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35" tabRatio="799" firstSheet="3" activeTab="13"/>
  </bookViews>
  <sheets>
    <sheet name="Table S1" sheetId="19" r:id="rId1"/>
    <sheet name="Table S2" sheetId="6" r:id="rId2"/>
    <sheet name="Table S3" sheetId="4" r:id="rId3"/>
    <sheet name="Table S4" sheetId="7" r:id="rId4"/>
    <sheet name="Table S5" sheetId="8" r:id="rId5"/>
    <sheet name="Table S6" sheetId="11" r:id="rId6"/>
    <sheet name="Table S7" sheetId="20" r:id="rId7"/>
    <sheet name="Table S8" sheetId="12" r:id="rId8"/>
    <sheet name="Table S9" sheetId="13" r:id="rId9"/>
    <sheet name="Table S10" sheetId="14" r:id="rId10"/>
    <sheet name="Table S11" sheetId="18" r:id="rId11"/>
    <sheet name="Table S12" sheetId="15" r:id="rId12"/>
    <sheet name="Table S13" sheetId="16" r:id="rId13"/>
    <sheet name="Table S14" sheetId="17" r:id="rId14"/>
    <sheet name="Table S15" sheetId="21" r:id="rId15"/>
    <sheet name="Table S16" sheetId="5" r:id="rId16"/>
  </sheets>
  <definedNames>
    <definedName name="_xlnm._FilterDatabase" localSheetId="7" hidden="1">'Table S8'!$B$1:$B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90" uniqueCount="15249">
  <si>
    <r>
      <rPr>
        <b/>
        <sz val="10"/>
        <color theme="2" tint="-0.899563585314493"/>
        <rFont val="Arial"/>
        <charset val="134"/>
      </rPr>
      <t>Table S1.</t>
    </r>
    <r>
      <rPr>
        <sz val="10"/>
        <color theme="2" tint="-0.899563585314493"/>
        <rFont val="Arial"/>
        <charset val="134"/>
      </rPr>
      <t xml:space="preserve"> Genome size estimation of </t>
    </r>
    <r>
      <rPr>
        <i/>
        <sz val="10"/>
        <color theme="2" tint="-0.899563585314493"/>
        <rFont val="Arial"/>
        <charset val="134"/>
      </rPr>
      <t xml:space="preserve">Z. elliottiana </t>
    </r>
    <r>
      <rPr>
        <sz val="10"/>
        <color theme="2" tint="-0.899563585314493"/>
        <rFont val="Arial"/>
        <charset val="134"/>
      </rPr>
      <t>by flow cytometry.</t>
    </r>
  </si>
  <si>
    <t>Replicate</t>
  </si>
  <si>
    <t>G1 peak x-value</t>
  </si>
  <si>
    <r>
      <rPr>
        <b/>
        <sz val="10"/>
        <color theme="1"/>
        <rFont val="Arial"/>
        <charset val="134"/>
      </rPr>
      <t xml:space="preserve">Estimated genome size of </t>
    </r>
    <r>
      <rPr>
        <b/>
        <i/>
        <sz val="10"/>
        <color theme="1"/>
        <rFont val="Arial"/>
        <charset val="134"/>
      </rPr>
      <t>Z. elliottiana</t>
    </r>
    <r>
      <rPr>
        <b/>
        <sz val="10"/>
        <color theme="1"/>
        <rFont val="Arial"/>
        <charset val="134"/>
      </rPr>
      <t xml:space="preserve"> (Mb)</t>
    </r>
  </si>
  <si>
    <t>S. lycopersicum</t>
  </si>
  <si>
    <t>Z. elliottiana</t>
  </si>
  <si>
    <t>Average</t>
  </si>
  <si>
    <r>
      <rPr>
        <sz val="12"/>
        <rFont val="Arial"/>
        <charset val="134"/>
      </rPr>
      <t>Table S2</t>
    </r>
    <r>
      <rPr>
        <sz val="12"/>
        <color theme="1"/>
        <rFont val="Arial"/>
        <charset val="134"/>
      </rPr>
      <t xml:space="preserve">. Chromosome lengths (bp) for each chromosome of the </t>
    </r>
    <r>
      <rPr>
        <i/>
        <sz val="12"/>
        <color theme="1"/>
        <rFont val="Arial"/>
        <charset val="134"/>
      </rPr>
      <t>Z. elliottiana.</t>
    </r>
  </si>
  <si>
    <t>Haplotype-resolved genome assembly</t>
  </si>
  <si>
    <t>Chimeric genome assembly</t>
  </si>
  <si>
    <t>Chromosome</t>
  </si>
  <si>
    <t>Length (bp)</t>
  </si>
  <si>
    <t>Chr01A</t>
  </si>
  <si>
    <t>Chr01</t>
  </si>
  <si>
    <t>Chr02A</t>
  </si>
  <si>
    <t>Chr02</t>
  </si>
  <si>
    <t>Chr03A</t>
  </si>
  <si>
    <t>Chr03</t>
  </si>
  <si>
    <t>Chr04A</t>
  </si>
  <si>
    <t>Chr04</t>
  </si>
  <si>
    <t>Chr05A</t>
  </si>
  <si>
    <t>Chr05</t>
  </si>
  <si>
    <t>Chr06A</t>
  </si>
  <si>
    <t>Chr06</t>
  </si>
  <si>
    <t>Chr07A</t>
  </si>
  <si>
    <t>Chr07</t>
  </si>
  <si>
    <t>Chr08A</t>
  </si>
  <si>
    <t>Chr08</t>
  </si>
  <si>
    <t>Chr09A</t>
  </si>
  <si>
    <t>Chr09</t>
  </si>
  <si>
    <t>Chr10A</t>
  </si>
  <si>
    <t>Chr10</t>
  </si>
  <si>
    <t>Chr11A</t>
  </si>
  <si>
    <t>Chr11</t>
  </si>
  <si>
    <t>Chr12A</t>
  </si>
  <si>
    <t>Chr12</t>
  </si>
  <si>
    <t>Chr13A</t>
  </si>
  <si>
    <t>Chr13</t>
  </si>
  <si>
    <t>Chr14A</t>
  </si>
  <si>
    <t>Chr14</t>
  </si>
  <si>
    <t>Chr15A</t>
  </si>
  <si>
    <t>Chr15</t>
  </si>
  <si>
    <t>Chr16A</t>
  </si>
  <si>
    <t>Chr16</t>
  </si>
  <si>
    <t>Chr01B</t>
  </si>
  <si>
    <t>Chr02B</t>
  </si>
  <si>
    <t>Chr03B</t>
  </si>
  <si>
    <t>Chr04B</t>
  </si>
  <si>
    <t>Chr05B</t>
  </si>
  <si>
    <t>Chr06B</t>
  </si>
  <si>
    <t>Chr07B</t>
  </si>
  <si>
    <t>Chr08B</t>
  </si>
  <si>
    <t>Chr09B</t>
  </si>
  <si>
    <t>Chr10B</t>
  </si>
  <si>
    <t>Chr11B</t>
  </si>
  <si>
    <t>Chr12B</t>
  </si>
  <si>
    <t>Chr13B</t>
  </si>
  <si>
    <t>Chr14B</t>
  </si>
  <si>
    <t>Chr15B</t>
  </si>
  <si>
    <t>Chr16B</t>
  </si>
  <si>
    <t>Table S3. Mapping rate of transcripts from different tissues.</t>
  </si>
  <si>
    <t>Tissues</t>
  </si>
  <si>
    <t>Haplotype-resolved genome assembly mapping rate</t>
  </si>
  <si>
    <t>Chimeric genome assembly mapping rate</t>
  </si>
  <si>
    <t>Leaf</t>
  </si>
  <si>
    <t>Pistil</t>
  </si>
  <si>
    <t>Root</t>
  </si>
  <si>
    <t>Spathe</t>
  </si>
  <si>
    <t>Stamen</t>
  </si>
  <si>
    <t>Stem</t>
  </si>
  <si>
    <t>Style</t>
  </si>
  <si>
    <t>Tuber</t>
  </si>
  <si>
    <r>
      <rPr>
        <sz val="11"/>
        <color theme="1"/>
        <rFont val="Arial"/>
        <charset val="134"/>
      </rPr>
      <t xml:space="preserve">Table S4.  Summary of the </t>
    </r>
    <r>
      <rPr>
        <i/>
        <sz val="11"/>
        <color theme="1"/>
        <rFont val="Arial"/>
        <charset val="134"/>
      </rPr>
      <t>Z. elliottiana</t>
    </r>
    <r>
      <rPr>
        <sz val="11"/>
        <color theme="1"/>
        <rFont val="Arial"/>
        <charset val="134"/>
      </rPr>
      <t xml:space="preserve"> genome.</t>
    </r>
  </si>
  <si>
    <t>Assembly characteristics</t>
  </si>
  <si>
    <t>Total length of contigs</t>
  </si>
  <si>
    <t>N50 length of contigs</t>
  </si>
  <si>
    <t>Total number of contigs</t>
  </si>
  <si>
    <t>Longest contigs</t>
  </si>
  <si>
    <t>Total sequences anchored to the pseudochromosomes</t>
  </si>
  <si>
    <t>Number of gaps</t>
  </si>
  <si>
    <t>Number of annotated high-confidence genes</t>
  </si>
  <si>
    <t>Percentage of transposon element sequences</t>
  </si>
  <si>
    <t>Complete BUSCOs</t>
  </si>
  <si>
    <t>Fragmented BUSCOs</t>
  </si>
  <si>
    <t>Missed BUSCOs</t>
  </si>
  <si>
    <t>LAI</t>
  </si>
  <si>
    <r>
      <rPr>
        <sz val="11"/>
        <rFont val="Arial"/>
        <charset val="134"/>
      </rPr>
      <t xml:space="preserve">Table S5. Classification of repetitive sequences in </t>
    </r>
    <r>
      <rPr>
        <i/>
        <sz val="11"/>
        <rFont val="Arial"/>
        <charset val="134"/>
      </rPr>
      <t>Z. elliottiana</t>
    </r>
    <r>
      <rPr>
        <sz val="11"/>
        <rFont val="Arial"/>
        <charset val="134"/>
      </rPr>
      <t xml:space="preserve"> genome.</t>
    </r>
  </si>
  <si>
    <t>Transposons</t>
  </si>
  <si>
    <t>Ratio in genome</t>
  </si>
  <si>
    <t>Total</t>
  </si>
  <si>
    <t>Class I: Retroelement</t>
  </si>
  <si>
    <t>LTR Retroelement</t>
  </si>
  <si>
    <t>Gypsy</t>
  </si>
  <si>
    <t>Copia</t>
  </si>
  <si>
    <t>Other</t>
  </si>
  <si>
    <t>Non-LTR retrotransposons</t>
  </si>
  <si>
    <t>LINE</t>
  </si>
  <si>
    <t>SINE</t>
  </si>
  <si>
    <t>Class II: DNA transposons
0.00%</t>
  </si>
  <si>
    <t>Class II: DNA transposons</t>
  </si>
  <si>
    <t>DNA transposons superfamily</t>
  </si>
  <si>
    <t>CACTA</t>
  </si>
  <si>
    <t>hAT</t>
  </si>
  <si>
    <t>MULE</t>
  </si>
  <si>
    <t>PIF-harbinger</t>
  </si>
  <si>
    <t>Tc1-Mariner</t>
  </si>
  <si>
    <t>Ginger</t>
  </si>
  <si>
    <t>Helitron</t>
  </si>
  <si>
    <t>Maverick</t>
  </si>
  <si>
    <t>Other DNA transposons</t>
  </si>
  <si>
    <t>Other/Unspecified/Unknown</t>
  </si>
  <si>
    <t>Table S6. General statistics of predicted protein-coding genes.</t>
  </si>
  <si>
    <t>Database</t>
  </si>
  <si>
    <t>Number</t>
  </si>
  <si>
    <t>Ratio</t>
  </si>
  <si>
    <t>Ratio (%)</t>
  </si>
  <si>
    <t>NR</t>
  </si>
  <si>
    <t>SwissProt</t>
  </si>
  <si>
    <t>KEGG</t>
  </si>
  <si>
    <t>Pfam</t>
  </si>
  <si>
    <t>GO</t>
  </si>
  <si>
    <t>Annotated</t>
  </si>
  <si>
    <t>-</t>
  </si>
  <si>
    <t>Table S7. Summary of variation types between HapA and HapB.</t>
  </si>
  <si>
    <t>Variation type</t>
  </si>
  <si>
    <t>Count</t>
  </si>
  <si>
    <t>Length_HapA</t>
  </si>
  <si>
    <t>Length_HapB</t>
  </si>
  <si>
    <t>Syntenic regions</t>
  </si>
  <si>
    <t>Inversions</t>
  </si>
  <si>
    <t>Translocations</t>
  </si>
  <si>
    <t>Duplications (HapA)</t>
  </si>
  <si>
    <t>Duplications (HapB)</t>
  </si>
  <si>
    <t>Not aligned (HapA)</t>
  </si>
  <si>
    <t>Not aligned (HapB)</t>
  </si>
  <si>
    <r>
      <rPr>
        <sz val="11"/>
        <color theme="1"/>
        <rFont val="Arial"/>
        <charset val="134"/>
      </rPr>
      <t xml:space="preserve">Table S8. Comparative genomic analysis of expansion/contraction genes in </t>
    </r>
    <r>
      <rPr>
        <i/>
        <sz val="11"/>
        <color theme="1"/>
        <rFont val="Arial"/>
        <charset val="134"/>
      </rPr>
      <t>Z. elliottiana.</t>
    </r>
  </si>
  <si>
    <t>Expansion</t>
  </si>
  <si>
    <t>Contraction</t>
  </si>
  <si>
    <t>Ze11G066000</t>
  </si>
  <si>
    <t>Ze07G151900</t>
  </si>
  <si>
    <t>Ze11G066100</t>
  </si>
  <si>
    <t>Ze01G006000</t>
  </si>
  <si>
    <t>Ze03G096000</t>
  </si>
  <si>
    <t>Ze01G006100</t>
  </si>
  <si>
    <t>Ze13G103800</t>
  </si>
  <si>
    <t>Ze06G197100</t>
  </si>
  <si>
    <t>Ze02G375900</t>
  </si>
  <si>
    <t>Ze08G127900</t>
  </si>
  <si>
    <t>Ze03G133100</t>
  </si>
  <si>
    <t>Ze11G047600</t>
  </si>
  <si>
    <t>Ze10G113200</t>
  </si>
  <si>
    <t>Ze01G120000</t>
  </si>
  <si>
    <t>Ze05G044800</t>
  </si>
  <si>
    <t>Ze04G130800</t>
  </si>
  <si>
    <t>Ze05G071800</t>
  </si>
  <si>
    <t>Ze07G186500</t>
  </si>
  <si>
    <t>Ze05G198700</t>
  </si>
  <si>
    <t>Ze08G094100</t>
  </si>
  <si>
    <t>Ze05G201900</t>
  </si>
  <si>
    <t>Ze03G083900</t>
  </si>
  <si>
    <t>Ze06G167300</t>
  </si>
  <si>
    <t>Ze08G086200</t>
  </si>
  <si>
    <t>Ze02G373000</t>
  </si>
  <si>
    <t>Ze02G497900</t>
  </si>
  <si>
    <t>Ze07G069700</t>
  </si>
  <si>
    <t>Ze04G146000</t>
  </si>
  <si>
    <t>Ze07G103600</t>
  </si>
  <si>
    <t>Ze05G028000</t>
  </si>
  <si>
    <t>Ze07G114500</t>
  </si>
  <si>
    <t>Ze15G180000</t>
  </si>
  <si>
    <t>Ze07G133700</t>
  </si>
  <si>
    <t>Ze15G180100</t>
  </si>
  <si>
    <t>Ze01G082800</t>
  </si>
  <si>
    <t>Ze01G097900</t>
  </si>
  <si>
    <t>Ze09G036200</t>
  </si>
  <si>
    <t>Ze04G021900</t>
  </si>
  <si>
    <t>Ze02G360000</t>
  </si>
  <si>
    <t>Ze10G076300</t>
  </si>
  <si>
    <t>Ze09G147000</t>
  </si>
  <si>
    <t>Ze02G470900</t>
  </si>
  <si>
    <t>Ze11G110500</t>
  </si>
  <si>
    <t>Ze11G070300</t>
  </si>
  <si>
    <t>Ze12G109600</t>
  </si>
  <si>
    <t>Ze15G171400</t>
  </si>
  <si>
    <t>Ze05G170000</t>
  </si>
  <si>
    <t>Ze16G069100</t>
  </si>
  <si>
    <t>Ze15G141500</t>
  </si>
  <si>
    <t>Ze10G374300</t>
  </si>
  <si>
    <t>Ze05G111300</t>
  </si>
  <si>
    <t>Ze09G002600</t>
  </si>
  <si>
    <t>Ze07G072500</t>
  </si>
  <si>
    <t>Ze16G121300</t>
  </si>
  <si>
    <t>Ze07G072600</t>
  </si>
  <si>
    <t>Ze01G049100</t>
  </si>
  <si>
    <t>Ze07G072700</t>
  </si>
  <si>
    <t>Ze06G082300</t>
  </si>
  <si>
    <t>Ze09G133600</t>
  </si>
  <si>
    <t>Ze06G082800</t>
  </si>
  <si>
    <t>Ze09G133700</t>
  </si>
  <si>
    <t>Ze12G088100</t>
  </si>
  <si>
    <t>Ze09G133800</t>
  </si>
  <si>
    <t>Ze12G088400</t>
  </si>
  <si>
    <t>Ze09G133500</t>
  </si>
  <si>
    <t>Ze12G103500</t>
  </si>
  <si>
    <t>Ze09G134100</t>
  </si>
  <si>
    <t>Ze13G134000</t>
  </si>
  <si>
    <t>Ze09G134400</t>
  </si>
  <si>
    <t>Ze13G134100</t>
  </si>
  <si>
    <t>Ze09G134500</t>
  </si>
  <si>
    <t>Ze15G133900</t>
  </si>
  <si>
    <t>Ze09G134600</t>
  </si>
  <si>
    <t>Ze16G118000</t>
  </si>
  <si>
    <t>Ze01G091700</t>
  </si>
  <si>
    <t>Ze02G084300</t>
  </si>
  <si>
    <t>Ze03G032100</t>
  </si>
  <si>
    <t>Ze05G156000</t>
  </si>
  <si>
    <t>Ze06G046900</t>
  </si>
  <si>
    <t>Ze07G204400</t>
  </si>
  <si>
    <t>Ze08G140800</t>
  </si>
  <si>
    <t>Ze10G134400</t>
  </si>
  <si>
    <t>Ze10G355000</t>
  </si>
  <si>
    <t>Ze11G091700</t>
  </si>
  <si>
    <t>Ze13G157700</t>
  </si>
  <si>
    <t>Ze02G248400</t>
  </si>
  <si>
    <t>Ze07G085100</t>
  </si>
  <si>
    <t>Ze02G239900</t>
  </si>
  <si>
    <t>Ze02G512900</t>
  </si>
  <si>
    <t>Ze02G205000</t>
  </si>
  <si>
    <t>Ze01G139200</t>
  </si>
  <si>
    <t>Ze03G109600</t>
  </si>
  <si>
    <t>Ze04G093600</t>
  </si>
  <si>
    <t>Ze10G381900</t>
  </si>
  <si>
    <t>Ze02G000600</t>
  </si>
  <si>
    <t>Ze10G381800</t>
  </si>
  <si>
    <t>Ze10G000300</t>
  </si>
  <si>
    <t>Ze10G000400</t>
  </si>
  <si>
    <t>Ze02G512800</t>
  </si>
  <si>
    <t>Ze06G154500</t>
  </si>
  <si>
    <t>Ze02G000300</t>
  </si>
  <si>
    <t>Ze11G137200</t>
  </si>
  <si>
    <t>Ze10G000200</t>
  </si>
  <si>
    <t>Ze05G205000</t>
  </si>
  <si>
    <t>Ze02G000400</t>
  </si>
  <si>
    <t>Ze12G143300</t>
  </si>
  <si>
    <t>Ze02G275100</t>
  </si>
  <si>
    <t>Ze02G205200</t>
  </si>
  <si>
    <t>Ze02G513100</t>
  </si>
  <si>
    <t>Ze10G382100</t>
  </si>
  <si>
    <t>Ze02G000200</t>
  </si>
  <si>
    <t>Ze10G381400</t>
  </si>
  <si>
    <t>Ze11G137100</t>
  </si>
  <si>
    <t>Ze14G238300</t>
  </si>
  <si>
    <t>Ze12G143100</t>
  </si>
  <si>
    <t>Ze01G139300</t>
  </si>
  <si>
    <t>Ze02G283200</t>
  </si>
  <si>
    <t>Ze09G030000</t>
  </si>
  <si>
    <t>Ze09G030100</t>
  </si>
  <si>
    <t>Ze09G030200</t>
  </si>
  <si>
    <t>Ze16G093700</t>
  </si>
  <si>
    <t>Ze16G093900</t>
  </si>
  <si>
    <t>Ze08G114200</t>
  </si>
  <si>
    <t>Ze08G076900</t>
  </si>
  <si>
    <t>Ze11G030100</t>
  </si>
  <si>
    <t>Ze10G347100</t>
  </si>
  <si>
    <t>Ze08G143200</t>
  </si>
  <si>
    <t>Ze08G139500</t>
  </si>
  <si>
    <t>Ze15G070100</t>
  </si>
  <si>
    <t>Ze02G329300</t>
  </si>
  <si>
    <t>Ze03G021500</t>
  </si>
  <si>
    <t>Ze03G034600</t>
  </si>
  <si>
    <t>Ze09G073100</t>
  </si>
  <si>
    <t>Ze11G033800</t>
  </si>
  <si>
    <t>Ze12G089400</t>
  </si>
  <si>
    <t>Ze16G143200</t>
  </si>
  <si>
    <t>Ze04G093300</t>
  </si>
  <si>
    <t>Ze04G093400</t>
  </si>
  <si>
    <t>Ze02G232300</t>
  </si>
  <si>
    <t>Ze11G136600</t>
  </si>
  <si>
    <t>Ze10G144000</t>
  </si>
  <si>
    <t>Ze02G238100</t>
  </si>
  <si>
    <t>Ze01G062700</t>
  </si>
  <si>
    <t>Ze05G115400</t>
  </si>
  <si>
    <t>Ze01G056400</t>
  </si>
  <si>
    <t>Ze01G050400</t>
  </si>
  <si>
    <t>Ze02G296600</t>
  </si>
  <si>
    <t>Ze02G309600</t>
  </si>
  <si>
    <t>Ze02G356500</t>
  </si>
  <si>
    <t>Ze02G362200</t>
  </si>
  <si>
    <t>Ze02G424300</t>
  </si>
  <si>
    <t>Ze03G088600</t>
  </si>
  <si>
    <t>Ze04G101000</t>
  </si>
  <si>
    <t>Ze04G114000</t>
  </si>
  <si>
    <t>Ze02G408800</t>
  </si>
  <si>
    <t>Ze06G145200</t>
  </si>
  <si>
    <t>Ze02G211700</t>
  </si>
  <si>
    <t>Ze02G348100</t>
  </si>
  <si>
    <t>Ze02G353900</t>
  </si>
  <si>
    <t>Ze16G105300</t>
  </si>
  <si>
    <t>Ze08G136800</t>
  </si>
  <si>
    <t>Ze06G150800</t>
  </si>
  <si>
    <t>Ze09G065700</t>
  </si>
  <si>
    <t>Ze10G203100</t>
  </si>
  <si>
    <t>Ze10G260800</t>
  </si>
  <si>
    <t>Ze10G310900</t>
  </si>
  <si>
    <t>Ze10G353200</t>
  </si>
  <si>
    <t>Ze11G153100</t>
  </si>
  <si>
    <t>Ze12G131300</t>
  </si>
  <si>
    <t>Ze14G134600</t>
  </si>
  <si>
    <t>Ze14G154800</t>
  </si>
  <si>
    <t>Ze14G156100</t>
  </si>
  <si>
    <t>Ze14G168800</t>
  </si>
  <si>
    <t>Ze15G074100</t>
  </si>
  <si>
    <t>Ze15G085500</t>
  </si>
  <si>
    <t>Ze15G092900</t>
  </si>
  <si>
    <t>Ze15G111700</t>
  </si>
  <si>
    <t>Ze16G026900</t>
  </si>
  <si>
    <t>Ze02G162800</t>
  </si>
  <si>
    <t>Ze02G162900</t>
  </si>
  <si>
    <t>Ze02G163200</t>
  </si>
  <si>
    <t>Ze02G163300</t>
  </si>
  <si>
    <t>Ze02G163400</t>
  </si>
  <si>
    <t>Ze02G163500</t>
  </si>
  <si>
    <t>Ze02G163700</t>
  </si>
  <si>
    <t>Ze02G163800</t>
  </si>
  <si>
    <t>Ze02G163600</t>
  </si>
  <si>
    <t>Ze13G147200</t>
  </si>
  <si>
    <t>Ze15G063600</t>
  </si>
  <si>
    <t>Ze15G063700</t>
  </si>
  <si>
    <t>Ze15G063800</t>
  </si>
  <si>
    <t>Ze15G063900</t>
  </si>
  <si>
    <t>Ze15G064000</t>
  </si>
  <si>
    <t>Ze15G064100</t>
  </si>
  <si>
    <t>Ze15G064200</t>
  </si>
  <si>
    <t>Ze15G141700</t>
  </si>
  <si>
    <t>Ze08G083800</t>
  </si>
  <si>
    <t>Ze12G094600</t>
  </si>
  <si>
    <t>Ze12G139100</t>
  </si>
  <si>
    <t>Ze04G033800</t>
  </si>
  <si>
    <t>Ze02G304400</t>
  </si>
  <si>
    <t>Ze08G152200</t>
  </si>
  <si>
    <t>Ze02G304100</t>
  </si>
  <si>
    <t>Ze12G124200</t>
  </si>
  <si>
    <t>Ze02G144500</t>
  </si>
  <si>
    <t>Ze03G057200</t>
  </si>
  <si>
    <t>Ze01G079900</t>
  </si>
  <si>
    <t>Ze04G190700</t>
  </si>
  <si>
    <t>Ze08G133200</t>
  </si>
  <si>
    <t>Ze08G192100</t>
  </si>
  <si>
    <t>Ze15G164200</t>
  </si>
  <si>
    <t>Ze06G166000</t>
  </si>
  <si>
    <t>Ze06G166100</t>
  </si>
  <si>
    <t>Ze06G166200</t>
  </si>
  <si>
    <t>Ze06G166700</t>
  </si>
  <si>
    <t>Ze15G085600</t>
  </si>
  <si>
    <t>Ze10G377700</t>
  </si>
  <si>
    <t>Ze04G010400</t>
  </si>
  <si>
    <t>Ze14G018300</t>
  </si>
  <si>
    <t>Ze02G079700</t>
  </si>
  <si>
    <t>Ze10G017200</t>
  </si>
  <si>
    <t>Ze02G496900</t>
  </si>
  <si>
    <t>Ze02G022600</t>
  </si>
  <si>
    <t>Ze09G059000</t>
  </si>
  <si>
    <t>Ze06G192700</t>
  </si>
  <si>
    <t>Ze15G183900</t>
  </si>
  <si>
    <t>Ze04G088300</t>
  </si>
  <si>
    <t>Ze05G130900</t>
  </si>
  <si>
    <t>Ze10G235900</t>
  </si>
  <si>
    <t>Ze06G198700</t>
  </si>
  <si>
    <t>Ze10G248500</t>
  </si>
  <si>
    <t>Ze02G326100</t>
  </si>
  <si>
    <t>Ze12G011600</t>
  </si>
  <si>
    <t>Ze10G233400</t>
  </si>
  <si>
    <t>Ze03G134500</t>
  </si>
  <si>
    <t>Ze07G073000</t>
  </si>
  <si>
    <t>Ze07G209000</t>
  </si>
  <si>
    <t>Ze10G375800</t>
  </si>
  <si>
    <t>Ze05G125200</t>
  </si>
  <si>
    <t>Ze04G058300</t>
  </si>
  <si>
    <t>Ze12G103800</t>
  </si>
  <si>
    <t>Ze05G125100</t>
  </si>
  <si>
    <t>Ze01G044200</t>
  </si>
  <si>
    <t>Ze03G085200</t>
  </si>
  <si>
    <t>Ze08G091600</t>
  </si>
  <si>
    <t>Ze08G093100</t>
  </si>
  <si>
    <t>Ze12G037100</t>
  </si>
  <si>
    <t>Ze01G083900</t>
  </si>
  <si>
    <t>Ze04G047700</t>
  </si>
  <si>
    <t>Ze04G080900</t>
  </si>
  <si>
    <t>Ze02G509400</t>
  </si>
  <si>
    <t>Ze14G102300</t>
  </si>
  <si>
    <t>Ze15G183400</t>
  </si>
  <si>
    <t>Ze02G239000</t>
  </si>
  <si>
    <t>Ze04G071700</t>
  </si>
  <si>
    <t>Ze02G007800</t>
  </si>
  <si>
    <t>Ze02G338800</t>
  </si>
  <si>
    <t>Ze10G221200</t>
  </si>
  <si>
    <t>Ze02G235900</t>
  </si>
  <si>
    <t>Ze02G008000</t>
  </si>
  <si>
    <t>Ze02G300600</t>
  </si>
  <si>
    <t>Ze02G051300</t>
  </si>
  <si>
    <t>Ze02G038100</t>
  </si>
  <si>
    <t>Ze02G177900</t>
  </si>
  <si>
    <t>Ze02G089900</t>
  </si>
  <si>
    <t>Ze02G025300</t>
  </si>
  <si>
    <t>Ze02G464000</t>
  </si>
  <si>
    <t>Ze10G105100</t>
  </si>
  <si>
    <t>Ze02G288600</t>
  </si>
  <si>
    <t>Ze11G105300</t>
  </si>
  <si>
    <t>Ze10G208000</t>
  </si>
  <si>
    <t>Ze02G235200</t>
  </si>
  <si>
    <t>Ze02G169200</t>
  </si>
  <si>
    <t>Ze02G120400</t>
  </si>
  <si>
    <t>Ze10G164900</t>
  </si>
  <si>
    <t>Ze02G049300</t>
  </si>
  <si>
    <t>Ze01G057300</t>
  </si>
  <si>
    <t>Ze02G050800</t>
  </si>
  <si>
    <t>Ze02G014700</t>
  </si>
  <si>
    <t>Ze02G193800</t>
  </si>
  <si>
    <t>Ze02G049000</t>
  </si>
  <si>
    <t>Ze10G337600</t>
  </si>
  <si>
    <t>Ze02G152800</t>
  </si>
  <si>
    <t>Ze02G318600</t>
  </si>
  <si>
    <t>Ze10G220000</t>
  </si>
  <si>
    <t>Ze02G214900</t>
  </si>
  <si>
    <t>Ze06G165500</t>
  </si>
  <si>
    <t>Ze10G194000</t>
  </si>
  <si>
    <t>Ze10G241200</t>
  </si>
  <si>
    <t>Ze02G221400</t>
  </si>
  <si>
    <t>Ze02G312800</t>
  </si>
  <si>
    <t>Ze02G272800</t>
  </si>
  <si>
    <t>Ze10G229600</t>
  </si>
  <si>
    <t>Ze09G059300</t>
  </si>
  <si>
    <t>Ze01G074900</t>
  </si>
  <si>
    <t>Ze02G214200</t>
  </si>
  <si>
    <t>Ze02G509800</t>
  </si>
  <si>
    <t>Ze04G155100</t>
  </si>
  <si>
    <t>Ze07G205100</t>
  </si>
  <si>
    <t>Ze10G127000</t>
  </si>
  <si>
    <t>Ze05G093100</t>
  </si>
  <si>
    <t>Ze13G009900</t>
  </si>
  <si>
    <t>Ze03G071900</t>
  </si>
  <si>
    <t>Ze02G189000</t>
  </si>
  <si>
    <t>Ze09G043800</t>
  </si>
  <si>
    <t>Ze04G064600</t>
  </si>
  <si>
    <t>Ze01G032600</t>
  </si>
  <si>
    <t>Ze11G091300</t>
  </si>
  <si>
    <t>Ze10G214900</t>
  </si>
  <si>
    <t>Ze13G004900</t>
  </si>
  <si>
    <t>Ze11G130600</t>
  </si>
  <si>
    <t>Ze15G086800</t>
  </si>
  <si>
    <t>Ze11G005600</t>
  </si>
  <si>
    <t>Ze13G019900</t>
  </si>
  <si>
    <t>Ze05G128400</t>
  </si>
  <si>
    <t>Ze03G130400</t>
  </si>
  <si>
    <t>Ze10G350900</t>
  </si>
  <si>
    <t>Ze12G114800</t>
  </si>
  <si>
    <t>Ze12G115600</t>
  </si>
  <si>
    <t>Ze12G122100</t>
  </si>
  <si>
    <t>Ze12G124600</t>
  </si>
  <si>
    <t>Ze12G124800</t>
  </si>
  <si>
    <t>Ze12G125300</t>
  </si>
  <si>
    <t>Ze12G125400</t>
  </si>
  <si>
    <t>Ze14G173000</t>
  </si>
  <si>
    <t>Ze02G381600</t>
  </si>
  <si>
    <t>Ze08G197700</t>
  </si>
  <si>
    <t>Ze10G381500</t>
  </si>
  <si>
    <t>Ze13G082700</t>
  </si>
  <si>
    <t>Ze13G064200</t>
  </si>
  <si>
    <t>Ze13G063300</t>
  </si>
  <si>
    <t>Ze02G164100</t>
  </si>
  <si>
    <t>Ze02G148000</t>
  </si>
  <si>
    <t>Ze02G165100</t>
  </si>
  <si>
    <t>Ze02G504400</t>
  </si>
  <si>
    <t>Ze05G084500</t>
  </si>
  <si>
    <t>Ze10G098800</t>
  </si>
  <si>
    <t>Ze14G196700</t>
  </si>
  <si>
    <t>Ze05G080200</t>
  </si>
  <si>
    <t>Ze16G147600</t>
  </si>
  <si>
    <t>Ze03G093200</t>
  </si>
  <si>
    <t>Ze03G115200</t>
  </si>
  <si>
    <t>Ze10G363600</t>
  </si>
  <si>
    <t>Ze02G454000</t>
  </si>
  <si>
    <t>Ze10G211900</t>
  </si>
  <si>
    <t>Ze02G170100</t>
  </si>
  <si>
    <t>Ze10G347400</t>
  </si>
  <si>
    <t>Ze02G219400</t>
  </si>
  <si>
    <t>Ze02G202400</t>
  </si>
  <si>
    <t>Ze10G190300</t>
  </si>
  <si>
    <t>Ze10G189100</t>
  </si>
  <si>
    <t>Ze02G256300</t>
  </si>
  <si>
    <t>Ze08G191300</t>
  </si>
  <si>
    <t>Ze11G112900</t>
  </si>
  <si>
    <t>Ze03G053100</t>
  </si>
  <si>
    <t>Ze10G068500</t>
  </si>
  <si>
    <t>Ze15G102700</t>
  </si>
  <si>
    <t>Ze03G119300</t>
  </si>
  <si>
    <t>Ze10G339000</t>
  </si>
  <si>
    <t>Ze13G110600</t>
  </si>
  <si>
    <t>Ze05G121800</t>
  </si>
  <si>
    <t>Ze08G142500</t>
  </si>
  <si>
    <t>Ze13G015400</t>
  </si>
  <si>
    <t>Ze14G169700</t>
  </si>
  <si>
    <t>Ze14G170300</t>
  </si>
  <si>
    <t>Ze01G019500</t>
  </si>
  <si>
    <t>Ze05G020900</t>
  </si>
  <si>
    <t>Ze04G063700</t>
  </si>
  <si>
    <t>Ze04G127800</t>
  </si>
  <si>
    <t>Ze07G101500</t>
  </si>
  <si>
    <t>Ze03G129400</t>
  </si>
  <si>
    <t>Ze06G029600</t>
  </si>
  <si>
    <t>Ze03G079900</t>
  </si>
  <si>
    <t>Ze10G272100</t>
  </si>
  <si>
    <t>Ze05G036500</t>
  </si>
  <si>
    <t>Ze02G083100</t>
  </si>
  <si>
    <t>Ze02G364000</t>
  </si>
  <si>
    <t>Ze02G494500</t>
  </si>
  <si>
    <t>Ze02G216900</t>
  </si>
  <si>
    <t>Ze10G083500</t>
  </si>
  <si>
    <t>Ze04G147200</t>
  </si>
  <si>
    <t>Ze13G118800</t>
  </si>
  <si>
    <t>Ze10G083400</t>
  </si>
  <si>
    <t>Ze06G047500</t>
  </si>
  <si>
    <t>Ze06G047600</t>
  </si>
  <si>
    <t>Ze06G047700</t>
  </si>
  <si>
    <t>Ze06G047800</t>
  </si>
  <si>
    <t>Ze07G059700</t>
  </si>
  <si>
    <t>Ze07G159300</t>
  </si>
  <si>
    <t>Ze12G099400</t>
  </si>
  <si>
    <t>Ze12G099800</t>
  </si>
  <si>
    <t>Ze12G100000</t>
  </si>
  <si>
    <t>Ze12G100100</t>
  </si>
  <si>
    <t>Ze06G047900</t>
  </si>
  <si>
    <t>Ze12G100900</t>
  </si>
  <si>
    <t>Ze03G086300</t>
  </si>
  <si>
    <t>Ze04G106200</t>
  </si>
  <si>
    <t>Ze03G000700</t>
  </si>
  <si>
    <t>Ze02G501000</t>
  </si>
  <si>
    <t>Ze07G194700</t>
  </si>
  <si>
    <t>Ze04G179300</t>
  </si>
  <si>
    <t>Ze15G067000</t>
  </si>
  <si>
    <t>Ze16G093200</t>
  </si>
  <si>
    <t>Ze16G124100</t>
  </si>
  <si>
    <t>Ze04G059700</t>
  </si>
  <si>
    <t>Ze12G116800</t>
  </si>
  <si>
    <t>Ze02G387300</t>
  </si>
  <si>
    <t>Ze10G290800</t>
  </si>
  <si>
    <t>Ze02G225000</t>
  </si>
  <si>
    <t>Ze02G198900</t>
  </si>
  <si>
    <t>Ze02G286600</t>
  </si>
  <si>
    <t>Ze10G184000</t>
  </si>
  <si>
    <t>Ze02G156800</t>
  </si>
  <si>
    <t>Ze10G217000</t>
  </si>
  <si>
    <t>Ze02G200500</t>
  </si>
  <si>
    <t>Ze14G141300</t>
  </si>
  <si>
    <t>Ze03G111900</t>
  </si>
  <si>
    <t>Ze02G105000</t>
  </si>
  <si>
    <t>Ze10G199600</t>
  </si>
  <si>
    <t>Ze10G299900</t>
  </si>
  <si>
    <t>Ze06G096800</t>
  </si>
  <si>
    <t>Ze07G093500</t>
  </si>
  <si>
    <t>Ze11G008900</t>
  </si>
  <si>
    <t>Ze11G010700</t>
  </si>
  <si>
    <t>Ze11G011000</t>
  </si>
  <si>
    <t>Ze03G089400</t>
  </si>
  <si>
    <t>Ze04G114900</t>
  </si>
  <si>
    <t>Ze04G193300</t>
  </si>
  <si>
    <t>Ze05G015600</t>
  </si>
  <si>
    <t>Ze08G035000</t>
  </si>
  <si>
    <t>Ze11G126800</t>
  </si>
  <si>
    <t>Ze13G010100</t>
  </si>
  <si>
    <t>Ze13G131300</t>
  </si>
  <si>
    <t>Ze13G131400</t>
  </si>
  <si>
    <t>Ze02G472800</t>
  </si>
  <si>
    <t>Ze02G472900</t>
  </si>
  <si>
    <t>Ze02G473000</t>
  </si>
  <si>
    <t>Ze04G095500</t>
  </si>
  <si>
    <t>Ze02G191800</t>
  </si>
  <si>
    <t>Ze10G338200</t>
  </si>
  <si>
    <t>Ze10G145600</t>
  </si>
  <si>
    <t>Ze02G009300</t>
  </si>
  <si>
    <t>Ze02G239700</t>
  </si>
  <si>
    <t>Ze02G061900</t>
  </si>
  <si>
    <t>Ze10G169600</t>
  </si>
  <si>
    <t>Ze02G004100</t>
  </si>
  <si>
    <t>Ze10G105000</t>
  </si>
  <si>
    <t>Ze02G030700</t>
  </si>
  <si>
    <t>Ze02G296900</t>
  </si>
  <si>
    <t>Ze02G321300</t>
  </si>
  <si>
    <t>Ze02G480300</t>
  </si>
  <si>
    <t>Ze09G039400</t>
  </si>
  <si>
    <t>Ze02G030900</t>
  </si>
  <si>
    <t>Ze02G066000</t>
  </si>
  <si>
    <t>Ze10G226000</t>
  </si>
  <si>
    <t>Ze10G278200</t>
  </si>
  <si>
    <t>Ze02G032100</t>
  </si>
  <si>
    <t>Ze02G161200</t>
  </si>
  <si>
    <t>Ze10G107300</t>
  </si>
  <si>
    <t>Ze02G019800</t>
  </si>
  <si>
    <t>Ze02G221100</t>
  </si>
  <si>
    <t>Ze01G040300</t>
  </si>
  <si>
    <t>Ze04G065100</t>
  </si>
  <si>
    <t>Ze01G064100</t>
  </si>
  <si>
    <t>Ze05G117100</t>
  </si>
  <si>
    <t>Ze15G101600</t>
  </si>
  <si>
    <t>Ze02G347400</t>
  </si>
  <si>
    <t>Ze10G103700</t>
  </si>
  <si>
    <t>Ze10G338700</t>
  </si>
  <si>
    <t>Ze02G166100</t>
  </si>
  <si>
    <t>Ze02G145900</t>
  </si>
  <si>
    <t>Ze02G223000</t>
  </si>
  <si>
    <t>Ze02G246000</t>
  </si>
  <si>
    <t>Ze02G195700</t>
  </si>
  <si>
    <t>Ze10G258200</t>
  </si>
  <si>
    <t>Ze02G240000</t>
  </si>
  <si>
    <t>Ze02G432400</t>
  </si>
  <si>
    <t>Ze02G341300</t>
  </si>
  <si>
    <t>Ze02G266600</t>
  </si>
  <si>
    <t>Ze02G152400</t>
  </si>
  <si>
    <t>Ze02G188100</t>
  </si>
  <si>
    <t>Ze02G279000</t>
  </si>
  <si>
    <t>Ze02G152600</t>
  </si>
  <si>
    <t>Ze02G273800</t>
  </si>
  <si>
    <t>Ze04G089600</t>
  </si>
  <si>
    <t>Ze04G089700</t>
  </si>
  <si>
    <t>Ze15G101000</t>
  </si>
  <si>
    <t>Ze02G243500</t>
  </si>
  <si>
    <t>Ze10G204700</t>
  </si>
  <si>
    <t>Ze02G392200</t>
  </si>
  <si>
    <t>Ze02G126700</t>
  </si>
  <si>
    <t>Ze10G292400</t>
  </si>
  <si>
    <t>Ze10G195800</t>
  </si>
  <si>
    <t>Ze02G281300</t>
  </si>
  <si>
    <t>Ze02G242800</t>
  </si>
  <si>
    <t>Ze10G316400</t>
  </si>
  <si>
    <t>Ze10G150000</t>
  </si>
  <si>
    <t>Ze10G242500</t>
  </si>
  <si>
    <t>Ze10G325400</t>
  </si>
  <si>
    <t>Ze10G339400</t>
  </si>
  <si>
    <t>Ze02G050200</t>
  </si>
  <si>
    <t>Ze02G379000</t>
  </si>
  <si>
    <t>Ze02G264600</t>
  </si>
  <si>
    <t>Ze16G102300</t>
  </si>
  <si>
    <t>Ze03G128700</t>
  </si>
  <si>
    <t>Ze03G129200</t>
  </si>
  <si>
    <t>Ze11G080500</t>
  </si>
  <si>
    <t>Ze11G080700</t>
  </si>
  <si>
    <t>Ze11G080800</t>
  </si>
  <si>
    <t>Ze11G081000</t>
  </si>
  <si>
    <t>Ze13G120200</t>
  </si>
  <si>
    <t>Ze13G120300</t>
  </si>
  <si>
    <t>Ze13G120400</t>
  </si>
  <si>
    <t>Ze13G120500</t>
  </si>
  <si>
    <t>Ze13G120600</t>
  </si>
  <si>
    <t>Ze13G120700</t>
  </si>
  <si>
    <t>Ze07G122000</t>
  </si>
  <si>
    <t>Ze07G122100</t>
  </si>
  <si>
    <t>Ze07G122200</t>
  </si>
  <si>
    <t>Ze10G351100</t>
  </si>
  <si>
    <t>Ze10G351400</t>
  </si>
  <si>
    <t>Ze06G187400</t>
  </si>
  <si>
    <t>Ze10G351700</t>
  </si>
  <si>
    <t>Ze13G185000</t>
  </si>
  <si>
    <t>Ze13G185200</t>
  </si>
  <si>
    <t>Ze13G185300</t>
  </si>
  <si>
    <t>Ze13G185500</t>
  </si>
  <si>
    <t>Ze14G181500</t>
  </si>
  <si>
    <t>Ze14G181600</t>
  </si>
  <si>
    <t>Ze14G182100</t>
  </si>
  <si>
    <t>Ze02G161000</t>
  </si>
  <si>
    <t>Ze02G323000</t>
  </si>
  <si>
    <t>Ze09G004300</t>
  </si>
  <si>
    <t>Ze11G003600</t>
  </si>
  <si>
    <t>Ze02G402400</t>
  </si>
  <si>
    <t>Ze03G072100</t>
  </si>
  <si>
    <t>Ze13G017700</t>
  </si>
  <si>
    <t>Ze03G090300</t>
  </si>
  <si>
    <t>Ze15G101700</t>
  </si>
  <si>
    <t>Ze15G101400</t>
  </si>
  <si>
    <t>Ze02G273200</t>
  </si>
  <si>
    <t>Ze02G390700</t>
  </si>
  <si>
    <t>Ze02G336000</t>
  </si>
  <si>
    <t>Ze02G294500</t>
  </si>
  <si>
    <t>Ze02G317300</t>
  </si>
  <si>
    <t>Ze02G344700</t>
  </si>
  <si>
    <t>Ze02G189300</t>
  </si>
  <si>
    <t>Ze02G360600</t>
  </si>
  <si>
    <t>Ze04G090900</t>
  </si>
  <si>
    <t>Ze02G185800</t>
  </si>
  <si>
    <t>Ze10G198800</t>
  </si>
  <si>
    <t>Ze02G324400</t>
  </si>
  <si>
    <t>Ze10G379800</t>
  </si>
  <si>
    <t>Ze06G147700</t>
  </si>
  <si>
    <t>Ze10G002800</t>
  </si>
  <si>
    <t>Ze02G276400</t>
  </si>
  <si>
    <t>Ze10G296900</t>
  </si>
  <si>
    <t>Ze02G295200</t>
  </si>
  <si>
    <t>Ze02G284300</t>
  </si>
  <si>
    <t>Ze10G218100</t>
  </si>
  <si>
    <t>Ze02G305600</t>
  </si>
  <si>
    <t>Ze02G192600</t>
  </si>
  <si>
    <t>Ze10G232400</t>
  </si>
  <si>
    <t>Ze02G252600</t>
  </si>
  <si>
    <t>Ze10G157600</t>
  </si>
  <si>
    <t>Ze10G188200</t>
  </si>
  <si>
    <t>Ze10G240300</t>
  </si>
  <si>
    <t>Ze10G158600</t>
  </si>
  <si>
    <t>Ze02G500800</t>
  </si>
  <si>
    <t>Ze02G224300</t>
  </si>
  <si>
    <t>Ze14G142200</t>
  </si>
  <si>
    <t>Ze02G223200</t>
  </si>
  <si>
    <t>Ze10G219300</t>
  </si>
  <si>
    <t>Ze02G504700</t>
  </si>
  <si>
    <t>Ze02G380200</t>
  </si>
  <si>
    <t>Ze02G240200</t>
  </si>
  <si>
    <t>Ze02G245500</t>
  </si>
  <si>
    <t>Ze13G088200</t>
  </si>
  <si>
    <t>Ze08G197800</t>
  </si>
  <si>
    <t>Ze07G077100</t>
  </si>
  <si>
    <t>Ze07G077400</t>
  </si>
  <si>
    <t>Ze07G078200</t>
  </si>
  <si>
    <t>Ze02G271700</t>
  </si>
  <si>
    <t>Ze02G287200</t>
  </si>
  <si>
    <t>Ze01G041800</t>
  </si>
  <si>
    <t>Ze04G140000</t>
  </si>
  <si>
    <t>Ze06G163200</t>
  </si>
  <si>
    <t>Ze07G072400</t>
  </si>
  <si>
    <t>Ze11G120000</t>
  </si>
  <si>
    <t>Ze08G032500</t>
  </si>
  <si>
    <t>Ze05G112000</t>
  </si>
  <si>
    <t>Ze05G081100</t>
  </si>
  <si>
    <t>Ze06G176800</t>
  </si>
  <si>
    <t>Ze08G188900</t>
  </si>
  <si>
    <t>Ze10G066000</t>
  </si>
  <si>
    <t>Ze14G182300</t>
  </si>
  <si>
    <t>Ze04G105900</t>
  </si>
  <si>
    <t>Ze02G067400</t>
  </si>
  <si>
    <t>Ze02G214400</t>
  </si>
  <si>
    <t>Ze04G123400</t>
  </si>
  <si>
    <t>Ze05G117300</t>
  </si>
  <si>
    <t>Ze11G047300</t>
  </si>
  <si>
    <t>Ze06G216500</t>
  </si>
  <si>
    <t>Ze06G216700</t>
  </si>
  <si>
    <t>Ze06G216800</t>
  </si>
  <si>
    <t>Ze06G216900</t>
  </si>
  <si>
    <t>Ze06G217000</t>
  </si>
  <si>
    <t>Ze07G046200</t>
  </si>
  <si>
    <t>Ze07G046300</t>
  </si>
  <si>
    <t>Ze10G014100</t>
  </si>
  <si>
    <t>Ze16G014700</t>
  </si>
  <si>
    <t>Ze08G087700</t>
  </si>
  <si>
    <t>Ze14G018900</t>
  </si>
  <si>
    <t>Ze02G397800</t>
  </si>
  <si>
    <t>Ze05G094100</t>
  </si>
  <si>
    <t>Ze05G139800</t>
  </si>
  <si>
    <t>Ze08G125600</t>
  </si>
  <si>
    <t>Ze16G142300</t>
  </si>
  <si>
    <t>Ze02G414800</t>
  </si>
  <si>
    <t>Ze02G418200</t>
  </si>
  <si>
    <t>Ze02G227600</t>
  </si>
  <si>
    <t>Ze02G463600</t>
  </si>
  <si>
    <t>Ze14G137200</t>
  </si>
  <si>
    <t>Ze10G141600</t>
  </si>
  <si>
    <t>Ze04G046000</t>
  </si>
  <si>
    <t>Ze02G071800</t>
  </si>
  <si>
    <t>Ze10G348500</t>
  </si>
  <si>
    <t>Ze12G104100</t>
  </si>
  <si>
    <t>Ze02G505300</t>
  </si>
  <si>
    <t>Ze02G180300</t>
  </si>
  <si>
    <t>Ze02G065000</t>
  </si>
  <si>
    <t>Ze02G065200</t>
  </si>
  <si>
    <t>Ze02G503300</t>
  </si>
  <si>
    <t>Ze11G020900</t>
  </si>
  <si>
    <t>Ze11G021000</t>
  </si>
  <si>
    <t>Ze11G153600</t>
  </si>
  <si>
    <t>Ze15G073400</t>
  </si>
  <si>
    <t>Ze10G223400</t>
  </si>
  <si>
    <t>Ze02G262600</t>
  </si>
  <si>
    <t>Ze10G276600</t>
  </si>
  <si>
    <t>Ze02G061200</t>
  </si>
  <si>
    <t>Ze01G037000</t>
  </si>
  <si>
    <t>Ze04G007600</t>
  </si>
  <si>
    <t>Ze01G036900</t>
  </si>
  <si>
    <t>Ze15G054000</t>
  </si>
  <si>
    <t>Ze15G054200</t>
  </si>
  <si>
    <t>Ze15G054100</t>
  </si>
  <si>
    <t>Ze01G051100</t>
  </si>
  <si>
    <t>Ze07G085400</t>
  </si>
  <si>
    <t>Ze09G064000</t>
  </si>
  <si>
    <t>Ze11G136200</t>
  </si>
  <si>
    <t>Ze11G136300</t>
  </si>
  <si>
    <t>Ze01G062900</t>
  </si>
  <si>
    <t>Ze15G100600</t>
  </si>
  <si>
    <t>Ze02G245700</t>
  </si>
  <si>
    <t>Ze06G142200</t>
  </si>
  <si>
    <t>Ze02G069000</t>
  </si>
  <si>
    <t>Ze10G263900</t>
  </si>
  <si>
    <t>Ze09G049500</t>
  </si>
  <si>
    <t>Ze02G200700</t>
  </si>
  <si>
    <t>Ze02G076800</t>
  </si>
  <si>
    <t>Ze02G080100</t>
  </si>
  <si>
    <t>Ze05G112900</t>
  </si>
  <si>
    <t>Ze08G130100</t>
  </si>
  <si>
    <t>Ze08G134100</t>
  </si>
  <si>
    <t>Ze12G100500</t>
  </si>
  <si>
    <t>Ze05G006800</t>
  </si>
  <si>
    <t>Ze07G057700</t>
  </si>
  <si>
    <t>Ze07G059400</t>
  </si>
  <si>
    <t>Ze09G083200</t>
  </si>
  <si>
    <t>Ze12G061600</t>
  </si>
  <si>
    <t>Ze16G025100</t>
  </si>
  <si>
    <t>Ze16G028300</t>
  </si>
  <si>
    <t>Ze02G313300</t>
  </si>
  <si>
    <t>Ze02G219300</t>
  </si>
  <si>
    <t>Ze02G190400</t>
  </si>
  <si>
    <t>Ze10G160500</t>
  </si>
  <si>
    <t>Ze02G395900</t>
  </si>
  <si>
    <t>Ze10G217800</t>
  </si>
  <si>
    <t>Ze15G087600</t>
  </si>
  <si>
    <t>Ze10G194300</t>
  </si>
  <si>
    <t>Ze10G152700</t>
  </si>
  <si>
    <t>Ze09G138900</t>
  </si>
  <si>
    <t>Ze09G139000</t>
  </si>
  <si>
    <t>Ze09G139900</t>
  </si>
  <si>
    <t>Ze02G242600</t>
  </si>
  <si>
    <t>Ze10G334100</t>
  </si>
  <si>
    <t>Ze10G064500</t>
  </si>
  <si>
    <t>Ze07G091000</t>
  </si>
  <si>
    <t>Ze05G121200</t>
  </si>
  <si>
    <t>Ze02G500100</t>
  </si>
  <si>
    <t>Ze10G193800</t>
  </si>
  <si>
    <t>Ze12G116200</t>
  </si>
  <si>
    <t>Ze02G388400</t>
  </si>
  <si>
    <t>Ze01G052000</t>
  </si>
  <si>
    <t>Ze13G104700</t>
  </si>
  <si>
    <t>Ze01G071700</t>
  </si>
  <si>
    <t>Ze01G072800</t>
  </si>
  <si>
    <t>Ze02G161500</t>
  </si>
  <si>
    <t>Ze02G261800</t>
  </si>
  <si>
    <t>Ze02G308100</t>
  </si>
  <si>
    <t>Ze02G360900</t>
  </si>
  <si>
    <t>Ze02G469200</t>
  </si>
  <si>
    <t>Ze03G088000</t>
  </si>
  <si>
    <t>Ze03G096400</t>
  </si>
  <si>
    <t>Ze02G379400</t>
  </si>
  <si>
    <t>Ze04G087600</t>
  </si>
  <si>
    <t>Ze04G082300</t>
  </si>
  <si>
    <t>Ze04G094800</t>
  </si>
  <si>
    <t>Ze10G217500</t>
  </si>
  <si>
    <t>Ze05G147400</t>
  </si>
  <si>
    <t>Ze06G159900</t>
  </si>
  <si>
    <t>Ze06G207500</t>
  </si>
  <si>
    <t>Ze08G013700</t>
  </si>
  <si>
    <t>Ze01G071800</t>
  </si>
  <si>
    <t>Ze08G179800</t>
  </si>
  <si>
    <t>Ze09G057800</t>
  </si>
  <si>
    <t>Ze09G039300</t>
  </si>
  <si>
    <t>Ze10G299200</t>
  </si>
  <si>
    <t>Ze10G341100</t>
  </si>
  <si>
    <t>Ze13G006100</t>
  </si>
  <si>
    <t>Ze15G109500</t>
  </si>
  <si>
    <t>Ze15G111100</t>
  </si>
  <si>
    <t>Ze16G116100</t>
  </si>
  <si>
    <t>Ze04G148400</t>
  </si>
  <si>
    <t>Ze04G148500</t>
  </si>
  <si>
    <t>Ze04G148600</t>
  </si>
  <si>
    <t>Ze04G148700</t>
  </si>
  <si>
    <t>Ze12G057300</t>
  </si>
  <si>
    <t>Ze12G057500</t>
  </si>
  <si>
    <t>Ze12G057600</t>
  </si>
  <si>
    <t>Ze12G057800</t>
  </si>
  <si>
    <t>Ze03G111300</t>
  </si>
  <si>
    <t>Ze10G231200</t>
  </si>
  <si>
    <t>Ze02G198500</t>
  </si>
  <si>
    <t>Ze02G356000</t>
  </si>
  <si>
    <t>Ze02G386400</t>
  </si>
  <si>
    <t>Ze02G416200</t>
  </si>
  <si>
    <t>Ze02G424000</t>
  </si>
  <si>
    <t>Ze02G424200</t>
  </si>
  <si>
    <t>Ze05G117800</t>
  </si>
  <si>
    <t>Ze02G286100</t>
  </si>
  <si>
    <t>Ze02G262000</t>
  </si>
  <si>
    <t>Ze08G139400</t>
  </si>
  <si>
    <t>Ze10G323400</t>
  </si>
  <si>
    <t>Ze12G125600</t>
  </si>
  <si>
    <t>Ze13G142600</t>
  </si>
  <si>
    <t>Ze02G263000</t>
  </si>
  <si>
    <t>Ze10G353100</t>
  </si>
  <si>
    <t>Ze16G120200</t>
  </si>
  <si>
    <t>Ze02G215700</t>
  </si>
  <si>
    <t>Ze02G262900</t>
  </si>
  <si>
    <t>Ze02G345500</t>
  </si>
  <si>
    <t>Ze02G228200</t>
  </si>
  <si>
    <t>Ze02G316300</t>
  </si>
  <si>
    <t>Ze02G387900</t>
  </si>
  <si>
    <t>Ze02G425000</t>
  </si>
  <si>
    <t>Ze14G149700</t>
  </si>
  <si>
    <t>Ze07G080600</t>
  </si>
  <si>
    <t>Ze05G034200</t>
  </si>
  <si>
    <t>Ze10G321900</t>
  </si>
  <si>
    <t>Ze02G283300</t>
  </si>
  <si>
    <t>Ze02G401300</t>
  </si>
  <si>
    <t>Ze02G179500</t>
  </si>
  <si>
    <t>Ze10G187900</t>
  </si>
  <si>
    <t>Ze02G415700</t>
  </si>
  <si>
    <t>Ze02G207400</t>
  </si>
  <si>
    <t>Ze10G204500</t>
  </si>
  <si>
    <t>Ze10G293900</t>
  </si>
  <si>
    <t>Ze02G194500</t>
  </si>
  <si>
    <t>Ze02G036400</t>
  </si>
  <si>
    <t>Ze08G179900</t>
  </si>
  <si>
    <t>Ze08G183400</t>
  </si>
  <si>
    <t>Ze09G064800</t>
  </si>
  <si>
    <t>Ze10G326500</t>
  </si>
  <si>
    <t>Ze15G130300</t>
  </si>
  <si>
    <t>Ze02G179600</t>
  </si>
  <si>
    <t>Ze02G179700</t>
  </si>
  <si>
    <t>Ze02G179800</t>
  </si>
  <si>
    <t>Ze02G179900</t>
  </si>
  <si>
    <t>Ze02G180000</t>
  </si>
  <si>
    <t>Ze02G180100</t>
  </si>
  <si>
    <t>Ze02G180200</t>
  </si>
  <si>
    <t>Ze02G180400</t>
  </si>
  <si>
    <t>Ze02G180500</t>
  </si>
  <si>
    <t>Ze02G181200</t>
  </si>
  <si>
    <t>Ze02G464100</t>
  </si>
  <si>
    <t>Ze02G464400</t>
  </si>
  <si>
    <t>Ze02G464600</t>
  </si>
  <si>
    <t>Ze02G464700</t>
  </si>
  <si>
    <t>Ze11G150400</t>
  </si>
  <si>
    <t>Ze14G147300</t>
  </si>
  <si>
    <t>Ze15G168400</t>
  </si>
  <si>
    <t>Ze15G168500</t>
  </si>
  <si>
    <t>Ze03G111400</t>
  </si>
  <si>
    <t>Ze05G115900</t>
  </si>
  <si>
    <t>Ze10G233000</t>
  </si>
  <si>
    <t>Ze15G114600</t>
  </si>
  <si>
    <t>Ze02G022400</t>
  </si>
  <si>
    <t>Ze02G496700</t>
  </si>
  <si>
    <t>Ze02G068700</t>
  </si>
  <si>
    <t>Ze09G021600</t>
  </si>
  <si>
    <t>Ze05G153000</t>
  </si>
  <si>
    <t>Ze06G163900</t>
  </si>
  <si>
    <t>Ze06G192400</t>
  </si>
  <si>
    <t>Ze03G127300</t>
  </si>
  <si>
    <t>Ze14G169800</t>
  </si>
  <si>
    <t>Ze14G216600</t>
  </si>
  <si>
    <t>Ze15G059400</t>
  </si>
  <si>
    <t>Ze15G144400</t>
  </si>
  <si>
    <t>Ze04G202700</t>
  </si>
  <si>
    <t>Ze07G097500</t>
  </si>
  <si>
    <t>Ze08G107800</t>
  </si>
  <si>
    <t>Ze16G138400</t>
  </si>
  <si>
    <t>Ze02G048600</t>
  </si>
  <si>
    <t>Ze06G128900</t>
  </si>
  <si>
    <t>Ze16G153600</t>
  </si>
  <si>
    <t>Ze16G153800</t>
  </si>
  <si>
    <t>Ze16G153900</t>
  </si>
  <si>
    <t>Ze16G154100</t>
  </si>
  <si>
    <t>Ze10G315500</t>
  </si>
  <si>
    <t>Ze02G198700</t>
  </si>
  <si>
    <t>Ze02G251700</t>
  </si>
  <si>
    <t>Ze02G258200</t>
  </si>
  <si>
    <t>Ze02G331600</t>
  </si>
  <si>
    <t>Ze04G000500</t>
  </si>
  <si>
    <t>Ze10G200400</t>
  </si>
  <si>
    <t>Ze02G270900</t>
  </si>
  <si>
    <t>Ze02G220300</t>
  </si>
  <si>
    <t>Ze10G299800</t>
  </si>
  <si>
    <t>Ze02G221500</t>
  </si>
  <si>
    <t>Ze10G265700</t>
  </si>
  <si>
    <t>Ze02G206200</t>
  </si>
  <si>
    <t>Ze10G291100</t>
  </si>
  <si>
    <t>Ze10G321500</t>
  </si>
  <si>
    <t>Ze02G225400</t>
  </si>
  <si>
    <t>Ze02G225300</t>
  </si>
  <si>
    <t>Ze02G282100</t>
  </si>
  <si>
    <t>Ze02G206300</t>
  </si>
  <si>
    <t>Ze02G301300</t>
  </si>
  <si>
    <t>Ze02G331500</t>
  </si>
  <si>
    <t>Ze10G295300</t>
  </si>
  <si>
    <t>Ze10G311700</t>
  </si>
  <si>
    <t>Ze01G008500</t>
  </si>
  <si>
    <t>Ze01G065000</t>
  </si>
  <si>
    <t>Ze01G076700</t>
  </si>
  <si>
    <t>Ze06G102800</t>
  </si>
  <si>
    <t>Ze10G029300</t>
  </si>
  <si>
    <t>Ze05G042300</t>
  </si>
  <si>
    <t>Ze02G365300</t>
  </si>
  <si>
    <t>Ze02G316400</t>
  </si>
  <si>
    <t>Ze06G168300</t>
  </si>
  <si>
    <t>Ze10G218600</t>
  </si>
  <si>
    <t>Ze11G127600</t>
  </si>
  <si>
    <t>Ze04G059300</t>
  </si>
  <si>
    <t>Ze05G120000</t>
  </si>
  <si>
    <t>Ze05G199900</t>
  </si>
  <si>
    <t>Ze05G200000</t>
  </si>
  <si>
    <t>Ze13G213800</t>
  </si>
  <si>
    <t>Ze05G119900</t>
  </si>
  <si>
    <t>Ze02G217000</t>
  </si>
  <si>
    <t>Ze04G097600</t>
  </si>
  <si>
    <t>Ze10G250800</t>
  </si>
  <si>
    <t>Ze01G063400</t>
  </si>
  <si>
    <t>Ze01G024300</t>
  </si>
  <si>
    <t>Ze02G472300</t>
  </si>
  <si>
    <t>Ze02G472500</t>
  </si>
  <si>
    <t>Ze03G003900</t>
  </si>
  <si>
    <t>Ze06G168100</t>
  </si>
  <si>
    <t>Ze05G088000</t>
  </si>
  <si>
    <t>Ze06G211800</t>
  </si>
  <si>
    <t>Ze08G118800</t>
  </si>
  <si>
    <t>Ze10G372000</t>
  </si>
  <si>
    <t>Ze14G180800</t>
  </si>
  <si>
    <t>Ze01G062500</t>
  </si>
  <si>
    <t>Ze02G242400</t>
  </si>
  <si>
    <t>Ze02G247800</t>
  </si>
  <si>
    <t>Ze02G231800</t>
  </si>
  <si>
    <t>Ze01G062600</t>
  </si>
  <si>
    <t>Ze10G143700</t>
  </si>
  <si>
    <t>Ze02G236300</t>
  </si>
  <si>
    <t>Ze01G053800</t>
  </si>
  <si>
    <t>Ze03G113500</t>
  </si>
  <si>
    <t>Ze09G134000</t>
  </si>
  <si>
    <t>Ze07G023700</t>
  </si>
  <si>
    <t>Ze10G081100</t>
  </si>
  <si>
    <t>Ze12G003200</t>
  </si>
  <si>
    <t>Ze02G292500</t>
  </si>
  <si>
    <t>Ze15G131400</t>
  </si>
  <si>
    <t>Ze02G193600</t>
  </si>
  <si>
    <t>Ze16G133800</t>
  </si>
  <si>
    <t>Ze02G432800</t>
  </si>
  <si>
    <t>Ze04G190600</t>
  </si>
  <si>
    <t>Ze07G037800</t>
  </si>
  <si>
    <t>Ze08G103600</t>
  </si>
  <si>
    <t>Ze08G134500</t>
  </si>
  <si>
    <t>Ze15G181100</t>
  </si>
  <si>
    <t>Ze07G098100</t>
  </si>
  <si>
    <t>Ze01G111900</t>
  </si>
  <si>
    <t>Ze13G146000</t>
  </si>
  <si>
    <t>Ze13G146200</t>
  </si>
  <si>
    <t>Ze13G146400</t>
  </si>
  <si>
    <t>Ze13G146800</t>
  </si>
  <si>
    <t>Ze10G366900</t>
  </si>
  <si>
    <t>Ze02G275300</t>
  </si>
  <si>
    <t>Ze10G322500</t>
  </si>
  <si>
    <t>Ze15G141400</t>
  </si>
  <si>
    <t>Ze02G055500</t>
  </si>
  <si>
    <t>Ze02G024800</t>
  </si>
  <si>
    <t>Ze02G055700</t>
  </si>
  <si>
    <t>Ze05G003200</t>
  </si>
  <si>
    <t>Ze04G077000</t>
  </si>
  <si>
    <t>Ze02G214100</t>
  </si>
  <si>
    <t>Ze07G096300</t>
  </si>
  <si>
    <t>Ze02G160900</t>
  </si>
  <si>
    <t>Ze08G083100</t>
  </si>
  <si>
    <t>Ze06G083900</t>
  </si>
  <si>
    <t>Ze15G115700</t>
  </si>
  <si>
    <t>Ze09G004200</t>
  </si>
  <si>
    <t>Ze02G097900</t>
  </si>
  <si>
    <t>Ze02G112900</t>
  </si>
  <si>
    <t>Ze03G088300</t>
  </si>
  <si>
    <t>Ze04G027500</t>
  </si>
  <si>
    <t>Ze02G421700</t>
  </si>
  <si>
    <t>Ze05G139400</t>
  </si>
  <si>
    <t>Ze02G462500</t>
  </si>
  <si>
    <t>Ze10G253700</t>
  </si>
  <si>
    <t>Ze09G064200</t>
  </si>
  <si>
    <t>Ze11G131700</t>
  </si>
  <si>
    <t>Ze12G083400</t>
  </si>
  <si>
    <t>Ze08G143300</t>
  </si>
  <si>
    <t>Ze14G143200</t>
  </si>
  <si>
    <t>Ze02G174900</t>
  </si>
  <si>
    <t>Ze14G166100</t>
  </si>
  <si>
    <t>Ze15G129100</t>
  </si>
  <si>
    <t>Ze02G431800</t>
  </si>
  <si>
    <t>Ze06G169800</t>
  </si>
  <si>
    <t>Ze08G041000</t>
  </si>
  <si>
    <t>Ze08G172400</t>
  </si>
  <si>
    <t>Ze08G172500</t>
  </si>
  <si>
    <t>Ze08G172600</t>
  </si>
  <si>
    <t>Ze09G111200</t>
  </si>
  <si>
    <t>Ze09G111300</t>
  </si>
  <si>
    <t>Ze09G111500</t>
  </si>
  <si>
    <t>Ze09G111600</t>
  </si>
  <si>
    <t>Ze16G044400</t>
  </si>
  <si>
    <t>Ze02G250900</t>
  </si>
  <si>
    <t>Ze02G256200</t>
  </si>
  <si>
    <t>Ze02G386200</t>
  </si>
  <si>
    <t>Ze02G220200</t>
  </si>
  <si>
    <t>Ze10G187700</t>
  </si>
  <si>
    <t>Ze10G283900</t>
  </si>
  <si>
    <t>Ze09G055200</t>
  </si>
  <si>
    <t>Ze10G202100</t>
  </si>
  <si>
    <t>Ze10G272900</t>
  </si>
  <si>
    <t>Ze02G203000</t>
  </si>
  <si>
    <t>Ze01G030200</t>
  </si>
  <si>
    <t>Ze02G448500</t>
  </si>
  <si>
    <t>Ze02G482600</t>
  </si>
  <si>
    <t>Ze06G134000</t>
  </si>
  <si>
    <t>Ze06G184100</t>
  </si>
  <si>
    <t>Ze06G204000</t>
  </si>
  <si>
    <t>Ze09G037600</t>
  </si>
  <si>
    <t>Ze09G111800</t>
  </si>
  <si>
    <t>Ze11G034500</t>
  </si>
  <si>
    <t>Ze02G257200</t>
  </si>
  <si>
    <t>Ze15G072200</t>
  </si>
  <si>
    <t>Ze15G174500</t>
  </si>
  <si>
    <t>Ze06G091000</t>
  </si>
  <si>
    <t>Ze06G091100</t>
  </si>
  <si>
    <t>Ze06G091200</t>
  </si>
  <si>
    <t>Ze09G056500</t>
  </si>
  <si>
    <t>Ze02G211600</t>
  </si>
  <si>
    <t>Ze12G085200</t>
  </si>
  <si>
    <t>Ze12G085500</t>
  </si>
  <si>
    <t>Ze12G089300</t>
  </si>
  <si>
    <t>Ze12G089700</t>
  </si>
  <si>
    <t>Ze02G230500</t>
  </si>
  <si>
    <t>Ze15G119500</t>
  </si>
  <si>
    <t>Ze15G119700</t>
  </si>
  <si>
    <t>Ze02G406200</t>
  </si>
  <si>
    <t>Ze11G093700</t>
  </si>
  <si>
    <t>Ze03G103600</t>
  </si>
  <si>
    <t>Ze04G117300</t>
  </si>
  <si>
    <t>Ze16G098500</t>
  </si>
  <si>
    <t>Ze07G082500</t>
  </si>
  <si>
    <t>Ze01G124100</t>
  </si>
  <si>
    <t>Ze08G153900</t>
  </si>
  <si>
    <t>Ze07G222300</t>
  </si>
  <si>
    <t>Ze12G116500</t>
  </si>
  <si>
    <t>Ze15G077600</t>
  </si>
  <si>
    <t>Ze07G016800</t>
  </si>
  <si>
    <t>Ze07G045400</t>
  </si>
  <si>
    <t>Ze07G045700</t>
  </si>
  <si>
    <t>Ze07G046100</t>
  </si>
  <si>
    <t>Ze13G203200</t>
  </si>
  <si>
    <t>Ze02G129200</t>
  </si>
  <si>
    <t>Ze10G024100</t>
  </si>
  <si>
    <t>Ze02G062600</t>
  </si>
  <si>
    <t>Ze02G145200</t>
  </si>
  <si>
    <t>Ze02G050400</t>
  </si>
  <si>
    <t>Ze02G044900</t>
  </si>
  <si>
    <t>Ze06G183600</t>
  </si>
  <si>
    <t>Ze08G109300</t>
  </si>
  <si>
    <t>Ze05G050700</t>
  </si>
  <si>
    <t>Ze12G135500</t>
  </si>
  <si>
    <t>Ze02G485700</t>
  </si>
  <si>
    <t>Ze03G121300</t>
  </si>
  <si>
    <t>Ze08G140900</t>
  </si>
  <si>
    <t>Ze10G326400</t>
  </si>
  <si>
    <t>Ze02G393100</t>
  </si>
  <si>
    <t>Ze10G285700</t>
  </si>
  <si>
    <t>Ze02G297500</t>
  </si>
  <si>
    <t>Ze02G195800</t>
  </si>
  <si>
    <t>Ze02G116600</t>
  </si>
  <si>
    <t>Ze10G190100</t>
  </si>
  <si>
    <t>Ze10G035300</t>
  </si>
  <si>
    <t>Ze02G213200</t>
  </si>
  <si>
    <t>Ze02G275600</t>
  </si>
  <si>
    <t>Ze02G296100</t>
  </si>
  <si>
    <t>Ze10G193100</t>
  </si>
  <si>
    <t>Ze10G178300</t>
  </si>
  <si>
    <t>Ze10G190000</t>
  </si>
  <si>
    <t>Ze12G063400</t>
  </si>
  <si>
    <t>Ze02G225600</t>
  </si>
  <si>
    <t>Ze02G203600</t>
  </si>
  <si>
    <t>Ze02G013400</t>
  </si>
  <si>
    <t>Ze02G260200</t>
  </si>
  <si>
    <t>Ze15G066800</t>
  </si>
  <si>
    <t>Ze02G215600</t>
  </si>
  <si>
    <t>Ze02G256600</t>
  </si>
  <si>
    <t>Ze02G389700</t>
  </si>
  <si>
    <t>Ze02G317100</t>
  </si>
  <si>
    <t>Ze02G351900</t>
  </si>
  <si>
    <t>Ze02G006100</t>
  </si>
  <si>
    <t>Ze04G101200</t>
  </si>
  <si>
    <t>Ze05G114300</t>
  </si>
  <si>
    <t>Ze13G098300</t>
  </si>
  <si>
    <t>Ze08G142100</t>
  </si>
  <si>
    <t>Ze10G139800</t>
  </si>
  <si>
    <t>Ze02G183300</t>
  </si>
  <si>
    <t>Ze02G072600</t>
  </si>
  <si>
    <t>Ze02G405000</t>
  </si>
  <si>
    <t>Ze08G017100</t>
  </si>
  <si>
    <t>Ze10G345900</t>
  </si>
  <si>
    <t>Ze15G172100</t>
  </si>
  <si>
    <t>Ze15G172900</t>
  </si>
  <si>
    <t>Ze15G173400</t>
  </si>
  <si>
    <t>Ze16G085600</t>
  </si>
  <si>
    <t>Ze16G085300</t>
  </si>
  <si>
    <t>Ze05G195400</t>
  </si>
  <si>
    <t>Ze08G071200</t>
  </si>
  <si>
    <t>Ze08G071300</t>
  </si>
  <si>
    <t>Ze16G011700</t>
  </si>
  <si>
    <t>Ze16G012800</t>
  </si>
  <si>
    <t>Ze16G025200</t>
  </si>
  <si>
    <t>Ze16G025300</t>
  </si>
  <si>
    <t>Ze16G025500</t>
  </si>
  <si>
    <t>Ze16G025600</t>
  </si>
  <si>
    <t>Ze16G025700</t>
  </si>
  <si>
    <t>Ze08G027700</t>
  </si>
  <si>
    <t>Ze16G025900</t>
  </si>
  <si>
    <t>Ze16G026000</t>
  </si>
  <si>
    <t>Ze07G219400</t>
  </si>
  <si>
    <t>Ze10G047600</t>
  </si>
  <si>
    <t>Ze09G059100</t>
  </si>
  <si>
    <t>Ze09G070800</t>
  </si>
  <si>
    <t>Ze09G071200</t>
  </si>
  <si>
    <t>Ze14G147900</t>
  </si>
  <si>
    <t>Ze05G122600</t>
  </si>
  <si>
    <t>Ze15G087700</t>
  </si>
  <si>
    <t>Ze07G098700</t>
  </si>
  <si>
    <t>Ze07G107400</t>
  </si>
  <si>
    <t>Ze09G098100</t>
  </si>
  <si>
    <t>Ze04G085300</t>
  </si>
  <si>
    <t>Ze16G092600</t>
  </si>
  <si>
    <t>Ze01G055000</t>
  </si>
  <si>
    <t>Ze11G148100</t>
  </si>
  <si>
    <t>Ze11G149900</t>
  </si>
  <si>
    <t>Ze01G054700</t>
  </si>
  <si>
    <t>Ze01G054800</t>
  </si>
  <si>
    <t>Ze15G181400</t>
  </si>
  <si>
    <t>Ze06G146100</t>
  </si>
  <si>
    <t>Ze02G086200</t>
  </si>
  <si>
    <t>Ze10G004500</t>
  </si>
  <si>
    <t>Ze08G037200</t>
  </si>
  <si>
    <t>Ze13G102400</t>
  </si>
  <si>
    <t>Ze02G045700</t>
  </si>
  <si>
    <t>Ze05G181400</t>
  </si>
  <si>
    <t>Ze07G079400</t>
  </si>
  <si>
    <t>Ze07G144800</t>
  </si>
  <si>
    <t>Ze10G064100</t>
  </si>
  <si>
    <t>Ze10G300000</t>
  </si>
  <si>
    <t>Ze12G090300</t>
  </si>
  <si>
    <t>Ze12G140700</t>
  </si>
  <si>
    <t>Ze11G105100</t>
  </si>
  <si>
    <t>Ze04G160800</t>
  </si>
  <si>
    <t>Ze10G304700</t>
  </si>
  <si>
    <t>Ze16G102100</t>
  </si>
  <si>
    <t>Ze02G361600</t>
  </si>
  <si>
    <t>Ze09G071800</t>
  </si>
  <si>
    <t>Ze02G447800</t>
  </si>
  <si>
    <t>Ze06G174100</t>
  </si>
  <si>
    <t>Ze06G174700</t>
  </si>
  <si>
    <t>Ze06G174800</t>
  </si>
  <si>
    <t>Ze05G023700</t>
  </si>
  <si>
    <t>Ze06G184000</t>
  </si>
  <si>
    <t>Ze15G058300</t>
  </si>
  <si>
    <t>Ze15G069300</t>
  </si>
  <si>
    <t>Ze15G072700</t>
  </si>
  <si>
    <t>Ze07G077600</t>
  </si>
  <si>
    <t>Ze02G025100</t>
  </si>
  <si>
    <t>Ze03G083700</t>
  </si>
  <si>
    <t>Ze01G031500</t>
  </si>
  <si>
    <t>Ze02G337000</t>
  </si>
  <si>
    <t>Ze12G122600</t>
  </si>
  <si>
    <t>Ze10G311000</t>
  </si>
  <si>
    <t>Ze03G097900</t>
  </si>
  <si>
    <t>Ze02G494100</t>
  </si>
  <si>
    <t>Ze08G020300</t>
  </si>
  <si>
    <t>Ze04G099800</t>
  </si>
  <si>
    <t>Ze04G099900</t>
  </si>
  <si>
    <t>Ze05G081000</t>
  </si>
  <si>
    <t>Ze08G189000</t>
  </si>
  <si>
    <t>Ze10G081800</t>
  </si>
  <si>
    <t>Ze11G036900</t>
  </si>
  <si>
    <t>Ze03G111600</t>
  </si>
  <si>
    <t>Ze06G155100</t>
  </si>
  <si>
    <t>Ze13G010800</t>
  </si>
  <si>
    <t>Ze16G120000</t>
  </si>
  <si>
    <t>Ze02G198600</t>
  </si>
  <si>
    <t>Ze10G143600</t>
  </si>
  <si>
    <t>Ze02G345100</t>
  </si>
  <si>
    <t>Ze02G345200</t>
  </si>
  <si>
    <t>Ze03G087400</t>
  </si>
  <si>
    <t>Ze04G088400</t>
  </si>
  <si>
    <t>Ze07G050100</t>
  </si>
  <si>
    <t>Ze10G212500</t>
  </si>
  <si>
    <t>Ze02G352100</t>
  </si>
  <si>
    <t>Ze07G054700</t>
  </si>
  <si>
    <t>Ze07G072900</t>
  </si>
  <si>
    <t>Ze12G115000</t>
  </si>
  <si>
    <t>Ze02G199600</t>
  </si>
  <si>
    <t>Ze03G083100</t>
  </si>
  <si>
    <t>Ze08G157400</t>
  </si>
  <si>
    <t>Ze10G181100</t>
  </si>
  <si>
    <t>Ze02G291500</t>
  </si>
  <si>
    <t>Ze16G110000</t>
  </si>
  <si>
    <t>Ze07G112900</t>
  </si>
  <si>
    <t>Ze07G191400</t>
  </si>
  <si>
    <t>Ze08G036900</t>
  </si>
  <si>
    <t>Ze09G120400</t>
  </si>
  <si>
    <t>Ze16G092000</t>
  </si>
  <si>
    <t>Ze02G148400</t>
  </si>
  <si>
    <t>Ze09G123200</t>
  </si>
  <si>
    <t>Ze09G123300</t>
  </si>
  <si>
    <t>Ze11G145700</t>
  </si>
  <si>
    <t>Ze11G145900</t>
  </si>
  <si>
    <t>Ze10G183900</t>
  </si>
  <si>
    <t>Ze02G268900</t>
  </si>
  <si>
    <t>Ze02G384300</t>
  </si>
  <si>
    <t>Ze02G291800</t>
  </si>
  <si>
    <t>Ze02G033400</t>
  </si>
  <si>
    <t>Ze03G099300</t>
  </si>
  <si>
    <t>Ze02G148900</t>
  </si>
  <si>
    <t>Ze02G255600</t>
  </si>
  <si>
    <t>Ze10G218400</t>
  </si>
  <si>
    <t>Ze10G218300</t>
  </si>
  <si>
    <t>Ze02G416500</t>
  </si>
  <si>
    <t>Ze02G252400</t>
  </si>
  <si>
    <t>Ze02G310100</t>
  </si>
  <si>
    <t>Ze10G252400</t>
  </si>
  <si>
    <t>Ze10G192500</t>
  </si>
  <si>
    <t>Ze02G261900</t>
  </si>
  <si>
    <t>Ze02G189100</t>
  </si>
  <si>
    <t>Ze10G303700</t>
  </si>
  <si>
    <t>Ze02G000700</t>
  </si>
  <si>
    <t>Ze10G318700</t>
  </si>
  <si>
    <t>Ze10G311900</t>
  </si>
  <si>
    <t>Ze10G332800</t>
  </si>
  <si>
    <t>Ze02G442500</t>
  </si>
  <si>
    <t>Ze13G020200</t>
  </si>
  <si>
    <t>Ze02G107000</t>
  </si>
  <si>
    <t>Ze02G361800</t>
  </si>
  <si>
    <t>Ze02G416400</t>
  </si>
  <si>
    <t>Ze01G044900</t>
  </si>
  <si>
    <t>Ze03G088900</t>
  </si>
  <si>
    <t>Ze03G100400</t>
  </si>
  <si>
    <t>Ze04G181400</t>
  </si>
  <si>
    <t>Ze06G005900</t>
  </si>
  <si>
    <t>Ze11G111300</t>
  </si>
  <si>
    <t>Ze11G153900</t>
  </si>
  <si>
    <t>Ze12G079200</t>
  </si>
  <si>
    <t>Ze12G134400</t>
  </si>
  <si>
    <t>Ze10G142200</t>
  </si>
  <si>
    <t>Ze02G207300</t>
  </si>
  <si>
    <t>Ze10G131500</t>
  </si>
  <si>
    <t>Ze02G222500</t>
  </si>
  <si>
    <t>Ze02G264200</t>
  </si>
  <si>
    <t>Ze10G093000</t>
  </si>
  <si>
    <t>Ze10G038200</t>
  </si>
  <si>
    <t>Ze02G432500</t>
  </si>
  <si>
    <t>Ze02G165700</t>
  </si>
  <si>
    <t>Ze02G173800</t>
  </si>
  <si>
    <t>Ze02G175500</t>
  </si>
  <si>
    <t>Ze07G102800</t>
  </si>
  <si>
    <t>Ze16G103300</t>
  </si>
  <si>
    <t>Ze01G063900</t>
  </si>
  <si>
    <t>Ze07G084500</t>
  </si>
  <si>
    <t>Ze09G071900</t>
  </si>
  <si>
    <t>Ze02G046000</t>
  </si>
  <si>
    <t>Ze02G289000</t>
  </si>
  <si>
    <t>Ze09G061500</t>
  </si>
  <si>
    <t>Ze10G222200</t>
  </si>
  <si>
    <t>Ze02G231700</t>
  </si>
  <si>
    <t>Ze02G233300</t>
  </si>
  <si>
    <t>Ze01G037300</t>
  </si>
  <si>
    <t>Ze01G037500</t>
  </si>
  <si>
    <t>Ze01G037600</t>
  </si>
  <si>
    <t>Ze02G350100</t>
  </si>
  <si>
    <t>Ze09G042900</t>
  </si>
  <si>
    <t>Ze09G043300</t>
  </si>
  <si>
    <t>Ze14G167700</t>
  </si>
  <si>
    <t>Ze02G358400</t>
  </si>
  <si>
    <t>Ze04G097900</t>
  </si>
  <si>
    <t>Ze02G342800</t>
  </si>
  <si>
    <t>Ze02G361500</t>
  </si>
  <si>
    <t>Ze03G110000</t>
  </si>
  <si>
    <t>Ze02G166000</t>
  </si>
  <si>
    <t>Ze02G436000</t>
  </si>
  <si>
    <t>Ze02G255900</t>
  </si>
  <si>
    <t>Ze07G082800</t>
  </si>
  <si>
    <t>Ze07G077200</t>
  </si>
  <si>
    <t>Ze10G110900</t>
  </si>
  <si>
    <t>Ze02G215300</t>
  </si>
  <si>
    <t>Ze02G258900</t>
  </si>
  <si>
    <t>Ze10G181200</t>
  </si>
  <si>
    <t>Ze02G429700</t>
  </si>
  <si>
    <t>Ze10G252500</t>
  </si>
  <si>
    <t>Ze02G186100</t>
  </si>
  <si>
    <t>Ze01G069100</t>
  </si>
  <si>
    <t>Ze02G181900</t>
  </si>
  <si>
    <t>Ze10G378100</t>
  </si>
  <si>
    <t>Ze07G174800</t>
  </si>
  <si>
    <t>Ze10G002000</t>
  </si>
  <si>
    <t>Ze02G481200</t>
  </si>
  <si>
    <t>Ze12G122000</t>
  </si>
  <si>
    <t>Ze10G141900</t>
  </si>
  <si>
    <t>Ze15G005100</t>
  </si>
  <si>
    <t>Ze16G120900</t>
  </si>
  <si>
    <t>Ze07G223200</t>
  </si>
  <si>
    <t>Ze09G014900</t>
  </si>
  <si>
    <t>Ze09G015000</t>
  </si>
  <si>
    <t>Ze09G015200</t>
  </si>
  <si>
    <t>Ze16G119800</t>
  </si>
  <si>
    <t>Ze12G106800</t>
  </si>
  <si>
    <t>Ze16G112300</t>
  </si>
  <si>
    <t>Ze12G136000</t>
  </si>
  <si>
    <t>Ze12G136100</t>
  </si>
  <si>
    <t>Ze12G136900</t>
  </si>
  <si>
    <t>Ze12G137000</t>
  </si>
  <si>
    <t>Ze07G216000</t>
  </si>
  <si>
    <t>Ze02G043800</t>
  </si>
  <si>
    <t>Ze09G119500</t>
  </si>
  <si>
    <t>Ze10G027600</t>
  </si>
  <si>
    <t>Ze12G139600</t>
  </si>
  <si>
    <t>Ze12G139800</t>
  </si>
  <si>
    <t>Ze06G033500</t>
  </si>
  <si>
    <t>Ze02G385400</t>
  </si>
  <si>
    <t>Ze03G026400</t>
  </si>
  <si>
    <t>Ze03G115000</t>
  </si>
  <si>
    <t>Ze04G126700</t>
  </si>
  <si>
    <t>Ze07G002800</t>
  </si>
  <si>
    <t>Ze08G087300</t>
  </si>
  <si>
    <t>Ze11G093300</t>
  </si>
  <si>
    <t>Ze13G132000</t>
  </si>
  <si>
    <t>Ze16G127100</t>
  </si>
  <si>
    <t>Ze06G068300</t>
  </si>
  <si>
    <t>Ze07G091400</t>
  </si>
  <si>
    <t>Ze07G207600</t>
  </si>
  <si>
    <t>Ze09G102600</t>
  </si>
  <si>
    <t>Ze12G130900</t>
  </si>
  <si>
    <t>Ze03G048300</t>
  </si>
  <si>
    <t>Ze09G047700</t>
  </si>
  <si>
    <t>Ze16G155700</t>
  </si>
  <si>
    <t>Ze02G301200</t>
  </si>
  <si>
    <t>Ze13G136800</t>
  </si>
  <si>
    <t>Ze14G230400</t>
  </si>
  <si>
    <t>Ze01G095900</t>
  </si>
  <si>
    <t>Ze01G095000</t>
  </si>
  <si>
    <t>Ze01G095100</t>
  </si>
  <si>
    <t>Ze01G095400</t>
  </si>
  <si>
    <t>Ze01G094200</t>
  </si>
  <si>
    <t>Ze06G210300</t>
  </si>
  <si>
    <t>Ze06G210700</t>
  </si>
  <si>
    <t>Ze15G065800</t>
  </si>
  <si>
    <t>Ze16G025400</t>
  </si>
  <si>
    <t>Ze16G057300</t>
  </si>
  <si>
    <t>Ze16G057500</t>
  </si>
  <si>
    <t>Ze02G029500</t>
  </si>
  <si>
    <t>Ze03G062100</t>
  </si>
  <si>
    <t>Ze03G062600</t>
  </si>
  <si>
    <t>Ze03G062700</t>
  </si>
  <si>
    <t>Ze02G188300</t>
  </si>
  <si>
    <t>Ze03G000300</t>
  </si>
  <si>
    <t>Ze10G372700</t>
  </si>
  <si>
    <t>Ze12G110300</t>
  </si>
  <si>
    <t>Ze10G175200</t>
  </si>
  <si>
    <t>Ze05G111800</t>
  </si>
  <si>
    <t>Ze05G127300</t>
  </si>
  <si>
    <t>Ze05G133300</t>
  </si>
  <si>
    <t>Ze10G372800</t>
  </si>
  <si>
    <t>Ze10G174900</t>
  </si>
  <si>
    <t>Ze10G191000</t>
  </si>
  <si>
    <t>Ze15G112600</t>
  </si>
  <si>
    <t>Ze07G131300</t>
  </si>
  <si>
    <t>Ze02G321600</t>
  </si>
  <si>
    <t>Ze02G171800</t>
  </si>
  <si>
    <t>Ze02G164200</t>
  </si>
  <si>
    <t>Ze02G188200</t>
  </si>
  <si>
    <t>Ze10G343300</t>
  </si>
  <si>
    <t>Ze13G203300</t>
  </si>
  <si>
    <t>Ze02G504500</t>
  </si>
  <si>
    <t>Ze08G130400</t>
  </si>
  <si>
    <t>Ze15G077100</t>
  </si>
  <si>
    <t>Ze08G166400</t>
  </si>
  <si>
    <t>Ze08G166000</t>
  </si>
  <si>
    <t>Ze08G165800</t>
  </si>
  <si>
    <t>Ze11G029700</t>
  </si>
  <si>
    <t>Ze02G012700</t>
  </si>
  <si>
    <t>Ze02G307500</t>
  </si>
  <si>
    <t>Ze02G307800</t>
  </si>
  <si>
    <t>Ze02G360800</t>
  </si>
  <si>
    <t>Ze02G444100</t>
  </si>
  <si>
    <t>Ze10G203500</t>
  </si>
  <si>
    <t>Ze03G133900</t>
  </si>
  <si>
    <t>Ze04G071900</t>
  </si>
  <si>
    <t>Ze02G310900</t>
  </si>
  <si>
    <t>Ze02G311900</t>
  </si>
  <si>
    <t>Ze05G120200</t>
  </si>
  <si>
    <t>Ze03G106800</t>
  </si>
  <si>
    <t>Ze02G253200</t>
  </si>
  <si>
    <t>Ze12G104700</t>
  </si>
  <si>
    <t>Ze02G060700</t>
  </si>
  <si>
    <t>Ze12G117800</t>
  </si>
  <si>
    <t>Ze05G030200</t>
  </si>
  <si>
    <t>Ze13G005200</t>
  </si>
  <si>
    <t>Ze13G005300</t>
  </si>
  <si>
    <t>Ze13G005600</t>
  </si>
  <si>
    <t>Ze13G005800</t>
  </si>
  <si>
    <t>Ze13G006300</t>
  </si>
  <si>
    <t>Ze13G006400</t>
  </si>
  <si>
    <t>Ze13G105600</t>
  </si>
  <si>
    <t>Ze02G389300</t>
  </si>
  <si>
    <t>Ze02G395700</t>
  </si>
  <si>
    <t>Ze02G395800</t>
  </si>
  <si>
    <t>Ze04G006000</t>
  </si>
  <si>
    <t>Ze04G105700</t>
  </si>
  <si>
    <t>Ze05G069100</t>
  </si>
  <si>
    <t>Ze05G179700</t>
  </si>
  <si>
    <t>Ze04G079500</t>
  </si>
  <si>
    <t>Ze04G079600</t>
  </si>
  <si>
    <t>Ze05G179800</t>
  </si>
  <si>
    <t>Ze06G216100</t>
  </si>
  <si>
    <t>Ze09G091800</t>
  </si>
  <si>
    <t>Ze11G091100</t>
  </si>
  <si>
    <t>Ze11G091400</t>
  </si>
  <si>
    <t>Ze11G091500</t>
  </si>
  <si>
    <t>Ze13G192900</t>
  </si>
  <si>
    <t>Ze13G193000</t>
  </si>
  <si>
    <t>Ze13G193300</t>
  </si>
  <si>
    <t>Ze13G193500</t>
  </si>
  <si>
    <t>Ze13G206500</t>
  </si>
  <si>
    <t>Ze13G206600</t>
  </si>
  <si>
    <t>Ze13G212100</t>
  </si>
  <si>
    <t>Ze15G079800</t>
  </si>
  <si>
    <t>Ze15G084100</t>
  </si>
  <si>
    <t>Ze16G132400</t>
  </si>
  <si>
    <t>Ze13G064100</t>
  </si>
  <si>
    <t>Ze08G197600</t>
  </si>
  <si>
    <t>Ze04G089200</t>
  </si>
  <si>
    <t>Ze16G112000</t>
  </si>
  <si>
    <t>Ze10G165900</t>
  </si>
  <si>
    <t>Ze10G205900</t>
  </si>
  <si>
    <t>Ze02G279400</t>
  </si>
  <si>
    <t>Ze02G250400</t>
  </si>
  <si>
    <t>Ze10G172500</t>
  </si>
  <si>
    <t>Ze02G264100</t>
  </si>
  <si>
    <t>Ze10G131600</t>
  </si>
  <si>
    <t>Ze02G077400</t>
  </si>
  <si>
    <t>Ze02G253100</t>
  </si>
  <si>
    <t>Ze01G066000</t>
  </si>
  <si>
    <t>Ze02G402200</t>
  </si>
  <si>
    <t>Ze02G300900</t>
  </si>
  <si>
    <t>Ze02G322800</t>
  </si>
  <si>
    <t>Ze02G337400</t>
  </si>
  <si>
    <t>Ze02G339900</t>
  </si>
  <si>
    <t>Ze02G424600</t>
  </si>
  <si>
    <t>Ze03G056900</t>
  </si>
  <si>
    <t>Ze05G144200</t>
  </si>
  <si>
    <t>Ze02G096600</t>
  </si>
  <si>
    <t>Ze02G330800</t>
  </si>
  <si>
    <t>Ze08G153200</t>
  </si>
  <si>
    <t>Ze10G322900</t>
  </si>
  <si>
    <t>Ze10G369500</t>
  </si>
  <si>
    <t>Ze10G370700</t>
  </si>
  <si>
    <t>Ze02G015000</t>
  </si>
  <si>
    <t>Ze10G283000</t>
  </si>
  <si>
    <t>Ze10G367800</t>
  </si>
  <si>
    <t>Ze13G010500</t>
  </si>
  <si>
    <t>Ze08G146100</t>
  </si>
  <si>
    <t>Ze10G322800</t>
  </si>
  <si>
    <t>Ze02G195600</t>
  </si>
  <si>
    <t>Ze10G128300</t>
  </si>
  <si>
    <t>Ze02G015100</t>
  </si>
  <si>
    <t>Ze10G346800</t>
  </si>
  <si>
    <t>Ze02G205300</t>
  </si>
  <si>
    <t>Ze06G091800</t>
  </si>
  <si>
    <t>Ze12G108500</t>
  </si>
  <si>
    <t>Ze02G425600</t>
  </si>
  <si>
    <t>Ze02G321900</t>
  </si>
  <si>
    <t>Ze14G029300</t>
  </si>
  <si>
    <t>Ze01G050500</t>
  </si>
  <si>
    <t>Ze13G104600</t>
  </si>
  <si>
    <t>Ze03G096500</t>
  </si>
  <si>
    <t>Ze04G086100</t>
  </si>
  <si>
    <t>Ze04G094700</t>
  </si>
  <si>
    <t>Ze10G321300</t>
  </si>
  <si>
    <t>Ze05G108700</t>
  </si>
  <si>
    <t>Ze12G100400</t>
  </si>
  <si>
    <t>Ze06G159800</t>
  </si>
  <si>
    <t>Ze05G133900</t>
  </si>
  <si>
    <t>Ze16G117500</t>
  </si>
  <si>
    <t>Ze09G057600</t>
  </si>
  <si>
    <t>Ze09G066200</t>
  </si>
  <si>
    <t>Ze12G101100</t>
  </si>
  <si>
    <t>Ze14G143600</t>
  </si>
  <si>
    <t>Ze14G158200</t>
  </si>
  <si>
    <t>Ze14G166000</t>
  </si>
  <si>
    <t>Ze10G217700</t>
  </si>
  <si>
    <t>Ze01G029300</t>
  </si>
  <si>
    <t>Ze01G037400</t>
  </si>
  <si>
    <t>Ze02G484300</t>
  </si>
  <si>
    <t>Ze05G041800</t>
  </si>
  <si>
    <t>Ze02G227900</t>
  </si>
  <si>
    <t>Ze02G403500</t>
  </si>
  <si>
    <t>Ze02G188700</t>
  </si>
  <si>
    <t>Ze02G207200</t>
  </si>
  <si>
    <t>Ze02G215500</t>
  </si>
  <si>
    <t>Ze02G230700</t>
  </si>
  <si>
    <t>Ze02G284100</t>
  </si>
  <si>
    <t>Ze10G194500</t>
  </si>
  <si>
    <t>Ze06G130400</t>
  </si>
  <si>
    <t>Ze02G379200</t>
  </si>
  <si>
    <t>Ze02G265400</t>
  </si>
  <si>
    <t>Ze02G202700</t>
  </si>
  <si>
    <t>Ze02G204800</t>
  </si>
  <si>
    <t>Ze02G393800</t>
  </si>
  <si>
    <t>Ze02G216100</t>
  </si>
  <si>
    <t>Ze10G322300</t>
  </si>
  <si>
    <t>Ze02G278000</t>
  </si>
  <si>
    <t>Ze02G214500</t>
  </si>
  <si>
    <t>Ze10G219800</t>
  </si>
  <si>
    <t>Ze02G326500</t>
  </si>
  <si>
    <t>Ze02G198800</t>
  </si>
  <si>
    <t>Ze02G330700</t>
  </si>
  <si>
    <t>Ze10G331200</t>
  </si>
  <si>
    <t>Ze10G317900</t>
  </si>
  <si>
    <t>Ze10G287600</t>
  </si>
  <si>
    <t>Ze02G269800</t>
  </si>
  <si>
    <t>Ze02G224900</t>
  </si>
  <si>
    <t>Ze10G214700</t>
  </si>
  <si>
    <t>Ze09G066300</t>
  </si>
  <si>
    <t>Ze12G134100</t>
  </si>
  <si>
    <t>Ze02G330400</t>
  </si>
  <si>
    <t>Ze10G218900</t>
  </si>
  <si>
    <t>Ze10G293700</t>
  </si>
  <si>
    <t>Ze02G221200</t>
  </si>
  <si>
    <t>Ze02G332600</t>
  </si>
  <si>
    <t>Ze02G206000</t>
  </si>
  <si>
    <t>Ze10G285600</t>
  </si>
  <si>
    <t>Ze02G284900</t>
  </si>
  <si>
    <t>Ze10G317200</t>
  </si>
  <si>
    <t>Ze10G322100</t>
  </si>
  <si>
    <t>Ze10G277600</t>
  </si>
  <si>
    <t>Ze10G268800</t>
  </si>
  <si>
    <t>Ze12G108900</t>
  </si>
  <si>
    <t>Ze02G219900</t>
  </si>
  <si>
    <t>Ze02G362300</t>
  </si>
  <si>
    <t>Ze02G378300</t>
  </si>
  <si>
    <t>Ze10G322200</t>
  </si>
  <si>
    <t>Ze03G060300</t>
  </si>
  <si>
    <t>Ze09G110600</t>
  </si>
  <si>
    <t>Ze10G253800</t>
  </si>
  <si>
    <t>Ze16G110500</t>
  </si>
  <si>
    <t>Ze09G066600</t>
  </si>
  <si>
    <t>Ze02G347900</t>
  </si>
  <si>
    <t>Ze10G049300</t>
  </si>
  <si>
    <t>Ze02G437400</t>
  </si>
  <si>
    <t>Ze03G112000</t>
  </si>
  <si>
    <t>Ze02G399700</t>
  </si>
  <si>
    <t>Ze10G111900</t>
  </si>
  <si>
    <t>Ze02G046200</t>
  </si>
  <si>
    <t>Ze05G144900</t>
  </si>
  <si>
    <t>Ze02G398800</t>
  </si>
  <si>
    <t>Ze01G012200</t>
  </si>
  <si>
    <t>Ze02G292100</t>
  </si>
  <si>
    <t>Ze15G098500</t>
  </si>
  <si>
    <t>Ze12G099600</t>
  </si>
  <si>
    <t>Ze11G134500</t>
  </si>
  <si>
    <t>Ze07G086200</t>
  </si>
  <si>
    <t>Ze02G509200</t>
  </si>
  <si>
    <t>Ze02G208800</t>
  </si>
  <si>
    <t>Ze02G123900</t>
  </si>
  <si>
    <t>Ze10G279700</t>
  </si>
  <si>
    <t>Ze02G490600</t>
  </si>
  <si>
    <t>Ze02G035400</t>
  </si>
  <si>
    <t>Ze02G105800</t>
  </si>
  <si>
    <t>Ze10G115000</t>
  </si>
  <si>
    <t>Ze02G187400</t>
  </si>
  <si>
    <t>Ze10G098200</t>
  </si>
  <si>
    <t>Ze02G219000</t>
  </si>
  <si>
    <t>Ze05G182000</t>
  </si>
  <si>
    <t>Ze12G118100</t>
  </si>
  <si>
    <t>Ze12G118300</t>
  </si>
  <si>
    <t>Ze12G118700</t>
  </si>
  <si>
    <t>Ze12G125800</t>
  </si>
  <si>
    <t>Ze12G126000</t>
  </si>
  <si>
    <t>Ze06G163800</t>
  </si>
  <si>
    <t>Ze14G191400</t>
  </si>
  <si>
    <t>Ze14G191500</t>
  </si>
  <si>
    <t>Ze14G191600</t>
  </si>
  <si>
    <t>Ze05G029500</t>
  </si>
  <si>
    <t>Ze14G191800</t>
  </si>
  <si>
    <t>Ze14G192100</t>
  </si>
  <si>
    <t>Ze03G110100</t>
  </si>
  <si>
    <t>Ze11G014800</t>
  </si>
  <si>
    <t>Ze11G014900</t>
  </si>
  <si>
    <t>Ze11G015100</t>
  </si>
  <si>
    <t>Ze11G015200</t>
  </si>
  <si>
    <t>Ze11G015300</t>
  </si>
  <si>
    <t>Ze11G015400</t>
  </si>
  <si>
    <t>Ze11G015600</t>
  </si>
  <si>
    <t>Ze11G015700</t>
  </si>
  <si>
    <t>Ze02G399400</t>
  </si>
  <si>
    <t>Ze02G040000</t>
  </si>
  <si>
    <t>Ze02G080400</t>
  </si>
  <si>
    <t>Ze02G302100</t>
  </si>
  <si>
    <t>Ze04G088800</t>
  </si>
  <si>
    <t>Ze04G148900</t>
  </si>
  <si>
    <t>Ze12G098400</t>
  </si>
  <si>
    <t>Ze05G054400</t>
  </si>
  <si>
    <t>Ze06G109500</t>
  </si>
  <si>
    <t>Ze14G226400</t>
  </si>
  <si>
    <t>Ze08G094900</t>
  </si>
  <si>
    <t>Ze08G052900</t>
  </si>
  <si>
    <t>Ze08G057500</t>
  </si>
  <si>
    <t>Ze08G168100</t>
  </si>
  <si>
    <t>Ze02G003000</t>
  </si>
  <si>
    <t>Ze12G028800</t>
  </si>
  <si>
    <t>Ze14G117400</t>
  </si>
  <si>
    <t>Ze09G132000</t>
  </si>
  <si>
    <t>Ze01G064200</t>
  </si>
  <si>
    <t>Ze02G238600</t>
  </si>
  <si>
    <t>Ze04G104200</t>
  </si>
  <si>
    <t>Ze04G104300</t>
  </si>
  <si>
    <t>Ze04G104600</t>
  </si>
  <si>
    <t>Ze09G061900</t>
  </si>
  <si>
    <t>Ze07G084800</t>
  </si>
  <si>
    <t>Ze09G064100</t>
  </si>
  <si>
    <t>Ze09G068000</t>
  </si>
  <si>
    <t>Ze09G068100</t>
  </si>
  <si>
    <t>Ze09G062000</t>
  </si>
  <si>
    <t>Ze03G110200</t>
  </si>
  <si>
    <t>Ze15G101500</t>
  </si>
  <si>
    <t>Ze02G442300</t>
  </si>
  <si>
    <t>Ze05G091000</t>
  </si>
  <si>
    <t>Ze05G107000</t>
  </si>
  <si>
    <t>Ze06G170200</t>
  </si>
  <si>
    <t>Ze09G072000</t>
  </si>
  <si>
    <t>Ze09G119600</t>
  </si>
  <si>
    <t>Ze10G313900</t>
  </si>
  <si>
    <t>Ze10G324800</t>
  </si>
  <si>
    <t>Ze13G118900</t>
  </si>
  <si>
    <t>Ze15G097000</t>
  </si>
  <si>
    <t>Ze03G087800</t>
  </si>
  <si>
    <t>Ze03G091500</t>
  </si>
  <si>
    <t>Ze02G482000</t>
  </si>
  <si>
    <t>Ze05G097100</t>
  </si>
  <si>
    <t>Ze13G159000</t>
  </si>
  <si>
    <t>Ze15G034700</t>
  </si>
  <si>
    <t>Ze06G044200</t>
  </si>
  <si>
    <t>Ze06G056200</t>
  </si>
  <si>
    <t>Ze07G004200</t>
  </si>
  <si>
    <t>Ze07G005800</t>
  </si>
  <si>
    <t>Ze01G078000</t>
  </si>
  <si>
    <t>Ze07G214300</t>
  </si>
  <si>
    <t>Ze07G214400</t>
  </si>
  <si>
    <t>Ze07G214500</t>
  </si>
  <si>
    <t>Ze08G189100</t>
  </si>
  <si>
    <t>Ze15G128600</t>
  </si>
  <si>
    <t>Ze02G500000</t>
  </si>
  <si>
    <t>Ze02G500200</t>
  </si>
  <si>
    <t>Ze02G500900</t>
  </si>
  <si>
    <t>Ze02G501200</t>
  </si>
  <si>
    <t>Ze02G501300</t>
  </si>
  <si>
    <t>Ze03G098500</t>
  </si>
  <si>
    <t>Ze08G124600</t>
  </si>
  <si>
    <t>Ze08G183300</t>
  </si>
  <si>
    <t>Ze02G199300</t>
  </si>
  <si>
    <t>Ze02G335100</t>
  </si>
  <si>
    <t>Ze06G160400</t>
  </si>
  <si>
    <t>Ze10G221100</t>
  </si>
  <si>
    <t>Ze01G050200</t>
  </si>
  <si>
    <t>Ze02G501100</t>
  </si>
  <si>
    <t>Ze09G099900</t>
  </si>
  <si>
    <t>Ze07G095000</t>
  </si>
  <si>
    <t>Ze10G182600</t>
  </si>
  <si>
    <t>Ze03G079600</t>
  </si>
  <si>
    <t>Ze10G214800</t>
  </si>
  <si>
    <t>Ze02G071500</t>
  </si>
  <si>
    <t>Ze03G016600</t>
  </si>
  <si>
    <t>Ze03G017000</t>
  </si>
  <si>
    <t>Ze03G017100</t>
  </si>
  <si>
    <t>Ze03G019900</t>
  </si>
  <si>
    <t>Ze11G121800</t>
  </si>
  <si>
    <t>Ze02G181700</t>
  </si>
  <si>
    <t>Ze04G091800</t>
  </si>
  <si>
    <t>Ze05G124600</t>
  </si>
  <si>
    <t>Ze05G168800</t>
  </si>
  <si>
    <t>Ze09G101900</t>
  </si>
  <si>
    <t>Ze10G347300</t>
  </si>
  <si>
    <t>Ze16G119400</t>
  </si>
  <si>
    <t>Ze02G336700</t>
  </si>
  <si>
    <t>Ze02G336800</t>
  </si>
  <si>
    <t>Ze02G337700</t>
  </si>
  <si>
    <t>Ze02G338700</t>
  </si>
  <si>
    <t>Ze02G338900</t>
  </si>
  <si>
    <t>Ze02G339000</t>
  </si>
  <si>
    <t>Ze02G339100</t>
  </si>
  <si>
    <t>Ze03G065300</t>
  </si>
  <si>
    <t>Ze03G021900</t>
  </si>
  <si>
    <t>Ze03G062000</t>
  </si>
  <si>
    <t>Ze05G196300</t>
  </si>
  <si>
    <t>Ze05G196400</t>
  </si>
  <si>
    <t>Ze05G196500</t>
  </si>
  <si>
    <t>Ze16G094700</t>
  </si>
  <si>
    <t>Ze05G172700</t>
  </si>
  <si>
    <t>Ze05G174200</t>
  </si>
  <si>
    <t>Ze05G174300</t>
  </si>
  <si>
    <t>Ze05G174500</t>
  </si>
  <si>
    <t>Ze05G174900</t>
  </si>
  <si>
    <t>Ze02G016300</t>
  </si>
  <si>
    <t>Ze02G043500</t>
  </si>
  <si>
    <t>Ze02G046800</t>
  </si>
  <si>
    <t>Ze02G042100</t>
  </si>
  <si>
    <t>Ze10G123200</t>
  </si>
  <si>
    <t>Ze02G304500</t>
  </si>
  <si>
    <t>Ze02G315500</t>
  </si>
  <si>
    <t>Ze02G021900</t>
  </si>
  <si>
    <t>Ze02G116400</t>
  </si>
  <si>
    <t>Ze02G004000</t>
  </si>
  <si>
    <t>Ze10G301900</t>
  </si>
  <si>
    <t>Ze10G190400</t>
  </si>
  <si>
    <t>Ze02G095800</t>
  </si>
  <si>
    <t>Ze02G309000</t>
  </si>
  <si>
    <t>Ze02G032200</t>
  </si>
  <si>
    <t>Ze02G044800</t>
  </si>
  <si>
    <t>Ze02G180700</t>
  </si>
  <si>
    <t>Ze02G003900</t>
  </si>
  <si>
    <t>Ze14G194300</t>
  </si>
  <si>
    <t>Ze02G056600</t>
  </si>
  <si>
    <t>Ze15G011300</t>
  </si>
  <si>
    <t>Ze02G120600</t>
  </si>
  <si>
    <t>Ze02G100800</t>
  </si>
  <si>
    <t>Ze02G120800</t>
  </si>
  <si>
    <t>Ze01G032500</t>
  </si>
  <si>
    <t>Ze02G128700</t>
  </si>
  <si>
    <t>Ze03G034100</t>
  </si>
  <si>
    <t>Ze07G091300</t>
  </si>
  <si>
    <t>Ze08G102900</t>
  </si>
  <si>
    <t>Ze11G091200</t>
  </si>
  <si>
    <t>Ze11G028100</t>
  </si>
  <si>
    <t>Ze01G063100</t>
  </si>
  <si>
    <t>Ze02G315000</t>
  </si>
  <si>
    <t>Ze02G326000</t>
  </si>
  <si>
    <t>Ze02G338500</t>
  </si>
  <si>
    <t>Ze02G434500</t>
  </si>
  <si>
    <t>Ze02G469000</t>
  </si>
  <si>
    <t>Ze02G507900</t>
  </si>
  <si>
    <t>Ze02G265600</t>
  </si>
  <si>
    <t>Ze03G093800</t>
  </si>
  <si>
    <t>Ze10G166100</t>
  </si>
  <si>
    <t>Ze10G340500</t>
  </si>
  <si>
    <t>Ze02G144300</t>
  </si>
  <si>
    <t>Ze08G174000</t>
  </si>
  <si>
    <t>Ze10G151200</t>
  </si>
  <si>
    <t>Ze02G250200</t>
  </si>
  <si>
    <t>Ze06G156400</t>
  </si>
  <si>
    <t>Ze02G166800</t>
  </si>
  <si>
    <t>Ze04G189700</t>
  </si>
  <si>
    <t>Ze02G147400</t>
  </si>
  <si>
    <t>Ze15G080200</t>
  </si>
  <si>
    <t>Ze02G007400</t>
  </si>
  <si>
    <t>Ze13G008400</t>
  </si>
  <si>
    <t>Ze05G153400</t>
  </si>
  <si>
    <t>Ze05G153700</t>
  </si>
  <si>
    <t>Ze05G153800</t>
  </si>
  <si>
    <t>Ze05G153900</t>
  </si>
  <si>
    <t>Ze06G051400</t>
  </si>
  <si>
    <t>Ze06G051500</t>
  </si>
  <si>
    <t>Ze13G006900</t>
  </si>
  <si>
    <t>Ze13G007000</t>
  </si>
  <si>
    <t>Ze15G059300</t>
  </si>
  <si>
    <t>Ze15G059200</t>
  </si>
  <si>
    <t>Ze15G059600</t>
  </si>
  <si>
    <t>Ze08G030600</t>
  </si>
  <si>
    <t>Ze02G443400</t>
  </si>
  <si>
    <t>Ze02G443500</t>
  </si>
  <si>
    <t>Ze05G047300</t>
  </si>
  <si>
    <t>Ze12G115200</t>
  </si>
  <si>
    <t>Ze02G454700</t>
  </si>
  <si>
    <t>Ze03G087100</t>
  </si>
  <si>
    <t>Ze16G114400</t>
  </si>
  <si>
    <t>Ze06G200400</t>
  </si>
  <si>
    <t>Ze02G071900</t>
  </si>
  <si>
    <t>Ze08G165900</t>
  </si>
  <si>
    <t>Ze11G094000</t>
  </si>
  <si>
    <t>Ze06G079300</t>
  </si>
  <si>
    <t>Ze09G083000</t>
  </si>
  <si>
    <t>Ze09G086200</t>
  </si>
  <si>
    <t>Ze09G086300</t>
  </si>
  <si>
    <t>Ze09G086600</t>
  </si>
  <si>
    <t>Ze09G086700</t>
  </si>
  <si>
    <t>Ze09G087000</t>
  </si>
  <si>
    <t>Ze09G087600</t>
  </si>
  <si>
    <t>Ze09G088400</t>
  </si>
  <si>
    <t>Ze05G097300</t>
  </si>
  <si>
    <t>Ze10G332300</t>
  </si>
  <si>
    <t>Ze10G331900</t>
  </si>
  <si>
    <t>Ze10G332000</t>
  </si>
  <si>
    <t>Ze01G035200</t>
  </si>
  <si>
    <t>Ze04G021000</t>
  </si>
  <si>
    <t>Ze09G032400</t>
  </si>
  <si>
    <t>Ze10G009700</t>
  </si>
  <si>
    <t>Ze10G009800</t>
  </si>
  <si>
    <t>Ze15G062100</t>
  </si>
  <si>
    <t>Ze15G062600</t>
  </si>
  <si>
    <t>Ze15G062700</t>
  </si>
  <si>
    <t>Ze15G062500</t>
  </si>
  <si>
    <t>Ze02G250100</t>
  </si>
  <si>
    <t>Ze10G233300</t>
  </si>
  <si>
    <t>Ze10G228700</t>
  </si>
  <si>
    <t>Ze10G222000</t>
  </si>
  <si>
    <t>Ze02G211300</t>
  </si>
  <si>
    <t>Ze02G208400</t>
  </si>
  <si>
    <t>Ze02G261200</t>
  </si>
  <si>
    <t>Ze02G210700</t>
  </si>
  <si>
    <t>Ze10G268400</t>
  </si>
  <si>
    <t>Ze02G247400</t>
  </si>
  <si>
    <t>Ze02G229300</t>
  </si>
  <si>
    <t>Ze10G266600</t>
  </si>
  <si>
    <t>Ze10G230600</t>
  </si>
  <si>
    <t>Ze10G308500</t>
  </si>
  <si>
    <t>Ze02G316100</t>
  </si>
  <si>
    <t>Ze10G177600</t>
  </si>
  <si>
    <t>Ze10G220300</t>
  </si>
  <si>
    <t>Ze10G221700</t>
  </si>
  <si>
    <t>Ze10G221800</t>
  </si>
  <si>
    <t>Ze09G077400</t>
  </si>
  <si>
    <t>Ze09G080000</t>
  </si>
  <si>
    <t>Ze09G080300</t>
  </si>
  <si>
    <t>Ze09G080700</t>
  </si>
  <si>
    <t>Ze09G080900</t>
  </si>
  <si>
    <t>Ze09G081000</t>
  </si>
  <si>
    <t>Ze12G111500</t>
  </si>
  <si>
    <t>Ze15G125900</t>
  </si>
  <si>
    <t>Ze04G064700</t>
  </si>
  <si>
    <t>Ze04G064900</t>
  </si>
  <si>
    <t>Ze15G181200</t>
  </si>
  <si>
    <t>Ze15G180500</t>
  </si>
  <si>
    <t>Ze02G097300</t>
  </si>
  <si>
    <t>Ze07G003900</t>
  </si>
  <si>
    <t>Ze02G022500</t>
  </si>
  <si>
    <t>Ze02G165000</t>
  </si>
  <si>
    <t>Ze10G123000</t>
  </si>
  <si>
    <t>Ze02G114900</t>
  </si>
  <si>
    <t>Ze02G068800</t>
  </si>
  <si>
    <t>Ze07G102600</t>
  </si>
  <si>
    <t>Ze10G096700</t>
  </si>
  <si>
    <t>Ze02G008800</t>
  </si>
  <si>
    <t>Ze02G496800</t>
  </si>
  <si>
    <t>Ze10G017100</t>
  </si>
  <si>
    <t>Ze10G148700</t>
  </si>
  <si>
    <t>Ze14G163300</t>
  </si>
  <si>
    <t>Ze02G452300</t>
  </si>
  <si>
    <t>Ze05G116100</t>
  </si>
  <si>
    <t>Ze02G489600</t>
  </si>
  <si>
    <t>Ze05G140300</t>
  </si>
  <si>
    <t>Ze05G140800</t>
  </si>
  <si>
    <t>Ze05G140600</t>
  </si>
  <si>
    <t>Ze05G152800</t>
  </si>
  <si>
    <t>Ze14G178000</t>
  </si>
  <si>
    <t>Ze01G031800</t>
  </si>
  <si>
    <t>Ze07G017400</t>
  </si>
  <si>
    <t>Ze11G021900</t>
  </si>
  <si>
    <t>Ze15G119100</t>
  </si>
  <si>
    <t>Ze01G079000</t>
  </si>
  <si>
    <t>Ze03G060500</t>
  </si>
  <si>
    <t>Ze03G082600</t>
  </si>
  <si>
    <t>Ze16G081200</t>
  </si>
  <si>
    <t>Ze01G078600</t>
  </si>
  <si>
    <t>Ze02G183200</t>
  </si>
  <si>
    <t>Ze02G198300</t>
  </si>
  <si>
    <t>Ze02G328500</t>
  </si>
  <si>
    <t>Ze02G360400</t>
  </si>
  <si>
    <t>Ze02G362000</t>
  </si>
  <si>
    <t>Ze02G362100</t>
  </si>
  <si>
    <t>Ze02G392600</t>
  </si>
  <si>
    <t>Ze02G396300</t>
  </si>
  <si>
    <t>Ze02G404300</t>
  </si>
  <si>
    <t>Ze03G088700</t>
  </si>
  <si>
    <t>Ze14G152800</t>
  </si>
  <si>
    <t>Ze04G077700</t>
  </si>
  <si>
    <t>Ze10G253600</t>
  </si>
  <si>
    <t>Ze04G182200</t>
  </si>
  <si>
    <t>Ze05G113000</t>
  </si>
  <si>
    <t>Ze06G153000</t>
  </si>
  <si>
    <t>Ze06G169900</t>
  </si>
  <si>
    <t>Ze02G494300</t>
  </si>
  <si>
    <t>Ze06G176000</t>
  </si>
  <si>
    <t>Ze06G221700</t>
  </si>
  <si>
    <t>Ze04G084000</t>
  </si>
  <si>
    <t>Ze16G125200</t>
  </si>
  <si>
    <t>Ze01G065900</t>
  </si>
  <si>
    <t>Ze10G097300</t>
  </si>
  <si>
    <t>Ze10G295500</t>
  </si>
  <si>
    <t>Ze10G265100</t>
  </si>
  <si>
    <t>Ze10G310800</t>
  </si>
  <si>
    <t>Ze10G345400</t>
  </si>
  <si>
    <t>Ze12G104200</t>
  </si>
  <si>
    <t>Ze12G114600</t>
  </si>
  <si>
    <t>Ze09G065900</t>
  </si>
  <si>
    <t>Ze13G162300</t>
  </si>
  <si>
    <t>Ze06G148400</t>
  </si>
  <si>
    <t>Ze10G295600</t>
  </si>
  <si>
    <t>Ze06G153100</t>
  </si>
  <si>
    <t>Ze04G082000</t>
  </si>
  <si>
    <t>Ze07G116100</t>
  </si>
  <si>
    <t>Ze15G050600</t>
  </si>
  <si>
    <t>Ze11G141800</t>
  </si>
  <si>
    <t>Ze01G070800</t>
  </si>
  <si>
    <t>Ze15G086000</t>
  </si>
  <si>
    <t>Ze01G070900</t>
  </si>
  <si>
    <t>Ze09G051300</t>
  </si>
  <si>
    <t>Ze16G023000</t>
  </si>
  <si>
    <t>Ze01G127400</t>
  </si>
  <si>
    <t>Ze11G101200</t>
  </si>
  <si>
    <t>Ze03G065100</t>
  </si>
  <si>
    <t>Ze05G128600</t>
  </si>
  <si>
    <t>Ze07G113300</t>
  </si>
  <si>
    <t>Ze11G123800</t>
  </si>
  <si>
    <t>Ze11G127000</t>
  </si>
  <si>
    <t>Ze12G123700</t>
  </si>
  <si>
    <t>Ze13G197100</t>
  </si>
  <si>
    <t>Ze13G197300</t>
  </si>
  <si>
    <t>Ze04G089500</t>
  </si>
  <si>
    <t>Ze10G223300</t>
  </si>
  <si>
    <t>Ze16G112200</t>
  </si>
  <si>
    <t>Ze02G366800</t>
  </si>
  <si>
    <t>Ze06G000700</t>
  </si>
  <si>
    <t>Ze02G456900</t>
  </si>
  <si>
    <t>Ze08G180600</t>
  </si>
  <si>
    <t>Ze04G071500</t>
  </si>
  <si>
    <t>Ze04G175700</t>
  </si>
  <si>
    <t>Ze07G055800</t>
  </si>
  <si>
    <t>Ze09G005400</t>
  </si>
  <si>
    <t>Ze10G257300</t>
  </si>
  <si>
    <t>Ze01G115500</t>
  </si>
  <si>
    <t>Ze01G085400</t>
  </si>
  <si>
    <t>Ze10G287700</t>
  </si>
  <si>
    <t>Ze13G097800</t>
  </si>
  <si>
    <t>Ze02G188600</t>
  </si>
  <si>
    <t>Ze02G220600</t>
  </si>
  <si>
    <t>Ze01G051500</t>
  </si>
  <si>
    <t>Ze02G326900</t>
  </si>
  <si>
    <t>Ze02G327600</t>
  </si>
  <si>
    <t>Ze01G074100</t>
  </si>
  <si>
    <t>Ze02G381100</t>
  </si>
  <si>
    <t>Ze02G229800</t>
  </si>
  <si>
    <t>Ze02G309300</t>
  </si>
  <si>
    <t>Ze02G065100</t>
  </si>
  <si>
    <t>Ze09G067700</t>
  </si>
  <si>
    <t>Ze02G228000</t>
  </si>
  <si>
    <t>Ze02G278900</t>
  </si>
  <si>
    <t>Ze02G408400</t>
  </si>
  <si>
    <t>Ze10G310100</t>
  </si>
  <si>
    <t>Ze10G293600</t>
  </si>
  <si>
    <t>Ze02G406700</t>
  </si>
  <si>
    <t>Ze11G136000</t>
  </si>
  <si>
    <t>Ze02G222900</t>
  </si>
  <si>
    <t>Ze10G151700</t>
  </si>
  <si>
    <t>Ze01G023000</t>
  </si>
  <si>
    <t>Ze03G115600</t>
  </si>
  <si>
    <t>Ze10G107100</t>
  </si>
  <si>
    <t>Ze07G140100</t>
  </si>
  <si>
    <t>Ze14G029100</t>
  </si>
  <si>
    <t>Ze14G169600</t>
  </si>
  <si>
    <t>Ze02G328600</t>
  </si>
  <si>
    <t>Ze11G156000</t>
  </si>
  <si>
    <t>Ze15G103500</t>
  </si>
  <si>
    <t>Ze13G023200</t>
  </si>
  <si>
    <t>Ze08G197500</t>
  </si>
  <si>
    <t>Ze11G016000</t>
  </si>
  <si>
    <t>Ze13G027800</t>
  </si>
  <si>
    <t>Ze10G381300</t>
  </si>
  <si>
    <t>Ze13G023600</t>
  </si>
  <si>
    <t>Ze13G022900</t>
  </si>
  <si>
    <t>Ze13G066400</t>
  </si>
  <si>
    <t>Ze13G064000</t>
  </si>
  <si>
    <t>Ze02G381400</t>
  </si>
  <si>
    <t>Ze13G075300</t>
  </si>
  <si>
    <t>Ze13G023500</t>
  </si>
  <si>
    <t>Ze08G198100</t>
  </si>
  <si>
    <t>Ze13G063400</t>
  </si>
  <si>
    <t>Ze02G381700</t>
  </si>
  <si>
    <t>Ze02G381500</t>
  </si>
  <si>
    <t>Ze09G018000</t>
  </si>
  <si>
    <t>Ze14G203700</t>
  </si>
  <si>
    <t>Ze01G055600</t>
  </si>
  <si>
    <t>Ze02G265500</t>
  </si>
  <si>
    <t>Ze02G444200</t>
  </si>
  <si>
    <t>Ze10G070700</t>
  </si>
  <si>
    <t>Ze09G078800</t>
  </si>
  <si>
    <t>Ze08G156000</t>
  </si>
  <si>
    <t>Ze06G027300</t>
  </si>
  <si>
    <t>Ze04G090300</t>
  </si>
  <si>
    <t>Ze05G044700</t>
  </si>
  <si>
    <t>Ze05G052500</t>
  </si>
  <si>
    <t>Ze07G008600</t>
  </si>
  <si>
    <t>Ze09G123100</t>
  </si>
  <si>
    <t>Ze09G123900</t>
  </si>
  <si>
    <t>Ze02G247500</t>
  </si>
  <si>
    <t>Ze02G295300</t>
  </si>
  <si>
    <t>Ze10G209400</t>
  </si>
  <si>
    <t>Ze15G046900</t>
  </si>
  <si>
    <t>Ze15G047200</t>
  </si>
  <si>
    <t>Ze15G047300</t>
  </si>
  <si>
    <t>Ze15G047400</t>
  </si>
  <si>
    <t>Ze15G047500</t>
  </si>
  <si>
    <t>Ze15G156800</t>
  </si>
  <si>
    <t>Ze16G077500</t>
  </si>
  <si>
    <t>Ze15G047000</t>
  </si>
  <si>
    <t>Ze02G168600</t>
  </si>
  <si>
    <t>Ze02G169400</t>
  </si>
  <si>
    <t>Ze02G169600</t>
  </si>
  <si>
    <t>Ze02G169700</t>
  </si>
  <si>
    <t>Ze15G066400</t>
  </si>
  <si>
    <t>Ze02G170200</t>
  </si>
  <si>
    <t>Ze04G162000</t>
  </si>
  <si>
    <t>Ze04G162200</t>
  </si>
  <si>
    <t>Ze05G187500</t>
  </si>
  <si>
    <t>Ze15G066600</t>
  </si>
  <si>
    <t>Ze16G009400</t>
  </si>
  <si>
    <t>Ze16G009600</t>
  </si>
  <si>
    <t>Ze02G394200</t>
  </si>
  <si>
    <t>Ze02G281100</t>
  </si>
  <si>
    <t>Ze10G266400</t>
  </si>
  <si>
    <t>Ze02G022200</t>
  </si>
  <si>
    <t>Ze10G150800</t>
  </si>
  <si>
    <t>Ze02G174100</t>
  </si>
  <si>
    <t>Ze02G260500</t>
  </si>
  <si>
    <t>Ze10G101600</t>
  </si>
  <si>
    <t>Ze02G388300</t>
  </si>
  <si>
    <t>Ze02G309700</t>
  </si>
  <si>
    <t>Ze10G189200</t>
  </si>
  <si>
    <t>Ze02G306200</t>
  </si>
  <si>
    <t>Ze02G191200</t>
  </si>
  <si>
    <t>Ze10G129300</t>
  </si>
  <si>
    <t>Ze04G076500</t>
  </si>
  <si>
    <t>Ze10G187200</t>
  </si>
  <si>
    <t>Ze02G371900</t>
  </si>
  <si>
    <t>Ze10G293100</t>
  </si>
  <si>
    <t>Ze10G200900</t>
  </si>
  <si>
    <t>Ze02G428100</t>
  </si>
  <si>
    <t>Ze02G314800</t>
  </si>
  <si>
    <t>Ze02G194900</t>
  </si>
  <si>
    <t>Ze10G152300</t>
  </si>
  <si>
    <t>Ze02G231900</t>
  </si>
  <si>
    <t>Ze10G097700</t>
  </si>
  <si>
    <t>Ze02G204000</t>
  </si>
  <si>
    <t>Ze02G302500</t>
  </si>
  <si>
    <t>Ze10G146300</t>
  </si>
  <si>
    <t>Ze02G295400</t>
  </si>
  <si>
    <t>Ze02G298600</t>
  </si>
  <si>
    <t>Ze02G091800</t>
  </si>
  <si>
    <t>Ze10G336300</t>
  </si>
  <si>
    <t>Ze10G307300</t>
  </si>
  <si>
    <t>Ze10G170000</t>
  </si>
  <si>
    <t>Ze10G171000</t>
  </si>
  <si>
    <t>Ze02G371800</t>
  </si>
  <si>
    <t>Ze10G156900</t>
  </si>
  <si>
    <t>Ze10G304900</t>
  </si>
  <si>
    <t>Ze10G356100</t>
  </si>
  <si>
    <t>Ze02G309900</t>
  </si>
  <si>
    <t>Ze02G310700</t>
  </si>
  <si>
    <t>Ze02G377900</t>
  </si>
  <si>
    <t>Ze02G340200</t>
  </si>
  <si>
    <t>Ze02G359500</t>
  </si>
  <si>
    <t>Ze02G355800</t>
  </si>
  <si>
    <t>Ze10G209700</t>
  </si>
  <si>
    <t>Ze02G325300</t>
  </si>
  <si>
    <t>Ze10G368400</t>
  </si>
  <si>
    <t>Ze02G425300</t>
  </si>
  <si>
    <t>Ze06G039100</t>
  </si>
  <si>
    <t>Ze07G159600</t>
  </si>
  <si>
    <t>Ze07G159700</t>
  </si>
  <si>
    <t>Ze07G159800</t>
  </si>
  <si>
    <t>Ze09G046000</t>
  </si>
  <si>
    <t>Ze16G100000</t>
  </si>
  <si>
    <t>Ze16G100400</t>
  </si>
  <si>
    <t>Ze05G176800</t>
  </si>
  <si>
    <t>Ze07G137700</t>
  </si>
  <si>
    <t>Ze12G013900</t>
  </si>
  <si>
    <t>Ze07G156600</t>
  </si>
  <si>
    <t>Ze08G051900</t>
  </si>
  <si>
    <t>Ze09G108000</t>
  </si>
  <si>
    <t>Ze08G051500</t>
  </si>
  <si>
    <t>Ze02G477200</t>
  </si>
  <si>
    <t>Ze02G365100</t>
  </si>
  <si>
    <t>Ze02G138100</t>
  </si>
  <si>
    <t>Ze02G482100</t>
  </si>
  <si>
    <t>Ze02G510800</t>
  </si>
  <si>
    <t>Ze05G027100</t>
  </si>
  <si>
    <t>Ze02G113300</t>
  </si>
  <si>
    <t>Ze05G063500</t>
  </si>
  <si>
    <t>Ze05G081800</t>
  </si>
  <si>
    <t>Ze05G175600</t>
  </si>
  <si>
    <t>Ze01G022800</t>
  </si>
  <si>
    <t>Ze07G156800</t>
  </si>
  <si>
    <t>Ze11G145500</t>
  </si>
  <si>
    <t>Ze11G148900</t>
  </si>
  <si>
    <t>Ze05G057300</t>
  </si>
  <si>
    <t>Ze04G196300</t>
  </si>
  <si>
    <t>Ze10G142700</t>
  </si>
  <si>
    <t>Ze16G086100</t>
  </si>
  <si>
    <t>Ze09G082700</t>
  </si>
  <si>
    <t>Ze02G006600</t>
  </si>
  <si>
    <t>Ze16G113500</t>
  </si>
  <si>
    <t>Ze02G046100</t>
  </si>
  <si>
    <t>Ze02G268300</t>
  </si>
  <si>
    <t>Ze03G071800</t>
  </si>
  <si>
    <t>Ze06G182000</t>
  </si>
  <si>
    <t>Ze10G354500</t>
  </si>
  <si>
    <t>Ze02G512400</t>
  </si>
  <si>
    <t>Ze10G354600</t>
  </si>
  <si>
    <t>Ze02G028600</t>
  </si>
  <si>
    <t>Ze14G148300</t>
  </si>
  <si>
    <t>Ze10G125900</t>
  </si>
  <si>
    <t>Ze02G399800</t>
  </si>
  <si>
    <t>Ze02G399200</t>
  </si>
  <si>
    <t>Ze10G377900</t>
  </si>
  <si>
    <t>Ze10G142800</t>
  </si>
  <si>
    <t>Ze16G157800</t>
  </si>
  <si>
    <t>Ze06G092500</t>
  </si>
  <si>
    <t>Ze10G109000</t>
  </si>
  <si>
    <t>Ze05G169500</t>
  </si>
  <si>
    <t>Ze02G110700</t>
  </si>
  <si>
    <t>Ze02G396400</t>
  </si>
  <si>
    <t>Ze02G091600</t>
  </si>
  <si>
    <t>Ze02G221300</t>
  </si>
  <si>
    <t>Ze02G222400</t>
  </si>
  <si>
    <t>Ze02G155000</t>
  </si>
  <si>
    <t>Ze02G265100</t>
  </si>
  <si>
    <t>Ze02G135000</t>
  </si>
  <si>
    <t>Ze02G394100</t>
  </si>
  <si>
    <t>Ze10G189500</t>
  </si>
  <si>
    <t>Ze10G219900</t>
  </si>
  <si>
    <t>Ze02G012000</t>
  </si>
  <si>
    <t>Ze02G091500</t>
  </si>
  <si>
    <t>Ze02G059600</t>
  </si>
  <si>
    <t>Ze10G318200</t>
  </si>
  <si>
    <t>Ze02G222300</t>
  </si>
  <si>
    <t>Ze02G357600</t>
  </si>
  <si>
    <t>Ze02G264400</t>
  </si>
  <si>
    <t>Ze02G282900</t>
  </si>
  <si>
    <t>Ze02G415400</t>
  </si>
  <si>
    <t>Ze02G331200</t>
  </si>
  <si>
    <t>Ze02G207100</t>
  </si>
  <si>
    <t>Ze02G296300</t>
  </si>
  <si>
    <t>Ze10G097400</t>
  </si>
  <si>
    <t>Ze10G111400</t>
  </si>
  <si>
    <t>Ze02G224200</t>
  </si>
  <si>
    <t>Ze02G240600</t>
  </si>
  <si>
    <t>Ze02G300400</t>
  </si>
  <si>
    <t>Ze10G183700</t>
  </si>
  <si>
    <t>Ze07G157600</t>
  </si>
  <si>
    <t>Ze02G187800</t>
  </si>
  <si>
    <t>Ze10G295400</t>
  </si>
  <si>
    <t>Ze02G334300</t>
  </si>
  <si>
    <t>Ze02G273100</t>
  </si>
  <si>
    <t>Ze02G307200</t>
  </si>
  <si>
    <t>Ze02G297000</t>
  </si>
  <si>
    <t>Ze02G398400</t>
  </si>
  <si>
    <t>Ze02G323600</t>
  </si>
  <si>
    <t>Ze02G302800</t>
  </si>
  <si>
    <t>Ze02G340500</t>
  </si>
  <si>
    <t>Ze02G126400</t>
  </si>
  <si>
    <t>Ze02G288200</t>
  </si>
  <si>
    <t>Ze02G200300</t>
  </si>
  <si>
    <t>Ze10G320000</t>
  </si>
  <si>
    <t>Ze02G358600</t>
  </si>
  <si>
    <t>Ze02G261600</t>
  </si>
  <si>
    <t>Ze02G266400</t>
  </si>
  <si>
    <t>Ze02G200600</t>
  </si>
  <si>
    <t>Ze10G193200</t>
  </si>
  <si>
    <t>Ze10G224400</t>
  </si>
  <si>
    <t>Ze12G075600</t>
  </si>
  <si>
    <t>Ze02G188400</t>
  </si>
  <si>
    <t>Ze02G293900</t>
  </si>
  <si>
    <t>Ze10G192100</t>
  </si>
  <si>
    <t>Ze10G294200</t>
  </si>
  <si>
    <t>Ze02G297700</t>
  </si>
  <si>
    <t>Ze02G217100</t>
  </si>
  <si>
    <t>Ze02G078100</t>
  </si>
  <si>
    <t>Ze02G001200</t>
  </si>
  <si>
    <t>Ze02G292900</t>
  </si>
  <si>
    <t>Ze02G407000</t>
  </si>
  <si>
    <t>Ze02G173300</t>
  </si>
  <si>
    <t>Ze10G113400</t>
  </si>
  <si>
    <t>Ze02G069900</t>
  </si>
  <si>
    <t>Ze02G161800</t>
  </si>
  <si>
    <t>Ze02G395300</t>
  </si>
  <si>
    <t>Ze02G211800</t>
  </si>
  <si>
    <t>Ze10G269900</t>
  </si>
  <si>
    <t>Ze02G506400</t>
  </si>
  <si>
    <t>Ze04G022400</t>
  </si>
  <si>
    <t>Ze11G051600</t>
  </si>
  <si>
    <t>Ze14G107900</t>
  </si>
  <si>
    <t>Ze15G182400</t>
  </si>
  <si>
    <t>Ze04G016600</t>
  </si>
  <si>
    <t>Ze06G161900</t>
  </si>
  <si>
    <t>Ze07G161100</t>
  </si>
  <si>
    <t>Ze09G076300</t>
  </si>
  <si>
    <t>Ze09G110000</t>
  </si>
  <si>
    <t>Ze07G199100</t>
  </si>
  <si>
    <t>Ze12G078500</t>
  </si>
  <si>
    <t>Ze12G079400</t>
  </si>
  <si>
    <t>Ze02G111900</t>
  </si>
  <si>
    <t>Ze02G112000</t>
  </si>
  <si>
    <t>Ze04G012700</t>
  </si>
  <si>
    <t>Ze05G053800</t>
  </si>
  <si>
    <t>Ze04G138700</t>
  </si>
  <si>
    <t>Ze03G113400</t>
  </si>
  <si>
    <t>Ze12G082800</t>
  </si>
  <si>
    <t>Ze12G120600</t>
  </si>
  <si>
    <t>Ze13G119600</t>
  </si>
  <si>
    <t>Ze01G058900</t>
  </si>
  <si>
    <t>Ze01G104300</t>
  </si>
  <si>
    <t>Ze02G336900</t>
  </si>
  <si>
    <t>Ze02G337300</t>
  </si>
  <si>
    <t>Ze07G093100</t>
  </si>
  <si>
    <t>Ze04G038500</t>
  </si>
  <si>
    <t>Ze05G098000</t>
  </si>
  <si>
    <t>Ze02G033900</t>
  </si>
  <si>
    <t>Ze10G128200</t>
  </si>
  <si>
    <t>Ze01G049800</t>
  </si>
  <si>
    <t>Ze09G096700</t>
  </si>
  <si>
    <t>Ze16G125700</t>
  </si>
  <si>
    <t>Ze12G000700</t>
  </si>
  <si>
    <t>Ze12G120000</t>
  </si>
  <si>
    <t>Ze02G041100</t>
  </si>
  <si>
    <t>Ze01G073800</t>
  </si>
  <si>
    <t>Ze14G129700</t>
  </si>
  <si>
    <t>Ze03G064500</t>
  </si>
  <si>
    <t>Ze02G303200</t>
  </si>
  <si>
    <t>Ze04G104000</t>
  </si>
  <si>
    <t>Ze14G164800</t>
  </si>
  <si>
    <t>Ze02G303100</t>
  </si>
  <si>
    <t>Ze11G117600</t>
  </si>
  <si>
    <t>Ze13G205200</t>
  </si>
  <si>
    <t>Ze02G186500</t>
  </si>
  <si>
    <t>Ze02G227200</t>
  </si>
  <si>
    <t>Ze07G083000</t>
  </si>
  <si>
    <t>Ze02G291900</t>
  </si>
  <si>
    <t>Ze02G413000</t>
  </si>
  <si>
    <t>Ze02G329400</t>
  </si>
  <si>
    <t>Ze02G101200</t>
  </si>
  <si>
    <t>Ze10G167400</t>
  </si>
  <si>
    <t>Ze02G280600</t>
  </si>
  <si>
    <t>Ze02G311000</t>
  </si>
  <si>
    <t>Ze02G428000</t>
  </si>
  <si>
    <t>Ze02G469900</t>
  </si>
  <si>
    <t>Ze10G347500</t>
  </si>
  <si>
    <t>Ze02G215100</t>
  </si>
  <si>
    <t>Ze03G118900</t>
  </si>
  <si>
    <t>Ze08G195100</t>
  </si>
  <si>
    <t>Ze02G248000</t>
  </si>
  <si>
    <t>Ze02G327300</t>
  </si>
  <si>
    <t>Ze10G166800</t>
  </si>
  <si>
    <t>Ze02G197900</t>
  </si>
  <si>
    <t>Ze11G143400</t>
  </si>
  <si>
    <t>Ze02G249600</t>
  </si>
  <si>
    <t>Ze11G105400</t>
  </si>
  <si>
    <t>Ze10G380800</t>
  </si>
  <si>
    <t>Ze06G151000</t>
  </si>
  <si>
    <t>Ze02G279300</t>
  </si>
  <si>
    <t>Ze10G063500</t>
  </si>
  <si>
    <t>Ze02G194200</t>
  </si>
  <si>
    <t>Ze10G189000</t>
  </si>
  <si>
    <t>Ze02G410900</t>
  </si>
  <si>
    <t>Ze15G102600</t>
  </si>
  <si>
    <t>Ze10G213800</t>
  </si>
  <si>
    <t>Ze16G120800</t>
  </si>
  <si>
    <t>Ze01G016300</t>
  </si>
  <si>
    <t>Ze01G019700</t>
  </si>
  <si>
    <t>Ze01G022500</t>
  </si>
  <si>
    <t>Ze01G016000</t>
  </si>
  <si>
    <t>Ze07G142800</t>
  </si>
  <si>
    <t>Ze07G143300</t>
  </si>
  <si>
    <t>Ze07G143600</t>
  </si>
  <si>
    <t>Ze03G095000</t>
  </si>
  <si>
    <t>Ze06G133700</t>
  </si>
  <si>
    <t>Ze10G286300</t>
  </si>
  <si>
    <t>Ze04G093200</t>
  </si>
  <si>
    <t>Ze01G063000</t>
  </si>
  <si>
    <t>Ze02G288900</t>
  </si>
  <si>
    <t>Ze09G070700</t>
  </si>
  <si>
    <t>Ze14G231800</t>
  </si>
  <si>
    <t>Ze02G481900</t>
  </si>
  <si>
    <t>Ze02G346700</t>
  </si>
  <si>
    <t>Ze02G410500</t>
  </si>
  <si>
    <t>Ze09G141700</t>
  </si>
  <si>
    <t>Ze12G103700</t>
  </si>
  <si>
    <t>Ze01G020200</t>
  </si>
  <si>
    <t>Ze02G021000</t>
  </si>
  <si>
    <t>Ze02G021500</t>
  </si>
  <si>
    <t>Ze05G005100</t>
  </si>
  <si>
    <t>Ze06G195400</t>
  </si>
  <si>
    <t>Ze08G135400</t>
  </si>
  <si>
    <t>Ze02G432900</t>
  </si>
  <si>
    <t>Ze02G108400</t>
  </si>
  <si>
    <t>Ze02G392500</t>
  </si>
  <si>
    <t>Ze13G021800</t>
  </si>
  <si>
    <t>Ze02G150500</t>
  </si>
  <si>
    <t>Ze10G034600</t>
  </si>
  <si>
    <t>Ze02G076200</t>
  </si>
  <si>
    <t>Ze05G128700</t>
  </si>
  <si>
    <t>Ze07G208700</t>
  </si>
  <si>
    <t>Ze11G010200</t>
  </si>
  <si>
    <t>Ze12G118600</t>
  </si>
  <si>
    <t>Ze15G149200</t>
  </si>
  <si>
    <t>Ze07G020100</t>
  </si>
  <si>
    <t>Ze03G021200</t>
  </si>
  <si>
    <t>Ze03G021300</t>
  </si>
  <si>
    <t>Ze03G021400</t>
  </si>
  <si>
    <t>Ze09G137000</t>
  </si>
  <si>
    <t>Ze13G137300</t>
  </si>
  <si>
    <t>Ze13G137400</t>
  </si>
  <si>
    <t>Ze14G026500</t>
  </si>
  <si>
    <t>Ze15G132100</t>
  </si>
  <si>
    <t>Ze01G007700</t>
  </si>
  <si>
    <t>Ze01G006900</t>
  </si>
  <si>
    <t>Ze01G008000</t>
  </si>
  <si>
    <t>Ze01G008100</t>
  </si>
  <si>
    <t>Ze01G008200</t>
  </si>
  <si>
    <t>Ze01G011900</t>
  </si>
  <si>
    <t>Ze01G017500</t>
  </si>
  <si>
    <t>Ze01G052300</t>
  </si>
  <si>
    <t>Ze01G069200</t>
  </si>
  <si>
    <t>Ze05G151000</t>
  </si>
  <si>
    <t>Ze08G158500</t>
  </si>
  <si>
    <t>Ze07G003500</t>
  </si>
  <si>
    <t>Ze03G078400</t>
  </si>
  <si>
    <t>Ze16G026700</t>
  </si>
  <si>
    <t>Ze16G026800</t>
  </si>
  <si>
    <t>Ze13G023000</t>
  </si>
  <si>
    <t>Ze02G230900</t>
  </si>
  <si>
    <t>Ze01G064400</t>
  </si>
  <si>
    <t>Ze02G264700</t>
  </si>
  <si>
    <t>Ze04G090800</t>
  </si>
  <si>
    <t>Ze06G143500</t>
  </si>
  <si>
    <t>Ze07G076500</t>
  </si>
  <si>
    <t>Ze05G099500</t>
  </si>
  <si>
    <t>Ze10G196900</t>
  </si>
  <si>
    <t>Ze09G053700</t>
  </si>
  <si>
    <t>Ze09G072800</t>
  </si>
  <si>
    <t>Ze11G124100</t>
  </si>
  <si>
    <t>Ze11G134000</t>
  </si>
  <si>
    <t>Ze06G153900</t>
  </si>
  <si>
    <t>Ze13G018000</t>
  </si>
  <si>
    <t>Ze15G087300</t>
  </si>
  <si>
    <t>Ze15G096300</t>
  </si>
  <si>
    <t>Ze15G100100</t>
  </si>
  <si>
    <t>Ze10G258300</t>
  </si>
  <si>
    <t>Ze16G109700</t>
  </si>
  <si>
    <t>Ze03G087000</t>
  </si>
  <si>
    <t>Ze06G137600</t>
  </si>
  <si>
    <t>Ze06G138000</t>
  </si>
  <si>
    <t>Ze06G137700</t>
  </si>
  <si>
    <t>Ze15G107200</t>
  </si>
  <si>
    <t>Ze04G068900</t>
  </si>
  <si>
    <t>Ze01G027800</t>
  </si>
  <si>
    <t>Ze04G105100</t>
  </si>
  <si>
    <t>Ze06G151600</t>
  </si>
  <si>
    <t>Ze13G123100</t>
  </si>
  <si>
    <t>Ze16G111100</t>
  </si>
  <si>
    <t>Ze07G156400</t>
  </si>
  <si>
    <t>Ze09G036100</t>
  </si>
  <si>
    <t>Ze09G036400</t>
  </si>
  <si>
    <t>Ze11G034200</t>
  </si>
  <si>
    <t>Ze06G177000</t>
  </si>
  <si>
    <t>Ze10G281500</t>
  </si>
  <si>
    <t>Ze10G315200</t>
  </si>
  <si>
    <t>Ze02G192100</t>
  </si>
  <si>
    <t>Ze10G308400</t>
  </si>
  <si>
    <t>Ze03G107700</t>
  </si>
  <si>
    <t>Ze02G217800</t>
  </si>
  <si>
    <t>Ze10G285900</t>
  </si>
  <si>
    <t>Ze04G091000</t>
  </si>
  <si>
    <t>Ze08G149300</t>
  </si>
  <si>
    <t>Ze05G119400</t>
  </si>
  <si>
    <t>Ze02G299900</t>
  </si>
  <si>
    <t>Ze02G202300</t>
  </si>
  <si>
    <t>Ze02G382100</t>
  </si>
  <si>
    <t>Ze02G339700</t>
  </si>
  <si>
    <t>Ze02G317800</t>
  </si>
  <si>
    <t>Ze06G168700</t>
  </si>
  <si>
    <t>Ze02G248800</t>
  </si>
  <si>
    <t>Ze03G117700</t>
  </si>
  <si>
    <t>Ze02G427800</t>
  </si>
  <si>
    <t>Ze10G232900</t>
  </si>
  <si>
    <t>Ze02G404200</t>
  </si>
  <si>
    <t>Ze02G308500</t>
  </si>
  <si>
    <t>Ze02G285400</t>
  </si>
  <si>
    <t>Ze07G120600</t>
  </si>
  <si>
    <t>Ze09G044300</t>
  </si>
  <si>
    <t>Ze10G273100</t>
  </si>
  <si>
    <t>Ze09G069800</t>
  </si>
  <si>
    <t>Ze02G273300</t>
  </si>
  <si>
    <t>Ze02G213800</t>
  </si>
  <si>
    <t>Ze02G324800</t>
  </si>
  <si>
    <t>Ze10G309200</t>
  </si>
  <si>
    <t>Ze10G307000</t>
  </si>
  <si>
    <t>Ze10G282100</t>
  </si>
  <si>
    <t>Ze09G063000</t>
  </si>
  <si>
    <t>Ze10G211300</t>
  </si>
  <si>
    <t>Ze02G226800</t>
  </si>
  <si>
    <t>Ze02G197500</t>
  </si>
  <si>
    <t>Ze02G256500</t>
  </si>
  <si>
    <t>Ze14G162900</t>
  </si>
  <si>
    <t>Ze02G213600</t>
  </si>
  <si>
    <t>Ze16G120700</t>
  </si>
  <si>
    <t>Ze11G127400</t>
  </si>
  <si>
    <t>Ze15G106600</t>
  </si>
  <si>
    <t>Ze16G099800</t>
  </si>
  <si>
    <t>Ze01G055300</t>
  </si>
  <si>
    <t>Ze03G100000</t>
  </si>
  <si>
    <t>Ze06G210500</t>
  </si>
  <si>
    <t>Ze05G059200</t>
  </si>
  <si>
    <t>Ze09G080500</t>
  </si>
  <si>
    <t>Ze09G087700</t>
  </si>
  <si>
    <t>Ze12G048500</t>
  </si>
  <si>
    <t>Ze02G039200</t>
  </si>
  <si>
    <t>Ze08G107500</t>
  </si>
  <si>
    <t>Ze13G109400</t>
  </si>
  <si>
    <t>Ze03G056200</t>
  </si>
  <si>
    <t>Ze04G124200</t>
  </si>
  <si>
    <t>Ze04G124300</t>
  </si>
  <si>
    <t>Ze06G019600</t>
  </si>
  <si>
    <t>Ze06G089200</t>
  </si>
  <si>
    <t>Ze01G102200</t>
  </si>
  <si>
    <t>Ze06G089500</t>
  </si>
  <si>
    <t>Ze06G089900</t>
  </si>
  <si>
    <t>Ze06G096500</t>
  </si>
  <si>
    <t>Ze06G096600</t>
  </si>
  <si>
    <t>Ze06G097000</t>
  </si>
  <si>
    <t>Ze07G195000</t>
  </si>
  <si>
    <t>Ze07G196500</t>
  </si>
  <si>
    <t>Ze07G188000</t>
  </si>
  <si>
    <t>Ze09G138000</t>
  </si>
  <si>
    <t>Ze09G156400</t>
  </si>
  <si>
    <t>Ze11G148000</t>
  </si>
  <si>
    <t>Ze12G007200</t>
  </si>
  <si>
    <t>Ze12G089900</t>
  </si>
  <si>
    <t>Ze02G286400</t>
  </si>
  <si>
    <t>Ze02G402900</t>
  </si>
  <si>
    <t>Ze10G129700</t>
  </si>
  <si>
    <t>Ze10G249200</t>
  </si>
  <si>
    <t>Ze02G115900</t>
  </si>
  <si>
    <t>Ze02G272100</t>
  </si>
  <si>
    <t>Ze06G189600</t>
  </si>
  <si>
    <t>Ze10G185600</t>
  </si>
  <si>
    <t>Ze02G187700</t>
  </si>
  <si>
    <t>Ze10G214300</t>
  </si>
  <si>
    <t>Ze10G278900</t>
  </si>
  <si>
    <t>Ze02G220100</t>
  </si>
  <si>
    <t>Ze10G185700</t>
  </si>
  <si>
    <t>Ze02G271600</t>
  </si>
  <si>
    <t>Ze02G213300</t>
  </si>
  <si>
    <t>Ze02G147800</t>
  </si>
  <si>
    <t>Ze06G153400</t>
  </si>
  <si>
    <t>Ze07G090000</t>
  </si>
  <si>
    <t>Ze07G153100</t>
  </si>
  <si>
    <t>Ze02G299400</t>
  </si>
  <si>
    <t>Ze02G012600</t>
  </si>
  <si>
    <t>Ze02G461600</t>
  </si>
  <si>
    <t>Ze01G026700</t>
  </si>
  <si>
    <t>Ze15G112100</t>
  </si>
  <si>
    <t>Ze01G031600</t>
  </si>
  <si>
    <t>Ze01G031700</t>
  </si>
  <si>
    <t>Ze01G031900</t>
  </si>
  <si>
    <t>Ze01G032800</t>
  </si>
  <si>
    <t>Ze01G033200</t>
  </si>
  <si>
    <t>Ze01G032900</t>
  </si>
  <si>
    <t>Ze01G117100</t>
  </si>
  <si>
    <t>Ze04G086900</t>
  </si>
  <si>
    <t>Ze04G098200</t>
  </si>
  <si>
    <t>Ze11G138200</t>
  </si>
  <si>
    <t>Ze02G216800</t>
  </si>
  <si>
    <t>Ze14G136500</t>
  </si>
  <si>
    <t>Ze14G166600</t>
  </si>
  <si>
    <t>Ze02G227000</t>
  </si>
  <si>
    <t>Ze02G022900</t>
  </si>
  <si>
    <t>Ze02G300100</t>
  </si>
  <si>
    <t>Ze06G087000</t>
  </si>
  <si>
    <t>Ze07G002000</t>
  </si>
  <si>
    <t>Ze08G178500</t>
  </si>
  <si>
    <t>Ze11G019200</t>
  </si>
  <si>
    <t>Ze11G128500</t>
  </si>
  <si>
    <t>Ze02G343400</t>
  </si>
  <si>
    <t>Ze02G295000</t>
  </si>
  <si>
    <t>Ze10G378300</t>
  </si>
  <si>
    <t>Ze10G158400</t>
  </si>
  <si>
    <t>Ze06G174200</t>
  </si>
  <si>
    <t>Ze02G283600</t>
  </si>
  <si>
    <t>Ze02G308400</t>
  </si>
  <si>
    <t>Ze09G071500</t>
  </si>
  <si>
    <t>Ze07G086400</t>
  </si>
  <si>
    <t>Ze02G499700</t>
  </si>
  <si>
    <t>Ze02G099400</t>
  </si>
  <si>
    <t>Ze08G148000</t>
  </si>
  <si>
    <t>Ze06G039900</t>
  </si>
  <si>
    <t>Ze02G381800</t>
  </si>
  <si>
    <t>Ze02G010600</t>
  </si>
  <si>
    <t>Ze05G127100</t>
  </si>
  <si>
    <t>Ze02G039000</t>
  </si>
  <si>
    <t>Ze01G019600</t>
  </si>
  <si>
    <t>Ze10G066600</t>
  </si>
  <si>
    <t>Ze02G000500</t>
  </si>
  <si>
    <t>Ze07G000200</t>
  </si>
  <si>
    <t>Ze08G198400</t>
  </si>
  <si>
    <t>Ze03G135600</t>
  </si>
  <si>
    <t>Ze09G054300</t>
  </si>
  <si>
    <t>Ze03G000100</t>
  </si>
  <si>
    <t>Ze13G000700</t>
  </si>
  <si>
    <t>Ze02G245600</t>
  </si>
  <si>
    <t>Ze02G076700</t>
  </si>
  <si>
    <t>Ze02G313600</t>
  </si>
  <si>
    <t>Ze10G178100</t>
  </si>
  <si>
    <t>Ze02G122100</t>
  </si>
  <si>
    <t>Ze12G118200</t>
  </si>
  <si>
    <t>Ze02G080200</t>
  </si>
  <si>
    <r>
      <rPr>
        <sz val="11"/>
        <color theme="1"/>
        <rFont val="Arial"/>
        <charset val="134"/>
      </rPr>
      <t xml:space="preserve">Table S9. KEGG annotation of expansion genes in </t>
    </r>
    <r>
      <rPr>
        <i/>
        <sz val="11"/>
        <color theme="1"/>
        <rFont val="Arial"/>
        <charset val="134"/>
      </rPr>
      <t>Z. elliottiana</t>
    </r>
    <r>
      <rPr>
        <sz val="11"/>
        <color theme="1"/>
        <rFont val="Arial"/>
        <charset val="134"/>
      </rPr>
      <t>.</t>
    </r>
  </si>
  <si>
    <t>KEGG_descrption</t>
  </si>
  <si>
    <t>p-value</t>
  </si>
  <si>
    <t>P-value</t>
  </si>
  <si>
    <t>Q-value</t>
  </si>
  <si>
    <t>Oxidative phosphorylation</t>
  </si>
  <si>
    <t>RNA polymerase</t>
  </si>
  <si>
    <t>Other types of O-glycan biosynthesis</t>
  </si>
  <si>
    <t>Benzoxazinoid biosynthesis</t>
  </si>
  <si>
    <t>Biotin metabolism</t>
  </si>
  <si>
    <t>Flavone and flavonol biosynthesis</t>
  </si>
  <si>
    <t>Biosynthesis of various plant secondary metabolites</t>
  </si>
  <si>
    <t>Ubiquitin mediated proteolysis</t>
  </si>
  <si>
    <t>Fatty acid biosynthesis</t>
  </si>
  <si>
    <t>Amino sugar and nucleotide sugar metabolism</t>
  </si>
  <si>
    <t>Fatty acid metabolism</t>
  </si>
  <si>
    <t>Phosphonate and phosphinate metabolism</t>
  </si>
  <si>
    <t>Ribosome</t>
  </si>
  <si>
    <t>Diterpenoid biosynthesis</t>
  </si>
  <si>
    <t>ABC transporters</t>
  </si>
  <si>
    <t>Pentose and glucuronate interconversions</t>
  </si>
  <si>
    <t>Photosynthesis</t>
  </si>
  <si>
    <t>alpha-Linolenic acid metabolism</t>
  </si>
  <si>
    <t>Galactose metabolism</t>
  </si>
  <si>
    <t>Phenylalanine metabolism</t>
  </si>
  <si>
    <t>Riboflavin metabolism</t>
  </si>
  <si>
    <t>Metabolic pathways</t>
  </si>
  <si>
    <t>Pentose phosphate pathway</t>
  </si>
  <si>
    <t>Arginine and proline metabolism</t>
  </si>
  <si>
    <t>Biosynthesis of secondary metabolites</t>
  </si>
  <si>
    <t>Glycosaminoglycan degradation</t>
  </si>
  <si>
    <t>Phenylpropanoid biosynthesis</t>
  </si>
  <si>
    <t>Cysteine and methionine metabolism</t>
  </si>
  <si>
    <t>Terpenoid backbone biosynthesis</t>
  </si>
  <si>
    <t>Fructose and mannose metabolism</t>
  </si>
  <si>
    <t>Plant-pathogen interaction</t>
  </si>
  <si>
    <t>Tryptophan metabolism</t>
  </si>
  <si>
    <t>Isoflavonoid biosynthesis</t>
  </si>
  <si>
    <t>Ether lipid metabolism</t>
  </si>
  <si>
    <t>Plant hormone signal transduction</t>
  </si>
  <si>
    <t>Carotenoid biosynthesis</t>
  </si>
  <si>
    <t>Glycerophospholipid metabolism</t>
  </si>
  <si>
    <t>Aminoacyl-tRNA biosynthesis</t>
  </si>
  <si>
    <t>Linoleic acid metabolism</t>
  </si>
  <si>
    <t>Fatty acid degradation</t>
  </si>
  <si>
    <t>Valine, leucine and isoleucine degradation</t>
  </si>
  <si>
    <t>Glycosylphosphatidylinositol (GPI)-anchor biosynthesis</t>
  </si>
  <si>
    <t>Glycolysis / Gluconeogenesis</t>
  </si>
  <si>
    <t>RNA degradation</t>
  </si>
  <si>
    <t>Ubiquinone and other terpenoid-quinone biosynthesis</t>
  </si>
  <si>
    <t>Cutin, suberine and wax biosynthesis</t>
  </si>
  <si>
    <t>Citrate cycle (TCA cycle)</t>
  </si>
  <si>
    <t>Cyanoamino acid metabolism</t>
  </si>
  <si>
    <t>Pantothenate and CoA biosynthesis</t>
  </si>
  <si>
    <t>beta-Alanine metabolism</t>
  </si>
  <si>
    <t>Starch and sucrose metabolism</t>
  </si>
  <si>
    <t>Carbon fixation in photosynthetic organisms</t>
  </si>
  <si>
    <t>Glutathione metabolism</t>
  </si>
  <si>
    <t>DNA replication</t>
  </si>
  <si>
    <t>Carbon metabolism</t>
  </si>
  <si>
    <t>Glyoxylate and dicarboxylate metabolism</t>
  </si>
  <si>
    <t>2-Oxocarboxylic acid metabolism</t>
  </si>
  <si>
    <t>Tyrosine metabolism</t>
  </si>
  <si>
    <t>Pyruvate metabolism</t>
  </si>
  <si>
    <t>Nucleotide excision repair</t>
  </si>
  <si>
    <t>Nucleocytoplasmic transport</t>
  </si>
  <si>
    <t>Pyrimidine metabolism</t>
  </si>
  <si>
    <t>Biosynthesis of amino acids</t>
  </si>
  <si>
    <t>MAPK signaling pathway - plant</t>
  </si>
  <si>
    <t>Purine metabolism</t>
  </si>
  <si>
    <t>Endocytosis</t>
  </si>
  <si>
    <t>mRNA surveillance pathway</t>
  </si>
  <si>
    <t>Protein processing in endoplasmic reticulum</t>
  </si>
  <si>
    <r>
      <rPr>
        <sz val="11"/>
        <color theme="1"/>
        <rFont val="Arial"/>
        <charset val="134"/>
      </rPr>
      <t xml:space="preserve">Table S10. KEGG annotation of contraction genes in </t>
    </r>
    <r>
      <rPr>
        <i/>
        <sz val="11"/>
        <color theme="1"/>
        <rFont val="Arial"/>
        <charset val="134"/>
      </rPr>
      <t>Z. elliottiana</t>
    </r>
    <r>
      <rPr>
        <sz val="11"/>
        <color theme="1"/>
        <rFont val="Arial"/>
        <charset val="134"/>
      </rPr>
      <t>.</t>
    </r>
  </si>
  <si>
    <t>Sphingolipid metabolism</t>
  </si>
  <si>
    <t>Table S11. Fundamental information on gene family clustering among seven Araceae species.</t>
  </si>
  <si>
    <t>Species</t>
  </si>
  <si>
    <t>Proteins</t>
  </si>
  <si>
    <t>Clusters</t>
  </si>
  <si>
    <t>Singletons</t>
  </si>
  <si>
    <t>Akon</t>
  </si>
  <si>
    <t>Zaet</t>
  </si>
  <si>
    <t>Cesc</t>
  </si>
  <si>
    <t>Pped</t>
  </si>
  <si>
    <t>Lmin</t>
  </si>
  <si>
    <t>Spol</t>
  </si>
  <si>
    <t>Pstr</t>
  </si>
  <si>
    <t>Table S12. Cluster analysis of gene families among seven Araceae species.</t>
  </si>
  <si>
    <t>Conserved gene families</t>
  </si>
  <si>
    <t>Specific gene families</t>
  </si>
  <si>
    <t>Ze01G001100</t>
  </si>
  <si>
    <t>Ze01G007900</t>
  </si>
  <si>
    <t>Ze01G001200</t>
  </si>
  <si>
    <t>Ze01G001500</t>
  </si>
  <si>
    <t>Ze01G010000</t>
  </si>
  <si>
    <t>Ze01G001800</t>
  </si>
  <si>
    <t>Ze01G011200</t>
  </si>
  <si>
    <t>Ze01G002100</t>
  </si>
  <si>
    <t>Ze01G002800</t>
  </si>
  <si>
    <t>Ze01G003300</t>
  </si>
  <si>
    <t>Ze01G014600</t>
  </si>
  <si>
    <t>Ze01G004100</t>
  </si>
  <si>
    <t>Ze01G014700</t>
  </si>
  <si>
    <t>Ze01G004500</t>
  </si>
  <si>
    <t>Ze01G015000</t>
  </si>
  <si>
    <t>Ze01G004900</t>
  </si>
  <si>
    <t>Ze01G015100</t>
  </si>
  <si>
    <t>Ze01G005200</t>
  </si>
  <si>
    <t>Ze01G015300</t>
  </si>
  <si>
    <t>Ze01G005300</t>
  </si>
  <si>
    <t>Ze01G016100</t>
  </si>
  <si>
    <t>Ze01G005600</t>
  </si>
  <si>
    <t>Ze01G005700</t>
  </si>
  <si>
    <t>Ze01G016800</t>
  </si>
  <si>
    <t>Ze01G005800</t>
  </si>
  <si>
    <t>Ze01G016900</t>
  </si>
  <si>
    <t>Ze01G005900</t>
  </si>
  <si>
    <t>Ze01G019300</t>
  </si>
  <si>
    <t>Ze01G006400</t>
  </si>
  <si>
    <t>Ze01G006800</t>
  </si>
  <si>
    <t>Ze01G007200</t>
  </si>
  <si>
    <t>Ze01G009400</t>
  </si>
  <si>
    <t>Ze01G021800</t>
  </si>
  <si>
    <t>Ze01G009500</t>
  </si>
  <si>
    <t>Ze01G009900</t>
  </si>
  <si>
    <t>Ze01G010900</t>
  </si>
  <si>
    <t>Ze01G011600</t>
  </si>
  <si>
    <t>Ze01G024200</t>
  </si>
  <si>
    <t>Ze01G012100</t>
  </si>
  <si>
    <t>Ze01G027000</t>
  </si>
  <si>
    <t>Ze01G012300</t>
  </si>
  <si>
    <t>Ze01G027100</t>
  </si>
  <si>
    <t>Ze01G012500</t>
  </si>
  <si>
    <t>Ze01G012700</t>
  </si>
  <si>
    <t>Ze01G028800</t>
  </si>
  <si>
    <t>Ze01G012900</t>
  </si>
  <si>
    <t>Ze01G013300</t>
  </si>
  <si>
    <t>Ze01G032000</t>
  </si>
  <si>
    <t>Ze01G014800</t>
  </si>
  <si>
    <t>Ze01G015400</t>
  </si>
  <si>
    <t>Ze01G033000</t>
  </si>
  <si>
    <t>Ze01G015500</t>
  </si>
  <si>
    <t>Ze01G015600</t>
  </si>
  <si>
    <t>Ze01G035600</t>
  </si>
  <si>
    <t>Ze01G015700</t>
  </si>
  <si>
    <t>Ze01G035700</t>
  </si>
  <si>
    <t>Ze01G015800</t>
  </si>
  <si>
    <t>Ze01G036000</t>
  </si>
  <si>
    <t>Ze01G016500</t>
  </si>
  <si>
    <t>Ze01G017100</t>
  </si>
  <si>
    <t>Ze01G043900</t>
  </si>
  <si>
    <t>Ze01G017200</t>
  </si>
  <si>
    <t>Ze01G045900</t>
  </si>
  <si>
    <t>Ze01G017300</t>
  </si>
  <si>
    <t>Ze01G046100</t>
  </si>
  <si>
    <t>Ze01G017800</t>
  </si>
  <si>
    <t>Ze01G047200</t>
  </si>
  <si>
    <t>Ze01G018000</t>
  </si>
  <si>
    <t>Ze01G047300</t>
  </si>
  <si>
    <t>Ze01G018500</t>
  </si>
  <si>
    <t>Ze01G049400</t>
  </si>
  <si>
    <t>Ze01G018600</t>
  </si>
  <si>
    <t>Ze01G018800</t>
  </si>
  <si>
    <t>Ze01G019200</t>
  </si>
  <si>
    <t>Ze01G020300</t>
  </si>
  <si>
    <t>Ze01G020400</t>
  </si>
  <si>
    <t>Ze01G020600</t>
  </si>
  <si>
    <t>Ze01G051700</t>
  </si>
  <si>
    <t>Ze01G020900</t>
  </si>
  <si>
    <t>Ze01G051900</t>
  </si>
  <si>
    <t>Ze01G021200</t>
  </si>
  <si>
    <t>Ze01G021500</t>
  </si>
  <si>
    <t>Ze01G021700</t>
  </si>
  <si>
    <t>Ze01G052400</t>
  </si>
  <si>
    <t>Ze01G021900</t>
  </si>
  <si>
    <t>Ze01G052600</t>
  </si>
  <si>
    <t>Ze01G022000</t>
  </si>
  <si>
    <t>Ze01G052800</t>
  </si>
  <si>
    <t>Ze01G022100</t>
  </si>
  <si>
    <t>Ze01G022400</t>
  </si>
  <si>
    <t>Ze01G053900</t>
  </si>
  <si>
    <t>Ze01G023200</t>
  </si>
  <si>
    <t>Ze01G054400</t>
  </si>
  <si>
    <t>Ze01G023300</t>
  </si>
  <si>
    <t>Ze01G023800</t>
  </si>
  <si>
    <t>Ze01G023900</t>
  </si>
  <si>
    <t>Ze01G057000</t>
  </si>
  <si>
    <t>Ze01G024100</t>
  </si>
  <si>
    <t>Ze01G024600</t>
  </si>
  <si>
    <t>Ze01G057700</t>
  </si>
  <si>
    <t>Ze01G024800</t>
  </si>
  <si>
    <t>Ze01G058500</t>
  </si>
  <si>
    <t>Ze01G025500</t>
  </si>
  <si>
    <t>Ze01G025600</t>
  </si>
  <si>
    <t>Ze01G059400</t>
  </si>
  <si>
    <t>Ze01G025800</t>
  </si>
  <si>
    <t>Ze01G059700</t>
  </si>
  <si>
    <t>Ze01G026300</t>
  </si>
  <si>
    <t>Ze01G060000</t>
  </si>
  <si>
    <t>Ze01G026800</t>
  </si>
  <si>
    <t>Ze01G060300</t>
  </si>
  <si>
    <t>Ze01G027400</t>
  </si>
  <si>
    <t>Ze01G060400</t>
  </si>
  <si>
    <t>Ze01G027700</t>
  </si>
  <si>
    <t>Ze01G060900</t>
  </si>
  <si>
    <t>Ze01G028100</t>
  </si>
  <si>
    <t>Ze01G061100</t>
  </si>
  <si>
    <t>Ze01G028300</t>
  </si>
  <si>
    <t>Ze01G062000</t>
  </si>
  <si>
    <t>Ze01G028400</t>
  </si>
  <si>
    <t>Ze01G062100</t>
  </si>
  <si>
    <t>Ze01G028600</t>
  </si>
  <si>
    <t>Ze01G062200</t>
  </si>
  <si>
    <t>Ze01G029000</t>
  </si>
  <si>
    <t>Ze01G029100</t>
  </si>
  <si>
    <t>Ze01G029200</t>
  </si>
  <si>
    <t>Ze01G029700</t>
  </si>
  <si>
    <t>Ze01G064300</t>
  </si>
  <si>
    <t>Ze01G029900</t>
  </si>
  <si>
    <t>Ze01G064600</t>
  </si>
  <si>
    <t>Ze01G030000</t>
  </si>
  <si>
    <t>Ze01G030100</t>
  </si>
  <si>
    <t>Ze01G065100</t>
  </si>
  <si>
    <t>Ze01G030600</t>
  </si>
  <si>
    <t>Ze01G065500</t>
  </si>
  <si>
    <t>Ze01G030700</t>
  </si>
  <si>
    <t>Ze01G065600</t>
  </si>
  <si>
    <t>Ze01G031100</t>
  </si>
  <si>
    <t>Ze01G031300</t>
  </si>
  <si>
    <t>Ze01G033800</t>
  </si>
  <si>
    <t>Ze01G066300</t>
  </si>
  <si>
    <t>Ze01G034200</t>
  </si>
  <si>
    <t>Ze01G066800</t>
  </si>
  <si>
    <t>Ze01G034700</t>
  </si>
  <si>
    <t>Ze01G067700</t>
  </si>
  <si>
    <t>Ze01G035800</t>
  </si>
  <si>
    <t>Ze01G069500</t>
  </si>
  <si>
    <t>Ze01G036300</t>
  </si>
  <si>
    <t>Ze01G069800</t>
  </si>
  <si>
    <t>Ze01G036400</t>
  </si>
  <si>
    <t>Ze01G069900</t>
  </si>
  <si>
    <t>Ze01G037800</t>
  </si>
  <si>
    <t>Ze01G070100</t>
  </si>
  <si>
    <t>Ze01G038000</t>
  </si>
  <si>
    <t>Ze01G070200</t>
  </si>
  <si>
    <t>Ze01G038600</t>
  </si>
  <si>
    <t>Ze01G039300</t>
  </si>
  <si>
    <t>Ze01G071000</t>
  </si>
  <si>
    <t>Ze01G039400</t>
  </si>
  <si>
    <t>Ze01G071200</t>
  </si>
  <si>
    <t>Ze01G039800</t>
  </si>
  <si>
    <t>Ze01G040600</t>
  </si>
  <si>
    <t>Ze01G041500</t>
  </si>
  <si>
    <t>Ze01G071900</t>
  </si>
  <si>
    <t>Ze01G042200</t>
  </si>
  <si>
    <t>Ze01G072100</t>
  </si>
  <si>
    <t>Ze01G042700</t>
  </si>
  <si>
    <t>Ze01G043400</t>
  </si>
  <si>
    <t>Ze01G073500</t>
  </si>
  <si>
    <t>Ze01G043500</t>
  </si>
  <si>
    <t>Ze01G043600</t>
  </si>
  <si>
    <t>Ze01G074000</t>
  </si>
  <si>
    <t>Ze01G045100</t>
  </si>
  <si>
    <t>Ze01G045200</t>
  </si>
  <si>
    <t>Ze01G074200</t>
  </si>
  <si>
    <t>Ze01G045500</t>
  </si>
  <si>
    <t>Ze01G074300</t>
  </si>
  <si>
    <t>Ze01G045600</t>
  </si>
  <si>
    <t>Ze01G074700</t>
  </si>
  <si>
    <t>Ze01G045800</t>
  </si>
  <si>
    <t>Ze01G074800</t>
  </si>
  <si>
    <t>Ze01G046000</t>
  </si>
  <si>
    <t>Ze01G046700</t>
  </si>
  <si>
    <t>Ze01G047100</t>
  </si>
  <si>
    <t>Ze01G080000</t>
  </si>
  <si>
    <t>Ze01G047600</t>
  </si>
  <si>
    <t>Ze01G080100</t>
  </si>
  <si>
    <t>Ze01G047700</t>
  </si>
  <si>
    <t>Ze01G081000</t>
  </si>
  <si>
    <t>Ze01G047800</t>
  </si>
  <si>
    <t>Ze01G047900</t>
  </si>
  <si>
    <t>Ze01G048800</t>
  </si>
  <si>
    <t>Ze01G086900</t>
  </si>
  <si>
    <t>Ze01G049200</t>
  </si>
  <si>
    <t>Ze01G087300</t>
  </si>
  <si>
    <t>Ze01G049500</t>
  </si>
  <si>
    <t>Ze01G087500</t>
  </si>
  <si>
    <t>Ze01G051300</t>
  </si>
  <si>
    <t>Ze01G089100</t>
  </si>
  <si>
    <t>Ze01G052700</t>
  </si>
  <si>
    <t>Ze01G091000</t>
  </si>
  <si>
    <t>Ze01G052900</t>
  </si>
  <si>
    <t>Ze01G054100</t>
  </si>
  <si>
    <t>Ze01G092500</t>
  </si>
  <si>
    <t>Ze01G054300</t>
  </si>
  <si>
    <t>Ze01G095700</t>
  </si>
  <si>
    <t>Ze01G055100</t>
  </si>
  <si>
    <t>Ze01G098700</t>
  </si>
  <si>
    <t>Ze01G057200</t>
  </si>
  <si>
    <t>Ze01G104200</t>
  </si>
  <si>
    <t>Ze01G057600</t>
  </si>
  <si>
    <t>Ze01G057900</t>
  </si>
  <si>
    <t>Ze01G105300</t>
  </si>
  <si>
    <t>Ze01G058100</t>
  </si>
  <si>
    <t>Ze01G058700</t>
  </si>
  <si>
    <t>Ze01G059000</t>
  </si>
  <si>
    <t>Ze01G119400</t>
  </si>
  <si>
    <t>Ze01G059100</t>
  </si>
  <si>
    <t>Ze01G119500</t>
  </si>
  <si>
    <t>Ze01G059300</t>
  </si>
  <si>
    <t>Ze01G119600</t>
  </si>
  <si>
    <t>Ze01G059800</t>
  </si>
  <si>
    <t>Ze01G123700</t>
  </si>
  <si>
    <t>Ze01G060800</t>
  </si>
  <si>
    <t>Ze01G061000</t>
  </si>
  <si>
    <t>Ze01G127000</t>
  </si>
  <si>
    <t>Ze01G061500</t>
  </si>
  <si>
    <t>Ze01G127100</t>
  </si>
  <si>
    <t>Ze01G062400</t>
  </si>
  <si>
    <t>Ze01G128000</t>
  </si>
  <si>
    <t>Ze01G063600</t>
  </si>
  <si>
    <t>Ze01G128600</t>
  </si>
  <si>
    <t>Ze01G064500</t>
  </si>
  <si>
    <t>Ze01G138700</t>
  </si>
  <si>
    <t>Ze01G065200</t>
  </si>
  <si>
    <t>Ze01G066100</t>
  </si>
  <si>
    <t>Ze02G000100</t>
  </si>
  <si>
    <t>Ze01G066400</t>
  </si>
  <si>
    <t>Ze01G066500</t>
  </si>
  <si>
    <t>Ze01G066600</t>
  </si>
  <si>
    <t>Ze01G067600</t>
  </si>
  <si>
    <t>Ze01G070500</t>
  </si>
  <si>
    <t>Ze01G071300</t>
  </si>
  <si>
    <t>Ze01G071500</t>
  </si>
  <si>
    <t>Ze02G000800</t>
  </si>
  <si>
    <t>Ze01G072400</t>
  </si>
  <si>
    <t>Ze02G001700</t>
  </si>
  <si>
    <t>Ze01G072600</t>
  </si>
  <si>
    <t>Ze02G001800</t>
  </si>
  <si>
    <t>Ze01G073000</t>
  </si>
  <si>
    <t>Ze02G001900</t>
  </si>
  <si>
    <t>Ze01G073100</t>
  </si>
  <si>
    <t>Ze02G002400</t>
  </si>
  <si>
    <t>Ze01G074400</t>
  </si>
  <si>
    <t>Ze02G003100</t>
  </si>
  <si>
    <t>Ze01G075300</t>
  </si>
  <si>
    <t>Ze02G003200</t>
  </si>
  <si>
    <t>Ze01G075500</t>
  </si>
  <si>
    <t>Ze02G003700</t>
  </si>
  <si>
    <t>Ze01G075600</t>
  </si>
  <si>
    <t>Ze02G003800</t>
  </si>
  <si>
    <t>Ze01G075800</t>
  </si>
  <si>
    <t>Ze01G076200</t>
  </si>
  <si>
    <t>Ze01G076400</t>
  </si>
  <si>
    <t>Ze01G076900</t>
  </si>
  <si>
    <t>Ze02G004200</t>
  </si>
  <si>
    <t>Ze01G077200</t>
  </si>
  <si>
    <t>Ze02G005000</t>
  </si>
  <si>
    <t>Ze01G077300</t>
  </si>
  <si>
    <t>Ze01G077500</t>
  </si>
  <si>
    <t>Ze02G006900</t>
  </si>
  <si>
    <t>Ze01G078100</t>
  </si>
  <si>
    <t>Ze02G007700</t>
  </si>
  <si>
    <t>Ze01G078300</t>
  </si>
  <si>
    <t>Ze01G079600</t>
  </si>
  <si>
    <t>Ze01G080300</t>
  </si>
  <si>
    <t>Ze01G080900</t>
  </si>
  <si>
    <t>Ze01G081400</t>
  </si>
  <si>
    <t>Ze02G009400</t>
  </si>
  <si>
    <t>Ze01G081600</t>
  </si>
  <si>
    <t>Ze02G009500</t>
  </si>
  <si>
    <t>Ze01G082300</t>
  </si>
  <si>
    <t>Ze02G009600</t>
  </si>
  <si>
    <t>Ze01G082500</t>
  </si>
  <si>
    <t>Ze02G010000</t>
  </si>
  <si>
    <t>Ze01G082700</t>
  </si>
  <si>
    <t>Ze01G083100</t>
  </si>
  <si>
    <t>Ze02G012800</t>
  </si>
  <si>
    <t>Ze01G083400</t>
  </si>
  <si>
    <t>Ze02G013300</t>
  </si>
  <si>
    <t>Ze01G083700</t>
  </si>
  <si>
    <t>Ze02G013500</t>
  </si>
  <si>
    <t>Ze01G084000</t>
  </si>
  <si>
    <t>Ze02G014500</t>
  </si>
  <si>
    <t>Ze01G084300</t>
  </si>
  <si>
    <t>Ze01G084400</t>
  </si>
  <si>
    <t>Ze01G084500</t>
  </si>
  <si>
    <t>Ze01G085200</t>
  </si>
  <si>
    <t>Ze02G015900</t>
  </si>
  <si>
    <t>Ze01G085600</t>
  </si>
  <si>
    <t>Ze01G085800</t>
  </si>
  <si>
    <t>Ze02G017300</t>
  </si>
  <si>
    <t>Ze01G086100</t>
  </si>
  <si>
    <t>Ze02G017700</t>
  </si>
  <si>
    <t>Ze01G086300</t>
  </si>
  <si>
    <t>Ze02G018500</t>
  </si>
  <si>
    <t>Ze01G087700</t>
  </si>
  <si>
    <t>Ze02G019300</t>
  </si>
  <si>
    <t>Ze01G087800</t>
  </si>
  <si>
    <t>Ze02G019500</t>
  </si>
  <si>
    <t>Ze01G088100</t>
  </si>
  <si>
    <t>Ze02G019600</t>
  </si>
  <si>
    <t>Ze01G088300</t>
  </si>
  <si>
    <t>Ze02G019700</t>
  </si>
  <si>
    <t>Ze01G088400</t>
  </si>
  <si>
    <t>Ze02G019900</t>
  </si>
  <si>
    <t>Ze01G088500</t>
  </si>
  <si>
    <t>Ze02G020000</t>
  </si>
  <si>
    <t>Ze01G088900</t>
  </si>
  <si>
    <t>Ze02G020700</t>
  </si>
  <si>
    <t>Ze01G089300</t>
  </si>
  <si>
    <t>Ze02G021700</t>
  </si>
  <si>
    <t>Ze01G090600</t>
  </si>
  <si>
    <t>Ze01G091300</t>
  </si>
  <si>
    <t>Ze01G091500</t>
  </si>
  <si>
    <t>Ze01G091800</t>
  </si>
  <si>
    <t>Ze01G092000</t>
  </si>
  <si>
    <t>Ze01G092100</t>
  </si>
  <si>
    <t>Ze02G023100</t>
  </si>
  <si>
    <t>Ze01G092200</t>
  </si>
  <si>
    <t>Ze02G023200</t>
  </si>
  <si>
    <t>Ze01G093100</t>
  </si>
  <si>
    <t>Ze02G023300</t>
  </si>
  <si>
    <t>Ze01G093300</t>
  </si>
  <si>
    <t>Ze02G023700</t>
  </si>
  <si>
    <t>Ze01G093500</t>
  </si>
  <si>
    <t>Ze02G024300</t>
  </si>
  <si>
    <t>Ze01G093600</t>
  </si>
  <si>
    <t>Ze02G024400</t>
  </si>
  <si>
    <t>Ze01G093700</t>
  </si>
  <si>
    <t>Ze02G024500</t>
  </si>
  <si>
    <t>Ze01G093800</t>
  </si>
  <si>
    <t>Ze02G024600</t>
  </si>
  <si>
    <t>Ze01G094000</t>
  </si>
  <si>
    <t>Ze01G094100</t>
  </si>
  <si>
    <t>Ze01G094300</t>
  </si>
  <si>
    <t>Ze02G025200</t>
  </si>
  <si>
    <t>Ze01G094400</t>
  </si>
  <si>
    <t>Ze01G096000</t>
  </si>
  <si>
    <t>Ze02G025400</t>
  </si>
  <si>
    <t>Ze01G096100</t>
  </si>
  <si>
    <t>Ze02G025500</t>
  </si>
  <si>
    <t>Ze01G096200</t>
  </si>
  <si>
    <t>Ze02G025600</t>
  </si>
  <si>
    <t>Ze01G096300</t>
  </si>
  <si>
    <t>Ze02G025900</t>
  </si>
  <si>
    <t>Ze01G096800</t>
  </si>
  <si>
    <t>Ze02G027100</t>
  </si>
  <si>
    <t>Ze01G097800</t>
  </si>
  <si>
    <t>Ze02G027200</t>
  </si>
  <si>
    <t>Ze01G098100</t>
  </si>
  <si>
    <t>Ze02G027400</t>
  </si>
  <si>
    <t>Ze01G099000</t>
  </si>
  <si>
    <t>Ze02G028000</t>
  </si>
  <si>
    <t>Ze01G099900</t>
  </si>
  <si>
    <t>Ze02G028300</t>
  </si>
  <si>
    <t>Ze01G100200</t>
  </si>
  <si>
    <t>Ze02G028400</t>
  </si>
  <si>
    <t>Ze01G100700</t>
  </si>
  <si>
    <t>Ze02G028700</t>
  </si>
  <si>
    <t>Ze01G100900</t>
  </si>
  <si>
    <t>Ze02G028800</t>
  </si>
  <si>
    <t>Ze01G101000</t>
  </si>
  <si>
    <t>Ze02G028900</t>
  </si>
  <si>
    <t>Ze01G101900</t>
  </si>
  <si>
    <t>Ze02G029000</t>
  </si>
  <si>
    <t>Ze01G102100</t>
  </si>
  <si>
    <t>Ze02G029300</t>
  </si>
  <si>
    <t>Ze01G103600</t>
  </si>
  <si>
    <t>Ze02G029400</t>
  </si>
  <si>
    <t>Ze01G103700</t>
  </si>
  <si>
    <t>Ze01G103900</t>
  </si>
  <si>
    <t>Ze02G030800</t>
  </si>
  <si>
    <t>Ze01G104500</t>
  </si>
  <si>
    <t>Ze01G104700</t>
  </si>
  <si>
    <t>Ze02G031900</t>
  </si>
  <si>
    <t>Ze01G105000</t>
  </si>
  <si>
    <t>Ze01G105200</t>
  </si>
  <si>
    <t>Ze01G105400</t>
  </si>
  <si>
    <t>Ze02G032300</t>
  </si>
  <si>
    <t>Ze01G105500</t>
  </si>
  <si>
    <t>Ze01G105900</t>
  </si>
  <si>
    <t>Ze02G033700</t>
  </si>
  <si>
    <t>Ze01G106200</t>
  </si>
  <si>
    <t>Ze02G033800</t>
  </si>
  <si>
    <t>Ze01G106300</t>
  </si>
  <si>
    <t>Ze01G106900</t>
  </si>
  <si>
    <t>Ze02G034400</t>
  </si>
  <si>
    <t>Ze01G107000</t>
  </si>
  <si>
    <t>Ze02G034500</t>
  </si>
  <si>
    <t>Ze01G107100</t>
  </si>
  <si>
    <t>Ze02G034600</t>
  </si>
  <si>
    <t>Ze01G107200</t>
  </si>
  <si>
    <t>Ze02G034700</t>
  </si>
  <si>
    <t>Ze01G107400</t>
  </si>
  <si>
    <t>Ze02G035200</t>
  </si>
  <si>
    <t>Ze01G107900</t>
  </si>
  <si>
    <t>Ze02G035300</t>
  </si>
  <si>
    <t>Ze01G108500</t>
  </si>
  <si>
    <t>Ze01G108600</t>
  </si>
  <si>
    <t>Ze01G108800</t>
  </si>
  <si>
    <t>Ze02G036500</t>
  </si>
  <si>
    <t>Ze01G108900</t>
  </si>
  <si>
    <t>Ze02G037500</t>
  </si>
  <si>
    <t>Ze01G109100</t>
  </si>
  <si>
    <t>Ze02G037900</t>
  </si>
  <si>
    <t>Ze01G109200</t>
  </si>
  <si>
    <t>Ze01G109300</t>
  </si>
  <si>
    <t>Ze01G109400</t>
  </si>
  <si>
    <t>Ze02G040400</t>
  </si>
  <si>
    <t>Ze01G109500</t>
  </si>
  <si>
    <t>Ze02G040500</t>
  </si>
  <si>
    <t>Ze01G109900</t>
  </si>
  <si>
    <t>Ze02G041000</t>
  </si>
  <si>
    <t>Ze01G110200</t>
  </si>
  <si>
    <t>Ze01G110800</t>
  </si>
  <si>
    <t>Ze01G111200</t>
  </si>
  <si>
    <t>Ze02G042800</t>
  </si>
  <si>
    <t>Ze01G112400</t>
  </si>
  <si>
    <t>Ze02G043000</t>
  </si>
  <si>
    <t>Ze01G112600</t>
  </si>
  <si>
    <t>Ze02G043100</t>
  </si>
  <si>
    <t>Ze01G112700</t>
  </si>
  <si>
    <t>Ze01G113700</t>
  </si>
  <si>
    <t>Ze02G043600</t>
  </si>
  <si>
    <t>Ze01G113900</t>
  </si>
  <si>
    <t>Ze02G044000</t>
  </si>
  <si>
    <t>Ze01G114000</t>
  </si>
  <si>
    <t>Ze02G044100</t>
  </si>
  <si>
    <t>Ze01G114200</t>
  </si>
  <si>
    <t>Ze02G044700</t>
  </si>
  <si>
    <t>Ze01G114300</t>
  </si>
  <si>
    <t>Ze01G114800</t>
  </si>
  <si>
    <t>Ze01G114900</t>
  </si>
  <si>
    <t>Ze02G045000</t>
  </si>
  <si>
    <t>Ze01G115000</t>
  </si>
  <si>
    <t>Ze01G115200</t>
  </si>
  <si>
    <t>Ze01G116100</t>
  </si>
  <si>
    <t>Ze02G046500</t>
  </si>
  <si>
    <t>Ze01G116200</t>
  </si>
  <si>
    <t>Ze02G046600</t>
  </si>
  <si>
    <t>Ze01G116400</t>
  </si>
  <si>
    <t>Ze01G116500</t>
  </si>
  <si>
    <t>Ze01G116700</t>
  </si>
  <si>
    <t>Ze02G049100</t>
  </si>
  <si>
    <t>Ze01G116800</t>
  </si>
  <si>
    <t>Ze02G049200</t>
  </si>
  <si>
    <t>Ze01G116900</t>
  </si>
  <si>
    <t>Ze01G117000</t>
  </si>
  <si>
    <t>Ze02G049900</t>
  </si>
  <si>
    <t>Ze01G117200</t>
  </si>
  <si>
    <t>Ze02G050000</t>
  </si>
  <si>
    <t>Ze01G117400</t>
  </si>
  <si>
    <t>Ze01G117800</t>
  </si>
  <si>
    <t>Ze01G117900</t>
  </si>
  <si>
    <t>Ze02G050500</t>
  </si>
  <si>
    <t>Ze01G118000</t>
  </si>
  <si>
    <t>Ze01G118200</t>
  </si>
  <si>
    <t>Ze02G051000</t>
  </si>
  <si>
    <t>Ze01G118500</t>
  </si>
  <si>
    <t>Ze02G051200</t>
  </si>
  <si>
    <t>Ze01G118600</t>
  </si>
  <si>
    <t>Ze01G118700</t>
  </si>
  <si>
    <t>Ze02G052400</t>
  </si>
  <si>
    <t>Ze01G119200</t>
  </si>
  <si>
    <t>Ze02G052500</t>
  </si>
  <si>
    <t>Ze01G119700</t>
  </si>
  <si>
    <t>Ze02G053200</t>
  </si>
  <si>
    <t>Ze02G053600</t>
  </si>
  <si>
    <t>Ze01G120400</t>
  </si>
  <si>
    <t>Ze01G120500</t>
  </si>
  <si>
    <t>Ze01G121500</t>
  </si>
  <si>
    <t>Ze01G122800</t>
  </si>
  <si>
    <t>Ze02G057500</t>
  </si>
  <si>
    <t>Ze01G123600</t>
  </si>
  <si>
    <t>Ze02G057600</t>
  </si>
  <si>
    <t>Ze01G124700</t>
  </si>
  <si>
    <t>Ze02G057900</t>
  </si>
  <si>
    <t>Ze01G124900</t>
  </si>
  <si>
    <t>Ze02G058100</t>
  </si>
  <si>
    <t>Ze01G125100</t>
  </si>
  <si>
    <t>Ze01G125300</t>
  </si>
  <si>
    <t>Ze02G060900</t>
  </si>
  <si>
    <t>Ze01G125800</t>
  </si>
  <si>
    <t>Ze01G126000</t>
  </si>
  <si>
    <t>Ze02G061800</t>
  </si>
  <si>
    <t>Ze01G126100</t>
  </si>
  <si>
    <t>Ze01G126400</t>
  </si>
  <si>
    <t>Ze02G062000</t>
  </si>
  <si>
    <t>Ze01G126600</t>
  </si>
  <si>
    <t>Ze02G062100</t>
  </si>
  <si>
    <t>Ze01G126800</t>
  </si>
  <si>
    <t>Ze02G062200</t>
  </si>
  <si>
    <t>Ze01G127700</t>
  </si>
  <si>
    <t>Ze01G128200</t>
  </si>
  <si>
    <t>Ze02G064200</t>
  </si>
  <si>
    <t>Ze01G129000</t>
  </si>
  <si>
    <t>Ze02G064900</t>
  </si>
  <si>
    <t>Ze01G129100</t>
  </si>
  <si>
    <t>Ze01G129200</t>
  </si>
  <si>
    <t>Ze02G065900</t>
  </si>
  <si>
    <t>Ze01G129800</t>
  </si>
  <si>
    <t>Ze01G130400</t>
  </si>
  <si>
    <t>Ze02G067700</t>
  </si>
  <si>
    <t>Ze01G130600</t>
  </si>
  <si>
    <t>Ze02G068400</t>
  </si>
  <si>
    <t>Ze01G130700</t>
  </si>
  <si>
    <t>Ze01G131000</t>
  </si>
  <si>
    <t>Ze01G131100</t>
  </si>
  <si>
    <t>Ze02G069300</t>
  </si>
  <si>
    <t>Ze01G131300</t>
  </si>
  <si>
    <t>Ze02G069400</t>
  </si>
  <si>
    <t>Ze01G131500</t>
  </si>
  <si>
    <t>Ze02G070100</t>
  </si>
  <si>
    <t>Ze01G131700</t>
  </si>
  <si>
    <t>Ze02G070800</t>
  </si>
  <si>
    <t>Ze01G132300</t>
  </si>
  <si>
    <t>Ze02G071200</t>
  </si>
  <si>
    <t>Ze01G132600</t>
  </si>
  <si>
    <t>Ze02G071400</t>
  </si>
  <si>
    <t>Ze01G133800</t>
  </si>
  <si>
    <t>Ze02G071700</t>
  </si>
  <si>
    <t>Ze01G134200</t>
  </si>
  <si>
    <t>Ze01G134600</t>
  </si>
  <si>
    <t>Ze01G134700</t>
  </si>
  <si>
    <t>Ze01G135100</t>
  </si>
  <si>
    <t>Ze02G074000</t>
  </si>
  <si>
    <t>Ze01G135200</t>
  </si>
  <si>
    <t>Ze02G074100</t>
  </si>
  <si>
    <t>Ze01G135400</t>
  </si>
  <si>
    <t>Ze02G074700</t>
  </si>
  <si>
    <t>Ze01G135600</t>
  </si>
  <si>
    <t>Ze02G074800</t>
  </si>
  <si>
    <t>Ze01G135700</t>
  </si>
  <si>
    <t>Ze02G074900</t>
  </si>
  <si>
    <t>Ze01G135800</t>
  </si>
  <si>
    <t>Ze02G075000</t>
  </si>
  <si>
    <t>Ze01G136200</t>
  </si>
  <si>
    <t>Ze02G075900</t>
  </si>
  <si>
    <t>Ze01G136400</t>
  </si>
  <si>
    <t>Ze02G076000</t>
  </si>
  <si>
    <t>Ze01G136500</t>
  </si>
  <si>
    <t>Ze02G076400</t>
  </si>
  <si>
    <t>Ze01G136600</t>
  </si>
  <si>
    <t>Ze01G136800</t>
  </si>
  <si>
    <t>Ze02G077300</t>
  </si>
  <si>
    <t>Ze01G136900</t>
  </si>
  <si>
    <t>Ze01G137100</t>
  </si>
  <si>
    <t>Ze02G078000</t>
  </si>
  <si>
    <t>Ze01G137600</t>
  </si>
  <si>
    <t>Ze02G078900</t>
  </si>
  <si>
    <t>Ze01G138200</t>
  </si>
  <si>
    <t>Ze02G079000</t>
  </si>
  <si>
    <t>Ze01G138400</t>
  </si>
  <si>
    <t>Ze02G079500</t>
  </si>
  <si>
    <t>Ze01G138600</t>
  </si>
  <si>
    <t>Ze02G002200</t>
  </si>
  <si>
    <t>Ze02G002500</t>
  </si>
  <si>
    <t>Ze02G080800</t>
  </si>
  <si>
    <t>Ze02G002800</t>
  </si>
  <si>
    <t>Ze02G081300</t>
  </si>
  <si>
    <t>Ze02G003500</t>
  </si>
  <si>
    <t>Ze02G081400</t>
  </si>
  <si>
    <t>Ze02G004500</t>
  </si>
  <si>
    <t>Ze02G082700</t>
  </si>
  <si>
    <t>Ze02G004600</t>
  </si>
  <si>
    <t>Ze02G083000</t>
  </si>
  <si>
    <t>Ze02G004900</t>
  </si>
  <si>
    <t>Ze02G083200</t>
  </si>
  <si>
    <t>Ze02G005200</t>
  </si>
  <si>
    <t>Ze02G083400</t>
  </si>
  <si>
    <t>Ze02G005300</t>
  </si>
  <si>
    <t>Ze02G083500</t>
  </si>
  <si>
    <t>Ze02G005400</t>
  </si>
  <si>
    <t>Ze02G083600</t>
  </si>
  <si>
    <t>Ze02G005500</t>
  </si>
  <si>
    <t>Ze02G083700</t>
  </si>
  <si>
    <t>Ze02G005600</t>
  </si>
  <si>
    <t>Ze02G085500</t>
  </si>
  <si>
    <t>Ze02G005900</t>
  </si>
  <si>
    <t>Ze02G006700</t>
  </si>
  <si>
    <t>Ze02G086400</t>
  </si>
  <si>
    <t>Ze02G006800</t>
  </si>
  <si>
    <t>Ze02G088300</t>
  </si>
  <si>
    <t>Ze02G007100</t>
  </si>
  <si>
    <t>Ze02G088400</t>
  </si>
  <si>
    <t>Ze02G007200</t>
  </si>
  <si>
    <t>Ze02G088500</t>
  </si>
  <si>
    <t>Ze02G007500</t>
  </si>
  <si>
    <t>Ze02G088600</t>
  </si>
  <si>
    <t>Ze02G007600</t>
  </si>
  <si>
    <t>Ze02G089200</t>
  </si>
  <si>
    <t>Ze02G007900</t>
  </si>
  <si>
    <t>Ze02G089300</t>
  </si>
  <si>
    <t>Ze02G008200</t>
  </si>
  <si>
    <t>Ze02G089400</t>
  </si>
  <si>
    <t>Ze02G008700</t>
  </si>
  <si>
    <t>Ze02G009100</t>
  </si>
  <si>
    <t>Ze02G090000</t>
  </si>
  <si>
    <t>Ze02G010100</t>
  </si>
  <si>
    <t>Ze02G090800</t>
  </si>
  <si>
    <t>Ze02G010700</t>
  </si>
  <si>
    <t>Ze02G090900</t>
  </si>
  <si>
    <t>Ze02G011000</t>
  </si>
  <si>
    <t>Ze02G091000</t>
  </si>
  <si>
    <t>Ze02G012300</t>
  </si>
  <si>
    <t>Ze02G091100</t>
  </si>
  <si>
    <t>Ze02G014300</t>
  </si>
  <si>
    <t>Ze02G091200</t>
  </si>
  <si>
    <t>Ze02G014800</t>
  </si>
  <si>
    <t>Ze02G091900</t>
  </si>
  <si>
    <t>Ze02G014900</t>
  </si>
  <si>
    <t>Ze02G016000</t>
  </si>
  <si>
    <t>Ze02G095900</t>
  </si>
  <si>
    <t>Ze02G016100</t>
  </si>
  <si>
    <t>Ze02G096000</t>
  </si>
  <si>
    <t>Ze02G016400</t>
  </si>
  <si>
    <t>Ze02G096100</t>
  </si>
  <si>
    <t>Ze02G016500</t>
  </si>
  <si>
    <t>Ze02G096200</t>
  </si>
  <si>
    <t>Ze02G016600</t>
  </si>
  <si>
    <t>Ze02G096500</t>
  </si>
  <si>
    <t>Ze02G016800</t>
  </si>
  <si>
    <t>Ze02G017400</t>
  </si>
  <si>
    <t>Ze02G017800</t>
  </si>
  <si>
    <t>Ze02G018200</t>
  </si>
  <si>
    <t>Ze02G100900</t>
  </si>
  <si>
    <t>Ze02G018300</t>
  </si>
  <si>
    <t>Ze02G018400</t>
  </si>
  <si>
    <t>Ze02G101300</t>
  </si>
  <si>
    <t>Ze02G018600</t>
  </si>
  <si>
    <t>Ze02G101400</t>
  </si>
  <si>
    <t>Ze02G018700</t>
  </si>
  <si>
    <t>Ze02G101500</t>
  </si>
  <si>
    <t>Ze02G019000</t>
  </si>
  <si>
    <t>Ze02G101600</t>
  </si>
  <si>
    <t>Ze02G019200</t>
  </si>
  <si>
    <t>Ze02G102000</t>
  </si>
  <si>
    <t>Ze02G020100</t>
  </si>
  <si>
    <t>Ze02G102100</t>
  </si>
  <si>
    <t>Ze02G020400</t>
  </si>
  <si>
    <t>Ze02G102600</t>
  </si>
  <si>
    <t>Ze02G020600</t>
  </si>
  <si>
    <t>Ze02G103500</t>
  </si>
  <si>
    <t>Ze02G021200</t>
  </si>
  <si>
    <t>Ze02G021400</t>
  </si>
  <si>
    <t>Ze02G105500</t>
  </si>
  <si>
    <t>Ze02G022000</t>
  </si>
  <si>
    <t>Ze02G105600</t>
  </si>
  <si>
    <t>Ze02G022300</t>
  </si>
  <si>
    <t>Ze02G022700</t>
  </si>
  <si>
    <t>Ze02G105900</t>
  </si>
  <si>
    <t>Ze02G022800</t>
  </si>
  <si>
    <t>Ze02G106900</t>
  </si>
  <si>
    <t>Ze02G023000</t>
  </si>
  <si>
    <t>Ze02G023400</t>
  </si>
  <si>
    <t>Ze02G107100</t>
  </si>
  <si>
    <t>Ze02G023500</t>
  </si>
  <si>
    <t>Ze02G023600</t>
  </si>
  <si>
    <t>Ze02G111300</t>
  </si>
  <si>
    <t>Ze02G023800</t>
  </si>
  <si>
    <t>Ze02G023900</t>
  </si>
  <si>
    <t>Ze02G112700</t>
  </si>
  <si>
    <t>Ze02G024100</t>
  </si>
  <si>
    <t>Ze02G024200</t>
  </si>
  <si>
    <t>Ze02G113600</t>
  </si>
  <si>
    <t>Ze02G025000</t>
  </si>
  <si>
    <t>Ze02G026400</t>
  </si>
  <si>
    <t>Ze02G115700</t>
  </si>
  <si>
    <t>Ze02G026600</t>
  </si>
  <si>
    <t>Ze02G115800</t>
  </si>
  <si>
    <t>Ze02G026700</t>
  </si>
  <si>
    <t>Ze02G116000</t>
  </si>
  <si>
    <t>Ze02G027000</t>
  </si>
  <si>
    <t>Ze02G116100</t>
  </si>
  <si>
    <t>Ze02G027500</t>
  </si>
  <si>
    <t>Ze02G027600</t>
  </si>
  <si>
    <t>Ze02G116500</t>
  </si>
  <si>
    <t>Ze02G027900</t>
  </si>
  <si>
    <t>Ze02G028200</t>
  </si>
  <si>
    <t>Ze02G117700</t>
  </si>
  <si>
    <t>Ze02G028500</t>
  </si>
  <si>
    <t>Ze02G117800</t>
  </si>
  <si>
    <t>Ze02G029200</t>
  </si>
  <si>
    <t>Ze02G117900</t>
  </si>
  <si>
    <t>Ze02G030000</t>
  </si>
  <si>
    <t>Ze02G119000</t>
  </si>
  <si>
    <t>Ze02G030100</t>
  </si>
  <si>
    <t>Ze02G030300</t>
  </si>
  <si>
    <t>Ze02G120500</t>
  </si>
  <si>
    <t>Ze02G030500</t>
  </si>
  <si>
    <t>Ze02G031200</t>
  </si>
  <si>
    <t>Ze02G120700</t>
  </si>
  <si>
    <t>Ze02G031400</t>
  </si>
  <si>
    <t>Ze02G031800</t>
  </si>
  <si>
    <t>Ze02G032500</t>
  </si>
  <si>
    <t>Ze02G122500</t>
  </si>
  <si>
    <t>Ze02G032900</t>
  </si>
  <si>
    <t>Ze02G122600</t>
  </si>
  <si>
    <t>Ze02G033200</t>
  </si>
  <si>
    <t>Ze02G122700</t>
  </si>
  <si>
    <t>Ze02G033500</t>
  </si>
  <si>
    <t>Ze02G122800</t>
  </si>
  <si>
    <t>Ze02G033600</t>
  </si>
  <si>
    <t>Ze02G123000</t>
  </si>
  <si>
    <t>Ze02G034000</t>
  </si>
  <si>
    <t>Ze02G123800</t>
  </si>
  <si>
    <t>Ze02G034200</t>
  </si>
  <si>
    <t>Ze02G034300</t>
  </si>
  <si>
    <t>Ze02G124200</t>
  </si>
  <si>
    <t>Ze02G035100</t>
  </si>
  <si>
    <t>Ze02G124500</t>
  </si>
  <si>
    <t>Ze02G035500</t>
  </si>
  <si>
    <t>Ze02G124600</t>
  </si>
  <si>
    <t>Ze02G035700</t>
  </si>
  <si>
    <t>Ze02G124700</t>
  </si>
  <si>
    <t>Ze02G035800</t>
  </si>
  <si>
    <t>Ze02G124900</t>
  </si>
  <si>
    <t>Ze02G035900</t>
  </si>
  <si>
    <t>Ze02G125000</t>
  </si>
  <si>
    <t>Ze02G037000</t>
  </si>
  <si>
    <t>Ze02G125100</t>
  </si>
  <si>
    <t>Ze02G037600</t>
  </si>
  <si>
    <t>Ze02G125200</t>
  </si>
  <si>
    <t>Ze02G037800</t>
  </si>
  <si>
    <t>Ze02G125400</t>
  </si>
  <si>
    <t>Ze02G038300</t>
  </si>
  <si>
    <t>Ze02G038400</t>
  </si>
  <si>
    <t>Ze02G039100</t>
  </si>
  <si>
    <t>Ze02G039500</t>
  </si>
  <si>
    <t>Ze02G129300</t>
  </si>
  <si>
    <t>Ze02G040600</t>
  </si>
  <si>
    <t>Ze02G129400</t>
  </si>
  <si>
    <t>Ze02G041400</t>
  </si>
  <si>
    <t>Ze02G129500</t>
  </si>
  <si>
    <t>Ze02G041600</t>
  </si>
  <si>
    <t>Ze02G130400</t>
  </si>
  <si>
    <t>Ze02G041900</t>
  </si>
  <si>
    <t>Ze02G131200</t>
  </si>
  <si>
    <t>Ze02G042200</t>
  </si>
  <si>
    <t>Ze02G131300</t>
  </si>
  <si>
    <t>Ze02G042300</t>
  </si>
  <si>
    <t>Ze02G131900</t>
  </si>
  <si>
    <t>Ze02G042900</t>
  </si>
  <si>
    <t>Ze02G132200</t>
  </si>
  <si>
    <t>Ze02G044200</t>
  </si>
  <si>
    <t>Ze02G132800</t>
  </si>
  <si>
    <t>Ze02G044500</t>
  </si>
  <si>
    <t>Ze02G132900</t>
  </si>
  <si>
    <t>Ze02G045200</t>
  </si>
  <si>
    <t>Ze02G133000</t>
  </si>
  <si>
    <t>Ze02G045400</t>
  </si>
  <si>
    <t>Ze02G133100</t>
  </si>
  <si>
    <t>Ze02G045600</t>
  </si>
  <si>
    <t>Ze02G134000</t>
  </si>
  <si>
    <t>Ze02G045800</t>
  </si>
  <si>
    <t>Ze02G134100</t>
  </si>
  <si>
    <t>Ze02G047600</t>
  </si>
  <si>
    <t>Ze02G134200</t>
  </si>
  <si>
    <t>Ze02G048000</t>
  </si>
  <si>
    <t>Ze02G134700</t>
  </si>
  <si>
    <t>Ze02G048300</t>
  </si>
  <si>
    <t>Ze02G136000</t>
  </si>
  <si>
    <t>Ze02G049500</t>
  </si>
  <si>
    <t>Ze02G136300</t>
  </si>
  <si>
    <t>Ze02G049600</t>
  </si>
  <si>
    <t>Ze02G136900</t>
  </si>
  <si>
    <t>Ze02G049800</t>
  </si>
  <si>
    <t>Ze02G137000</t>
  </si>
  <si>
    <t>Ze02G053100</t>
  </si>
  <si>
    <t>Ze02G137100</t>
  </si>
  <si>
    <t>Ze02G053400</t>
  </si>
  <si>
    <t>Ze02G137200</t>
  </si>
  <si>
    <t>Ze02G053800</t>
  </si>
  <si>
    <t>Ze02G137300</t>
  </si>
  <si>
    <t>Ze02G054000</t>
  </si>
  <si>
    <t>Ze02G137400</t>
  </si>
  <si>
    <t>Ze02G054100</t>
  </si>
  <si>
    <t>Ze02G137500</t>
  </si>
  <si>
    <t>Ze02G054400</t>
  </si>
  <si>
    <t>Ze02G137600</t>
  </si>
  <si>
    <t>Ze02G054500</t>
  </si>
  <si>
    <t>Ze02G054600</t>
  </si>
  <si>
    <t>Ze02G138400</t>
  </si>
  <si>
    <t>Ze02G055600</t>
  </si>
  <si>
    <t>Ze02G138500</t>
  </si>
  <si>
    <t>Ze02G055800</t>
  </si>
  <si>
    <t>Ze02G138600</t>
  </si>
  <si>
    <t>Ze02G056300</t>
  </si>
  <si>
    <t>Ze02G139700</t>
  </si>
  <si>
    <t>Ze02G056400</t>
  </si>
  <si>
    <t>Ze02G140200</t>
  </si>
  <si>
    <t>Ze02G056500</t>
  </si>
  <si>
    <t>Ze02G141700</t>
  </si>
  <si>
    <t>Ze02G056700</t>
  </si>
  <si>
    <t>Ze02G141800</t>
  </si>
  <si>
    <t>Ze02G056800</t>
  </si>
  <si>
    <t>Ze02G141900</t>
  </si>
  <si>
    <t>Ze02G056900</t>
  </si>
  <si>
    <t>Ze02G142000</t>
  </si>
  <si>
    <t>Ze02G058700</t>
  </si>
  <si>
    <t>Ze02G142100</t>
  </si>
  <si>
    <t>Ze02G059100</t>
  </si>
  <si>
    <t>Ze02G142200</t>
  </si>
  <si>
    <t>Ze02G059200</t>
  </si>
  <si>
    <t>Ze02G142300</t>
  </si>
  <si>
    <t>Ze02G059300</t>
  </si>
  <si>
    <t>Ze02G142400</t>
  </si>
  <si>
    <t>Ze02G059400</t>
  </si>
  <si>
    <t>Ze02G142500</t>
  </si>
  <si>
    <t>Ze02G059500</t>
  </si>
  <si>
    <t>Ze02G142600</t>
  </si>
  <si>
    <t>Ze02G059900</t>
  </si>
  <si>
    <t>Ze02G142700</t>
  </si>
  <si>
    <t>Ze02G060200</t>
  </si>
  <si>
    <t>Ze02G142800</t>
  </si>
  <si>
    <t>Ze02G060500</t>
  </si>
  <si>
    <t>Ze02G142900</t>
  </si>
  <si>
    <t>Ze02G060600</t>
  </si>
  <si>
    <t>Ze02G143000</t>
  </si>
  <si>
    <t>Ze02G061500</t>
  </si>
  <si>
    <t>Ze02G143100</t>
  </si>
  <si>
    <t>Ze02G061700</t>
  </si>
  <si>
    <t>Ze02G143400</t>
  </si>
  <si>
    <t>Ze02G062400</t>
  </si>
  <si>
    <t>Ze02G143500</t>
  </si>
  <si>
    <t>Ze02G063000</t>
  </si>
  <si>
    <t>Ze02G143600</t>
  </si>
  <si>
    <t>Ze02G063100</t>
  </si>
  <si>
    <t>Ze02G143700</t>
  </si>
  <si>
    <t>Ze02G063300</t>
  </si>
  <si>
    <t>Ze02G143800</t>
  </si>
  <si>
    <t>Ze02G064100</t>
  </si>
  <si>
    <t>Ze02G064400</t>
  </si>
  <si>
    <t>Ze02G064600</t>
  </si>
  <si>
    <t>Ze02G144600</t>
  </si>
  <si>
    <t>Ze02G064800</t>
  </si>
  <si>
    <t>Ze02G144700</t>
  </si>
  <si>
    <t>Ze02G065400</t>
  </si>
  <si>
    <t>Ze02G144800</t>
  </si>
  <si>
    <t>Ze02G065500</t>
  </si>
  <si>
    <t>Ze02G144900</t>
  </si>
  <si>
    <t>Ze02G066100</t>
  </si>
  <si>
    <t>Ze02G066300</t>
  </si>
  <si>
    <t>Ze02G145300</t>
  </si>
  <si>
    <t>Ze02G066400</t>
  </si>
  <si>
    <t>Ze02G145700</t>
  </si>
  <si>
    <t>Ze02G066500</t>
  </si>
  <si>
    <t>Ze02G146200</t>
  </si>
  <si>
    <t>Ze02G066800</t>
  </si>
  <si>
    <t>Ze02G146600</t>
  </si>
  <si>
    <t>Ze02G067000</t>
  </si>
  <si>
    <t>Ze02G147000</t>
  </si>
  <si>
    <t>Ze02G068300</t>
  </si>
  <si>
    <t>Ze02G068500</t>
  </si>
  <si>
    <t>Ze02G147500</t>
  </si>
  <si>
    <t>Ze02G068600</t>
  </si>
  <si>
    <t>Ze02G069700</t>
  </si>
  <si>
    <t>Ze02G070200</t>
  </si>
  <si>
    <t>Ze02G149800</t>
  </si>
  <si>
    <t>Ze02G070300</t>
  </si>
  <si>
    <t>Ze02G070400</t>
  </si>
  <si>
    <t>Ze02G150600</t>
  </si>
  <si>
    <t>Ze02G070900</t>
  </si>
  <si>
    <t>Ze02G151300</t>
  </si>
  <si>
    <t>Ze02G071000</t>
  </si>
  <si>
    <t>Ze02G151400</t>
  </si>
  <si>
    <t>Ze02G071100</t>
  </si>
  <si>
    <t>Ze02G151500</t>
  </si>
  <si>
    <t>Ze02G071300</t>
  </si>
  <si>
    <t>Ze02G072300</t>
  </si>
  <si>
    <t>Ze02G152500</t>
  </si>
  <si>
    <t>Ze02G072400</t>
  </si>
  <si>
    <t>Ze02G072700</t>
  </si>
  <si>
    <t>Ze02G072800</t>
  </si>
  <si>
    <t>Ze02G153300</t>
  </si>
  <si>
    <t>Ze02G072900</t>
  </si>
  <si>
    <t>Ze02G153400</t>
  </si>
  <si>
    <t>Ze02G073100</t>
  </si>
  <si>
    <t>Ze02G153500</t>
  </si>
  <si>
    <t>Ze02G073300</t>
  </si>
  <si>
    <t>Ze02G153800</t>
  </si>
  <si>
    <t>Ze02G073700</t>
  </si>
  <si>
    <t>Ze02G154200</t>
  </si>
  <si>
    <t>Ze02G074200</t>
  </si>
  <si>
    <t>Ze02G157500</t>
  </si>
  <si>
    <t>Ze02G074300</t>
  </si>
  <si>
    <t>Ze02G157600</t>
  </si>
  <si>
    <t>Ze02G074400</t>
  </si>
  <si>
    <t>Ze02G158400</t>
  </si>
  <si>
    <t>Ze02G074600</t>
  </si>
  <si>
    <t>Ze02G158600</t>
  </si>
  <si>
    <t>Ze02G075200</t>
  </si>
  <si>
    <t>Ze02G158900</t>
  </si>
  <si>
    <t>Ze02G075300</t>
  </si>
  <si>
    <t>Ze02G159000</t>
  </si>
  <si>
    <t>Ze02G075600</t>
  </si>
  <si>
    <t>Ze02G159900</t>
  </si>
  <si>
    <t>Ze02G077000</t>
  </si>
  <si>
    <t>Ze02G160300</t>
  </si>
  <si>
    <t>Ze02G077100</t>
  </si>
  <si>
    <t>Ze02G160600</t>
  </si>
  <si>
    <t>Ze02G077800</t>
  </si>
  <si>
    <t>Ze02G160800</t>
  </si>
  <si>
    <t>Ze02G077900</t>
  </si>
  <si>
    <t>Ze02G078700</t>
  </si>
  <si>
    <t>Ze02G161100</t>
  </si>
  <si>
    <t>Ze02G082300</t>
  </si>
  <si>
    <t>Ze02G083300</t>
  </si>
  <si>
    <t>Ze02G161300</t>
  </si>
  <si>
    <t>Ze02G083800</t>
  </si>
  <si>
    <t>Ze02G084200</t>
  </si>
  <si>
    <t>Ze02G161900</t>
  </si>
  <si>
    <t>Ze02G084400</t>
  </si>
  <si>
    <t>Ze02G162400</t>
  </si>
  <si>
    <t>Ze02G084500</t>
  </si>
  <si>
    <t>Ze02G164700</t>
  </si>
  <si>
    <t>Ze02G084700</t>
  </si>
  <si>
    <t>Ze02G164800</t>
  </si>
  <si>
    <t>Ze02G084900</t>
  </si>
  <si>
    <t>Ze02G164900</t>
  </si>
  <si>
    <t>Ze02G085000</t>
  </si>
  <si>
    <t>Ze02G085900</t>
  </si>
  <si>
    <t>Ze02G086100</t>
  </si>
  <si>
    <t>Ze02G086600</t>
  </si>
  <si>
    <t>Ze02G087200</t>
  </si>
  <si>
    <t>Ze02G166200</t>
  </si>
  <si>
    <t>Ze02G087300</t>
  </si>
  <si>
    <t>Ze02G166300</t>
  </si>
  <si>
    <t>Ze02G087400</t>
  </si>
  <si>
    <t>Ze02G166600</t>
  </si>
  <si>
    <t>Ze02G087600</t>
  </si>
  <si>
    <t>Ze02G088100</t>
  </si>
  <si>
    <t>Ze02G167100</t>
  </si>
  <si>
    <t>Ze02G088700</t>
  </si>
  <si>
    <t>Ze02G167200</t>
  </si>
  <si>
    <t>Ze02G088800</t>
  </si>
  <si>
    <t>Ze02G169000</t>
  </si>
  <si>
    <t>Ze02G089100</t>
  </si>
  <si>
    <t>Ze02G169100</t>
  </si>
  <si>
    <t>Ze02G089500</t>
  </si>
  <si>
    <t>Ze02G089600</t>
  </si>
  <si>
    <t>Ze02G090500</t>
  </si>
  <si>
    <t>Ze02G169800</t>
  </si>
  <si>
    <t>Ze02G092100</t>
  </si>
  <si>
    <t>Ze02G169900</t>
  </si>
  <si>
    <t>Ze02G092400</t>
  </si>
  <si>
    <t>Ze02G093100</t>
  </si>
  <si>
    <t>Ze02G170500</t>
  </si>
  <si>
    <t>Ze02G093300</t>
  </si>
  <si>
    <t>Ze02G170600</t>
  </si>
  <si>
    <t>Ze02G093400</t>
  </si>
  <si>
    <t>Ze02G170700</t>
  </si>
  <si>
    <t>Ze02G093500</t>
  </si>
  <si>
    <t>Ze02G170800</t>
  </si>
  <si>
    <t>Ze02G093700</t>
  </si>
  <si>
    <t>Ze02G171000</t>
  </si>
  <si>
    <t>Ze02G094000</t>
  </si>
  <si>
    <t>Ze02G171100</t>
  </si>
  <si>
    <t>Ze02G094100</t>
  </si>
  <si>
    <t>Ze02G171300</t>
  </si>
  <si>
    <t>Ze02G094300</t>
  </si>
  <si>
    <t>Ze02G171400</t>
  </si>
  <si>
    <t>Ze02G094800</t>
  </si>
  <si>
    <t>Ze02G172900</t>
  </si>
  <si>
    <t>Ze02G095000</t>
  </si>
  <si>
    <t>Ze02G173000</t>
  </si>
  <si>
    <t>Ze02G095100</t>
  </si>
  <si>
    <t>Ze02G173100</t>
  </si>
  <si>
    <t>Ze02G095200</t>
  </si>
  <si>
    <t>Ze02G173500</t>
  </si>
  <si>
    <t>Ze02G095400</t>
  </si>
  <si>
    <t>Ze02G173900</t>
  </si>
  <si>
    <t>Ze02G095500</t>
  </si>
  <si>
    <t>Ze02G174000</t>
  </si>
  <si>
    <t>Ze02G096300</t>
  </si>
  <si>
    <t>Ze02G174300</t>
  </si>
  <si>
    <t>Ze02G096700</t>
  </si>
  <si>
    <t>Ze02G096900</t>
  </si>
  <si>
    <t>Ze02G176200</t>
  </si>
  <si>
    <t>Ze02G097400</t>
  </si>
  <si>
    <t>Ze02G176300</t>
  </si>
  <si>
    <t>Ze02G097700</t>
  </si>
  <si>
    <t>Ze02G176400</t>
  </si>
  <si>
    <t>Ze02G098000</t>
  </si>
  <si>
    <t>Ze02G177100</t>
  </si>
  <si>
    <t>Ze02G098100</t>
  </si>
  <si>
    <t>Ze02G177200</t>
  </si>
  <si>
    <t>Ze02G098300</t>
  </si>
  <si>
    <t>Ze02G177300</t>
  </si>
  <si>
    <t>Ze02G098500</t>
  </si>
  <si>
    <t>Ze02G177700</t>
  </si>
  <si>
    <t>Ze02G098600</t>
  </si>
  <si>
    <t>Ze02G098800</t>
  </si>
  <si>
    <t>Ze02G178000</t>
  </si>
  <si>
    <t>Ze02G099000</t>
  </si>
  <si>
    <t>Ze02G099100</t>
  </si>
  <si>
    <t>Ze02G099500</t>
  </si>
  <si>
    <t>Ze02G180600</t>
  </si>
  <si>
    <t>Ze02G099700</t>
  </si>
  <si>
    <t>Ze02G100000</t>
  </si>
  <si>
    <t>Ze02G180800</t>
  </si>
  <si>
    <t>Ze02G100200</t>
  </si>
  <si>
    <t>Ze02G181000</t>
  </si>
  <si>
    <t>Ze02G100500</t>
  </si>
  <si>
    <t>Ze02G181100</t>
  </si>
  <si>
    <t>Ze02G100600</t>
  </si>
  <si>
    <t>Ze02G182300</t>
  </si>
  <si>
    <t>Ze02G100700</t>
  </si>
  <si>
    <t>Ze02G101100</t>
  </si>
  <si>
    <t>Ze02G101900</t>
  </si>
  <si>
    <t>Ze02G183700</t>
  </si>
  <si>
    <t>Ze02G102200</t>
  </si>
  <si>
    <t>Ze02G183800</t>
  </si>
  <si>
    <t>Ze02G102300</t>
  </si>
  <si>
    <t>Ze02G184200</t>
  </si>
  <si>
    <t>Ze02G103200</t>
  </si>
  <si>
    <t>Ze02G103600</t>
  </si>
  <si>
    <t>Ze02G185900</t>
  </si>
  <si>
    <t>Ze02G104200</t>
  </si>
  <si>
    <t>Ze02G186000</t>
  </si>
  <si>
    <t>Ze02G104300</t>
  </si>
  <si>
    <t>Ze02G104400</t>
  </si>
  <si>
    <t>Ze02G104500</t>
  </si>
  <si>
    <t>Ze02G186600</t>
  </si>
  <si>
    <t>Ze02G104600</t>
  </si>
  <si>
    <t>Ze02G186700</t>
  </si>
  <si>
    <t>Ze02G105200</t>
  </si>
  <si>
    <t>Ze02G186800</t>
  </si>
  <si>
    <t>Ze02G105400</t>
  </si>
  <si>
    <t>Ze02G186900</t>
  </si>
  <si>
    <t>Ze02G106100</t>
  </si>
  <si>
    <t>Ze02G106600</t>
  </si>
  <si>
    <t>Ze02G187500</t>
  </si>
  <si>
    <t>Ze02G106700</t>
  </si>
  <si>
    <t>Ze02G187600</t>
  </si>
  <si>
    <t>Ze02G107300</t>
  </si>
  <si>
    <t>Ze02G187900</t>
  </si>
  <si>
    <t>Ze02G108100</t>
  </si>
  <si>
    <t>Ze02G188000</t>
  </si>
  <si>
    <t>Ze02G108300</t>
  </si>
  <si>
    <t>Ze02G108500</t>
  </si>
  <si>
    <t>Ze02G188500</t>
  </si>
  <si>
    <t>Ze02G108700</t>
  </si>
  <si>
    <t>Ze02G109000</t>
  </si>
  <si>
    <t>Ze02G188800</t>
  </si>
  <si>
    <t>Ze02G109200</t>
  </si>
  <si>
    <t>Ze02G109300</t>
  </si>
  <si>
    <t>Ze02G109400</t>
  </si>
  <si>
    <t>Ze02G110100</t>
  </si>
  <si>
    <t>Ze02G189400</t>
  </si>
  <si>
    <t>Ze02G110900</t>
  </si>
  <si>
    <t>Ze02G189500</t>
  </si>
  <si>
    <t>Ze02G111000</t>
  </si>
  <si>
    <t>Ze02G190200</t>
  </si>
  <si>
    <t>Ze02G111600</t>
  </si>
  <si>
    <t>Ze02G190900</t>
  </si>
  <si>
    <t>Ze02G111800</t>
  </si>
  <si>
    <t>Ze02G191000</t>
  </si>
  <si>
    <t>Ze02G112300</t>
  </si>
  <si>
    <t>Ze02G191600</t>
  </si>
  <si>
    <t>Ze02G113000</t>
  </si>
  <si>
    <t>Ze02G114000</t>
  </si>
  <si>
    <t>Ze02G192000</t>
  </si>
  <si>
    <t>Ze02G114200</t>
  </si>
  <si>
    <t>Ze02G114600</t>
  </si>
  <si>
    <t>Ze02G192700</t>
  </si>
  <si>
    <t>Ze02G114700</t>
  </si>
  <si>
    <t>Ze02G192800</t>
  </si>
  <si>
    <t>Ze02G115000</t>
  </si>
  <si>
    <t>Ze02G193100</t>
  </si>
  <si>
    <t>Ze02G115200</t>
  </si>
  <si>
    <t>Ze02G193400</t>
  </si>
  <si>
    <t>Ze02G115500</t>
  </si>
  <si>
    <t>Ze02G115600</t>
  </si>
  <si>
    <t>Ze02G116900</t>
  </si>
  <si>
    <t>Ze02G193900</t>
  </si>
  <si>
    <t>Ze02G117000</t>
  </si>
  <si>
    <t>Ze02G194000</t>
  </si>
  <si>
    <t>Ze02G118500</t>
  </si>
  <si>
    <t>Ze02G118800</t>
  </si>
  <si>
    <t>Ze02G119200</t>
  </si>
  <si>
    <t>Ze02G194700</t>
  </si>
  <si>
    <t>Ze02G119300</t>
  </si>
  <si>
    <t>Ze02G194800</t>
  </si>
  <si>
    <t>Ze02G119500</t>
  </si>
  <si>
    <t>Ze02G195000</t>
  </si>
  <si>
    <t>Ze02G119600</t>
  </si>
  <si>
    <t>Ze02G119700</t>
  </si>
  <si>
    <t>Ze02G196200</t>
  </si>
  <si>
    <t>Ze02G119900</t>
  </si>
  <si>
    <t>Ze02G196300</t>
  </si>
  <si>
    <t>Ze02G120000</t>
  </si>
  <si>
    <t>Ze02G196400</t>
  </si>
  <si>
    <t>Ze02G121400</t>
  </si>
  <si>
    <t>Ze02G196800</t>
  </si>
  <si>
    <t>Ze02G121700</t>
  </si>
  <si>
    <t>Ze02G196900</t>
  </si>
  <si>
    <t>Ze02G121800</t>
  </si>
  <si>
    <t>Ze02G197100</t>
  </si>
  <si>
    <t>Ze02G122300</t>
  </si>
  <si>
    <t>Ze02G124300</t>
  </si>
  <si>
    <t>Ze02G198100</t>
  </si>
  <si>
    <t>Ze02G125600</t>
  </si>
  <si>
    <t>Ze02G125700</t>
  </si>
  <si>
    <t>Ze02G126000</t>
  </si>
  <si>
    <t>Ze02G126100</t>
  </si>
  <si>
    <t>Ze02G127000</t>
  </si>
  <si>
    <t>Ze02G199100</t>
  </si>
  <si>
    <t>Ze02G127300</t>
  </si>
  <si>
    <t>Ze02G199200</t>
  </si>
  <si>
    <t>Ze02G127400</t>
  </si>
  <si>
    <t>Ze02G127500</t>
  </si>
  <si>
    <t>Ze02G199500</t>
  </si>
  <si>
    <t>Ze02G127600</t>
  </si>
  <si>
    <t>Ze02G127800</t>
  </si>
  <si>
    <t>Ze02G199700</t>
  </si>
  <si>
    <t>Ze02G128100</t>
  </si>
  <si>
    <t>Ze02G199900</t>
  </si>
  <si>
    <t>Ze02G128300</t>
  </si>
  <si>
    <t>Ze02G200000</t>
  </si>
  <si>
    <t>Ze02G129700</t>
  </si>
  <si>
    <t>Ze02G200200</t>
  </si>
  <si>
    <t>Ze02G130800</t>
  </si>
  <si>
    <t>Ze02G200400</t>
  </si>
  <si>
    <t>Ze02G131800</t>
  </si>
  <si>
    <t>Ze02G200900</t>
  </si>
  <si>
    <t>Ze02G133700</t>
  </si>
  <si>
    <t>Ze02G201100</t>
  </si>
  <si>
    <t>Ze02G133800</t>
  </si>
  <si>
    <t>Ze02G201200</t>
  </si>
  <si>
    <t>Ze02G133900</t>
  </si>
  <si>
    <t>Ze02G201800</t>
  </si>
  <si>
    <t>Ze02G134300</t>
  </si>
  <si>
    <t>Ze02G201900</t>
  </si>
  <si>
    <t>Ze02G134500</t>
  </si>
  <si>
    <t>Ze02G202000</t>
  </si>
  <si>
    <t>Ze02G135100</t>
  </si>
  <si>
    <t>Ze02G135800</t>
  </si>
  <si>
    <t>Ze02G202500</t>
  </si>
  <si>
    <t>Ze02G136200</t>
  </si>
  <si>
    <t>Ze02G202800</t>
  </si>
  <si>
    <t>Ze02G136500</t>
  </si>
  <si>
    <t>Ze02G137700</t>
  </si>
  <si>
    <t>Ze02G139200</t>
  </si>
  <si>
    <t>Ze02G203700</t>
  </si>
  <si>
    <t>Ze02G139500</t>
  </si>
  <si>
    <t>Ze02G204100</t>
  </si>
  <si>
    <t>Ze02G140000</t>
  </si>
  <si>
    <t>Ze02G204200</t>
  </si>
  <si>
    <t>Ze02G140600</t>
  </si>
  <si>
    <t>Ze02G204700</t>
  </si>
  <si>
    <t>Ze02G141100</t>
  </si>
  <si>
    <t>Ze02G141500</t>
  </si>
  <si>
    <t>Ze02G141600</t>
  </si>
  <si>
    <t>Ze02G205100</t>
  </si>
  <si>
    <t>Ze02G144000</t>
  </si>
  <si>
    <t>Ze02G144200</t>
  </si>
  <si>
    <t>Ze02G205800</t>
  </si>
  <si>
    <t>Ze02G147200</t>
  </si>
  <si>
    <t>Ze02G206600</t>
  </si>
  <si>
    <t>Ze02G147600</t>
  </si>
  <si>
    <t>Ze02G206700</t>
  </si>
  <si>
    <t>Ze02G148300</t>
  </si>
  <si>
    <t>Ze02G206900</t>
  </si>
  <si>
    <t>Ze02G149100</t>
  </si>
  <si>
    <t>Ze02G149300</t>
  </si>
  <si>
    <t>Ze02G149400</t>
  </si>
  <si>
    <t>Ze02G150000</t>
  </si>
  <si>
    <t>Ze02G207600</t>
  </si>
  <si>
    <t>Ze02G150300</t>
  </si>
  <si>
    <t>Ze02G207700</t>
  </si>
  <si>
    <t>Ze02G150400</t>
  </si>
  <si>
    <t>Ze02G207800</t>
  </si>
  <si>
    <t>Ze02G150700</t>
  </si>
  <si>
    <t>Ze02G207900</t>
  </si>
  <si>
    <t>Ze02G150800</t>
  </si>
  <si>
    <t>Ze02G208000</t>
  </si>
  <si>
    <t>Ze02G150900</t>
  </si>
  <si>
    <t>Ze02G208300</t>
  </si>
  <si>
    <t>Ze02G151100</t>
  </si>
  <si>
    <t>Ze02G151200</t>
  </si>
  <si>
    <t>Ze02G208500</t>
  </si>
  <si>
    <t>Ze02G151600</t>
  </si>
  <si>
    <t>Ze02G208600</t>
  </si>
  <si>
    <t>Ze02G151700</t>
  </si>
  <si>
    <t>Ze02G208700</t>
  </si>
  <si>
    <t>Ze02G151900</t>
  </si>
  <si>
    <t>Ze02G152100</t>
  </si>
  <si>
    <t>Ze02G208900</t>
  </si>
  <si>
    <t>Ze02G152200</t>
  </si>
  <si>
    <t>Ze02G209000</t>
  </si>
  <si>
    <t>Ze02G152700</t>
  </si>
  <si>
    <t>Ze02G209100</t>
  </si>
  <si>
    <t>Ze02G153700</t>
  </si>
  <si>
    <t>Ze02G209200</t>
  </si>
  <si>
    <t>Ze02G154300</t>
  </si>
  <si>
    <t>Ze02G209300</t>
  </si>
  <si>
    <t>Ze02G154400</t>
  </si>
  <si>
    <t>Ze02G209500</t>
  </si>
  <si>
    <t>Ze02G154700</t>
  </si>
  <si>
    <t>Ze02G209600</t>
  </si>
  <si>
    <t>Ze02G155100</t>
  </si>
  <si>
    <t>Ze02G209700</t>
  </si>
  <si>
    <t>Ze02G155200</t>
  </si>
  <si>
    <t>Ze02G209800</t>
  </si>
  <si>
    <t>Ze02G155300</t>
  </si>
  <si>
    <t>Ze02G210000</t>
  </si>
  <si>
    <t>Ze02G155900</t>
  </si>
  <si>
    <t>Ze02G210200</t>
  </si>
  <si>
    <t>Ze02G156300</t>
  </si>
  <si>
    <t>Ze02G210400</t>
  </si>
  <si>
    <t>Ze02G156500</t>
  </si>
  <si>
    <t>Ze02G156700</t>
  </si>
  <si>
    <t>Ze02G211400</t>
  </si>
  <si>
    <t>Ze02G157100</t>
  </si>
  <si>
    <t>Ze02G157200</t>
  </si>
  <si>
    <t>Ze02G212000</t>
  </si>
  <si>
    <t>Ze02G157900</t>
  </si>
  <si>
    <t>Ze02G212100</t>
  </si>
  <si>
    <t>Ze02G159200</t>
  </si>
  <si>
    <t>Ze02G212400</t>
  </si>
  <si>
    <t>Ze02G164300</t>
  </si>
  <si>
    <t>Ze02G212500</t>
  </si>
  <si>
    <t>Ze02G212700</t>
  </si>
  <si>
    <t>Ze02G165900</t>
  </si>
  <si>
    <t>Ze02G167800</t>
  </si>
  <si>
    <t>Ze02G213400</t>
  </si>
  <si>
    <t>Ze02G167900</t>
  </si>
  <si>
    <t>Ze02G213500</t>
  </si>
  <si>
    <t>Ze02G168000</t>
  </si>
  <si>
    <t>Ze02G213700</t>
  </si>
  <si>
    <t>Ze02G168500</t>
  </si>
  <si>
    <t>Ze02G171600</t>
  </si>
  <si>
    <t>Ze02G214800</t>
  </si>
  <si>
    <t>Ze02G172000</t>
  </si>
  <si>
    <t>Ze02G172300</t>
  </si>
  <si>
    <t>Ze02G215000</t>
  </si>
  <si>
    <t>Ze02G173200</t>
  </si>
  <si>
    <t>Ze02G173700</t>
  </si>
  <si>
    <t>Ze02G215200</t>
  </si>
  <si>
    <t>Ze02G174700</t>
  </si>
  <si>
    <t>Ze02G174800</t>
  </si>
  <si>
    <t>Ze02G175000</t>
  </si>
  <si>
    <t>Ze02G216500</t>
  </si>
  <si>
    <t>Ze02G175700</t>
  </si>
  <si>
    <t>Ze02G217500</t>
  </si>
  <si>
    <t>Ze02G175900</t>
  </si>
  <si>
    <t>Ze02G217700</t>
  </si>
  <si>
    <t>Ze02G176000</t>
  </si>
  <si>
    <t>Ze02G217900</t>
  </si>
  <si>
    <t>Ze02G176800</t>
  </si>
  <si>
    <t>Ze02G218600</t>
  </si>
  <si>
    <t>Ze02G176900</t>
  </si>
  <si>
    <t>Ze02G218700</t>
  </si>
  <si>
    <t>Ze02G178700</t>
  </si>
  <si>
    <t>Ze02G179300</t>
  </si>
  <si>
    <t>Ze02G219200</t>
  </si>
  <si>
    <t>Ze02G179400</t>
  </si>
  <si>
    <t>Ze02G180900</t>
  </si>
  <si>
    <t>Ze02G219600</t>
  </si>
  <si>
    <t>Ze02G181300</t>
  </si>
  <si>
    <t>Ze02G219800</t>
  </si>
  <si>
    <t>Ze02G181600</t>
  </si>
  <si>
    <t>Ze02G182400</t>
  </si>
  <si>
    <t>Ze02G220500</t>
  </si>
  <si>
    <t>Ze02G182600</t>
  </si>
  <si>
    <t>Ze02G220900</t>
  </si>
  <si>
    <t>Ze02G182900</t>
  </si>
  <si>
    <t>Ze02G221000</t>
  </si>
  <si>
    <t>Ze02G183500</t>
  </si>
  <si>
    <t>Ze02G184300</t>
  </si>
  <si>
    <t>Ze02G184600</t>
  </si>
  <si>
    <t>Ze02G184800</t>
  </si>
  <si>
    <t>Ze02G221600</t>
  </si>
  <si>
    <t>Ze02G186200</t>
  </si>
  <si>
    <t>Ze02G222100</t>
  </si>
  <si>
    <t>Ze02G187300</t>
  </si>
  <si>
    <t>Ze02G222700</t>
  </si>
  <si>
    <t>Ze02G191700</t>
  </si>
  <si>
    <t>Ze02G193700</t>
  </si>
  <si>
    <t>Ze02G195400</t>
  </si>
  <si>
    <t>Ze02G223300</t>
  </si>
  <si>
    <t>Ze02G198400</t>
  </si>
  <si>
    <t>Ze02G223400</t>
  </si>
  <si>
    <t>Ze02G200100</t>
  </si>
  <si>
    <t>Ze02G223500</t>
  </si>
  <si>
    <t>Ze02G200800</t>
  </si>
  <si>
    <t>Ze02G223800</t>
  </si>
  <si>
    <t>Ze02G201500</t>
  </si>
  <si>
    <t>Ze02G210800</t>
  </si>
  <si>
    <t>Ze02G224400</t>
  </si>
  <si>
    <t>Ze02G214700</t>
  </si>
  <si>
    <t>Ze02G272700</t>
  </si>
  <si>
    <t>Ze02G280000</t>
  </si>
  <si>
    <t>Ze02G225500</t>
  </si>
  <si>
    <t>Ze02G281200</t>
  </si>
  <si>
    <t>Ze02G281400</t>
  </si>
  <si>
    <t>Ze02G226000</t>
  </si>
  <si>
    <t>Ze02G281600</t>
  </si>
  <si>
    <t>Ze02G226200</t>
  </si>
  <si>
    <t>Ze02G289100</t>
  </si>
  <si>
    <t>Ze02G226300</t>
  </si>
  <si>
    <t>Ze02G289500</t>
  </si>
  <si>
    <t>Ze02G226400</t>
  </si>
  <si>
    <t>Ze02G291100</t>
  </si>
  <si>
    <t>Ze02G226600</t>
  </si>
  <si>
    <t>Ze02G296800</t>
  </si>
  <si>
    <t>Ze02G226700</t>
  </si>
  <si>
    <t>Ze02G298700</t>
  </si>
  <si>
    <t>Ze02G299200</t>
  </si>
  <si>
    <t>Ze02G300000</t>
  </si>
  <si>
    <t>Ze02G227300</t>
  </si>
  <si>
    <t>Ze02G300500</t>
  </si>
  <si>
    <t>Ze02G227400</t>
  </si>
  <si>
    <t>Ze02G227500</t>
  </si>
  <si>
    <t>Ze02G301600</t>
  </si>
  <si>
    <t>Ze02G304200</t>
  </si>
  <si>
    <t>Ze02G227700</t>
  </si>
  <si>
    <t>Ze02G307000</t>
  </si>
  <si>
    <t>Ze02G307100</t>
  </si>
  <si>
    <t>Ze02G310500</t>
  </si>
  <si>
    <t>Ze02G228300</t>
  </si>
  <si>
    <t>Ze02G314300</t>
  </si>
  <si>
    <t>Ze02G228600</t>
  </si>
  <si>
    <t>Ze02G315600</t>
  </si>
  <si>
    <t>Ze02G228700</t>
  </si>
  <si>
    <t>Ze02G316000</t>
  </si>
  <si>
    <t>Ze02G228800</t>
  </si>
  <si>
    <t>Ze02G316500</t>
  </si>
  <si>
    <t>Ze02G228900</t>
  </si>
  <si>
    <t>Ze02G317200</t>
  </si>
  <si>
    <t>Ze02G229000</t>
  </si>
  <si>
    <t>Ze02G318900</t>
  </si>
  <si>
    <t>Ze02G229100</t>
  </si>
  <si>
    <t>Ze02G319000</t>
  </si>
  <si>
    <t>Ze02G229200</t>
  </si>
  <si>
    <t>Ze02G320700</t>
  </si>
  <si>
    <t>Ze02G321700</t>
  </si>
  <si>
    <t>Ze02G229400</t>
  </si>
  <si>
    <t>Ze02G322100</t>
  </si>
  <si>
    <t>Ze02G229500</t>
  </si>
  <si>
    <t>Ze02G322500</t>
  </si>
  <si>
    <t>Ze02G229600</t>
  </si>
  <si>
    <t>Ze02G324200</t>
  </si>
  <si>
    <t>Ze02G229700</t>
  </si>
  <si>
    <t>Ze02G326200</t>
  </si>
  <si>
    <t>Ze02G328800</t>
  </si>
  <si>
    <t>Ze02G230000</t>
  </si>
  <si>
    <t>Ze02G328900</t>
  </si>
  <si>
    <t>Ze02G230100</t>
  </si>
  <si>
    <t>Ze02G329200</t>
  </si>
  <si>
    <t>Ze02G230600</t>
  </si>
  <si>
    <t>Ze02G329600</t>
  </si>
  <si>
    <t>Ze02G329700</t>
  </si>
  <si>
    <t>Ze02G231100</t>
  </si>
  <si>
    <t>Ze02G336500</t>
  </si>
  <si>
    <t>Ze02G231300</t>
  </si>
  <si>
    <t>Ze02G341400</t>
  </si>
  <si>
    <t>Ze02G231400</t>
  </si>
  <si>
    <t>Ze02G341900</t>
  </si>
  <si>
    <t>Ze02G342000</t>
  </si>
  <si>
    <t>Ze02G232100</t>
  </si>
  <si>
    <t>Ze02G342300</t>
  </si>
  <si>
    <t>Ze02G232200</t>
  </si>
  <si>
    <t>Ze02G343900</t>
  </si>
  <si>
    <t>Ze02G344100</t>
  </si>
  <si>
    <t>Ze02G232400</t>
  </si>
  <si>
    <t>Ze02G345800</t>
  </si>
  <si>
    <t>Ze02G232600</t>
  </si>
  <si>
    <t>Ze02G346300</t>
  </si>
  <si>
    <t>Ze02G232700</t>
  </si>
  <si>
    <t>Ze02G346400</t>
  </si>
  <si>
    <t>Ze02G232800</t>
  </si>
  <si>
    <t>Ze02G347000</t>
  </si>
  <si>
    <t>Ze02G232900</t>
  </si>
  <si>
    <t>Ze02G349100</t>
  </si>
  <si>
    <t>Ze02G233000</t>
  </si>
  <si>
    <t>Ze02G351200</t>
  </si>
  <si>
    <t>Ze02G233100</t>
  </si>
  <si>
    <t>Ze02G353100</t>
  </si>
  <si>
    <t>Ze02G233200</t>
  </si>
  <si>
    <t>Ze02G354600</t>
  </si>
  <si>
    <t>Ze02G233400</t>
  </si>
  <si>
    <t>Ze02G354800</t>
  </si>
  <si>
    <t>Ze02G233500</t>
  </si>
  <si>
    <t>Ze02G356100</t>
  </si>
  <si>
    <t>Ze02G233600</t>
  </si>
  <si>
    <t>Ze02G357100</t>
  </si>
  <si>
    <t>Ze02G233800</t>
  </si>
  <si>
    <t>Ze02G357300</t>
  </si>
  <si>
    <t>Ze02G233900</t>
  </si>
  <si>
    <t>Ze02G360300</t>
  </si>
  <si>
    <t>Ze02G234000</t>
  </si>
  <si>
    <t>Ze02G361000</t>
  </si>
  <si>
    <t>Ze02G234100</t>
  </si>
  <si>
    <t>Ze02G361900</t>
  </si>
  <si>
    <t>Ze02G234200</t>
  </si>
  <si>
    <t>Ze02G381200</t>
  </si>
  <si>
    <t>Ze02G234300</t>
  </si>
  <si>
    <t>Ze02G382500</t>
  </si>
  <si>
    <t>Ze02G234400</t>
  </si>
  <si>
    <t>Ze02G383900</t>
  </si>
  <si>
    <t>Ze02G234500</t>
  </si>
  <si>
    <t>Ze02G384500</t>
  </si>
  <si>
    <t>Ze02G234600</t>
  </si>
  <si>
    <t>Ze02G388500</t>
  </si>
  <si>
    <t>Ze02G234700</t>
  </si>
  <si>
    <t>Ze02G394400</t>
  </si>
  <si>
    <t>Ze02G234800</t>
  </si>
  <si>
    <t>Ze02G397900</t>
  </si>
  <si>
    <t>Ze02G234900</t>
  </si>
  <si>
    <t>Ze02G398500</t>
  </si>
  <si>
    <t>Ze02G235000</t>
  </si>
  <si>
    <t>Ze02G398600</t>
  </si>
  <si>
    <t>Ze02G235100</t>
  </si>
  <si>
    <t>Ze02G399300</t>
  </si>
  <si>
    <t>Ze02G400000</t>
  </si>
  <si>
    <t>Ze02G235300</t>
  </si>
  <si>
    <t>Ze02G401100</t>
  </si>
  <si>
    <t>Ze02G235400</t>
  </si>
  <si>
    <t>Ze02G402100</t>
  </si>
  <si>
    <t>Ze02G235500</t>
  </si>
  <si>
    <t>Ze02G403100</t>
  </si>
  <si>
    <t>Ze02G235600</t>
  </si>
  <si>
    <t>Ze02G403400</t>
  </si>
  <si>
    <t>Ze02G235700</t>
  </si>
  <si>
    <t>Ze02G405800</t>
  </si>
  <si>
    <t>Ze02G235800</t>
  </si>
  <si>
    <t>Ze02G406300</t>
  </si>
  <si>
    <t>Ze02G406400</t>
  </si>
  <si>
    <t>Ze02G236000</t>
  </si>
  <si>
    <t>Ze02G406600</t>
  </si>
  <si>
    <t>Ze02G236100</t>
  </si>
  <si>
    <t>Ze02G406800</t>
  </si>
  <si>
    <t>Ze02G236200</t>
  </si>
  <si>
    <t>Ze02G407500</t>
  </si>
  <si>
    <t>Ze02G411600</t>
  </si>
  <si>
    <t>Ze02G236400</t>
  </si>
  <si>
    <t>Ze02G412400</t>
  </si>
  <si>
    <t>Ze02G236500</t>
  </si>
  <si>
    <t>Ze02G413400</t>
  </si>
  <si>
    <t>Ze02G236600</t>
  </si>
  <si>
    <t>Ze02G415100</t>
  </si>
  <si>
    <t>Ze02G236700</t>
  </si>
  <si>
    <t>Ze02G416900</t>
  </si>
  <si>
    <t>Ze02G236800</t>
  </si>
  <si>
    <t>Ze02G417800</t>
  </si>
  <si>
    <t>Ze02G236900</t>
  </si>
  <si>
    <t>Ze02G418500</t>
  </si>
  <si>
    <t>Ze02G237000</t>
  </si>
  <si>
    <t>Ze02G419800</t>
  </si>
  <si>
    <t>Ze02G237100</t>
  </si>
  <si>
    <t>Ze02G422600</t>
  </si>
  <si>
    <t>Ze02G237200</t>
  </si>
  <si>
    <t>Ze02G423100</t>
  </si>
  <si>
    <t>Ze02G237300</t>
  </si>
  <si>
    <t>Ze02G423200</t>
  </si>
  <si>
    <t>Ze02G237400</t>
  </si>
  <si>
    <t>Ze02G425400</t>
  </si>
  <si>
    <t>Ze02G237500</t>
  </si>
  <si>
    <t>Ze02G425700</t>
  </si>
  <si>
    <t>Ze02G237600</t>
  </si>
  <si>
    <t>Ze02G426100</t>
  </si>
  <si>
    <t>Ze02G237700</t>
  </si>
  <si>
    <t>Ze02G426200</t>
  </si>
  <si>
    <t>Ze02G237800</t>
  </si>
  <si>
    <t>Ze02G427000</t>
  </si>
  <si>
    <t>Ze02G238000</t>
  </si>
  <si>
    <t>Ze02G427700</t>
  </si>
  <si>
    <t>Ze02G238200</t>
  </si>
  <si>
    <t>Ze02G428500</t>
  </si>
  <si>
    <t>Ze02G238300</t>
  </si>
  <si>
    <t>Ze02G428800</t>
  </si>
  <si>
    <t>Ze02G238400</t>
  </si>
  <si>
    <t>Ze02G429400</t>
  </si>
  <si>
    <t>Ze02G238700</t>
  </si>
  <si>
    <t>Ze02G429600</t>
  </si>
  <si>
    <t>Ze02G238800</t>
  </si>
  <si>
    <t>Ze02G431000</t>
  </si>
  <si>
    <t>Ze02G238900</t>
  </si>
  <si>
    <t>Ze02G431500</t>
  </si>
  <si>
    <t>Ze02G432000</t>
  </si>
  <si>
    <t>Ze02G239100</t>
  </si>
  <si>
    <t>Ze02G432600</t>
  </si>
  <si>
    <t>Ze02G239200</t>
  </si>
  <si>
    <t>Ze02G433000</t>
  </si>
  <si>
    <t>Ze02G239300</t>
  </si>
  <si>
    <t>Ze02G433100</t>
  </si>
  <si>
    <t>Ze02G239400</t>
  </si>
  <si>
    <t>Ze02G433300</t>
  </si>
  <si>
    <t>Ze02G239600</t>
  </si>
  <si>
    <t>Ze02G433500</t>
  </si>
  <si>
    <t>Ze02G434700</t>
  </si>
  <si>
    <t>Ze02G239800</t>
  </si>
  <si>
    <t>Ze02G435000</t>
  </si>
  <si>
    <t>Ze02G436800</t>
  </si>
  <si>
    <t>Ze02G240100</t>
  </si>
  <si>
    <t>Ze02G437200</t>
  </si>
  <si>
    <t>Ze02G438500</t>
  </si>
  <si>
    <t>Ze02G240300</t>
  </si>
  <si>
    <t>Ze02G438700</t>
  </si>
  <si>
    <t>Ze02G240500</t>
  </si>
  <si>
    <t>Ze02G438800</t>
  </si>
  <si>
    <t>Ze02G439100</t>
  </si>
  <si>
    <t>Ze02G240700</t>
  </si>
  <si>
    <t>Ze02G439200</t>
  </si>
  <si>
    <t>Ze02G240800</t>
  </si>
  <si>
    <t>Ze02G439300</t>
  </si>
  <si>
    <t>Ze02G240900</t>
  </si>
  <si>
    <t>Ze02G439800</t>
  </si>
  <si>
    <t>Ze02G241000</t>
  </si>
  <si>
    <t>Ze02G440300</t>
  </si>
  <si>
    <t>Ze02G241100</t>
  </si>
  <si>
    <t>Ze02G440400</t>
  </si>
  <si>
    <t>Ze02G241200</t>
  </si>
  <si>
    <t>Ze02G441200</t>
  </si>
  <si>
    <t>Ze02G241300</t>
  </si>
  <si>
    <t>Ze02G442600</t>
  </si>
  <si>
    <t>Ze02G241500</t>
  </si>
  <si>
    <t>Ze02G442800</t>
  </si>
  <si>
    <t>Ze02G241600</t>
  </si>
  <si>
    <t>Ze02G442900</t>
  </si>
  <si>
    <t>Ze02G241700</t>
  </si>
  <si>
    <t>Ze02G444300</t>
  </si>
  <si>
    <t>Ze02G241800</t>
  </si>
  <si>
    <t>Ze02G444400</t>
  </si>
  <si>
    <t>Ze02G241900</t>
  </si>
  <si>
    <t>Ze02G444700</t>
  </si>
  <si>
    <t>Ze02G242000</t>
  </si>
  <si>
    <t>Ze02G444900</t>
  </si>
  <si>
    <t>Ze02G242100</t>
  </si>
  <si>
    <t>Ze02G446300</t>
  </si>
  <si>
    <t>Ze02G242200</t>
  </si>
  <si>
    <t>Ze02G446400</t>
  </si>
  <si>
    <t>Ze02G242300</t>
  </si>
  <si>
    <t>Ze02G448200</t>
  </si>
  <si>
    <t>Ze02G448600</t>
  </si>
  <si>
    <t>Ze02G242500</t>
  </si>
  <si>
    <t>Ze02G449100</t>
  </si>
  <si>
    <t>Ze02G449600</t>
  </si>
  <si>
    <t>Ze02G242700</t>
  </si>
  <si>
    <t>Ze02G449800</t>
  </si>
  <si>
    <t>Ze02G450300</t>
  </si>
  <si>
    <t>Ze02G243000</t>
  </si>
  <si>
    <t>Ze02G452000</t>
  </si>
  <si>
    <t>Ze02G243100</t>
  </si>
  <si>
    <t>Ze02G452400</t>
  </si>
  <si>
    <t>Ze02G243200</t>
  </si>
  <si>
    <t>Ze02G453000</t>
  </si>
  <si>
    <t>Ze02G243300</t>
  </si>
  <si>
    <t>Ze02G453400</t>
  </si>
  <si>
    <t>Ze02G243600</t>
  </si>
  <si>
    <t>Ze02G456600</t>
  </si>
  <si>
    <t>Ze02G243700</t>
  </si>
  <si>
    <t>Ze02G457100</t>
  </si>
  <si>
    <t>Ze02G244200</t>
  </si>
  <si>
    <t>Ze02G457300</t>
  </si>
  <si>
    <t>Ze02G244300</t>
  </si>
  <si>
    <t>Ze02G457800</t>
  </si>
  <si>
    <t>Ze02G244400</t>
  </si>
  <si>
    <t>Ze02G458800</t>
  </si>
  <si>
    <t>Ze02G244500</t>
  </si>
  <si>
    <t>Ze02G459400</t>
  </si>
  <si>
    <t>Ze02G244700</t>
  </si>
  <si>
    <t>Ze02G460700</t>
  </si>
  <si>
    <t>Ze02G244800</t>
  </si>
  <si>
    <t>Ze02G461000</t>
  </si>
  <si>
    <t>Ze02G244900</t>
  </si>
  <si>
    <t>Ze02G461500</t>
  </si>
  <si>
    <t>Ze02G245000</t>
  </si>
  <si>
    <t>Ze02G462300</t>
  </si>
  <si>
    <t>Ze02G245100</t>
  </si>
  <si>
    <t>Ze02G463200</t>
  </si>
  <si>
    <t>Ze02G245200</t>
  </si>
  <si>
    <t>Ze02G463700</t>
  </si>
  <si>
    <t>Ze02G245300</t>
  </si>
  <si>
    <t>Ze02G245400</t>
  </si>
  <si>
    <t>Ze02G465600</t>
  </si>
  <si>
    <t>Ze02G465800</t>
  </si>
  <si>
    <t>Ze02G466000</t>
  </si>
  <si>
    <t>Ze02G245800</t>
  </si>
  <si>
    <t>Ze02G466100</t>
  </si>
  <si>
    <t>Ze02G245900</t>
  </si>
  <si>
    <t>Ze02G466300</t>
  </si>
  <si>
    <t>Ze02G466600</t>
  </si>
  <si>
    <t>Ze02G246100</t>
  </si>
  <si>
    <t>Ze02G467400</t>
  </si>
  <si>
    <t>Ze02G246200</t>
  </si>
  <si>
    <t>Ze02G468300</t>
  </si>
  <si>
    <t>Ze02G246300</t>
  </si>
  <si>
    <t>Ze02G469700</t>
  </si>
  <si>
    <t>Ze02G246400</t>
  </si>
  <si>
    <t>Ze02G470400</t>
  </si>
  <si>
    <t>Ze02G246600</t>
  </si>
  <si>
    <t>Ze02G471400</t>
  </si>
  <si>
    <t>Ze02G246800</t>
  </si>
  <si>
    <t>Ze02G473200</t>
  </si>
  <si>
    <t>Ze02G246900</t>
  </si>
  <si>
    <t>Ze02G475900</t>
  </si>
  <si>
    <t>Ze02G247000</t>
  </si>
  <si>
    <t>Ze02G476500</t>
  </si>
  <si>
    <t>Ze02G247100</t>
  </si>
  <si>
    <t>Ze02G477500</t>
  </si>
  <si>
    <t>Ze02G247200</t>
  </si>
  <si>
    <t>Ze02G479900</t>
  </si>
  <si>
    <t>Ze02G247300</t>
  </si>
  <si>
    <t>Ze02G480500</t>
  </si>
  <si>
    <t>Ze02G480800</t>
  </si>
  <si>
    <t>Ze02G481000</t>
  </si>
  <si>
    <t>Ze02G247600</t>
  </si>
  <si>
    <t>Ze02G481300</t>
  </si>
  <si>
    <t>Ze02G247700</t>
  </si>
  <si>
    <t>Ze02G481400</t>
  </si>
  <si>
    <t>Ze02G247900</t>
  </si>
  <si>
    <t>Ze02G482200</t>
  </si>
  <si>
    <t>Ze02G482300</t>
  </si>
  <si>
    <t>Ze02G248100</t>
  </si>
  <si>
    <t>Ze02G482800</t>
  </si>
  <si>
    <t>Ze02G248200</t>
  </si>
  <si>
    <t>Ze02G483600</t>
  </si>
  <si>
    <t>Ze02G248300</t>
  </si>
  <si>
    <t>Ze02G484600</t>
  </si>
  <si>
    <t>Ze02G248500</t>
  </si>
  <si>
    <t>Ze02G484900</t>
  </si>
  <si>
    <t>Ze02G248600</t>
  </si>
  <si>
    <t>Ze02G485100</t>
  </si>
  <si>
    <t>Ze02G248700</t>
  </si>
  <si>
    <t>Ze02G485800</t>
  </si>
  <si>
    <t>Ze02G248900</t>
  </si>
  <si>
    <t>Ze02G485900</t>
  </si>
  <si>
    <t>Ze02G249300</t>
  </si>
  <si>
    <t>Ze02G486700</t>
  </si>
  <si>
    <t>Ze02G249400</t>
  </si>
  <si>
    <t>Ze02G487000</t>
  </si>
  <si>
    <t>Ze02G249700</t>
  </si>
  <si>
    <t>Ze02G487300</t>
  </si>
  <si>
    <t>Ze02G249800</t>
  </si>
  <si>
    <t>Ze02G487400</t>
  </si>
  <si>
    <t>Ze02G249900</t>
  </si>
  <si>
    <t>Ze02G487700</t>
  </si>
  <si>
    <t>Ze02G250000</t>
  </si>
  <si>
    <t>Ze02G487800</t>
  </si>
  <si>
    <t>Ze02G488000</t>
  </si>
  <si>
    <t>Ze02G488200</t>
  </si>
  <si>
    <t>Ze02G250300</t>
  </si>
  <si>
    <t>Ze02G488300</t>
  </si>
  <si>
    <t>Ze02G488700</t>
  </si>
  <si>
    <t>Ze02G250500</t>
  </si>
  <si>
    <t>Ze02G489100</t>
  </si>
  <si>
    <t>Ze02G250600</t>
  </si>
  <si>
    <t>Ze02G489200</t>
  </si>
  <si>
    <t>Ze02G250800</t>
  </si>
  <si>
    <t>Ze02G489400</t>
  </si>
  <si>
    <t>Ze02G490000</t>
  </si>
  <si>
    <t>Ze02G251200</t>
  </si>
  <si>
    <t>Ze02G490100</t>
  </si>
  <si>
    <t>Ze02G251300</t>
  </si>
  <si>
    <t>Ze02G491200</t>
  </si>
  <si>
    <t>Ze02G251400</t>
  </si>
  <si>
    <t>Ze02G491400</t>
  </si>
  <si>
    <t>Ze02G251500</t>
  </si>
  <si>
    <t>Ze02G492400</t>
  </si>
  <si>
    <t>Ze02G251800</t>
  </si>
  <si>
    <t>Ze02G492500</t>
  </si>
  <si>
    <t>Ze02G251900</t>
  </si>
  <si>
    <t>Ze02G493000</t>
  </si>
  <si>
    <t>Ze02G252000</t>
  </si>
  <si>
    <t>Ze02G494000</t>
  </si>
  <si>
    <t>Ze02G252100</t>
  </si>
  <si>
    <t>Ze02G494800</t>
  </si>
  <si>
    <t>Ze02G252200</t>
  </si>
  <si>
    <t>Ze02G495100</t>
  </si>
  <si>
    <t>Ze02G495300</t>
  </si>
  <si>
    <t>Ze02G252500</t>
  </si>
  <si>
    <t>Ze02G495500</t>
  </si>
  <si>
    <t>Ze02G495600</t>
  </si>
  <si>
    <t>Ze02G252700</t>
  </si>
  <si>
    <t>Ze02G496300</t>
  </si>
  <si>
    <t>Ze02G252800</t>
  </si>
  <si>
    <t>Ze02G496600</t>
  </si>
  <si>
    <t>Ze02G252900</t>
  </si>
  <si>
    <t>Ze02G497000</t>
  </si>
  <si>
    <t>Ze02G253000</t>
  </si>
  <si>
    <t>Ze02G497700</t>
  </si>
  <si>
    <t>Ze02G498400</t>
  </si>
  <si>
    <t>Ze02G253300</t>
  </si>
  <si>
    <t>Ze02G498700</t>
  </si>
  <si>
    <t>Ze02G253400</t>
  </si>
  <si>
    <t>Ze02G499200</t>
  </si>
  <si>
    <t>Ze02G253500</t>
  </si>
  <si>
    <t>Ze02G499800</t>
  </si>
  <si>
    <t>Ze02G253600</t>
  </si>
  <si>
    <t>Ze02G501700</t>
  </si>
  <si>
    <t>Ze02G253700</t>
  </si>
  <si>
    <t>Ze02G502000</t>
  </si>
  <si>
    <t>Ze02G253800</t>
  </si>
  <si>
    <t>Ze02G502400</t>
  </si>
  <si>
    <t>Ze02G253900</t>
  </si>
  <si>
    <t>Ze02G502600</t>
  </si>
  <si>
    <t>Ze02G254000</t>
  </si>
  <si>
    <t>Ze02G502700</t>
  </si>
  <si>
    <t>Ze02G254100</t>
  </si>
  <si>
    <t>Ze02G504000</t>
  </si>
  <si>
    <t>Ze02G254200</t>
  </si>
  <si>
    <t>Ze02G504100</t>
  </si>
  <si>
    <t>Ze02G254300</t>
  </si>
  <si>
    <t>Ze02G504200</t>
  </si>
  <si>
    <t>Ze02G254400</t>
  </si>
  <si>
    <t>Ze02G505400</t>
  </si>
  <si>
    <t>Ze02G254500</t>
  </si>
  <si>
    <t>Ze02G505700</t>
  </si>
  <si>
    <t>Ze02G254600</t>
  </si>
  <si>
    <t>Ze02G506300</t>
  </si>
  <si>
    <t>Ze02G254700</t>
  </si>
  <si>
    <t>Ze02G506500</t>
  </si>
  <si>
    <t>Ze02G254800</t>
  </si>
  <si>
    <t>Ze02G507000</t>
  </si>
  <si>
    <t>Ze02G254900</t>
  </si>
  <si>
    <t>Ze02G507700</t>
  </si>
  <si>
    <t>Ze02G255000</t>
  </si>
  <si>
    <t>Ze02G507800</t>
  </si>
  <si>
    <t>Ze02G255100</t>
  </si>
  <si>
    <t>Ze02G508100</t>
  </si>
  <si>
    <t>Ze02G255200</t>
  </si>
  <si>
    <t>Ze02G509600</t>
  </si>
  <si>
    <t>Ze02G255300</t>
  </si>
  <si>
    <t>Ze02G510700</t>
  </si>
  <si>
    <t>Ze02G255400</t>
  </si>
  <si>
    <t>Ze02G511600</t>
  </si>
  <si>
    <t>Ze02G255500</t>
  </si>
  <si>
    <t>Ze03G000200</t>
  </si>
  <si>
    <t>Ze03G000400</t>
  </si>
  <si>
    <t>Ze02G255800</t>
  </si>
  <si>
    <t>Ze03G001000</t>
  </si>
  <si>
    <t>Ze03G001700</t>
  </si>
  <si>
    <t>Ze03G001800</t>
  </si>
  <si>
    <t>Ze03G002100</t>
  </si>
  <si>
    <t>Ze03G002200</t>
  </si>
  <si>
    <t>Ze02G256700</t>
  </si>
  <si>
    <t>Ze03G002400</t>
  </si>
  <si>
    <t>Ze02G256800</t>
  </si>
  <si>
    <t>Ze03G003000</t>
  </si>
  <si>
    <t>Ze02G256900</t>
  </si>
  <si>
    <t>Ze03G003100</t>
  </si>
  <si>
    <t>Ze02G257000</t>
  </si>
  <si>
    <t>Ze03G003400</t>
  </si>
  <si>
    <t>Ze02G257100</t>
  </si>
  <si>
    <t>Ze03G003500</t>
  </si>
  <si>
    <t>Ze03G003800</t>
  </si>
  <si>
    <t>Ze02G257300</t>
  </si>
  <si>
    <t>Ze03G004000</t>
  </si>
  <si>
    <t>Ze02G257400</t>
  </si>
  <si>
    <t>Ze03G004100</t>
  </si>
  <si>
    <t>Ze02G257500</t>
  </si>
  <si>
    <t>Ze03G004200</t>
  </si>
  <si>
    <t>Ze02G257600</t>
  </si>
  <si>
    <t>Ze03G004500</t>
  </si>
  <si>
    <t>Ze02G257700</t>
  </si>
  <si>
    <t>Ze03G004900</t>
  </si>
  <si>
    <t>Ze02G257800</t>
  </si>
  <si>
    <t>Ze03G005000</t>
  </si>
  <si>
    <t>Ze02G257900</t>
  </si>
  <si>
    <t>Ze03G005100</t>
  </si>
  <si>
    <t>Ze02G258000</t>
  </si>
  <si>
    <t>Ze03G005200</t>
  </si>
  <si>
    <t>Ze02G258100</t>
  </si>
  <si>
    <t>Ze03G005500</t>
  </si>
  <si>
    <t>Ze02G258300</t>
  </si>
  <si>
    <t>Ze03G005600</t>
  </si>
  <si>
    <t>Ze02G258500</t>
  </si>
  <si>
    <t>Ze03G005700</t>
  </si>
  <si>
    <t>Ze03G006600</t>
  </si>
  <si>
    <t>Ze02G259000</t>
  </si>
  <si>
    <t>Ze03G007500</t>
  </si>
  <si>
    <t>Ze02G259100</t>
  </si>
  <si>
    <t>Ze03G007900</t>
  </si>
  <si>
    <t>Ze02G259300</t>
  </si>
  <si>
    <t>Ze03G008500</t>
  </si>
  <si>
    <t>Ze02G259600</t>
  </si>
  <si>
    <t>Ze03G008700</t>
  </si>
  <si>
    <t>Ze02G259700</t>
  </si>
  <si>
    <t>Ze03G008800</t>
  </si>
  <si>
    <t>Ze02G259800</t>
  </si>
  <si>
    <t>Ze03G009900</t>
  </si>
  <si>
    <t>Ze02G260000</t>
  </si>
  <si>
    <t>Ze03G010000</t>
  </si>
  <si>
    <t>Ze02G260100</t>
  </si>
  <si>
    <t>Ze03G010700</t>
  </si>
  <si>
    <t>Ze02G260600</t>
  </si>
  <si>
    <t>Ze03G010900</t>
  </si>
  <si>
    <t>Ze02G260800</t>
  </si>
  <si>
    <t>Ze03G011000</t>
  </si>
  <si>
    <t>Ze02G261000</t>
  </si>
  <si>
    <t>Ze03G011100</t>
  </si>
  <si>
    <t>Ze02G261100</t>
  </si>
  <si>
    <t>Ze03G011300</t>
  </si>
  <si>
    <t>Ze03G011400</t>
  </si>
  <si>
    <t>Ze02G261300</t>
  </si>
  <si>
    <t>Ze03G011500</t>
  </si>
  <si>
    <t>Ze03G011700</t>
  </si>
  <si>
    <t>Ze03G011800</t>
  </si>
  <si>
    <t>Ze03G012300</t>
  </si>
  <si>
    <t>Ze02G262200</t>
  </si>
  <si>
    <t>Ze03G012700</t>
  </si>
  <si>
    <t>Ze03G012800</t>
  </si>
  <si>
    <t>Ze02G262700</t>
  </si>
  <si>
    <t>Ze03G013100</t>
  </si>
  <si>
    <t>Ze02G262800</t>
  </si>
  <si>
    <t>Ze03G015200</t>
  </si>
  <si>
    <t>Ze03G015700</t>
  </si>
  <si>
    <t>Ze02G263200</t>
  </si>
  <si>
    <t>Ze03G016000</t>
  </si>
  <si>
    <t>Ze02G263600</t>
  </si>
  <si>
    <t>Ze03G016100</t>
  </si>
  <si>
    <t>Ze02G263700</t>
  </si>
  <si>
    <t>Ze03G016200</t>
  </si>
  <si>
    <t>Ze02G263800</t>
  </si>
  <si>
    <t>Ze03G016400</t>
  </si>
  <si>
    <t>Ze02G264000</t>
  </si>
  <si>
    <t>Ze03G017200</t>
  </si>
  <si>
    <t>Ze03G017600</t>
  </si>
  <si>
    <t>Ze03G017900</t>
  </si>
  <si>
    <t>Ze02G264300</t>
  </si>
  <si>
    <t>Ze03G018000</t>
  </si>
  <si>
    <t>Ze02G264500</t>
  </si>
  <si>
    <t>Ze03G018100</t>
  </si>
  <si>
    <t>Ze03G018200</t>
  </si>
  <si>
    <t>Ze02G264900</t>
  </si>
  <si>
    <t>Ze03G018300</t>
  </si>
  <si>
    <t>Ze02G265000</t>
  </si>
  <si>
    <t>Ze03G018500</t>
  </si>
  <si>
    <t>Ze02G265300</t>
  </si>
  <si>
    <t>Ze03G019100</t>
  </si>
  <si>
    <t>Ze03G019400</t>
  </si>
  <si>
    <t>Ze02G266000</t>
  </si>
  <si>
    <t>Ze03G019500</t>
  </si>
  <si>
    <t>Ze02G266100</t>
  </si>
  <si>
    <t>Ze03G019700</t>
  </si>
  <si>
    <t>Ze02G266300</t>
  </si>
  <si>
    <t>Ze03G020200</t>
  </si>
  <si>
    <t>Ze02G266500</t>
  </si>
  <si>
    <t>Ze03G020300</t>
  </si>
  <si>
    <t>Ze03G020600</t>
  </si>
  <si>
    <t>Ze02G266700</t>
  </si>
  <si>
    <t>Ze03G020700</t>
  </si>
  <si>
    <t>Ze02G266800</t>
  </si>
  <si>
    <t>Ze03G020900</t>
  </si>
  <si>
    <t>Ze02G267200</t>
  </si>
  <si>
    <t>Ze03G021600</t>
  </si>
  <si>
    <t>Ze02G267300</t>
  </si>
  <si>
    <t>Ze03G022300</t>
  </si>
  <si>
    <t>Ze02G267400</t>
  </si>
  <si>
    <t>Ze03G022600</t>
  </si>
  <si>
    <t>Ze02G267500</t>
  </si>
  <si>
    <t>Ze03G022700</t>
  </si>
  <si>
    <t>Ze02G267600</t>
  </si>
  <si>
    <t>Ze03G022800</t>
  </si>
  <si>
    <t>Ze02G267800</t>
  </si>
  <si>
    <t>Ze03G022900</t>
  </si>
  <si>
    <t>Ze02G267900</t>
  </si>
  <si>
    <t>Ze03G023400</t>
  </si>
  <si>
    <t>Ze02G268000</t>
  </si>
  <si>
    <t>Ze03G023500</t>
  </si>
  <si>
    <t>Ze02G268100</t>
  </si>
  <si>
    <t>Ze03G023800</t>
  </si>
  <si>
    <t>Ze02G268200</t>
  </si>
  <si>
    <t>Ze03G024200</t>
  </si>
  <si>
    <t>Ze02G268600</t>
  </si>
  <si>
    <t>Ze03G024300</t>
  </si>
  <si>
    <t>Ze02G268800</t>
  </si>
  <si>
    <t>Ze03G024500</t>
  </si>
  <si>
    <t>Ze02G269000</t>
  </si>
  <si>
    <t>Ze03G024700</t>
  </si>
  <si>
    <t>Ze02G269100</t>
  </si>
  <si>
    <t>Ze03G025100</t>
  </si>
  <si>
    <t>Ze02G269200</t>
  </si>
  <si>
    <t>Ze03G025200</t>
  </si>
  <si>
    <t>Ze02G269300</t>
  </si>
  <si>
    <t>Ze03G025300</t>
  </si>
  <si>
    <t>Ze02G269400</t>
  </si>
  <si>
    <t>Ze03G025800</t>
  </si>
  <si>
    <t>Ze02G269600</t>
  </si>
  <si>
    <t>Ze03G026600</t>
  </si>
  <si>
    <t>Ze02G269900</t>
  </si>
  <si>
    <t>Ze03G027800</t>
  </si>
  <si>
    <t>Ze02G270000</t>
  </si>
  <si>
    <t>Ze03G028100</t>
  </si>
  <si>
    <t>Ze02G270100</t>
  </si>
  <si>
    <t>Ze03G028400</t>
  </si>
  <si>
    <t>Ze02G270300</t>
  </si>
  <si>
    <t>Ze03G028500</t>
  </si>
  <si>
    <t>Ze02G270400</t>
  </si>
  <si>
    <t>Ze03G028600</t>
  </si>
  <si>
    <t>Ze02G271400</t>
  </si>
  <si>
    <t>Ze03G028700</t>
  </si>
  <si>
    <t>Ze02G271500</t>
  </si>
  <si>
    <t>Ze03G028900</t>
  </si>
  <si>
    <t>Ze03G029000</t>
  </si>
  <si>
    <t>Ze03G029100</t>
  </si>
  <si>
    <t>Ze02G272200</t>
  </si>
  <si>
    <t>Ze03G029700</t>
  </si>
  <si>
    <t>Ze02G272300</t>
  </si>
  <si>
    <t>Ze03G029900</t>
  </si>
  <si>
    <t>Ze02G272500</t>
  </si>
  <si>
    <t>Ze03G030300</t>
  </si>
  <si>
    <t>Ze02G272600</t>
  </si>
  <si>
    <t>Ze03G030600</t>
  </si>
  <si>
    <t>Ze03G030900</t>
  </si>
  <si>
    <t>Ze02G273000</t>
  </si>
  <si>
    <t>Ze03G031100</t>
  </si>
  <si>
    <t>Ze03G031400</t>
  </si>
  <si>
    <t>Ze02G273400</t>
  </si>
  <si>
    <t>Ze03G033100</t>
  </si>
  <si>
    <t>Ze02G273600</t>
  </si>
  <si>
    <t>Ze03G033200</t>
  </si>
  <si>
    <t>Ze02G273700</t>
  </si>
  <si>
    <t>Ze03G033700</t>
  </si>
  <si>
    <t>Ze03G033900</t>
  </si>
  <si>
    <t>Ze02G273900</t>
  </si>
  <si>
    <t>Ze03G034300</t>
  </si>
  <si>
    <t>Ze02G274000</t>
  </si>
  <si>
    <t>Ze03G035200</t>
  </si>
  <si>
    <t>Ze02G274100</t>
  </si>
  <si>
    <t>Ze03G035300</t>
  </si>
  <si>
    <t>Ze02G274200</t>
  </si>
  <si>
    <t>Ze03G035500</t>
  </si>
  <si>
    <t>Ze02G274300</t>
  </si>
  <si>
    <t>Ze03G036400</t>
  </si>
  <si>
    <t>Ze02G274400</t>
  </si>
  <si>
    <t>Ze03G036700</t>
  </si>
  <si>
    <t>Ze02G274500</t>
  </si>
  <si>
    <t>Ze03G036800</t>
  </si>
  <si>
    <t>Ze02G274700</t>
  </si>
  <si>
    <t>Ze03G037000</t>
  </si>
  <si>
    <t>Ze02G274800</t>
  </si>
  <si>
    <t>Ze03G037800</t>
  </si>
  <si>
    <t>Ze02G274900</t>
  </si>
  <si>
    <t>Ze03G037900</t>
  </si>
  <si>
    <t>Ze02G275000</t>
  </si>
  <si>
    <t>Ze03G038100</t>
  </si>
  <si>
    <t>Ze03G038300</t>
  </si>
  <si>
    <t>Ze02G275200</t>
  </si>
  <si>
    <t>Ze03G038400</t>
  </si>
  <si>
    <t>Ze03G038500</t>
  </si>
  <si>
    <t>Ze02G275500</t>
  </si>
  <si>
    <t>Ze03G039100</t>
  </si>
  <si>
    <t>Ze03G039400</t>
  </si>
  <si>
    <t>Ze02G275700</t>
  </si>
  <si>
    <t>Ze03G039500</t>
  </si>
  <si>
    <t>Ze02G275800</t>
  </si>
  <si>
    <t>Ze03G039600</t>
  </si>
  <si>
    <t>Ze02G275900</t>
  </si>
  <si>
    <t>Ze03G039700</t>
  </si>
  <si>
    <t>Ze02G276000</t>
  </si>
  <si>
    <t>Ze03G040500</t>
  </si>
  <si>
    <t>Ze02G276200</t>
  </si>
  <si>
    <t>Ze03G040700</t>
  </si>
  <si>
    <t>Ze02G276300</t>
  </si>
  <si>
    <t>Ze03G041000</t>
  </si>
  <si>
    <t>Ze03G041300</t>
  </si>
  <si>
    <t>Ze02G276500</t>
  </si>
  <si>
    <t>Ze03G041500</t>
  </si>
  <si>
    <t>Ze02G276600</t>
  </si>
  <si>
    <t>Ze03G041700</t>
  </si>
  <si>
    <t>Ze02G276700</t>
  </si>
  <si>
    <t>Ze03G041900</t>
  </si>
  <si>
    <t>Ze02G276800</t>
  </si>
  <si>
    <t>Ze03G043100</t>
  </si>
  <si>
    <t>Ze02G276900</t>
  </si>
  <si>
    <t>Ze03G043200</t>
  </si>
  <si>
    <t>Ze02G277000</t>
  </si>
  <si>
    <t>Ze03G043600</t>
  </si>
  <si>
    <t>Ze02G277100</t>
  </si>
  <si>
    <t>Ze03G043900</t>
  </si>
  <si>
    <t>Ze02G277200</t>
  </si>
  <si>
    <t>Ze03G044200</t>
  </si>
  <si>
    <t>Ze02G277300</t>
  </si>
  <si>
    <t>Ze03G044700</t>
  </si>
  <si>
    <t>Ze02G277400</t>
  </si>
  <si>
    <t>Ze03G044800</t>
  </si>
  <si>
    <t>Ze02G277600</t>
  </si>
  <si>
    <t>Ze03G044900</t>
  </si>
  <si>
    <t>Ze02G277700</t>
  </si>
  <si>
    <t>Ze03G045000</t>
  </si>
  <si>
    <t>Ze02G277800</t>
  </si>
  <si>
    <t>Ze03G045100</t>
  </si>
  <si>
    <t>Ze03G045400</t>
  </si>
  <si>
    <t>Ze03G046100</t>
  </si>
  <si>
    <t>Ze03G046200</t>
  </si>
  <si>
    <t>Ze03G046300</t>
  </si>
  <si>
    <t>Ze03G046600</t>
  </si>
  <si>
    <t>Ze02G279500</t>
  </si>
  <si>
    <t>Ze03G046700</t>
  </si>
  <si>
    <t>Ze02G279600</t>
  </si>
  <si>
    <t>Ze03G046800</t>
  </si>
  <si>
    <t>Ze02G279800</t>
  </si>
  <si>
    <t>Ze03G047200</t>
  </si>
  <si>
    <t>Ze02G280200</t>
  </si>
  <si>
    <t>Ze03G047500</t>
  </si>
  <si>
    <t>Ze02G280500</t>
  </si>
  <si>
    <t>Ze03G047600</t>
  </si>
  <si>
    <t>Ze03G048000</t>
  </si>
  <si>
    <t>Ze02G281000</t>
  </si>
  <si>
    <t>Ze03G048100</t>
  </si>
  <si>
    <t>Ze03G048200</t>
  </si>
  <si>
    <t>Ze02G281700</t>
  </si>
  <si>
    <t>Ze03G048400</t>
  </si>
  <si>
    <t>Ze02G282700</t>
  </si>
  <si>
    <t>Ze03G048500</t>
  </si>
  <si>
    <t>Ze02G283100</t>
  </si>
  <si>
    <t>Ze03G049000</t>
  </si>
  <si>
    <t>Ze03G049700</t>
  </si>
  <si>
    <t>Ze03G049900</t>
  </si>
  <si>
    <t>Ze02G283700</t>
  </si>
  <si>
    <t>Ze03G050300</t>
  </si>
  <si>
    <t>Ze02G283900</t>
  </si>
  <si>
    <t>Ze03G050600</t>
  </si>
  <si>
    <t>Ze03G051600</t>
  </si>
  <si>
    <t>Ze02G284500</t>
  </si>
  <si>
    <t>Ze03G052300</t>
  </si>
  <si>
    <t>Ze02G284600</t>
  </si>
  <si>
    <t>Ze03G052700</t>
  </si>
  <si>
    <t>Ze02G284700</t>
  </si>
  <si>
    <t>Ze03G053000</t>
  </si>
  <si>
    <t>Ze02G284800</t>
  </si>
  <si>
    <t>Ze03G053200</t>
  </si>
  <si>
    <t>Ze02G285600</t>
  </si>
  <si>
    <t>Ze03G053400</t>
  </si>
  <si>
    <t>Ze02G285700</t>
  </si>
  <si>
    <t>Ze03G053500</t>
  </si>
  <si>
    <t>Ze02G285800</t>
  </si>
  <si>
    <t>Ze03G054000</t>
  </si>
  <si>
    <t>Ze02G286700</t>
  </si>
  <si>
    <t>Ze03G054200</t>
  </si>
  <si>
    <t>Ze02G287400</t>
  </si>
  <si>
    <t>Ze03G054300</t>
  </si>
  <si>
    <t>Ze02G287500</t>
  </si>
  <si>
    <t>Ze03G054800</t>
  </si>
  <si>
    <t>Ze02G288300</t>
  </si>
  <si>
    <t>Ze03G054900</t>
  </si>
  <si>
    <t>Ze02G288400</t>
  </si>
  <si>
    <t>Ze03G055000</t>
  </si>
  <si>
    <t>Ze02G288500</t>
  </si>
  <si>
    <t>Ze03G055200</t>
  </si>
  <si>
    <t>Ze03G055500</t>
  </si>
  <si>
    <t>Ze02G288700</t>
  </si>
  <si>
    <t>Ze03G055700</t>
  </si>
  <si>
    <t>Ze02G288800</t>
  </si>
  <si>
    <t>Ze03G055800</t>
  </si>
  <si>
    <t>Ze03G056400</t>
  </si>
  <si>
    <t>Ze02G289400</t>
  </si>
  <si>
    <t>Ze03G056600</t>
  </si>
  <si>
    <t>Ze02G289800</t>
  </si>
  <si>
    <t>Ze03G057400</t>
  </si>
  <si>
    <t>Ze02G290000</t>
  </si>
  <si>
    <t>Ze03G058800</t>
  </si>
  <si>
    <t>Ze02G290100</t>
  </si>
  <si>
    <t>Ze03G058900</t>
  </si>
  <si>
    <t>Ze02G290200</t>
  </si>
  <si>
    <t>Ze03G059300</t>
  </si>
  <si>
    <t>Ze02G290400</t>
  </si>
  <si>
    <t>Ze03G061100</t>
  </si>
  <si>
    <t>Ze02G290500</t>
  </si>
  <si>
    <t>Ze03G061400</t>
  </si>
  <si>
    <t>Ze02G290800</t>
  </si>
  <si>
    <t>Ze03G061500</t>
  </si>
  <si>
    <t>Ze03G061700</t>
  </si>
  <si>
    <t>Ze02G291600</t>
  </si>
  <si>
    <t>Ze03G063300</t>
  </si>
  <si>
    <t>Ze02G291700</t>
  </si>
  <si>
    <t>Ze03G066000</t>
  </si>
  <si>
    <t>Ze03G066400</t>
  </si>
  <si>
    <t>Ze03G066800</t>
  </si>
  <si>
    <t>Ze02G292000</t>
  </si>
  <si>
    <t>Ze03G067100</t>
  </si>
  <si>
    <t>Ze03G067300</t>
  </si>
  <si>
    <t>Ze02G293400</t>
  </si>
  <si>
    <t>Ze03G068100</t>
  </si>
  <si>
    <t>Ze02G293500</t>
  </si>
  <si>
    <t>Ze03G068200</t>
  </si>
  <si>
    <t>Ze02G294300</t>
  </si>
  <si>
    <t>Ze03G068400</t>
  </si>
  <si>
    <t>Ze03G068600</t>
  </si>
  <si>
    <t>Ze02G294600</t>
  </si>
  <si>
    <t>Ze03G068800</t>
  </si>
  <si>
    <t>Ze02G294700</t>
  </si>
  <si>
    <t>Ze03G068900</t>
  </si>
  <si>
    <t>Ze02G294800</t>
  </si>
  <si>
    <t>Ze03G070300</t>
  </si>
  <si>
    <t>Ze02G294900</t>
  </si>
  <si>
    <t>Ze03G070400</t>
  </si>
  <si>
    <t>Ze03G070600</t>
  </si>
  <si>
    <t>Ze02G295100</t>
  </si>
  <si>
    <t>Ze03G070900</t>
  </si>
  <si>
    <t>Ze03G071400</t>
  </si>
  <si>
    <t>Ze03G072400</t>
  </si>
  <si>
    <t>Ze03G073000</t>
  </si>
  <si>
    <t>Ze03G073500</t>
  </si>
  <si>
    <t>Ze03G073600</t>
  </si>
  <si>
    <t>Ze02G297100</t>
  </si>
  <si>
    <t>Ze03G074400</t>
  </si>
  <si>
    <t>Ze02G297300</t>
  </si>
  <si>
    <t>Ze03G074700</t>
  </si>
  <si>
    <t>Ze02G297400</t>
  </si>
  <si>
    <t>Ze03G074900</t>
  </si>
  <si>
    <t>Ze03G075300</t>
  </si>
  <si>
    <t>Ze02G298000</t>
  </si>
  <si>
    <t>Ze03G075700</t>
  </si>
  <si>
    <t>Ze02G299300</t>
  </si>
  <si>
    <t>Ze03G076300</t>
  </si>
  <si>
    <t>Ze02G299600</t>
  </si>
  <si>
    <t>Ze03G076400</t>
  </si>
  <si>
    <t>Ze02G299800</t>
  </si>
  <si>
    <t>Ze03G076700</t>
  </si>
  <si>
    <t>Ze03G076900</t>
  </si>
  <si>
    <t>Ze03G077100</t>
  </si>
  <si>
    <t>Ze03G077300</t>
  </si>
  <si>
    <t>Ze02G301000</t>
  </si>
  <si>
    <t>Ze03G077700</t>
  </si>
  <si>
    <t>Ze02G301100</t>
  </si>
  <si>
    <t>Ze03G078000</t>
  </si>
  <si>
    <t>Ze02G301800</t>
  </si>
  <si>
    <t>Ze03G078200</t>
  </si>
  <si>
    <t>Ze02G302200</t>
  </si>
  <si>
    <t>Ze03G078600</t>
  </si>
  <si>
    <t>Ze02G302300</t>
  </si>
  <si>
    <t>Ze03G078700</t>
  </si>
  <si>
    <t>Ze03G079300</t>
  </si>
  <si>
    <t>Ze02G302900</t>
  </si>
  <si>
    <t>Ze03G080200</t>
  </si>
  <si>
    <t>Ze02G303000</t>
  </si>
  <si>
    <t>Ze03G080600</t>
  </si>
  <si>
    <t>Ze03G081000</t>
  </si>
  <si>
    <t>Ze03G081500</t>
  </si>
  <si>
    <t>Ze02G303500</t>
  </si>
  <si>
    <t>Ze03G081600</t>
  </si>
  <si>
    <t>Ze02G303600</t>
  </si>
  <si>
    <t>Ze03G082200</t>
  </si>
  <si>
    <t>Ze02G303700</t>
  </si>
  <si>
    <t>Ze03G082800</t>
  </si>
  <si>
    <t>Ze03G083400</t>
  </si>
  <si>
    <t>Ze02G304600</t>
  </si>
  <si>
    <t>Ze03G083500</t>
  </si>
  <si>
    <t>Ze02G304900</t>
  </si>
  <si>
    <t>Ze03G084300</t>
  </si>
  <si>
    <t>Ze02G305200</t>
  </si>
  <si>
    <t>Ze03G084400</t>
  </si>
  <si>
    <t>Ze02G305300</t>
  </si>
  <si>
    <t>Ze03G084800</t>
  </si>
  <si>
    <t>Ze02G305400</t>
  </si>
  <si>
    <t>Ze03G085000</t>
  </si>
  <si>
    <t>Ze02G305500</t>
  </si>
  <si>
    <t>Ze03G085300</t>
  </si>
  <si>
    <t>Ze03G086200</t>
  </si>
  <si>
    <t>Ze02G305700</t>
  </si>
  <si>
    <t>Ze03G087500</t>
  </si>
  <si>
    <t>Ze02G305800</t>
  </si>
  <si>
    <t>Ze03G088200</t>
  </si>
  <si>
    <t>Ze02G306000</t>
  </si>
  <si>
    <t>Ze03G088400</t>
  </si>
  <si>
    <t>Ze02G306500</t>
  </si>
  <si>
    <t>Ze03G089000</t>
  </si>
  <si>
    <t>Ze02G307600</t>
  </si>
  <si>
    <t>Ze03G089800</t>
  </si>
  <si>
    <t>Ze02G307700</t>
  </si>
  <si>
    <t>Ze03G090600</t>
  </si>
  <si>
    <t>Ze03G090700</t>
  </si>
  <si>
    <t>Ze02G308200</t>
  </si>
  <si>
    <t>Ze03G093000</t>
  </si>
  <si>
    <t>Ze03G093100</t>
  </si>
  <si>
    <t>Ze03G093400</t>
  </si>
  <si>
    <t>Ze02G309100</t>
  </si>
  <si>
    <t>Ze03G093500</t>
  </si>
  <si>
    <t>Ze02G309200</t>
  </si>
  <si>
    <t>Ze03G094700</t>
  </si>
  <si>
    <t>Ze02G309500</t>
  </si>
  <si>
    <t>Ze03G095200</t>
  </si>
  <si>
    <t>Ze03G095300</t>
  </si>
  <si>
    <t>Ze03G097100</t>
  </si>
  <si>
    <t>Ze02G309800</t>
  </si>
  <si>
    <t>Ze03G097700</t>
  </si>
  <si>
    <t>Ze03G097800</t>
  </si>
  <si>
    <t>Ze02G310400</t>
  </si>
  <si>
    <t>Ze03G098000</t>
  </si>
  <si>
    <t>Ze03G098300</t>
  </si>
  <si>
    <t>Ze02G311200</t>
  </si>
  <si>
    <t>Ze03G100300</t>
  </si>
  <si>
    <t>Ze02G311300</t>
  </si>
  <si>
    <t>Ze03G100600</t>
  </si>
  <si>
    <t>Ze02G311600</t>
  </si>
  <si>
    <t>Ze03G100800</t>
  </si>
  <si>
    <t>Ze02G311800</t>
  </si>
  <si>
    <t>Ze03G100900</t>
  </si>
  <si>
    <t>Ze02G312100</t>
  </si>
  <si>
    <t>Ze03G101900</t>
  </si>
  <si>
    <t>Ze02G312200</t>
  </si>
  <si>
    <t>Ze03G102100</t>
  </si>
  <si>
    <t>Ze02G312300</t>
  </si>
  <si>
    <t>Ze03G102700</t>
  </si>
  <si>
    <t>Ze02G312400</t>
  </si>
  <si>
    <t>Ze03G103100</t>
  </si>
  <si>
    <t>Ze02G312500</t>
  </si>
  <si>
    <t>Ze03G103400</t>
  </si>
  <si>
    <t>Ze02G312600</t>
  </si>
  <si>
    <t>Ze03G103800</t>
  </si>
  <si>
    <t>Ze02G312700</t>
  </si>
  <si>
    <t>Ze03G103900</t>
  </si>
  <si>
    <t>Ze02G313000</t>
  </si>
  <si>
    <t>Ze03G104200</t>
  </si>
  <si>
    <t>Ze03G104300</t>
  </si>
  <si>
    <t>Ze03G104500</t>
  </si>
  <si>
    <t>Ze02G315100</t>
  </si>
  <si>
    <t>Ze03G104600</t>
  </si>
  <si>
    <t>Ze02G315200</t>
  </si>
  <si>
    <t>Ze03G104700</t>
  </si>
  <si>
    <t>Ze02G315400</t>
  </si>
  <si>
    <t>Ze03G105200</t>
  </si>
  <si>
    <t>Ze03G105300</t>
  </si>
  <si>
    <t>Ze02G315700</t>
  </si>
  <si>
    <t>Ze03G105700</t>
  </si>
  <si>
    <t>Ze03G105800</t>
  </si>
  <si>
    <t>Ze02G316200</t>
  </si>
  <si>
    <t>Ze03G107200</t>
  </si>
  <si>
    <t>Ze03G107500</t>
  </si>
  <si>
    <t>Ze02G316600</t>
  </si>
  <si>
    <t>Ze03G108000</t>
  </si>
  <si>
    <t>Ze02G316700</t>
  </si>
  <si>
    <t>Ze03G112400</t>
  </si>
  <si>
    <t>Ze03G113200</t>
  </si>
  <si>
    <t>Ze03G113700</t>
  </si>
  <si>
    <t>Ze02G317400</t>
  </si>
  <si>
    <t>Ze03G114100</t>
  </si>
  <si>
    <t>Ze02G317500</t>
  </si>
  <si>
    <t>Ze03G114200</t>
  </si>
  <si>
    <t>Ze02G317900</t>
  </si>
  <si>
    <t>Ze03G114700</t>
  </si>
  <si>
    <t>Ze03G114800</t>
  </si>
  <si>
    <t>Ze02G318700</t>
  </si>
  <si>
    <t>Ze02G319100</t>
  </si>
  <si>
    <t>Ze03G116600</t>
  </si>
  <si>
    <t>Ze02G319600</t>
  </si>
  <si>
    <t>Ze03G116800</t>
  </si>
  <si>
    <t>Ze02G319700</t>
  </si>
  <si>
    <t>Ze03G116900</t>
  </si>
  <si>
    <t>Ze02G319800</t>
  </si>
  <si>
    <t>Ze03G117000</t>
  </si>
  <si>
    <t>Ze02G319900</t>
  </si>
  <si>
    <t>Ze03G117100</t>
  </si>
  <si>
    <t>Ze02G320000</t>
  </si>
  <si>
    <t>Ze03G117200</t>
  </si>
  <si>
    <t>Ze02G320800</t>
  </si>
  <si>
    <t>Ze03G117400</t>
  </si>
  <si>
    <t>Ze02G320900</t>
  </si>
  <si>
    <t>Ze03G118000</t>
  </si>
  <si>
    <t>Ze02G321000</t>
  </si>
  <si>
    <t>Ze03G118300</t>
  </si>
  <si>
    <t>Ze02G321100</t>
  </si>
  <si>
    <t>Ze03G118600</t>
  </si>
  <si>
    <t>Ze03G119500</t>
  </si>
  <si>
    <t>Ze02G321400</t>
  </si>
  <si>
    <t>Ze03G122300</t>
  </si>
  <si>
    <t>Ze02G321500</t>
  </si>
  <si>
    <t>Ze03G123000</t>
  </si>
  <si>
    <t>Ze03G123800</t>
  </si>
  <si>
    <t>Ze02G322200</t>
  </si>
  <si>
    <t>Ze03G124700</t>
  </si>
  <si>
    <t>Ze02G322300</t>
  </si>
  <si>
    <t>Ze03G124800</t>
  </si>
  <si>
    <t>Ze02G322400</t>
  </si>
  <si>
    <t>Ze03G125200</t>
  </si>
  <si>
    <t>Ze02G322600</t>
  </si>
  <si>
    <t>Ze03G125400</t>
  </si>
  <si>
    <t>Ze02G323300</t>
  </si>
  <si>
    <t>Ze03G125700</t>
  </si>
  <si>
    <t>Ze03G126600</t>
  </si>
  <si>
    <t>Ze02G324700</t>
  </si>
  <si>
    <t>Ze03G126900</t>
  </si>
  <si>
    <t>Ze02G325400</t>
  </si>
  <si>
    <t>Ze03G127100</t>
  </si>
  <si>
    <t>Ze03G127400</t>
  </si>
  <si>
    <t>Ze03G127600</t>
  </si>
  <si>
    <t>Ze02G326300</t>
  </si>
  <si>
    <t>Ze03G127800</t>
  </si>
  <si>
    <t>Ze03G128000</t>
  </si>
  <si>
    <t>Ze02G326600</t>
  </si>
  <si>
    <t>Ze03G128300</t>
  </si>
  <si>
    <t>Ze03G128500</t>
  </si>
  <si>
    <t>Ze03G128600</t>
  </si>
  <si>
    <t>Ze02G327400</t>
  </si>
  <si>
    <t>Ze03G129500</t>
  </si>
  <si>
    <t>Ze03G130600</t>
  </si>
  <si>
    <t>Ze02G327700</t>
  </si>
  <si>
    <t>Ze03G130700</t>
  </si>
  <si>
    <t>Ze02G327800</t>
  </si>
  <si>
    <t>Ze03G130900</t>
  </si>
  <si>
    <t>Ze02G327900</t>
  </si>
  <si>
    <t>Ze03G131100</t>
  </si>
  <si>
    <t>Ze02G328000</t>
  </si>
  <si>
    <t>Ze03G131700</t>
  </si>
  <si>
    <t>Ze02G328100</t>
  </si>
  <si>
    <t>Ze03G131800</t>
  </si>
  <si>
    <t>Ze03G131900</t>
  </si>
  <si>
    <t>Ze03G132200</t>
  </si>
  <si>
    <t>Ze02G329100</t>
  </si>
  <si>
    <t>Ze03G132400</t>
  </si>
  <si>
    <t>Ze03G132700</t>
  </si>
  <si>
    <t>Ze02G329500</t>
  </si>
  <si>
    <t>Ze03G133000</t>
  </si>
  <si>
    <t>Ze02G329800</t>
  </si>
  <si>
    <t>Ze03G133300</t>
  </si>
  <si>
    <t>Ze02G329900</t>
  </si>
  <si>
    <t>Ze03G134200</t>
  </si>
  <si>
    <t>Ze02G330000</t>
  </si>
  <si>
    <t>Ze03G134300</t>
  </si>
  <si>
    <t>Ze02G330300</t>
  </si>
  <si>
    <t>Ze03G134600</t>
  </si>
  <si>
    <t>Ze03G134700</t>
  </si>
  <si>
    <t>Ze03G134800</t>
  </si>
  <si>
    <t>Ze02G330900</t>
  </si>
  <si>
    <t>Ze03G135000</t>
  </si>
  <si>
    <t>Ze02G331800</t>
  </si>
  <si>
    <t>Ze04G000200</t>
  </si>
  <si>
    <t>Ze02G331900</t>
  </si>
  <si>
    <t>Ze04G000800</t>
  </si>
  <si>
    <t>Ze02G332000</t>
  </si>
  <si>
    <t>Ze04G002900</t>
  </si>
  <si>
    <t>Ze02G332100</t>
  </si>
  <si>
    <t>Ze04G004300</t>
  </si>
  <si>
    <t>Ze02G332200</t>
  </si>
  <si>
    <t>Ze04G004500</t>
  </si>
  <si>
    <t>Ze02G332900</t>
  </si>
  <si>
    <t>Ze04G004900</t>
  </si>
  <si>
    <t>Ze02G333000</t>
  </si>
  <si>
    <t>Ze04G005100</t>
  </si>
  <si>
    <t>Ze02G333100</t>
  </si>
  <si>
    <t>Ze04G005300</t>
  </si>
  <si>
    <t>Ze02G333200</t>
  </si>
  <si>
    <t>Ze04G005800</t>
  </si>
  <si>
    <t>Ze02G333300</t>
  </si>
  <si>
    <t>Ze04G006300</t>
  </si>
  <si>
    <t>Ze02G333500</t>
  </si>
  <si>
    <t>Ze04G006800</t>
  </si>
  <si>
    <t>Ze02G333700</t>
  </si>
  <si>
    <t>Ze04G007000</t>
  </si>
  <si>
    <t>Ze02G334200</t>
  </si>
  <si>
    <t>Ze04G007100</t>
  </si>
  <si>
    <t>Ze02G334800</t>
  </si>
  <si>
    <t>Ze04G007900</t>
  </si>
  <si>
    <t>Ze02G335600</t>
  </si>
  <si>
    <t>Ze04G008300</t>
  </si>
  <si>
    <t>Ze02G335900</t>
  </si>
  <si>
    <t>Ze04G010300</t>
  </si>
  <si>
    <t>Ze02G336100</t>
  </si>
  <si>
    <t>Ze04G010900</t>
  </si>
  <si>
    <t>Ze04G011000</t>
  </si>
  <si>
    <t>Ze04G011800</t>
  </si>
  <si>
    <t>Ze02G337100</t>
  </si>
  <si>
    <t>Ze04G012900</t>
  </si>
  <si>
    <t>Ze04G013100</t>
  </si>
  <si>
    <t>Ze02G337800</t>
  </si>
  <si>
    <t>Ze04G013600</t>
  </si>
  <si>
    <t>Ze02G337900</t>
  </si>
  <si>
    <t>Ze04G013700</t>
  </si>
  <si>
    <t>Ze02G338100</t>
  </si>
  <si>
    <t>Ze04G014800</t>
  </si>
  <si>
    <t>Ze02G338200</t>
  </si>
  <si>
    <t>Ze04G015900</t>
  </si>
  <si>
    <t>Ze02G338300</t>
  </si>
  <si>
    <t>Ze04G017100</t>
  </si>
  <si>
    <t>Ze02G338400</t>
  </si>
  <si>
    <t>Ze04G017300</t>
  </si>
  <si>
    <t>Ze04G017500</t>
  </si>
  <si>
    <t>Ze02G338600</t>
  </si>
  <si>
    <t>Ze04G018500</t>
  </si>
  <si>
    <t>Ze04G019100</t>
  </si>
  <si>
    <t>Ze02G339200</t>
  </si>
  <si>
    <t>Ze04G019900</t>
  </si>
  <si>
    <t>Ze02G340900</t>
  </si>
  <si>
    <t>Ze04G020000</t>
  </si>
  <si>
    <t>Ze04G020100</t>
  </si>
  <si>
    <t>Ze02G341500</t>
  </si>
  <si>
    <t>Ze04G020200</t>
  </si>
  <si>
    <t>Ze02G342100</t>
  </si>
  <si>
    <t>Ze04G020700</t>
  </si>
  <si>
    <t>Ze04G022000</t>
  </si>
  <si>
    <t>Ze02G343700</t>
  </si>
  <si>
    <t>Ze04G022900</t>
  </si>
  <si>
    <t>Ze02G343800</t>
  </si>
  <si>
    <t>Ze04G023100</t>
  </si>
  <si>
    <t>Ze02G344600</t>
  </si>
  <si>
    <t>Ze04G023300</t>
  </si>
  <si>
    <t>Ze02G344800</t>
  </si>
  <si>
    <t>Ze04G023400</t>
  </si>
  <si>
    <t>Ze02G344900</t>
  </si>
  <si>
    <t>Ze04G023500</t>
  </si>
  <si>
    <t>Ze04G023700</t>
  </si>
  <si>
    <t>Ze04G023900</t>
  </si>
  <si>
    <t>Ze02G345300</t>
  </si>
  <si>
    <t>Ze04G024000</t>
  </si>
  <si>
    <t>Ze02G345400</t>
  </si>
  <si>
    <t>Ze04G024100</t>
  </si>
  <si>
    <t>Ze04G024400</t>
  </si>
  <si>
    <t>Ze02G345600</t>
  </si>
  <si>
    <t>Ze04G024900</t>
  </si>
  <si>
    <t>Ze02G345900</t>
  </si>
  <si>
    <t>Ze04G025400</t>
  </si>
  <si>
    <t>Ze02G346000</t>
  </si>
  <si>
    <t>Ze04G025500</t>
  </si>
  <si>
    <t>Ze02G347300</t>
  </si>
  <si>
    <t>Ze04G025700</t>
  </si>
  <si>
    <t>Ze04G026100</t>
  </si>
  <si>
    <t>Ze02G348500</t>
  </si>
  <si>
    <t>Ze04G026300</t>
  </si>
  <si>
    <t>Ze02G348600</t>
  </si>
  <si>
    <t>Ze04G027000</t>
  </si>
  <si>
    <t>Ze02G348700</t>
  </si>
  <si>
    <t>Ze04G027200</t>
  </si>
  <si>
    <t>Ze02G348900</t>
  </si>
  <si>
    <t>Ze04G027600</t>
  </si>
  <si>
    <t>Ze02G349500</t>
  </si>
  <si>
    <t>Ze04G027800</t>
  </si>
  <si>
    <t>Ze02G349600</t>
  </si>
  <si>
    <t>Ze04G028300</t>
  </si>
  <si>
    <t>Ze02G349800</t>
  </si>
  <si>
    <t>Ze04G028600</t>
  </si>
  <si>
    <t>Ze02G349900</t>
  </si>
  <si>
    <t>Ze04G029300</t>
  </si>
  <si>
    <t>Ze02G350000</t>
  </si>
  <si>
    <t>Ze04G029500</t>
  </si>
  <si>
    <t>Ze02G350500</t>
  </si>
  <si>
    <t>Ze04G030200</t>
  </si>
  <si>
    <t>Ze02G350600</t>
  </si>
  <si>
    <t>Ze04G030600</t>
  </si>
  <si>
    <t>Ze02G350700</t>
  </si>
  <si>
    <t>Ze04G030800</t>
  </si>
  <si>
    <t>Ze02G350800</t>
  </si>
  <si>
    <t>Ze04G031100</t>
  </si>
  <si>
    <t>Ze02G350900</t>
  </si>
  <si>
    <t>Ze04G031200</t>
  </si>
  <si>
    <t>Ze02G351000</t>
  </si>
  <si>
    <t>Ze04G031500</t>
  </si>
  <si>
    <t>Ze04G031600</t>
  </si>
  <si>
    <t>Ze02G352000</t>
  </si>
  <si>
    <t>Ze04G032000</t>
  </si>
  <si>
    <t>Ze04G032400</t>
  </si>
  <si>
    <t>Ze02G352500</t>
  </si>
  <si>
    <t>Ze04G032700</t>
  </si>
  <si>
    <t>Ze02G352800</t>
  </si>
  <si>
    <t>Ze04G033400</t>
  </si>
  <si>
    <t>Ze02G353000</t>
  </si>
  <si>
    <t>Ze04G033600</t>
  </si>
  <si>
    <t>Ze02G353200</t>
  </si>
  <si>
    <t>Ze04G034000</t>
  </si>
  <si>
    <t>Ze02G353300</t>
  </si>
  <si>
    <t>Ze04G034400</t>
  </si>
  <si>
    <t>Ze02G353400</t>
  </si>
  <si>
    <t>Ze04G034600</t>
  </si>
  <si>
    <t>Ze02G353500</t>
  </si>
  <si>
    <t>Ze04G035100</t>
  </si>
  <si>
    <t>Ze02G353600</t>
  </si>
  <si>
    <t>Ze04G035300</t>
  </si>
  <si>
    <t>Ze02G354200</t>
  </si>
  <si>
    <t>Ze04G036200</t>
  </si>
  <si>
    <t>Ze02G354900</t>
  </si>
  <si>
    <t>Ze04G036400</t>
  </si>
  <si>
    <t>Ze02G355000</t>
  </si>
  <si>
    <t>Ze04G036600</t>
  </si>
  <si>
    <t>Ze02G355100</t>
  </si>
  <si>
    <t>Ze04G036800</t>
  </si>
  <si>
    <t>Ze02G355200</t>
  </si>
  <si>
    <t>Ze04G037600</t>
  </si>
  <si>
    <t>Ze04G037800</t>
  </si>
  <si>
    <t>Ze02G356400</t>
  </si>
  <si>
    <t>Ze04G039300</t>
  </si>
  <si>
    <t>Ze04G039400</t>
  </si>
  <si>
    <t>Ze02G356700</t>
  </si>
  <si>
    <t>Ze04G039700</t>
  </si>
  <si>
    <t>Ze02G356900</t>
  </si>
  <si>
    <t>Ze04G039800</t>
  </si>
  <si>
    <t>Ze02G357200</t>
  </si>
  <si>
    <t>Ze04G039900</t>
  </si>
  <si>
    <t>Ze04G040200</t>
  </si>
  <si>
    <t>Ze02G357700</t>
  </si>
  <si>
    <t>Ze04G040300</t>
  </si>
  <si>
    <t>Ze02G357800</t>
  </si>
  <si>
    <t>Ze04G040400</t>
  </si>
  <si>
    <t>Ze02G357900</t>
  </si>
  <si>
    <t>Ze04G040500</t>
  </si>
  <si>
    <t>Ze02G359100</t>
  </si>
  <si>
    <t>Ze04G040900</t>
  </si>
  <si>
    <t>Ze02G359900</t>
  </si>
  <si>
    <t>Ze04G041100</t>
  </si>
  <si>
    <t>Ze04G041400</t>
  </si>
  <si>
    <t>Ze04G041500</t>
  </si>
  <si>
    <t>Ze04G041600</t>
  </si>
  <si>
    <t>Ze04G041700</t>
  </si>
  <si>
    <t>Ze04G041800</t>
  </si>
  <si>
    <t>Ze02G361700</t>
  </si>
  <si>
    <t>Ze04G042000</t>
  </si>
  <si>
    <t>Ze04G042300</t>
  </si>
  <si>
    <t>Ze04G042600</t>
  </si>
  <si>
    <t>Ze04G042700</t>
  </si>
  <si>
    <t>Ze04G043300</t>
  </si>
  <si>
    <t>Ze02G362500</t>
  </si>
  <si>
    <t>Ze04G043400</t>
  </si>
  <si>
    <t>Ze02G362600</t>
  </si>
  <si>
    <t>Ze04G043600</t>
  </si>
  <si>
    <t>Ze02G362700</t>
  </si>
  <si>
    <t>Ze04G044200</t>
  </si>
  <si>
    <t>Ze02G362800</t>
  </si>
  <si>
    <t>Ze04G044300</t>
  </si>
  <si>
    <t>Ze02G363100</t>
  </si>
  <si>
    <t>Ze04G044500</t>
  </si>
  <si>
    <t>Ze02G363200</t>
  </si>
  <si>
    <t>Ze04G044900</t>
  </si>
  <si>
    <t>Ze02G363400</t>
  </si>
  <si>
    <t>Ze04G045100</t>
  </si>
  <si>
    <t>Ze02G363500</t>
  </si>
  <si>
    <t>Ze04G046400</t>
  </si>
  <si>
    <t>Ze02G363700</t>
  </si>
  <si>
    <t>Ze04G046600</t>
  </si>
  <si>
    <t>Ze02G363800</t>
  </si>
  <si>
    <t>Ze04G046700</t>
  </si>
  <si>
    <t>Ze02G364100</t>
  </si>
  <si>
    <t>Ze04G047200</t>
  </si>
  <si>
    <t>Ze02G364300</t>
  </si>
  <si>
    <t>Ze04G048200</t>
  </si>
  <si>
    <t>Ze02G364500</t>
  </si>
  <si>
    <t>Ze04G048500</t>
  </si>
  <si>
    <t>Ze02G364700</t>
  </si>
  <si>
    <t>Ze04G048700</t>
  </si>
  <si>
    <t>Ze02G364900</t>
  </si>
  <si>
    <t>Ze04G049500</t>
  </si>
  <si>
    <t>Ze02G365000</t>
  </si>
  <si>
    <t>Ze04G050600</t>
  </si>
  <si>
    <t>Ze04G050800</t>
  </si>
  <si>
    <t>Ze02G365200</t>
  </si>
  <si>
    <t>Ze04G051100</t>
  </si>
  <si>
    <t>Ze04G051300</t>
  </si>
  <si>
    <t>Ze02G365400</t>
  </si>
  <si>
    <t>Ze04G051400</t>
  </si>
  <si>
    <t>Ze02G365600</t>
  </si>
  <si>
    <t>Ze04G052100</t>
  </si>
  <si>
    <t>Ze02G365700</t>
  </si>
  <si>
    <t>Ze04G052200</t>
  </si>
  <si>
    <t>Ze02G365900</t>
  </si>
  <si>
    <t>Ze04G052700</t>
  </si>
  <si>
    <t>Ze02G366100</t>
  </si>
  <si>
    <t>Ze04G052900</t>
  </si>
  <si>
    <t>Ze02G366200</t>
  </si>
  <si>
    <t>Ze04G053300</t>
  </si>
  <si>
    <t>Ze02G366400</t>
  </si>
  <si>
    <t>Ze04G053600</t>
  </si>
  <si>
    <t>Ze02G366500</t>
  </si>
  <si>
    <t>Ze04G053700</t>
  </si>
  <si>
    <t>Ze02G366600</t>
  </si>
  <si>
    <t>Ze04G054000</t>
  </si>
  <si>
    <t>Ze02G366700</t>
  </si>
  <si>
    <t>Ze04G054500</t>
  </si>
  <si>
    <t>Ze04G055100</t>
  </si>
  <si>
    <t>Ze02G367000</t>
  </si>
  <si>
    <t>Ze04G056200</t>
  </si>
  <si>
    <t>Ze02G367100</t>
  </si>
  <si>
    <t>Ze04G057100</t>
  </si>
  <si>
    <t>Ze02G367300</t>
  </si>
  <si>
    <t>Ze04G057400</t>
  </si>
  <si>
    <t>Ze02G367400</t>
  </si>
  <si>
    <t>Ze04G057800</t>
  </si>
  <si>
    <t>Ze02G367700</t>
  </si>
  <si>
    <t>Ze04G058100</t>
  </si>
  <si>
    <t>Ze02G367900</t>
  </si>
  <si>
    <t>Ze04G058700</t>
  </si>
  <si>
    <t>Ze02G368100</t>
  </si>
  <si>
    <t>Ze04G058900</t>
  </si>
  <si>
    <t>Ze02G368200</t>
  </si>
  <si>
    <t>Ze04G059000</t>
  </si>
  <si>
    <t>Ze02G368400</t>
  </si>
  <si>
    <t>Ze02G368600</t>
  </si>
  <si>
    <t>Ze04G059500</t>
  </si>
  <si>
    <t>Ze02G368700</t>
  </si>
  <si>
    <t>Ze04G059600</t>
  </si>
  <si>
    <t>Ze02G368900</t>
  </si>
  <si>
    <t>Ze04G062400</t>
  </si>
  <si>
    <t>Ze02G369000</t>
  </si>
  <si>
    <t>Ze04G062500</t>
  </si>
  <si>
    <t>Ze02G369100</t>
  </si>
  <si>
    <t>Ze04G062700</t>
  </si>
  <si>
    <t>Ze02G369200</t>
  </si>
  <si>
    <t>Ze04G063400</t>
  </si>
  <si>
    <t>Ze02G369300</t>
  </si>
  <si>
    <t>Ze04G065700</t>
  </si>
  <si>
    <t>Ze02G369400</t>
  </si>
  <si>
    <t>Ze04G066800</t>
  </si>
  <si>
    <t>Ze02G369500</t>
  </si>
  <si>
    <t>Ze04G067700</t>
  </si>
  <si>
    <t>Ze02G369700</t>
  </si>
  <si>
    <t>Ze04G067800</t>
  </si>
  <si>
    <t>Ze02G369800</t>
  </si>
  <si>
    <t>Ze04G067900</t>
  </si>
  <si>
    <t>Ze02G369900</t>
  </si>
  <si>
    <t>Ze04G068100</t>
  </si>
  <si>
    <t>Ze02G370100</t>
  </si>
  <si>
    <t>Ze04G069500</t>
  </si>
  <si>
    <t>Ze02G370300</t>
  </si>
  <si>
    <t>Ze04G070300</t>
  </si>
  <si>
    <t>Ze02G370700</t>
  </si>
  <si>
    <t>Ze04G071300</t>
  </si>
  <si>
    <t>Ze02G371000</t>
  </si>
  <si>
    <t>Ze04G071600</t>
  </si>
  <si>
    <t>Ze02G371100</t>
  </si>
  <si>
    <t>Ze04G071800</t>
  </si>
  <si>
    <t>Ze02G371200</t>
  </si>
  <si>
    <t>Ze04G072000</t>
  </si>
  <si>
    <t>Ze02G371300</t>
  </si>
  <si>
    <t>Ze04G072900</t>
  </si>
  <si>
    <t>Ze02G371400</t>
  </si>
  <si>
    <t>Ze04G073000</t>
  </si>
  <si>
    <t>Ze02G371600</t>
  </si>
  <si>
    <t>Ze04G073100</t>
  </si>
  <si>
    <t>Ze04G073500</t>
  </si>
  <si>
    <t>Ze02G372000</t>
  </si>
  <si>
    <t>Ze04G074700</t>
  </si>
  <si>
    <t>Ze02G372100</t>
  </si>
  <si>
    <t>Ze04G074900</t>
  </si>
  <si>
    <t>Ze02G372200</t>
  </si>
  <si>
    <t>Ze04G075700</t>
  </si>
  <si>
    <t>Ze02G372300</t>
  </si>
  <si>
    <t>Ze04G076300</t>
  </si>
  <si>
    <t>Ze02G372400</t>
  </si>
  <si>
    <t>Ze04G076800</t>
  </si>
  <si>
    <t>Ze02G372500</t>
  </si>
  <si>
    <t>Ze04G077400</t>
  </si>
  <si>
    <t>Ze02G372700</t>
  </si>
  <si>
    <t>Ze04G077500</t>
  </si>
  <si>
    <t>Ze02G372800</t>
  </si>
  <si>
    <t>Ze04G077600</t>
  </si>
  <si>
    <t>Ze02G372900</t>
  </si>
  <si>
    <t>Ze04G078100</t>
  </si>
  <si>
    <t>Ze04G078900</t>
  </si>
  <si>
    <t>Ze02G373100</t>
  </si>
  <si>
    <t>Ze04G079800</t>
  </si>
  <si>
    <t>Ze02G373300</t>
  </si>
  <si>
    <t>Ze04G079900</t>
  </si>
  <si>
    <t>Ze02G373400</t>
  </si>
  <si>
    <t>Ze04G080000</t>
  </si>
  <si>
    <t>Ze02G373500</t>
  </si>
  <si>
    <t>Ze04G080500</t>
  </si>
  <si>
    <t>Ze02G373600</t>
  </si>
  <si>
    <t>Ze04G081000</t>
  </si>
  <si>
    <t>Ze02G373700</t>
  </si>
  <si>
    <t>Ze04G081200</t>
  </si>
  <si>
    <t>Ze02G373900</t>
  </si>
  <si>
    <t>Ze04G081500</t>
  </si>
  <si>
    <t>Ze02G374100</t>
  </si>
  <si>
    <t>Ze04G081700</t>
  </si>
  <si>
    <t>Ze02G374200</t>
  </si>
  <si>
    <t>Ze04G081800</t>
  </si>
  <si>
    <t>Ze02G374300</t>
  </si>
  <si>
    <t>Ze04G081900</t>
  </si>
  <si>
    <t>Ze02G374500</t>
  </si>
  <si>
    <t>Ze04G083500</t>
  </si>
  <si>
    <t>Ze02G374600</t>
  </si>
  <si>
    <t>Ze04G083800</t>
  </si>
  <si>
    <t>Ze02G374700</t>
  </si>
  <si>
    <t>Ze04G084400</t>
  </si>
  <si>
    <t>Ze02G374800</t>
  </si>
  <si>
    <t>Ze04G085100</t>
  </si>
  <si>
    <t>Ze02G375000</t>
  </si>
  <si>
    <t>Ze04G085200</t>
  </si>
  <si>
    <t>Ze02G375200</t>
  </si>
  <si>
    <t>Ze04G085700</t>
  </si>
  <si>
    <t>Ze02G375400</t>
  </si>
  <si>
    <t>Ze04G088200</t>
  </si>
  <si>
    <t>Ze02G375600</t>
  </si>
  <si>
    <t>Ze04G088500</t>
  </si>
  <si>
    <t>Ze02G375800</t>
  </si>
  <si>
    <t>Ze04G088700</t>
  </si>
  <si>
    <t>Ze04G090700</t>
  </si>
  <si>
    <t>Ze02G376000</t>
  </si>
  <si>
    <t>Ze04G092200</t>
  </si>
  <si>
    <t>Ze02G376100</t>
  </si>
  <si>
    <t>Ze04G092500</t>
  </si>
  <si>
    <t>Ze02G376200</t>
  </si>
  <si>
    <t>Ze04G094400</t>
  </si>
  <si>
    <t>Ze02G376700</t>
  </si>
  <si>
    <t>Ze04G095700</t>
  </si>
  <si>
    <t>Ze02G376800</t>
  </si>
  <si>
    <t>Ze04G095900</t>
  </si>
  <si>
    <t>Ze02G377100</t>
  </si>
  <si>
    <t>Ze04G096200</t>
  </si>
  <si>
    <t>Ze04G096500</t>
  </si>
  <si>
    <t>Ze02G378400</t>
  </si>
  <si>
    <t>Ze04G097400</t>
  </si>
  <si>
    <t>Ze04G098500</t>
  </si>
  <si>
    <t>Ze04G098800</t>
  </si>
  <si>
    <t>Ze02G380100</t>
  </si>
  <si>
    <t>Ze04G099200</t>
  </si>
  <si>
    <t>Ze04G099400</t>
  </si>
  <si>
    <t>Ze02G380600</t>
  </si>
  <si>
    <t>Ze04G100000</t>
  </si>
  <si>
    <t>Ze02G381300</t>
  </si>
  <si>
    <t>Ze04G101900</t>
  </si>
  <si>
    <t>Ze04G102800</t>
  </si>
  <si>
    <t>Ze04G103000</t>
  </si>
  <si>
    <t>Ze02G382000</t>
  </si>
  <si>
    <t>Ze04G103100</t>
  </si>
  <si>
    <t>Ze02G382300</t>
  </si>
  <si>
    <t>Ze04G103400</t>
  </si>
  <si>
    <t>Ze02G382400</t>
  </si>
  <si>
    <t>Ze04G106600</t>
  </si>
  <si>
    <t>Ze02G382600</t>
  </si>
  <si>
    <t>Ze04G106800</t>
  </si>
  <si>
    <t>Ze02G382700</t>
  </si>
  <si>
    <t>Ze04G107100</t>
  </si>
  <si>
    <t>Ze02G383100</t>
  </si>
  <si>
    <t>Ze04G108000</t>
  </si>
  <si>
    <t>Ze02G383800</t>
  </si>
  <si>
    <t>Ze04G108200</t>
  </si>
  <si>
    <t>Ze04G108600</t>
  </si>
  <si>
    <t>Ze02G384400</t>
  </si>
  <si>
    <t>Ze04G109000</t>
  </si>
  <si>
    <t>Ze02G384900</t>
  </si>
  <si>
    <t>Ze04G109100</t>
  </si>
  <si>
    <t>Ze02G385700</t>
  </si>
  <si>
    <t>Ze04G109300</t>
  </si>
  <si>
    <t>Ze02G385800</t>
  </si>
  <si>
    <t>Ze04G109500</t>
  </si>
  <si>
    <t>Ze04G109900</t>
  </si>
  <si>
    <t>Ze04G110100</t>
  </si>
  <si>
    <t>Ze02G386600</t>
  </si>
  <si>
    <t>Ze04G110700</t>
  </si>
  <si>
    <t>Ze02G386700</t>
  </si>
  <si>
    <t>Ze04G110900</t>
  </si>
  <si>
    <t>Ze02G386800</t>
  </si>
  <si>
    <t>Ze04G111300</t>
  </si>
  <si>
    <t>Ze02G387500</t>
  </si>
  <si>
    <t>Ze04G111900</t>
  </si>
  <si>
    <t>Ze02G387600</t>
  </si>
  <si>
    <t>Ze04G112600</t>
  </si>
  <si>
    <t>Ze02G387700</t>
  </si>
  <si>
    <t>Ze04G113100</t>
  </si>
  <si>
    <t>Ze04G113300</t>
  </si>
  <si>
    <t>Ze04G113600</t>
  </si>
  <si>
    <t>Ze02G389000</t>
  </si>
  <si>
    <t>Ze04G113800</t>
  </si>
  <si>
    <t>Ze02G389100</t>
  </si>
  <si>
    <t>Ze04G114300</t>
  </si>
  <si>
    <t>Ze02G389200</t>
  </si>
  <si>
    <t>Ze04G114400</t>
  </si>
  <si>
    <t>Ze02G389400</t>
  </si>
  <si>
    <t>Ze04G115100</t>
  </si>
  <si>
    <t>Ze02G389500</t>
  </si>
  <si>
    <t>Ze04G115400</t>
  </si>
  <si>
    <t>Ze04G115800</t>
  </si>
  <si>
    <t>Ze02G389800</t>
  </si>
  <si>
    <t>Ze04G116400</t>
  </si>
  <si>
    <t>Ze02G389900</t>
  </si>
  <si>
    <t>Ze04G116500</t>
  </si>
  <si>
    <t>Ze02G390300</t>
  </si>
  <si>
    <t>Ze04G116600</t>
  </si>
  <si>
    <t>Ze02G390400</t>
  </si>
  <si>
    <t>Ze04G117100</t>
  </si>
  <si>
    <t>Ze02G390600</t>
  </si>
  <si>
    <t>Ze04G117700</t>
  </si>
  <si>
    <t>Ze04G118800</t>
  </si>
  <si>
    <t>Ze02G390800</t>
  </si>
  <si>
    <t>Ze04G119000</t>
  </si>
  <si>
    <t>Ze02G390900</t>
  </si>
  <si>
    <t>Ze04G119200</t>
  </si>
  <si>
    <t>Ze02G391100</t>
  </si>
  <si>
    <t>Ze04G119500</t>
  </si>
  <si>
    <t>Ze02G391200</t>
  </si>
  <si>
    <t>Ze04G119900</t>
  </si>
  <si>
    <t>Ze02G391800</t>
  </si>
  <si>
    <t>Ze04G120600</t>
  </si>
  <si>
    <t>Ze02G391900</t>
  </si>
  <si>
    <t>Ze04G120800</t>
  </si>
  <si>
    <t>Ze04G121300</t>
  </si>
  <si>
    <t>Ze04G121600</t>
  </si>
  <si>
    <t>Ze04G122100</t>
  </si>
  <si>
    <t>Ze02G392700</t>
  </si>
  <si>
    <t>Ze04G122600</t>
  </si>
  <si>
    <t>Ze02G392800</t>
  </si>
  <si>
    <t>Ze04G122900</t>
  </si>
  <si>
    <t>Ze02G393500</t>
  </si>
  <si>
    <t>Ze04G123000</t>
  </si>
  <si>
    <t>Ze02G394500</t>
  </si>
  <si>
    <t>Ze04G123300</t>
  </si>
  <si>
    <t>Ze02G394800</t>
  </si>
  <si>
    <t>Ze04G123600</t>
  </si>
  <si>
    <t>Ze02G394900</t>
  </si>
  <si>
    <t>Ze04G124000</t>
  </si>
  <si>
    <t>Ze02G395200</t>
  </si>
  <si>
    <t>Ze04G124700</t>
  </si>
  <si>
    <t>Ze02G395600</t>
  </si>
  <si>
    <t>Ze04G124800</t>
  </si>
  <si>
    <t>Ze04G125500</t>
  </si>
  <si>
    <t>Ze02G396100</t>
  </si>
  <si>
    <t>Ze04G126300</t>
  </si>
  <si>
    <t>Ze02G396200</t>
  </si>
  <si>
    <t>Ze04G126500</t>
  </si>
  <si>
    <t>Ze04G127100</t>
  </si>
  <si>
    <t>Ze02G397000</t>
  </si>
  <si>
    <t>Ze04G127200</t>
  </si>
  <si>
    <t>Ze02G397100</t>
  </si>
  <si>
    <t>Ze04G127400</t>
  </si>
  <si>
    <t>Ze02G397200</t>
  </si>
  <si>
    <t>Ze04G127600</t>
  </si>
  <si>
    <t>Ze02G397300</t>
  </si>
  <si>
    <t>Ze04G127900</t>
  </si>
  <si>
    <t>Ze02G397600</t>
  </si>
  <si>
    <t>Ze04G128000</t>
  </si>
  <si>
    <t>Ze02G397700</t>
  </si>
  <si>
    <t>Ze04G128200</t>
  </si>
  <si>
    <t>Ze04G128300</t>
  </si>
  <si>
    <t>Ze02G398000</t>
  </si>
  <si>
    <t>Ze04G128400</t>
  </si>
  <si>
    <t>Ze02G398100</t>
  </si>
  <si>
    <t>Ze04G128700</t>
  </si>
  <si>
    <t>Ze02G398200</t>
  </si>
  <si>
    <t>Ze04G128800</t>
  </si>
  <si>
    <t>Ze02G398700</t>
  </si>
  <si>
    <t>Ze04G128900</t>
  </si>
  <si>
    <t>Ze02G398900</t>
  </si>
  <si>
    <t>Ze04G129100</t>
  </si>
  <si>
    <t>Ze02G399000</t>
  </si>
  <si>
    <t>Ze04G129200</t>
  </si>
  <si>
    <t>Ze02G399100</t>
  </si>
  <si>
    <t>Ze04G129600</t>
  </si>
  <si>
    <t>Ze04G129800</t>
  </si>
  <si>
    <t>Ze02G399500</t>
  </si>
  <si>
    <t>Ze04G129900</t>
  </si>
  <si>
    <t>Ze02G400200</t>
  </si>
  <si>
    <t>Ze04G130000</t>
  </si>
  <si>
    <t>Ze02G400300</t>
  </si>
  <si>
    <t>Ze02G400400</t>
  </si>
  <si>
    <t>Ze04G132600</t>
  </si>
  <si>
    <t>Ze02G400500</t>
  </si>
  <si>
    <t>Ze04G132700</t>
  </si>
  <si>
    <t>Ze02G400700</t>
  </si>
  <si>
    <t>Ze04G132800</t>
  </si>
  <si>
    <t>Ze02G400800</t>
  </si>
  <si>
    <t>Ze04G133000</t>
  </si>
  <si>
    <t>Ze02G400900</t>
  </si>
  <si>
    <t>Ze04G134000</t>
  </si>
  <si>
    <t>Ze04G134300</t>
  </si>
  <si>
    <t>Ze02G401500</t>
  </si>
  <si>
    <t>Ze04G134500</t>
  </si>
  <si>
    <t>Ze02G401600</t>
  </si>
  <si>
    <t>Ze04G135100</t>
  </si>
  <si>
    <t>Ze02G401700</t>
  </si>
  <si>
    <t>Ze04G135600</t>
  </si>
  <si>
    <t>Ze02G402300</t>
  </si>
  <si>
    <t>Ze04G135800</t>
  </si>
  <si>
    <t>Ze04G135900</t>
  </si>
  <si>
    <t>Ze02G402700</t>
  </si>
  <si>
    <t>Ze04G136000</t>
  </si>
  <si>
    <t>Ze04G136200</t>
  </si>
  <si>
    <t>Ze02G404400</t>
  </si>
  <si>
    <t>Ze04G136800</t>
  </si>
  <si>
    <t>Ze02G404700</t>
  </si>
  <si>
    <t>Ze04G137000</t>
  </si>
  <si>
    <t>Ze04G137700</t>
  </si>
  <si>
    <t>Ze02G405200</t>
  </si>
  <si>
    <t>Ze04G138000</t>
  </si>
  <si>
    <t>Ze02G405500</t>
  </si>
  <si>
    <t>Ze04G138200</t>
  </si>
  <si>
    <t>Ze02G405700</t>
  </si>
  <si>
    <t>Ze04G139500</t>
  </si>
  <si>
    <t>Ze02G406100</t>
  </si>
  <si>
    <t>Ze04G140100</t>
  </si>
  <si>
    <t>Ze04G140400</t>
  </si>
  <si>
    <t>Ze02G406900</t>
  </si>
  <si>
    <t>Ze04G140800</t>
  </si>
  <si>
    <t>Ze02G408200</t>
  </si>
  <si>
    <t>Ze04G140900</t>
  </si>
  <si>
    <t>Ze02G408500</t>
  </si>
  <si>
    <t>Ze04G141000</t>
  </si>
  <si>
    <t>Ze02G408600</t>
  </si>
  <si>
    <t>Ze04G141200</t>
  </si>
  <si>
    <t>Ze02G408700</t>
  </si>
  <si>
    <t>Ze04G141300</t>
  </si>
  <si>
    <t>Ze04G141600</t>
  </si>
  <si>
    <t>Ze02G409100</t>
  </si>
  <si>
    <t>Ze04G142200</t>
  </si>
  <si>
    <t>Ze02G409200</t>
  </si>
  <si>
    <t>Ze04G142300</t>
  </si>
  <si>
    <t>Ze02G410200</t>
  </si>
  <si>
    <t>Ze04G142600</t>
  </si>
  <si>
    <t>Ze02G410300</t>
  </si>
  <si>
    <t>Ze04G142800</t>
  </si>
  <si>
    <t>Ze02G410400</t>
  </si>
  <si>
    <t>Ze04G143200</t>
  </si>
  <si>
    <t>Ze04G144000</t>
  </si>
  <si>
    <t>Ze02G410800</t>
  </si>
  <si>
    <t>Ze04G144600</t>
  </si>
  <si>
    <t>Ze04G144700</t>
  </si>
  <si>
    <t>Ze02G411200</t>
  </si>
  <si>
    <t>Ze04G144800</t>
  </si>
  <si>
    <t>Ze02G412200</t>
  </si>
  <si>
    <t>Ze04G145000</t>
  </si>
  <si>
    <t>Ze02G412300</t>
  </si>
  <si>
    <t>Ze04G145600</t>
  </si>
  <si>
    <t>Ze04G146100</t>
  </si>
  <si>
    <t>Ze02G413100</t>
  </si>
  <si>
    <t>Ze04G146500</t>
  </si>
  <si>
    <t>Ze02G413200</t>
  </si>
  <si>
    <t>Ze04G146700</t>
  </si>
  <si>
    <t>Ze02G413300</t>
  </si>
  <si>
    <t>Ze04G146800</t>
  </si>
  <si>
    <t>Ze02G413500</t>
  </si>
  <si>
    <t>Ze04G147500</t>
  </si>
  <si>
    <t>Ze02G413600</t>
  </si>
  <si>
    <t>Ze04G149000</t>
  </si>
  <si>
    <t>Ze02G414100</t>
  </si>
  <si>
    <t>Ze04G151000</t>
  </si>
  <si>
    <t>Ze02G414200</t>
  </si>
  <si>
    <t>Ze04G151100</t>
  </si>
  <si>
    <t>Ze04G151600</t>
  </si>
  <si>
    <t>Ze04G151700</t>
  </si>
  <si>
    <t>Ze04G152200</t>
  </si>
  <si>
    <t>Ze04G152900</t>
  </si>
  <si>
    <t>Ze04G153200</t>
  </si>
  <si>
    <t>Ze02G416600</t>
  </si>
  <si>
    <t>Ze04G153700</t>
  </si>
  <si>
    <t>Ze04G154300</t>
  </si>
  <si>
    <t>Ze02G418300</t>
  </si>
  <si>
    <t>Ze04G154600</t>
  </si>
  <si>
    <t>Ze02G418400</t>
  </si>
  <si>
    <t>Ze04G155300</t>
  </si>
  <si>
    <t>Ze02G418700</t>
  </si>
  <si>
    <t>Ze04G155500</t>
  </si>
  <si>
    <t>Ze02G418800</t>
  </si>
  <si>
    <t>Ze04G155700</t>
  </si>
  <si>
    <t>Ze02G418900</t>
  </si>
  <si>
    <t>Ze04G155800</t>
  </si>
  <si>
    <t>Ze02G419000</t>
  </si>
  <si>
    <t>Ze04G157200</t>
  </si>
  <si>
    <t>Ze02G419100</t>
  </si>
  <si>
    <t>Ze04G157500</t>
  </si>
  <si>
    <t>Ze02G419200</t>
  </si>
  <si>
    <t>Ze04G157600</t>
  </si>
  <si>
    <t>Ze02G419500</t>
  </si>
  <si>
    <t>Ze04G158300</t>
  </si>
  <si>
    <t>Ze02G419600</t>
  </si>
  <si>
    <t>Ze04G158400</t>
  </si>
  <si>
    <t>Ze02G419700</t>
  </si>
  <si>
    <t>Ze04G158700</t>
  </si>
  <si>
    <t>Ze02G420000</t>
  </si>
  <si>
    <t>Ze04G159200</t>
  </si>
  <si>
    <t>Ze02G420100</t>
  </si>
  <si>
    <t>Ze04G159800</t>
  </si>
  <si>
    <t>Ze02G420200</t>
  </si>
  <si>
    <t>Ze04G159900</t>
  </si>
  <si>
    <t>Ze02G420300</t>
  </si>
  <si>
    <t>Ze04G160200</t>
  </si>
  <si>
    <t>Ze02G420900</t>
  </si>
  <si>
    <t>Ze04G161100</t>
  </si>
  <si>
    <t>Ze02G421400</t>
  </si>
  <si>
    <t>Ze04G161800</t>
  </si>
  <si>
    <t>Ze04G163300</t>
  </si>
  <si>
    <t>Ze02G421800</t>
  </si>
  <si>
    <t>Ze04G163400</t>
  </si>
  <si>
    <t>Ze02G422000</t>
  </si>
  <si>
    <t>Ze04G164000</t>
  </si>
  <si>
    <t>Ze02G422700</t>
  </si>
  <si>
    <t>Ze04G164100</t>
  </si>
  <si>
    <t>Ze02G423000</t>
  </si>
  <si>
    <t>Ze04G164200</t>
  </si>
  <si>
    <t>Ze02G423300</t>
  </si>
  <si>
    <t>Ze04G164500</t>
  </si>
  <si>
    <t>Ze02G424100</t>
  </si>
  <si>
    <t>Ze04G164600</t>
  </si>
  <si>
    <t>Ze04G165400</t>
  </si>
  <si>
    <t>Ze02G424500</t>
  </si>
  <si>
    <t>Ze04G165900</t>
  </si>
  <si>
    <t>Ze02G425500</t>
  </si>
  <si>
    <t>Ze04G166300</t>
  </si>
  <si>
    <t>Ze04G166900</t>
  </si>
  <si>
    <t>Ze02G426300</t>
  </si>
  <si>
    <t>Ze04G167400</t>
  </si>
  <si>
    <t>Ze02G426400</t>
  </si>
  <si>
    <t>Ze04G167500</t>
  </si>
  <si>
    <t>Ze02G426800</t>
  </si>
  <si>
    <t>Ze04G167900</t>
  </si>
  <si>
    <t>Ze02G426900</t>
  </si>
  <si>
    <t>Ze04G168100</t>
  </si>
  <si>
    <t>Ze02G427100</t>
  </si>
  <si>
    <t>Ze04G168200</t>
  </si>
  <si>
    <t>Ze02G427200</t>
  </si>
  <si>
    <t>Ze04G168600</t>
  </si>
  <si>
    <t>Ze02G427300</t>
  </si>
  <si>
    <t>Ze04G169100</t>
  </si>
  <si>
    <t>Ze02G427500</t>
  </si>
  <si>
    <t>Ze04G169300</t>
  </si>
  <si>
    <t>Ze02G427600</t>
  </si>
  <si>
    <t>Ze04G169500</t>
  </si>
  <si>
    <t>Ze04G169600</t>
  </si>
  <si>
    <t>Ze02G429500</t>
  </si>
  <si>
    <t>Ze04G169800</t>
  </si>
  <si>
    <t>Ze04G170000</t>
  </si>
  <si>
    <t>Ze02G429800</t>
  </si>
  <si>
    <t>Ze04G170300</t>
  </si>
  <si>
    <t>Ze02G430100</t>
  </si>
  <si>
    <t>Ze04G170500</t>
  </si>
  <si>
    <t>Ze02G430800</t>
  </si>
  <si>
    <t>Ze04G170600</t>
  </si>
  <si>
    <t>Ze02G430900</t>
  </si>
  <si>
    <t>Ze04G171000</t>
  </si>
  <si>
    <t>Ze02G431100</t>
  </si>
  <si>
    <t>Ze04G171200</t>
  </si>
  <si>
    <t>Ze02G431200</t>
  </si>
  <si>
    <t>Ze04G171700</t>
  </si>
  <si>
    <t>Ze02G431300</t>
  </si>
  <si>
    <t>Ze04G172000</t>
  </si>
  <si>
    <t>Ze02G432100</t>
  </si>
  <si>
    <t>Ze04G172100</t>
  </si>
  <si>
    <t>Ze02G432300</t>
  </si>
  <si>
    <t>Ze04G172200</t>
  </si>
  <si>
    <t>Ze04G172300</t>
  </si>
  <si>
    <t>Ze04G172500</t>
  </si>
  <si>
    <t>Ze04G172700</t>
  </si>
  <si>
    <t>Ze04G172800</t>
  </si>
  <si>
    <t>Ze02G433200</t>
  </si>
  <si>
    <t>Ze04G173000</t>
  </si>
  <si>
    <t>Ze02G433900</t>
  </si>
  <si>
    <t>Ze04G173200</t>
  </si>
  <si>
    <t>Ze02G434200</t>
  </si>
  <si>
    <t>Ze04G173800</t>
  </si>
  <si>
    <t>Ze04G174400</t>
  </si>
  <si>
    <t>Ze02G435100</t>
  </si>
  <si>
    <t>Ze04G174600</t>
  </si>
  <si>
    <t>Ze02G435200</t>
  </si>
  <si>
    <t>Ze04G174800</t>
  </si>
  <si>
    <t>Ze02G435300</t>
  </si>
  <si>
    <t>Ze04G175100</t>
  </si>
  <si>
    <t>Ze02G435700</t>
  </si>
  <si>
    <t>Ze04G175200</t>
  </si>
  <si>
    <t>Ze02G435900</t>
  </si>
  <si>
    <t>Ze04G175600</t>
  </si>
  <si>
    <t>Ze04G175800</t>
  </si>
  <si>
    <t>Ze02G436100</t>
  </si>
  <si>
    <t>Ze04G176500</t>
  </si>
  <si>
    <t>Ze02G436200</t>
  </si>
  <si>
    <t>Ze04G176600</t>
  </si>
  <si>
    <t>Ze02G436400</t>
  </si>
  <si>
    <t>Ze04G176700</t>
  </si>
  <si>
    <t>Ze02G436700</t>
  </si>
  <si>
    <t>Ze04G176800</t>
  </si>
  <si>
    <t>Ze02G437000</t>
  </si>
  <si>
    <t>Ze04G177400</t>
  </si>
  <si>
    <t>Ze02G437500</t>
  </si>
  <si>
    <t>Ze04G177600</t>
  </si>
  <si>
    <t>Ze02G437600</t>
  </si>
  <si>
    <t>Ze04G177700</t>
  </si>
  <si>
    <t>Ze02G437700</t>
  </si>
  <si>
    <t>Ze04G177800</t>
  </si>
  <si>
    <t>Ze02G440000</t>
  </si>
  <si>
    <t>Ze04G177900</t>
  </si>
  <si>
    <t>Ze02G440100</t>
  </si>
  <si>
    <t>Ze04G178200</t>
  </si>
  <si>
    <t>Ze02G440200</t>
  </si>
  <si>
    <t>Ze04G179000</t>
  </si>
  <si>
    <t>Ze02G440900</t>
  </si>
  <si>
    <t>Ze04G179100</t>
  </si>
  <si>
    <t>Ze02G441300</t>
  </si>
  <si>
    <t>Ze04G179400</t>
  </si>
  <si>
    <t>Ze02G441700</t>
  </si>
  <si>
    <t>Ze04G179500</t>
  </si>
  <si>
    <t>Ze04G179600</t>
  </si>
  <si>
    <t>Ze04G179800</t>
  </si>
  <si>
    <t>Ze02G443100</t>
  </si>
  <si>
    <t>Ze04G180200</t>
  </si>
  <si>
    <t>Ze04G180600</t>
  </si>
  <si>
    <t>Ze02G443700</t>
  </si>
  <si>
    <t>Ze04G181200</t>
  </si>
  <si>
    <t>Ze02G443800</t>
  </si>
  <si>
    <t>Ze04G181300</t>
  </si>
  <si>
    <t>Ze04G181500</t>
  </si>
  <si>
    <t>Ze04G181800</t>
  </si>
  <si>
    <t>Ze02G446000</t>
  </si>
  <si>
    <t>Ze04G182400</t>
  </si>
  <si>
    <t>Ze02G447300</t>
  </si>
  <si>
    <t>Ze04G182500</t>
  </si>
  <si>
    <t>Ze02G447400</t>
  </si>
  <si>
    <t>Ze04G182600</t>
  </si>
  <si>
    <t>Ze02G447500</t>
  </si>
  <si>
    <t>Ze04G182800</t>
  </si>
  <si>
    <t>Ze02G447600</t>
  </si>
  <si>
    <t>Ze04G183200</t>
  </si>
  <si>
    <t>Ze02G448000</t>
  </si>
  <si>
    <t>Ze04G183400</t>
  </si>
  <si>
    <t>Ze02G448100</t>
  </si>
  <si>
    <t>Ze04G183600</t>
  </si>
  <si>
    <t>Ze02G448400</t>
  </si>
  <si>
    <t>Ze04G183700</t>
  </si>
  <si>
    <t>Ze02G450800</t>
  </si>
  <si>
    <t>Ze04G184100</t>
  </si>
  <si>
    <t>Ze02G451000</t>
  </si>
  <si>
    <t>Ze04G184600</t>
  </si>
  <si>
    <t>Ze02G451100</t>
  </si>
  <si>
    <t>Ze04G184700</t>
  </si>
  <si>
    <t>Ze02G451200</t>
  </si>
  <si>
    <t>Ze04G184800</t>
  </si>
  <si>
    <t>Ze02G451300</t>
  </si>
  <si>
    <t>Ze04G185100</t>
  </si>
  <si>
    <t>Ze02G451600</t>
  </si>
  <si>
    <t>Ze04G185200</t>
  </si>
  <si>
    <t>Ze02G451700</t>
  </si>
  <si>
    <t>Ze04G185400</t>
  </si>
  <si>
    <t>Ze04G185500</t>
  </si>
  <si>
    <t>Ze02G452700</t>
  </si>
  <si>
    <t>Ze04G185700</t>
  </si>
  <si>
    <t>Ze02G452800</t>
  </si>
  <si>
    <t>Ze04G186200</t>
  </si>
  <si>
    <t>Ze02G452900</t>
  </si>
  <si>
    <t>Ze04G186400</t>
  </si>
  <si>
    <t>Ze02G453100</t>
  </si>
  <si>
    <t>Ze04G186500</t>
  </si>
  <si>
    <t>Ze02G453300</t>
  </si>
  <si>
    <t>Ze04G186600</t>
  </si>
  <si>
    <t>Ze04G186700</t>
  </si>
  <si>
    <t>Ze02G454100</t>
  </si>
  <si>
    <t>Ze04G186800</t>
  </si>
  <si>
    <t>Ze02G454200</t>
  </si>
  <si>
    <t>Ze04G187000</t>
  </si>
  <si>
    <t>Ze02G454300</t>
  </si>
  <si>
    <t>Ze04G187100</t>
  </si>
  <si>
    <t>Ze02G454400</t>
  </si>
  <si>
    <t>Ze04G187300</t>
  </si>
  <si>
    <t>Ze02G454500</t>
  </si>
  <si>
    <t>Ze04G187600</t>
  </si>
  <si>
    <t>Ze02G454600</t>
  </si>
  <si>
    <t>Ze04G187700</t>
  </si>
  <si>
    <t>Ze04G187900</t>
  </si>
  <si>
    <t>Ze02G454900</t>
  </si>
  <si>
    <t>Ze04G188100</t>
  </si>
  <si>
    <t>Ze02G455400</t>
  </si>
  <si>
    <t>Ze04G188400</t>
  </si>
  <si>
    <t>Ze02G455500</t>
  </si>
  <si>
    <t>Ze04G189300</t>
  </si>
  <si>
    <t>Ze02G455600</t>
  </si>
  <si>
    <t>Ze04G190100</t>
  </si>
  <si>
    <t>Ze02G455700</t>
  </si>
  <si>
    <t>Ze04G190300</t>
  </si>
  <si>
    <t>Ze02G455800</t>
  </si>
  <si>
    <t>Ze04G190400</t>
  </si>
  <si>
    <t>Ze02G455900</t>
  </si>
  <si>
    <t>Ze04G191000</t>
  </si>
  <si>
    <t>Ze02G456000</t>
  </si>
  <si>
    <t>Ze04G191200</t>
  </si>
  <si>
    <t>Ze02G456100</t>
  </si>
  <si>
    <t>Ze04G191400</t>
  </si>
  <si>
    <t>Ze02G456200</t>
  </si>
  <si>
    <t>Ze04G191700</t>
  </si>
  <si>
    <t>Ze02G456300</t>
  </si>
  <si>
    <t>Ze04G192000</t>
  </si>
  <si>
    <t>Ze02G456400</t>
  </si>
  <si>
    <t>Ze04G192900</t>
  </si>
  <si>
    <t>Ze02G456500</t>
  </si>
  <si>
    <t>Ze04G193400</t>
  </si>
  <si>
    <t>Ze04G193600</t>
  </si>
  <si>
    <t>Ze02G457000</t>
  </si>
  <si>
    <t>Ze04G193700</t>
  </si>
  <si>
    <t>Ze02G457500</t>
  </si>
  <si>
    <t>Ze04G193800</t>
  </si>
  <si>
    <t>Ze02G458400</t>
  </si>
  <si>
    <t>Ze04G194700</t>
  </si>
  <si>
    <t>Ze02G458600</t>
  </si>
  <si>
    <t>Ze04G196900</t>
  </si>
  <si>
    <t>Ze02G459100</t>
  </si>
  <si>
    <t>Ze04G197300</t>
  </si>
  <si>
    <t>Ze02G459200</t>
  </si>
  <si>
    <t>Ze04G199800</t>
  </si>
  <si>
    <t>Ze02G459300</t>
  </si>
  <si>
    <t>Ze04G200100</t>
  </si>
  <si>
    <t>Ze02G459900</t>
  </si>
  <si>
    <t>Ze04G202900</t>
  </si>
  <si>
    <t>Ze02G460000</t>
  </si>
  <si>
    <t>Ze04G203100</t>
  </si>
  <si>
    <t>Ze02G460300</t>
  </si>
  <si>
    <t>Ze05G000400</t>
  </si>
  <si>
    <t>Ze02G460400</t>
  </si>
  <si>
    <t>Ze05G000700</t>
  </si>
  <si>
    <t>Ze02G460500</t>
  </si>
  <si>
    <t>Ze05G000800</t>
  </si>
  <si>
    <t>Ze02G460600</t>
  </si>
  <si>
    <t>Ze05G001100</t>
  </si>
  <si>
    <t>Ze02G461300</t>
  </si>
  <si>
    <t>Ze05G001300</t>
  </si>
  <si>
    <t>Ze05G001500</t>
  </si>
  <si>
    <t>Ze02G462000</t>
  </si>
  <si>
    <t>Ze05G001800</t>
  </si>
  <si>
    <t>Ze02G462100</t>
  </si>
  <si>
    <t>Ze05G002200</t>
  </si>
  <si>
    <t>Ze05G002300</t>
  </si>
  <si>
    <t>Ze02G462800</t>
  </si>
  <si>
    <t>Ze05G003300</t>
  </si>
  <si>
    <t>Ze02G462900</t>
  </si>
  <si>
    <t>Ze05G003400</t>
  </si>
  <si>
    <t>Ze02G463000</t>
  </si>
  <si>
    <t>Ze05G003600</t>
  </si>
  <si>
    <t>Ze02G463100</t>
  </si>
  <si>
    <t>Ze05G003900</t>
  </si>
  <si>
    <t>Ze02G463500</t>
  </si>
  <si>
    <t>Ze05G004100</t>
  </si>
  <si>
    <t>Ze05G004300</t>
  </si>
  <si>
    <t>Ze02G463800</t>
  </si>
  <si>
    <t>Ze05G005200</t>
  </si>
  <si>
    <t>Ze05G005400</t>
  </si>
  <si>
    <t>Ze02G465200</t>
  </si>
  <si>
    <t>Ze05G005500</t>
  </si>
  <si>
    <t>Ze02G465300</t>
  </si>
  <si>
    <t>Ze05G005600</t>
  </si>
  <si>
    <t>Ze02G466200</t>
  </si>
  <si>
    <t>Ze05G005700</t>
  </si>
  <si>
    <t>Ze02G466500</t>
  </si>
  <si>
    <t>Ze05G005800</t>
  </si>
  <si>
    <t>Ze02G467200</t>
  </si>
  <si>
    <t>Ze05G006000</t>
  </si>
  <si>
    <t>Ze02G467800</t>
  </si>
  <si>
    <t>Ze05G006200</t>
  </si>
  <si>
    <t>Ze02G467900</t>
  </si>
  <si>
    <t>Ze05G006300</t>
  </si>
  <si>
    <t>Ze02G468200</t>
  </si>
  <si>
    <t>Ze05G006400</t>
  </si>
  <si>
    <t>Ze05G006600</t>
  </si>
  <si>
    <t>Ze05G006900</t>
  </si>
  <si>
    <t>Ze02G470700</t>
  </si>
  <si>
    <t>Ze05G007300</t>
  </si>
  <si>
    <t>Ze02G471100</t>
  </si>
  <si>
    <t>Ze05G007700</t>
  </si>
  <si>
    <t>Ze05G007800</t>
  </si>
  <si>
    <t>Ze02G472400</t>
  </si>
  <si>
    <t>Ze05G007900</t>
  </si>
  <si>
    <t>Ze05G008100</t>
  </si>
  <si>
    <t>Ze02G472600</t>
  </si>
  <si>
    <t>Ze05G008400</t>
  </si>
  <si>
    <t>Ze05G008600</t>
  </si>
  <si>
    <t>Ze05G008800</t>
  </si>
  <si>
    <t>Ze02G473400</t>
  </si>
  <si>
    <t>Ze05G009200</t>
  </si>
  <si>
    <t>Ze02G474200</t>
  </si>
  <si>
    <t>Ze05G009300</t>
  </si>
  <si>
    <t>Ze02G474300</t>
  </si>
  <si>
    <t>Ze05G010500</t>
  </si>
  <si>
    <t>Ze02G475000</t>
  </si>
  <si>
    <t>Ze05G010600</t>
  </si>
  <si>
    <t>Ze02G475100</t>
  </si>
  <si>
    <t>Ze05G010700</t>
  </si>
  <si>
    <t>Ze02G475400</t>
  </si>
  <si>
    <t>Ze05G010800</t>
  </si>
  <si>
    <t>Ze02G475500</t>
  </si>
  <si>
    <t>Ze05G010900</t>
  </si>
  <si>
    <t>Ze02G475600</t>
  </si>
  <si>
    <t>Ze05G011000</t>
  </si>
  <si>
    <t>Ze02G475700</t>
  </si>
  <si>
    <t>Ze05G011100</t>
  </si>
  <si>
    <t>Ze02G475800</t>
  </si>
  <si>
    <t>Ze05G011400</t>
  </si>
  <si>
    <t>Ze02G476100</t>
  </si>
  <si>
    <t>Ze05G011700</t>
  </si>
  <si>
    <t>Ze02G477300</t>
  </si>
  <si>
    <t>Ze05G012000</t>
  </si>
  <si>
    <t>Ze02G477900</t>
  </si>
  <si>
    <t>Ze05G012400</t>
  </si>
  <si>
    <t>Ze02G478600</t>
  </si>
  <si>
    <t>Ze05G013100</t>
  </si>
  <si>
    <t>Ze02G479000</t>
  </si>
  <si>
    <t>Ze05G013400</t>
  </si>
  <si>
    <t>Ze02G479100</t>
  </si>
  <si>
    <t>Ze05G013600</t>
  </si>
  <si>
    <t>Ze02G479200</t>
  </si>
  <si>
    <t>Ze05G013700</t>
  </si>
  <si>
    <t>Ze02G479300</t>
  </si>
  <si>
    <t>Ze05G014300</t>
  </si>
  <si>
    <t>Ze05G014500</t>
  </si>
  <si>
    <t>Ze05G015100</t>
  </si>
  <si>
    <t>Ze02G481500</t>
  </si>
  <si>
    <t>Ze05G015300</t>
  </si>
  <si>
    <t>Ze02G481700</t>
  </si>
  <si>
    <t>Ze05G015700</t>
  </si>
  <si>
    <t>Ze02G482500</t>
  </si>
  <si>
    <t>Ze05G015800</t>
  </si>
  <si>
    <t>Ze02G482700</t>
  </si>
  <si>
    <t>Ze05G016200</t>
  </si>
  <si>
    <t>Ze02G483200</t>
  </si>
  <si>
    <t>Ze05G016500</t>
  </si>
  <si>
    <t>Ze02G483300</t>
  </si>
  <si>
    <t>Ze05G016600</t>
  </si>
  <si>
    <t>Ze02G483400</t>
  </si>
  <si>
    <t>Ze05G016700</t>
  </si>
  <si>
    <t>Ze02G483700</t>
  </si>
  <si>
    <t>Ze05G017500</t>
  </si>
  <si>
    <t>Ze02G484100</t>
  </si>
  <si>
    <t>Ze05G017800</t>
  </si>
  <si>
    <t>Ze02G484200</t>
  </si>
  <si>
    <t>Ze05G018300</t>
  </si>
  <si>
    <t>Ze02G484700</t>
  </si>
  <si>
    <t>Ze05G019800</t>
  </si>
  <si>
    <t>Ze02G485600</t>
  </si>
  <si>
    <t>Ze05G021000</t>
  </si>
  <si>
    <t>Ze02G486100</t>
  </si>
  <si>
    <t>Ze05G021700</t>
  </si>
  <si>
    <t>Ze02G486200</t>
  </si>
  <si>
    <t>Ze05G021800</t>
  </si>
  <si>
    <t>Ze02G489000</t>
  </si>
  <si>
    <t>Ze05G022000</t>
  </si>
  <si>
    <t>Ze05G022500</t>
  </si>
  <si>
    <t>Ze02G489700</t>
  </si>
  <si>
    <t>Ze05G022700</t>
  </si>
  <si>
    <t>Ze02G490200</t>
  </si>
  <si>
    <t>Ze05G023100</t>
  </si>
  <si>
    <t>Ze02G490400</t>
  </si>
  <si>
    <t>Ze05G023200</t>
  </si>
  <si>
    <t>Ze02G490500</t>
  </si>
  <si>
    <t>Ze05G023400</t>
  </si>
  <si>
    <t>Ze05G023800</t>
  </si>
  <si>
    <t>Ze02G490700</t>
  </si>
  <si>
    <t>Ze05G024200</t>
  </si>
  <si>
    <t>Ze02G491600</t>
  </si>
  <si>
    <t>Ze05G024300</t>
  </si>
  <si>
    <t>Ze02G493600</t>
  </si>
  <si>
    <t>Ze05G024800</t>
  </si>
  <si>
    <t>Ze05G025000</t>
  </si>
  <si>
    <t>Ze02G496000</t>
  </si>
  <si>
    <t>Ze05G025200</t>
  </si>
  <si>
    <t>Ze02G496100</t>
  </si>
  <si>
    <t>Ze05G025400</t>
  </si>
  <si>
    <t>Ze05G025500</t>
  </si>
  <si>
    <t>Ze05G025700</t>
  </si>
  <si>
    <t>Ze05G025800</t>
  </si>
  <si>
    <t>Ze02G497100</t>
  </si>
  <si>
    <t>Ze05G025900</t>
  </si>
  <si>
    <t>Ze02G497300</t>
  </si>
  <si>
    <t>Ze05G026100</t>
  </si>
  <si>
    <t>Ze02G498900</t>
  </si>
  <si>
    <t>Ze05G026200</t>
  </si>
  <si>
    <t>Ze02G499000</t>
  </si>
  <si>
    <t>Ze05G027000</t>
  </si>
  <si>
    <t>Ze02G499100</t>
  </si>
  <si>
    <t>Ze05G027300</t>
  </si>
  <si>
    <t>Ze05G027600</t>
  </si>
  <si>
    <t>Ze05G027800</t>
  </si>
  <si>
    <t>Ze05G028300</t>
  </si>
  <si>
    <t>Ze02G500300</t>
  </si>
  <si>
    <t>Ze05G029200</t>
  </si>
  <si>
    <t>Ze02G500600</t>
  </si>
  <si>
    <t>Ze05G029300</t>
  </si>
  <si>
    <t>Ze05G030100</t>
  </si>
  <si>
    <t>Ze05G031200</t>
  </si>
  <si>
    <t>Ze05G031500</t>
  </si>
  <si>
    <t>Ze05G031700</t>
  </si>
  <si>
    <t>Ze05G031900</t>
  </si>
  <si>
    <t>Ze02G501500</t>
  </si>
  <si>
    <t>Ze05G032100</t>
  </si>
  <si>
    <t>Ze05G032200</t>
  </si>
  <si>
    <t>Ze05G032400</t>
  </si>
  <si>
    <t>Ze02G505500</t>
  </si>
  <si>
    <t>Ze05G032800</t>
  </si>
  <si>
    <t>Ze02G505800</t>
  </si>
  <si>
    <t>Ze05G032900</t>
  </si>
  <si>
    <t>Ze05G033400</t>
  </si>
  <si>
    <t>Ze02G508800</t>
  </si>
  <si>
    <t>Ze05G033900</t>
  </si>
  <si>
    <t>Ze02G508900</t>
  </si>
  <si>
    <t>Ze05G034100</t>
  </si>
  <si>
    <t>Ze02G509000</t>
  </si>
  <si>
    <t>Ze05G034700</t>
  </si>
  <si>
    <t>Ze02G509100</t>
  </si>
  <si>
    <t>Ze05G035500</t>
  </si>
  <si>
    <t>Ze05G035700</t>
  </si>
  <si>
    <t>Ze02G510200</t>
  </si>
  <si>
    <t>Ze05G035900</t>
  </si>
  <si>
    <t>Ze02G510300</t>
  </si>
  <si>
    <t>Ze05G036300</t>
  </si>
  <si>
    <t>Ze02G510400</t>
  </si>
  <si>
    <t>Ze05G036400</t>
  </si>
  <si>
    <t>Ze02G510500</t>
  </si>
  <si>
    <t>Ze05G037100</t>
  </si>
  <si>
    <t>Ze05G037200</t>
  </si>
  <si>
    <t>Ze02G511400</t>
  </si>
  <si>
    <t>Ze05G037300</t>
  </si>
  <si>
    <t>Ze02G511500</t>
  </si>
  <si>
    <t>Ze05G037400</t>
  </si>
  <si>
    <t>Ze02G511900</t>
  </si>
  <si>
    <t>Ze05G037500</t>
  </si>
  <si>
    <t>Ze05G038300</t>
  </si>
  <si>
    <t>Ze05G038400</t>
  </si>
  <si>
    <t>Ze02G513000</t>
  </si>
  <si>
    <t>Ze05G038600</t>
  </si>
  <si>
    <t>Ze05G038700</t>
  </si>
  <si>
    <t>Ze05G039400</t>
  </si>
  <si>
    <t>Ze05G039500</t>
  </si>
  <si>
    <t>Ze03G001200</t>
  </si>
  <si>
    <t>Ze05G039800</t>
  </si>
  <si>
    <t>Ze03G001300</t>
  </si>
  <si>
    <t>Ze05G039900</t>
  </si>
  <si>
    <t>Ze03G005900</t>
  </si>
  <si>
    <t>Ze05G040800</t>
  </si>
  <si>
    <t>Ze03G006000</t>
  </si>
  <si>
    <t>Ze05G040900</t>
  </si>
  <si>
    <t>Ze03G006100</t>
  </si>
  <si>
    <t>Ze05G041100</t>
  </si>
  <si>
    <t>Ze03G007300</t>
  </si>
  <si>
    <t>Ze05G041300</t>
  </si>
  <si>
    <t>Ze03G007700</t>
  </si>
  <si>
    <t>Ze05G041400</t>
  </si>
  <si>
    <t>Ze03G008100</t>
  </si>
  <si>
    <t>Ze05G041500</t>
  </si>
  <si>
    <t>Ze03G008200</t>
  </si>
  <si>
    <t>Ze05G041600</t>
  </si>
  <si>
    <t>Ze03G008300</t>
  </si>
  <si>
    <t>Ze05G042100</t>
  </si>
  <si>
    <t>Ze03G009600</t>
  </si>
  <si>
    <t>Ze05G042400</t>
  </si>
  <si>
    <t>Ze03G012200</t>
  </si>
  <si>
    <t>Ze05G042600</t>
  </si>
  <si>
    <t>Ze03G013300</t>
  </si>
  <si>
    <t>Ze05G042900</t>
  </si>
  <si>
    <t>Ze03G013600</t>
  </si>
  <si>
    <t>Ze05G043400</t>
  </si>
  <si>
    <t>Ze03G013900</t>
  </si>
  <si>
    <t>Ze05G044300</t>
  </si>
  <si>
    <t>Ze03G014800</t>
  </si>
  <si>
    <t>Ze05G044400</t>
  </si>
  <si>
    <t>Ze03G017500</t>
  </si>
  <si>
    <t>Ze05G044500</t>
  </si>
  <si>
    <t>Ze05G045200</t>
  </si>
  <si>
    <t>Ze03G020000</t>
  </si>
  <si>
    <t>Ze05G045300</t>
  </si>
  <si>
    <t>Ze03G020400</t>
  </si>
  <si>
    <t>Ze05G045500</t>
  </si>
  <si>
    <t>Ze03G020500</t>
  </si>
  <si>
    <t>Ze05G046200</t>
  </si>
  <si>
    <t>Ze05G046500</t>
  </si>
  <si>
    <t>Ze05G046600</t>
  </si>
  <si>
    <t>Ze05G046800</t>
  </si>
  <si>
    <t>Ze03G022000</t>
  </si>
  <si>
    <t>Ze05G047600</t>
  </si>
  <si>
    <t>Ze03G022100</t>
  </si>
  <si>
    <t>Ze05G047700</t>
  </si>
  <si>
    <t>Ze03G024600</t>
  </si>
  <si>
    <t>Ze05G048100</t>
  </si>
  <si>
    <t>Ze03G027200</t>
  </si>
  <si>
    <t>Ze05G048300</t>
  </si>
  <si>
    <t>Ze03G027300</t>
  </si>
  <si>
    <t>Ze05G048400</t>
  </si>
  <si>
    <t>Ze05G048500</t>
  </si>
  <si>
    <t>Ze03G032200</t>
  </si>
  <si>
    <t>Ze05G048900</t>
  </si>
  <si>
    <t>Ze05G049000</t>
  </si>
  <si>
    <t>Ze05G049200</t>
  </si>
  <si>
    <t>Ze03G038800</t>
  </si>
  <si>
    <t>Ze05G049400</t>
  </si>
  <si>
    <t>Ze03G038900</t>
  </si>
  <si>
    <t>Ze05G049600</t>
  </si>
  <si>
    <t>Ze03G039000</t>
  </si>
  <si>
    <t>Ze05G049700</t>
  </si>
  <si>
    <t>Ze03G040200</t>
  </si>
  <si>
    <t>Ze05G050300</t>
  </si>
  <si>
    <t>Ze03G040300</t>
  </si>
  <si>
    <t>Ze05G050600</t>
  </si>
  <si>
    <t>Ze03G041100</t>
  </si>
  <si>
    <t>Ze05G050800</t>
  </si>
  <si>
    <t>Ze03G042200</t>
  </si>
  <si>
    <t>Ze05G050900</t>
  </si>
  <si>
    <t>Ze03G044100</t>
  </si>
  <si>
    <t>Ze05G051000</t>
  </si>
  <si>
    <t>Ze03G044500</t>
  </si>
  <si>
    <t>Ze05G051400</t>
  </si>
  <si>
    <t>Ze03G051500</t>
  </si>
  <si>
    <t>Ze05G052100</t>
  </si>
  <si>
    <t>Ze03G054600</t>
  </si>
  <si>
    <t>Ze05G052800</t>
  </si>
  <si>
    <t>Ze03G054700</t>
  </si>
  <si>
    <t>Ze05G053000</t>
  </si>
  <si>
    <t>Ze03G057000</t>
  </si>
  <si>
    <t>Ze05G053100</t>
  </si>
  <si>
    <t>Ze03G059000</t>
  </si>
  <si>
    <t>Ze05G054200</t>
  </si>
  <si>
    <t>Ze03G059100</t>
  </si>
  <si>
    <t>Ze05G054300</t>
  </si>
  <si>
    <t>Ze03G060200</t>
  </si>
  <si>
    <t>Ze05G054800</t>
  </si>
  <si>
    <t>Ze03G060400</t>
  </si>
  <si>
    <t>Ze05G055000</t>
  </si>
  <si>
    <t>Ze05G055300</t>
  </si>
  <si>
    <t>Ze03G060600</t>
  </si>
  <si>
    <t>Ze05G055600</t>
  </si>
  <si>
    <t>Ze03G062500</t>
  </si>
  <si>
    <t>Ze05G055700</t>
  </si>
  <si>
    <t>Ze03G063400</t>
  </si>
  <si>
    <t>Ze05G056300</t>
  </si>
  <si>
    <t>Ze03G063500</t>
  </si>
  <si>
    <t>Ze05G056500</t>
  </si>
  <si>
    <t>Ze03G063600</t>
  </si>
  <si>
    <t>Ze05G056700</t>
  </si>
  <si>
    <t>Ze03G063700</t>
  </si>
  <si>
    <t>Ze05G056800</t>
  </si>
  <si>
    <t>Ze03G063800</t>
  </si>
  <si>
    <t>Ze05G056900</t>
  </si>
  <si>
    <t>Ze03G064200</t>
  </si>
  <si>
    <t>Ze05G057400</t>
  </si>
  <si>
    <t>Ze03G064400</t>
  </si>
  <si>
    <t>Ze05G057600</t>
  </si>
  <si>
    <t>Ze05G057800</t>
  </si>
  <si>
    <t>Ze03G064600</t>
  </si>
  <si>
    <t>Ze05G058300</t>
  </si>
  <si>
    <t>Ze05G058600</t>
  </si>
  <si>
    <t>Ze03G065200</t>
  </si>
  <si>
    <t>Ze05G058800</t>
  </si>
  <si>
    <t>Ze03G065700</t>
  </si>
  <si>
    <t>Ze05G058900</t>
  </si>
  <si>
    <t>Ze03G066700</t>
  </si>
  <si>
    <t>Ze05G059100</t>
  </si>
  <si>
    <t>Ze03G067400</t>
  </si>
  <si>
    <t>Ze05G059300</t>
  </si>
  <si>
    <t>Ze03G071100</t>
  </si>
  <si>
    <t>Ze05G059500</t>
  </si>
  <si>
    <t>Ze03G077400</t>
  </si>
  <si>
    <t>Ze05G059600</t>
  </si>
  <si>
    <t>Ze05G059700</t>
  </si>
  <si>
    <t>Ze03G080000</t>
  </si>
  <si>
    <t>Ze05G060000</t>
  </si>
  <si>
    <t>Ze03G081700</t>
  </si>
  <si>
    <t>Ze05G060600</t>
  </si>
  <si>
    <t>Ze03G082000</t>
  </si>
  <si>
    <t>Ze05G060800</t>
  </si>
  <si>
    <t>Ze03G085400</t>
  </si>
  <si>
    <t>Ze05G060900</t>
  </si>
  <si>
    <t>Ze03G085500</t>
  </si>
  <si>
    <t>Ze05G061200</t>
  </si>
  <si>
    <t>Ze03G085900</t>
  </si>
  <si>
    <t>Ze05G061400</t>
  </si>
  <si>
    <t>Ze05G061600</t>
  </si>
  <si>
    <t>Ze03G086500</t>
  </si>
  <si>
    <t>Ze05G061900</t>
  </si>
  <si>
    <t>Ze03G086800</t>
  </si>
  <si>
    <t>Ze05G063200</t>
  </si>
  <si>
    <t>Ze03G086900</t>
  </si>
  <si>
    <t>Ze05G063300</t>
  </si>
  <si>
    <t>Ze03G087900</t>
  </si>
  <si>
    <t>Ze05G063400</t>
  </si>
  <si>
    <t>Ze05G064500</t>
  </si>
  <si>
    <t>Ze05G064700</t>
  </si>
  <si>
    <t>Ze05G065100</t>
  </si>
  <si>
    <t>Ze03G090800</t>
  </si>
  <si>
    <t>Ze05G065500</t>
  </si>
  <si>
    <t>Ze03G091800</t>
  </si>
  <si>
    <t>Ze05G065600</t>
  </si>
  <si>
    <t>Ze03G092000</t>
  </si>
  <si>
    <t>Ze05G065800</t>
  </si>
  <si>
    <t>Ze03G092200</t>
  </si>
  <si>
    <t>Ze05G065900</t>
  </si>
  <si>
    <t>Ze03G092400</t>
  </si>
  <si>
    <t>Ze05G066000</t>
  </si>
  <si>
    <t>Ze05G066300</t>
  </si>
  <si>
    <t>Ze03G093900</t>
  </si>
  <si>
    <t>Ze05G066600</t>
  </si>
  <si>
    <t>Ze03G094100</t>
  </si>
  <si>
    <t>Ze05G066900</t>
  </si>
  <si>
    <t>Ze03G094400</t>
  </si>
  <si>
    <t>Ze05G067400</t>
  </si>
  <si>
    <t>Ze03G094500</t>
  </si>
  <si>
    <t>Ze05G067600</t>
  </si>
  <si>
    <t>Ze03G094600</t>
  </si>
  <si>
    <t>Ze05G067700</t>
  </si>
  <si>
    <t>Ze03G094800</t>
  </si>
  <si>
    <t>Ze05G068000</t>
  </si>
  <si>
    <t>Ze03G094900</t>
  </si>
  <si>
    <t>Ze05G068300</t>
  </si>
  <si>
    <t>Ze03G095600</t>
  </si>
  <si>
    <t>Ze05G068600</t>
  </si>
  <si>
    <t>Ze03G096300</t>
  </si>
  <si>
    <t>Ze05G069200</t>
  </si>
  <si>
    <t>Ze05G069300</t>
  </si>
  <si>
    <t>Ze05G069400</t>
  </si>
  <si>
    <t>Ze03G097400</t>
  </si>
  <si>
    <t>Ze05G069500</t>
  </si>
  <si>
    <t>Ze03G097600</t>
  </si>
  <si>
    <t>Ze05G070200</t>
  </si>
  <si>
    <t>Ze05G070500</t>
  </si>
  <si>
    <t>Ze03G098400</t>
  </si>
  <si>
    <t>Ze05G070700</t>
  </si>
  <si>
    <t>Ze05G070800</t>
  </si>
  <si>
    <t>Ze03G098600</t>
  </si>
  <si>
    <t>Ze05G071100</t>
  </si>
  <si>
    <t>Ze03G099500</t>
  </si>
  <si>
    <t>Ze05G071700</t>
  </si>
  <si>
    <t>Ze03G099800</t>
  </si>
  <si>
    <t>Ze05G072000</t>
  </si>
  <si>
    <t>Ze05G072400</t>
  </si>
  <si>
    <t>Ze05G072600</t>
  </si>
  <si>
    <t>Ze03G101000</t>
  </si>
  <si>
    <t>Ze05G072800</t>
  </si>
  <si>
    <t>Ze03G102800</t>
  </si>
  <si>
    <t>Ze05G073500</t>
  </si>
  <si>
    <t>Ze03G102900</t>
  </si>
  <si>
    <t>Ze05G073700</t>
  </si>
  <si>
    <t>Ze03G103000</t>
  </si>
  <si>
    <t>Ze05G074200</t>
  </si>
  <si>
    <t>Ze05G074500</t>
  </si>
  <si>
    <t>Ze05G074600</t>
  </si>
  <si>
    <t>Ze03G107300</t>
  </si>
  <si>
    <t>Ze05G074700</t>
  </si>
  <si>
    <t>Ze03G107400</t>
  </si>
  <si>
    <t>Ze05G074800</t>
  </si>
  <si>
    <t>Ze03G107600</t>
  </si>
  <si>
    <t>Ze05G075000</t>
  </si>
  <si>
    <t>Ze03G107900</t>
  </si>
  <si>
    <t>Ze05G075400</t>
  </si>
  <si>
    <t>Ze03G108300</t>
  </si>
  <si>
    <t>Ze05G075700</t>
  </si>
  <si>
    <t>Ze03G108500</t>
  </si>
  <si>
    <t>Ze05G076200</t>
  </si>
  <si>
    <t>Ze03G108600</t>
  </si>
  <si>
    <t>Ze05G077500</t>
  </si>
  <si>
    <t>Ze03G109300</t>
  </si>
  <si>
    <t>Ze05G077600</t>
  </si>
  <si>
    <t>Ze03G109400</t>
  </si>
  <si>
    <t>Ze05G077900</t>
  </si>
  <si>
    <t>Ze03G109500</t>
  </si>
  <si>
    <t>Ze05G078000</t>
  </si>
  <si>
    <t>Ze05G078200</t>
  </si>
  <si>
    <t>Ze03G109900</t>
  </si>
  <si>
    <t>Ze05G078300</t>
  </si>
  <si>
    <t>Ze05G078500</t>
  </si>
  <si>
    <t>Ze03G110300</t>
  </si>
  <si>
    <t>Ze05G079400</t>
  </si>
  <si>
    <t>Ze03G110900</t>
  </si>
  <si>
    <t>Ze05G079800</t>
  </si>
  <si>
    <t>Ze03G111500</t>
  </si>
  <si>
    <t>Ze05G080100</t>
  </si>
  <si>
    <t>Ze03G112600</t>
  </si>
  <si>
    <t>Ze05G081400</t>
  </si>
  <si>
    <t>Ze05G081600</t>
  </si>
  <si>
    <t>Ze05G082200</t>
  </si>
  <si>
    <t>Ze03G113900</t>
  </si>
  <si>
    <t>Ze05G083200</t>
  </si>
  <si>
    <t>Ze03G114300</t>
  </si>
  <si>
    <t>Ze05G083500</t>
  </si>
  <si>
    <t>Ze05G083900</t>
  </si>
  <si>
    <t>Ze05G084000</t>
  </si>
  <si>
    <t>Ze03G115800</t>
  </si>
  <si>
    <t>Ze05G084200</t>
  </si>
  <si>
    <t>Ze03G116000</t>
  </si>
  <si>
    <t>Ze05G084400</t>
  </si>
  <si>
    <t>Ze03G116200</t>
  </si>
  <si>
    <t>Ze05G084800</t>
  </si>
  <si>
    <t>Ze05G085400</t>
  </si>
  <si>
    <t>Ze03G117800</t>
  </si>
  <si>
    <t>Ze05G086200</t>
  </si>
  <si>
    <t>Ze03G119200</t>
  </si>
  <si>
    <t>Ze05G087000</t>
  </si>
  <si>
    <t>Ze03G120000</t>
  </si>
  <si>
    <t>Ze05G087800</t>
  </si>
  <si>
    <t>Ze03G120500</t>
  </si>
  <si>
    <t>Ze05G088100</t>
  </si>
  <si>
    <t>Ze03G121900</t>
  </si>
  <si>
    <t>Ze05G089100</t>
  </si>
  <si>
    <t>Ze03G122200</t>
  </si>
  <si>
    <t>Ze05G089200</t>
  </si>
  <si>
    <t>Ze03G123100</t>
  </si>
  <si>
    <t>Ze05G089400</t>
  </si>
  <si>
    <t>Ze03G123700</t>
  </si>
  <si>
    <t>Ze05G089600</t>
  </si>
  <si>
    <t>Ze03G124600</t>
  </si>
  <si>
    <t>Ze05G090000</t>
  </si>
  <si>
    <t>Ze03G125300</t>
  </si>
  <si>
    <t>Ze05G090100</t>
  </si>
  <si>
    <t>Ze03G125800</t>
  </si>
  <si>
    <t>Ze05G090200</t>
  </si>
  <si>
    <t>Ze05G090300</t>
  </si>
  <si>
    <t>Ze05G090400</t>
  </si>
  <si>
    <t>Ze03G128900</t>
  </si>
  <si>
    <t>Ze05G090500</t>
  </si>
  <si>
    <t>Ze05G090700</t>
  </si>
  <si>
    <t>Ze05G091400</t>
  </si>
  <si>
    <t>Ze03G129900</t>
  </si>
  <si>
    <t>Ze05G091500</t>
  </si>
  <si>
    <t>Ze03G131400</t>
  </si>
  <si>
    <t>Ze05G092000</t>
  </si>
  <si>
    <t>Ze03G132300</t>
  </si>
  <si>
    <t>Ze05G092200</t>
  </si>
  <si>
    <t>Ze03G132900</t>
  </si>
  <si>
    <t>Ze05G093000</t>
  </si>
  <si>
    <t>Ze05G093300</t>
  </si>
  <si>
    <t>Ze05G093600</t>
  </si>
  <si>
    <t>Ze03G134900</t>
  </si>
  <si>
    <t>Ze05G094200</t>
  </si>
  <si>
    <t>Ze03G135200</t>
  </si>
  <si>
    <t>Ze05G094300</t>
  </si>
  <si>
    <t>Ze05G094500</t>
  </si>
  <si>
    <t>Ze04G002700</t>
  </si>
  <si>
    <t>Ze05G095300</t>
  </si>
  <si>
    <t>Ze04G003200</t>
  </si>
  <si>
    <t>Ze05G096000</t>
  </si>
  <si>
    <t>Ze04G007500</t>
  </si>
  <si>
    <t>Ze05G096500</t>
  </si>
  <si>
    <t>Ze05G096600</t>
  </si>
  <si>
    <t>Ze04G007700</t>
  </si>
  <si>
    <t>Ze05G097700</t>
  </si>
  <si>
    <t>Ze04G007800</t>
  </si>
  <si>
    <t>Ze05G097800</t>
  </si>
  <si>
    <t>Ze04G008100</t>
  </si>
  <si>
    <t>Ze05G098100</t>
  </si>
  <si>
    <t>Ze04G010100</t>
  </si>
  <si>
    <t>Ze05G098200</t>
  </si>
  <si>
    <t>Ze05G098500</t>
  </si>
  <si>
    <t>Ze04G013200</t>
  </si>
  <si>
    <t>Ze05G098700</t>
  </si>
  <si>
    <t>Ze04G013400</t>
  </si>
  <si>
    <t>Ze05G099000</t>
  </si>
  <si>
    <t>Ze04G016900</t>
  </si>
  <si>
    <t>Ze05G099700</t>
  </si>
  <si>
    <t>Ze04G017200</t>
  </si>
  <si>
    <t>Ze05G099800</t>
  </si>
  <si>
    <t>Ze04G017400</t>
  </si>
  <si>
    <t>Ze05G100000</t>
  </si>
  <si>
    <t>Ze04G023600</t>
  </si>
  <si>
    <t>Ze05G100500</t>
  </si>
  <si>
    <t>Ze04G024600</t>
  </si>
  <si>
    <t>Ze05G100600</t>
  </si>
  <si>
    <t>Ze05G101500</t>
  </si>
  <si>
    <t>Ze04G029900</t>
  </si>
  <si>
    <t>Ze05G101600</t>
  </si>
  <si>
    <t>Ze04G033500</t>
  </si>
  <si>
    <t>Ze05G102200</t>
  </si>
  <si>
    <t>Ze05G102500</t>
  </si>
  <si>
    <t>Ze04G033900</t>
  </si>
  <si>
    <t>Ze05G102600</t>
  </si>
  <si>
    <t>Ze05G102800</t>
  </si>
  <si>
    <t>Ze04G042400</t>
  </si>
  <si>
    <t>Ze05G102900</t>
  </si>
  <si>
    <t>Ze04G043700</t>
  </si>
  <si>
    <t>Ze05G103000</t>
  </si>
  <si>
    <t>Ze05G104600</t>
  </si>
  <si>
    <t>Ze04G047100</t>
  </si>
  <si>
    <t>Ze05G105000</t>
  </si>
  <si>
    <t>Ze04G050000</t>
  </si>
  <si>
    <t>Ze05G105100</t>
  </si>
  <si>
    <t>Ze04G050200</t>
  </si>
  <si>
    <t>Ze05G105300</t>
  </si>
  <si>
    <t>Ze04G052000</t>
  </si>
  <si>
    <t>Ze05G106500</t>
  </si>
  <si>
    <t>Ze04G054300</t>
  </si>
  <si>
    <t>Ze05G106800</t>
  </si>
  <si>
    <t>Ze04G057500</t>
  </si>
  <si>
    <t>Ze05G107200</t>
  </si>
  <si>
    <t>Ze04G058400</t>
  </si>
  <si>
    <t>Ze05G107900</t>
  </si>
  <si>
    <t>Ze04G058800</t>
  </si>
  <si>
    <t>Ze05G108400</t>
  </si>
  <si>
    <t>Ze04G061000</t>
  </si>
  <si>
    <t>Ze05G108600</t>
  </si>
  <si>
    <t>Ze04G061700</t>
  </si>
  <si>
    <t>Ze05G109000</t>
  </si>
  <si>
    <t>Ze04G061800</t>
  </si>
  <si>
    <t>Ze05G109400</t>
  </si>
  <si>
    <t>Ze04G062200</t>
  </si>
  <si>
    <t>Ze05G109500</t>
  </si>
  <si>
    <t>Ze04G063000</t>
  </si>
  <si>
    <t>Ze05G109700</t>
  </si>
  <si>
    <t>Ze04G064500</t>
  </si>
  <si>
    <t>Ze05G110400</t>
  </si>
  <si>
    <t>Ze04G065200</t>
  </si>
  <si>
    <t>Ze05G111000</t>
  </si>
  <si>
    <t>Ze04G065600</t>
  </si>
  <si>
    <t>Ze05G111100</t>
  </si>
  <si>
    <t>Ze04G065900</t>
  </si>
  <si>
    <t>Ze05G111200</t>
  </si>
  <si>
    <t>Ze04G067300</t>
  </si>
  <si>
    <t>Ze05G112300</t>
  </si>
  <si>
    <t>Ze04G068600</t>
  </si>
  <si>
    <t>Ze05G113300</t>
  </si>
  <si>
    <t>Ze04G069000</t>
  </si>
  <si>
    <t>Ze05G116900</t>
  </si>
  <si>
    <t>Ze04G070400</t>
  </si>
  <si>
    <t>Ze05G117400</t>
  </si>
  <si>
    <t>Ze04G070500</t>
  </si>
  <si>
    <t>Ze05G118000</t>
  </si>
  <si>
    <t>Ze04G070900</t>
  </si>
  <si>
    <t>Ze05G119800</t>
  </si>
  <si>
    <t>Ze05G121400</t>
  </si>
  <si>
    <t>Ze04G073400</t>
  </si>
  <si>
    <t>Ze05G121500</t>
  </si>
  <si>
    <t>Ze04G073900</t>
  </si>
  <si>
    <t>Ze05G123700</t>
  </si>
  <si>
    <t>Ze04G074000</t>
  </si>
  <si>
    <t>Ze05G124400</t>
  </si>
  <si>
    <t>Ze04G074300</t>
  </si>
  <si>
    <t>Ze05G124500</t>
  </si>
  <si>
    <t>Ze04G074400</t>
  </si>
  <si>
    <t>Ze05G126600</t>
  </si>
  <si>
    <t>Ze05G126700</t>
  </si>
  <si>
    <t>Ze04G079100</t>
  </si>
  <si>
    <t>Ze05G127000</t>
  </si>
  <si>
    <t>Ze04G079200</t>
  </si>
  <si>
    <t>Ze05G127800</t>
  </si>
  <si>
    <t>Ze04G080200</t>
  </si>
  <si>
    <t>Ze04G080300</t>
  </si>
  <si>
    <t>Ze05G128900</t>
  </si>
  <si>
    <t>Ze04G081100</t>
  </si>
  <si>
    <t>Ze05G131400</t>
  </si>
  <si>
    <t>Ze05G131500</t>
  </si>
  <si>
    <t>Ze04G082100</t>
  </si>
  <si>
    <t>Ze05G131600</t>
  </si>
  <si>
    <t>Ze05G131700</t>
  </si>
  <si>
    <t>Ze04G082600</t>
  </si>
  <si>
    <t>Ze05G132600</t>
  </si>
  <si>
    <t>Ze04G082700</t>
  </si>
  <si>
    <t>Ze05G132900</t>
  </si>
  <si>
    <t>Ze04G082800</t>
  </si>
  <si>
    <t>Ze05G134300</t>
  </si>
  <si>
    <t>Ze04G082900</t>
  </si>
  <si>
    <t>Ze05G134400</t>
  </si>
  <si>
    <t>Ze04G083600</t>
  </si>
  <si>
    <t>Ze05G134500</t>
  </si>
  <si>
    <t>Ze05G135100</t>
  </si>
  <si>
    <t>Ze04G084600</t>
  </si>
  <si>
    <t>Ze05G136000</t>
  </si>
  <si>
    <t>Ze04G084700</t>
  </si>
  <si>
    <t>Ze05G136700</t>
  </si>
  <si>
    <t>Ze04G085600</t>
  </si>
  <si>
    <t>Ze05G137500</t>
  </si>
  <si>
    <t>Ze05G138100</t>
  </si>
  <si>
    <t>Ze05G138300</t>
  </si>
  <si>
    <t>Ze04G087500</t>
  </si>
  <si>
    <t>Ze05G138500</t>
  </si>
  <si>
    <t>Ze05G139100</t>
  </si>
  <si>
    <t>Ze04G088000</t>
  </si>
  <si>
    <t>Ze05G139300</t>
  </si>
  <si>
    <t>Ze05G139700</t>
  </si>
  <si>
    <t>Ze04G089400</t>
  </si>
  <si>
    <t>Ze05G141200</t>
  </si>
  <si>
    <t>Ze05G141300</t>
  </si>
  <si>
    <t>Ze05G141600</t>
  </si>
  <si>
    <t>Ze04G090400</t>
  </si>
  <si>
    <t>Ze05G142000</t>
  </si>
  <si>
    <t>Ze05G142800</t>
  </si>
  <si>
    <t>Ze04G091400</t>
  </si>
  <si>
    <t>Ze05G143900</t>
  </si>
  <si>
    <t>Ze05G144000</t>
  </si>
  <si>
    <t>Ze04G092000</t>
  </si>
  <si>
    <t>Ze05G144500</t>
  </si>
  <si>
    <t>Ze04G092300</t>
  </si>
  <si>
    <t>Ze05G144800</t>
  </si>
  <si>
    <t>Ze04G092400</t>
  </si>
  <si>
    <t>Ze05G145100</t>
  </si>
  <si>
    <t>Ze04G092600</t>
  </si>
  <si>
    <t>Ze05G145600</t>
  </si>
  <si>
    <t>Ze04G092700</t>
  </si>
  <si>
    <t>Ze05G146000</t>
  </si>
  <si>
    <t>Ze04G092900</t>
  </si>
  <si>
    <t>Ze05G146900</t>
  </si>
  <si>
    <t>Ze04G093500</t>
  </si>
  <si>
    <t>Ze05G149000</t>
  </si>
  <si>
    <t>Ze05G149200</t>
  </si>
  <si>
    <t>Ze04G094200</t>
  </si>
  <si>
    <t>Ze05G149500</t>
  </si>
  <si>
    <t>Ze04G094300</t>
  </si>
  <si>
    <t>Ze05G149700</t>
  </si>
  <si>
    <t>Ze05G149800</t>
  </si>
  <si>
    <t>Ze05G149900</t>
  </si>
  <si>
    <t>Ze04G096600</t>
  </si>
  <si>
    <t>Ze05G150100</t>
  </si>
  <si>
    <t>Ze04G096700</t>
  </si>
  <si>
    <t>Ze05G150800</t>
  </si>
  <si>
    <t>Ze04G096800</t>
  </si>
  <si>
    <t>Ze05G150900</t>
  </si>
  <si>
    <t>Ze04G097000</t>
  </si>
  <si>
    <t>Ze05G151900</t>
  </si>
  <si>
    <t>Ze05G152000</t>
  </si>
  <si>
    <t>Ze04G097700</t>
  </si>
  <si>
    <t>Ze05G152200</t>
  </si>
  <si>
    <t>Ze04G098000</t>
  </si>
  <si>
    <t>Ze05G153200</t>
  </si>
  <si>
    <t>Ze05G154800</t>
  </si>
  <si>
    <t>Ze04G099500</t>
  </si>
  <si>
    <t>Ze05G154900</t>
  </si>
  <si>
    <t>Ze05G155200</t>
  </si>
  <si>
    <t>Ze05G155700</t>
  </si>
  <si>
    <t>Ze04G100100</t>
  </si>
  <si>
    <t>Ze05G156200</t>
  </si>
  <si>
    <t>Ze04G100200</t>
  </si>
  <si>
    <t>Ze05G156300</t>
  </si>
  <si>
    <t>Ze04G100400</t>
  </si>
  <si>
    <t>Ze05G156400</t>
  </si>
  <si>
    <t>Ze04G101100</t>
  </si>
  <si>
    <t>Ze05G156600</t>
  </si>
  <si>
    <t>Ze04G101400</t>
  </si>
  <si>
    <t>Ze05G157000</t>
  </si>
  <si>
    <t>Ze04G101600</t>
  </si>
  <si>
    <t>Ze05G157300</t>
  </si>
  <si>
    <t>Ze04G101700</t>
  </si>
  <si>
    <t>Ze05G157400</t>
  </si>
  <si>
    <t>Ze04G102300</t>
  </si>
  <si>
    <t>Ze05G157800</t>
  </si>
  <si>
    <t>Ze04G103700</t>
  </si>
  <si>
    <t>Ze05G158000</t>
  </si>
  <si>
    <t>Ze05G158500</t>
  </si>
  <si>
    <t>Ze04G104400</t>
  </si>
  <si>
    <t>Ze05G158600</t>
  </si>
  <si>
    <t>Ze04G104500</t>
  </si>
  <si>
    <t>Ze05G159000</t>
  </si>
  <si>
    <t>Ze04G105600</t>
  </si>
  <si>
    <t>Ze05G159700</t>
  </si>
  <si>
    <t>Ze04G106000</t>
  </si>
  <si>
    <t>Ze05G159800</t>
  </si>
  <si>
    <t>Ze05G160100</t>
  </si>
  <si>
    <t>Ze04G107800</t>
  </si>
  <si>
    <t>Ze05G160200</t>
  </si>
  <si>
    <t>Ze04G107900</t>
  </si>
  <si>
    <t>Ze05G160600</t>
  </si>
  <si>
    <t>Ze04G110300</t>
  </si>
  <si>
    <t>Ze05G160700</t>
  </si>
  <si>
    <t>Ze04G110400</t>
  </si>
  <si>
    <t>Ze05G161100</t>
  </si>
  <si>
    <t>Ze04G111600</t>
  </si>
  <si>
    <t>Ze05G161200</t>
  </si>
  <si>
    <t>Ze04G111700</t>
  </si>
  <si>
    <t>Ze05G161300</t>
  </si>
  <si>
    <t>Ze04G112800</t>
  </si>
  <si>
    <t>Ze05G162400</t>
  </si>
  <si>
    <t>Ze04G113000</t>
  </si>
  <si>
    <t>Ze05G162500</t>
  </si>
  <si>
    <t>Ze05G162700</t>
  </si>
  <si>
    <t>Ze04G115500</t>
  </si>
  <si>
    <t>Ze05G162800</t>
  </si>
  <si>
    <t>Ze05G163800</t>
  </si>
  <si>
    <t>Ze04G121800</t>
  </si>
  <si>
    <t>Ze05G164300</t>
  </si>
  <si>
    <t>Ze04G121900</t>
  </si>
  <si>
    <t>Ze05G164700</t>
  </si>
  <si>
    <t>Ze04G125400</t>
  </si>
  <si>
    <t>Ze05G164900</t>
  </si>
  <si>
    <t>Ze05G165000</t>
  </si>
  <si>
    <t>Ze04G129400</t>
  </si>
  <si>
    <t>Ze05G166100</t>
  </si>
  <si>
    <t>Ze04G132900</t>
  </si>
  <si>
    <t>Ze05G166400</t>
  </si>
  <si>
    <t>Ze04G134600</t>
  </si>
  <si>
    <t>Ze05G166600</t>
  </si>
  <si>
    <t>Ze04G135500</t>
  </si>
  <si>
    <t>Ze05G166900</t>
  </si>
  <si>
    <t>Ze04G137600</t>
  </si>
  <si>
    <t>Ze05G167100</t>
  </si>
  <si>
    <t>Ze04G139600</t>
  </si>
  <si>
    <t>Ze05G167600</t>
  </si>
  <si>
    <t>Ze04G145400</t>
  </si>
  <si>
    <t>Ze05G167900</t>
  </si>
  <si>
    <t>Ze05G168000</t>
  </si>
  <si>
    <t>Ze04G147600</t>
  </si>
  <si>
    <t>Ze05G168100</t>
  </si>
  <si>
    <t>Ze05G168300</t>
  </si>
  <si>
    <t>Ze05G169000</t>
  </si>
  <si>
    <t>Ze04G148800</t>
  </si>
  <si>
    <t>Ze05G169100</t>
  </si>
  <si>
    <t>Ze04G149200</t>
  </si>
  <si>
    <t>Ze05G169200</t>
  </si>
  <si>
    <t>Ze04G149300</t>
  </si>
  <si>
    <t>Ze05G169400</t>
  </si>
  <si>
    <t>Ze04G152700</t>
  </si>
  <si>
    <t>Ze05G169600</t>
  </si>
  <si>
    <t>Ze04G153300</t>
  </si>
  <si>
    <t>Ze05G169800</t>
  </si>
  <si>
    <t>Ze04G153400</t>
  </si>
  <si>
    <t>Ze05G170300</t>
  </si>
  <si>
    <t>Ze04G153500</t>
  </si>
  <si>
    <t>Ze05G170700</t>
  </si>
  <si>
    <t>Ze05G170900</t>
  </si>
  <si>
    <t>Ze04G155200</t>
  </si>
  <si>
    <t>Ze05G171600</t>
  </si>
  <si>
    <t>Ze04G156600</t>
  </si>
  <si>
    <t>Ze05G171800</t>
  </si>
  <si>
    <t>Ze04G156700</t>
  </si>
  <si>
    <t>Ze05G172100</t>
  </si>
  <si>
    <t>Ze04G157300</t>
  </si>
  <si>
    <t>Ze05G172800</t>
  </si>
  <si>
    <t>Ze05G173000</t>
  </si>
  <si>
    <t>Ze04G161600</t>
  </si>
  <si>
    <t>Ze05G173200</t>
  </si>
  <si>
    <t>Ze04G162400</t>
  </si>
  <si>
    <t>Ze05G173300</t>
  </si>
  <si>
    <t>Ze04G163600</t>
  </si>
  <si>
    <t>Ze05G175900</t>
  </si>
  <si>
    <t>Ze04G165200</t>
  </si>
  <si>
    <t>Ze05G176000</t>
  </si>
  <si>
    <t>Ze04G167000</t>
  </si>
  <si>
    <t>Ze05G176200</t>
  </si>
  <si>
    <t>Ze04G167700</t>
  </si>
  <si>
    <t>Ze05G176500</t>
  </si>
  <si>
    <t>Ze04G168700</t>
  </si>
  <si>
    <t>Ze05G178000</t>
  </si>
  <si>
    <t>Ze04G175400</t>
  </si>
  <si>
    <t>Ze05G178400</t>
  </si>
  <si>
    <t>Ze05G178500</t>
  </si>
  <si>
    <t>Ze05G178800</t>
  </si>
  <si>
    <t>Ze04G180300</t>
  </si>
  <si>
    <t>Ze05G179400</t>
  </si>
  <si>
    <t>Ze05G182500</t>
  </si>
  <si>
    <t>Ze05G182600</t>
  </si>
  <si>
    <t>Ze05G183000</t>
  </si>
  <si>
    <t>Ze05G183700</t>
  </si>
  <si>
    <t>Ze04G193900</t>
  </si>
  <si>
    <t>Ze05G185100</t>
  </si>
  <si>
    <t>Ze04G194000</t>
  </si>
  <si>
    <t>Ze05G186000</t>
  </si>
  <si>
    <t>Ze04G199300</t>
  </si>
  <si>
    <t>Ze05G186200</t>
  </si>
  <si>
    <t>Ze04G201700</t>
  </si>
  <si>
    <t>Ze05G186400</t>
  </si>
  <si>
    <t>Ze04G201800</t>
  </si>
  <si>
    <t>Ze05G186700</t>
  </si>
  <si>
    <t>Ze05G186800</t>
  </si>
  <si>
    <t>Ze05G000100</t>
  </si>
  <si>
    <t>Ze05G187700</t>
  </si>
  <si>
    <t>Ze05G000200</t>
  </si>
  <si>
    <t>Ze05G187900</t>
  </si>
  <si>
    <t>Ze05G004500</t>
  </si>
  <si>
    <t>Ze05G188100</t>
  </si>
  <si>
    <t>Ze05G188400</t>
  </si>
  <si>
    <t>Ze05G006100</t>
  </si>
  <si>
    <t>Ze05G188500</t>
  </si>
  <si>
    <t>Ze05G009900</t>
  </si>
  <si>
    <t>Ze05G188600</t>
  </si>
  <si>
    <t>Ze05G010000</t>
  </si>
  <si>
    <t>Ze05G188800</t>
  </si>
  <si>
    <t>Ze05G010100</t>
  </si>
  <si>
    <t>Ze05G189000</t>
  </si>
  <si>
    <t>Ze05G010200</t>
  </si>
  <si>
    <t>Ze05G189100</t>
  </si>
  <si>
    <t>Ze05G010300</t>
  </si>
  <si>
    <t>Ze05G189700</t>
  </si>
  <si>
    <t>Ze05G011200</t>
  </si>
  <si>
    <t>Ze05G190400</t>
  </si>
  <si>
    <t>Ze05G012300</t>
  </si>
  <si>
    <t>Ze05G190500</t>
  </si>
  <si>
    <t>Ze05G012500</t>
  </si>
  <si>
    <t>Ze05G192100</t>
  </si>
  <si>
    <t>Ze05G012700</t>
  </si>
  <si>
    <t>Ze05G192700</t>
  </si>
  <si>
    <t>Ze05G012800</t>
  </si>
  <si>
    <t>Ze05G192800</t>
  </si>
  <si>
    <t>Ze05G014100</t>
  </si>
  <si>
    <t>Ze05G193200</t>
  </si>
  <si>
    <t>Ze05G016400</t>
  </si>
  <si>
    <t>Ze05G193300</t>
  </si>
  <si>
    <t>Ze05G017100</t>
  </si>
  <si>
    <t>Ze05G193500</t>
  </si>
  <si>
    <t>Ze05G019100</t>
  </si>
  <si>
    <t>Ze05G193600</t>
  </si>
  <si>
    <t>Ze05G019200</t>
  </si>
  <si>
    <t>Ze05G193700</t>
  </si>
  <si>
    <t>Ze05G019300</t>
  </si>
  <si>
    <t>Ze05G193800</t>
  </si>
  <si>
    <t>Ze05G019700</t>
  </si>
  <si>
    <t>Ze05G193900</t>
  </si>
  <si>
    <t>Ze05G195700</t>
  </si>
  <si>
    <t>Ze05G021100</t>
  </si>
  <si>
    <t>Ze05G196000</t>
  </si>
  <si>
    <t>Ze05G025600</t>
  </si>
  <si>
    <t>Ze05G196100</t>
  </si>
  <si>
    <t>Ze05G026300</t>
  </si>
  <si>
    <t>Ze05G196200</t>
  </si>
  <si>
    <t>Ze05G030500</t>
  </si>
  <si>
    <t>Ze05G196800</t>
  </si>
  <si>
    <t>Ze05G033000</t>
  </si>
  <si>
    <t>Ze05G197400</t>
  </si>
  <si>
    <t>Ze05G197500</t>
  </si>
  <si>
    <t>Ze05G197800</t>
  </si>
  <si>
    <t>Ze05G036600</t>
  </si>
  <si>
    <t>Ze05G198000</t>
  </si>
  <si>
    <t>Ze05G198300</t>
  </si>
  <si>
    <t>Ze05G045700</t>
  </si>
  <si>
    <t>Ze05G198400</t>
  </si>
  <si>
    <t>Ze05G046000</t>
  </si>
  <si>
    <t>Ze05G198500</t>
  </si>
  <si>
    <t>Ze05G046400</t>
  </si>
  <si>
    <t>Ze05G199100</t>
  </si>
  <si>
    <t>Ze05G048800</t>
  </si>
  <si>
    <t>Ze05G199300</t>
  </si>
  <si>
    <t>Ze05G199400</t>
  </si>
  <si>
    <t>Ze05G199600</t>
  </si>
  <si>
    <t>Ze05G054600</t>
  </si>
  <si>
    <t>Ze05G199700</t>
  </si>
  <si>
    <t>Ze05G058700</t>
  </si>
  <si>
    <t>Ze05G199800</t>
  </si>
  <si>
    <t>Ze05G200100</t>
  </si>
  <si>
    <t>Ze05G061100</t>
  </si>
  <si>
    <t>Ze05G200200</t>
  </si>
  <si>
    <t>Ze05G064100</t>
  </si>
  <si>
    <t>Ze05G200600</t>
  </si>
  <si>
    <t>Ze05G066100</t>
  </si>
  <si>
    <t>Ze05G200800</t>
  </si>
  <si>
    <t>Ze05G066800</t>
  </si>
  <si>
    <t>Ze05G201800</t>
  </si>
  <si>
    <t>Ze05G071500</t>
  </si>
  <si>
    <t>Ze05G202300</t>
  </si>
  <si>
    <t>Ze05G202800</t>
  </si>
  <si>
    <t>Ze05G077100</t>
  </si>
  <si>
    <t>Ze05G202900</t>
  </si>
  <si>
    <t>Ze05G077300</t>
  </si>
  <si>
    <t>Ze05G203200</t>
  </si>
  <si>
    <t>Ze05G080500</t>
  </si>
  <si>
    <t>Ze05G203600</t>
  </si>
  <si>
    <t>Ze05G080700</t>
  </si>
  <si>
    <t>Ze05G203800</t>
  </si>
  <si>
    <t>Ze05G080800</t>
  </si>
  <si>
    <t>Ze05G204600</t>
  </si>
  <si>
    <t>Ze05G204700</t>
  </si>
  <si>
    <t>Ze05G205100</t>
  </si>
  <si>
    <t>Ze05G083000</t>
  </si>
  <si>
    <t>Ze06G000400</t>
  </si>
  <si>
    <t>Ze06G000500</t>
  </si>
  <si>
    <t>Ze05G084600</t>
  </si>
  <si>
    <t>Ze06G001300</t>
  </si>
  <si>
    <t>Ze05G085200</t>
  </si>
  <si>
    <t>Ze06G002900</t>
  </si>
  <si>
    <t>Ze05G087900</t>
  </si>
  <si>
    <t>Ze06G003400</t>
  </si>
  <si>
    <t>Ze06G003700</t>
  </si>
  <si>
    <t>Ze05G088300</t>
  </si>
  <si>
    <t>Ze06G004100</t>
  </si>
  <si>
    <t>Ze05G088800</t>
  </si>
  <si>
    <t>Ze06G004200</t>
  </si>
  <si>
    <t>Ze06G005100</t>
  </si>
  <si>
    <t>Ze06G006400</t>
  </si>
  <si>
    <t>Ze05G097200</t>
  </si>
  <si>
    <t>Ze06G006800</t>
  </si>
  <si>
    <t>Ze05G097400</t>
  </si>
  <si>
    <t>Ze06G007600</t>
  </si>
  <si>
    <t>Ze06G007900</t>
  </si>
  <si>
    <t>Ze05G102000</t>
  </si>
  <si>
    <t>Ze06G008300</t>
  </si>
  <si>
    <t>Ze05G102300</t>
  </si>
  <si>
    <t>Ze06G008600</t>
  </si>
  <si>
    <t>Ze05G103200</t>
  </si>
  <si>
    <t>Ze06G008800</t>
  </si>
  <si>
    <t>Ze05G103300</t>
  </si>
  <si>
    <t>Ze06G008900</t>
  </si>
  <si>
    <t>Ze05G104000</t>
  </si>
  <si>
    <t>Ze06G009100</t>
  </si>
  <si>
    <t>Ze05G104300</t>
  </si>
  <si>
    <t>Ze06G010300</t>
  </si>
  <si>
    <t>Ze05G105600</t>
  </si>
  <si>
    <t>Ze06G010800</t>
  </si>
  <si>
    <t>Ze05G105800</t>
  </si>
  <si>
    <t>Ze06G011400</t>
  </si>
  <si>
    <t>Ze05G106000</t>
  </si>
  <si>
    <t>Ze06G012300</t>
  </si>
  <si>
    <t>Ze05G106700</t>
  </si>
  <si>
    <t>Ze06G012400</t>
  </si>
  <si>
    <t>Ze06G013200</t>
  </si>
  <si>
    <t>Ze05G107700</t>
  </si>
  <si>
    <t>Ze06G013700</t>
  </si>
  <si>
    <t>Ze05G108200</t>
  </si>
  <si>
    <t>Ze06G014000</t>
  </si>
  <si>
    <t>Ze06G014200</t>
  </si>
  <si>
    <t>Ze05G108800</t>
  </si>
  <si>
    <t>Ze06G014800</t>
  </si>
  <si>
    <t>Ze05G109200</t>
  </si>
  <si>
    <t>Ze06G014900</t>
  </si>
  <si>
    <t>Ze05G109800</t>
  </si>
  <si>
    <t>Ze06G015000</t>
  </si>
  <si>
    <t>Ze05G111700</t>
  </si>
  <si>
    <t>Ze06G015100</t>
  </si>
  <si>
    <t>Ze06G015400</t>
  </si>
  <si>
    <t>Ze05G112100</t>
  </si>
  <si>
    <t>Ze06G015700</t>
  </si>
  <si>
    <t>Ze05G112700</t>
  </si>
  <si>
    <t>Ze06G016000</t>
  </si>
  <si>
    <t>Ze06G016300</t>
  </si>
  <si>
    <t>Ze05G113100</t>
  </si>
  <si>
    <t>Ze06G016800</t>
  </si>
  <si>
    <t>Ze05G114000</t>
  </si>
  <si>
    <t>Ze06G017400</t>
  </si>
  <si>
    <t>Ze05G114100</t>
  </si>
  <si>
    <t>Ze06G018800</t>
  </si>
  <si>
    <t>Ze06G019700</t>
  </si>
  <si>
    <t>Ze05G114600</t>
  </si>
  <si>
    <t>Ze06G023100</t>
  </si>
  <si>
    <t>Ze05G114900</t>
  </si>
  <si>
    <t>Ze06G023300</t>
  </si>
  <si>
    <t>Ze05G115300</t>
  </si>
  <si>
    <t>Ze06G023700</t>
  </si>
  <si>
    <t>Ze05G115500</t>
  </si>
  <si>
    <t>Ze06G024300</t>
  </si>
  <si>
    <t>Ze05G115600</t>
  </si>
  <si>
    <t>Ze06G024900</t>
  </si>
  <si>
    <t>Ze05G116000</t>
  </si>
  <si>
    <t>Ze06G025100</t>
  </si>
  <si>
    <t>Ze06G025600</t>
  </si>
  <si>
    <t>Ze05G116500</t>
  </si>
  <si>
    <t>Ze06G026800</t>
  </si>
  <si>
    <t>Ze05G116800</t>
  </si>
  <si>
    <t>Ze06G027000</t>
  </si>
  <si>
    <t>Ze05G117500</t>
  </si>
  <si>
    <t>Ze06G027100</t>
  </si>
  <si>
    <t>Ze05G118100</t>
  </si>
  <si>
    <t>Ze06G027200</t>
  </si>
  <si>
    <t>Ze05G118200</t>
  </si>
  <si>
    <t>Ze06G028200</t>
  </si>
  <si>
    <t>Ze05G118400</t>
  </si>
  <si>
    <t>Ze06G028600</t>
  </si>
  <si>
    <t>Ze05G119500</t>
  </si>
  <si>
    <t>Ze06G028700</t>
  </si>
  <si>
    <t>Ze06G029300</t>
  </si>
  <si>
    <t>Ze05G120300</t>
  </si>
  <si>
    <t>Ze06G029400</t>
  </si>
  <si>
    <t>Ze05G120800</t>
  </si>
  <si>
    <t>Ze06G030000</t>
  </si>
  <si>
    <t>Ze05G121000</t>
  </si>
  <si>
    <t>Ze06G030100</t>
  </si>
  <si>
    <t>Ze05G121300</t>
  </si>
  <si>
    <t>Ze06G030300</t>
  </si>
  <si>
    <t>Ze06G030400</t>
  </si>
  <si>
    <t>Ze05G121900</t>
  </si>
  <si>
    <t>Ze06G030500</t>
  </si>
  <si>
    <t>Ze05G122300</t>
  </si>
  <si>
    <t>Ze06G030900</t>
  </si>
  <si>
    <t>Ze05G122400</t>
  </si>
  <si>
    <t>Ze06G032100</t>
  </si>
  <si>
    <t>Ze05G123800</t>
  </si>
  <si>
    <t>Ze06G033200</t>
  </si>
  <si>
    <t>Ze05G123900</t>
  </si>
  <si>
    <t>Ze06G034200</t>
  </si>
  <si>
    <t>Ze05G124000</t>
  </si>
  <si>
    <t>Ze06G034300</t>
  </si>
  <si>
    <t>Ze05G124100</t>
  </si>
  <si>
    <t>Ze06G034400</t>
  </si>
  <si>
    <t>Ze06G034500</t>
  </si>
  <si>
    <t>Ze05G124900</t>
  </si>
  <si>
    <t>Ze06G034800</t>
  </si>
  <si>
    <t>Ze05G125700</t>
  </si>
  <si>
    <t>Ze06G035300</t>
  </si>
  <si>
    <t>Ze05G125800</t>
  </si>
  <si>
    <t>Ze06G035500</t>
  </si>
  <si>
    <t>Ze05G125900</t>
  </si>
  <si>
    <t>Ze06G036100</t>
  </si>
  <si>
    <t>Ze05G126000</t>
  </si>
  <si>
    <t>Ze06G036500</t>
  </si>
  <si>
    <t>Ze05G126200</t>
  </si>
  <si>
    <t>Ze06G036700</t>
  </si>
  <si>
    <t>Ze05G126300</t>
  </si>
  <si>
    <t>Ze06G036900</t>
  </si>
  <si>
    <t>Ze06G037900</t>
  </si>
  <si>
    <t>Ze05G127600</t>
  </si>
  <si>
    <t>Ze06G038100</t>
  </si>
  <si>
    <t>Ze05G127900</t>
  </si>
  <si>
    <t>Ze06G038500</t>
  </si>
  <si>
    <t>Ze05G128100</t>
  </si>
  <si>
    <t>Ze06G038900</t>
  </si>
  <si>
    <t>Ze06G039300</t>
  </si>
  <si>
    <t>Ze05G128500</t>
  </si>
  <si>
    <t>Ze06G039400</t>
  </si>
  <si>
    <t>Ze06G039600</t>
  </si>
  <si>
    <t>Ze05G129000</t>
  </si>
  <si>
    <t>Ze06G039800</t>
  </si>
  <si>
    <t>Ze05G129100</t>
  </si>
  <si>
    <t>Ze06G041200</t>
  </si>
  <si>
    <t>Ze05G129300</t>
  </si>
  <si>
    <t>Ze06G041900</t>
  </si>
  <si>
    <t>Ze05G129400</t>
  </si>
  <si>
    <t>Ze06G042100</t>
  </si>
  <si>
    <t>Ze05G129500</t>
  </si>
  <si>
    <t>Ze06G042300</t>
  </si>
  <si>
    <t>Ze05G129600</t>
  </si>
  <si>
    <t>Ze06G042400</t>
  </si>
  <si>
    <t>Ze05G129700</t>
  </si>
  <si>
    <t>Ze06G042500</t>
  </si>
  <si>
    <t>Ze05G129800</t>
  </si>
  <si>
    <t>Ze06G042600</t>
  </si>
  <si>
    <t>Ze05G130300</t>
  </si>
  <si>
    <t>Ze06G042700</t>
  </si>
  <si>
    <t>Ze05G130600</t>
  </si>
  <si>
    <t>Ze06G043500</t>
  </si>
  <si>
    <t>Ze05G131100</t>
  </si>
  <si>
    <t>Ze06G043600</t>
  </si>
  <si>
    <t>Ze05G131800</t>
  </si>
  <si>
    <t>Ze06G043700</t>
  </si>
  <si>
    <t>Ze05G131900</t>
  </si>
  <si>
    <t>Ze06G043900</t>
  </si>
  <si>
    <t>Ze05G132200</t>
  </si>
  <si>
    <t>Ze06G044000</t>
  </si>
  <si>
    <t>Ze05G132300</t>
  </si>
  <si>
    <t>Ze06G044300</t>
  </si>
  <si>
    <t>Ze05G133000</t>
  </si>
  <si>
    <t>Ze06G044400</t>
  </si>
  <si>
    <t>Ze06G044500</t>
  </si>
  <si>
    <t>Ze05G133800</t>
  </si>
  <si>
    <t>Ze06G045100</t>
  </si>
  <si>
    <t>Ze06G045700</t>
  </si>
  <si>
    <t>Ze05G134000</t>
  </si>
  <si>
    <t>Ze06G045900</t>
  </si>
  <si>
    <t>Ze05G134100</t>
  </si>
  <si>
    <t>Ze06G046100</t>
  </si>
  <si>
    <t>Ze05G134600</t>
  </si>
  <si>
    <t>Ze06G046200</t>
  </si>
  <si>
    <t>Ze05G135000</t>
  </si>
  <si>
    <t>Ze06G046400</t>
  </si>
  <si>
    <t>Ze05G135200</t>
  </si>
  <si>
    <t>Ze06G046700</t>
  </si>
  <si>
    <t>Ze05G135300</t>
  </si>
  <si>
    <t>Ze06G046800</t>
  </si>
  <si>
    <t>Ze05G136400</t>
  </si>
  <si>
    <t>Ze06G047000</t>
  </si>
  <si>
    <t>Ze05G137600</t>
  </si>
  <si>
    <t>Ze06G047300</t>
  </si>
  <si>
    <t>Ze05G138000</t>
  </si>
  <si>
    <t>Ze06G048400</t>
  </si>
  <si>
    <t>Ze05G138700</t>
  </si>
  <si>
    <t>Ze06G048600</t>
  </si>
  <si>
    <t>Ze05G138800</t>
  </si>
  <si>
    <t>Ze06G048700</t>
  </si>
  <si>
    <t>Ze05G139600</t>
  </si>
  <si>
    <t>Ze06G048900</t>
  </si>
  <si>
    <t>Ze06G049100</t>
  </si>
  <si>
    <t>Ze05G140500</t>
  </si>
  <si>
    <t>Ze06G049200</t>
  </si>
  <si>
    <t>Ze05G143100</t>
  </si>
  <si>
    <t>Ze06G049400</t>
  </si>
  <si>
    <t>Ze05G145700</t>
  </si>
  <si>
    <t>Ze06G049500</t>
  </si>
  <si>
    <t>Ze05G145900</t>
  </si>
  <si>
    <t>Ze06G049800</t>
  </si>
  <si>
    <t>Ze05G146700</t>
  </si>
  <si>
    <t>Ze06G050500</t>
  </si>
  <si>
    <t>Ze06G050900</t>
  </si>
  <si>
    <t>Ze05G149600</t>
  </si>
  <si>
    <t>Ze06G051300</t>
  </si>
  <si>
    <t>Ze05G150000</t>
  </si>
  <si>
    <t>Ze06G051600</t>
  </si>
  <si>
    <t>Ze05G150600</t>
  </si>
  <si>
    <t>Ze06G051700</t>
  </si>
  <si>
    <t>Ze05G150700</t>
  </si>
  <si>
    <t>Ze06G051900</t>
  </si>
  <si>
    <t>Ze06G052100</t>
  </si>
  <si>
    <t>Ze05G151100</t>
  </si>
  <si>
    <t>Ze06G052300</t>
  </si>
  <si>
    <t>Ze06G052900</t>
  </si>
  <si>
    <t>Ze06G053100</t>
  </si>
  <si>
    <t>Ze05G153100</t>
  </si>
  <si>
    <t>Ze06G053300</t>
  </si>
  <si>
    <t>Ze06G054100</t>
  </si>
  <si>
    <t>Ze05G159200</t>
  </si>
  <si>
    <t>Ze06G054200</t>
  </si>
  <si>
    <t>Ze05G159500</t>
  </si>
  <si>
    <t>Ze06G054400</t>
  </si>
  <si>
    <t>Ze05G163400</t>
  </si>
  <si>
    <t>Ze06G054500</t>
  </si>
  <si>
    <t>Ze05G167400</t>
  </si>
  <si>
    <t>Ze06G055000</t>
  </si>
  <si>
    <t>Ze05G167500</t>
  </si>
  <si>
    <t>Ze06G055400</t>
  </si>
  <si>
    <t>Ze06G056100</t>
  </si>
  <si>
    <t>Ze05G170400</t>
  </si>
  <si>
    <t>Ze06G056300</t>
  </si>
  <si>
    <t>Ze05G170500</t>
  </si>
  <si>
    <t>Ze06G056500</t>
  </si>
  <si>
    <t>Ze05G173500</t>
  </si>
  <si>
    <t>Ze06G057300</t>
  </si>
  <si>
    <t>Ze05G174000</t>
  </si>
  <si>
    <t>Ze06G057400</t>
  </si>
  <si>
    <t>Ze06G057600</t>
  </si>
  <si>
    <t>Ze06G058800</t>
  </si>
  <si>
    <t>Ze05G174600</t>
  </si>
  <si>
    <t>Ze06G058900</t>
  </si>
  <si>
    <t>Ze05G174800</t>
  </si>
  <si>
    <t>Ze06G059000</t>
  </si>
  <si>
    <t>Ze06G059800</t>
  </si>
  <si>
    <t>Ze05G179900</t>
  </si>
  <si>
    <t>Ze06G059900</t>
  </si>
  <si>
    <t>Ze05G180600</t>
  </si>
  <si>
    <t>Ze06G060200</t>
  </si>
  <si>
    <t>Ze05G180700</t>
  </si>
  <si>
    <t>Ze06G060700</t>
  </si>
  <si>
    <t>Ze05G181100</t>
  </si>
  <si>
    <t>Ze06G061200</t>
  </si>
  <si>
    <t>Ze06G061400</t>
  </si>
  <si>
    <t>Ze05G181900</t>
  </si>
  <si>
    <t>Ze06G062900</t>
  </si>
  <si>
    <t>Ze05G183800</t>
  </si>
  <si>
    <t>Ze06G063300</t>
  </si>
  <si>
    <t>Ze05G184600</t>
  </si>
  <si>
    <t>Ze06G063600</t>
  </si>
  <si>
    <t>Ze05G184800</t>
  </si>
  <si>
    <t>Ze06G064200</t>
  </si>
  <si>
    <t>Ze05G185300</t>
  </si>
  <si>
    <t>Ze06G064300</t>
  </si>
  <si>
    <t>Ze05G185400</t>
  </si>
  <si>
    <t>Ze06G064500</t>
  </si>
  <si>
    <t>Ze05G185500</t>
  </si>
  <si>
    <t>Ze06G064700</t>
  </si>
  <si>
    <t>Ze05G185600</t>
  </si>
  <si>
    <t>Ze06G065100</t>
  </si>
  <si>
    <t>Ze05G189400</t>
  </si>
  <si>
    <t>Ze06G065500</t>
  </si>
  <si>
    <t>Ze05G195100</t>
  </si>
  <si>
    <t>Ze06G066500</t>
  </si>
  <si>
    <t>Ze05G195300</t>
  </si>
  <si>
    <t>Ze06G068100</t>
  </si>
  <si>
    <t>Ze06G068200</t>
  </si>
  <si>
    <t>Ze05G195500</t>
  </si>
  <si>
    <t>Ze06G068800</t>
  </si>
  <si>
    <t>Ze06G069400</t>
  </si>
  <si>
    <t>Ze05G196700</t>
  </si>
  <si>
    <t>Ze06G069500</t>
  </si>
  <si>
    <t>Ze05G197000</t>
  </si>
  <si>
    <t>Ze06G070200</t>
  </si>
  <si>
    <t>Ze05G203000</t>
  </si>
  <si>
    <t>Ze06G070300</t>
  </si>
  <si>
    <t>Ze05G204900</t>
  </si>
  <si>
    <t>Ze06G070400</t>
  </si>
  <si>
    <t>Ze06G000100</t>
  </si>
  <si>
    <t>Ze06G070600</t>
  </si>
  <si>
    <t>Ze06G070800</t>
  </si>
  <si>
    <t>Ze06G002100</t>
  </si>
  <si>
    <t>Ze06G071200</t>
  </si>
  <si>
    <t>Ze06G003600</t>
  </si>
  <si>
    <t>Ze06G071600</t>
  </si>
  <si>
    <t>Ze06G005600</t>
  </si>
  <si>
    <t>Ze06G071900</t>
  </si>
  <si>
    <t>Ze06G072000</t>
  </si>
  <si>
    <t>Ze06G009600</t>
  </si>
  <si>
    <t>Ze06G072300</t>
  </si>
  <si>
    <t>Ze06G010900</t>
  </si>
  <si>
    <t>Ze06G072400</t>
  </si>
  <si>
    <t>Ze06G020500</t>
  </si>
  <si>
    <t>Ze06G072500</t>
  </si>
  <si>
    <t>Ze06G021200</t>
  </si>
  <si>
    <t>Ze06G072800</t>
  </si>
  <si>
    <t>Ze06G022000</t>
  </si>
  <si>
    <t>Ze06G073000</t>
  </si>
  <si>
    <t>Ze06G023500</t>
  </si>
  <si>
    <t>Ze06G073100</t>
  </si>
  <si>
    <t>Ze06G024500</t>
  </si>
  <si>
    <t>Ze06G073300</t>
  </si>
  <si>
    <t>Ze06G024700</t>
  </si>
  <si>
    <t>Ze06G073900</t>
  </si>
  <si>
    <t>Ze06G024800</t>
  </si>
  <si>
    <t>Ze06G074100</t>
  </si>
  <si>
    <t>Ze06G025900</t>
  </si>
  <si>
    <t>Ze06G074800</t>
  </si>
  <si>
    <t>Ze06G026700</t>
  </si>
  <si>
    <t>Ze06G074900</t>
  </si>
  <si>
    <t>Ze06G028400</t>
  </si>
  <si>
    <t>Ze06G075200</t>
  </si>
  <si>
    <t>Ze06G028500</t>
  </si>
  <si>
    <t>Ze06G075300</t>
  </si>
  <si>
    <t>Ze06G028800</t>
  </si>
  <si>
    <t>Ze06G075400</t>
  </si>
  <si>
    <t>Ze06G029500</t>
  </si>
  <si>
    <t>Ze06G076000</t>
  </si>
  <si>
    <t>Ze06G076100</t>
  </si>
  <si>
    <t>Ze06G032200</t>
  </si>
  <si>
    <t>Ze06G076300</t>
  </si>
  <si>
    <t>Ze06G033400</t>
  </si>
  <si>
    <t>Ze06G076400</t>
  </si>
  <si>
    <t>Ze06G035200</t>
  </si>
  <si>
    <t>Ze06G076500</t>
  </si>
  <si>
    <t>Ze06G037000</t>
  </si>
  <si>
    <t>Ze06G077000</t>
  </si>
  <si>
    <t>Ze06G037100</t>
  </si>
  <si>
    <t>Ze06G077100</t>
  </si>
  <si>
    <t>Ze06G038800</t>
  </si>
  <si>
    <t>Ze06G077500</t>
  </si>
  <si>
    <t>Ze06G039200</t>
  </si>
  <si>
    <t>Ze06G077800</t>
  </si>
  <si>
    <t>Ze06G077900</t>
  </si>
  <si>
    <t>Ze06G043000</t>
  </si>
  <si>
    <t>Ze06G078100</t>
  </si>
  <si>
    <t>Ze06G079400</t>
  </si>
  <si>
    <t>Ze06G048200</t>
  </si>
  <si>
    <t>Ze06G079500</t>
  </si>
  <si>
    <t>Ze06G051000</t>
  </si>
  <si>
    <t>Ze06G079700</t>
  </si>
  <si>
    <t>Ze06G052700</t>
  </si>
  <si>
    <t>Ze06G080000</t>
  </si>
  <si>
    <t>Ze06G052800</t>
  </si>
  <si>
    <t>Ze06G080100</t>
  </si>
  <si>
    <t>Ze06G055500</t>
  </si>
  <si>
    <t>Ze06G080400</t>
  </si>
  <si>
    <t>Ze06G055600</t>
  </si>
  <si>
    <t>Ze06G080600</t>
  </si>
  <si>
    <t>Ze06G061900</t>
  </si>
  <si>
    <t>Ze06G080700</t>
  </si>
  <si>
    <t>Ze06G065600</t>
  </si>
  <si>
    <t>Ze06G080900</t>
  </si>
  <si>
    <t>Ze06G066100</t>
  </si>
  <si>
    <t>Ze06G081200</t>
  </si>
  <si>
    <t>Ze06G067200</t>
  </si>
  <si>
    <t>Ze06G081800</t>
  </si>
  <si>
    <t>Ze06G067300</t>
  </si>
  <si>
    <t>Ze06G082000</t>
  </si>
  <si>
    <t>Ze06G067400</t>
  </si>
  <si>
    <t>Ze06G082200</t>
  </si>
  <si>
    <t>Ze06G084600</t>
  </si>
  <si>
    <t>Ze06G069600</t>
  </si>
  <si>
    <t>Ze06G085000</t>
  </si>
  <si>
    <t>Ze06G074600</t>
  </si>
  <si>
    <t>Ze06G085100</t>
  </si>
  <si>
    <t>Ze06G077200</t>
  </si>
  <si>
    <t>Ze06G085400</t>
  </si>
  <si>
    <t>Ze06G077300</t>
  </si>
  <si>
    <t>Ze06G085900</t>
  </si>
  <si>
    <t>Ze06G078000</t>
  </si>
  <si>
    <t>Ze06G086100</t>
  </si>
  <si>
    <t>Ze06G079100</t>
  </si>
  <si>
    <t>Ze06G086700</t>
  </si>
  <si>
    <t>Ze06G082900</t>
  </si>
  <si>
    <t>Ze06G086900</t>
  </si>
  <si>
    <t>Ze06G088000</t>
  </si>
  <si>
    <t>Ze06G084000</t>
  </si>
  <si>
    <t>Ze06G088500</t>
  </si>
  <si>
    <t>Ze06G085500</t>
  </si>
  <si>
    <t>Ze06G089100</t>
  </si>
  <si>
    <t>Ze06G085800</t>
  </si>
  <si>
    <t>Ze06G090000</t>
  </si>
  <si>
    <t>Ze06G090300</t>
  </si>
  <si>
    <t>Ze06G087700</t>
  </si>
  <si>
    <t>Ze06G090500</t>
  </si>
  <si>
    <t>Ze06G088600</t>
  </si>
  <si>
    <t>Ze06G091400</t>
  </si>
  <si>
    <t>Ze06G091700</t>
  </si>
  <si>
    <t>Ze06G092300</t>
  </si>
  <si>
    <t>Ze06G092400</t>
  </si>
  <si>
    <t>Ze06G092200</t>
  </si>
  <si>
    <t>Ze06G092900</t>
  </si>
  <si>
    <t>Ze06G092600</t>
  </si>
  <si>
    <t>Ze06G093800</t>
  </si>
  <si>
    <t>Ze06G101200</t>
  </si>
  <si>
    <t>Ze06G094100</t>
  </si>
  <si>
    <t>Ze06G094300</t>
  </si>
  <si>
    <t>Ze06G103900</t>
  </si>
  <si>
    <t>Ze06G095100</t>
  </si>
  <si>
    <t>Ze06G104200</t>
  </si>
  <si>
    <t>Ze06G095200</t>
  </si>
  <si>
    <t>Ze06G104300</t>
  </si>
  <si>
    <t>Ze06G095600</t>
  </si>
  <si>
    <t>Ze06G105300</t>
  </si>
  <si>
    <t>Ze06G095800</t>
  </si>
  <si>
    <t>Ze06G106300</t>
  </si>
  <si>
    <t>Ze06G097900</t>
  </si>
  <si>
    <t>Ze06G106500</t>
  </si>
  <si>
    <t>Ze06G098000</t>
  </si>
  <si>
    <t>Ze06G106600</t>
  </si>
  <si>
    <t>Ze06G098900</t>
  </si>
  <si>
    <t>Ze06G108000</t>
  </si>
  <si>
    <t>Ze06G099700</t>
  </si>
  <si>
    <t>Ze06G100400</t>
  </si>
  <si>
    <t>Ze06G110800</t>
  </si>
  <si>
    <t>Ze06G100500</t>
  </si>
  <si>
    <t>Ze06G112500</t>
  </si>
  <si>
    <t>Ze06G101000</t>
  </si>
  <si>
    <t>Ze06G112700</t>
  </si>
  <si>
    <t>Ze06G101400</t>
  </si>
  <si>
    <t>Ze06G112800</t>
  </si>
  <si>
    <t>Ze06G101600</t>
  </si>
  <si>
    <t>Ze06G115100</t>
  </si>
  <si>
    <t>Ze06G101900</t>
  </si>
  <si>
    <t>Ze06G115300</t>
  </si>
  <si>
    <t>Ze06G102000</t>
  </si>
  <si>
    <t>Ze06G116500</t>
  </si>
  <si>
    <t>Ze06G102100</t>
  </si>
  <si>
    <t>Ze06G116600</t>
  </si>
  <si>
    <t>Ze06G102500</t>
  </si>
  <si>
    <t>Ze06G116700</t>
  </si>
  <si>
    <t>Ze06G102900</t>
  </si>
  <si>
    <t>Ze06G117000</t>
  </si>
  <si>
    <t>Ze06G103100</t>
  </si>
  <si>
    <t>Ze06G118600</t>
  </si>
  <si>
    <t>Ze06G103200</t>
  </si>
  <si>
    <t>Ze06G118700</t>
  </si>
  <si>
    <t>Ze06G103400</t>
  </si>
  <si>
    <t>Ze06G120500</t>
  </si>
  <si>
    <t>Ze06G103700</t>
  </si>
  <si>
    <t>Ze06G122300</t>
  </si>
  <si>
    <t>Ze06G104400</t>
  </si>
  <si>
    <t>Ze06G122700</t>
  </si>
  <si>
    <t>Ze06G105400</t>
  </si>
  <si>
    <t>Ze06G123100</t>
  </si>
  <si>
    <t>Ze06G105900</t>
  </si>
  <si>
    <t>Ze06G124200</t>
  </si>
  <si>
    <t>Ze06G106100</t>
  </si>
  <si>
    <t>Ze06G129900</t>
  </si>
  <si>
    <t>Ze06G106800</t>
  </si>
  <si>
    <t>Ze06G130000</t>
  </si>
  <si>
    <t>Ze06G107400</t>
  </si>
  <si>
    <t>Ze06G130100</t>
  </si>
  <si>
    <t>Ze06G107500</t>
  </si>
  <si>
    <t>Ze06G130300</t>
  </si>
  <si>
    <t>Ze06G108100</t>
  </si>
  <si>
    <t>Ze06G130800</t>
  </si>
  <si>
    <t>Ze06G108300</t>
  </si>
  <si>
    <t>Ze06G130900</t>
  </si>
  <si>
    <t>Ze06G108600</t>
  </si>
  <si>
    <t>Ze06G131200</t>
  </si>
  <si>
    <t>Ze06G109000</t>
  </si>
  <si>
    <t>Ze06G133100</t>
  </si>
  <si>
    <t>Ze06G109200</t>
  </si>
  <si>
    <t>Ze06G109300</t>
  </si>
  <si>
    <t>Ze06G135100</t>
  </si>
  <si>
    <t>Ze06G109400</t>
  </si>
  <si>
    <t>Ze06G137900</t>
  </si>
  <si>
    <t>Ze06G109600</t>
  </si>
  <si>
    <t>Ze06G139200</t>
  </si>
  <si>
    <t>Ze06G110000</t>
  </si>
  <si>
    <t>Ze06G139500</t>
  </si>
  <si>
    <t>Ze06G110700</t>
  </si>
  <si>
    <t>Ze06G140300</t>
  </si>
  <si>
    <t>Ze06G110900</t>
  </si>
  <si>
    <t>Ze06G142500</t>
  </si>
  <si>
    <t>Ze06G111100</t>
  </si>
  <si>
    <t>Ze06G142600</t>
  </si>
  <si>
    <t>Ze06G111300</t>
  </si>
  <si>
    <t>Ze06G142800</t>
  </si>
  <si>
    <t>Ze06G111500</t>
  </si>
  <si>
    <t>Ze06G143900</t>
  </si>
  <si>
    <t>Ze06G112200</t>
  </si>
  <si>
    <t>Ze06G144100</t>
  </si>
  <si>
    <t>Ze06G113100</t>
  </si>
  <si>
    <t>Ze06G144500</t>
  </si>
  <si>
    <t>Ze06G113500</t>
  </si>
  <si>
    <t>Ze06G144600</t>
  </si>
  <si>
    <t>Ze06G113800</t>
  </si>
  <si>
    <t>Ze06G114100</t>
  </si>
  <si>
    <t>Ze06G145800</t>
  </si>
  <si>
    <t>Ze06G114200</t>
  </si>
  <si>
    <t>Ze06G146000</t>
  </si>
  <si>
    <t>Ze06G114400</t>
  </si>
  <si>
    <t>Ze06G114500</t>
  </si>
  <si>
    <t>Ze06G146300</t>
  </si>
  <si>
    <t>Ze06G115000</t>
  </si>
  <si>
    <t>Ze06G146500</t>
  </si>
  <si>
    <t>Ze06G115400</t>
  </si>
  <si>
    <t>Ze06G146800</t>
  </si>
  <si>
    <t>Ze06G115500</t>
  </si>
  <si>
    <t>Ze06G147100</t>
  </si>
  <si>
    <t>Ze06G115600</t>
  </si>
  <si>
    <t>Ze06G116000</t>
  </si>
  <si>
    <t>Ze06G148100</t>
  </si>
  <si>
    <t>Ze06G116300</t>
  </si>
  <si>
    <t>Ze06G148200</t>
  </si>
  <si>
    <t>Ze06G116900</t>
  </si>
  <si>
    <t>Ze06G117700</t>
  </si>
  <si>
    <t>Ze06G149300</t>
  </si>
  <si>
    <t>Ze06G119100</t>
  </si>
  <si>
    <t>Ze06G149400</t>
  </si>
  <si>
    <t>Ze06G119300</t>
  </si>
  <si>
    <t>Ze06G150100</t>
  </si>
  <si>
    <t>Ze06G119400</t>
  </si>
  <si>
    <t>Ze06G150500</t>
  </si>
  <si>
    <t>Ze06G119500</t>
  </si>
  <si>
    <t>Ze06G120300</t>
  </si>
  <si>
    <t>Ze06G151400</t>
  </si>
  <si>
    <t>Ze06G120400</t>
  </si>
  <si>
    <t>Ze06G120700</t>
  </si>
  <si>
    <t>Ze06G151800</t>
  </si>
  <si>
    <t>Ze06G121500</t>
  </si>
  <si>
    <t>Ze06G152000</t>
  </si>
  <si>
    <t>Ze06G121700</t>
  </si>
  <si>
    <t>Ze06G152100</t>
  </si>
  <si>
    <t>Ze06G122000</t>
  </si>
  <si>
    <t>Ze06G152200</t>
  </si>
  <si>
    <t>Ze06G122100</t>
  </si>
  <si>
    <t>Ze06G152400</t>
  </si>
  <si>
    <t>Ze06G122200</t>
  </si>
  <si>
    <t>Ze06G152600</t>
  </si>
  <si>
    <t>Ze06G122600</t>
  </si>
  <si>
    <t>Ze06G152900</t>
  </si>
  <si>
    <t>Ze06G122800</t>
  </si>
  <si>
    <t>Ze06G123300</t>
  </si>
  <si>
    <t>Ze06G123400</t>
  </si>
  <si>
    <t>Ze06G153200</t>
  </si>
  <si>
    <t>Ze06G124000</t>
  </si>
  <si>
    <t>Ze06G124300</t>
  </si>
  <si>
    <t>Ze06G154100</t>
  </si>
  <si>
    <t>Ze06G124400</t>
  </si>
  <si>
    <t>Ze06G124500</t>
  </si>
  <si>
    <t>Ze06G154800</t>
  </si>
  <si>
    <t>Ze06G125300</t>
  </si>
  <si>
    <t>Ze06G154900</t>
  </si>
  <si>
    <t>Ze06G125500</t>
  </si>
  <si>
    <t>Ze06G155300</t>
  </si>
  <si>
    <t>Ze06G125600</t>
  </si>
  <si>
    <t>Ze06G155400</t>
  </si>
  <si>
    <t>Ze06G126800</t>
  </si>
  <si>
    <t>Ze06G155800</t>
  </si>
  <si>
    <t>Ze06G127100</t>
  </si>
  <si>
    <t>Ze06G155900</t>
  </si>
  <si>
    <t>Ze06G127300</t>
  </si>
  <si>
    <t>Ze06G156100</t>
  </si>
  <si>
    <t>Ze06G127400</t>
  </si>
  <si>
    <t>Ze06G128000</t>
  </si>
  <si>
    <t>Ze06G156800</t>
  </si>
  <si>
    <t>Ze06G128300</t>
  </si>
  <si>
    <t>Ze06G156900</t>
  </si>
  <si>
    <t>Ze06G128500</t>
  </si>
  <si>
    <t>Ze06G157100</t>
  </si>
  <si>
    <t>Ze06G129600</t>
  </si>
  <si>
    <t>Ze06G157500</t>
  </si>
  <si>
    <t>Ze06G131800</t>
  </si>
  <si>
    <t>Ze06G157600</t>
  </si>
  <si>
    <t>Ze06G132500</t>
  </si>
  <si>
    <t>Ze06G158000</t>
  </si>
  <si>
    <t>Ze06G132700</t>
  </si>
  <si>
    <t>Ze06G158100</t>
  </si>
  <si>
    <t>Ze06G134300</t>
  </si>
  <si>
    <t>Ze06G158200</t>
  </si>
  <si>
    <t>Ze06G134400</t>
  </si>
  <si>
    <t>Ze06G158300</t>
  </si>
  <si>
    <t>Ze06G135700</t>
  </si>
  <si>
    <t>Ze06G159100</t>
  </si>
  <si>
    <t>Ze06G138900</t>
  </si>
  <si>
    <t>Ze06G159400</t>
  </si>
  <si>
    <t>Ze06G139000</t>
  </si>
  <si>
    <t>Ze06G139300</t>
  </si>
  <si>
    <t>Ze06G139800</t>
  </si>
  <si>
    <t>Ze06G160100</t>
  </si>
  <si>
    <t>Ze06G139900</t>
  </si>
  <si>
    <t>Ze06G161000</t>
  </si>
  <si>
    <t>Ze06G140500</t>
  </si>
  <si>
    <t>Ze06G161700</t>
  </si>
  <si>
    <t>Ze06G140800</t>
  </si>
  <si>
    <t>Ze06G162300</t>
  </si>
  <si>
    <t>Ze06G140900</t>
  </si>
  <si>
    <t>Ze06G162700</t>
  </si>
  <si>
    <t>Ze06G141000</t>
  </si>
  <si>
    <t>Ze06G162800</t>
  </si>
  <si>
    <t>Ze06G142100</t>
  </si>
  <si>
    <t>Ze06G162900</t>
  </si>
  <si>
    <t>Ze06G143700</t>
  </si>
  <si>
    <t>Ze06G144200</t>
  </si>
  <si>
    <t>Ze06G165800</t>
  </si>
  <si>
    <t>Ze06G144400</t>
  </si>
  <si>
    <t>Ze06G166800</t>
  </si>
  <si>
    <t>Ze06G145900</t>
  </si>
  <si>
    <t>Ze06G166900</t>
  </si>
  <si>
    <t>Ze06G148000</t>
  </si>
  <si>
    <t>Ze06G168600</t>
  </si>
  <si>
    <t>Ze06G148800</t>
  </si>
  <si>
    <t>Ze06G169600</t>
  </si>
  <si>
    <t>Ze06G149600</t>
  </si>
  <si>
    <t>Ze06G150400</t>
  </si>
  <si>
    <t>Ze06G153300</t>
  </si>
  <si>
    <t>Ze06G172300</t>
  </si>
  <si>
    <t>Ze06G154700</t>
  </si>
  <si>
    <t>Ze06G172500</t>
  </si>
  <si>
    <t>Ze06G155000</t>
  </si>
  <si>
    <t>Ze06G173300</t>
  </si>
  <si>
    <t>Ze06G156600</t>
  </si>
  <si>
    <t>Ze06G175400</t>
  </si>
  <si>
    <t>Ze06G157000</t>
  </si>
  <si>
    <t>Ze06G175700</t>
  </si>
  <si>
    <t>Ze06G157900</t>
  </si>
  <si>
    <t>Ze06G175800</t>
  </si>
  <si>
    <t>Ze06G158700</t>
  </si>
  <si>
    <t>Ze06G175900</t>
  </si>
  <si>
    <t>Ze06G159700</t>
  </si>
  <si>
    <t>Ze06G161500</t>
  </si>
  <si>
    <t>Ze06G161600</t>
  </si>
  <si>
    <t>Ze06G162100</t>
  </si>
  <si>
    <t>Ze06G178300</t>
  </si>
  <si>
    <t>Ze06G162500</t>
  </si>
  <si>
    <t>Ze06G179000</t>
  </si>
  <si>
    <t>Ze06G163300</t>
  </si>
  <si>
    <t>Ze06G181000</t>
  </si>
  <si>
    <t>Ze06G163500</t>
  </si>
  <si>
    <t>Ze06G182400</t>
  </si>
  <si>
    <t>Ze06G163600</t>
  </si>
  <si>
    <t>Ze06G163700</t>
  </si>
  <si>
    <t>Ze06G183700</t>
  </si>
  <si>
    <t>Ze06G164100</t>
  </si>
  <si>
    <t>Ze06G184500</t>
  </si>
  <si>
    <t>Ze06G164200</t>
  </si>
  <si>
    <t>Ze06G184700</t>
  </si>
  <si>
    <t>Ze06G164400</t>
  </si>
  <si>
    <t>Ze06G185400</t>
  </si>
  <si>
    <t>Ze06G164700</t>
  </si>
  <si>
    <t>Ze06G186200</t>
  </si>
  <si>
    <t>Ze06G164900</t>
  </si>
  <si>
    <t>Ze06G186800</t>
  </si>
  <si>
    <t>Ze06G165100</t>
  </si>
  <si>
    <t>Ze06G187000</t>
  </si>
  <si>
    <t>Ze06G165600</t>
  </si>
  <si>
    <t>Ze06G188300</t>
  </si>
  <si>
    <t>Ze06G188400</t>
  </si>
  <si>
    <t>Ze06G190600</t>
  </si>
  <si>
    <t>Ze06G167400</t>
  </si>
  <si>
    <t>Ze06G167800</t>
  </si>
  <si>
    <t>Ze06G195000</t>
  </si>
  <si>
    <t>Ze06G168000</t>
  </si>
  <si>
    <t>Ze06G196500</t>
  </si>
  <si>
    <t>Ze06G169100</t>
  </si>
  <si>
    <t>Ze06G196600</t>
  </si>
  <si>
    <t>Ze06G169200</t>
  </si>
  <si>
    <t>Ze06G199200</t>
  </si>
  <si>
    <t>Ze06G169300</t>
  </si>
  <si>
    <t>Ze06G169400</t>
  </si>
  <si>
    <t>Ze06G201000</t>
  </si>
  <si>
    <t>Ze06G170000</t>
  </si>
  <si>
    <t>Ze06G203400</t>
  </si>
  <si>
    <t>Ze06G170100</t>
  </si>
  <si>
    <t>Ze06G205700</t>
  </si>
  <si>
    <t>Ze06G170700</t>
  </si>
  <si>
    <t>Ze06G206100</t>
  </si>
  <si>
    <t>Ze06G170800</t>
  </si>
  <si>
    <t>Ze06G207000</t>
  </si>
  <si>
    <t>Ze06G171000</t>
  </si>
  <si>
    <t>Ze06G208700</t>
  </si>
  <si>
    <t>Ze06G171400</t>
  </si>
  <si>
    <t>Ze06G210100</t>
  </si>
  <si>
    <t>Ze06G172600</t>
  </si>
  <si>
    <t>Ze06G172900</t>
  </si>
  <si>
    <t>Ze06G212800</t>
  </si>
  <si>
    <t>Ze06G173100</t>
  </si>
  <si>
    <t>Ze06G212900</t>
  </si>
  <si>
    <t>Ze06G174500</t>
  </si>
  <si>
    <t>Ze06G213800</t>
  </si>
  <si>
    <t>Ze06G175300</t>
  </si>
  <si>
    <t>Ze06G215000</t>
  </si>
  <si>
    <t>Ze06G175500</t>
  </si>
  <si>
    <t>Ze06G215100</t>
  </si>
  <si>
    <t>Ze06G175600</t>
  </si>
  <si>
    <t>Ze06G217300</t>
  </si>
  <si>
    <t>Ze06G176100</t>
  </si>
  <si>
    <t>Ze06G217400</t>
  </si>
  <si>
    <t>Ze06G176200</t>
  </si>
  <si>
    <t>Ze06G217900</t>
  </si>
  <si>
    <t>Ze06G176700</t>
  </si>
  <si>
    <t>Ze06G218400</t>
  </si>
  <si>
    <t>Ze06G177300</t>
  </si>
  <si>
    <t>Ze06G218600</t>
  </si>
  <si>
    <t>Ze06G177700</t>
  </si>
  <si>
    <t>Ze06G219300</t>
  </si>
  <si>
    <t>Ze06G178000</t>
  </si>
  <si>
    <t>Ze06G219600</t>
  </si>
  <si>
    <t>Ze06G179600</t>
  </si>
  <si>
    <t>Ze06G219800</t>
  </si>
  <si>
    <t>Ze06G179800</t>
  </si>
  <si>
    <t>Ze06G221200</t>
  </si>
  <si>
    <t>Ze06G179900</t>
  </si>
  <si>
    <t>Ze06G222200</t>
  </si>
  <si>
    <t>Ze06G181300</t>
  </si>
  <si>
    <t>Ze07G000100</t>
  </si>
  <si>
    <t>Ze06G181400</t>
  </si>
  <si>
    <t>Ze06G182500</t>
  </si>
  <si>
    <t>Ze07G000300</t>
  </si>
  <si>
    <t>Ze06G184300</t>
  </si>
  <si>
    <t>Ze06G184400</t>
  </si>
  <si>
    <t>Ze07G003700</t>
  </si>
  <si>
    <t>Ze06G184600</t>
  </si>
  <si>
    <t>Ze07G008000</t>
  </si>
  <si>
    <t>Ze06G184800</t>
  </si>
  <si>
    <t>Ze06G185200</t>
  </si>
  <si>
    <t>Ze07G018800</t>
  </si>
  <si>
    <t>Ze06G185500</t>
  </si>
  <si>
    <t>Ze07G020200</t>
  </si>
  <si>
    <t>Ze06G185600</t>
  </si>
  <si>
    <t>Ze07G021800</t>
  </si>
  <si>
    <t>Ze06G185900</t>
  </si>
  <si>
    <t>Ze07G023400</t>
  </si>
  <si>
    <t>Ze06G186000</t>
  </si>
  <si>
    <t>Ze06G186400</t>
  </si>
  <si>
    <t>Ze07G030900</t>
  </si>
  <si>
    <t>Ze06G186700</t>
  </si>
  <si>
    <t>Ze07G032600</t>
  </si>
  <si>
    <t>Ze06G187600</t>
  </si>
  <si>
    <t>Ze07G033400</t>
  </si>
  <si>
    <t>Ze06G188100</t>
  </si>
  <si>
    <t>Ze07G036500</t>
  </si>
  <si>
    <t>Ze06G188200</t>
  </si>
  <si>
    <t>Ze07G036800</t>
  </si>
  <si>
    <t>Ze06G188600</t>
  </si>
  <si>
    <t>Ze06G189200</t>
  </si>
  <si>
    <t>Ze07G040000</t>
  </si>
  <si>
    <t>Ze06G190500</t>
  </si>
  <si>
    <t>Ze07G041100</t>
  </si>
  <si>
    <t>Ze06G191300</t>
  </si>
  <si>
    <t>Ze07G047200</t>
  </si>
  <si>
    <t>Ze06G191400</t>
  </si>
  <si>
    <t>Ze07G047300</t>
  </si>
  <si>
    <t>Ze06G191900</t>
  </si>
  <si>
    <t>Ze07G047400</t>
  </si>
  <si>
    <t>Ze06G192000</t>
  </si>
  <si>
    <t>Ze07G049800</t>
  </si>
  <si>
    <t>Ze06G192800</t>
  </si>
  <si>
    <t>Ze07G049900</t>
  </si>
  <si>
    <t>Ze06G192900</t>
  </si>
  <si>
    <t>Ze07G051700</t>
  </si>
  <si>
    <t>Ze06G193800</t>
  </si>
  <si>
    <t>Ze07G052500</t>
  </si>
  <si>
    <t>Ze06G194000</t>
  </si>
  <si>
    <t>Ze07G054900</t>
  </si>
  <si>
    <t>Ze06G194100</t>
  </si>
  <si>
    <t>Ze06G194600</t>
  </si>
  <si>
    <t>Ze07G057400</t>
  </si>
  <si>
    <t>Ze06G194800</t>
  </si>
  <si>
    <t>Ze06G194900</t>
  </si>
  <si>
    <t>Ze06G195100</t>
  </si>
  <si>
    <t>Ze07G065900</t>
  </si>
  <si>
    <t>Ze06G195800</t>
  </si>
  <si>
    <t>Ze07G068100</t>
  </si>
  <si>
    <t>Ze06G195900</t>
  </si>
  <si>
    <t>Ze06G196700</t>
  </si>
  <si>
    <t>Ze07G070800</t>
  </si>
  <si>
    <t>Ze06G197200</t>
  </si>
  <si>
    <t>Ze07G070900</t>
  </si>
  <si>
    <t>Ze06G197500</t>
  </si>
  <si>
    <t>Ze07G071000</t>
  </si>
  <si>
    <t>Ze06G198100</t>
  </si>
  <si>
    <t>Ze07G072000</t>
  </si>
  <si>
    <t>Ze06G199300</t>
  </si>
  <si>
    <t>Ze07G072100</t>
  </si>
  <si>
    <t>Ze06G199600</t>
  </si>
  <si>
    <t>Ze07G073100</t>
  </si>
  <si>
    <t>Ze06G199800</t>
  </si>
  <si>
    <t>Ze07G074500</t>
  </si>
  <si>
    <t>Ze06G200000</t>
  </si>
  <si>
    <t>Ze07G075300</t>
  </si>
  <si>
    <t>Ze06G200100</t>
  </si>
  <si>
    <t>Ze07G075500</t>
  </si>
  <si>
    <t>Ze06G200200</t>
  </si>
  <si>
    <t>Ze07G075700</t>
  </si>
  <si>
    <t>Ze06G201500</t>
  </si>
  <si>
    <t>Ze07G076700</t>
  </si>
  <si>
    <t>Ze06G202200</t>
  </si>
  <si>
    <t>Ze07G076800</t>
  </si>
  <si>
    <t>Ze06G202300</t>
  </si>
  <si>
    <t>Ze07G077000</t>
  </si>
  <si>
    <t>Ze06G202400</t>
  </si>
  <si>
    <t>Ze06G202700</t>
  </si>
  <si>
    <t>Ze06G204100</t>
  </si>
  <si>
    <t>Ze07G077700</t>
  </si>
  <si>
    <t>Ze06G204400</t>
  </si>
  <si>
    <t>Ze07G077900</t>
  </si>
  <si>
    <t>Ze06G204500</t>
  </si>
  <si>
    <t>Ze07G078000</t>
  </si>
  <si>
    <t>Ze06G204700</t>
  </si>
  <si>
    <t>Ze07G078400</t>
  </si>
  <si>
    <t>Ze06G204900</t>
  </si>
  <si>
    <t>Ze07G079100</t>
  </si>
  <si>
    <t>Ze06G205600</t>
  </si>
  <si>
    <t>Ze06G207200</t>
  </si>
  <si>
    <t>Ze07G080000</t>
  </si>
  <si>
    <t>Ze06G207600</t>
  </si>
  <si>
    <t>Ze07G080800</t>
  </si>
  <si>
    <t>Ze06G208200</t>
  </si>
  <si>
    <t>Ze07G081400</t>
  </si>
  <si>
    <t>Ze06G208300</t>
  </si>
  <si>
    <t>Ze07G081500</t>
  </si>
  <si>
    <t>Ze06G208400</t>
  </si>
  <si>
    <t>Ze07G081700</t>
  </si>
  <si>
    <t>Ze06G208800</t>
  </si>
  <si>
    <t>Ze07G082300</t>
  </si>
  <si>
    <t>Ze06G208900</t>
  </si>
  <si>
    <t>Ze07G082400</t>
  </si>
  <si>
    <t>Ze06G209100</t>
  </si>
  <si>
    <t>Ze06G209400</t>
  </si>
  <si>
    <t>Ze06G209500</t>
  </si>
  <si>
    <t>Ze06G209600</t>
  </si>
  <si>
    <t>Ze07G083300</t>
  </si>
  <si>
    <t>Ze06G209700</t>
  </si>
  <si>
    <t>Ze07G083600</t>
  </si>
  <si>
    <t>Ze06G210000</t>
  </si>
  <si>
    <t>Ze07G083700</t>
  </si>
  <si>
    <t>Ze06G210800</t>
  </si>
  <si>
    <t>Ze06G210900</t>
  </si>
  <si>
    <t>Ze07G085000</t>
  </si>
  <si>
    <t>Ze06G211100</t>
  </si>
  <si>
    <t>Ze07G085500</t>
  </si>
  <si>
    <t>Ze06G212400</t>
  </si>
  <si>
    <t>Ze06G212700</t>
  </si>
  <si>
    <t>Ze07G086500</t>
  </si>
  <si>
    <t>Ze06G213000</t>
  </si>
  <si>
    <t>Ze07G086600</t>
  </si>
  <si>
    <t>Ze06G214400</t>
  </si>
  <si>
    <t>Ze07G086900</t>
  </si>
  <si>
    <t>Ze06G214800</t>
  </si>
  <si>
    <t>Ze07G087000</t>
  </si>
  <si>
    <t>Ze06G215200</t>
  </si>
  <si>
    <t>Ze07G087100</t>
  </si>
  <si>
    <t>Ze06G215500</t>
  </si>
  <si>
    <t>Ze07G087300</t>
  </si>
  <si>
    <t>Ze06G215700</t>
  </si>
  <si>
    <t>Ze07G087400</t>
  </si>
  <si>
    <t>Ze06G215800</t>
  </si>
  <si>
    <t>Ze07G088600</t>
  </si>
  <si>
    <t>Ze06G216000</t>
  </si>
  <si>
    <t>Ze07G089100</t>
  </si>
  <si>
    <t>Ze06G216400</t>
  </si>
  <si>
    <t>Ze07G089400</t>
  </si>
  <si>
    <t>Ze06G217100</t>
  </si>
  <si>
    <t>Ze07G089500</t>
  </si>
  <si>
    <t>Ze06G218000</t>
  </si>
  <si>
    <t>Ze07G090100</t>
  </si>
  <si>
    <t>Ze06G218900</t>
  </si>
  <si>
    <t>Ze07G090900</t>
  </si>
  <si>
    <t>Ze06G219000</t>
  </si>
  <si>
    <t>Ze07G091100</t>
  </si>
  <si>
    <t>Ze06G219100</t>
  </si>
  <si>
    <t>Ze06G219200</t>
  </si>
  <si>
    <t>Ze06G220100</t>
  </si>
  <si>
    <t>Ze07G092700</t>
  </si>
  <si>
    <t>Ze06G220300</t>
  </si>
  <si>
    <t>Ze06G220400</t>
  </si>
  <si>
    <t>Ze07G093800</t>
  </si>
  <si>
    <t>Ze06G220800</t>
  </si>
  <si>
    <t>Ze07G095900</t>
  </si>
  <si>
    <t>Ze06G221500</t>
  </si>
  <si>
    <t>Ze07G096800</t>
  </si>
  <si>
    <t>Ze06G221900</t>
  </si>
  <si>
    <t>Ze07G096900</t>
  </si>
  <si>
    <t>Ze06G222100</t>
  </si>
  <si>
    <t>Ze07G097000</t>
  </si>
  <si>
    <t>Ze07G000400</t>
  </si>
  <si>
    <t>Ze07G000800</t>
  </si>
  <si>
    <t>Ze07G098500</t>
  </si>
  <si>
    <t>Ze07G001300</t>
  </si>
  <si>
    <t>Ze07G100100</t>
  </si>
  <si>
    <t>Ze07G001600</t>
  </si>
  <si>
    <t>Ze07G001800</t>
  </si>
  <si>
    <t>Ze07G002100</t>
  </si>
  <si>
    <t>Ze07G104200</t>
  </si>
  <si>
    <t>Ze07G002200</t>
  </si>
  <si>
    <t>Ze07G106000</t>
  </si>
  <si>
    <t>Ze07G002500</t>
  </si>
  <si>
    <t>Ze07G106700</t>
  </si>
  <si>
    <t>Ze07G002600</t>
  </si>
  <si>
    <t>Ze07G106900</t>
  </si>
  <si>
    <t>Ze07G002900</t>
  </si>
  <si>
    <t>Ze07G109400</t>
  </si>
  <si>
    <t>Ze07G003000</t>
  </si>
  <si>
    <t>Ze07G111800</t>
  </si>
  <si>
    <t>Ze07G003300</t>
  </si>
  <si>
    <t>Ze07G112500</t>
  </si>
  <si>
    <t>Ze07G004000</t>
  </si>
  <si>
    <t>Ze07G114200</t>
  </si>
  <si>
    <t>Ze07G004100</t>
  </si>
  <si>
    <t>Ze07G115100</t>
  </si>
  <si>
    <t>Ze07G004300</t>
  </si>
  <si>
    <t>Ze07G004900</t>
  </si>
  <si>
    <t>Ze07G123100</t>
  </si>
  <si>
    <t>Ze07G005000</t>
  </si>
  <si>
    <t>Ze07G123900</t>
  </si>
  <si>
    <t>Ze07G005200</t>
  </si>
  <si>
    <t>Ze07G126000</t>
  </si>
  <si>
    <t>Ze07G005600</t>
  </si>
  <si>
    <t>Ze07G127000</t>
  </si>
  <si>
    <t>Ze07G005700</t>
  </si>
  <si>
    <t>Ze07G005900</t>
  </si>
  <si>
    <t>Ze07G131600</t>
  </si>
  <si>
    <t>Ze07G006200</t>
  </si>
  <si>
    <t>Ze07G136900</t>
  </si>
  <si>
    <t>Ze07G006800</t>
  </si>
  <si>
    <t>Ze07G007100</t>
  </si>
  <si>
    <t>Ze07G138600</t>
  </si>
  <si>
    <t>Ze07G007400</t>
  </si>
  <si>
    <t>Ze07G007900</t>
  </si>
  <si>
    <t>Ze07G141700</t>
  </si>
  <si>
    <t>Ze07G008500</t>
  </si>
  <si>
    <t>Ze07G008800</t>
  </si>
  <si>
    <t>Ze07G009000</t>
  </si>
  <si>
    <t>Ze07G009900</t>
  </si>
  <si>
    <t>Ze07G143900</t>
  </si>
  <si>
    <t>Ze07G010100</t>
  </si>
  <si>
    <t>Ze07G144600</t>
  </si>
  <si>
    <t>Ze07G010300</t>
  </si>
  <si>
    <t>Ze07G010500</t>
  </si>
  <si>
    <t>Ze07G145500</t>
  </si>
  <si>
    <t>Ze07G010800</t>
  </si>
  <si>
    <t>Ze07G146100</t>
  </si>
  <si>
    <t>Ze07G011200</t>
  </si>
  <si>
    <t>Ze07G152000</t>
  </si>
  <si>
    <t>Ze07G011600</t>
  </si>
  <si>
    <t>Ze07G154600</t>
  </si>
  <si>
    <t>Ze07G011800</t>
  </si>
  <si>
    <t>Ze07G155500</t>
  </si>
  <si>
    <t>Ze07G012000</t>
  </si>
  <si>
    <t>Ze07G012100</t>
  </si>
  <si>
    <t>Ze07G012400</t>
  </si>
  <si>
    <t>Ze07G012600</t>
  </si>
  <si>
    <t>Ze07G157900</t>
  </si>
  <si>
    <t>Ze07G012700</t>
  </si>
  <si>
    <t>Ze07G158000</t>
  </si>
  <si>
    <t>Ze07G012800</t>
  </si>
  <si>
    <t>Ze07G160500</t>
  </si>
  <si>
    <t>Ze07G013000</t>
  </si>
  <si>
    <t>Ze07G162100</t>
  </si>
  <si>
    <t>Ze07G013300</t>
  </si>
  <si>
    <t>Ze07G162200</t>
  </si>
  <si>
    <t>Ze07G013900</t>
  </si>
  <si>
    <t>Ze07G163900</t>
  </si>
  <si>
    <t>Ze07G014100</t>
  </si>
  <si>
    <t>Ze07G167400</t>
  </si>
  <si>
    <t>Ze07G014300</t>
  </si>
  <si>
    <t>Ze07G174400</t>
  </si>
  <si>
    <t>Ze07G014400</t>
  </si>
  <si>
    <t>Ze07G175900</t>
  </si>
  <si>
    <t>Ze07G014800</t>
  </si>
  <si>
    <t>Ze07G176000</t>
  </si>
  <si>
    <t>Ze07G014900</t>
  </si>
  <si>
    <t>Ze07G176100</t>
  </si>
  <si>
    <t>Ze07G015100</t>
  </si>
  <si>
    <t>Ze07G176200</t>
  </si>
  <si>
    <t>Ze07G015300</t>
  </si>
  <si>
    <t>Ze07G176300</t>
  </si>
  <si>
    <t>Ze07G015800</t>
  </si>
  <si>
    <t>Ze07G179500</t>
  </si>
  <si>
    <t>Ze07G015900</t>
  </si>
  <si>
    <t>Ze07G179600</t>
  </si>
  <si>
    <t>Ze07G016300</t>
  </si>
  <si>
    <t>Ze07G179700</t>
  </si>
  <si>
    <t>Ze07G016600</t>
  </si>
  <si>
    <t>Ze07G179900</t>
  </si>
  <si>
    <t>Ze07G017600</t>
  </si>
  <si>
    <t>Ze07G181300</t>
  </si>
  <si>
    <t>Ze07G018200</t>
  </si>
  <si>
    <t>Ze07G181500</t>
  </si>
  <si>
    <t>Ze07G018600</t>
  </si>
  <si>
    <t>Ze07G181600</t>
  </si>
  <si>
    <t>Ze07G018900</t>
  </si>
  <si>
    <t>Ze07G181700</t>
  </si>
  <si>
    <t>Ze07G019300</t>
  </si>
  <si>
    <t>Ze07G181800</t>
  </si>
  <si>
    <t>Ze07G019500</t>
  </si>
  <si>
    <t>Ze07G181900</t>
  </si>
  <si>
    <t>Ze07G019600</t>
  </si>
  <si>
    <t>Ze07G182000</t>
  </si>
  <si>
    <t>Ze07G019900</t>
  </si>
  <si>
    <t>Ze07G182100</t>
  </si>
  <si>
    <t>Ze07G020300</t>
  </si>
  <si>
    <t>Ze07G182200</t>
  </si>
  <si>
    <t>Ze07G020600</t>
  </si>
  <si>
    <t>Ze07G182300</t>
  </si>
  <si>
    <t>Ze07G020700</t>
  </si>
  <si>
    <t>Ze07G182400</t>
  </si>
  <si>
    <t>Ze07G020800</t>
  </si>
  <si>
    <t>Ze07G184000</t>
  </si>
  <si>
    <t>Ze07G021400</t>
  </si>
  <si>
    <t>Ze07G184200</t>
  </si>
  <si>
    <t>Ze07G021600</t>
  </si>
  <si>
    <t>Ze07G184400</t>
  </si>
  <si>
    <t>Ze07G022400</t>
  </si>
  <si>
    <t>Ze07G184500</t>
  </si>
  <si>
    <t>Ze07G022700</t>
  </si>
  <si>
    <t>Ze07G185300</t>
  </si>
  <si>
    <t>Ze07G023800</t>
  </si>
  <si>
    <t>Ze07G185400</t>
  </si>
  <si>
    <t>Ze07G024100</t>
  </si>
  <si>
    <t>Ze07G185600</t>
  </si>
  <si>
    <t>Ze07G024300</t>
  </si>
  <si>
    <t>Ze07G186700</t>
  </si>
  <si>
    <t>Ze07G024500</t>
  </si>
  <si>
    <t>Ze07G191800</t>
  </si>
  <si>
    <t>Ze07G024900</t>
  </si>
  <si>
    <t>Ze07G025100</t>
  </si>
  <si>
    <t>Ze07G198300</t>
  </si>
  <si>
    <t>Ze07G025300</t>
  </si>
  <si>
    <t>Ze07G198400</t>
  </si>
  <si>
    <t>Ze07G025400</t>
  </si>
  <si>
    <t>Ze07G198500</t>
  </si>
  <si>
    <t>Ze07G025800</t>
  </si>
  <si>
    <t>Ze07G200400</t>
  </si>
  <si>
    <t>Ze07G026700</t>
  </si>
  <si>
    <t>Ze07G202400</t>
  </si>
  <si>
    <t>Ze07G026900</t>
  </si>
  <si>
    <t>Ze07G027000</t>
  </si>
  <si>
    <t>Ze07G210100</t>
  </si>
  <si>
    <t>Ze07G027400</t>
  </si>
  <si>
    <t>Ze07G212800</t>
  </si>
  <si>
    <t>Ze07G027500</t>
  </si>
  <si>
    <t>Ze07G213700</t>
  </si>
  <si>
    <t>Ze07G027700</t>
  </si>
  <si>
    <t>Ze07G213900</t>
  </si>
  <si>
    <t>Ze07G027900</t>
  </si>
  <si>
    <t>Ze07G214000</t>
  </si>
  <si>
    <t>Ze07G028000</t>
  </si>
  <si>
    <t>Ze07G215600</t>
  </si>
  <si>
    <t>Ze07G028100</t>
  </si>
  <si>
    <t>Ze07G216600</t>
  </si>
  <si>
    <t>Ze07G028400</t>
  </si>
  <si>
    <t>Ze07G216700</t>
  </si>
  <si>
    <t>Ze07G028600</t>
  </si>
  <si>
    <t>Ze07G217000</t>
  </si>
  <si>
    <t>Ze07G028700</t>
  </si>
  <si>
    <t>Ze07G218900</t>
  </si>
  <si>
    <t>Ze07G028800</t>
  </si>
  <si>
    <t>Ze07G219900</t>
  </si>
  <si>
    <t>Ze07G029300</t>
  </si>
  <si>
    <t>Ze07G221700</t>
  </si>
  <si>
    <t>Ze07G029500</t>
  </si>
  <si>
    <t>Ze07G029700</t>
  </si>
  <si>
    <t>Ze08G001300</t>
  </si>
  <si>
    <t>Ze07G030000</t>
  </si>
  <si>
    <t>Ze08G001800</t>
  </si>
  <si>
    <t>Ze07G030200</t>
  </si>
  <si>
    <t>Ze08G002000</t>
  </si>
  <si>
    <t>Ze07G031200</t>
  </si>
  <si>
    <t>Ze08G006200</t>
  </si>
  <si>
    <t>Ze07G032300</t>
  </si>
  <si>
    <t>Ze08G007600</t>
  </si>
  <si>
    <t>Ze07G032500</t>
  </si>
  <si>
    <t>Ze08G008600</t>
  </si>
  <si>
    <t>Ze07G032800</t>
  </si>
  <si>
    <t>Ze08G010800</t>
  </si>
  <si>
    <t>Ze07G033100</t>
  </si>
  <si>
    <t>Ze08G012200</t>
  </si>
  <si>
    <t>Ze07G033200</t>
  </si>
  <si>
    <t>Ze08G013600</t>
  </si>
  <si>
    <t>Ze07G033800</t>
  </si>
  <si>
    <t>Ze07G034100</t>
  </si>
  <si>
    <t>Ze08G016700</t>
  </si>
  <si>
    <t>Ze07G034300</t>
  </si>
  <si>
    <t>Ze08G016800</t>
  </si>
  <si>
    <t>Ze07G034400</t>
  </si>
  <si>
    <t>Ze08G017900</t>
  </si>
  <si>
    <t>Ze07G034500</t>
  </si>
  <si>
    <t>Ze08G018000</t>
  </si>
  <si>
    <t>Ze07G034700</t>
  </si>
  <si>
    <t>Ze08G018500</t>
  </si>
  <si>
    <t>Ze07G035000</t>
  </si>
  <si>
    <t>Ze08G018900</t>
  </si>
  <si>
    <t>Ze07G035100</t>
  </si>
  <si>
    <t>Ze08G021000</t>
  </si>
  <si>
    <t>Ze07G035200</t>
  </si>
  <si>
    <t>Ze08G021300</t>
  </si>
  <si>
    <t>Ze07G035300</t>
  </si>
  <si>
    <t>Ze08G021400</t>
  </si>
  <si>
    <t>Ze07G035800</t>
  </si>
  <si>
    <t>Ze08G022100</t>
  </si>
  <si>
    <t>Ze07G036000</t>
  </si>
  <si>
    <t>Ze08G025400</t>
  </si>
  <si>
    <t>Ze07G036100</t>
  </si>
  <si>
    <t>Ze08G027400</t>
  </si>
  <si>
    <t>Ze07G036400</t>
  </si>
  <si>
    <t>Ze08G027500</t>
  </si>
  <si>
    <t>Ze07G036700</t>
  </si>
  <si>
    <t>Ze08G030800</t>
  </si>
  <si>
    <t>Ze07G037400</t>
  </si>
  <si>
    <t>Ze07G037600</t>
  </si>
  <si>
    <t>Ze08G033800</t>
  </si>
  <si>
    <t>Ze07G038100</t>
  </si>
  <si>
    <t>Ze07G038200</t>
  </si>
  <si>
    <t>Ze08G037400</t>
  </si>
  <si>
    <t>Ze07G038400</t>
  </si>
  <si>
    <t>Ze08G037500</t>
  </si>
  <si>
    <t>Ze07G039400</t>
  </si>
  <si>
    <t>Ze08G040300</t>
  </si>
  <si>
    <t>Ze07G039500</t>
  </si>
  <si>
    <t>Ze08G041400</t>
  </si>
  <si>
    <t>Ze07G039900</t>
  </si>
  <si>
    <t>Ze08G041800</t>
  </si>
  <si>
    <t>Ze07G041000</t>
  </si>
  <si>
    <t>Ze08G042100</t>
  </si>
  <si>
    <t>Ze07G041300</t>
  </si>
  <si>
    <t>Ze08G043000</t>
  </si>
  <si>
    <t>Ze07G041400</t>
  </si>
  <si>
    <t>Ze08G043100</t>
  </si>
  <si>
    <t>Ze07G041500</t>
  </si>
  <si>
    <t>Ze08G043300</t>
  </si>
  <si>
    <t>Ze07G041700</t>
  </si>
  <si>
    <t>Ze08G043400</t>
  </si>
  <si>
    <t>Ze07G041900</t>
  </si>
  <si>
    <t>Ze08G044400</t>
  </si>
  <si>
    <t>Ze07G042200</t>
  </si>
  <si>
    <t>Ze08G046000</t>
  </si>
  <si>
    <t>Ze07G043100</t>
  </si>
  <si>
    <t>Ze08G049900</t>
  </si>
  <si>
    <t>Ze07G043400</t>
  </si>
  <si>
    <t>Ze07G043500</t>
  </si>
  <si>
    <t>Ze08G051600</t>
  </si>
  <si>
    <t>Ze07G043600</t>
  </si>
  <si>
    <t>Ze08G055500</t>
  </si>
  <si>
    <t>Ze07G043700</t>
  </si>
  <si>
    <t>Ze08G059000</t>
  </si>
  <si>
    <t>Ze07G044300</t>
  </si>
  <si>
    <t>Ze08G059400</t>
  </si>
  <si>
    <t>Ze07G044800</t>
  </si>
  <si>
    <t>Ze08G059800</t>
  </si>
  <si>
    <t>Ze07G045300</t>
  </si>
  <si>
    <t>Ze08G063500</t>
  </si>
  <si>
    <t>Ze07G046000</t>
  </si>
  <si>
    <t>Ze08G069100</t>
  </si>
  <si>
    <t>Ze07G046400</t>
  </si>
  <si>
    <t>Ze08G072700</t>
  </si>
  <si>
    <t>Ze07G046500</t>
  </si>
  <si>
    <t>Ze08G072800</t>
  </si>
  <si>
    <t>Ze07G046600</t>
  </si>
  <si>
    <t>Ze08G073400</t>
  </si>
  <si>
    <t>Ze07G046700</t>
  </si>
  <si>
    <t>Ze08G076000</t>
  </si>
  <si>
    <t>Ze07G047600</t>
  </si>
  <si>
    <t>Ze08G076100</t>
  </si>
  <si>
    <t>Ze07G047700</t>
  </si>
  <si>
    <t>Ze08G076200</t>
  </si>
  <si>
    <t>Ze07G048300</t>
  </si>
  <si>
    <t>Ze08G076300</t>
  </si>
  <si>
    <t>Ze07G048500</t>
  </si>
  <si>
    <t>Ze08G077500</t>
  </si>
  <si>
    <t>Ze07G048700</t>
  </si>
  <si>
    <t>Ze08G079200</t>
  </si>
  <si>
    <t>Ze07G049000</t>
  </si>
  <si>
    <t>Ze08G082100</t>
  </si>
  <si>
    <t>Ze07G049200</t>
  </si>
  <si>
    <t>Ze08G082300</t>
  </si>
  <si>
    <t>Ze07G049400</t>
  </si>
  <si>
    <t>Ze08G082400</t>
  </si>
  <si>
    <t>Ze07G049500</t>
  </si>
  <si>
    <t>Ze08G083300</t>
  </si>
  <si>
    <t>Ze07G049600</t>
  </si>
  <si>
    <t>Ze07G049700</t>
  </si>
  <si>
    <t>Ze08G083900</t>
  </si>
  <si>
    <t>Ze07G050000</t>
  </si>
  <si>
    <t>Ze08G085300</t>
  </si>
  <si>
    <t>Ze07G050400</t>
  </si>
  <si>
    <t>Ze08G085800</t>
  </si>
  <si>
    <t>Ze07G050500</t>
  </si>
  <si>
    <t>Ze07G050600</t>
  </si>
  <si>
    <t>Ze08G091200</t>
  </si>
  <si>
    <t>Ze07G050900</t>
  </si>
  <si>
    <t>Ze08G094300</t>
  </si>
  <si>
    <t>Ze07G051500</t>
  </si>
  <si>
    <t>Ze08G098200</t>
  </si>
  <si>
    <t>Ze07G052100</t>
  </si>
  <si>
    <t>Ze08G098400</t>
  </si>
  <si>
    <t>Ze07G052200</t>
  </si>
  <si>
    <t>Ze08G098600</t>
  </si>
  <si>
    <t>Ze07G052600</t>
  </si>
  <si>
    <t>Ze08G101000</t>
  </si>
  <si>
    <t>Ze07G052700</t>
  </si>
  <si>
    <t>Ze07G052800</t>
  </si>
  <si>
    <t>Ze08G103300</t>
  </si>
  <si>
    <t>Ze07G052900</t>
  </si>
  <si>
    <t>Ze07G053400</t>
  </si>
  <si>
    <t>Ze08G105800</t>
  </si>
  <si>
    <t>Ze07G053800</t>
  </si>
  <si>
    <t>Ze08G106900</t>
  </si>
  <si>
    <t>Ze07G053900</t>
  </si>
  <si>
    <t>Ze07G054100</t>
  </si>
  <si>
    <t>Ze08G109700</t>
  </si>
  <si>
    <t>Ze07G054600</t>
  </si>
  <si>
    <t>Ze08G118700</t>
  </si>
  <si>
    <t>Ze07G055100</t>
  </si>
  <si>
    <t>Ze08G118900</t>
  </si>
  <si>
    <t>Ze07G056900</t>
  </si>
  <si>
    <t>Ze08G119900</t>
  </si>
  <si>
    <t>Ze07G057800</t>
  </si>
  <si>
    <t>Ze07G058000</t>
  </si>
  <si>
    <t>Ze08G125800</t>
  </si>
  <si>
    <t>Ze07G058200</t>
  </si>
  <si>
    <t>Ze08G126300</t>
  </si>
  <si>
    <t>Ze07G058300</t>
  </si>
  <si>
    <t>Ze08G127700</t>
  </si>
  <si>
    <t>Ze07G058600</t>
  </si>
  <si>
    <t>Ze08G128100</t>
  </si>
  <si>
    <t>Ze07G059900</t>
  </si>
  <si>
    <t>Ze08G128200</t>
  </si>
  <si>
    <t>Ze07G060000</t>
  </si>
  <si>
    <t>Ze08G128300</t>
  </si>
  <si>
    <t>Ze07G060200</t>
  </si>
  <si>
    <t>Ze08G128400</t>
  </si>
  <si>
    <t>Ze07G060300</t>
  </si>
  <si>
    <t>Ze08G128600</t>
  </si>
  <si>
    <t>Ze07G061800</t>
  </si>
  <si>
    <t>Ze08G129600</t>
  </si>
  <si>
    <t>Ze07G062100</t>
  </si>
  <si>
    <t>Ze08G129800</t>
  </si>
  <si>
    <t>Ze07G062500</t>
  </si>
  <si>
    <t>Ze07G062700</t>
  </si>
  <si>
    <t>Ze07G063000</t>
  </si>
  <si>
    <t>Ze08G133100</t>
  </si>
  <si>
    <t>Ze07G063600</t>
  </si>
  <si>
    <t>Ze07G063800</t>
  </si>
  <si>
    <t>Ze08G133400</t>
  </si>
  <si>
    <t>Ze07G064600</t>
  </si>
  <si>
    <t>Ze08G134400</t>
  </si>
  <si>
    <t>Ze07G064900</t>
  </si>
  <si>
    <t>Ze07G065500</t>
  </si>
  <si>
    <t>Ze08G135100</t>
  </si>
  <si>
    <t>Ze07G065600</t>
  </si>
  <si>
    <t>Ze08G135600</t>
  </si>
  <si>
    <t>Ze07G066300</t>
  </si>
  <si>
    <t>Ze08G136300</t>
  </si>
  <si>
    <t>Ze07G067300</t>
  </si>
  <si>
    <t>Ze08G136400</t>
  </si>
  <si>
    <t>Ze07G067800</t>
  </si>
  <si>
    <t>Ze07G068000</t>
  </si>
  <si>
    <t>Ze08G137300</t>
  </si>
  <si>
    <t>Ze07G068200</t>
  </si>
  <si>
    <t>Ze08G137400</t>
  </si>
  <si>
    <t>Ze07G069100</t>
  </si>
  <si>
    <t>Ze08G138200</t>
  </si>
  <si>
    <t>Ze07G069200</t>
  </si>
  <si>
    <t>Ze08G138300</t>
  </si>
  <si>
    <t>Ze07G069500</t>
  </si>
  <si>
    <t>Ze08G138600</t>
  </si>
  <si>
    <t>Ze07G070000</t>
  </si>
  <si>
    <t>Ze08G139000</t>
  </si>
  <si>
    <t>Ze07G070100</t>
  </si>
  <si>
    <t>Ze08G139100</t>
  </si>
  <si>
    <t>Ze07G070400</t>
  </si>
  <si>
    <t>Ze08G139200</t>
  </si>
  <si>
    <t>Ze07G070500</t>
  </si>
  <si>
    <t>Ze07G074000</t>
  </si>
  <si>
    <t>Ze07G074200</t>
  </si>
  <si>
    <t>Ze08G140600</t>
  </si>
  <si>
    <t>Ze07G074300</t>
  </si>
  <si>
    <t>Ze07G075000</t>
  </si>
  <si>
    <t>Ze07G075200</t>
  </si>
  <si>
    <t>Ze08G143600</t>
  </si>
  <si>
    <t>Ze07G075900</t>
  </si>
  <si>
    <t>Ze08G144100</t>
  </si>
  <si>
    <t>Ze07G076100</t>
  </si>
  <si>
    <t>Ze08G144200</t>
  </si>
  <si>
    <t>Ze07G078300</t>
  </si>
  <si>
    <t>Ze08G144500</t>
  </si>
  <si>
    <t>Ze07G079000</t>
  </si>
  <si>
    <t>Ze08G144600</t>
  </si>
  <si>
    <t>Ze07G079800</t>
  </si>
  <si>
    <t>Ze08G144800</t>
  </si>
  <si>
    <t>Ze07G080200</t>
  </si>
  <si>
    <t>Ze08G144900</t>
  </si>
  <si>
    <t>Ze07G081000</t>
  </si>
  <si>
    <t>Ze08G145500</t>
  </si>
  <si>
    <t>Ze07G082000</t>
  </si>
  <si>
    <t>Ze08G145600</t>
  </si>
  <si>
    <t>Ze07G082100</t>
  </si>
  <si>
    <t>Ze08G145700</t>
  </si>
  <si>
    <t>Ze07G082600</t>
  </si>
  <si>
    <t>Ze07G083100</t>
  </si>
  <si>
    <t>Ze08G146500</t>
  </si>
  <si>
    <t>Ze07G083500</t>
  </si>
  <si>
    <t>Ze08G147100</t>
  </si>
  <si>
    <t>Ze07G085800</t>
  </si>
  <si>
    <t>Ze08G147400</t>
  </si>
  <si>
    <t>Ze07G086700</t>
  </si>
  <si>
    <t>Ze08G147500</t>
  </si>
  <si>
    <t>Ze07G087500</t>
  </si>
  <si>
    <t>Ze07G088000</t>
  </si>
  <si>
    <t>Ze08G148500</t>
  </si>
  <si>
    <t>Ze07G088300</t>
  </si>
  <si>
    <t>Ze08G148600</t>
  </si>
  <si>
    <t>Ze07G088500</t>
  </si>
  <si>
    <t>Ze08G148700</t>
  </si>
  <si>
    <t>Ze07G089000</t>
  </si>
  <si>
    <t>Ze08G149900</t>
  </si>
  <si>
    <t>Ze07G089200</t>
  </si>
  <si>
    <t>Ze08G150000</t>
  </si>
  <si>
    <t>Ze07G089700</t>
  </si>
  <si>
    <t>Ze08G150500</t>
  </si>
  <si>
    <t>Ze07G089800</t>
  </si>
  <si>
    <t>Ze08G150800</t>
  </si>
  <si>
    <t>Ze07G090700</t>
  </si>
  <si>
    <t>Ze08G151700</t>
  </si>
  <si>
    <t>Ze07G092000</t>
  </si>
  <si>
    <t>Ze08G151800</t>
  </si>
  <si>
    <t>Ze07G092200</t>
  </si>
  <si>
    <t>Ze08G151900</t>
  </si>
  <si>
    <t>Ze07G093000</t>
  </si>
  <si>
    <t>Ze08G152000</t>
  </si>
  <si>
    <t>Ze07G093200</t>
  </si>
  <si>
    <t>Ze08G152600</t>
  </si>
  <si>
    <t>Ze07G094000</t>
  </si>
  <si>
    <t>Ze07G094300</t>
  </si>
  <si>
    <t>Ze08G153600</t>
  </si>
  <si>
    <t>Ze07G094500</t>
  </si>
  <si>
    <t>Ze07G094600</t>
  </si>
  <si>
    <t>Ze08G155200</t>
  </si>
  <si>
    <t>Ze07G095300</t>
  </si>
  <si>
    <t>Ze07G095500</t>
  </si>
  <si>
    <t>Ze08G157000</t>
  </si>
  <si>
    <t>Ze07G096400</t>
  </si>
  <si>
    <t>Ze08G157200</t>
  </si>
  <si>
    <t>Ze07G096700</t>
  </si>
  <si>
    <t>Ze07G098000</t>
  </si>
  <si>
    <t>Ze08G159800</t>
  </si>
  <si>
    <t>Ze07G098600</t>
  </si>
  <si>
    <t>Ze08G159900</t>
  </si>
  <si>
    <t>Ze07G099100</t>
  </si>
  <si>
    <t>Ze08G161500</t>
  </si>
  <si>
    <t>Ze07G099200</t>
  </si>
  <si>
    <t>Ze08G162300</t>
  </si>
  <si>
    <t>Ze07G099800</t>
  </si>
  <si>
    <t>Ze08G162600</t>
  </si>
  <si>
    <t>Ze07G100400</t>
  </si>
  <si>
    <t>Ze08G163200</t>
  </si>
  <si>
    <t>Ze07G100500</t>
  </si>
  <si>
    <t>Ze08G163500</t>
  </si>
  <si>
    <t>Ze07G100900</t>
  </si>
  <si>
    <t>Ze08G163700</t>
  </si>
  <si>
    <t>Ze07G101300</t>
  </si>
  <si>
    <t>Ze07G101700</t>
  </si>
  <si>
    <t>Ze08G166100</t>
  </si>
  <si>
    <t>Ze07G101800</t>
  </si>
  <si>
    <t>Ze08G166700</t>
  </si>
  <si>
    <t>Ze07G101900</t>
  </si>
  <si>
    <t>Ze08G167500</t>
  </si>
  <si>
    <t>Ze07G103000</t>
  </si>
  <si>
    <t>Ze08G167700</t>
  </si>
  <si>
    <t>Ze07G103200</t>
  </si>
  <si>
    <t>Ze08G171700</t>
  </si>
  <si>
    <t>Ze07G103300</t>
  </si>
  <si>
    <t>Ze08G171800</t>
  </si>
  <si>
    <t>Ze07G104600</t>
  </si>
  <si>
    <t>Ze08G176100</t>
  </si>
  <si>
    <t>Ze07G104700</t>
  </si>
  <si>
    <t>Ze08G178100</t>
  </si>
  <si>
    <t>Ze07G106600</t>
  </si>
  <si>
    <t>Ze08G178200</t>
  </si>
  <si>
    <t>Ze07G107100</t>
  </si>
  <si>
    <t>Ze07G107900</t>
  </si>
  <si>
    <t>Ze07G108100</t>
  </si>
  <si>
    <t>Ze07G108300</t>
  </si>
  <si>
    <t>Ze07G108400</t>
  </si>
  <si>
    <t>Ze08G183800</t>
  </si>
  <si>
    <t>Ze07G108800</t>
  </si>
  <si>
    <t>Ze08G183900</t>
  </si>
  <si>
    <t>Ze07G108900</t>
  </si>
  <si>
    <t>Ze08G184200</t>
  </si>
  <si>
    <t>Ze07G109000</t>
  </si>
  <si>
    <t>Ze07G109300</t>
  </si>
  <si>
    <t>Ze07G109800</t>
  </si>
  <si>
    <t>Ze08G190300</t>
  </si>
  <si>
    <t>Ze07G110300</t>
  </si>
  <si>
    <t>Ze08G190500</t>
  </si>
  <si>
    <t>Ze07G111000</t>
  </si>
  <si>
    <t>Ze08G193200</t>
  </si>
  <si>
    <t>Ze07G111500</t>
  </si>
  <si>
    <t>Ze08G193500</t>
  </si>
  <si>
    <t>Ze07G111600</t>
  </si>
  <si>
    <t>Ze08G195000</t>
  </si>
  <si>
    <t>Ze07G112400</t>
  </si>
  <si>
    <t>Ze08G197000</t>
  </si>
  <si>
    <t>Ze07G113100</t>
  </si>
  <si>
    <t>Ze08G197100</t>
  </si>
  <si>
    <t>Ze07G113200</t>
  </si>
  <si>
    <t>Ze08G197200</t>
  </si>
  <si>
    <t>Ze07G113600</t>
  </si>
  <si>
    <t>Ze07G114400</t>
  </si>
  <si>
    <t>Ze07G114600</t>
  </si>
  <si>
    <t>Ze08G198000</t>
  </si>
  <si>
    <t>Ze07G114900</t>
  </si>
  <si>
    <t>Ze08G198200</t>
  </si>
  <si>
    <t>Ze07G115300</t>
  </si>
  <si>
    <t>Ze07G115500</t>
  </si>
  <si>
    <t>Ze09G000900</t>
  </si>
  <si>
    <t>Ze07G115600</t>
  </si>
  <si>
    <t>Ze09G003400</t>
  </si>
  <si>
    <t>Ze07G115900</t>
  </si>
  <si>
    <t>Ze07G116000</t>
  </si>
  <si>
    <t>Ze07G116600</t>
  </si>
  <si>
    <t>Ze09G008300</t>
  </si>
  <si>
    <t>Ze07G116700</t>
  </si>
  <si>
    <t>Ze09G008600</t>
  </si>
  <si>
    <t>Ze07G116800</t>
  </si>
  <si>
    <t>Ze09G008700</t>
  </si>
  <si>
    <t>Ze07G116900</t>
  </si>
  <si>
    <t>Ze09G013300</t>
  </si>
  <si>
    <t>Ze07G117100</t>
  </si>
  <si>
    <t>Ze09G017200</t>
  </si>
  <si>
    <t>Ze07G117400</t>
  </si>
  <si>
    <t>Ze09G017500</t>
  </si>
  <si>
    <t>Ze07G117600</t>
  </si>
  <si>
    <t>Ze09G017700</t>
  </si>
  <si>
    <t>Ze07G117700</t>
  </si>
  <si>
    <t>Ze07G117800</t>
  </si>
  <si>
    <t>Ze09G018100</t>
  </si>
  <si>
    <t>Ze07G117900</t>
  </si>
  <si>
    <t>Ze09G019200</t>
  </si>
  <si>
    <t>Ze07G118300</t>
  </si>
  <si>
    <t>Ze09G020100</t>
  </si>
  <si>
    <t>Ze07G118400</t>
  </si>
  <si>
    <t>Ze09G021100</t>
  </si>
  <si>
    <t>Ze07G118500</t>
  </si>
  <si>
    <t>Ze07G118800</t>
  </si>
  <si>
    <t>Ze09G021800</t>
  </si>
  <si>
    <t>Ze07G118900</t>
  </si>
  <si>
    <t>Ze09G026400</t>
  </si>
  <si>
    <t>Ze07G119200</t>
  </si>
  <si>
    <t>Ze09G027900</t>
  </si>
  <si>
    <t>Ze07G119300</t>
  </si>
  <si>
    <t>Ze09G028700</t>
  </si>
  <si>
    <t>Ze07G119700</t>
  </si>
  <si>
    <t>Ze09G033400</t>
  </si>
  <si>
    <t>Ze07G120100</t>
  </si>
  <si>
    <t>Ze09G035100</t>
  </si>
  <si>
    <t>Ze07G120300</t>
  </si>
  <si>
    <t>Ze09G035400</t>
  </si>
  <si>
    <t>Ze07G120500</t>
  </si>
  <si>
    <t>Ze09G036600</t>
  </si>
  <si>
    <t>Ze07G121100</t>
  </si>
  <si>
    <t>Ze09G037300</t>
  </si>
  <si>
    <t>Ze07G121300</t>
  </si>
  <si>
    <t>Ze09G037500</t>
  </si>
  <si>
    <t>Ze07G121500</t>
  </si>
  <si>
    <t>Ze07G121700</t>
  </si>
  <si>
    <t>Ze07G121900</t>
  </si>
  <si>
    <t>Ze09G042800</t>
  </si>
  <si>
    <t>Ze07G122400</t>
  </si>
  <si>
    <t>Ze09G043000</t>
  </si>
  <si>
    <t>Ze07G122700</t>
  </si>
  <si>
    <t>Ze09G043600</t>
  </si>
  <si>
    <t>Ze07G122800</t>
  </si>
  <si>
    <t>Ze09G043700</t>
  </si>
  <si>
    <t>Ze07G123000</t>
  </si>
  <si>
    <t>Ze09G044000</t>
  </si>
  <si>
    <t>Ze07G123200</t>
  </si>
  <si>
    <t>Ze07G123800</t>
  </si>
  <si>
    <t>Ze09G044900</t>
  </si>
  <si>
    <t>Ze07G124200</t>
  </si>
  <si>
    <t>Ze09G045000</t>
  </si>
  <si>
    <t>Ze07G124300</t>
  </si>
  <si>
    <t>Ze09G045700</t>
  </si>
  <si>
    <t>Ze07G124800</t>
  </si>
  <si>
    <t>Ze09G045900</t>
  </si>
  <si>
    <t>Ze07G124900</t>
  </si>
  <si>
    <t>Ze09G046500</t>
  </si>
  <si>
    <t>Ze07G125000</t>
  </si>
  <si>
    <t>Ze09G046900</t>
  </si>
  <si>
    <t>Ze07G125100</t>
  </si>
  <si>
    <t>Ze09G047000</t>
  </si>
  <si>
    <t>Ze07G125500</t>
  </si>
  <si>
    <t>Ze09G049100</t>
  </si>
  <si>
    <t>Ze07G125600</t>
  </si>
  <si>
    <t>Ze09G049800</t>
  </si>
  <si>
    <t>Ze07G125800</t>
  </si>
  <si>
    <t>Ze09G050400</t>
  </si>
  <si>
    <t>Ze07G128000</t>
  </si>
  <si>
    <t>Ze09G050500</t>
  </si>
  <si>
    <t>Ze07G128400</t>
  </si>
  <si>
    <t>Ze09G050600</t>
  </si>
  <si>
    <t>Ze07G128700</t>
  </si>
  <si>
    <t>Ze09G050700</t>
  </si>
  <si>
    <t>Ze07G129000</t>
  </si>
  <si>
    <t>Ze09G051200</t>
  </si>
  <si>
    <t>Ze07G129100</t>
  </si>
  <si>
    <t>Ze07G129900</t>
  </si>
  <si>
    <t>Ze09G051500</t>
  </si>
  <si>
    <t>Ze07G130300</t>
  </si>
  <si>
    <t>Ze09G051700</t>
  </si>
  <si>
    <t>Ze07G130400</t>
  </si>
  <si>
    <t>Ze09G052000</t>
  </si>
  <si>
    <t>Ze07G131000</t>
  </si>
  <si>
    <t>Ze09G052100</t>
  </si>
  <si>
    <t>Ze07G131100</t>
  </si>
  <si>
    <t>Ze09G052300</t>
  </si>
  <si>
    <t>Ze07G131700</t>
  </si>
  <si>
    <t>Ze09G053200</t>
  </si>
  <si>
    <t>Ze07G131900</t>
  </si>
  <si>
    <t>Ze09G054000</t>
  </si>
  <si>
    <t>Ze07G132100</t>
  </si>
  <si>
    <t>Ze07G132800</t>
  </si>
  <si>
    <t>Ze09G054400</t>
  </si>
  <si>
    <t>Ze07G132900</t>
  </si>
  <si>
    <t>Ze07G133000</t>
  </si>
  <si>
    <t>Ze09G055900</t>
  </si>
  <si>
    <t>Ze07G133100</t>
  </si>
  <si>
    <t>Ze07G133400</t>
  </si>
  <si>
    <t>Ze09G056800</t>
  </si>
  <si>
    <t>Ze07G133600</t>
  </si>
  <si>
    <t>Ze09G056900</t>
  </si>
  <si>
    <t>Ze07G134400</t>
  </si>
  <si>
    <t>Ze09G057000</t>
  </si>
  <si>
    <t>Ze07G134900</t>
  </si>
  <si>
    <t>Ze09G057500</t>
  </si>
  <si>
    <t>Ze07G135100</t>
  </si>
  <si>
    <t>Ze07G135300</t>
  </si>
  <si>
    <t>Ze07G135800</t>
  </si>
  <si>
    <t>Ze09G058700</t>
  </si>
  <si>
    <t>Ze07G135900</t>
  </si>
  <si>
    <t>Ze09G058800</t>
  </si>
  <si>
    <t>Ze07G136100</t>
  </si>
  <si>
    <t>Ze07G136300</t>
  </si>
  <si>
    <t>Ze09G059500</t>
  </si>
  <si>
    <t>Ze07G137000</t>
  </si>
  <si>
    <t>Ze09G059600</t>
  </si>
  <si>
    <t>Ze07G137200</t>
  </si>
  <si>
    <t>Ze09G060700</t>
  </si>
  <si>
    <t>Ze07G137300</t>
  </si>
  <si>
    <t>Ze09G061400</t>
  </si>
  <si>
    <t>Ze07G137500</t>
  </si>
  <si>
    <t>Ze07G137900</t>
  </si>
  <si>
    <t>Ze09G062500</t>
  </si>
  <si>
    <t>Ze07G138000</t>
  </si>
  <si>
    <t>Ze09G062600</t>
  </si>
  <si>
    <t>Ze07G139000</t>
  </si>
  <si>
    <t>Ze09G063100</t>
  </si>
  <si>
    <t>Ze07G139300</t>
  </si>
  <si>
    <t>Ze09G063200</t>
  </si>
  <si>
    <t>Ze07G140400</t>
  </si>
  <si>
    <t>Ze09G063300</t>
  </si>
  <si>
    <t>Ze07G140600</t>
  </si>
  <si>
    <t>Ze09G063600</t>
  </si>
  <si>
    <t>Ze07G141100</t>
  </si>
  <si>
    <t>Ze09G063700</t>
  </si>
  <si>
    <t>Ze07G141200</t>
  </si>
  <si>
    <t>Ze07G143000</t>
  </si>
  <si>
    <t>Ze09G064600</t>
  </si>
  <si>
    <t>Ze07G145000</t>
  </si>
  <si>
    <t>Ze07G145400</t>
  </si>
  <si>
    <t>Ze09G065500</t>
  </si>
  <si>
    <t>Ze07G145800</t>
  </si>
  <si>
    <t>Ze09G065600</t>
  </si>
  <si>
    <t>Ze07G145900</t>
  </si>
  <si>
    <t>Ze07G146200</t>
  </si>
  <si>
    <t>Ze07G146300</t>
  </si>
  <si>
    <t>Ze07G146600</t>
  </si>
  <si>
    <t>Ze07G147300</t>
  </si>
  <si>
    <t>Ze09G066700</t>
  </si>
  <si>
    <t>Ze07G148000</t>
  </si>
  <si>
    <t>Ze07G148300</t>
  </si>
  <si>
    <t>Ze09G067900</t>
  </si>
  <si>
    <t>Ze07G148600</t>
  </si>
  <si>
    <t>Ze09G068600</t>
  </si>
  <si>
    <t>Ze07G148800</t>
  </si>
  <si>
    <t>Ze09G068900</t>
  </si>
  <si>
    <t>Ze07G149200</t>
  </si>
  <si>
    <t>Ze09G069300</t>
  </si>
  <si>
    <t>Ze07G149300</t>
  </si>
  <si>
    <t>Ze09G069700</t>
  </si>
  <si>
    <t>Ze07G149400</t>
  </si>
  <si>
    <t>Ze09G070400</t>
  </si>
  <si>
    <t>Ze07G149600</t>
  </si>
  <si>
    <t>Ze07G149700</t>
  </si>
  <si>
    <t>Ze09G071400</t>
  </si>
  <si>
    <t>Ze07G149900</t>
  </si>
  <si>
    <t>Ze07G150200</t>
  </si>
  <si>
    <t>Ze09G072100</t>
  </si>
  <si>
    <t>Ze07G150300</t>
  </si>
  <si>
    <t>Ze09G072200</t>
  </si>
  <si>
    <t>Ze07G150600</t>
  </si>
  <si>
    <t>Ze09G072300</t>
  </si>
  <si>
    <t>Ze07G150900</t>
  </si>
  <si>
    <t>Ze09G072400</t>
  </si>
  <si>
    <t>Ze07G151000</t>
  </si>
  <si>
    <t>Ze07G151100</t>
  </si>
  <si>
    <t>Ze09G073200</t>
  </si>
  <si>
    <t>Ze07G151700</t>
  </si>
  <si>
    <t>Ze09G073600</t>
  </si>
  <si>
    <t>Ze07G152100</t>
  </si>
  <si>
    <t>Ze09G074200</t>
  </si>
  <si>
    <t>Ze07G152400</t>
  </si>
  <si>
    <t>Ze09G074800</t>
  </si>
  <si>
    <t>Ze07G153000</t>
  </si>
  <si>
    <t>Ze09G075000</t>
  </si>
  <si>
    <t>Ze07G153400</t>
  </si>
  <si>
    <t>Ze09G075400</t>
  </si>
  <si>
    <t>Ze07G153500</t>
  </si>
  <si>
    <t>Ze09G075500</t>
  </si>
  <si>
    <t>Ze07G154300</t>
  </si>
  <si>
    <t>Ze09G076700</t>
  </si>
  <si>
    <t>Ze07G155100</t>
  </si>
  <si>
    <t>Ze09G077800</t>
  </si>
  <si>
    <t>Ze07G155200</t>
  </si>
  <si>
    <t>Ze09G078700</t>
  </si>
  <si>
    <t>Ze07G155300</t>
  </si>
  <si>
    <t>Ze09G079400</t>
  </si>
  <si>
    <t>Ze07G156100</t>
  </si>
  <si>
    <t>Ze07G156300</t>
  </si>
  <si>
    <t>Ze09G081700</t>
  </si>
  <si>
    <t>Ze07G156500</t>
  </si>
  <si>
    <t>Ze09G081800</t>
  </si>
  <si>
    <t>Ze07G156900</t>
  </si>
  <si>
    <t>Ze09G083100</t>
  </si>
  <si>
    <t>Ze07G157400</t>
  </si>
  <si>
    <t>Ze09G084200</t>
  </si>
  <si>
    <t>Ze07G157500</t>
  </si>
  <si>
    <t>Ze09G086500</t>
  </si>
  <si>
    <t>Ze07G157700</t>
  </si>
  <si>
    <t>Ze09G086900</t>
  </si>
  <si>
    <t>Ze07G157800</t>
  </si>
  <si>
    <t>Ze09G087100</t>
  </si>
  <si>
    <t>Ze07G158300</t>
  </si>
  <si>
    <t>Ze07G158800</t>
  </si>
  <si>
    <t>Ze09G087900</t>
  </si>
  <si>
    <t>Ze07G158900</t>
  </si>
  <si>
    <t>Ze09G088100</t>
  </si>
  <si>
    <t>Ze07G159100</t>
  </si>
  <si>
    <t>Ze09G088200</t>
  </si>
  <si>
    <t>Ze09G088300</t>
  </si>
  <si>
    <t>Ze07G159500</t>
  </si>
  <si>
    <t>Ze09G089000</t>
  </si>
  <si>
    <t>Ze07G160300</t>
  </si>
  <si>
    <t>Ze09G089400</t>
  </si>
  <si>
    <t>Ze07G160400</t>
  </si>
  <si>
    <t>Ze09G089800</t>
  </si>
  <si>
    <t>Ze07G160700</t>
  </si>
  <si>
    <t>Ze09G090000</t>
  </si>
  <si>
    <t>Ze07G161600</t>
  </si>
  <si>
    <t>Ze09G090100</t>
  </si>
  <si>
    <t>Ze07G161900</t>
  </si>
  <si>
    <t>Ze09G092700</t>
  </si>
  <si>
    <t>Ze07G162700</t>
  </si>
  <si>
    <t>Ze09G092800</t>
  </si>
  <si>
    <t>Ze07G163200</t>
  </si>
  <si>
    <t>Ze09G094900</t>
  </si>
  <si>
    <t>Ze07G163400</t>
  </si>
  <si>
    <t>Ze09G095000</t>
  </si>
  <si>
    <t>Ze07G164500</t>
  </si>
  <si>
    <t>Ze09G095300</t>
  </si>
  <si>
    <t>Ze07G164700</t>
  </si>
  <si>
    <t>Ze09G095800</t>
  </si>
  <si>
    <t>Ze07G165000</t>
  </si>
  <si>
    <t>Ze07G165100</t>
  </si>
  <si>
    <t>Ze09G098800</t>
  </si>
  <si>
    <t>Ze07G165500</t>
  </si>
  <si>
    <t>Ze09G099000</t>
  </si>
  <si>
    <t>Ze07G165600</t>
  </si>
  <si>
    <t>Ze09G099100</t>
  </si>
  <si>
    <t>Ze07G165800</t>
  </si>
  <si>
    <t>Ze09G099800</t>
  </si>
  <si>
    <t>Ze07G165900</t>
  </si>
  <si>
    <t>Ze07G166000</t>
  </si>
  <si>
    <t>Ze09G100700</t>
  </si>
  <si>
    <t>Ze07G166100</t>
  </si>
  <si>
    <t>Ze07G166200</t>
  </si>
  <si>
    <t>Ze09G103900</t>
  </si>
  <si>
    <t>Ze07G166600</t>
  </si>
  <si>
    <t>Ze09G108200</t>
  </si>
  <si>
    <t>Ze07G166700</t>
  </si>
  <si>
    <t>Ze09G108400</t>
  </si>
  <si>
    <t>Ze07G166800</t>
  </si>
  <si>
    <t>Ze09G109100</t>
  </si>
  <si>
    <t>Ze07G168300</t>
  </si>
  <si>
    <t>Ze09G109500</t>
  </si>
  <si>
    <t>Ze07G169200</t>
  </si>
  <si>
    <t>Ze09G110700</t>
  </si>
  <si>
    <t>Ze07G169800</t>
  </si>
  <si>
    <t>Ze07G170200</t>
  </si>
  <si>
    <t>Ze07G170400</t>
  </si>
  <si>
    <t>Ze09G112800</t>
  </si>
  <si>
    <t>Ze07G170500</t>
  </si>
  <si>
    <t>Ze09G113800</t>
  </si>
  <si>
    <t>Ze07G170600</t>
  </si>
  <si>
    <t>Ze09G114800</t>
  </si>
  <si>
    <t>Ze07G170700</t>
  </si>
  <si>
    <t>Ze09G116600</t>
  </si>
  <si>
    <t>Ze07G171500</t>
  </si>
  <si>
    <t>Ze09G116700</t>
  </si>
  <si>
    <t>Ze07G173000</t>
  </si>
  <si>
    <t>Ze07G175000</t>
  </si>
  <si>
    <t>Ze07G175100</t>
  </si>
  <si>
    <t>Ze09G120900</t>
  </si>
  <si>
    <t>Ze07G175200</t>
  </si>
  <si>
    <t>Ze09G122000</t>
  </si>
  <si>
    <t>Ze07G177400</t>
  </si>
  <si>
    <t>Ze09G122500</t>
  </si>
  <si>
    <t>Ze07G177500</t>
  </si>
  <si>
    <t>Ze09G122600</t>
  </si>
  <si>
    <t>Ze07G177700</t>
  </si>
  <si>
    <t>Ze07G177800</t>
  </si>
  <si>
    <t>Ze09G123700</t>
  </si>
  <si>
    <t>Ze07G178200</t>
  </si>
  <si>
    <t>Ze07G178700</t>
  </si>
  <si>
    <t>Ze09G124000</t>
  </si>
  <si>
    <t>Ze07G178900</t>
  </si>
  <si>
    <t>Ze09G127600</t>
  </si>
  <si>
    <t>Ze07G179400</t>
  </si>
  <si>
    <t>Ze09G129300</t>
  </si>
  <si>
    <t>Ze07G182600</t>
  </si>
  <si>
    <t>Ze09G130200</t>
  </si>
  <si>
    <t>Ze07G182800</t>
  </si>
  <si>
    <t>Ze09G130300</t>
  </si>
  <si>
    <t>Ze07G183000</t>
  </si>
  <si>
    <t>Ze09G130400</t>
  </si>
  <si>
    <t>Ze07G183200</t>
  </si>
  <si>
    <t>Ze09G130500</t>
  </si>
  <si>
    <t>Ze07G183800</t>
  </si>
  <si>
    <t>Ze09G132100</t>
  </si>
  <si>
    <t>Ze07G186800</t>
  </si>
  <si>
    <t>Ze09G132200</t>
  </si>
  <si>
    <t>Ze07G187400</t>
  </si>
  <si>
    <t>Ze09G132300</t>
  </si>
  <si>
    <t>Ze07G187500</t>
  </si>
  <si>
    <t>Ze07G187700</t>
  </si>
  <si>
    <t>Ze07G188500</t>
  </si>
  <si>
    <t>Ze07G188700</t>
  </si>
  <si>
    <t>Ze09G135000</t>
  </si>
  <si>
    <t>Ze07G189200</t>
  </si>
  <si>
    <t>Ze09G135100</t>
  </si>
  <si>
    <t>Ze07G189600</t>
  </si>
  <si>
    <t>Ze09G136100</t>
  </si>
  <si>
    <t>Ze07G189800</t>
  </si>
  <si>
    <t>Ze09G142300</t>
  </si>
  <si>
    <t>Ze07G190000</t>
  </si>
  <si>
    <t>Ze09G143300</t>
  </si>
  <si>
    <t>Ze07G190300</t>
  </si>
  <si>
    <t>Ze09G143500</t>
  </si>
  <si>
    <t>Ze07G190500</t>
  </si>
  <si>
    <t>Ze09G143600</t>
  </si>
  <si>
    <t>Ze07G190800</t>
  </si>
  <si>
    <t>Ze09G143700</t>
  </si>
  <si>
    <t>Ze07G191000</t>
  </si>
  <si>
    <t>Ze09G144000</t>
  </si>
  <si>
    <t>Ze07G191600</t>
  </si>
  <si>
    <t>Ze09G145700</t>
  </si>
  <si>
    <t>Ze07G192000</t>
  </si>
  <si>
    <t>Ze09G146400</t>
  </si>
  <si>
    <t>Ze07G192100</t>
  </si>
  <si>
    <t>Ze09G146900</t>
  </si>
  <si>
    <t>Ze07G192200</t>
  </si>
  <si>
    <t>Ze07G192500</t>
  </si>
  <si>
    <t>Ze09G151000</t>
  </si>
  <si>
    <t>Ze07G193200</t>
  </si>
  <si>
    <t>Ze09G155800</t>
  </si>
  <si>
    <t>Ze07G193300</t>
  </si>
  <si>
    <t>Ze09G155900</t>
  </si>
  <si>
    <t>Ze07G193500</t>
  </si>
  <si>
    <t>Ze09G157700</t>
  </si>
  <si>
    <t>Ze07G193800</t>
  </si>
  <si>
    <t>Ze09G158200</t>
  </si>
  <si>
    <t>Ze07G193900</t>
  </si>
  <si>
    <t>Ze10G000100</t>
  </si>
  <si>
    <t>Ze07G194000</t>
  </si>
  <si>
    <t>Ze07G195600</t>
  </si>
  <si>
    <t>Ze07G196400</t>
  </si>
  <si>
    <t>Ze07G196600</t>
  </si>
  <si>
    <t>Ze10G000500</t>
  </si>
  <si>
    <t>Ze07G196700</t>
  </si>
  <si>
    <t>Ze10G000600</t>
  </si>
  <si>
    <t>Ze07G197700</t>
  </si>
  <si>
    <t>Ze10G000700</t>
  </si>
  <si>
    <t>Ze07G197900</t>
  </si>
  <si>
    <t>Ze10G000800</t>
  </si>
  <si>
    <t>Ze07G198700</t>
  </si>
  <si>
    <t>Ze10G001500</t>
  </si>
  <si>
    <t>Ze07G199000</t>
  </si>
  <si>
    <t>Ze07G200900</t>
  </si>
  <si>
    <t>Ze10G002200</t>
  </si>
  <si>
    <t>Ze07G201000</t>
  </si>
  <si>
    <t>Ze07G201500</t>
  </si>
  <si>
    <t>Ze10G003800</t>
  </si>
  <si>
    <t>Ze07G202200</t>
  </si>
  <si>
    <t>Ze10G003900</t>
  </si>
  <si>
    <t>Ze07G202700</t>
  </si>
  <si>
    <t>Ze10G004100</t>
  </si>
  <si>
    <t>Ze07G202900</t>
  </si>
  <si>
    <t>Ze07G203300</t>
  </si>
  <si>
    <t>Ze10G006200</t>
  </si>
  <si>
    <t>Ze07G203400</t>
  </si>
  <si>
    <t>Ze10G009200</t>
  </si>
  <si>
    <t>Ze07G203600</t>
  </si>
  <si>
    <t>Ze10G009300</t>
  </si>
  <si>
    <t>Ze07G204000</t>
  </si>
  <si>
    <t>Ze10G010200</t>
  </si>
  <si>
    <t>Ze07G204200</t>
  </si>
  <si>
    <t>Ze10G010300</t>
  </si>
  <si>
    <t>Ze07G204300</t>
  </si>
  <si>
    <t>Ze10G010500</t>
  </si>
  <si>
    <t>Ze07G205700</t>
  </si>
  <si>
    <t>Ze10G012500</t>
  </si>
  <si>
    <t>Ze07G206000</t>
  </si>
  <si>
    <t>Ze10G012600</t>
  </si>
  <si>
    <t>Ze07G206300</t>
  </si>
  <si>
    <t>Ze10G016600</t>
  </si>
  <si>
    <t>Ze07G206600</t>
  </si>
  <si>
    <t>Ze10G016700</t>
  </si>
  <si>
    <t>Ze07G207500</t>
  </si>
  <si>
    <t>Ze07G207700</t>
  </si>
  <si>
    <t>Ze10G017300</t>
  </si>
  <si>
    <t>Ze07G207800</t>
  </si>
  <si>
    <t>Ze10G017400</t>
  </si>
  <si>
    <t>Ze07G208000</t>
  </si>
  <si>
    <t>Ze10G017500</t>
  </si>
  <si>
    <t>Ze10G020900</t>
  </si>
  <si>
    <t>Ze07G208900</t>
  </si>
  <si>
    <t>Ze10G021000</t>
  </si>
  <si>
    <t>Ze07G209200</t>
  </si>
  <si>
    <t>Ze10G021100</t>
  </si>
  <si>
    <t>Ze07G209700</t>
  </si>
  <si>
    <t>Ze10G021200</t>
  </si>
  <si>
    <t>Ze07G209800</t>
  </si>
  <si>
    <t>Ze10G021300</t>
  </si>
  <si>
    <t>Ze07G210800</t>
  </si>
  <si>
    <t>Ze10G021800</t>
  </si>
  <si>
    <t>Ze07G211400</t>
  </si>
  <si>
    <t>Ze10G022000</t>
  </si>
  <si>
    <t>Ze07G211600</t>
  </si>
  <si>
    <t>Ze10G022600</t>
  </si>
  <si>
    <t>Ze07G212000</t>
  </si>
  <si>
    <t>Ze07G212100</t>
  </si>
  <si>
    <t>Ze10G024200</t>
  </si>
  <si>
    <t>Ze07G212300</t>
  </si>
  <si>
    <t>Ze10G024300</t>
  </si>
  <si>
    <t>Ze07G212500</t>
  </si>
  <si>
    <t>Ze10G024900</t>
  </si>
  <si>
    <t>Ze07G212600</t>
  </si>
  <si>
    <t>Ze10G025500</t>
  </si>
  <si>
    <t>Ze07G213300</t>
  </si>
  <si>
    <t>Ze10G025600</t>
  </si>
  <si>
    <t>Ze07G213800</t>
  </si>
  <si>
    <t>Ze10G025700</t>
  </si>
  <si>
    <t>Ze10G025900</t>
  </si>
  <si>
    <t>Ze10G026000</t>
  </si>
  <si>
    <t>Ze07G214900</t>
  </si>
  <si>
    <t>Ze10G026100</t>
  </si>
  <si>
    <t>Ze07G215700</t>
  </si>
  <si>
    <t>Ze10G026400</t>
  </si>
  <si>
    <t>Ze07G216400</t>
  </si>
  <si>
    <t>Ze10G026500</t>
  </si>
  <si>
    <t>Ze07G216500</t>
  </si>
  <si>
    <t>Ze10G027700</t>
  </si>
  <si>
    <t>Ze07G217300</t>
  </si>
  <si>
    <t>Ze10G028800</t>
  </si>
  <si>
    <t>Ze07G217600</t>
  </si>
  <si>
    <t>Ze07G217900</t>
  </si>
  <si>
    <t>Ze10G029600</t>
  </si>
  <si>
    <t>Ze07G218000</t>
  </si>
  <si>
    <t>Ze10G029700</t>
  </si>
  <si>
    <t>Ze07G218100</t>
  </si>
  <si>
    <t>Ze10G029800</t>
  </si>
  <si>
    <t>Ze07G218300</t>
  </si>
  <si>
    <t>Ze10G031300</t>
  </si>
  <si>
    <t>Ze07G218500</t>
  </si>
  <si>
    <t>Ze10G031800</t>
  </si>
  <si>
    <t>Ze07G219500</t>
  </si>
  <si>
    <t>Ze10G031900</t>
  </si>
  <si>
    <t>Ze07G219700</t>
  </si>
  <si>
    <t>Ze10G032000</t>
  </si>
  <si>
    <t>Ze07G220000</t>
  </si>
  <si>
    <t>Ze10G032200</t>
  </si>
  <si>
    <t>Ze07G220400</t>
  </si>
  <si>
    <t>Ze10G032300</t>
  </si>
  <si>
    <t>Ze07G220600</t>
  </si>
  <si>
    <t>Ze10G032400</t>
  </si>
  <si>
    <t>Ze07G220700</t>
  </si>
  <si>
    <t>Ze10G032800</t>
  </si>
  <si>
    <t>Ze07G221000</t>
  </si>
  <si>
    <t>Ze10G032900</t>
  </si>
  <si>
    <t>Ze07G221200</t>
  </si>
  <si>
    <t>Ze10G033000</t>
  </si>
  <si>
    <t>Ze07G221300</t>
  </si>
  <si>
    <t>Ze10G033500</t>
  </si>
  <si>
    <t>Ze07G221800</t>
  </si>
  <si>
    <t>Ze10G033600</t>
  </si>
  <si>
    <t>Ze07G222900</t>
  </si>
  <si>
    <t>Ze10G033700</t>
  </si>
  <si>
    <t>Ze07G223300</t>
  </si>
  <si>
    <t>Ze10G033800</t>
  </si>
  <si>
    <t>Ze08G000100</t>
  </si>
  <si>
    <t>Ze10G033900</t>
  </si>
  <si>
    <t>Ze08G000700</t>
  </si>
  <si>
    <t>Ze10G034000</t>
  </si>
  <si>
    <t>Ze08G001000</t>
  </si>
  <si>
    <t>Ze10G034400</t>
  </si>
  <si>
    <t>Ze08G001100</t>
  </si>
  <si>
    <t>Ze08G001200</t>
  </si>
  <si>
    <t>Ze08G001900</t>
  </si>
  <si>
    <t>Ze10G035400</t>
  </si>
  <si>
    <t>Ze08G002100</t>
  </si>
  <si>
    <t>Ze10G036200</t>
  </si>
  <si>
    <t>Ze08G003100</t>
  </si>
  <si>
    <t>Ze10G038600</t>
  </si>
  <si>
    <t>Ze08G003400</t>
  </si>
  <si>
    <t>Ze10G039000</t>
  </si>
  <si>
    <t>Ze08G003700</t>
  </si>
  <si>
    <t>Ze10G040700</t>
  </si>
  <si>
    <t>Ze08G003900</t>
  </si>
  <si>
    <t>Ze10G041400</t>
  </si>
  <si>
    <t>Ze08G004100</t>
  </si>
  <si>
    <t>Ze10G041500</t>
  </si>
  <si>
    <t>Ze08G004300</t>
  </si>
  <si>
    <t>Ze10G041600</t>
  </si>
  <si>
    <t>Ze08G004700</t>
  </si>
  <si>
    <t>Ze10G042000</t>
  </si>
  <si>
    <t>Ze08G004800</t>
  </si>
  <si>
    <t>Ze10G042800</t>
  </si>
  <si>
    <t>Ze08G005100</t>
  </si>
  <si>
    <t>Ze10G042900</t>
  </si>
  <si>
    <t>Ze08G005200</t>
  </si>
  <si>
    <t>Ze10G043000</t>
  </si>
  <si>
    <t>Ze08G005500</t>
  </si>
  <si>
    <t>Ze10G043100</t>
  </si>
  <si>
    <t>Ze08G005900</t>
  </si>
  <si>
    <t>Ze10G043200</t>
  </si>
  <si>
    <t>Ze08G006600</t>
  </si>
  <si>
    <t>Ze10G043600</t>
  </si>
  <si>
    <t>Ze08G006800</t>
  </si>
  <si>
    <t>Ze10G043700</t>
  </si>
  <si>
    <t>Ze08G007800</t>
  </si>
  <si>
    <t>Ze10G043900</t>
  </si>
  <si>
    <t>Ze08G007900</t>
  </si>
  <si>
    <t>Ze10G044000</t>
  </si>
  <si>
    <t>Ze08G008100</t>
  </si>
  <si>
    <t>Ze10G044100</t>
  </si>
  <si>
    <t>Ze08G008300</t>
  </si>
  <si>
    <t>Ze10G044500</t>
  </si>
  <si>
    <t>Ze08G009900</t>
  </si>
  <si>
    <t>Ze10G044600</t>
  </si>
  <si>
    <t>Ze08G010300</t>
  </si>
  <si>
    <t>Ze10G044700</t>
  </si>
  <si>
    <t>Ze08G010400</t>
  </si>
  <si>
    <t>Ze10G045200</t>
  </si>
  <si>
    <t>Ze08G010600</t>
  </si>
  <si>
    <t>Ze10G045900</t>
  </si>
  <si>
    <t>Ze08G010700</t>
  </si>
  <si>
    <t>Ze10G046000</t>
  </si>
  <si>
    <t>Ze08G011000</t>
  </si>
  <si>
    <t>Ze10G046200</t>
  </si>
  <si>
    <t>Ze08G011300</t>
  </si>
  <si>
    <t>Ze10G046400</t>
  </si>
  <si>
    <t>Ze08G011600</t>
  </si>
  <si>
    <t>Ze10G046900</t>
  </si>
  <si>
    <t>Ze08G012100</t>
  </si>
  <si>
    <t>Ze10G047000</t>
  </si>
  <si>
    <t>Ze08G012300</t>
  </si>
  <si>
    <t>Ze10G048500</t>
  </si>
  <si>
    <t>Ze08G012700</t>
  </si>
  <si>
    <t>Ze10G048600</t>
  </si>
  <si>
    <t>Ze08G013800</t>
  </si>
  <si>
    <t>Ze10G049500</t>
  </si>
  <si>
    <t>Ze08G014200</t>
  </si>
  <si>
    <t>Ze10G050100</t>
  </si>
  <si>
    <t>Ze08G014400</t>
  </si>
  <si>
    <t>Ze10G050400</t>
  </si>
  <si>
    <t>Ze08G014600</t>
  </si>
  <si>
    <t>Ze10G050500</t>
  </si>
  <si>
    <t>Ze08G014700</t>
  </si>
  <si>
    <t>Ze10G051900</t>
  </si>
  <si>
    <t>Ze08G014900</t>
  </si>
  <si>
    <t>Ze10G052100</t>
  </si>
  <si>
    <t>Ze08G015400</t>
  </si>
  <si>
    <t>Ze10G052200</t>
  </si>
  <si>
    <t>Ze08G015900</t>
  </si>
  <si>
    <t>Ze10G052300</t>
  </si>
  <si>
    <t>Ze08G016300</t>
  </si>
  <si>
    <t>Ze10G052800</t>
  </si>
  <si>
    <t>Ze08G016500</t>
  </si>
  <si>
    <t>Ze10G053600</t>
  </si>
  <si>
    <t>Ze08G017200</t>
  </si>
  <si>
    <t>Ze10G053700</t>
  </si>
  <si>
    <t>Ze08G017600</t>
  </si>
  <si>
    <t>Ze10G053800</t>
  </si>
  <si>
    <t>Ze08G017800</t>
  </si>
  <si>
    <t>Ze10G055200</t>
  </si>
  <si>
    <t>Ze08G019700</t>
  </si>
  <si>
    <t>Ze10G057900</t>
  </si>
  <si>
    <t>Ze08G019800</t>
  </si>
  <si>
    <t>Ze10G058100</t>
  </si>
  <si>
    <t>Ze08G020700</t>
  </si>
  <si>
    <t>Ze10G058700</t>
  </si>
  <si>
    <t>Ze08G020900</t>
  </si>
  <si>
    <t>Ze10G059400</t>
  </si>
  <si>
    <t>Ze08G021700</t>
  </si>
  <si>
    <t>Ze10G060300</t>
  </si>
  <si>
    <t>Ze08G022000</t>
  </si>
  <si>
    <t>Ze10G060500</t>
  </si>
  <si>
    <t>Ze08G022200</t>
  </si>
  <si>
    <t>Ze10G060600</t>
  </si>
  <si>
    <t>Ze08G022300</t>
  </si>
  <si>
    <t>Ze10G060900</t>
  </si>
  <si>
    <t>Ze08G022900</t>
  </si>
  <si>
    <t>Ze10G061100</t>
  </si>
  <si>
    <t>Ze08G023200</t>
  </si>
  <si>
    <t>Ze10G062000</t>
  </si>
  <si>
    <t>Ze08G023400</t>
  </si>
  <si>
    <t>Ze10G062100</t>
  </si>
  <si>
    <t>Ze08G023700</t>
  </si>
  <si>
    <t>Ze10G062200</t>
  </si>
  <si>
    <t>Ze08G024200</t>
  </si>
  <si>
    <t>Ze10G062300</t>
  </si>
  <si>
    <t>Ze08G024300</t>
  </si>
  <si>
    <t>Ze10G062400</t>
  </si>
  <si>
    <t>Ze08G024400</t>
  </si>
  <si>
    <t>Ze10G062500</t>
  </si>
  <si>
    <t>Ze08G024600</t>
  </si>
  <si>
    <t>Ze10G062900</t>
  </si>
  <si>
    <t>Ze08G025800</t>
  </si>
  <si>
    <t>Ze10G063200</t>
  </si>
  <si>
    <t>Ze08G026000</t>
  </si>
  <si>
    <t>Ze08G026100</t>
  </si>
  <si>
    <t>Ze10G063700</t>
  </si>
  <si>
    <t>Ze08G026200</t>
  </si>
  <si>
    <t>Ze10G063800</t>
  </si>
  <si>
    <t>Ze08G026500</t>
  </si>
  <si>
    <t>Ze10G064200</t>
  </si>
  <si>
    <t>Ze08G026700</t>
  </si>
  <si>
    <t>Ze10G065100</t>
  </si>
  <si>
    <t>Ze08G026900</t>
  </si>
  <si>
    <t>Ze10G065200</t>
  </si>
  <si>
    <t>Ze08G028800</t>
  </si>
  <si>
    <t>Ze10G065700</t>
  </si>
  <si>
    <t>Ze08G028900</t>
  </si>
  <si>
    <t>Ze10G065800</t>
  </si>
  <si>
    <t>Ze08G029000</t>
  </si>
  <si>
    <t>Ze10G065900</t>
  </si>
  <si>
    <t>Ze08G029500</t>
  </si>
  <si>
    <t>Ze08G029700</t>
  </si>
  <si>
    <t>Ze08G030100</t>
  </si>
  <si>
    <t>Ze10G066700</t>
  </si>
  <si>
    <t>Ze08G030900</t>
  </si>
  <si>
    <t>Ze10G067600</t>
  </si>
  <si>
    <t>Ze08G031600</t>
  </si>
  <si>
    <t>Ze10G067700</t>
  </si>
  <si>
    <t>Ze08G032100</t>
  </si>
  <si>
    <t>Ze10G067900</t>
  </si>
  <si>
    <t>Ze08G032200</t>
  </si>
  <si>
    <t>Ze10G068300</t>
  </si>
  <si>
    <t>Ze08G032300</t>
  </si>
  <si>
    <t>Ze10G068400</t>
  </si>
  <si>
    <t>Ze08G032400</t>
  </si>
  <si>
    <t>Ze08G032600</t>
  </si>
  <si>
    <t>Ze10G068600</t>
  </si>
  <si>
    <t>Ze08G032700</t>
  </si>
  <si>
    <t>Ze10G068700</t>
  </si>
  <si>
    <t>Ze08G032800</t>
  </si>
  <si>
    <t>Ze10G069900</t>
  </si>
  <si>
    <t>Ze08G032900</t>
  </si>
  <si>
    <t>Ze10G070400</t>
  </si>
  <si>
    <t>Ze08G033200</t>
  </si>
  <si>
    <t>Ze10G070500</t>
  </si>
  <si>
    <t>Ze08G033700</t>
  </si>
  <si>
    <t>Ze10G071700</t>
  </si>
  <si>
    <t>Ze08G034000</t>
  </si>
  <si>
    <t>Ze10G071800</t>
  </si>
  <si>
    <t>Ze08G034200</t>
  </si>
  <si>
    <t>Ze10G072500</t>
  </si>
  <si>
    <t>Ze08G034300</t>
  </si>
  <si>
    <t>Ze10G073200</t>
  </si>
  <si>
    <t>Ze08G034400</t>
  </si>
  <si>
    <t>Ze10G073900</t>
  </si>
  <si>
    <t>Ze08G034500</t>
  </si>
  <si>
    <t>Ze10G074000</t>
  </si>
  <si>
    <t>Ze08G034600</t>
  </si>
  <si>
    <t>Ze10G074100</t>
  </si>
  <si>
    <t>Ze08G034700</t>
  </si>
  <si>
    <t>Ze10G076400</t>
  </si>
  <si>
    <t>Ze08G034800</t>
  </si>
  <si>
    <t>Ze10G077100</t>
  </si>
  <si>
    <t>Ze08G035200</t>
  </si>
  <si>
    <t>Ze10G077800</t>
  </si>
  <si>
    <t>Ze08G035400</t>
  </si>
  <si>
    <t>Ze10G079000</t>
  </si>
  <si>
    <t>Ze08G036100</t>
  </si>
  <si>
    <t>Ze10G079100</t>
  </si>
  <si>
    <t>Ze08G036300</t>
  </si>
  <si>
    <t>Ze10G079200</t>
  </si>
  <si>
    <t>Ze08G036500</t>
  </si>
  <si>
    <t>Ze10G079300</t>
  </si>
  <si>
    <t>Ze08G038400</t>
  </si>
  <si>
    <t>Ze10G079400</t>
  </si>
  <si>
    <t>Ze08G038500</t>
  </si>
  <si>
    <t>Ze10G079600</t>
  </si>
  <si>
    <t>Ze08G039400</t>
  </si>
  <si>
    <t>Ze10G080600</t>
  </si>
  <si>
    <t>Ze08G039700</t>
  </si>
  <si>
    <t>Ze10G081000</t>
  </si>
  <si>
    <t>Ze08G039800</t>
  </si>
  <si>
    <t>Ze08G040500</t>
  </si>
  <si>
    <t>Ze10G081500</t>
  </si>
  <si>
    <t>Ze08G040600</t>
  </si>
  <si>
    <t>Ze10G081600</t>
  </si>
  <si>
    <t>Ze08G040800</t>
  </si>
  <si>
    <t>Ze10G081700</t>
  </si>
  <si>
    <t>Ze08G041100</t>
  </si>
  <si>
    <t>Ze10G082100</t>
  </si>
  <si>
    <t>Ze08G041500</t>
  </si>
  <si>
    <t>Ze10G082500</t>
  </si>
  <si>
    <t>Ze08G041700</t>
  </si>
  <si>
    <t>Ze10G083100</t>
  </si>
  <si>
    <t>Ze08G043200</t>
  </si>
  <si>
    <t>Ze10G085000</t>
  </si>
  <si>
    <t>Ze08G043500</t>
  </si>
  <si>
    <t>Ze10G085400</t>
  </si>
  <si>
    <t>Ze08G043700</t>
  </si>
  <si>
    <t>Ze10G085600</t>
  </si>
  <si>
    <t>Ze08G044300</t>
  </si>
  <si>
    <t>Ze10G086400</t>
  </si>
  <si>
    <t>Ze08G044600</t>
  </si>
  <si>
    <t>Ze10G086800</t>
  </si>
  <si>
    <t>Ze08G044700</t>
  </si>
  <si>
    <t>Ze10G087800</t>
  </si>
  <si>
    <t>Ze08G045000</t>
  </si>
  <si>
    <t>Ze10G087900</t>
  </si>
  <si>
    <t>Ze08G045300</t>
  </si>
  <si>
    <t>Ze10G088000</t>
  </si>
  <si>
    <t>Ze08G045700</t>
  </si>
  <si>
    <t>Ze10G088100</t>
  </si>
  <si>
    <t>Ze08G046100</t>
  </si>
  <si>
    <t>Ze10G088900</t>
  </si>
  <si>
    <t>Ze08G046200</t>
  </si>
  <si>
    <t>Ze10G089900</t>
  </si>
  <si>
    <t>Ze08G046300</t>
  </si>
  <si>
    <t>Ze10G090000</t>
  </si>
  <si>
    <t>Ze08G046400</t>
  </si>
  <si>
    <t>Ze10G090100</t>
  </si>
  <si>
    <t>Ze08G046600</t>
  </si>
  <si>
    <t>Ze10G090200</t>
  </si>
  <si>
    <t>Ze08G046800</t>
  </si>
  <si>
    <t>Ze10G090300</t>
  </si>
  <si>
    <t>Ze08G046900</t>
  </si>
  <si>
    <t>Ze10G090400</t>
  </si>
  <si>
    <t>Ze08G047000</t>
  </si>
  <si>
    <t>Ze10G091000</t>
  </si>
  <si>
    <t>Ze08G047300</t>
  </si>
  <si>
    <t>Ze10G091100</t>
  </si>
  <si>
    <t>Ze08G047900</t>
  </si>
  <si>
    <t>Ze10G091300</t>
  </si>
  <si>
    <t>Ze08G048000</t>
  </si>
  <si>
    <t>Ze10G092900</t>
  </si>
  <si>
    <t>Ze08G048100</t>
  </si>
  <si>
    <t>Ze08G048200</t>
  </si>
  <si>
    <t>Ze10G093200</t>
  </si>
  <si>
    <t>Ze08G048500</t>
  </si>
  <si>
    <t>Ze10G093500</t>
  </si>
  <si>
    <t>Ze08G048900</t>
  </si>
  <si>
    <t>Ze10G094300</t>
  </si>
  <si>
    <t>Ze08G049100</t>
  </si>
  <si>
    <t>Ze10G094400</t>
  </si>
  <si>
    <t>Ze08G049200</t>
  </si>
  <si>
    <t>Ze10G094500</t>
  </si>
  <si>
    <t>Ze08G049500</t>
  </si>
  <si>
    <t>Ze10G094600</t>
  </si>
  <si>
    <t>Ze08G049800</t>
  </si>
  <si>
    <t>Ze10G094800</t>
  </si>
  <si>
    <t>Ze08G050100</t>
  </si>
  <si>
    <t>Ze10G095900</t>
  </si>
  <si>
    <t>Ze08G050600</t>
  </si>
  <si>
    <t>Ze10G096200</t>
  </si>
  <si>
    <t>Ze08G051000</t>
  </si>
  <si>
    <t>Ze10G096500</t>
  </si>
  <si>
    <t>Ze08G051400</t>
  </si>
  <si>
    <t>Ze08G052500</t>
  </si>
  <si>
    <t>Ze08G052600</t>
  </si>
  <si>
    <t>Ze10G097500</t>
  </si>
  <si>
    <t>Ze08G054400</t>
  </si>
  <si>
    <t>Ze10G098100</t>
  </si>
  <si>
    <t>Ze08G054900</t>
  </si>
  <si>
    <t>Ze08G055100</t>
  </si>
  <si>
    <t>Ze10G098300</t>
  </si>
  <si>
    <t>Ze08G055300</t>
  </si>
  <si>
    <t>Ze10G098400</t>
  </si>
  <si>
    <t>Ze08G055400</t>
  </si>
  <si>
    <t>Ze08G055800</t>
  </si>
  <si>
    <t>Ze10G099000</t>
  </si>
  <si>
    <t>Ze08G055900</t>
  </si>
  <si>
    <t>Ze10G099100</t>
  </si>
  <si>
    <t>Ze08G056000</t>
  </si>
  <si>
    <t>Ze10G099200</t>
  </si>
  <si>
    <t>Ze08G056100</t>
  </si>
  <si>
    <t>Ze10G100600</t>
  </si>
  <si>
    <t>Ze08G057200</t>
  </si>
  <si>
    <t>Ze08G057400</t>
  </si>
  <si>
    <t>Ze10G102200</t>
  </si>
  <si>
    <t>Ze08G057700</t>
  </si>
  <si>
    <t>Ze10G102300</t>
  </si>
  <si>
    <t>Ze08G057800</t>
  </si>
  <si>
    <t>Ze10G102700</t>
  </si>
  <si>
    <t>Ze08G058000</t>
  </si>
  <si>
    <t>Ze10G102900</t>
  </si>
  <si>
    <t>Ze08G058300</t>
  </si>
  <si>
    <t>Ze10G103000</t>
  </si>
  <si>
    <t>Ze08G058400</t>
  </si>
  <si>
    <t>Ze10G103100</t>
  </si>
  <si>
    <t>Ze08G059100</t>
  </si>
  <si>
    <t>Ze10G104100</t>
  </si>
  <si>
    <t>Ze08G059200</t>
  </si>
  <si>
    <t>Ze10G104200</t>
  </si>
  <si>
    <t>Ze08G060000</t>
  </si>
  <si>
    <t>Ze10G104700</t>
  </si>
  <si>
    <t>Ze08G060200</t>
  </si>
  <si>
    <t>Ze10G104800</t>
  </si>
  <si>
    <t>Ze08G060600</t>
  </si>
  <si>
    <t>Ze10G104900</t>
  </si>
  <si>
    <t>Ze08G060800</t>
  </si>
  <si>
    <t>Ze08G061300</t>
  </si>
  <si>
    <t>Ze08G061400</t>
  </si>
  <si>
    <t>Ze10G105500</t>
  </si>
  <si>
    <t>Ze08G061900</t>
  </si>
  <si>
    <t>Ze10G106800</t>
  </si>
  <si>
    <t>Ze08G062600</t>
  </si>
  <si>
    <t>Ze08G063000</t>
  </si>
  <si>
    <t>Ze08G063100</t>
  </si>
  <si>
    <t>Ze10G107400</t>
  </si>
  <si>
    <t>Ze08G063200</t>
  </si>
  <si>
    <t>Ze10G107800</t>
  </si>
  <si>
    <t>Ze08G063700</t>
  </si>
  <si>
    <t>Ze10G107900</t>
  </si>
  <si>
    <t>Ze08G063900</t>
  </si>
  <si>
    <t>Ze10G108600</t>
  </si>
  <si>
    <t>Ze08G064800</t>
  </si>
  <si>
    <t>Ze10G108700</t>
  </si>
  <si>
    <t>Ze08G065000</t>
  </si>
  <si>
    <t>Ze10G108800</t>
  </si>
  <si>
    <t>Ze08G065100</t>
  </si>
  <si>
    <t>Ze10G108900</t>
  </si>
  <si>
    <t>Ze08G065200</t>
  </si>
  <si>
    <t>Ze08G065300</t>
  </si>
  <si>
    <t>Ze10G109100</t>
  </si>
  <si>
    <t>Ze08G065500</t>
  </si>
  <si>
    <t>Ze10G109500</t>
  </si>
  <si>
    <t>Ze08G065600</t>
  </si>
  <si>
    <t>Ze10G110100</t>
  </si>
  <si>
    <t>Ze08G065800</t>
  </si>
  <si>
    <t>Ze10G110200</t>
  </si>
  <si>
    <t>Ze08G066000</t>
  </si>
  <si>
    <t>Ze10G110600</t>
  </si>
  <si>
    <t>Ze08G066300</t>
  </si>
  <si>
    <t>Ze10G110700</t>
  </si>
  <si>
    <t>Ze08G066500</t>
  </si>
  <si>
    <t>Ze10G111700</t>
  </si>
  <si>
    <t>Ze08G066700</t>
  </si>
  <si>
    <t>Ze10G112100</t>
  </si>
  <si>
    <t>Ze08G066900</t>
  </si>
  <si>
    <t>Ze10G112400</t>
  </si>
  <si>
    <t>Ze08G067100</t>
  </si>
  <si>
    <t>Ze10G112800</t>
  </si>
  <si>
    <t>Ze08G067700</t>
  </si>
  <si>
    <t>Ze08G067800</t>
  </si>
  <si>
    <t>Ze10G114100</t>
  </si>
  <si>
    <t>Ze08G068000</t>
  </si>
  <si>
    <t>Ze10G114700</t>
  </si>
  <si>
    <t>Ze08G068100</t>
  </si>
  <si>
    <t>Ze08G068400</t>
  </si>
  <si>
    <t>Ze10G115100</t>
  </si>
  <si>
    <t>Ze08G069600</t>
  </si>
  <si>
    <t>Ze10G115200</t>
  </si>
  <si>
    <t>Ze08G070300</t>
  </si>
  <si>
    <t>Ze10G115900</t>
  </si>
  <si>
    <t>Ze08G070400</t>
  </si>
  <si>
    <t>Ze10G116000</t>
  </si>
  <si>
    <t>Ze08G070500</t>
  </si>
  <si>
    <t>Ze10G116100</t>
  </si>
  <si>
    <t>Ze08G070800</t>
  </si>
  <si>
    <t>Ze10G116300</t>
  </si>
  <si>
    <t>Ze08G071000</t>
  </si>
  <si>
    <t>Ze10G116400</t>
  </si>
  <si>
    <t>Ze08G071600</t>
  </si>
  <si>
    <t>Ze10G116500</t>
  </si>
  <si>
    <t>Ze08G072300</t>
  </si>
  <si>
    <t>Ze10G117500</t>
  </si>
  <si>
    <t>Ze08G072900</t>
  </si>
  <si>
    <t>Ze10G117800</t>
  </si>
  <si>
    <t>Ze08G073500</t>
  </si>
  <si>
    <t>Ze10G117900</t>
  </si>
  <si>
    <t>Ze08G073900</t>
  </si>
  <si>
    <t>Ze10G118100</t>
  </si>
  <si>
    <t>Ze08G074200</t>
  </si>
  <si>
    <t>Ze10G118200</t>
  </si>
  <si>
    <t>Ze08G075500</t>
  </si>
  <si>
    <t>Ze10G118300</t>
  </si>
  <si>
    <t>Ze08G075800</t>
  </si>
  <si>
    <t>Ze10G118700</t>
  </si>
  <si>
    <t>Ze08G076800</t>
  </si>
  <si>
    <t>Ze10G118800</t>
  </si>
  <si>
    <t>Ze08G077300</t>
  </si>
  <si>
    <t>Ze10G120200</t>
  </si>
  <si>
    <t>Ze08G077700</t>
  </si>
  <si>
    <t>Ze10G120400</t>
  </si>
  <si>
    <t>Ze08G077900</t>
  </si>
  <si>
    <t>Ze10G120600</t>
  </si>
  <si>
    <t>Ze08G078100</t>
  </si>
  <si>
    <t>Ze10G121000</t>
  </si>
  <si>
    <t>Ze08G078600</t>
  </si>
  <si>
    <t>Ze10G121100</t>
  </si>
  <si>
    <t>Ze08G078900</t>
  </si>
  <si>
    <t>Ze10G121400</t>
  </si>
  <si>
    <t>Ze08G079000</t>
  </si>
  <si>
    <t>Ze10G121500</t>
  </si>
  <si>
    <t>Ze08G079500</t>
  </si>
  <si>
    <t>Ze10G121700</t>
  </si>
  <si>
    <t>Ze08G080100</t>
  </si>
  <si>
    <t>Ze10G122000</t>
  </si>
  <si>
    <t>Ze08G080200</t>
  </si>
  <si>
    <t>Ze10G122100</t>
  </si>
  <si>
    <t>Ze08G080800</t>
  </si>
  <si>
    <t>Ze10G122300</t>
  </si>
  <si>
    <t>Ze08G080900</t>
  </si>
  <si>
    <t>Ze08G081200</t>
  </si>
  <si>
    <t>Ze08G081300</t>
  </si>
  <si>
    <t>Ze10G123300</t>
  </si>
  <si>
    <t>Ze08G081400</t>
  </si>
  <si>
    <t>Ze10G123400</t>
  </si>
  <si>
    <t>Ze08G081500</t>
  </si>
  <si>
    <t>Ze10G123700</t>
  </si>
  <si>
    <t>Ze08G082900</t>
  </si>
  <si>
    <t>Ze10G123800</t>
  </si>
  <si>
    <t>Ze08G083000</t>
  </si>
  <si>
    <t>Ze10G124300</t>
  </si>
  <si>
    <t>Ze08G084400</t>
  </si>
  <si>
    <t>Ze10G125500</t>
  </si>
  <si>
    <t>Ze08G084800</t>
  </si>
  <si>
    <t>Ze10G126200</t>
  </si>
  <si>
    <t>Ze08G085100</t>
  </si>
  <si>
    <t>Ze10G126300</t>
  </si>
  <si>
    <t>Ze08G085500</t>
  </si>
  <si>
    <t>Ze08G085600</t>
  </si>
  <si>
    <t>Ze10G127100</t>
  </si>
  <si>
    <t>Ze08G086500</t>
  </si>
  <si>
    <t>Ze10G127200</t>
  </si>
  <si>
    <t>Ze08G087400</t>
  </si>
  <si>
    <t>Ze10G127800</t>
  </si>
  <si>
    <t>Ze08G087600</t>
  </si>
  <si>
    <t>Ze08G087900</t>
  </si>
  <si>
    <t>Ze08G088800</t>
  </si>
  <si>
    <t>Ze10G129800</t>
  </si>
  <si>
    <t>Ze08G089500</t>
  </si>
  <si>
    <t>Ze10G129900</t>
  </si>
  <si>
    <t>Ze08G089600</t>
  </si>
  <si>
    <t>Ze10G130000</t>
  </si>
  <si>
    <t>Ze08G090200</t>
  </si>
  <si>
    <t>Ze10G130200</t>
  </si>
  <si>
    <t>Ze08G090500</t>
  </si>
  <si>
    <t>Ze10G130900</t>
  </si>
  <si>
    <t>Ze08G090800</t>
  </si>
  <si>
    <t>Ze10G131000</t>
  </si>
  <si>
    <t>Ze08G092000</t>
  </si>
  <si>
    <t>Ze10G131100</t>
  </si>
  <si>
    <t>Ze08G092600</t>
  </si>
  <si>
    <t>Ze08G092700</t>
  </si>
  <si>
    <t>Ze08G093200</t>
  </si>
  <si>
    <t>Ze10G131800</t>
  </si>
  <si>
    <t>Ze08G093300</t>
  </si>
  <si>
    <t>Ze10G132100</t>
  </si>
  <si>
    <t>Ze08G093400</t>
  </si>
  <si>
    <t>Ze10G132300</t>
  </si>
  <si>
    <t>Ze08G093600</t>
  </si>
  <si>
    <t>Ze10G132400</t>
  </si>
  <si>
    <t>Ze08G093800</t>
  </si>
  <si>
    <t>Ze10G132500</t>
  </si>
  <si>
    <t>Ze08G094400</t>
  </si>
  <si>
    <t>Ze10G132600</t>
  </si>
  <si>
    <t>Ze08G095100</t>
  </si>
  <si>
    <t>Ze10G132700</t>
  </si>
  <si>
    <t>Ze08G096200</t>
  </si>
  <si>
    <t>Ze10G133100</t>
  </si>
  <si>
    <t>Ze08G096300</t>
  </si>
  <si>
    <t>Ze10G133200</t>
  </si>
  <si>
    <t>Ze08G097100</t>
  </si>
  <si>
    <t>Ze10G133300</t>
  </si>
  <si>
    <t>Ze08G097500</t>
  </si>
  <si>
    <t>Ze10G133400</t>
  </si>
  <si>
    <t>Ze08G098700</t>
  </si>
  <si>
    <t>Ze10G133500</t>
  </si>
  <si>
    <t>Ze08G098900</t>
  </si>
  <si>
    <t>Ze08G099400</t>
  </si>
  <si>
    <t>Ze10G134500</t>
  </si>
  <si>
    <t>Ze08G100100</t>
  </si>
  <si>
    <t>Ze10G134900</t>
  </si>
  <si>
    <t>Ze08G100700</t>
  </si>
  <si>
    <t>Ze10G135300</t>
  </si>
  <si>
    <t>Ze08G100800</t>
  </si>
  <si>
    <t>Ze10G135400</t>
  </si>
  <si>
    <t>Ze08G101200</t>
  </si>
  <si>
    <t>Ze10G135500</t>
  </si>
  <si>
    <t>Ze08G101400</t>
  </si>
  <si>
    <t>Ze10G135700</t>
  </si>
  <si>
    <t>Ze08G101500</t>
  </si>
  <si>
    <t>Ze10G136400</t>
  </si>
  <si>
    <t>Ze08G101600</t>
  </si>
  <si>
    <t>Ze10G136600</t>
  </si>
  <si>
    <t>Ze08G101800</t>
  </si>
  <si>
    <t>Ze10G137300</t>
  </si>
  <si>
    <t>Ze08G102000</t>
  </si>
  <si>
    <t>Ze10G137400</t>
  </si>
  <si>
    <t>Ze08G102100</t>
  </si>
  <si>
    <t>Ze10G137800</t>
  </si>
  <si>
    <t>Ze08G102400</t>
  </si>
  <si>
    <t>Ze10G138000</t>
  </si>
  <si>
    <t>Ze08G102800</t>
  </si>
  <si>
    <t>Ze10G138700</t>
  </si>
  <si>
    <t>Ze08G103000</t>
  </si>
  <si>
    <t>Ze10G138800</t>
  </si>
  <si>
    <t>Ze08G103200</t>
  </si>
  <si>
    <t>Ze10G138900</t>
  </si>
  <si>
    <t>Ze08G105900</t>
  </si>
  <si>
    <t>Ze10G139100</t>
  </si>
  <si>
    <t>Ze08G106100</t>
  </si>
  <si>
    <t>Ze10G139400</t>
  </si>
  <si>
    <t>Ze08G106300</t>
  </si>
  <si>
    <t>Ze10G139500</t>
  </si>
  <si>
    <t>Ze08G106800</t>
  </si>
  <si>
    <t>Ze10G139900</t>
  </si>
  <si>
    <t>Ze08G107200</t>
  </si>
  <si>
    <t>Ze10G140500</t>
  </si>
  <si>
    <t>Ze08G107600</t>
  </si>
  <si>
    <t>Ze10G141000</t>
  </si>
  <si>
    <t>Ze08G107700</t>
  </si>
  <si>
    <t>Ze10G141100</t>
  </si>
  <si>
    <t>Ze08G108100</t>
  </si>
  <si>
    <t>Ze10G141500</t>
  </si>
  <si>
    <t>Ze08G108200</t>
  </si>
  <si>
    <t>Ze08G108700</t>
  </si>
  <si>
    <t>Ze10G141800</t>
  </si>
  <si>
    <t>Ze08G109100</t>
  </si>
  <si>
    <t>Ze08G109200</t>
  </si>
  <si>
    <t>Ze10G142000</t>
  </si>
  <si>
    <t>Ze08G109400</t>
  </si>
  <si>
    <t>Ze08G110600</t>
  </si>
  <si>
    <t>Ze10G142400</t>
  </si>
  <si>
    <t>Ze08G111300</t>
  </si>
  <si>
    <t>Ze10G142500</t>
  </si>
  <si>
    <t>Ze08G111500</t>
  </si>
  <si>
    <t>Ze10G142600</t>
  </si>
  <si>
    <t>Ze08G112100</t>
  </si>
  <si>
    <t>Ze08G112400</t>
  </si>
  <si>
    <t>Ze08G112500</t>
  </si>
  <si>
    <t>Ze10G144700</t>
  </si>
  <si>
    <t>Ze08G112600</t>
  </si>
  <si>
    <t>Ze10G144800</t>
  </si>
  <si>
    <t>Ze08G112700</t>
  </si>
  <si>
    <t>Ze10G145000</t>
  </si>
  <si>
    <t>Ze08G113000</t>
  </si>
  <si>
    <t>Ze10G145100</t>
  </si>
  <si>
    <t>Ze08G113900</t>
  </si>
  <si>
    <t>Ze10G145200</t>
  </si>
  <si>
    <t>Ze08G114100</t>
  </si>
  <si>
    <t>Ze10G145500</t>
  </si>
  <si>
    <t>Ze08G114600</t>
  </si>
  <si>
    <t>Ze08G114800</t>
  </si>
  <si>
    <t>Ze10G145900</t>
  </si>
  <si>
    <t>Ze08G114900</t>
  </si>
  <si>
    <t>Ze10G146400</t>
  </si>
  <si>
    <t>Ze08G115800</t>
  </si>
  <si>
    <t>Ze10G146500</t>
  </si>
  <si>
    <t>Ze08G116000</t>
  </si>
  <si>
    <t>Ze10G146600</t>
  </si>
  <si>
    <t>Ze08G116600</t>
  </si>
  <si>
    <t>Ze10G146700</t>
  </si>
  <si>
    <t>Ze08G117200</t>
  </si>
  <si>
    <t>Ze10G147100</t>
  </si>
  <si>
    <t>Ze08G117500</t>
  </si>
  <si>
    <t>Ze10G147700</t>
  </si>
  <si>
    <t>Ze08G117800</t>
  </si>
  <si>
    <t>Ze10G148400</t>
  </si>
  <si>
    <t>Ze08G117900</t>
  </si>
  <si>
    <t>Ze10G148500</t>
  </si>
  <si>
    <t>Ze08G118400</t>
  </si>
  <si>
    <t>Ze10G148600</t>
  </si>
  <si>
    <t>Ze08G118500</t>
  </si>
  <si>
    <t>Ze08G118600</t>
  </si>
  <si>
    <t>Ze10G148800</t>
  </si>
  <si>
    <t>Ze08G119000</t>
  </si>
  <si>
    <t>Ze10G149100</t>
  </si>
  <si>
    <t>Ze08G119200</t>
  </si>
  <si>
    <t>Ze10G149200</t>
  </si>
  <si>
    <t>Ze08G120800</t>
  </si>
  <si>
    <t>Ze10G149300</t>
  </si>
  <si>
    <t>Ze08G121000</t>
  </si>
  <si>
    <t>Ze10G149400</t>
  </si>
  <si>
    <t>Ze08G121500</t>
  </si>
  <si>
    <t>Ze10G149500</t>
  </si>
  <si>
    <t>Ze08G122200</t>
  </si>
  <si>
    <t>Ze10G149600</t>
  </si>
  <si>
    <t>Ze08G122400</t>
  </si>
  <si>
    <t>Ze08G122500</t>
  </si>
  <si>
    <t>Ze10G150200</t>
  </si>
  <si>
    <t>Ze08G122800</t>
  </si>
  <si>
    <t>Ze10G150400</t>
  </si>
  <si>
    <t>Ze08G123100</t>
  </si>
  <si>
    <t>Ze10G150500</t>
  </si>
  <si>
    <t>Ze08G123200</t>
  </si>
  <si>
    <t>Ze10G150600</t>
  </si>
  <si>
    <t>Ze08G123300</t>
  </si>
  <si>
    <t>Ze10G150900</t>
  </si>
  <si>
    <t>Ze08G123400</t>
  </si>
  <si>
    <t>Ze08G123700</t>
  </si>
  <si>
    <t>Ze10G151600</t>
  </si>
  <si>
    <t>Ze08G123800</t>
  </si>
  <si>
    <t>Ze10G152000</t>
  </si>
  <si>
    <t>Ze08G124000</t>
  </si>
  <si>
    <t>Ze10G152400</t>
  </si>
  <si>
    <t>Ze08G124400</t>
  </si>
  <si>
    <t>Ze10G153100</t>
  </si>
  <si>
    <t>Ze08G125100</t>
  </si>
  <si>
    <t>Ze10G153200</t>
  </si>
  <si>
    <t>Ze08G125200</t>
  </si>
  <si>
    <t>Ze10G153300</t>
  </si>
  <si>
    <t>Ze08G125700</t>
  </si>
  <si>
    <t>Ze10G153400</t>
  </si>
  <si>
    <t>Ze08G125900</t>
  </si>
  <si>
    <t>Ze10G153600</t>
  </si>
  <si>
    <t>Ze08G126000</t>
  </si>
  <si>
    <t>Ze10G153800</t>
  </si>
  <si>
    <t>Ze08G126100</t>
  </si>
  <si>
    <t>Ze10G153900</t>
  </si>
  <si>
    <t>Ze08G126200</t>
  </si>
  <si>
    <t>Ze10G154100</t>
  </si>
  <si>
    <t>Ze08G126400</t>
  </si>
  <si>
    <t>Ze10G154200</t>
  </si>
  <si>
    <t>Ze08G126700</t>
  </si>
  <si>
    <t>Ze10G154300</t>
  </si>
  <si>
    <t>Ze08G126900</t>
  </si>
  <si>
    <t>Ze10G154500</t>
  </si>
  <si>
    <t>Ze08G127000</t>
  </si>
  <si>
    <t>Ze10G154900</t>
  </si>
  <si>
    <t>Ze08G127200</t>
  </si>
  <si>
    <t>Ze10G155600</t>
  </si>
  <si>
    <t>Ze08G127300</t>
  </si>
  <si>
    <t>Ze10G155800</t>
  </si>
  <si>
    <t>Ze08G128800</t>
  </si>
  <si>
    <t>Ze10G155900</t>
  </si>
  <si>
    <t>Ze08G129500</t>
  </si>
  <si>
    <t>Ze08G130300</t>
  </si>
  <si>
    <t>Ze10G158200</t>
  </si>
  <si>
    <t>Ze08G130700</t>
  </si>
  <si>
    <t>Ze10G158500</t>
  </si>
  <si>
    <t>Ze08G130900</t>
  </si>
  <si>
    <t>Ze10G158700</t>
  </si>
  <si>
    <t>Ze08G131400</t>
  </si>
  <si>
    <t>Ze10G159600</t>
  </si>
  <si>
    <t>Ze08G132000</t>
  </si>
  <si>
    <t>Ze10G159700</t>
  </si>
  <si>
    <t>Ze08G132800</t>
  </si>
  <si>
    <t>Ze08G133300</t>
  </si>
  <si>
    <t>Ze10G160700</t>
  </si>
  <si>
    <t>Ze08G133500</t>
  </si>
  <si>
    <t>Ze10G160800</t>
  </si>
  <si>
    <t>Ze08G133700</t>
  </si>
  <si>
    <t>Ze10G160900</t>
  </si>
  <si>
    <t>Ze08G134200</t>
  </si>
  <si>
    <t>Ze10G161100</t>
  </si>
  <si>
    <t>Ze08G134900</t>
  </si>
  <si>
    <t>Ze10G161200</t>
  </si>
  <si>
    <t>Ze08G135200</t>
  </si>
  <si>
    <t>Ze10G161500</t>
  </si>
  <si>
    <t>Ze08G135300</t>
  </si>
  <si>
    <t>Ze10G161600</t>
  </si>
  <si>
    <t>Ze08G135500</t>
  </si>
  <si>
    <t>Ze10G162100</t>
  </si>
  <si>
    <t>Ze08G137100</t>
  </si>
  <si>
    <t>Ze10G162200</t>
  </si>
  <si>
    <t>Ze08G137500</t>
  </si>
  <si>
    <t>Ze10G162300</t>
  </si>
  <si>
    <t>Ze08G137700</t>
  </si>
  <si>
    <t>Ze10G163600</t>
  </si>
  <si>
    <t>Ze08G141000</t>
  </si>
  <si>
    <t>Ze10G163700</t>
  </si>
  <si>
    <t>Ze08G141400</t>
  </si>
  <si>
    <t>Ze10G163800</t>
  </si>
  <si>
    <t>Ze08G141600</t>
  </si>
  <si>
    <t>Ze10G164300</t>
  </si>
  <si>
    <t>Ze08G141700</t>
  </si>
  <si>
    <t>Ze10G164500</t>
  </si>
  <si>
    <t>Ze08G142400</t>
  </si>
  <si>
    <t>Ze10G164600</t>
  </si>
  <si>
    <t>Ze08G143100</t>
  </si>
  <si>
    <t>Ze10G164700</t>
  </si>
  <si>
    <t>Ze08G143800</t>
  </si>
  <si>
    <t>Ze10G164800</t>
  </si>
  <si>
    <t>Ze08G144300</t>
  </si>
  <si>
    <t>Ze08G145300</t>
  </si>
  <si>
    <t>Ze10G165300</t>
  </si>
  <si>
    <t>Ze08G145400</t>
  </si>
  <si>
    <t>Ze08G148200</t>
  </si>
  <si>
    <t>Ze10G166000</t>
  </si>
  <si>
    <t>Ze08G148300</t>
  </si>
  <si>
    <t>Ze08G149400</t>
  </si>
  <si>
    <t>Ze10G166600</t>
  </si>
  <si>
    <t>Ze08G150100</t>
  </si>
  <si>
    <t>Ze10G166700</t>
  </si>
  <si>
    <t>Ze08G150900</t>
  </si>
  <si>
    <t>Ze08G151100</t>
  </si>
  <si>
    <t>Ze10G166900</t>
  </si>
  <si>
    <t>Ze08G151200</t>
  </si>
  <si>
    <t>Ze10G167100</t>
  </si>
  <si>
    <t>Ze08G151300</t>
  </si>
  <si>
    <t>Ze08G151500</t>
  </si>
  <si>
    <t>Ze10G167500</t>
  </si>
  <si>
    <t>Ze08G152400</t>
  </si>
  <si>
    <t>Ze10G167600</t>
  </si>
  <si>
    <t>Ze08G153000</t>
  </si>
  <si>
    <t>Ze10G167700</t>
  </si>
  <si>
    <t>Ze08G153800</t>
  </si>
  <si>
    <t>Ze10G167800</t>
  </si>
  <si>
    <t>Ze08G154600</t>
  </si>
  <si>
    <t>Ze10G167900</t>
  </si>
  <si>
    <t>Ze08G155600</t>
  </si>
  <si>
    <t>Ze10G168100</t>
  </si>
  <si>
    <t>Ze08G156700</t>
  </si>
  <si>
    <t>Ze10G168500</t>
  </si>
  <si>
    <t>Ze08G157900</t>
  </si>
  <si>
    <t>Ze10G169400</t>
  </si>
  <si>
    <t>Ze08G158600</t>
  </si>
  <si>
    <t>Ze10G169500</t>
  </si>
  <si>
    <t>Ze08G158800</t>
  </si>
  <si>
    <t>Ze08G159300</t>
  </si>
  <si>
    <t>Ze10G169700</t>
  </si>
  <si>
    <t>Ze08G160000</t>
  </si>
  <si>
    <t>Ze10G169800</t>
  </si>
  <si>
    <t>Ze08G160700</t>
  </si>
  <si>
    <t>Ze10G170400</t>
  </si>
  <si>
    <t>Ze08G160800</t>
  </si>
  <si>
    <t>Ze08G160900</t>
  </si>
  <si>
    <t>Ze10G171600</t>
  </si>
  <si>
    <t>Ze08G161000</t>
  </si>
  <si>
    <t>Ze10G171900</t>
  </si>
  <si>
    <t>Ze08G161300</t>
  </si>
  <si>
    <t>Ze10G172200</t>
  </si>
  <si>
    <t>Ze08G161400</t>
  </si>
  <si>
    <t>Ze10G172300</t>
  </si>
  <si>
    <t>Ze08G161600</t>
  </si>
  <si>
    <t>Ze10G172400</t>
  </si>
  <si>
    <t>Ze08G161800</t>
  </si>
  <si>
    <t>Ze08G162900</t>
  </si>
  <si>
    <t>Ze10G172600</t>
  </si>
  <si>
    <t>Ze08G163000</t>
  </si>
  <si>
    <t>Ze10G173200</t>
  </si>
  <si>
    <t>Ze08G163400</t>
  </si>
  <si>
    <t>Ze10G173300</t>
  </si>
  <si>
    <t>Ze08G163600</t>
  </si>
  <si>
    <t>Ze10G173800</t>
  </si>
  <si>
    <t>Ze08G163800</t>
  </si>
  <si>
    <t>Ze10G173900</t>
  </si>
  <si>
    <t>Ze08G163900</t>
  </si>
  <si>
    <t>Ze10G174000</t>
  </si>
  <si>
    <t>Ze08G164300</t>
  </si>
  <si>
    <t>Ze10G174100</t>
  </si>
  <si>
    <t>Ze08G164500</t>
  </si>
  <si>
    <t>Ze10G174200</t>
  </si>
  <si>
    <t>Ze08G165700</t>
  </si>
  <si>
    <t>Ze10G174300</t>
  </si>
  <si>
    <t>Ze08G166300</t>
  </si>
  <si>
    <t>Ze10G174400</t>
  </si>
  <si>
    <t>Ze08G166600</t>
  </si>
  <si>
    <t>Ze10G174700</t>
  </si>
  <si>
    <t>Ze08G166800</t>
  </si>
  <si>
    <t>Ze10G174800</t>
  </si>
  <si>
    <t>Ze08G167100</t>
  </si>
  <si>
    <t>Ze10G175300</t>
  </si>
  <si>
    <t>Ze08G168500</t>
  </si>
  <si>
    <t>Ze10G175400</t>
  </si>
  <si>
    <t>Ze08G168700</t>
  </si>
  <si>
    <t>Ze10G175500</t>
  </si>
  <si>
    <t>Ze08G168800</t>
  </si>
  <si>
    <t>Ze10G175600</t>
  </si>
  <si>
    <t>Ze08G169300</t>
  </si>
  <si>
    <t>Ze10G176400</t>
  </si>
  <si>
    <t>Ze08G169700</t>
  </si>
  <si>
    <t>Ze10G176900</t>
  </si>
  <si>
    <t>Ze08G169800</t>
  </si>
  <si>
    <t>Ze10G177000</t>
  </si>
  <si>
    <t>Ze08G170400</t>
  </si>
  <si>
    <t>Ze10G177100</t>
  </si>
  <si>
    <t>Ze08G170600</t>
  </si>
  <si>
    <t>Ze10G177200</t>
  </si>
  <si>
    <t>Ze08G171000</t>
  </si>
  <si>
    <t>Ze10G177300</t>
  </si>
  <si>
    <t>Ze08G171200</t>
  </si>
  <si>
    <t>Ze10G177400</t>
  </si>
  <si>
    <t>Ze08G171300</t>
  </si>
  <si>
    <t>Ze10G177500</t>
  </si>
  <si>
    <t>Ze08G171500</t>
  </si>
  <si>
    <t>Ze08G172100</t>
  </si>
  <si>
    <t>Ze10G177800</t>
  </si>
  <si>
    <t>Ze08G172200</t>
  </si>
  <si>
    <t>Ze10G177900</t>
  </si>
  <si>
    <t>Ze08G172900</t>
  </si>
  <si>
    <t>Ze08G173200</t>
  </si>
  <si>
    <t>Ze10G178600</t>
  </si>
  <si>
    <t>Ze08G174600</t>
  </si>
  <si>
    <t>Ze10G178700</t>
  </si>
  <si>
    <t>Ze08G174900</t>
  </si>
  <si>
    <t>Ze10G178800</t>
  </si>
  <si>
    <t>Ze08G175100</t>
  </si>
  <si>
    <t>Ze10G179100</t>
  </si>
  <si>
    <t>Ze08G175200</t>
  </si>
  <si>
    <t>Ze10G179300</t>
  </si>
  <si>
    <t>Ze08G175600</t>
  </si>
  <si>
    <t>Ze10G179500</t>
  </si>
  <si>
    <t>Ze08G176600</t>
  </si>
  <si>
    <t>Ze10G179700</t>
  </si>
  <si>
    <t>Ze08G176800</t>
  </si>
  <si>
    <t>Ze10G180000</t>
  </si>
  <si>
    <t>Ze08G178000</t>
  </si>
  <si>
    <t>Ze10G180400</t>
  </si>
  <si>
    <t>Ze08G179100</t>
  </si>
  <si>
    <t>Ze10G180600</t>
  </si>
  <si>
    <t>Ze08G179300</t>
  </si>
  <si>
    <t>Ze10G180700</t>
  </si>
  <si>
    <t>Ze08G179700</t>
  </si>
  <si>
    <t>Ze10G180900</t>
  </si>
  <si>
    <t>Ze08G180200</t>
  </si>
  <si>
    <t>Ze08G180300</t>
  </si>
  <si>
    <t>Ze08G181000</t>
  </si>
  <si>
    <t>Ze10G181500</t>
  </si>
  <si>
    <t>Ze08G181200</t>
  </si>
  <si>
    <t>Ze10G181600</t>
  </si>
  <si>
    <t>Ze08G181300</t>
  </si>
  <si>
    <t>Ze10G181700</t>
  </si>
  <si>
    <t>Ze08G181400</t>
  </si>
  <si>
    <t>Ze10G182200</t>
  </si>
  <si>
    <t>Ze08G182200</t>
  </si>
  <si>
    <t>Ze10G182300</t>
  </si>
  <si>
    <t>Ze08G182400</t>
  </si>
  <si>
    <t>Ze10G182400</t>
  </si>
  <si>
    <t>Ze08G183000</t>
  </si>
  <si>
    <t>Ze10G182500</t>
  </si>
  <si>
    <t>Ze08G183100</t>
  </si>
  <si>
    <t>Ze10G182900</t>
  </si>
  <si>
    <t>Ze08G183200</t>
  </si>
  <si>
    <t>Ze10G183000</t>
  </si>
  <si>
    <t>Ze08G183600</t>
  </si>
  <si>
    <t>Ze10G183100</t>
  </si>
  <si>
    <t>Ze08G183700</t>
  </si>
  <si>
    <t>Ze10G183300</t>
  </si>
  <si>
    <t>Ze08G184400</t>
  </si>
  <si>
    <t>Ze10G183400</t>
  </si>
  <si>
    <t>Ze08G184500</t>
  </si>
  <si>
    <t>Ze10G183500</t>
  </si>
  <si>
    <t>Ze08G185100</t>
  </si>
  <si>
    <t>Ze08G186500</t>
  </si>
  <si>
    <t>Ze10G183800</t>
  </si>
  <si>
    <t>Ze08G186600</t>
  </si>
  <si>
    <t>Ze08G186800</t>
  </si>
  <si>
    <t>Ze10G184300</t>
  </si>
  <si>
    <t>Ze08G187400</t>
  </si>
  <si>
    <t>Ze10G184500</t>
  </si>
  <si>
    <t>Ze08G187500</t>
  </si>
  <si>
    <t>Ze10G184600</t>
  </si>
  <si>
    <t>Ze08G187600</t>
  </si>
  <si>
    <t>Ze10G184700</t>
  </si>
  <si>
    <t>Ze08G188700</t>
  </si>
  <si>
    <t>Ze10G184800</t>
  </si>
  <si>
    <t>Ze08G188800</t>
  </si>
  <si>
    <t>Ze10G184900</t>
  </si>
  <si>
    <t>Ze08G189600</t>
  </si>
  <si>
    <t>Ze10G185400</t>
  </si>
  <si>
    <t>Ze08G189900</t>
  </si>
  <si>
    <t>Ze10G185900</t>
  </si>
  <si>
    <t>Ze08G190200</t>
  </si>
  <si>
    <t>Ze10G186300</t>
  </si>
  <si>
    <t>Ze08G192500</t>
  </si>
  <si>
    <t>Ze10G186400</t>
  </si>
  <si>
    <t>Ze08G193300</t>
  </si>
  <si>
    <t>Ze10G186900</t>
  </si>
  <si>
    <t>Ze08G194400</t>
  </si>
  <si>
    <t>Ze10G187400</t>
  </si>
  <si>
    <t>Ze08G194700</t>
  </si>
  <si>
    <t>Ze08G194800</t>
  </si>
  <si>
    <t>Ze08G195600</t>
  </si>
  <si>
    <t>Ze10G188000</t>
  </si>
  <si>
    <t>Ze08G196200</t>
  </si>
  <si>
    <t>Ze10G188100</t>
  </si>
  <si>
    <t>Ze08G196400</t>
  </si>
  <si>
    <t>Ze08G196600</t>
  </si>
  <si>
    <t>Ze10G188300</t>
  </si>
  <si>
    <t>Ze08G196700</t>
  </si>
  <si>
    <t>Ze10G188400</t>
  </si>
  <si>
    <t>Ze08G196800</t>
  </si>
  <si>
    <t>Ze10G188600</t>
  </si>
  <si>
    <t>Ze09G000400</t>
  </si>
  <si>
    <t>Ze10G188800</t>
  </si>
  <si>
    <t>Ze09G000500</t>
  </si>
  <si>
    <t>Ze09G000700</t>
  </si>
  <si>
    <t>Ze09G001100</t>
  </si>
  <si>
    <t>Ze10G189300</t>
  </si>
  <si>
    <t>Ze09G001200</t>
  </si>
  <si>
    <t>Ze09G001300</t>
  </si>
  <si>
    <t>Ze10G190200</t>
  </si>
  <si>
    <t>Ze09G001800</t>
  </si>
  <si>
    <t>Ze09G001900</t>
  </si>
  <si>
    <t>Ze09G002000</t>
  </si>
  <si>
    <t>Ze10G190500</t>
  </si>
  <si>
    <t>Ze09G002200</t>
  </si>
  <si>
    <t>Ze10G190600</t>
  </si>
  <si>
    <t>Ze09G002300</t>
  </si>
  <si>
    <t>Ze10G190700</t>
  </si>
  <si>
    <t>Ze09G002900</t>
  </si>
  <si>
    <t>Ze10G190800</t>
  </si>
  <si>
    <t>Ze09G003200</t>
  </si>
  <si>
    <t>Ze10G191100</t>
  </si>
  <si>
    <t>Ze09G003500</t>
  </si>
  <si>
    <t>Ze10G191500</t>
  </si>
  <si>
    <t>Ze09G003700</t>
  </si>
  <si>
    <t>Ze10G191600</t>
  </si>
  <si>
    <t>Ze09G003800</t>
  </si>
  <si>
    <t>Ze10G191800</t>
  </si>
  <si>
    <t>Ze09G005000</t>
  </si>
  <si>
    <t>Ze10G191900</t>
  </si>
  <si>
    <t>Ze09G005200</t>
  </si>
  <si>
    <t>Ze09G005500</t>
  </si>
  <si>
    <t>Ze10G192200</t>
  </si>
  <si>
    <t>Ze09G005600</t>
  </si>
  <si>
    <t>Ze10G192300</t>
  </si>
  <si>
    <t>Ze09G005800</t>
  </si>
  <si>
    <t>Ze10G192400</t>
  </si>
  <si>
    <t>Ze09G006100</t>
  </si>
  <si>
    <t>Ze09G006400</t>
  </si>
  <si>
    <t>Ze10G192800</t>
  </si>
  <si>
    <t>Ze09G006500</t>
  </si>
  <si>
    <t>Ze09G006700</t>
  </si>
  <si>
    <t>Ze10G193500</t>
  </si>
  <si>
    <t>Ze09G006900</t>
  </si>
  <si>
    <t>Ze10G193600</t>
  </si>
  <si>
    <t>Ze09G007000</t>
  </si>
  <si>
    <t>Ze09G007100</t>
  </si>
  <si>
    <t>Ze10G193900</t>
  </si>
  <si>
    <t>Ze09G007300</t>
  </si>
  <si>
    <t>Ze09G007500</t>
  </si>
  <si>
    <t>Ze09G007600</t>
  </si>
  <si>
    <t>Ze10G194900</t>
  </si>
  <si>
    <t>Ze09G007900</t>
  </si>
  <si>
    <t>Ze10G195200</t>
  </si>
  <si>
    <t>Ze09G008200</t>
  </si>
  <si>
    <t>Ze10G195300</t>
  </si>
  <si>
    <t>Ze09G008800</t>
  </si>
  <si>
    <t>Ze10G195400</t>
  </si>
  <si>
    <t>Ze09G009200</t>
  </si>
  <si>
    <t>Ze10G195500</t>
  </si>
  <si>
    <t>Ze09G009500</t>
  </si>
  <si>
    <t>Ze10G195900</t>
  </si>
  <si>
    <t>Ze09G009600</t>
  </si>
  <si>
    <t>Ze10G196100</t>
  </si>
  <si>
    <t>Ze09G009800</t>
  </si>
  <si>
    <t>Ze10G196200</t>
  </si>
  <si>
    <t>Ze09G010300</t>
  </si>
  <si>
    <t>Ze10G196300</t>
  </si>
  <si>
    <t>Ze09G010400</t>
  </si>
  <si>
    <t>Ze10G196600</t>
  </si>
  <si>
    <t>Ze09G011200</t>
  </si>
  <si>
    <t>Ze10G196700</t>
  </si>
  <si>
    <t>Ze09G011400</t>
  </si>
  <si>
    <t>Ze10G197000</t>
  </si>
  <si>
    <t>Ze09G011700</t>
  </si>
  <si>
    <t>Ze10G197300</t>
  </si>
  <si>
    <t>Ze09G011900</t>
  </si>
  <si>
    <t>Ze10G197700</t>
  </si>
  <si>
    <t>Ze09G012300</t>
  </si>
  <si>
    <t>Ze10G197800</t>
  </si>
  <si>
    <t>Ze09G012700</t>
  </si>
  <si>
    <t>Ze10G197900</t>
  </si>
  <si>
    <t>Ze09G013200</t>
  </si>
  <si>
    <t>Ze10G198000</t>
  </si>
  <si>
    <t>Ze09G013600</t>
  </si>
  <si>
    <t>Ze10G198100</t>
  </si>
  <si>
    <t>Ze09G013900</t>
  </si>
  <si>
    <t>Ze10G198200</t>
  </si>
  <si>
    <t>Ze09G014200</t>
  </si>
  <si>
    <t>Ze10G198500</t>
  </si>
  <si>
    <t>Ze09G014300</t>
  </si>
  <si>
    <t>Ze10G198600</t>
  </si>
  <si>
    <t>Ze09G015500</t>
  </si>
  <si>
    <t>Ze10G198700</t>
  </si>
  <si>
    <t>Ze09G016200</t>
  </si>
  <si>
    <t>Ze09G016400</t>
  </si>
  <si>
    <t>Ze10G198900</t>
  </si>
  <si>
    <t>Ze09G016500</t>
  </si>
  <si>
    <t>Ze10G199000</t>
  </si>
  <si>
    <t>Ze09G016700</t>
  </si>
  <si>
    <t>Ze10G199500</t>
  </si>
  <si>
    <t>Ze09G016800</t>
  </si>
  <si>
    <t>Ze09G017400</t>
  </si>
  <si>
    <t>Ze10G200100</t>
  </si>
  <si>
    <t>Ze09G017800</t>
  </si>
  <si>
    <t>Ze10G200200</t>
  </si>
  <si>
    <t>Ze09G018200</t>
  </si>
  <si>
    <t>Ze10G200300</t>
  </si>
  <si>
    <t>Ze09G018700</t>
  </si>
  <si>
    <t>Ze10G200500</t>
  </si>
  <si>
    <t>Ze09G018800</t>
  </si>
  <si>
    <t>Ze10G200800</t>
  </si>
  <si>
    <t>Ze09G018900</t>
  </si>
  <si>
    <t>Ze10G201100</t>
  </si>
  <si>
    <t>Ze09G019000</t>
  </si>
  <si>
    <t>Ze10G201300</t>
  </si>
  <si>
    <t>Ze09G019500</t>
  </si>
  <si>
    <t>Ze10G201400</t>
  </si>
  <si>
    <t>Ze09G019600</t>
  </si>
  <si>
    <t>Ze10G201600</t>
  </si>
  <si>
    <t>Ze09G021300</t>
  </si>
  <si>
    <t>Ze10G201700</t>
  </si>
  <si>
    <t>Ze09G022000</t>
  </si>
  <si>
    <t>Ze10G201800</t>
  </si>
  <si>
    <t>Ze09G022600</t>
  </si>
  <si>
    <t>Ze10G202000</t>
  </si>
  <si>
    <t>Ze09G022800</t>
  </si>
  <si>
    <t>Ze09G023200</t>
  </si>
  <si>
    <t>Ze10G202200</t>
  </si>
  <si>
    <t>Ze09G023300</t>
  </si>
  <si>
    <t>Ze10G202300</t>
  </si>
  <si>
    <t>Ze09G024400</t>
  </si>
  <si>
    <t>Ze10G202400</t>
  </si>
  <si>
    <t>Ze09G024500</t>
  </si>
  <si>
    <t>Ze10G202500</t>
  </si>
  <si>
    <t>Ze09G024800</t>
  </si>
  <si>
    <t>Ze10G202600</t>
  </si>
  <si>
    <t>Ze09G025300</t>
  </si>
  <si>
    <t>Ze10G202700</t>
  </si>
  <si>
    <t>Ze09G026600</t>
  </si>
  <si>
    <t>Ze10G203000</t>
  </si>
  <si>
    <t>Ze09G027600</t>
  </si>
  <si>
    <t>Ze09G027800</t>
  </si>
  <si>
    <t>Ze10G203300</t>
  </si>
  <si>
    <t>Ze09G028200</t>
  </si>
  <si>
    <t>Ze10G203400</t>
  </si>
  <si>
    <t>Ze09G028500</t>
  </si>
  <si>
    <t>Ze10G203600</t>
  </si>
  <si>
    <t>Ze09G029600</t>
  </si>
  <si>
    <t>Ze10G203700</t>
  </si>
  <si>
    <t>Ze09G029800</t>
  </si>
  <si>
    <t>Ze10G203800</t>
  </si>
  <si>
    <t>Ze09G030500</t>
  </si>
  <si>
    <t>Ze10G203900</t>
  </si>
  <si>
    <t>Ze09G030600</t>
  </si>
  <si>
    <t>Ze10G204300</t>
  </si>
  <si>
    <t>Ze09G030700</t>
  </si>
  <si>
    <t>Ze10G204400</t>
  </si>
  <si>
    <t>Ze09G031000</t>
  </si>
  <si>
    <t>Ze09G031100</t>
  </si>
  <si>
    <t>Ze10G205000</t>
  </si>
  <si>
    <t>Ze09G031200</t>
  </si>
  <si>
    <t>Ze10G205100</t>
  </si>
  <si>
    <t>Ze09G031300</t>
  </si>
  <si>
    <t>Ze10G205600</t>
  </si>
  <si>
    <t>Ze09G031600</t>
  </si>
  <si>
    <t>Ze10G205700</t>
  </si>
  <si>
    <t>Ze09G031800</t>
  </si>
  <si>
    <t>Ze10G205800</t>
  </si>
  <si>
    <t>Ze09G031900</t>
  </si>
  <si>
    <t>Ze10G206300</t>
  </si>
  <si>
    <t>Ze09G032000</t>
  </si>
  <si>
    <t>Ze10G206400</t>
  </si>
  <si>
    <t>Ze09G032200</t>
  </si>
  <si>
    <t>Ze10G206500</t>
  </si>
  <si>
    <t>Ze09G032500</t>
  </si>
  <si>
    <t>Ze10G206600</t>
  </si>
  <si>
    <t>Ze09G032800</t>
  </si>
  <si>
    <t>Ze10G206700</t>
  </si>
  <si>
    <t>Ze09G033300</t>
  </si>
  <si>
    <t>Ze10G206800</t>
  </si>
  <si>
    <t>Ze09G033800</t>
  </si>
  <si>
    <t>Ze10G207200</t>
  </si>
  <si>
    <t>Ze09G034000</t>
  </si>
  <si>
    <t>Ze10G207300</t>
  </si>
  <si>
    <t>Ze09G034300</t>
  </si>
  <si>
    <t>Ze10G207800</t>
  </si>
  <si>
    <t>Ze09G034500</t>
  </si>
  <si>
    <t>Ze10G207900</t>
  </si>
  <si>
    <t>Ze09G035000</t>
  </si>
  <si>
    <t>Ze10G208100</t>
  </si>
  <si>
    <t>Ze09G035200</t>
  </si>
  <si>
    <t>Ze10G208200</t>
  </si>
  <si>
    <t>Ze09G035600</t>
  </si>
  <si>
    <t>Ze10G208300</t>
  </si>
  <si>
    <t>Ze09G035800</t>
  </si>
  <si>
    <t>Ze10G208600</t>
  </si>
  <si>
    <t>Ze10G208700</t>
  </si>
  <si>
    <t>Ze09G037000</t>
  </si>
  <si>
    <t>Ze10G209200</t>
  </si>
  <si>
    <t>Ze09G037200</t>
  </si>
  <si>
    <t>Ze10G209300</t>
  </si>
  <si>
    <t>Ze09G037400</t>
  </si>
  <si>
    <t>Ze09G037700</t>
  </si>
  <si>
    <t>Ze10G209600</t>
  </si>
  <si>
    <t>Ze09G038000</t>
  </si>
  <si>
    <t>Ze10G210100</t>
  </si>
  <si>
    <t>Ze09G038600</t>
  </si>
  <si>
    <t>Ze10G210200</t>
  </si>
  <si>
    <t>Ze09G038700</t>
  </si>
  <si>
    <t>Ze10G210300</t>
  </si>
  <si>
    <t>Ze09G038800</t>
  </si>
  <si>
    <t>Ze10G210400</t>
  </si>
  <si>
    <t>Ze09G039200</t>
  </si>
  <si>
    <t>Ze10G210500</t>
  </si>
  <si>
    <t>Ze09G039500</t>
  </si>
  <si>
    <t>Ze10G210600</t>
  </si>
  <si>
    <t>Ze09G040400</t>
  </si>
  <si>
    <t>Ze10G210700</t>
  </si>
  <si>
    <t>Ze09G040500</t>
  </si>
  <si>
    <t>Ze10G210800</t>
  </si>
  <si>
    <t>Ze09G040600</t>
  </si>
  <si>
    <t>Ze10G210900</t>
  </si>
  <si>
    <t>Ze09G040800</t>
  </si>
  <si>
    <t>Ze10G211000</t>
  </si>
  <si>
    <t>Ze09G041300</t>
  </si>
  <si>
    <t>Ze10G211100</t>
  </si>
  <si>
    <t>Ze09G041500</t>
  </si>
  <si>
    <t>Ze10G211200</t>
  </si>
  <si>
    <t>Ze09G041700</t>
  </si>
  <si>
    <t>Ze10G211600</t>
  </si>
  <si>
    <t>Ze09G041800</t>
  </si>
  <si>
    <t>Ze09G041900</t>
  </si>
  <si>
    <t>Ze10G212000</t>
  </si>
  <si>
    <t>Ze09G042000</t>
  </si>
  <si>
    <t>Ze10G212100</t>
  </si>
  <si>
    <t>Ze09G042100</t>
  </si>
  <si>
    <t>Ze10G212400</t>
  </si>
  <si>
    <t>Ze09G043500</t>
  </si>
  <si>
    <t>Ze09G043900</t>
  </si>
  <si>
    <t>Ze10G213100</t>
  </si>
  <si>
    <t>Ze09G044100</t>
  </si>
  <si>
    <t>Ze10G213400</t>
  </si>
  <si>
    <t>Ze09G044400</t>
  </si>
  <si>
    <t>Ze10G213600</t>
  </si>
  <si>
    <t>Ze09G045300</t>
  </si>
  <si>
    <t>Ze09G045800</t>
  </si>
  <si>
    <t>Ze10G214200</t>
  </si>
  <si>
    <t>Ze09G046100</t>
  </si>
  <si>
    <t>Ze10G214400</t>
  </si>
  <si>
    <t>Ze09G046200</t>
  </si>
  <si>
    <t>Ze10G214600</t>
  </si>
  <si>
    <t>Ze09G046300</t>
  </si>
  <si>
    <t>Ze10G215000</t>
  </si>
  <si>
    <t>Ze09G046600</t>
  </si>
  <si>
    <t>Ze10G215100</t>
  </si>
  <si>
    <t>Ze09G047100</t>
  </si>
  <si>
    <t>Ze10G215500</t>
  </si>
  <si>
    <t>Ze09G047800</t>
  </si>
  <si>
    <t>Ze10G215700</t>
  </si>
  <si>
    <t>Ze09G048100</t>
  </si>
  <si>
    <t>Ze10G215800</t>
  </si>
  <si>
    <t>Ze09G048400</t>
  </si>
  <si>
    <t>Ze10G216100</t>
  </si>
  <si>
    <t>Ze09G048700</t>
  </si>
  <si>
    <t>Ze10G216200</t>
  </si>
  <si>
    <t>Ze09G048800</t>
  </si>
  <si>
    <t>Ze10G216300</t>
  </si>
  <si>
    <t>Ze09G049700</t>
  </si>
  <si>
    <t>Ze10G216500</t>
  </si>
  <si>
    <t>Ze09G050300</t>
  </si>
  <si>
    <t>Ze10G216600</t>
  </si>
  <si>
    <t>Ze09G050900</t>
  </si>
  <si>
    <t>Ze10G216700</t>
  </si>
  <si>
    <t>Ze09G051100</t>
  </si>
  <si>
    <t>Ze10G216800</t>
  </si>
  <si>
    <t>Ze09G052600</t>
  </si>
  <si>
    <t>Ze09G052800</t>
  </si>
  <si>
    <t>Ze10G217600</t>
  </si>
  <si>
    <t>Ze09G053100</t>
  </si>
  <si>
    <t>Ze09G053800</t>
  </si>
  <si>
    <t>Ze10G217900</t>
  </si>
  <si>
    <t>Ze09G054500</t>
  </si>
  <si>
    <t>Ze09G054800</t>
  </si>
  <si>
    <t>Ze10G218200</t>
  </si>
  <si>
    <t>Ze09G055700</t>
  </si>
  <si>
    <t>Ze09G055800</t>
  </si>
  <si>
    <t>Ze09G056400</t>
  </si>
  <si>
    <t>Ze10G218800</t>
  </si>
  <si>
    <t>Ze09G057900</t>
  </si>
  <si>
    <t>Ze10G219000</t>
  </si>
  <si>
    <t>Ze09G062800</t>
  </si>
  <si>
    <t>Ze10G219100</t>
  </si>
  <si>
    <t>Ze09G064400</t>
  </si>
  <si>
    <t>Ze09G064500</t>
  </si>
  <si>
    <t>Ze10G219400</t>
  </si>
  <si>
    <t>Ze09G065300</t>
  </si>
  <si>
    <t>Ze09G070300</t>
  </si>
  <si>
    <t>Ze10G220100</t>
  </si>
  <si>
    <t>Ze09G074300</t>
  </si>
  <si>
    <t>Ze10G220200</t>
  </si>
  <si>
    <t>Ze09G074400</t>
  </si>
  <si>
    <t>Ze09G076000</t>
  </si>
  <si>
    <t>Ze10G220400</t>
  </si>
  <si>
    <t>Ze10G220600</t>
  </si>
  <si>
    <t>Ze09G077900</t>
  </si>
  <si>
    <t>Ze10G220700</t>
  </si>
  <si>
    <t>Ze09G078400</t>
  </si>
  <si>
    <t>Ze10G220800</t>
  </si>
  <si>
    <t>Ze09G079500</t>
  </si>
  <si>
    <t>Ze10G220900</t>
  </si>
  <si>
    <t>Ze09G079600</t>
  </si>
  <si>
    <t>Ze10G221000</t>
  </si>
  <si>
    <t>Ze09G079800</t>
  </si>
  <si>
    <t>Ze10G221300</t>
  </si>
  <si>
    <t>Ze10G221400</t>
  </si>
  <si>
    <t>Ze09G081100</t>
  </si>
  <si>
    <t>Ze10G221500</t>
  </si>
  <si>
    <t>Ze09G081900</t>
  </si>
  <si>
    <t>Ze10G221600</t>
  </si>
  <si>
    <t>Ze09G082400</t>
  </si>
  <si>
    <t>Ze09G082800</t>
  </si>
  <si>
    <t>Ze10G221900</t>
  </si>
  <si>
    <t>Ze09G082900</t>
  </si>
  <si>
    <t>Ze09G083900</t>
  </si>
  <si>
    <t>Ze10G222100</t>
  </si>
  <si>
    <t>Ze09G084100</t>
  </si>
  <si>
    <t>Ze09G084600</t>
  </si>
  <si>
    <t>Ze10G222500</t>
  </si>
  <si>
    <t>Ze09G084900</t>
  </si>
  <si>
    <t>Ze10G222600</t>
  </si>
  <si>
    <t>Ze09G085300</t>
  </si>
  <si>
    <t>Ze10G222700</t>
  </si>
  <si>
    <t>Ze09G088800</t>
  </si>
  <si>
    <t>Ze10G222800</t>
  </si>
  <si>
    <t>Ze09G088900</t>
  </si>
  <si>
    <t>Ze10G222900</t>
  </si>
  <si>
    <t>Ze09G090600</t>
  </si>
  <si>
    <t>Ze10G223000</t>
  </si>
  <si>
    <t>Ze09G090700</t>
  </si>
  <si>
    <t>Ze10G223100</t>
  </si>
  <si>
    <t>Ze09G091300</t>
  </si>
  <si>
    <t>Ze09G091700</t>
  </si>
  <si>
    <t>Ze09G092400</t>
  </si>
  <si>
    <t>Ze10G223500</t>
  </si>
  <si>
    <t>Ze09G092900</t>
  </si>
  <si>
    <t>Ze10G223600</t>
  </si>
  <si>
    <t>Ze09G094500</t>
  </si>
  <si>
    <t>Ze10G223700</t>
  </si>
  <si>
    <t>Ze09G094800</t>
  </si>
  <si>
    <t>Ze10G223800</t>
  </si>
  <si>
    <t>Ze09G095100</t>
  </si>
  <si>
    <t>Ze10G224100</t>
  </si>
  <si>
    <t>Ze09G095900</t>
  </si>
  <si>
    <t>Ze10G224200</t>
  </si>
  <si>
    <t>Ze09G100200</t>
  </si>
  <si>
    <t>Ze10G224300</t>
  </si>
  <si>
    <t>Ze09G100500</t>
  </si>
  <si>
    <t>Ze09G100900</t>
  </si>
  <si>
    <t>Ze10G224500</t>
  </si>
  <si>
    <t>Ze09G102800</t>
  </si>
  <si>
    <t>Ze10G224600</t>
  </si>
  <si>
    <t>Ze09G102900</t>
  </si>
  <si>
    <t>Ze10G224700</t>
  </si>
  <si>
    <t>Ze09G103000</t>
  </si>
  <si>
    <t>Ze10G224800</t>
  </si>
  <si>
    <t>Ze09G104900</t>
  </si>
  <si>
    <t>Ze10G224900</t>
  </si>
  <si>
    <t>Ze09G105000</t>
  </si>
  <si>
    <t>Ze10G225000</t>
  </si>
  <si>
    <t>Ze09G105100</t>
  </si>
  <si>
    <t>Ze10G225100</t>
  </si>
  <si>
    <t>Ze09G105400</t>
  </si>
  <si>
    <t>Ze10G225200</t>
  </si>
  <si>
    <t>Ze09G107200</t>
  </si>
  <si>
    <t>Ze10G225300</t>
  </si>
  <si>
    <t>Ze09G107900</t>
  </si>
  <si>
    <t>Ze10G225400</t>
  </si>
  <si>
    <t>Ze09G108300</t>
  </si>
  <si>
    <t>Ze10G225500</t>
  </si>
  <si>
    <t>Ze09G109700</t>
  </si>
  <si>
    <t>Ze10G225600</t>
  </si>
  <si>
    <t>Ze09G109800</t>
  </si>
  <si>
    <t>Ze10G225700</t>
  </si>
  <si>
    <t>Ze10G225800</t>
  </si>
  <si>
    <t>Ze09G111400</t>
  </si>
  <si>
    <t>Ze10G225900</t>
  </si>
  <si>
    <t>Ze09G111700</t>
  </si>
  <si>
    <t>Ze10G226100</t>
  </si>
  <si>
    <t>Ze09G111900</t>
  </si>
  <si>
    <t>Ze10G226200</t>
  </si>
  <si>
    <t>Ze09G112100</t>
  </si>
  <si>
    <t>Ze10G226300</t>
  </si>
  <si>
    <t>Ze09G112700</t>
  </si>
  <si>
    <t>Ze10G226400</t>
  </si>
  <si>
    <t>Ze09G112900</t>
  </si>
  <si>
    <t>Ze10G226500</t>
  </si>
  <si>
    <t>Ze09G114200</t>
  </si>
  <si>
    <t>Ze10G226700</t>
  </si>
  <si>
    <t>Ze09G115000</t>
  </si>
  <si>
    <t>Ze10G226800</t>
  </si>
  <si>
    <t>Ze09G115100</t>
  </si>
  <si>
    <t>Ze10G226900</t>
  </si>
  <si>
    <t>Ze09G117300</t>
  </si>
  <si>
    <t>Ze10G227100</t>
  </si>
  <si>
    <t>Ze09G117400</t>
  </si>
  <si>
    <t>Ze10G227200</t>
  </si>
  <si>
    <t>Ze09G117800</t>
  </si>
  <si>
    <t>Ze10G227400</t>
  </si>
  <si>
    <t>Ze09G118200</t>
  </si>
  <si>
    <t>Ze10G227500</t>
  </si>
  <si>
    <t>Ze09G118300</t>
  </si>
  <si>
    <t>Ze10G227600</t>
  </si>
  <si>
    <t>Ze09G119100</t>
  </si>
  <si>
    <t>Ze10G227700</t>
  </si>
  <si>
    <t>Ze09G120500</t>
  </si>
  <si>
    <t>Ze10G227800</t>
  </si>
  <si>
    <t>Ze09G120800</t>
  </si>
  <si>
    <t>Ze10G227900</t>
  </si>
  <si>
    <t>Ze09G121000</t>
  </si>
  <si>
    <t>Ze10G228000</t>
  </si>
  <si>
    <t>Ze09G121100</t>
  </si>
  <si>
    <t>Ze10G228100</t>
  </si>
  <si>
    <t>Ze09G121800</t>
  </si>
  <si>
    <t>Ze10G228200</t>
  </si>
  <si>
    <t>Ze09G122100</t>
  </si>
  <si>
    <t>Ze10G228300</t>
  </si>
  <si>
    <t>Ze09G122400</t>
  </si>
  <si>
    <t>Ze10G228400</t>
  </si>
  <si>
    <t>Ze09G122700</t>
  </si>
  <si>
    <t>Ze10G228500</t>
  </si>
  <si>
    <t>Ze09G122800</t>
  </si>
  <si>
    <t>Ze10G228600</t>
  </si>
  <si>
    <t>Ze09G128900</t>
  </si>
  <si>
    <t>Ze09G129000</t>
  </si>
  <si>
    <t>Ze10G228900</t>
  </si>
  <si>
    <t>Ze09G129100</t>
  </si>
  <si>
    <t>Ze10G229000</t>
  </si>
  <si>
    <t>Ze09G129200</t>
  </si>
  <si>
    <t>Ze10G229100</t>
  </si>
  <si>
    <t>Ze09G129600</t>
  </si>
  <si>
    <t>Ze10G229200</t>
  </si>
  <si>
    <t>Ze09G129800</t>
  </si>
  <si>
    <t>Ze10G229300</t>
  </si>
  <si>
    <t>Ze09G131500</t>
  </si>
  <si>
    <t>Ze09G132500</t>
  </si>
  <si>
    <t>Ze10G229800</t>
  </si>
  <si>
    <t>Ze09G132600</t>
  </si>
  <si>
    <t>Ze10G229900</t>
  </si>
  <si>
    <t>Ze09G132900</t>
  </si>
  <si>
    <t>Ze10G230000</t>
  </si>
  <si>
    <t>Ze09G133000</t>
  </si>
  <si>
    <t>Ze10G230100</t>
  </si>
  <si>
    <t>Ze10G230300</t>
  </si>
  <si>
    <t>Ze09G134700</t>
  </si>
  <si>
    <t>Ze10G230400</t>
  </si>
  <si>
    <t>Ze09G134800</t>
  </si>
  <si>
    <t>Ze10G230500</t>
  </si>
  <si>
    <t>Ze09G134900</t>
  </si>
  <si>
    <t>Ze09G135300</t>
  </si>
  <si>
    <t>Ze10G230700</t>
  </si>
  <si>
    <t>Ze09G135400</t>
  </si>
  <si>
    <t>Ze10G230800</t>
  </si>
  <si>
    <t>Ze09G136800</t>
  </si>
  <si>
    <t>Ze10G231000</t>
  </si>
  <si>
    <t>Ze09G137600</t>
  </si>
  <si>
    <t>Ze09G138200</t>
  </si>
  <si>
    <t>Ze10G231300</t>
  </si>
  <si>
    <t>Ze09G138400</t>
  </si>
  <si>
    <t>Ze10G231400</t>
  </si>
  <si>
    <t>Ze09G139300</t>
  </si>
  <si>
    <t>Ze10G231500</t>
  </si>
  <si>
    <t>Ze09G140400</t>
  </si>
  <si>
    <t>Ze10G231600</t>
  </si>
  <si>
    <t>Ze09G141500</t>
  </si>
  <si>
    <t>Ze10G231700</t>
  </si>
  <si>
    <t>Ze10G231800</t>
  </si>
  <si>
    <t>Ze09G141900</t>
  </si>
  <si>
    <t>Ze10G231900</t>
  </si>
  <si>
    <t>Ze09G142100</t>
  </si>
  <si>
    <t>Ze10G232100</t>
  </si>
  <si>
    <t>Ze09G142200</t>
  </si>
  <si>
    <t>Ze10G232200</t>
  </si>
  <si>
    <t>Ze09G142600</t>
  </si>
  <si>
    <t>Ze10G232300</t>
  </si>
  <si>
    <t>Ze09G144200</t>
  </si>
  <si>
    <t>Ze09G144300</t>
  </si>
  <si>
    <t>Ze10G232500</t>
  </si>
  <si>
    <t>Ze09G144500</t>
  </si>
  <si>
    <t>Ze10G232600</t>
  </si>
  <si>
    <t>Ze09G144700</t>
  </si>
  <si>
    <t>Ze09G145100</t>
  </si>
  <si>
    <t>Ze10G233100</t>
  </si>
  <si>
    <t>Ze09G145200</t>
  </si>
  <si>
    <t>Ze10G233200</t>
  </si>
  <si>
    <t>Ze09G145500</t>
  </si>
  <si>
    <t>Ze09G145600</t>
  </si>
  <si>
    <t>Ze10G233600</t>
  </si>
  <si>
    <t>Ze09G145800</t>
  </si>
  <si>
    <t>Ze10G233700</t>
  </si>
  <si>
    <t>Ze09G145900</t>
  </si>
  <si>
    <t>Ze10G233800</t>
  </si>
  <si>
    <t>Ze09G147300</t>
  </si>
  <si>
    <t>Ze10G233900</t>
  </si>
  <si>
    <t>Ze09G148200</t>
  </si>
  <si>
    <t>Ze10G234000</t>
  </si>
  <si>
    <t>Ze09G148600</t>
  </si>
  <si>
    <t>Ze10G234100</t>
  </si>
  <si>
    <t>Ze09G148800</t>
  </si>
  <si>
    <t>Ze10G234200</t>
  </si>
  <si>
    <t>Ze09G148900</t>
  </si>
  <si>
    <t>Ze10G234300</t>
  </si>
  <si>
    <t>Ze09G149200</t>
  </si>
  <si>
    <t>Ze10G234700</t>
  </si>
  <si>
    <t>Ze09G149300</t>
  </si>
  <si>
    <t>Ze10G234800</t>
  </si>
  <si>
    <t>Ze09G149400</t>
  </si>
  <si>
    <t>Ze10G234900</t>
  </si>
  <si>
    <t>Ze09G149700</t>
  </si>
  <si>
    <t>Ze10G235100</t>
  </si>
  <si>
    <t>Ze09G150300</t>
  </si>
  <si>
    <t>Ze10G235200</t>
  </si>
  <si>
    <t>Ze09G150700</t>
  </si>
  <si>
    <t>Ze10G235300</t>
  </si>
  <si>
    <t>Ze09G150800</t>
  </si>
  <si>
    <t>Ze10G235400</t>
  </si>
  <si>
    <t>Ze09G151400</t>
  </si>
  <si>
    <t>Ze10G235500</t>
  </si>
  <si>
    <t>Ze09G151800</t>
  </si>
  <si>
    <t>Ze10G235600</t>
  </si>
  <si>
    <t>Ze09G152000</t>
  </si>
  <si>
    <t>Ze10G235700</t>
  </si>
  <si>
    <t>Ze09G152100</t>
  </si>
  <si>
    <t>Ze10G235800</t>
  </si>
  <si>
    <t>Ze09G152400</t>
  </si>
  <si>
    <t>Ze10G236000</t>
  </si>
  <si>
    <t>Ze09G152500</t>
  </si>
  <si>
    <t>Ze10G236100</t>
  </si>
  <si>
    <t>Ze09G153300</t>
  </si>
  <si>
    <t>Ze10G236200</t>
  </si>
  <si>
    <t>Ze09G153400</t>
  </si>
  <si>
    <t>Ze10G236300</t>
  </si>
  <si>
    <t>Ze09G153600</t>
  </si>
  <si>
    <t>Ze10G236400</t>
  </si>
  <si>
    <t>Ze09G153800</t>
  </si>
  <si>
    <t>Ze10G236500</t>
  </si>
  <si>
    <t>Ze09G154400</t>
  </si>
  <si>
    <t>Ze10G236600</t>
  </si>
  <si>
    <t>Ze09G155000</t>
  </si>
  <si>
    <t>Ze10G236700</t>
  </si>
  <si>
    <t>Ze09G155100</t>
  </si>
  <si>
    <t>Ze10G236800</t>
  </si>
  <si>
    <t>Ze09G155200</t>
  </si>
  <si>
    <t>Ze10G237000</t>
  </si>
  <si>
    <t>Ze09G155400</t>
  </si>
  <si>
    <t>Ze10G237100</t>
  </si>
  <si>
    <t>Ze09G156000</t>
  </si>
  <si>
    <t>Ze10G237200</t>
  </si>
  <si>
    <t>Ze09G156100</t>
  </si>
  <si>
    <t>Ze10G237300</t>
  </si>
  <si>
    <t>Ze09G156800</t>
  </si>
  <si>
    <t>Ze10G237400</t>
  </si>
  <si>
    <t>Ze09G157500</t>
  </si>
  <si>
    <t>Ze10G237500</t>
  </si>
  <si>
    <t>Ze09G157600</t>
  </si>
  <si>
    <t>Ze10G237600</t>
  </si>
  <si>
    <t>Ze09G157900</t>
  </si>
  <si>
    <t>Ze10G237700</t>
  </si>
  <si>
    <t>Ze09G158100</t>
  </si>
  <si>
    <t>Ze10G237800</t>
  </si>
  <si>
    <t>Ze10G001000</t>
  </si>
  <si>
    <t>Ze10G237900</t>
  </si>
  <si>
    <t>Ze10G001200</t>
  </si>
  <si>
    <t>Ze10G238000</t>
  </si>
  <si>
    <t>Ze10G001400</t>
  </si>
  <si>
    <t>Ze10G238200</t>
  </si>
  <si>
    <t>Ze10G002400</t>
  </si>
  <si>
    <t>Ze10G238300</t>
  </si>
  <si>
    <t>Ze10G002700</t>
  </si>
  <si>
    <t>Ze10G238400</t>
  </si>
  <si>
    <t>Ze10G002900</t>
  </si>
  <si>
    <t>Ze10G238500</t>
  </si>
  <si>
    <t>Ze10G003100</t>
  </si>
  <si>
    <t>Ze10G238600</t>
  </si>
  <si>
    <t>Ze10G004400</t>
  </si>
  <si>
    <t>Ze10G238800</t>
  </si>
  <si>
    <t>Ze10G005200</t>
  </si>
  <si>
    <t>Ze10G239100</t>
  </si>
  <si>
    <t>Ze10G005400</t>
  </si>
  <si>
    <t>Ze10G239200</t>
  </si>
  <si>
    <t>Ze10G006700</t>
  </si>
  <si>
    <t>Ze10G239300</t>
  </si>
  <si>
    <t>Ze10G007200</t>
  </si>
  <si>
    <t>Ze10G239400</t>
  </si>
  <si>
    <t>Ze10G007300</t>
  </si>
  <si>
    <t>Ze10G239500</t>
  </si>
  <si>
    <t>Ze10G007600</t>
  </si>
  <si>
    <t>Ze10G239600</t>
  </si>
  <si>
    <t>Ze10G007700</t>
  </si>
  <si>
    <t>Ze10G239700</t>
  </si>
  <si>
    <t>Ze10G008500</t>
  </si>
  <si>
    <t>Ze10G239800</t>
  </si>
  <si>
    <t>Ze10G008900</t>
  </si>
  <si>
    <t>Ze10G239900</t>
  </si>
  <si>
    <t>Ze10G009600</t>
  </si>
  <si>
    <t>Ze10G240000</t>
  </si>
  <si>
    <t>Ze10G010700</t>
  </si>
  <si>
    <t>Ze10G240100</t>
  </si>
  <si>
    <t>Ze10G010900</t>
  </si>
  <si>
    <t>Ze10G240200</t>
  </si>
  <si>
    <t>Ze10G011200</t>
  </si>
  <si>
    <t>Ze10G011400</t>
  </si>
  <si>
    <t>Ze10G240700</t>
  </si>
  <si>
    <t>Ze10G013400</t>
  </si>
  <si>
    <t>Ze10G240800</t>
  </si>
  <si>
    <t>Ze10G013500</t>
  </si>
  <si>
    <t>Ze10G240900</t>
  </si>
  <si>
    <t>Ze10G013700</t>
  </si>
  <si>
    <t>Ze10G241000</t>
  </si>
  <si>
    <t>Ze10G013800</t>
  </si>
  <si>
    <t>Ze10G241100</t>
  </si>
  <si>
    <t>Ze10G013900</t>
  </si>
  <si>
    <t>Ze10G014200</t>
  </si>
  <si>
    <t>Ze10G241300</t>
  </si>
  <si>
    <t>Ze10G014400</t>
  </si>
  <si>
    <t>Ze10G241400</t>
  </si>
  <si>
    <t>Ze10G015100</t>
  </si>
  <si>
    <t>Ze10G241700</t>
  </si>
  <si>
    <t>Ze10G015200</t>
  </si>
  <si>
    <t>Ze10G241800</t>
  </si>
  <si>
    <t>Ze10G015300</t>
  </si>
  <si>
    <t>Ze10G242200</t>
  </si>
  <si>
    <t>Ze10G015600</t>
  </si>
  <si>
    <t>Ze10G242300</t>
  </si>
  <si>
    <t>Ze10G015900</t>
  </si>
  <si>
    <t>Ze10G242400</t>
  </si>
  <si>
    <t>Ze10G017600</t>
  </si>
  <si>
    <t>Ze10G017800</t>
  </si>
  <si>
    <t>Ze10G242600</t>
  </si>
  <si>
    <t>Ze10G018200</t>
  </si>
  <si>
    <t>Ze10G242700</t>
  </si>
  <si>
    <t>Ze10G018400</t>
  </si>
  <si>
    <t>Ze10G242800</t>
  </si>
  <si>
    <t>Ze10G018700</t>
  </si>
  <si>
    <t>Ze10G242900</t>
  </si>
  <si>
    <t>Ze10G018800</t>
  </si>
  <si>
    <t>Ze10G243000</t>
  </si>
  <si>
    <t>Ze10G018900</t>
  </si>
  <si>
    <t>Ze10G243100</t>
  </si>
  <si>
    <t>Ze10G019300</t>
  </si>
  <si>
    <t>Ze10G243600</t>
  </si>
  <si>
    <t>Ze10G020300</t>
  </si>
  <si>
    <t>Ze10G243700</t>
  </si>
  <si>
    <t>Ze10G020600</t>
  </si>
  <si>
    <t>Ze10G243800</t>
  </si>
  <si>
    <t>Ze10G020800</t>
  </si>
  <si>
    <t>Ze10G243900</t>
  </si>
  <si>
    <t>Ze10G021500</t>
  </si>
  <si>
    <t>Ze10G244200</t>
  </si>
  <si>
    <t>Ze10G022200</t>
  </si>
  <si>
    <t>Ze10G244300</t>
  </si>
  <si>
    <t>Ze10G022400</t>
  </si>
  <si>
    <t>Ze10G244700</t>
  </si>
  <si>
    <t>Ze10G022500</t>
  </si>
  <si>
    <t>Ze10G244800</t>
  </si>
  <si>
    <t>Ze10G023000</t>
  </si>
  <si>
    <t>Ze10G244900</t>
  </si>
  <si>
    <t>Ze10G023100</t>
  </si>
  <si>
    <t>Ze10G245000</t>
  </si>
  <si>
    <t>Ze10G023500</t>
  </si>
  <si>
    <t>Ze10G245100</t>
  </si>
  <si>
    <t>Ze10G023600</t>
  </si>
  <si>
    <t>Ze10G245200</t>
  </si>
  <si>
    <t>Ze10G026300</t>
  </si>
  <si>
    <t>Ze10G245300</t>
  </si>
  <si>
    <t>Ze10G026900</t>
  </si>
  <si>
    <t>Ze10G245400</t>
  </si>
  <si>
    <t>Ze10G027200</t>
  </si>
  <si>
    <t>Ze10G245500</t>
  </si>
  <si>
    <t>Ze10G028200</t>
  </si>
  <si>
    <t>Ze10G245600</t>
  </si>
  <si>
    <t>Ze10G028300</t>
  </si>
  <si>
    <t>Ze10G245700</t>
  </si>
  <si>
    <t>Ze10G028600</t>
  </si>
  <si>
    <t>Ze10G245800</t>
  </si>
  <si>
    <t>Ze10G029100</t>
  </si>
  <si>
    <t>Ze10G246000</t>
  </si>
  <si>
    <t>Ze10G029400</t>
  </si>
  <si>
    <t>Ze10G246100</t>
  </si>
  <si>
    <t>Ze10G029900</t>
  </si>
  <si>
    <t>Ze10G246200</t>
  </si>
  <si>
    <t>Ze10G030000</t>
  </si>
  <si>
    <t>Ze10G246400</t>
  </si>
  <si>
    <t>Ze10G030100</t>
  </si>
  <si>
    <t>Ze10G246500</t>
  </si>
  <si>
    <t>Ze10G030200</t>
  </si>
  <si>
    <t>Ze10G246600</t>
  </si>
  <si>
    <t>Ze10G030500</t>
  </si>
  <si>
    <t>Ze10G246700</t>
  </si>
  <si>
    <t>Ze10G030600</t>
  </si>
  <si>
    <t>Ze10G246800</t>
  </si>
  <si>
    <t>Ze10G030700</t>
  </si>
  <si>
    <t>Ze10G247100</t>
  </si>
  <si>
    <t>Ze10G030900</t>
  </si>
  <si>
    <t>Ze10G247200</t>
  </si>
  <si>
    <t>Ze10G031200</t>
  </si>
  <si>
    <t>Ze10G247300</t>
  </si>
  <si>
    <t>Ze10G032500</t>
  </si>
  <si>
    <t>Ze10G247400</t>
  </si>
  <si>
    <t>Ze10G034900</t>
  </si>
  <si>
    <t>Ze10G247500</t>
  </si>
  <si>
    <t>Ze10G035000</t>
  </si>
  <si>
    <t>Ze10G247600</t>
  </si>
  <si>
    <t>Ze10G035200</t>
  </si>
  <si>
    <t>Ze10G247700</t>
  </si>
  <si>
    <t>Ze10G035600</t>
  </si>
  <si>
    <t>Ze10G247800</t>
  </si>
  <si>
    <t>Ze10G035700</t>
  </si>
  <si>
    <t>Ze10G247900</t>
  </si>
  <si>
    <t>Ze10G035800</t>
  </si>
  <si>
    <t>Ze10G248000</t>
  </si>
  <si>
    <t>Ze10G035900</t>
  </si>
  <si>
    <t>Ze10G248100</t>
  </si>
  <si>
    <t>Ze10G036000</t>
  </si>
  <si>
    <t>Ze10G248300</t>
  </si>
  <si>
    <t>Ze10G036300</t>
  </si>
  <si>
    <t>Ze10G248400</t>
  </si>
  <si>
    <t>Ze10G036700</t>
  </si>
  <si>
    <t>Ze10G248600</t>
  </si>
  <si>
    <t>Ze10G037100</t>
  </si>
  <si>
    <t>Ze10G248700</t>
  </si>
  <si>
    <t>Ze10G037200</t>
  </si>
  <si>
    <t>Ze10G248800</t>
  </si>
  <si>
    <t>Ze10G037800</t>
  </si>
  <si>
    <t>Ze10G248900</t>
  </si>
  <si>
    <t>Ze10G038500</t>
  </si>
  <si>
    <t>Ze10G249000</t>
  </si>
  <si>
    <t>Ze10G039800</t>
  </si>
  <si>
    <t>Ze10G249100</t>
  </si>
  <si>
    <t>Ze10G040200</t>
  </si>
  <si>
    <t>Ze10G249300</t>
  </si>
  <si>
    <t>Ze10G040500</t>
  </si>
  <si>
    <t>Ze10G249500</t>
  </si>
  <si>
    <t>Ze10G040800</t>
  </si>
  <si>
    <t>Ze10G249600</t>
  </si>
  <si>
    <t>Ze10G041000</t>
  </si>
  <si>
    <t>Ze10G249700</t>
  </si>
  <si>
    <t>Ze10G041100</t>
  </si>
  <si>
    <t>Ze10G249800</t>
  </si>
  <si>
    <t>Ze10G041300</t>
  </si>
  <si>
    <t>Ze10G250100</t>
  </si>
  <si>
    <t>Ze10G041700</t>
  </si>
  <si>
    <t>Ze10G250200</t>
  </si>
  <si>
    <t>Ze10G042100</t>
  </si>
  <si>
    <t>Ze10G250300</t>
  </si>
  <si>
    <t>Ze10G042200</t>
  </si>
  <si>
    <t>Ze10G250400</t>
  </si>
  <si>
    <t>Ze10G042600</t>
  </si>
  <si>
    <t>Ze10G250500</t>
  </si>
  <si>
    <t>Ze10G042700</t>
  </si>
  <si>
    <t>Ze10G250600</t>
  </si>
  <si>
    <t>Ze10G043400</t>
  </si>
  <si>
    <t>Ze10G250700</t>
  </si>
  <si>
    <t>Ze10G045400</t>
  </si>
  <si>
    <t>Ze10G046700</t>
  </si>
  <si>
    <t>Ze10G251000</t>
  </si>
  <si>
    <t>Ze10G049400</t>
  </si>
  <si>
    <t>Ze10G251200</t>
  </si>
  <si>
    <t>Ze10G049700</t>
  </si>
  <si>
    <t>Ze10G251300</t>
  </si>
  <si>
    <t>Ze10G050000</t>
  </si>
  <si>
    <t>Ze10G251400</t>
  </si>
  <si>
    <t>Ze10G050700</t>
  </si>
  <si>
    <t>Ze10G251500</t>
  </si>
  <si>
    <t>Ze10G050800</t>
  </si>
  <si>
    <t>Ze10G251600</t>
  </si>
  <si>
    <t>Ze10G051000</t>
  </si>
  <si>
    <t>Ze10G251700</t>
  </si>
  <si>
    <t>Ze10G051600</t>
  </si>
  <si>
    <t>Ze10G251800</t>
  </si>
  <si>
    <t>Ze10G052900</t>
  </si>
  <si>
    <t>Ze10G251900</t>
  </si>
  <si>
    <t>Ze10G053400</t>
  </si>
  <si>
    <t>Ze10G252000</t>
  </si>
  <si>
    <t>Ze10G053500</t>
  </si>
  <si>
    <t>Ze10G252100</t>
  </si>
  <si>
    <t>Ze10G054000</t>
  </si>
  <si>
    <t>Ze10G252200</t>
  </si>
  <si>
    <t>Ze10G054600</t>
  </si>
  <si>
    <t>Ze10G252300</t>
  </si>
  <si>
    <t>Ze10G054700</t>
  </si>
  <si>
    <t>Ze10G054800</t>
  </si>
  <si>
    <t>Ze10G054900</t>
  </si>
  <si>
    <t>Ze10G252600</t>
  </si>
  <si>
    <t>Ze10G055300</t>
  </si>
  <si>
    <t>Ze10G252700</t>
  </si>
  <si>
    <t>Ze10G055400</t>
  </si>
  <si>
    <t>Ze10G252800</t>
  </si>
  <si>
    <t>Ze10G055600</t>
  </si>
  <si>
    <t>Ze10G252900</t>
  </si>
  <si>
    <t>Ze10G055900</t>
  </si>
  <si>
    <t>Ze10G253000</t>
  </si>
  <si>
    <t>Ze10G056000</t>
  </si>
  <si>
    <t>Ze10G253100</t>
  </si>
  <si>
    <t>Ze10G056300</t>
  </si>
  <si>
    <t>Ze10G056400</t>
  </si>
  <si>
    <t>Ze10G056500</t>
  </si>
  <si>
    <t>Ze10G253900</t>
  </si>
  <si>
    <t>Ze10G056700</t>
  </si>
  <si>
    <t>Ze10G254000</t>
  </si>
  <si>
    <t>Ze10G057000</t>
  </si>
  <si>
    <t>Ze10G254100</t>
  </si>
  <si>
    <t>Ze10G057800</t>
  </si>
  <si>
    <t>Ze10G254200</t>
  </si>
  <si>
    <t>Ze10G058200</t>
  </si>
  <si>
    <t>Ze10G254300</t>
  </si>
  <si>
    <t>Ze10G058500</t>
  </si>
  <si>
    <t>Ze10G254400</t>
  </si>
  <si>
    <t>Ze10G058900</t>
  </si>
  <si>
    <t>Ze10G254600</t>
  </si>
  <si>
    <t>Ze10G060700</t>
  </si>
  <si>
    <t>Ze10G255100</t>
  </si>
  <si>
    <t>Ze10G061400</t>
  </si>
  <si>
    <t>Ze10G255200</t>
  </si>
  <si>
    <t>Ze10G062600</t>
  </si>
  <si>
    <t>Ze10G255300</t>
  </si>
  <si>
    <t>Ze10G064600</t>
  </si>
  <si>
    <t>Ze10G255400</t>
  </si>
  <si>
    <t>Ze10G064900</t>
  </si>
  <si>
    <t>Ze10G255700</t>
  </si>
  <si>
    <t>Ze10G065000</t>
  </si>
  <si>
    <t>Ze10G255900</t>
  </si>
  <si>
    <t>Ze10G065400</t>
  </si>
  <si>
    <t>Ze10G256000</t>
  </si>
  <si>
    <t>Ze10G066100</t>
  </si>
  <si>
    <t>Ze10G256100</t>
  </si>
  <si>
    <t>Ze10G066200</t>
  </si>
  <si>
    <t>Ze10G256200</t>
  </si>
  <si>
    <t>Ze10G066800</t>
  </si>
  <si>
    <t>Ze10G256300</t>
  </si>
  <si>
    <t>Ze10G068100</t>
  </si>
  <si>
    <t>Ze10G256400</t>
  </si>
  <si>
    <t>Ze10G068900</t>
  </si>
  <si>
    <t>Ze10G256500</t>
  </si>
  <si>
    <t>Ze10G069000</t>
  </si>
  <si>
    <t>Ze10G256700</t>
  </si>
  <si>
    <t>Ze10G069200</t>
  </si>
  <si>
    <t>Ze10G256800</t>
  </si>
  <si>
    <t>Ze10G069300</t>
  </si>
  <si>
    <t>Ze10G256900</t>
  </si>
  <si>
    <t>Ze10G069400</t>
  </si>
  <si>
    <t>Ze10G257000</t>
  </si>
  <si>
    <t>Ze10G069500</t>
  </si>
  <si>
    <t>Ze10G069700</t>
  </si>
  <si>
    <t>Ze10G257400</t>
  </si>
  <si>
    <t>Ze10G069800</t>
  </si>
  <si>
    <t>Ze10G257500</t>
  </si>
  <si>
    <t>Ze10G070100</t>
  </si>
  <si>
    <t>Ze10G257600</t>
  </si>
  <si>
    <t>Ze10G070300</t>
  </si>
  <si>
    <t>Ze10G258000</t>
  </si>
  <si>
    <t>Ze10G070800</t>
  </si>
  <si>
    <t>Ze10G071100</t>
  </si>
  <si>
    <t>Ze10G258700</t>
  </si>
  <si>
    <t>Ze10G071500</t>
  </si>
  <si>
    <t>Ze10G259600</t>
  </si>
  <si>
    <t>Ze10G072200</t>
  </si>
  <si>
    <t>Ze10G259700</t>
  </si>
  <si>
    <t>Ze10G072400</t>
  </si>
  <si>
    <t>Ze10G259800</t>
  </si>
  <si>
    <t>Ze10G072900</t>
  </si>
  <si>
    <t>Ze10G259900</t>
  </si>
  <si>
    <t>Ze10G073100</t>
  </si>
  <si>
    <t>Ze10G260100</t>
  </si>
  <si>
    <t>Ze10G073600</t>
  </si>
  <si>
    <t>Ze10G260200</t>
  </si>
  <si>
    <t>Ze10G073700</t>
  </si>
  <si>
    <t>Ze10G260300</t>
  </si>
  <si>
    <t>Ze10G073800</t>
  </si>
  <si>
    <t>Ze10G260400</t>
  </si>
  <si>
    <t>Ze10G074300</t>
  </si>
  <si>
    <t>Ze10G260500</t>
  </si>
  <si>
    <t>Ze10G074900</t>
  </si>
  <si>
    <t>Ze10G260700</t>
  </si>
  <si>
    <t>Ze10G075000</t>
  </si>
  <si>
    <t>Ze10G075100</t>
  </si>
  <si>
    <t>Ze10G260900</t>
  </si>
  <si>
    <t>Ze10G075200</t>
  </si>
  <si>
    <t>Ze10G261000</t>
  </si>
  <si>
    <t>Ze10G075300</t>
  </si>
  <si>
    <t>Ze10G261200</t>
  </si>
  <si>
    <t>Ze10G075400</t>
  </si>
  <si>
    <t>Ze10G261300</t>
  </si>
  <si>
    <t>Ze10G075800</t>
  </si>
  <si>
    <t>Ze10G261500</t>
  </si>
  <si>
    <t>Ze10G076100</t>
  </si>
  <si>
    <t>Ze10G261800</t>
  </si>
  <si>
    <t>Ze10G076600</t>
  </si>
  <si>
    <t>Ze10G261900</t>
  </si>
  <si>
    <t>Ze10G076800</t>
  </si>
  <si>
    <t>Ze10G262000</t>
  </si>
  <si>
    <t>Ze10G077200</t>
  </si>
  <si>
    <t>Ze10G262100</t>
  </si>
  <si>
    <t>Ze10G077900</t>
  </si>
  <si>
    <t>Ze10G262600</t>
  </si>
  <si>
    <t>Ze10G078500</t>
  </si>
  <si>
    <t>Ze10G263100</t>
  </si>
  <si>
    <t>Ze10G078900</t>
  </si>
  <si>
    <t>Ze10G263500</t>
  </si>
  <si>
    <t>Ze10G079500</t>
  </si>
  <si>
    <t>Ze10G079700</t>
  </si>
  <si>
    <t>Ze10G264000</t>
  </si>
  <si>
    <t>Ze10G079800</t>
  </si>
  <si>
    <t>Ze10G264200</t>
  </si>
  <si>
    <t>Ze10G080500</t>
  </si>
  <si>
    <t>Ze10G264300</t>
  </si>
  <si>
    <t>Ze10G080700</t>
  </si>
  <si>
    <t>Ze10G264400</t>
  </si>
  <si>
    <t>Ze10G081400</t>
  </si>
  <si>
    <t>Ze10G264700</t>
  </si>
  <si>
    <t>Ze10G081900</t>
  </si>
  <si>
    <t>Ze10G264900</t>
  </si>
  <si>
    <t>Ze10G082600</t>
  </si>
  <si>
    <t>Ze10G082900</t>
  </si>
  <si>
    <t>Ze10G265500</t>
  </si>
  <si>
    <t>Ze10G083000</t>
  </si>
  <si>
    <t>Ze10G265600</t>
  </si>
  <si>
    <t>Ze10G083200</t>
  </si>
  <si>
    <t>Ze10G265900</t>
  </si>
  <si>
    <t>Ze10G083800</t>
  </si>
  <si>
    <t>Ze10G266100</t>
  </si>
  <si>
    <t>Ze10G085700</t>
  </si>
  <si>
    <t>Ze10G085800</t>
  </si>
  <si>
    <t>Ze10G267100</t>
  </si>
  <si>
    <t>Ze10G086200</t>
  </si>
  <si>
    <t>Ze10G267500</t>
  </si>
  <si>
    <t>Ze10G086300</t>
  </si>
  <si>
    <t>Ze10G267600</t>
  </si>
  <si>
    <t>Ze10G087500</t>
  </si>
  <si>
    <t>Ze10G267700</t>
  </si>
  <si>
    <t>Ze10G088300</t>
  </si>
  <si>
    <t>Ze10G267800</t>
  </si>
  <si>
    <t>Ze10G090500</t>
  </si>
  <si>
    <t>Ze10G267900</t>
  </si>
  <si>
    <t>Ze10G090600</t>
  </si>
  <si>
    <t>Ze10G268000</t>
  </si>
  <si>
    <t>Ze10G091700</t>
  </si>
  <si>
    <t>Ze10G268200</t>
  </si>
  <si>
    <t>Ze10G092200</t>
  </si>
  <si>
    <t>Ze10G268300</t>
  </si>
  <si>
    <t>Ze10G092300</t>
  </si>
  <si>
    <t>Ze10G092400</t>
  </si>
  <si>
    <t>Ze10G268600</t>
  </si>
  <si>
    <t>Ze10G093600</t>
  </si>
  <si>
    <t>Ze10G093800</t>
  </si>
  <si>
    <t>Ze10G268900</t>
  </si>
  <si>
    <t>Ze10G094900</t>
  </si>
  <si>
    <t>Ze10G269000</t>
  </si>
  <si>
    <t>Ze10G095200</t>
  </si>
  <si>
    <t>Ze10G269100</t>
  </si>
  <si>
    <t>Ze10G095300</t>
  </si>
  <si>
    <t>Ze10G269200</t>
  </si>
  <si>
    <t>Ze10G095800</t>
  </si>
  <si>
    <t>Ze10G269300</t>
  </si>
  <si>
    <t>Ze10G096400</t>
  </si>
  <si>
    <t>Ze10G269400</t>
  </si>
  <si>
    <t>Ze10G097100</t>
  </si>
  <si>
    <t>Ze10G269500</t>
  </si>
  <si>
    <t>Ze10G097200</t>
  </si>
  <si>
    <t>Ze10G269600</t>
  </si>
  <si>
    <t>Ze10G097800</t>
  </si>
  <si>
    <t>Ze10G269700</t>
  </si>
  <si>
    <t>Ze10G098000</t>
  </si>
  <si>
    <t>Ze10G269800</t>
  </si>
  <si>
    <t>Ze10G098700</t>
  </si>
  <si>
    <t>Ze10G270300</t>
  </si>
  <si>
    <t>Ze10G098900</t>
  </si>
  <si>
    <t>Ze10G270400</t>
  </si>
  <si>
    <t>Ze10G101700</t>
  </si>
  <si>
    <t>Ze10G270500</t>
  </si>
  <si>
    <t>Ze10G102400</t>
  </si>
  <si>
    <t>Ze10G270600</t>
  </si>
  <si>
    <t>Ze10G102600</t>
  </si>
  <si>
    <t>Ze10G270700</t>
  </si>
  <si>
    <t>Ze10G103200</t>
  </si>
  <si>
    <t>Ze10G270800</t>
  </si>
  <si>
    <t>Ze10G108000</t>
  </si>
  <si>
    <t>Ze10G271000</t>
  </si>
  <si>
    <t>Ze10G111200</t>
  </si>
  <si>
    <t>Ze10G271200</t>
  </si>
  <si>
    <t>Ze10G113000</t>
  </si>
  <si>
    <t>Ze10G271300</t>
  </si>
  <si>
    <t>Ze10G113500</t>
  </si>
  <si>
    <t>Ze10G271400</t>
  </si>
  <si>
    <t>Ze10G114000</t>
  </si>
  <si>
    <t>Ze10G271500</t>
  </si>
  <si>
    <t>Ze10G114800</t>
  </si>
  <si>
    <t>Ze10G271700</t>
  </si>
  <si>
    <t>Ze10G115300</t>
  </si>
  <si>
    <t>Ze10G272000</t>
  </si>
  <si>
    <t>Ze10G115500</t>
  </si>
  <si>
    <t>Ze10G116800</t>
  </si>
  <si>
    <t>Ze10G272400</t>
  </si>
  <si>
    <t>Ze10G116900</t>
  </si>
  <si>
    <t>Ze10G117100</t>
  </si>
  <si>
    <t>Ze10G273500</t>
  </si>
  <si>
    <t>Ze10G117200</t>
  </si>
  <si>
    <t>Ze10G273600</t>
  </si>
  <si>
    <t>Ze10G118000</t>
  </si>
  <si>
    <t>Ze10G273700</t>
  </si>
  <si>
    <t>Ze10G118400</t>
  </si>
  <si>
    <t>Ze10G274400</t>
  </si>
  <si>
    <t>Ze10G119000</t>
  </si>
  <si>
    <t>Ze10G274600</t>
  </si>
  <si>
    <t>Ze10G119600</t>
  </si>
  <si>
    <t>Ze10G274800</t>
  </si>
  <si>
    <t>Ze10G119700</t>
  </si>
  <si>
    <t>Ze10G275200</t>
  </si>
  <si>
    <t>Ze10G120000</t>
  </si>
  <si>
    <t>Ze10G275600</t>
  </si>
  <si>
    <t>Ze10G120900</t>
  </si>
  <si>
    <t>Ze10G275700</t>
  </si>
  <si>
    <t>Ze10G121200</t>
  </si>
  <si>
    <t>Ze10G276300</t>
  </si>
  <si>
    <t>Ze10G121300</t>
  </si>
  <si>
    <t>Ze10G276400</t>
  </si>
  <si>
    <t>Ze10G121600</t>
  </si>
  <si>
    <t>Ze10G276700</t>
  </si>
  <si>
    <t>Ze10G121900</t>
  </si>
  <si>
    <t>Ze10G276900</t>
  </si>
  <si>
    <t>Ze10G122500</t>
  </si>
  <si>
    <t>Ze10G277100</t>
  </si>
  <si>
    <t>Ze10G122700</t>
  </si>
  <si>
    <t>Ze10G277200</t>
  </si>
  <si>
    <t>Ze10G122900</t>
  </si>
  <si>
    <t>Ze10G277300</t>
  </si>
  <si>
    <t>Ze10G123900</t>
  </si>
  <si>
    <t>Ze10G277700</t>
  </si>
  <si>
    <t>Ze10G124500</t>
  </si>
  <si>
    <t>Ze10G277800</t>
  </si>
  <si>
    <t>Ze10G125100</t>
  </si>
  <si>
    <t>Ze10G278000</t>
  </si>
  <si>
    <t>Ze10G125400</t>
  </si>
  <si>
    <t>Ze10G278100</t>
  </si>
  <si>
    <t>Ze10G126700</t>
  </si>
  <si>
    <t>Ze10G126800</t>
  </si>
  <si>
    <t>Ze10G278400</t>
  </si>
  <si>
    <t>Ze10G126900</t>
  </si>
  <si>
    <t>Ze10G278500</t>
  </si>
  <si>
    <t>Ze10G127700</t>
  </si>
  <si>
    <t>Ze10G278600</t>
  </si>
  <si>
    <t>Ze10G127900</t>
  </si>
  <si>
    <t>Ze10G279000</t>
  </si>
  <si>
    <t>Ze10G128500</t>
  </si>
  <si>
    <t>Ze10G279100</t>
  </si>
  <si>
    <t>Ze10G128700</t>
  </si>
  <si>
    <t>Ze10G279200</t>
  </si>
  <si>
    <t>Ze10G128900</t>
  </si>
  <si>
    <t>Ze10G279300</t>
  </si>
  <si>
    <t>Ze10G129500</t>
  </si>
  <si>
    <t>Ze10G279400</t>
  </si>
  <si>
    <t>Ze10G130100</t>
  </si>
  <si>
    <t>Ze10G279500</t>
  </si>
  <si>
    <t>Ze10G132000</t>
  </si>
  <si>
    <t>Ze10G279600</t>
  </si>
  <si>
    <t>Ze10G132200</t>
  </si>
  <si>
    <t>Ze10G133600</t>
  </si>
  <si>
    <t>Ze10G279800</t>
  </si>
  <si>
    <t>Ze10G134000</t>
  </si>
  <si>
    <t>Ze10G279900</t>
  </si>
  <si>
    <t>Ze10G134200</t>
  </si>
  <si>
    <t>Ze10G280100</t>
  </si>
  <si>
    <t>Ze10G134300</t>
  </si>
  <si>
    <t>Ze10G280300</t>
  </si>
  <si>
    <t>Ze10G135100</t>
  </si>
  <si>
    <t>Ze10G280500</t>
  </si>
  <si>
    <t>Ze10G135200</t>
  </si>
  <si>
    <t>Ze10G280800</t>
  </si>
  <si>
    <t>Ze10G135800</t>
  </si>
  <si>
    <t>Ze10G281000</t>
  </si>
  <si>
    <t>Ze10G135900</t>
  </si>
  <si>
    <t>Ze10G281100</t>
  </si>
  <si>
    <t>Ze10G136000</t>
  </si>
  <si>
    <t>Ze10G281200</t>
  </si>
  <si>
    <t>Ze10G136300</t>
  </si>
  <si>
    <t>Ze10G281300</t>
  </si>
  <si>
    <t>Ze10G137500</t>
  </si>
  <si>
    <t>Ze10G281700</t>
  </si>
  <si>
    <t>Ze10G137600</t>
  </si>
  <si>
    <t>Ze10G282000</t>
  </si>
  <si>
    <t>Ze10G138100</t>
  </si>
  <si>
    <t>Ze10G282500</t>
  </si>
  <si>
    <t>Ze10G138300</t>
  </si>
  <si>
    <t>Ze10G282700</t>
  </si>
  <si>
    <t>Ze10G139000</t>
  </si>
  <si>
    <t>Ze10G282800</t>
  </si>
  <si>
    <t>Ze10G139700</t>
  </si>
  <si>
    <t>Ze10G282900</t>
  </si>
  <si>
    <t>Ze10G140100</t>
  </si>
  <si>
    <t>Ze10G142900</t>
  </si>
  <si>
    <t>Ze10G283100</t>
  </si>
  <si>
    <t>Ze10G143200</t>
  </si>
  <si>
    <t>Ze10G283200</t>
  </si>
  <si>
    <t>Ze10G143300</t>
  </si>
  <si>
    <t>Ze10G283300</t>
  </si>
  <si>
    <t>Ze10G143500</t>
  </si>
  <si>
    <t>Ze10G283500</t>
  </si>
  <si>
    <t>Ze10G146200</t>
  </si>
  <si>
    <t>Ze10G284300</t>
  </si>
  <si>
    <t>Ze10G146900</t>
  </si>
  <si>
    <t>Ze10G284400</t>
  </si>
  <si>
    <t>Ze10G147200</t>
  </si>
  <si>
    <t>Ze10G284700</t>
  </si>
  <si>
    <t>Ze10G148300</t>
  </si>
  <si>
    <t>Ze10G284900</t>
  </si>
  <si>
    <t>Ze10G149000</t>
  </si>
  <si>
    <t>Ze10G285100</t>
  </si>
  <si>
    <t>Ze10G151000</t>
  </si>
  <si>
    <t>Ze10G285200</t>
  </si>
  <si>
    <t>Ze10G151100</t>
  </si>
  <si>
    <t>Ze10G285400</t>
  </si>
  <si>
    <t>Ze10G152100</t>
  </si>
  <si>
    <t>Ze10G286000</t>
  </si>
  <si>
    <t>Ze10G152200</t>
  </si>
  <si>
    <t>Ze10G286200</t>
  </si>
  <si>
    <t>Ze10G153000</t>
  </si>
  <si>
    <t>Ze10G153500</t>
  </si>
  <si>
    <t>Ze10G286400</t>
  </si>
  <si>
    <t>Ze10G154400</t>
  </si>
  <si>
    <t>Ze10G286800</t>
  </si>
  <si>
    <t>Ze10G154600</t>
  </si>
  <si>
    <t>Ze10G287100</t>
  </si>
  <si>
    <t>Ze10G156500</t>
  </si>
  <si>
    <t>Ze10G287200</t>
  </si>
  <si>
    <t>Ze10G156600</t>
  </si>
  <si>
    <t>Ze10G287400</t>
  </si>
  <si>
    <t>Ze10G159100</t>
  </si>
  <si>
    <t>Ze10G159500</t>
  </si>
  <si>
    <t>Ze10G288100</t>
  </si>
  <si>
    <t>Ze10G159800</t>
  </si>
  <si>
    <t>Ze10G288200</t>
  </si>
  <si>
    <t>Ze10G160300</t>
  </si>
  <si>
    <t>Ze10G288300</t>
  </si>
  <si>
    <t>Ze10G161000</t>
  </si>
  <si>
    <t>Ze10G288400</t>
  </si>
  <si>
    <t>Ze10G161800</t>
  </si>
  <si>
    <t>Ze10G288700</t>
  </si>
  <si>
    <t>Ze10G162400</t>
  </si>
  <si>
    <t>Ze10G288800</t>
  </si>
  <si>
    <t>Ze10G162800</t>
  </si>
  <si>
    <t>Ze10G289100</t>
  </si>
  <si>
    <t>Ze10G163400</t>
  </si>
  <si>
    <t>Ze10G289600</t>
  </si>
  <si>
    <t>Ze10G163900</t>
  </si>
  <si>
    <t>Ze10G289700</t>
  </si>
  <si>
    <t>Ze10G164000</t>
  </si>
  <si>
    <t>Ze10G289800</t>
  </si>
  <si>
    <t>Ze10G164400</t>
  </si>
  <si>
    <t>Ze10G289900</t>
  </si>
  <si>
    <t>Ze10G165400</t>
  </si>
  <si>
    <t>Ze10G290100</t>
  </si>
  <si>
    <t>Ze10G165500</t>
  </si>
  <si>
    <t>Ze10G290200</t>
  </si>
  <si>
    <t>Ze10G165600</t>
  </si>
  <si>
    <t>Ze10G290900</t>
  </si>
  <si>
    <t>Ze10G165700</t>
  </si>
  <si>
    <t>Ze10G291200</t>
  </si>
  <si>
    <t>Ze10G166200</t>
  </si>
  <si>
    <t>Ze10G291300</t>
  </si>
  <si>
    <t>Ze10G168000</t>
  </si>
  <si>
    <t>Ze10G291400</t>
  </si>
  <si>
    <t>Ze10G168400</t>
  </si>
  <si>
    <t>Ze10G291500</t>
  </si>
  <si>
    <t>Ze10G168600</t>
  </si>
  <si>
    <t>Ze10G291600</t>
  </si>
  <si>
    <t>Ze10G168800</t>
  </si>
  <si>
    <t>Ze10G291700</t>
  </si>
  <si>
    <t>Ze10G170600</t>
  </si>
  <si>
    <t>Ze10G291800</t>
  </si>
  <si>
    <t>Ze10G172700</t>
  </si>
  <si>
    <t>Ze10G292200</t>
  </si>
  <si>
    <t>Ze10G173700</t>
  </si>
  <si>
    <t>Ze10G174600</t>
  </si>
  <si>
    <t>Ze10G176000</t>
  </si>
  <si>
    <t>Ze10G176100</t>
  </si>
  <si>
    <t>Ze10G293800</t>
  </si>
  <si>
    <t>Ze10G176600</t>
  </si>
  <si>
    <t>Ze10G294000</t>
  </si>
  <si>
    <t>Ze10G176700</t>
  </si>
  <si>
    <t>Ze10G294100</t>
  </si>
  <si>
    <t>Ze10G178500</t>
  </si>
  <si>
    <t>Ze10G294700</t>
  </si>
  <si>
    <t>Ze10G178900</t>
  </si>
  <si>
    <t>Ze10G295100</t>
  </si>
  <si>
    <t>Ze10G179000</t>
  </si>
  <si>
    <t>Ze10G179800</t>
  </si>
  <si>
    <t>Ze10G180300</t>
  </si>
  <si>
    <t>Ze10G295700</t>
  </si>
  <si>
    <t>Ze10G180500</t>
  </si>
  <si>
    <t>Ze10G295800</t>
  </si>
  <si>
    <t>Ze10G181900</t>
  </si>
  <si>
    <t>Ze10G296100</t>
  </si>
  <si>
    <t>Ze10G182100</t>
  </si>
  <si>
    <t>Ze10G296200</t>
  </si>
  <si>
    <t>Ze10G195600</t>
  </si>
  <si>
    <t>Ze10G296300</t>
  </si>
  <si>
    <t>Ze10G195700</t>
  </si>
  <si>
    <t>Ze10G296500</t>
  </si>
  <si>
    <t>Ze10G196000</t>
  </si>
  <si>
    <t>Ze10G296600</t>
  </si>
  <si>
    <t>Ze10G204000</t>
  </si>
  <si>
    <t>Ze10G296700</t>
  </si>
  <si>
    <t>Ze10G215400</t>
  </si>
  <si>
    <t>Ze10G218500</t>
  </si>
  <si>
    <t>Ze10G297000</t>
  </si>
  <si>
    <t>Ze10G243200</t>
  </si>
  <si>
    <t>Ze10G297100</t>
  </si>
  <si>
    <t>Ze10G245900</t>
  </si>
  <si>
    <t>Ze10G298000</t>
  </si>
  <si>
    <t>Ze10G257100</t>
  </si>
  <si>
    <t>Ze10G298100</t>
  </si>
  <si>
    <t>Ze10G258500</t>
  </si>
  <si>
    <t>Ze10G298200</t>
  </si>
  <si>
    <t>Ze10G258600</t>
  </si>
  <si>
    <t>Ze10G298300</t>
  </si>
  <si>
    <t>Ze10G260600</t>
  </si>
  <si>
    <t>Ze10G298400</t>
  </si>
  <si>
    <t>Ze10G262500</t>
  </si>
  <si>
    <t>Ze10G298500</t>
  </si>
  <si>
    <t>Ze10G265400</t>
  </si>
  <si>
    <t>Ze10G298600</t>
  </si>
  <si>
    <t>Ze10G267300</t>
  </si>
  <si>
    <t>Ze10G298700</t>
  </si>
  <si>
    <t>Ze10G273800</t>
  </si>
  <si>
    <t>Ze10G298800</t>
  </si>
  <si>
    <t>Ze10G290300</t>
  </si>
  <si>
    <t>Ze10G299000</t>
  </si>
  <si>
    <t>Ze10G301100</t>
  </si>
  <si>
    <t>Ze10G299100</t>
  </si>
  <si>
    <t>Ze10G301800</t>
  </si>
  <si>
    <t>Ze10G299600</t>
  </si>
  <si>
    <t>Ze10G302700</t>
  </si>
  <si>
    <t>Ze10G299700</t>
  </si>
  <si>
    <t>Ze10G305600</t>
  </si>
  <si>
    <t>Ze10G308700</t>
  </si>
  <si>
    <t>Ze10G300500</t>
  </si>
  <si>
    <t>Ze10G308900</t>
  </si>
  <si>
    <t>Ze10G300900</t>
  </si>
  <si>
    <t>Ze10G311500</t>
  </si>
  <si>
    <t>Ze10G301400</t>
  </si>
  <si>
    <t>Ze10G311600</t>
  </si>
  <si>
    <t>Ze10G301500</t>
  </si>
  <si>
    <t>Ze10G311800</t>
  </si>
  <si>
    <t>Ze10G314700</t>
  </si>
  <si>
    <t>Ze10G302000</t>
  </si>
  <si>
    <t>Ze10G316600</t>
  </si>
  <si>
    <t>Ze10G302100</t>
  </si>
  <si>
    <t>Ze10G316900</t>
  </si>
  <si>
    <t>Ze10G302600</t>
  </si>
  <si>
    <t>Ze10G321600</t>
  </si>
  <si>
    <t>Ze10G302800</t>
  </si>
  <si>
    <t>Ze10G324900</t>
  </si>
  <si>
    <t>Ze10G302900</t>
  </si>
  <si>
    <t>Ze10G326100</t>
  </si>
  <si>
    <t>Ze10G327000</t>
  </si>
  <si>
    <t>Ze10G303800</t>
  </si>
  <si>
    <t>Ze10G327100</t>
  </si>
  <si>
    <t>Ze10G303900</t>
  </si>
  <si>
    <t>Ze10G329900</t>
  </si>
  <si>
    <t>Ze10G304000</t>
  </si>
  <si>
    <t>Ze10G330100</t>
  </si>
  <si>
    <t>Ze10G304300</t>
  </si>
  <si>
    <t>Ze10G330300</t>
  </si>
  <si>
    <t>Ze10G304400</t>
  </si>
  <si>
    <t>Ze10G331600</t>
  </si>
  <si>
    <t>Ze10G304500</t>
  </si>
  <si>
    <t>Ze10G334000</t>
  </si>
  <si>
    <t>Ze10G304600</t>
  </si>
  <si>
    <t>Ze10G335900</t>
  </si>
  <si>
    <t>Ze10G338900</t>
  </si>
  <si>
    <t>Ze10G305200</t>
  </si>
  <si>
    <t>Ze10G342400</t>
  </si>
  <si>
    <t>Ze10G305500</t>
  </si>
  <si>
    <t>Ze10G342500</t>
  </si>
  <si>
    <t>Ze10G305700</t>
  </si>
  <si>
    <t>Ze10G342900</t>
  </si>
  <si>
    <t>Ze10G305800</t>
  </si>
  <si>
    <t>Ze10G343600</t>
  </si>
  <si>
    <t>Ze10G305900</t>
  </si>
  <si>
    <t>Ze10G344200</t>
  </si>
  <si>
    <t>Ze10G306000</t>
  </si>
  <si>
    <t>Ze10G349100</t>
  </si>
  <si>
    <t>Ze10G306100</t>
  </si>
  <si>
    <t>Ze10G354200</t>
  </si>
  <si>
    <t>Ze10G306300</t>
  </si>
  <si>
    <t>Ze10G354400</t>
  </si>
  <si>
    <t>Ze10G306400</t>
  </si>
  <si>
    <t>Ze10G355100</t>
  </si>
  <si>
    <t>Ze10G306500</t>
  </si>
  <si>
    <t>Ze10G355200</t>
  </si>
  <si>
    <t>Ze10G306900</t>
  </si>
  <si>
    <t>Ze10G355700</t>
  </si>
  <si>
    <t>Ze10G357000</t>
  </si>
  <si>
    <t>Ze10G307200</t>
  </si>
  <si>
    <t>Ze10G357100</t>
  </si>
  <si>
    <t>Ze10G307800</t>
  </si>
  <si>
    <t>Ze10G358400</t>
  </si>
  <si>
    <t>Ze10G308100</t>
  </si>
  <si>
    <t>Ze10G365500</t>
  </si>
  <si>
    <t>Ze10G365900</t>
  </si>
  <si>
    <t>Ze10G308600</t>
  </si>
  <si>
    <t>Ze10G371800</t>
  </si>
  <si>
    <t>Ze10G309000</t>
  </si>
  <si>
    <t>Ze10G371900</t>
  </si>
  <si>
    <t>Ze10G309300</t>
  </si>
  <si>
    <t>Ze10G372100</t>
  </si>
  <si>
    <t>Ze10G309600</t>
  </si>
  <si>
    <t>Ze10G372300</t>
  </si>
  <si>
    <t>Ze10G309800</t>
  </si>
  <si>
    <t>Ze10G372600</t>
  </si>
  <si>
    <t>Ze10G309900</t>
  </si>
  <si>
    <t>Ze10G373900</t>
  </si>
  <si>
    <t>Ze10G374200</t>
  </si>
  <si>
    <t>Ze10G310500</t>
  </si>
  <si>
    <t>Ze10G310600</t>
  </si>
  <si>
    <t>Ze10G374700</t>
  </si>
  <si>
    <t>Ze10G310700</t>
  </si>
  <si>
    <t>Ze10G374800</t>
  </si>
  <si>
    <t>Ze10G375100</t>
  </si>
  <si>
    <t>Ze10G376300</t>
  </si>
  <si>
    <t>Ze10G311100</t>
  </si>
  <si>
    <t>Ze10G376400</t>
  </si>
  <si>
    <t>Ze10G311200</t>
  </si>
  <si>
    <t>Ze10G379100</t>
  </si>
  <si>
    <t>Ze10G311300</t>
  </si>
  <si>
    <t>Ze10G380500</t>
  </si>
  <si>
    <t>Ze10G381100</t>
  </si>
  <si>
    <t>Ze10G312000</t>
  </si>
  <si>
    <t>Ze11G001700</t>
  </si>
  <si>
    <t>Ze10G312800</t>
  </si>
  <si>
    <t>Ze11G002100</t>
  </si>
  <si>
    <t>Ze10G313000</t>
  </si>
  <si>
    <t>Ze11G002200</t>
  </si>
  <si>
    <t>Ze10G313600</t>
  </si>
  <si>
    <t>Ze11G002300</t>
  </si>
  <si>
    <t>Ze10G313700</t>
  </si>
  <si>
    <t>Ze11G002800</t>
  </si>
  <si>
    <t>Ze10G313800</t>
  </si>
  <si>
    <t>Ze11G003400</t>
  </si>
  <si>
    <t>Ze11G003700</t>
  </si>
  <si>
    <t>Ze10G314000</t>
  </si>
  <si>
    <t>Ze11G003800</t>
  </si>
  <si>
    <t>Ze10G314500</t>
  </si>
  <si>
    <t>Ze11G004000</t>
  </si>
  <si>
    <t>Ze10G314600</t>
  </si>
  <si>
    <t>Ze11G004200</t>
  </si>
  <si>
    <t>Ze10G314800</t>
  </si>
  <si>
    <t>Ze11G004400</t>
  </si>
  <si>
    <t>Ze11G004500</t>
  </si>
  <si>
    <t>Ze10G315900</t>
  </si>
  <si>
    <t>Ze11G004800</t>
  </si>
  <si>
    <t>Ze10G316300</t>
  </si>
  <si>
    <t>Ze11G005400</t>
  </si>
  <si>
    <t>Ze11G006300</t>
  </si>
  <si>
    <t>Ze10G316500</t>
  </si>
  <si>
    <t>Ze11G006600</t>
  </si>
  <si>
    <t>Ze10G316700</t>
  </si>
  <si>
    <t>Ze11G007000</t>
  </si>
  <si>
    <t>Ze10G317500</t>
  </si>
  <si>
    <t>Ze11G007100</t>
  </si>
  <si>
    <t>Ze10G317600</t>
  </si>
  <si>
    <t>Ze11G007700</t>
  </si>
  <si>
    <t>Ze10G317700</t>
  </si>
  <si>
    <t>Ze11G007900</t>
  </si>
  <si>
    <t>Ze10G318500</t>
  </si>
  <si>
    <t>Ze11G008000</t>
  </si>
  <si>
    <t>Ze10G318600</t>
  </si>
  <si>
    <t>Ze11G008800</t>
  </si>
  <si>
    <t>Ze11G009200</t>
  </si>
  <si>
    <t>Ze10G318800</t>
  </si>
  <si>
    <t>Ze11G009300</t>
  </si>
  <si>
    <t>Ze10G318900</t>
  </si>
  <si>
    <t>Ze11G009400</t>
  </si>
  <si>
    <t>Ze10G319000</t>
  </si>
  <si>
    <t>Ze11G009500</t>
  </si>
  <si>
    <t>Ze10G319200</t>
  </si>
  <si>
    <t>Ze11G010100</t>
  </si>
  <si>
    <t>Ze10G319300</t>
  </si>
  <si>
    <t>Ze10G319700</t>
  </si>
  <si>
    <t>Ze11G010500</t>
  </si>
  <si>
    <t>Ze10G320100</t>
  </si>
  <si>
    <t>Ze11G010600</t>
  </si>
  <si>
    <t>Ze10G320200</t>
  </si>
  <si>
    <t>Ze11G012100</t>
  </si>
  <si>
    <t>Ze10G320300</t>
  </si>
  <si>
    <t>Ze11G012300</t>
  </si>
  <si>
    <t>Ze10G320400</t>
  </si>
  <si>
    <t>Ze11G012700</t>
  </si>
  <si>
    <t>Ze10G320500</t>
  </si>
  <si>
    <t>Ze11G012800</t>
  </si>
  <si>
    <t>Ze10G320600</t>
  </si>
  <si>
    <t>Ze11G013600</t>
  </si>
  <si>
    <t>Ze10G321000</t>
  </si>
  <si>
    <t>Ze11G014100</t>
  </si>
  <si>
    <t>Ze10G321100</t>
  </si>
  <si>
    <t>Ze11G015900</t>
  </si>
  <si>
    <t>Ze10G321400</t>
  </si>
  <si>
    <t>Ze11G016900</t>
  </si>
  <si>
    <t>Ze11G018100</t>
  </si>
  <si>
    <t>Ze11G018300</t>
  </si>
  <si>
    <t>Ze11G018600</t>
  </si>
  <si>
    <t>Ze11G019100</t>
  </si>
  <si>
    <t>Ze11G020000</t>
  </si>
  <si>
    <t>Ze11G020100</t>
  </si>
  <si>
    <t>Ze10G323100</t>
  </si>
  <si>
    <t>Ze11G020400</t>
  </si>
  <si>
    <t>Ze10G323200</t>
  </si>
  <si>
    <t>Ze11G020700</t>
  </si>
  <si>
    <t>Ze11G021100</t>
  </si>
  <si>
    <t>Ze10G323500</t>
  </si>
  <si>
    <t>Ze11G021600</t>
  </si>
  <si>
    <t>Ze10G323900</t>
  </si>
  <si>
    <t>Ze11G021700</t>
  </si>
  <si>
    <t>Ze10G324000</t>
  </si>
  <si>
    <t>Ze10G324100</t>
  </si>
  <si>
    <t>Ze11G022100</t>
  </si>
  <si>
    <t>Ze10G324300</t>
  </si>
  <si>
    <t>Ze11G022400</t>
  </si>
  <si>
    <t>Ze10G324400</t>
  </si>
  <si>
    <t>Ze11G022600</t>
  </si>
  <si>
    <t>Ze10G324500</t>
  </si>
  <si>
    <t>Ze11G023000</t>
  </si>
  <si>
    <t>Ze10G324600</t>
  </si>
  <si>
    <t>Ze11G023100</t>
  </si>
  <si>
    <t>Ze10G324700</t>
  </si>
  <si>
    <t>Ze11G023400</t>
  </si>
  <si>
    <t>Ze11G024200</t>
  </si>
  <si>
    <t>Ze11G024300</t>
  </si>
  <si>
    <t>Ze11G025000</t>
  </si>
  <si>
    <t>Ze10G326900</t>
  </si>
  <si>
    <t>Ze11G025100</t>
  </si>
  <si>
    <t>Ze10G327200</t>
  </si>
  <si>
    <t>Ze11G025300</t>
  </si>
  <si>
    <t>Ze10G327400</t>
  </si>
  <si>
    <t>Ze11G025500</t>
  </si>
  <si>
    <t>Ze10G327500</t>
  </si>
  <si>
    <t>Ze11G026000</t>
  </si>
  <si>
    <t>Ze10G327600</t>
  </si>
  <si>
    <t>Ze11G026900</t>
  </si>
  <si>
    <t>Ze10G327700</t>
  </si>
  <si>
    <t>Ze11G027100</t>
  </si>
  <si>
    <t>Ze10G327800</t>
  </si>
  <si>
    <t>Ze11G027200</t>
  </si>
  <si>
    <t>Ze10G328400</t>
  </si>
  <si>
    <t>Ze11G027700</t>
  </si>
  <si>
    <t>Ze10G328800</t>
  </si>
  <si>
    <t>Ze11G028400</t>
  </si>
  <si>
    <t>Ze10G329300</t>
  </si>
  <si>
    <t>Ze11G028700</t>
  </si>
  <si>
    <t>Ze10G329400</t>
  </si>
  <si>
    <t>Ze11G029000</t>
  </si>
  <si>
    <t>Ze10G329500</t>
  </si>
  <si>
    <t>Ze11G029200</t>
  </si>
  <si>
    <t>Ze10G330500</t>
  </si>
  <si>
    <t>Ze11G030500</t>
  </si>
  <si>
    <t>Ze10G330600</t>
  </si>
  <si>
    <t>Ze11G032100</t>
  </si>
  <si>
    <t>Ze10G330700</t>
  </si>
  <si>
    <t>Ze11G032600</t>
  </si>
  <si>
    <t>Ze10G331000</t>
  </si>
  <si>
    <t>Ze11G032700</t>
  </si>
  <si>
    <t>Ze10G331100</t>
  </si>
  <si>
    <t>Ze11G032900</t>
  </si>
  <si>
    <t>Ze10G331300</t>
  </si>
  <si>
    <t>Ze11G033000</t>
  </si>
  <si>
    <t>Ze11G033100</t>
  </si>
  <si>
    <t>Ze10G333400</t>
  </si>
  <si>
    <t>Ze11G033200</t>
  </si>
  <si>
    <t>Ze10G333500</t>
  </si>
  <si>
    <t>Ze11G034000</t>
  </si>
  <si>
    <t>Ze10G333600</t>
  </si>
  <si>
    <t>Ze11G034100</t>
  </si>
  <si>
    <t>Ze10G333700</t>
  </si>
  <si>
    <t>Ze11G034300</t>
  </si>
  <si>
    <t>Ze10G333800</t>
  </si>
  <si>
    <t>Ze11G034700</t>
  </si>
  <si>
    <t>Ze10G333900</t>
  </si>
  <si>
    <t>Ze11G035000</t>
  </si>
  <si>
    <t>Ze10G334200</t>
  </si>
  <si>
    <t>Ze11G035100</t>
  </si>
  <si>
    <t>Ze10G334500</t>
  </si>
  <si>
    <t>Ze11G035500</t>
  </si>
  <si>
    <t>Ze10G334600</t>
  </si>
  <si>
    <t>Ze11G035600</t>
  </si>
  <si>
    <t>Ze10G334700</t>
  </si>
  <si>
    <t>Ze11G035700</t>
  </si>
  <si>
    <t>Ze10G335100</t>
  </si>
  <si>
    <t>Ze11G036500</t>
  </si>
  <si>
    <t>Ze10G335300</t>
  </si>
  <si>
    <t>Ze11G037000</t>
  </si>
  <si>
    <t>Ze10G335400</t>
  </si>
  <si>
    <t>Ze11G037100</t>
  </si>
  <si>
    <t>Ze10G336500</t>
  </si>
  <si>
    <t>Ze11G037200</t>
  </si>
  <si>
    <t>Ze10G336600</t>
  </si>
  <si>
    <t>Ze11G037600</t>
  </si>
  <si>
    <t>Ze10G336700</t>
  </si>
  <si>
    <t>Ze11G037900</t>
  </si>
  <si>
    <t>Ze10G336900</t>
  </si>
  <si>
    <t>Ze11G039400</t>
  </si>
  <si>
    <t>Ze10G337200</t>
  </si>
  <si>
    <t>Ze11G041600</t>
  </si>
  <si>
    <t>Ze10G337300</t>
  </si>
  <si>
    <t>Ze11G042000</t>
  </si>
  <si>
    <t>Ze11G043100</t>
  </si>
  <si>
    <t>Ze10G337700</t>
  </si>
  <si>
    <t>Ze11G043700</t>
  </si>
  <si>
    <t>Ze10G337800</t>
  </si>
  <si>
    <t>Ze11G044600</t>
  </si>
  <si>
    <t>Ze10G337900</t>
  </si>
  <si>
    <t>Ze11G045300</t>
  </si>
  <si>
    <t>Ze10G338000</t>
  </si>
  <si>
    <t>Ze11G046100</t>
  </si>
  <si>
    <t>Ze11G046200</t>
  </si>
  <si>
    <t>Ze10G338300</t>
  </si>
  <si>
    <t>Ze11G046800</t>
  </si>
  <si>
    <t>Ze10G338400</t>
  </si>
  <si>
    <t>Ze11G048400</t>
  </si>
  <si>
    <t>Ze10G338600</t>
  </si>
  <si>
    <t>Ze11G048500</t>
  </si>
  <si>
    <t>Ze10G339300</t>
  </si>
  <si>
    <t>Ze11G048600</t>
  </si>
  <si>
    <t>Ze10G339900</t>
  </si>
  <si>
    <t>Ze11G049000</t>
  </si>
  <si>
    <t>Ze10G340000</t>
  </si>
  <si>
    <t>Ze11G049100</t>
  </si>
  <si>
    <t>Ze10G340100</t>
  </si>
  <si>
    <t>Ze11G049300</t>
  </si>
  <si>
    <t>Ze10G340200</t>
  </si>
  <si>
    <t>Ze11G049600</t>
  </si>
  <si>
    <t>Ze10G340300</t>
  </si>
  <si>
    <t>Ze11G049700</t>
  </si>
  <si>
    <t>Ze10G340700</t>
  </si>
  <si>
    <t>Ze11G050000</t>
  </si>
  <si>
    <t>Ze10G341200</t>
  </si>
  <si>
    <t>Ze11G050300</t>
  </si>
  <si>
    <t>Ze10G341300</t>
  </si>
  <si>
    <t>Ze11G050400</t>
  </si>
  <si>
    <t>Ze10G341400</t>
  </si>
  <si>
    <t>Ze11G050900</t>
  </si>
  <si>
    <t>Ze10G341500</t>
  </si>
  <si>
    <t>Ze11G051000</t>
  </si>
  <si>
    <t>Ze10G342100</t>
  </si>
  <si>
    <t>Ze11G051200</t>
  </si>
  <si>
    <t>Ze10G343000</t>
  </si>
  <si>
    <t>Ze11G051800</t>
  </si>
  <si>
    <t>Ze10G344100</t>
  </si>
  <si>
    <t>Ze11G052000</t>
  </si>
  <si>
    <t>Ze10G344300</t>
  </si>
  <si>
    <t>Ze11G052500</t>
  </si>
  <si>
    <t>Ze10G344700</t>
  </si>
  <si>
    <t>Ze11G052700</t>
  </si>
  <si>
    <t>Ze10G344900</t>
  </si>
  <si>
    <t>Ze11G053000</t>
  </si>
  <si>
    <t>Ze10G345000</t>
  </si>
  <si>
    <t>Ze11G053400</t>
  </si>
  <si>
    <t>Ze10G345100</t>
  </si>
  <si>
    <t>Ze11G053700</t>
  </si>
  <si>
    <t>Ze10G345300</t>
  </si>
  <si>
    <t>Ze11G054300</t>
  </si>
  <si>
    <t>Ze11G054700</t>
  </si>
  <si>
    <t>Ze10G345800</t>
  </si>
  <si>
    <t>Ze11G054800</t>
  </si>
  <si>
    <t>Ze10G346000</t>
  </si>
  <si>
    <t>Ze11G055600</t>
  </si>
  <si>
    <t>Ze10G346400</t>
  </si>
  <si>
    <t>Ze11G056400</t>
  </si>
  <si>
    <t>Ze10G346500</t>
  </si>
  <si>
    <t>Ze11G056500</t>
  </si>
  <si>
    <t>Ze11G056600</t>
  </si>
  <si>
    <t>Ze11G056700</t>
  </si>
  <si>
    <t>Ze10G347700</t>
  </si>
  <si>
    <t>Ze11G056900</t>
  </si>
  <si>
    <t>Ze10G348400</t>
  </si>
  <si>
    <t>Ze11G057000</t>
  </si>
  <si>
    <t>Ze11G057400</t>
  </si>
  <si>
    <t>Ze10G349000</t>
  </si>
  <si>
    <t>Ze11G057600</t>
  </si>
  <si>
    <t>Ze10G349200</t>
  </si>
  <si>
    <t>Ze11G058200</t>
  </si>
  <si>
    <t>Ze10G349300</t>
  </si>
  <si>
    <t>Ze11G058300</t>
  </si>
  <si>
    <t>Ze10G349600</t>
  </si>
  <si>
    <t>Ze11G059000</t>
  </si>
  <si>
    <t>Ze10G349800</t>
  </si>
  <si>
    <t>Ze11G059200</t>
  </si>
  <si>
    <t>Ze10G350000</t>
  </si>
  <si>
    <t>Ze11G060000</t>
  </si>
  <si>
    <t>Ze10G350400</t>
  </si>
  <si>
    <t>Ze11G060100</t>
  </si>
  <si>
    <t>Ze10G350800</t>
  </si>
  <si>
    <t>Ze11G061300</t>
  </si>
  <si>
    <t>Ze10G351200</t>
  </si>
  <si>
    <t>Ze11G061600</t>
  </si>
  <si>
    <t>Ze10G351300</t>
  </si>
  <si>
    <t>Ze11G063500</t>
  </si>
  <si>
    <t>Ze10G351800</t>
  </si>
  <si>
    <t>Ze11G063800</t>
  </si>
  <si>
    <t>Ze10G352300</t>
  </si>
  <si>
    <t>Ze11G064100</t>
  </si>
  <si>
    <t>Ze10G352400</t>
  </si>
  <si>
    <t>Ze11G064300</t>
  </si>
  <si>
    <t>Ze10G352500</t>
  </si>
  <si>
    <t>Ze11G064400</t>
  </si>
  <si>
    <t>Ze10G352600</t>
  </si>
  <si>
    <t>Ze11G064600</t>
  </si>
  <si>
    <t>Ze11G064700</t>
  </si>
  <si>
    <t>Ze11G064900</t>
  </si>
  <si>
    <t>Ze10G353800</t>
  </si>
  <si>
    <t>Ze11G065300</t>
  </si>
  <si>
    <t>Ze10G354000</t>
  </si>
  <si>
    <t>Ze11G065400</t>
  </si>
  <si>
    <t>Ze10G354300</t>
  </si>
  <si>
    <t>Ze11G065500</t>
  </si>
  <si>
    <t>Ze10G354700</t>
  </si>
  <si>
    <t>Ze11G065600</t>
  </si>
  <si>
    <t>Ze10G354800</t>
  </si>
  <si>
    <t>Ze11G065800</t>
  </si>
  <si>
    <t>Ze10G354900</t>
  </si>
  <si>
    <t>Ze11G066200</t>
  </si>
  <si>
    <t>Ze11G066700</t>
  </si>
  <si>
    <t>Ze10G355400</t>
  </si>
  <si>
    <t>Ze11G067000</t>
  </si>
  <si>
    <t>Ze10G355500</t>
  </si>
  <si>
    <t>Ze11G068400</t>
  </si>
  <si>
    <t>Ze10G356000</t>
  </si>
  <si>
    <t>Ze11G068800</t>
  </si>
  <si>
    <t>Ze10G356400</t>
  </si>
  <si>
    <t>Ze11G069200</t>
  </si>
  <si>
    <t>Ze10G356600</t>
  </si>
  <si>
    <t>Ze11G069400</t>
  </si>
  <si>
    <t>Ze10G356700</t>
  </si>
  <si>
    <t>Ze11G069500</t>
  </si>
  <si>
    <t>Ze10G357200</t>
  </si>
  <si>
    <t>Ze11G069600</t>
  </si>
  <si>
    <t>Ze10G357300</t>
  </si>
  <si>
    <t>Ze11G069800</t>
  </si>
  <si>
    <t>Ze10G358100</t>
  </si>
  <si>
    <t>Ze11G070600</t>
  </si>
  <si>
    <t>Ze10G358200</t>
  </si>
  <si>
    <t>Ze11G070900</t>
  </si>
  <si>
    <t>Ze10G358800</t>
  </si>
  <si>
    <t>Ze11G071100</t>
  </si>
  <si>
    <t>Ze10G358900</t>
  </si>
  <si>
    <t>Ze11G071600</t>
  </si>
  <si>
    <t>Ze10G359000</t>
  </si>
  <si>
    <t>Ze11G071700</t>
  </si>
  <si>
    <t>Ze10G359300</t>
  </si>
  <si>
    <t>Ze11G072200</t>
  </si>
  <si>
    <t>Ze10G359400</t>
  </si>
  <si>
    <t>Ze11G072500</t>
  </si>
  <si>
    <t>Ze10G359500</t>
  </si>
  <si>
    <t>Ze11G073000</t>
  </si>
  <si>
    <t>Ze10G359600</t>
  </si>
  <si>
    <t>Ze11G073600</t>
  </si>
  <si>
    <t>Ze10G360000</t>
  </si>
  <si>
    <t>Ze11G073900</t>
  </si>
  <si>
    <t>Ze10G360100</t>
  </si>
  <si>
    <t>Ze11G074000</t>
  </si>
  <si>
    <t>Ze10G360500</t>
  </si>
  <si>
    <t>Ze11G074100</t>
  </si>
  <si>
    <t>Ze10G360800</t>
  </si>
  <si>
    <t>Ze11G074200</t>
  </si>
  <si>
    <t>Ze10G360900</t>
  </si>
  <si>
    <t>Ze11G074300</t>
  </si>
  <si>
    <t>Ze10G361400</t>
  </si>
  <si>
    <t>Ze11G074700</t>
  </si>
  <si>
    <t>Ze10G361500</t>
  </si>
  <si>
    <t>Ze11G075400</t>
  </si>
  <si>
    <t>Ze10G361900</t>
  </si>
  <si>
    <t>Ze11G075600</t>
  </si>
  <si>
    <t>Ze10G362800</t>
  </si>
  <si>
    <t>Ze11G076000</t>
  </si>
  <si>
    <t>Ze11G076800</t>
  </si>
  <si>
    <t>Ze10G363700</t>
  </si>
  <si>
    <t>Ze11G076900</t>
  </si>
  <si>
    <t>Ze10G364000</t>
  </si>
  <si>
    <t>Ze11G077200</t>
  </si>
  <si>
    <t>Ze10G364200</t>
  </si>
  <si>
    <t>Ze11G077300</t>
  </si>
  <si>
    <t>Ze10G364300</t>
  </si>
  <si>
    <t>Ze11G078100</t>
  </si>
  <si>
    <t>Ze10G364600</t>
  </si>
  <si>
    <t>Ze11G078200</t>
  </si>
  <si>
    <t>Ze10G364700</t>
  </si>
  <si>
    <t>Ze11G078300</t>
  </si>
  <si>
    <t>Ze10G364800</t>
  </si>
  <si>
    <t>Ze11G079100</t>
  </si>
  <si>
    <t>Ze10G365600</t>
  </si>
  <si>
    <t>Ze11G079400</t>
  </si>
  <si>
    <t>Ze10G366100</t>
  </si>
  <si>
    <t>Ze11G079500</t>
  </si>
  <si>
    <t>Ze10G366400</t>
  </si>
  <si>
    <t>Ze11G079700</t>
  </si>
  <si>
    <t>Ze10G366500</t>
  </si>
  <si>
    <t>Ze11G080100</t>
  </si>
  <si>
    <t>Ze11G080300</t>
  </si>
  <si>
    <t>Ze10G367000</t>
  </si>
  <si>
    <t>Ze11G081100</t>
  </si>
  <si>
    <t>Ze10G369200</t>
  </si>
  <si>
    <t>Ze11G081300</t>
  </si>
  <si>
    <t>Ze11G081900</t>
  </si>
  <si>
    <t>Ze10G369900</t>
  </si>
  <si>
    <t>Ze11G082000</t>
  </si>
  <si>
    <t>Ze11G083000</t>
  </si>
  <si>
    <t>Ze10G370900</t>
  </si>
  <si>
    <t>Ze11G083100</t>
  </si>
  <si>
    <t>Ze10G371000</t>
  </si>
  <si>
    <t>Ze11G083300</t>
  </si>
  <si>
    <t>Ze10G371500</t>
  </si>
  <si>
    <t>Ze11G084200</t>
  </si>
  <si>
    <t>Ze10G372200</t>
  </si>
  <si>
    <t>Ze11G084300</t>
  </si>
  <si>
    <t>Ze10G372500</t>
  </si>
  <si>
    <t>Ze11G084700</t>
  </si>
  <si>
    <t>Ze10G373300</t>
  </si>
  <si>
    <t>Ze11G085300</t>
  </si>
  <si>
    <t>Ze10G373500</t>
  </si>
  <si>
    <t>Ze11G085700</t>
  </si>
  <si>
    <t>Ze10G373600</t>
  </si>
  <si>
    <t>Ze11G086100</t>
  </si>
  <si>
    <t>Ze10G373700</t>
  </si>
  <si>
    <t>Ze11G088100</t>
  </si>
  <si>
    <t>Ze10G373800</t>
  </si>
  <si>
    <t>Ze11G088200</t>
  </si>
  <si>
    <t>Ze10G374500</t>
  </si>
  <si>
    <t>Ze11G088300</t>
  </si>
  <si>
    <t>Ze10G375000</t>
  </si>
  <si>
    <t>Ze11G088600</t>
  </si>
  <si>
    <t>Ze10G375200</t>
  </si>
  <si>
    <t>Ze11G088700</t>
  </si>
  <si>
    <t>Ze10G375400</t>
  </si>
  <si>
    <t>Ze11G088900</t>
  </si>
  <si>
    <t>Ze10G375500</t>
  </si>
  <si>
    <t>Ze11G089000</t>
  </si>
  <si>
    <t>Ze10G375600</t>
  </si>
  <si>
    <t>Ze11G090200</t>
  </si>
  <si>
    <t>Ze10G375700</t>
  </si>
  <si>
    <t>Ze11G090400</t>
  </si>
  <si>
    <t>Ze10G375900</t>
  </si>
  <si>
    <t>Ze11G090800</t>
  </si>
  <si>
    <t>Ze10G376700</t>
  </si>
  <si>
    <t>Ze11G092900</t>
  </si>
  <si>
    <t>Ze10G376800</t>
  </si>
  <si>
    <t>Ze11G093400</t>
  </si>
  <si>
    <t>Ze10G377300</t>
  </si>
  <si>
    <t>Ze11G095100</t>
  </si>
  <si>
    <t>Ze10G377400</t>
  </si>
  <si>
    <t>Ze11G095800</t>
  </si>
  <si>
    <t>Ze10G377500</t>
  </si>
  <si>
    <t>Ze11G096500</t>
  </si>
  <si>
    <t>Ze11G096600</t>
  </si>
  <si>
    <t>Ze10G378200</t>
  </si>
  <si>
    <t>Ze11G096800</t>
  </si>
  <si>
    <t>Ze11G097000</t>
  </si>
  <si>
    <t>Ze10G378500</t>
  </si>
  <si>
    <t>Ze11G097200</t>
  </si>
  <si>
    <t>Ze10G378800</t>
  </si>
  <si>
    <t>Ze11G097800</t>
  </si>
  <si>
    <t>Ze10G379300</t>
  </si>
  <si>
    <t>Ze11G097900</t>
  </si>
  <si>
    <t>Ze10G379500</t>
  </si>
  <si>
    <t>Ze11G098500</t>
  </si>
  <si>
    <t>Ze10G379600</t>
  </si>
  <si>
    <t>Ze11G098600</t>
  </si>
  <si>
    <t>Ze11G098700</t>
  </si>
  <si>
    <t>Ze10G380400</t>
  </si>
  <si>
    <t>Ze11G098800</t>
  </si>
  <si>
    <t>Ze10G380700</t>
  </si>
  <si>
    <t>Ze11G098900</t>
  </si>
  <si>
    <t>Ze11G099000</t>
  </si>
  <si>
    <t>Ze10G380900</t>
  </si>
  <si>
    <t>Ze11G099500</t>
  </si>
  <si>
    <t>Ze10G381000</t>
  </si>
  <si>
    <t>Ze11G099800</t>
  </si>
  <si>
    <t>Ze11G100200</t>
  </si>
  <si>
    <t>Ze11G100400</t>
  </si>
  <si>
    <t>Ze10G381600</t>
  </si>
  <si>
    <t>Ze11G101600</t>
  </si>
  <si>
    <t>Ze11G102500</t>
  </si>
  <si>
    <t>Ze10G382000</t>
  </si>
  <si>
    <t>Ze11G102900</t>
  </si>
  <si>
    <t>Ze11G103100</t>
  </si>
  <si>
    <t>Ze11G000100</t>
  </si>
  <si>
    <t>Ze11G103200</t>
  </si>
  <si>
    <t>Ze11G003300</t>
  </si>
  <si>
    <t>Ze11G103300</t>
  </si>
  <si>
    <t>Ze11G003500</t>
  </si>
  <si>
    <t>Ze11G103700</t>
  </si>
  <si>
    <t>Ze11G003900</t>
  </si>
  <si>
    <t>Ze11G104000</t>
  </si>
  <si>
    <t>Ze11G004300</t>
  </si>
  <si>
    <t>Ze11G104100</t>
  </si>
  <si>
    <t>Ze11G007800</t>
  </si>
  <si>
    <t>Ze11G105200</t>
  </si>
  <si>
    <t>Ze11G105600</t>
  </si>
  <si>
    <t>Ze11G009000</t>
  </si>
  <si>
    <t>Ze11G105800</t>
  </si>
  <si>
    <t>Ze11G009100</t>
  </si>
  <si>
    <t>Ze11G106800</t>
  </si>
  <si>
    <t>Ze11G009600</t>
  </si>
  <si>
    <t>Ze11G106900</t>
  </si>
  <si>
    <t>Ze11G009700</t>
  </si>
  <si>
    <t>Ze11G107000</t>
  </si>
  <si>
    <t>Ze11G108100</t>
  </si>
  <si>
    <t>Ze11G010800</t>
  </si>
  <si>
    <t>Ze11G108200</t>
  </si>
  <si>
    <t>Ze11G010900</t>
  </si>
  <si>
    <t>Ze11G108700</t>
  </si>
  <si>
    <t>Ze11G011200</t>
  </si>
  <si>
    <t>Ze11G109100</t>
  </si>
  <si>
    <t>Ze11G011300</t>
  </si>
  <si>
    <t>Ze11G109200</t>
  </si>
  <si>
    <t>Ze11G011400</t>
  </si>
  <si>
    <t>Ze11G109900</t>
  </si>
  <si>
    <t>Ze11G012200</t>
  </si>
  <si>
    <t>Ze11G110300</t>
  </si>
  <si>
    <t>Ze11G014200</t>
  </si>
  <si>
    <t>Ze11G110700</t>
  </si>
  <si>
    <t>Ze11G110800</t>
  </si>
  <si>
    <t>Ze11G015000</t>
  </si>
  <si>
    <t>Ze11G111400</t>
  </si>
  <si>
    <t>Ze11G015500</t>
  </si>
  <si>
    <t>Ze11G112000</t>
  </si>
  <si>
    <t>Ze11G112700</t>
  </si>
  <si>
    <t>Ze11G113000</t>
  </si>
  <si>
    <t>Ze11G024100</t>
  </si>
  <si>
    <t>Ze11G113100</t>
  </si>
  <si>
    <t>Ze11G027300</t>
  </si>
  <si>
    <t>Ze11G113300</t>
  </si>
  <si>
    <t>Ze11G027600</t>
  </si>
  <si>
    <t>Ze11G113500</t>
  </si>
  <si>
    <t>Ze11G028600</t>
  </si>
  <si>
    <t>Ze11G113700</t>
  </si>
  <si>
    <t>Ze11G029900</t>
  </si>
  <si>
    <t>Ze11G114200</t>
  </si>
  <si>
    <t>Ze11G030000</t>
  </si>
  <si>
    <t>Ze11G114400</t>
  </si>
  <si>
    <t>Ze11G030600</t>
  </si>
  <si>
    <t>Ze11G114900</t>
  </si>
  <si>
    <t>Ze11G030900</t>
  </si>
  <si>
    <t>Ze11G115100</t>
  </si>
  <si>
    <t>Ze11G031000</t>
  </si>
  <si>
    <t>Ze11G115200</t>
  </si>
  <si>
    <t>Ze11G031100</t>
  </si>
  <si>
    <t>Ze11G115600</t>
  </si>
  <si>
    <t>Ze11G031500</t>
  </si>
  <si>
    <t>Ze11G116200</t>
  </si>
  <si>
    <t>Ze11G031800</t>
  </si>
  <si>
    <t>Ze11G116400</t>
  </si>
  <si>
    <t>Ze11G031900</t>
  </si>
  <si>
    <t>Ze11G116500</t>
  </si>
  <si>
    <t>Ze11G032000</t>
  </si>
  <si>
    <t>Ze11G116600</t>
  </si>
  <si>
    <t>Ze11G117000</t>
  </si>
  <si>
    <t>Ze11G036800</t>
  </si>
  <si>
    <t>Ze11G117300</t>
  </si>
  <si>
    <t>Ze11G118000</t>
  </si>
  <si>
    <t>Ze11G037400</t>
  </si>
  <si>
    <t>Ze11G118100</t>
  </si>
  <si>
    <t>Ze11G042800</t>
  </si>
  <si>
    <t>Ze11G118300</t>
  </si>
  <si>
    <t>Ze11G042900</t>
  </si>
  <si>
    <t>Ze11G118400</t>
  </si>
  <si>
    <t>Ze11G043900</t>
  </si>
  <si>
    <t>Ze11G119000</t>
  </si>
  <si>
    <t>Ze11G044900</t>
  </si>
  <si>
    <t>Ze11G122000</t>
  </si>
  <si>
    <t>Ze11G047500</t>
  </si>
  <si>
    <t>Ze11G124600</t>
  </si>
  <si>
    <t>Ze11G124800</t>
  </si>
  <si>
    <t>Ze11G056100</t>
  </si>
  <si>
    <t>Ze11G125100</t>
  </si>
  <si>
    <t>Ze11G056300</t>
  </si>
  <si>
    <t>Ze11G125200</t>
  </si>
  <si>
    <t>Ze11G060700</t>
  </si>
  <si>
    <t>Ze11G125900</t>
  </si>
  <si>
    <t>Ze11G066600</t>
  </si>
  <si>
    <t>Ze11G126300</t>
  </si>
  <si>
    <t>Ze11G070400</t>
  </si>
  <si>
    <t>Ze11G126400</t>
  </si>
  <si>
    <t>Ze11G070500</t>
  </si>
  <si>
    <t>Ze11G126900</t>
  </si>
  <si>
    <t>Ze11G070800</t>
  </si>
  <si>
    <t>Ze11G127300</t>
  </si>
  <si>
    <t>Ze11G071400</t>
  </si>
  <si>
    <t>Ze11G128100</t>
  </si>
  <si>
    <t>Ze11G072100</t>
  </si>
  <si>
    <t>Ze11G128400</t>
  </si>
  <si>
    <t>Ze11G072700</t>
  </si>
  <si>
    <t>Ze11G128800</t>
  </si>
  <si>
    <t>Ze11G074500</t>
  </si>
  <si>
    <t>Ze11G129100</t>
  </si>
  <si>
    <t>Ze11G074600</t>
  </si>
  <si>
    <t>Ze11G129700</t>
  </si>
  <si>
    <t>Ze11G077100</t>
  </si>
  <si>
    <t>Ze11G129800</t>
  </si>
  <si>
    <t>Ze11G078000</t>
  </si>
  <si>
    <t>Ze11G132400</t>
  </si>
  <si>
    <t>Ze11G079200</t>
  </si>
  <si>
    <t>Ze11G132600</t>
  </si>
  <si>
    <t>Ze11G080600</t>
  </si>
  <si>
    <t>Ze11G133400</t>
  </si>
  <si>
    <t>Ze11G082100</t>
  </si>
  <si>
    <t>Ze11G133900</t>
  </si>
  <si>
    <t>Ze11G082200</t>
  </si>
  <si>
    <t>Ze11G138600</t>
  </si>
  <si>
    <t>Ze11G082600</t>
  </si>
  <si>
    <t>Ze11G138700</t>
  </si>
  <si>
    <t>Ze11G082700</t>
  </si>
  <si>
    <t>Ze11G139000</t>
  </si>
  <si>
    <t>Ze11G082900</t>
  </si>
  <si>
    <t>Ze11G139100</t>
  </si>
  <si>
    <t>Ze11G084500</t>
  </si>
  <si>
    <t>Ze11G139300</t>
  </si>
  <si>
    <t>Ze11G085000</t>
  </si>
  <si>
    <t>Ze11G139400</t>
  </si>
  <si>
    <t>Ze11G085200</t>
  </si>
  <si>
    <t>Ze11G139700</t>
  </si>
  <si>
    <t>Ze11G086000</t>
  </si>
  <si>
    <t>Ze11G139900</t>
  </si>
  <si>
    <t>Ze11G086600</t>
  </si>
  <si>
    <t>Ze11G143300</t>
  </si>
  <si>
    <t>Ze11G087800</t>
  </si>
  <si>
    <t>Ze11G144800</t>
  </si>
  <si>
    <t>Ze11G146500</t>
  </si>
  <si>
    <t>Ze11G147800</t>
  </si>
  <si>
    <t>Ze11G093600</t>
  </si>
  <si>
    <t>Ze11G148300</t>
  </si>
  <si>
    <t>Ze11G093900</t>
  </si>
  <si>
    <t>Ze11G148400</t>
  </si>
  <si>
    <t>Ze11G148700</t>
  </si>
  <si>
    <t>Ze11G094100</t>
  </si>
  <si>
    <t>Ze11G149200</t>
  </si>
  <si>
    <t>Ze11G094300</t>
  </si>
  <si>
    <t>Ze11G149500</t>
  </si>
  <si>
    <t>Ze11G094400</t>
  </si>
  <si>
    <t>Ze11G150200</t>
  </si>
  <si>
    <t>Ze11G094700</t>
  </si>
  <si>
    <t>Ze11G094900</t>
  </si>
  <si>
    <t>Ze11G152100</t>
  </si>
  <si>
    <t>Ze11G095400</t>
  </si>
  <si>
    <t>Ze11G152500</t>
  </si>
  <si>
    <t>Ze11G095600</t>
  </si>
  <si>
    <t>Ze11G152600</t>
  </si>
  <si>
    <t>Ze11G097300</t>
  </si>
  <si>
    <t>Ze11G152800</t>
  </si>
  <si>
    <t>Ze11G098000</t>
  </si>
  <si>
    <t>Ze11G152900</t>
  </si>
  <si>
    <t>Ze11G100600</t>
  </si>
  <si>
    <t>Ze11G153400</t>
  </si>
  <si>
    <t>Ze11G100700</t>
  </si>
  <si>
    <t>Ze11G153500</t>
  </si>
  <si>
    <t>Ze11G102200</t>
  </si>
  <si>
    <t>Ze11G154000</t>
  </si>
  <si>
    <t>Ze11G104800</t>
  </si>
  <si>
    <t>Ze11G154200</t>
  </si>
  <si>
    <t>Ze11G105500</t>
  </si>
  <si>
    <t>Ze11G155100</t>
  </si>
  <si>
    <t>Ze11G106500</t>
  </si>
  <si>
    <t>Ze11G155200</t>
  </si>
  <si>
    <t>Ze11G106700</t>
  </si>
  <si>
    <t>Ze11G156300</t>
  </si>
  <si>
    <t>Ze11G107100</t>
  </si>
  <si>
    <t>Ze11G156500</t>
  </si>
  <si>
    <t>Ze11G108600</t>
  </si>
  <si>
    <t>Ze11G156700</t>
  </si>
  <si>
    <t>Ze11G109000</t>
  </si>
  <si>
    <t>Ze12G000400</t>
  </si>
  <si>
    <t>Ze12G000500</t>
  </si>
  <si>
    <t>Ze11G111000</t>
  </si>
  <si>
    <t>Ze12G000900</t>
  </si>
  <si>
    <t>Ze12G001800</t>
  </si>
  <si>
    <t>Ze11G111700</t>
  </si>
  <si>
    <t>Ze12G002000</t>
  </si>
  <si>
    <t>Ze11G113400</t>
  </si>
  <si>
    <t>Ze12G003700</t>
  </si>
  <si>
    <t>Ze11G118900</t>
  </si>
  <si>
    <t>Ze12G003900</t>
  </si>
  <si>
    <t>Ze11G119100</t>
  </si>
  <si>
    <t>Ze12G004000</t>
  </si>
  <si>
    <t>Ze11G120100</t>
  </si>
  <si>
    <t>Ze12G004300</t>
  </si>
  <si>
    <t>Ze11G120200</t>
  </si>
  <si>
    <t>Ze12G004800</t>
  </si>
  <si>
    <t>Ze11G120800</t>
  </si>
  <si>
    <t>Ze12G005000</t>
  </si>
  <si>
    <t>Ze11G120900</t>
  </si>
  <si>
    <t>Ze12G005100</t>
  </si>
  <si>
    <t>Ze11G121100</t>
  </si>
  <si>
    <t>Ze12G005300</t>
  </si>
  <si>
    <t>Ze11G121200</t>
  </si>
  <si>
    <t>Ze12G005600</t>
  </si>
  <si>
    <t>Ze11G121300</t>
  </si>
  <si>
    <t>Ze12G006400</t>
  </si>
  <si>
    <t>Ze11G121500</t>
  </si>
  <si>
    <t>Ze12G006900</t>
  </si>
  <si>
    <t>Ze11G122300</t>
  </si>
  <si>
    <t>Ze12G007000</t>
  </si>
  <si>
    <t>Ze11G122500</t>
  </si>
  <si>
    <t>Ze12G007300</t>
  </si>
  <si>
    <t>Ze11G122700</t>
  </si>
  <si>
    <t>Ze12G007800</t>
  </si>
  <si>
    <t>Ze11G123000</t>
  </si>
  <si>
    <t>Ze12G008200</t>
  </si>
  <si>
    <t>Ze11G123400</t>
  </si>
  <si>
    <t>Ze12G008600</t>
  </si>
  <si>
    <t>Ze11G123500</t>
  </si>
  <si>
    <t>Ze12G009300</t>
  </si>
  <si>
    <t>Ze11G123600</t>
  </si>
  <si>
    <t>Ze12G009600</t>
  </si>
  <si>
    <t>Ze11G123900</t>
  </si>
  <si>
    <t>Ze12G009800</t>
  </si>
  <si>
    <t>Ze11G124900</t>
  </si>
  <si>
    <t>Ze12G010100</t>
  </si>
  <si>
    <t>Ze11G126700</t>
  </si>
  <si>
    <t>Ze12G010200</t>
  </si>
  <si>
    <t>Ze12G010400</t>
  </si>
  <si>
    <t>Ze12G010900</t>
  </si>
  <si>
    <t>Ze11G128700</t>
  </si>
  <si>
    <t>Ze12G011000</t>
  </si>
  <si>
    <t>Ze11G129900</t>
  </si>
  <si>
    <t>Ze12G011300</t>
  </si>
  <si>
    <t>Ze12G011400</t>
  </si>
  <si>
    <t>Ze11G130800</t>
  </si>
  <si>
    <t>Ze12G011700</t>
  </si>
  <si>
    <t>Ze11G131200</t>
  </si>
  <si>
    <t>Ze12G012000</t>
  </si>
  <si>
    <t>Ze11G131300</t>
  </si>
  <si>
    <t>Ze12G012400</t>
  </si>
  <si>
    <t>Ze11G131600</t>
  </si>
  <si>
    <t>Ze12G012500</t>
  </si>
  <si>
    <t>Ze12G013200</t>
  </si>
  <si>
    <t>Ze11G131900</t>
  </si>
  <si>
    <t>Ze12G014000</t>
  </si>
  <si>
    <t>Ze11G132700</t>
  </si>
  <si>
    <t>Ze12G014200</t>
  </si>
  <si>
    <t>Ze11G132800</t>
  </si>
  <si>
    <t>Ze12G014300</t>
  </si>
  <si>
    <t>Ze11G132900</t>
  </si>
  <si>
    <t>Ze12G014400</t>
  </si>
  <si>
    <t>Ze11G133000</t>
  </si>
  <si>
    <t>Ze12G014500</t>
  </si>
  <si>
    <t>Ze11G133100</t>
  </si>
  <si>
    <t>Ze12G014600</t>
  </si>
  <si>
    <t>Ze11G133600</t>
  </si>
  <si>
    <t>Ze12G014700</t>
  </si>
  <si>
    <t>Ze11G133700</t>
  </si>
  <si>
    <t>Ze12G015000</t>
  </si>
  <si>
    <t>Ze11G134900</t>
  </si>
  <si>
    <t>Ze12G015100</t>
  </si>
  <si>
    <t>Ze11G135000</t>
  </si>
  <si>
    <t>Ze12G015200</t>
  </si>
  <si>
    <t>Ze11G135600</t>
  </si>
  <si>
    <t>Ze12G015500</t>
  </si>
  <si>
    <t>Ze11G135700</t>
  </si>
  <si>
    <t>Ze12G015800</t>
  </si>
  <si>
    <t>Ze11G135800</t>
  </si>
  <si>
    <t>Ze12G016000</t>
  </si>
  <si>
    <t>Ze12G016800</t>
  </si>
  <si>
    <t>Ze11G136700</t>
  </si>
  <si>
    <t>Ze12G017200</t>
  </si>
  <si>
    <t>Ze12G017500</t>
  </si>
  <si>
    <t>Ze11G137300</t>
  </si>
  <si>
    <t>Ze12G017600</t>
  </si>
  <si>
    <t>Ze11G137700</t>
  </si>
  <si>
    <t>Ze12G018000</t>
  </si>
  <si>
    <t>Ze11G137800</t>
  </si>
  <si>
    <t>Ze12G018300</t>
  </si>
  <si>
    <t>Ze11G137900</t>
  </si>
  <si>
    <t>Ze12G018700</t>
  </si>
  <si>
    <t>Ze11G138000</t>
  </si>
  <si>
    <t>Ze12G019400</t>
  </si>
  <si>
    <t>Ze11G138400</t>
  </si>
  <si>
    <t>Ze12G019900</t>
  </si>
  <si>
    <t>Ze11G140500</t>
  </si>
  <si>
    <t>Ze12G020600</t>
  </si>
  <si>
    <t>Ze11G140800</t>
  </si>
  <si>
    <t>Ze12G020800</t>
  </si>
  <si>
    <t>Ze11G141000</t>
  </si>
  <si>
    <t>Ze12G021100</t>
  </si>
  <si>
    <t>Ze11G141400</t>
  </si>
  <si>
    <t>Ze12G021300</t>
  </si>
  <si>
    <t>Ze11G141600</t>
  </si>
  <si>
    <t>Ze12G021600</t>
  </si>
  <si>
    <t>Ze11G141700</t>
  </si>
  <si>
    <t>Ze12G021900</t>
  </si>
  <si>
    <t>Ze12G022300</t>
  </si>
  <si>
    <t>Ze11G141900</t>
  </si>
  <si>
    <t>Ze12G022600</t>
  </si>
  <si>
    <t>Ze11G142100</t>
  </si>
  <si>
    <t>Ze12G022800</t>
  </si>
  <si>
    <t>Ze11G142300</t>
  </si>
  <si>
    <t>Ze12G023500</t>
  </si>
  <si>
    <t>Ze11G142400</t>
  </si>
  <si>
    <t>Ze12G023600</t>
  </si>
  <si>
    <t>Ze11G142800</t>
  </si>
  <si>
    <t>Ze12G023700</t>
  </si>
  <si>
    <t>Ze11G143200</t>
  </si>
  <si>
    <t>Ze12G024100</t>
  </si>
  <si>
    <t>Ze11G144200</t>
  </si>
  <si>
    <t>Ze12G024500</t>
  </si>
  <si>
    <t>Ze11G144300</t>
  </si>
  <si>
    <t>Ze12G024600</t>
  </si>
  <si>
    <t>Ze11G145400</t>
  </si>
  <si>
    <t>Ze12G024800</t>
  </si>
  <si>
    <t>Ze12G024900</t>
  </si>
  <si>
    <t>Ze11G147100</t>
  </si>
  <si>
    <t>Ze12G025100</t>
  </si>
  <si>
    <t>Ze11G147300</t>
  </si>
  <si>
    <t>Ze12G025200</t>
  </si>
  <si>
    <t>Ze11G147600</t>
  </si>
  <si>
    <t>Ze12G025300</t>
  </si>
  <si>
    <t>Ze11G147700</t>
  </si>
  <si>
    <t>Ze12G026400</t>
  </si>
  <si>
    <t>Ze11G148800</t>
  </si>
  <si>
    <t>Ze12G027400</t>
  </si>
  <si>
    <t>Ze11G149600</t>
  </si>
  <si>
    <t>Ze12G028400</t>
  </si>
  <si>
    <t>Ze11G149800</t>
  </si>
  <si>
    <t>Ze12G029400</t>
  </si>
  <si>
    <t>Ze11G150300</t>
  </si>
  <si>
    <t>Ze12G029600</t>
  </si>
  <si>
    <t>Ze11G150500</t>
  </si>
  <si>
    <t>Ze12G030100</t>
  </si>
  <si>
    <t>Ze11G150600</t>
  </si>
  <si>
    <t>Ze12G030300</t>
  </si>
  <si>
    <t>Ze11G151400</t>
  </si>
  <si>
    <t>Ze12G030800</t>
  </si>
  <si>
    <t>Ze11G151700</t>
  </si>
  <si>
    <t>Ze12G030900</t>
  </si>
  <si>
    <t>Ze11G152200</t>
  </si>
  <si>
    <t>Ze12G031000</t>
  </si>
  <si>
    <t>Ze11G152700</t>
  </si>
  <si>
    <t>Ze12G031100</t>
  </si>
  <si>
    <t>Ze12G031300</t>
  </si>
  <si>
    <t>Ze11G153300</t>
  </si>
  <si>
    <t>Ze12G031400</t>
  </si>
  <si>
    <t>Ze11G154400</t>
  </si>
  <si>
    <t>Ze12G031500</t>
  </si>
  <si>
    <t>Ze11G154800</t>
  </si>
  <si>
    <t>Ze12G031700</t>
  </si>
  <si>
    <t>Ze11G155800</t>
  </si>
  <si>
    <t>Ze12G032200</t>
  </si>
  <si>
    <t>Ze11G156100</t>
  </si>
  <si>
    <t>Ze12G032300</t>
  </si>
  <si>
    <t>Ze11G156600</t>
  </si>
  <si>
    <t>Ze12G032800</t>
  </si>
  <si>
    <t>Ze11G157000</t>
  </si>
  <si>
    <t>Ze12G032900</t>
  </si>
  <si>
    <t>Ze11G157400</t>
  </si>
  <si>
    <t>Ze12G033700</t>
  </si>
  <si>
    <t>Ze12G000100</t>
  </si>
  <si>
    <t>Ze12G034000</t>
  </si>
  <si>
    <t>Ze12G000600</t>
  </si>
  <si>
    <t>Ze12G034200</t>
  </si>
  <si>
    <t>Ze12G034600</t>
  </si>
  <si>
    <t>Ze12G034700</t>
  </si>
  <si>
    <t>Ze12G003300</t>
  </si>
  <si>
    <t>Ze12G034800</t>
  </si>
  <si>
    <t>Ze12G007500</t>
  </si>
  <si>
    <t>Ze12G034900</t>
  </si>
  <si>
    <t>Ze12G008700</t>
  </si>
  <si>
    <t>Ze12G035200</t>
  </si>
  <si>
    <t>Ze12G013000</t>
  </si>
  <si>
    <t>Ze12G035300</t>
  </si>
  <si>
    <t>Ze12G035500</t>
  </si>
  <si>
    <t>Ze12G017100</t>
  </si>
  <si>
    <t>Ze12G036000</t>
  </si>
  <si>
    <t>Ze12G018900</t>
  </si>
  <si>
    <t>Ze12G036200</t>
  </si>
  <si>
    <t>Ze12G019000</t>
  </si>
  <si>
    <t>Ze12G036400</t>
  </si>
  <si>
    <t>Ze12G019700</t>
  </si>
  <si>
    <t>Ze12G036600</t>
  </si>
  <si>
    <t>Ze12G025900</t>
  </si>
  <si>
    <t>Ze12G036700</t>
  </si>
  <si>
    <t>Ze12G026300</t>
  </si>
  <si>
    <t>Ze12G037200</t>
  </si>
  <si>
    <t>Ze12G026700</t>
  </si>
  <si>
    <t>Ze12G037300</t>
  </si>
  <si>
    <t>Ze12G028600</t>
  </si>
  <si>
    <t>Ze12G037400</t>
  </si>
  <si>
    <t>Ze12G028700</t>
  </si>
  <si>
    <t>Ze12G037500</t>
  </si>
  <si>
    <t>Ze12G039800</t>
  </si>
  <si>
    <t>Ze12G037900</t>
  </si>
  <si>
    <t>Ze12G039900</t>
  </si>
  <si>
    <t>Ze12G038100</t>
  </si>
  <si>
    <t>Ze12G039000</t>
  </si>
  <si>
    <t>Ze12G056900</t>
  </si>
  <si>
    <t>Ze12G039200</t>
  </si>
  <si>
    <t>Ze12G060500</t>
  </si>
  <si>
    <t>Ze12G039400</t>
  </si>
  <si>
    <t>Ze12G060800</t>
  </si>
  <si>
    <t>Ze12G040000</t>
  </si>
  <si>
    <t>Ze12G062600</t>
  </si>
  <si>
    <t>Ze12G040100</t>
  </si>
  <si>
    <t>Ze12G062900</t>
  </si>
  <si>
    <t>Ze12G040500</t>
  </si>
  <si>
    <t>Ze12G063000</t>
  </si>
  <si>
    <t>Ze12G041300</t>
  </si>
  <si>
    <t>Ze12G063100</t>
  </si>
  <si>
    <t>Ze12G041600</t>
  </si>
  <si>
    <t>Ze12G063300</t>
  </si>
  <si>
    <t>Ze12G041800</t>
  </si>
  <si>
    <t>Ze12G042000</t>
  </si>
  <si>
    <t>Ze12G065400</t>
  </si>
  <si>
    <t>Ze12G042100</t>
  </si>
  <si>
    <t>Ze12G069100</t>
  </si>
  <si>
    <t>Ze12G042200</t>
  </si>
  <si>
    <t>Ze12G069700</t>
  </si>
  <si>
    <t>Ze12G042300</t>
  </si>
  <si>
    <t>Ze12G071500</t>
  </si>
  <si>
    <t>Ze12G042500</t>
  </si>
  <si>
    <t>Ze12G072700</t>
  </si>
  <si>
    <t>Ze12G042700</t>
  </si>
  <si>
    <t>Ze12G076100</t>
  </si>
  <si>
    <t>Ze12G043000</t>
  </si>
  <si>
    <t>Ze12G076200</t>
  </si>
  <si>
    <t>Ze12G043400</t>
  </si>
  <si>
    <t>Ze12G076300</t>
  </si>
  <si>
    <t>Ze12G043600</t>
  </si>
  <si>
    <t>Ze12G076400</t>
  </si>
  <si>
    <t>Ze12G043800</t>
  </si>
  <si>
    <t>Ze12G077100</t>
  </si>
  <si>
    <t>Ze12G043900</t>
  </si>
  <si>
    <t>Ze12G077700</t>
  </si>
  <si>
    <t>Ze12G044300</t>
  </si>
  <si>
    <t>Ze12G078400</t>
  </si>
  <si>
    <t>Ze12G044400</t>
  </si>
  <si>
    <t>Ze12G079100</t>
  </si>
  <si>
    <t>Ze12G044500</t>
  </si>
  <si>
    <t>Ze12G079600</t>
  </si>
  <si>
    <t>Ze12G044900</t>
  </si>
  <si>
    <t>Ze12G080000</t>
  </si>
  <si>
    <t>Ze12G045800</t>
  </si>
  <si>
    <t>Ze12G080400</t>
  </si>
  <si>
    <t>Ze12G046000</t>
  </si>
  <si>
    <t>Ze12G082100</t>
  </si>
  <si>
    <t>Ze12G046100</t>
  </si>
  <si>
    <t>Ze12G082900</t>
  </si>
  <si>
    <t>Ze12G046400</t>
  </si>
  <si>
    <t>Ze12G046600</t>
  </si>
  <si>
    <t>Ze12G083800</t>
  </si>
  <si>
    <t>Ze12G046700</t>
  </si>
  <si>
    <t>Ze12G083900</t>
  </si>
  <si>
    <t>Ze12G047100</t>
  </si>
  <si>
    <t>Ze12G047200</t>
  </si>
  <si>
    <t>Ze12G085800</t>
  </si>
  <si>
    <t>Ze12G047400</t>
  </si>
  <si>
    <t>Ze12G086000</t>
  </si>
  <si>
    <t>Ze12G048000</t>
  </si>
  <si>
    <t>Ze12G086400</t>
  </si>
  <si>
    <t>Ze12G049100</t>
  </si>
  <si>
    <t>Ze12G086500</t>
  </si>
  <si>
    <t>Ze12G049400</t>
  </si>
  <si>
    <t>Ze12G086700</t>
  </si>
  <si>
    <t>Ze12G049500</t>
  </si>
  <si>
    <t>Ze12G088300</t>
  </si>
  <si>
    <t>Ze12G049900</t>
  </si>
  <si>
    <t>Ze12G088600</t>
  </si>
  <si>
    <t>Ze12G050400</t>
  </si>
  <si>
    <t>Ze12G088900</t>
  </si>
  <si>
    <t>Ze12G050600</t>
  </si>
  <si>
    <t>Ze12G050800</t>
  </si>
  <si>
    <t>Ze12G051400</t>
  </si>
  <si>
    <t>Ze12G089600</t>
  </si>
  <si>
    <t>Ze12G051500</t>
  </si>
  <si>
    <t>Ze12G052000</t>
  </si>
  <si>
    <t>Ze12G052100</t>
  </si>
  <si>
    <t>Ze12G090900</t>
  </si>
  <si>
    <t>Ze12G052300</t>
  </si>
  <si>
    <t>Ze12G091000</t>
  </si>
  <si>
    <t>Ze12G052900</t>
  </si>
  <si>
    <t>Ze12G091100</t>
  </si>
  <si>
    <t>Ze12G054000</t>
  </si>
  <si>
    <t>Ze12G091200</t>
  </si>
  <si>
    <t>Ze12G054400</t>
  </si>
  <si>
    <t>Ze12G092900</t>
  </si>
  <si>
    <t>Ze12G055200</t>
  </si>
  <si>
    <t>Ze12G094400</t>
  </si>
  <si>
    <t>Ze12G055300</t>
  </si>
  <si>
    <t>Ze12G094500</t>
  </si>
  <si>
    <t>Ze12G055800</t>
  </si>
  <si>
    <t>Ze12G055900</t>
  </si>
  <si>
    <t>Ze12G094700</t>
  </si>
  <si>
    <t>Ze12G057900</t>
  </si>
  <si>
    <t>Ze12G094800</t>
  </si>
  <si>
    <t>Ze12G058700</t>
  </si>
  <si>
    <t>Ze12G095000</t>
  </si>
  <si>
    <t>Ze12G059400</t>
  </si>
  <si>
    <t>Ze12G097100</t>
  </si>
  <si>
    <t>Ze12G061400</t>
  </si>
  <si>
    <t>Ze12G097600</t>
  </si>
  <si>
    <t>Ze12G061800</t>
  </si>
  <si>
    <t>Ze12G098600</t>
  </si>
  <si>
    <t>Ze12G062200</t>
  </si>
  <si>
    <t>Ze12G098700</t>
  </si>
  <si>
    <t>Ze12G062400</t>
  </si>
  <si>
    <t>Ze12G099200</t>
  </si>
  <si>
    <t>Ze12G062500</t>
  </si>
  <si>
    <t>Ze12G062800</t>
  </si>
  <si>
    <t>Ze12G063200</t>
  </si>
  <si>
    <t>Ze12G099900</t>
  </si>
  <si>
    <t>Ze12G063600</t>
  </si>
  <si>
    <t>Ze12G063900</t>
  </si>
  <si>
    <t>Ze12G064000</t>
  </si>
  <si>
    <t>Ze12G064600</t>
  </si>
  <si>
    <t>Ze12G065200</t>
  </si>
  <si>
    <t>Ze12G101900</t>
  </si>
  <si>
    <t>Ze12G065700</t>
  </si>
  <si>
    <t>Ze12G102400</t>
  </si>
  <si>
    <t>Ze12G065800</t>
  </si>
  <si>
    <t>Ze12G102500</t>
  </si>
  <si>
    <t>Ze12G066000</t>
  </si>
  <si>
    <t>Ze12G102600</t>
  </si>
  <si>
    <t>Ze12G066600</t>
  </si>
  <si>
    <t>Ze12G103900</t>
  </si>
  <si>
    <t>Ze12G067300</t>
  </si>
  <si>
    <t>Ze12G067400</t>
  </si>
  <si>
    <t>Ze12G104300</t>
  </si>
  <si>
    <t>Ze12G067600</t>
  </si>
  <si>
    <t>Ze12G104500</t>
  </si>
  <si>
    <t>Ze12G067900</t>
  </si>
  <si>
    <t>Ze12G105000</t>
  </si>
  <si>
    <t>Ze12G068000</t>
  </si>
  <si>
    <t>Ze12G105500</t>
  </si>
  <si>
    <t>Ze12G068200</t>
  </si>
  <si>
    <t>Ze12G105600</t>
  </si>
  <si>
    <t>Ze12G068900</t>
  </si>
  <si>
    <t>Ze12G106700</t>
  </si>
  <si>
    <t>Ze12G069400</t>
  </si>
  <si>
    <t>Ze12G106900</t>
  </si>
  <si>
    <t>Ze12G069800</t>
  </si>
  <si>
    <t>Ze12G107700</t>
  </si>
  <si>
    <t>Ze12G069900</t>
  </si>
  <si>
    <t>Ze12G107800</t>
  </si>
  <si>
    <t>Ze12G070100</t>
  </si>
  <si>
    <t>Ze12G107900</t>
  </si>
  <si>
    <t>Ze12G070500</t>
  </si>
  <si>
    <t>Ze12G108100</t>
  </si>
  <si>
    <t>Ze12G072000</t>
  </si>
  <si>
    <t>Ze12G108600</t>
  </si>
  <si>
    <t>Ze12G073600</t>
  </si>
  <si>
    <t>Ze12G109200</t>
  </si>
  <si>
    <t>Ze12G074600</t>
  </si>
  <si>
    <t>Ze12G109400</t>
  </si>
  <si>
    <t>Ze12G076000</t>
  </si>
  <si>
    <t>Ze12G077300</t>
  </si>
  <si>
    <t>Ze12G109900</t>
  </si>
  <si>
    <t>Ze12G079800</t>
  </si>
  <si>
    <t>Ze12G079900</t>
  </si>
  <si>
    <t>Ze12G110600</t>
  </si>
  <si>
    <t>Ze12G080300</t>
  </si>
  <si>
    <t>Ze12G111300</t>
  </si>
  <si>
    <t>Ze12G080800</t>
  </si>
  <si>
    <t>Ze12G111400</t>
  </si>
  <si>
    <t>Ze12G080900</t>
  </si>
  <si>
    <t>Ze12G112000</t>
  </si>
  <si>
    <t>Ze12G081400</t>
  </si>
  <si>
    <t>Ze12G112300</t>
  </si>
  <si>
    <t>Ze12G081600</t>
  </si>
  <si>
    <t>Ze12G112700</t>
  </si>
  <si>
    <t>Ze12G082600</t>
  </si>
  <si>
    <t>Ze12G112800</t>
  </si>
  <si>
    <t>Ze12G083700</t>
  </si>
  <si>
    <t>Ze12G113100</t>
  </si>
  <si>
    <t>Ze12G084000</t>
  </si>
  <si>
    <t>Ze12G113600</t>
  </si>
  <si>
    <t>Ze12G084100</t>
  </si>
  <si>
    <t>Ze12G114200</t>
  </si>
  <si>
    <t>Ze12G084200</t>
  </si>
  <si>
    <t>Ze12G084500</t>
  </si>
  <si>
    <t>Ze12G084600</t>
  </si>
  <si>
    <t>Ze12G085700</t>
  </si>
  <si>
    <t>Ze12G087300</t>
  </si>
  <si>
    <t>Ze12G087400</t>
  </si>
  <si>
    <t>Ze12G116400</t>
  </si>
  <si>
    <t>Ze12G087700</t>
  </si>
  <si>
    <t>Ze12G088700</t>
  </si>
  <si>
    <t>Ze12G116600</t>
  </si>
  <si>
    <t>Ze12G088800</t>
  </si>
  <si>
    <t>Ze12G090600</t>
  </si>
  <si>
    <t>Ze12G117300</t>
  </si>
  <si>
    <t>Ze12G090700</t>
  </si>
  <si>
    <t>Ze12G117400</t>
  </si>
  <si>
    <t>Ze12G090800</t>
  </si>
  <si>
    <t>Ze12G117500</t>
  </si>
  <si>
    <t>Ze12G091400</t>
  </si>
  <si>
    <t>Ze12G118000</t>
  </si>
  <si>
    <t>Ze12G091500</t>
  </si>
  <si>
    <t>Ze12G091600</t>
  </si>
  <si>
    <t>Ze12G092000</t>
  </si>
  <si>
    <t>Ze12G092100</t>
  </si>
  <si>
    <t>Ze12G092200</t>
  </si>
  <si>
    <t>Ze12G118900</t>
  </si>
  <si>
    <t>Ze12G093100</t>
  </si>
  <si>
    <t>Ze12G119600</t>
  </si>
  <si>
    <t>Ze12G093700</t>
  </si>
  <si>
    <t>Ze12G119700</t>
  </si>
  <si>
    <t>Ze12G093900</t>
  </si>
  <si>
    <t>Ze12G094200</t>
  </si>
  <si>
    <t>Ze12G120400</t>
  </si>
  <si>
    <t>Ze12G095200</t>
  </si>
  <si>
    <t>Ze12G121500</t>
  </si>
  <si>
    <t>Ze12G095300</t>
  </si>
  <si>
    <t>Ze12G096100</t>
  </si>
  <si>
    <t>Ze12G122200</t>
  </si>
  <si>
    <t>Ze12G096900</t>
  </si>
  <si>
    <t>Ze12G097700</t>
  </si>
  <si>
    <t>Ze12G122900</t>
  </si>
  <si>
    <t>Ze12G098800</t>
  </si>
  <si>
    <t>Ze12G098900</t>
  </si>
  <si>
    <t>Ze12G103200</t>
  </si>
  <si>
    <t>Ze12G104600</t>
  </si>
  <si>
    <t>Ze12G108400</t>
  </si>
  <si>
    <t>Ze12G126400</t>
  </si>
  <si>
    <t>Ze12G108700</t>
  </si>
  <si>
    <t>Ze12G126800</t>
  </si>
  <si>
    <t>Ze12G109300</t>
  </si>
  <si>
    <t>Ze12G127000</t>
  </si>
  <si>
    <t>Ze12G110900</t>
  </si>
  <si>
    <t>Ze12G127400</t>
  </si>
  <si>
    <t>Ze12G113200</t>
  </si>
  <si>
    <t>Ze12G127600</t>
  </si>
  <si>
    <t>Ze12G113300</t>
  </si>
  <si>
    <t>Ze12G127800</t>
  </si>
  <si>
    <t>Ze12G114700</t>
  </si>
  <si>
    <t>Ze12G127900</t>
  </si>
  <si>
    <t>Ze12G119300</t>
  </si>
  <si>
    <t>Ze12G128500</t>
  </si>
  <si>
    <t>Ze12G119500</t>
  </si>
  <si>
    <t>Ze12G129200</t>
  </si>
  <si>
    <t>Ze12G120300</t>
  </si>
  <si>
    <t>Ze12G129300</t>
  </si>
  <si>
    <t>Ze12G120700</t>
  </si>
  <si>
    <t>Ze12G120900</t>
  </si>
  <si>
    <t>Ze12G131200</t>
  </si>
  <si>
    <t>Ze12G121300</t>
  </si>
  <si>
    <t>Ze12G121800</t>
  </si>
  <si>
    <t>Ze12G131400</t>
  </si>
  <si>
    <t>Ze12G121900</t>
  </si>
  <si>
    <t>Ze12G131500</t>
  </si>
  <si>
    <t>Ze12G124000</t>
  </si>
  <si>
    <t>Ze12G131600</t>
  </si>
  <si>
    <t>Ze12G124100</t>
  </si>
  <si>
    <t>Ze12G131700</t>
  </si>
  <si>
    <t>Ze12G124900</t>
  </si>
  <si>
    <t>Ze12G131900</t>
  </si>
  <si>
    <t>Ze12G125200</t>
  </si>
  <si>
    <t>Ze12G132000</t>
  </si>
  <si>
    <t>Ze12G126700</t>
  </si>
  <si>
    <t>Ze12G132100</t>
  </si>
  <si>
    <t>Ze12G128300</t>
  </si>
  <si>
    <t>Ze12G132300</t>
  </si>
  <si>
    <t>Ze12G129000</t>
  </si>
  <si>
    <t>Ze12G132400</t>
  </si>
  <si>
    <t>Ze12G129500</t>
  </si>
  <si>
    <t>Ze12G132500</t>
  </si>
  <si>
    <t>Ze12G129900</t>
  </si>
  <si>
    <t>Ze12G132600</t>
  </si>
  <si>
    <t>Ze12G130100</t>
  </si>
  <si>
    <t>Ze12G132700</t>
  </si>
  <si>
    <t>Ze12G130400</t>
  </si>
  <si>
    <t>Ze12G134800</t>
  </si>
  <si>
    <t>Ze12G130700</t>
  </si>
  <si>
    <t>Ze12G135000</t>
  </si>
  <si>
    <t>Ze12G133900</t>
  </si>
  <si>
    <t>Ze12G135100</t>
  </si>
  <si>
    <t>Ze12G134000</t>
  </si>
  <si>
    <t>Ze12G134300</t>
  </si>
  <si>
    <t>Ze12G135900</t>
  </si>
  <si>
    <t>Ze12G135300</t>
  </si>
  <si>
    <t>Ze12G136300</t>
  </si>
  <si>
    <t>Ze12G137400</t>
  </si>
  <si>
    <t>Ze12G136400</t>
  </si>
  <si>
    <t>Ze12G137500</t>
  </si>
  <si>
    <t>Ze12G136500</t>
  </si>
  <si>
    <t>Ze12G137900</t>
  </si>
  <si>
    <t>Ze12G136600</t>
  </si>
  <si>
    <t>Ze12G138100</t>
  </si>
  <si>
    <t>Ze12G136700</t>
  </si>
  <si>
    <t>Ze12G138700</t>
  </si>
  <si>
    <t>Ze12G136800</t>
  </si>
  <si>
    <t>Ze12G138800</t>
  </si>
  <si>
    <t>Ze12G137200</t>
  </si>
  <si>
    <t>Ze12G140100</t>
  </si>
  <si>
    <t>Ze12G140400</t>
  </si>
  <si>
    <t>Ze12G139300</t>
  </si>
  <si>
    <t>Ze12G140900</t>
  </si>
  <si>
    <t>Ze12G139700</t>
  </si>
  <si>
    <t>Ze12G141000</t>
  </si>
  <si>
    <t>Ze12G143000</t>
  </si>
  <si>
    <t>Ze12G141300</t>
  </si>
  <si>
    <t>Ze12G141500</t>
  </si>
  <si>
    <t>Ze12G143200</t>
  </si>
  <si>
    <t>Ze12G141700</t>
  </si>
  <si>
    <t>Ze12G142400</t>
  </si>
  <si>
    <t>Ze12G143400</t>
  </si>
  <si>
    <t>Ze13G001200</t>
  </si>
  <si>
    <t>Ze12G143500</t>
  </si>
  <si>
    <t>Ze13G001400</t>
  </si>
  <si>
    <t>Ze12G143600</t>
  </si>
  <si>
    <t>Ze13G001700</t>
  </si>
  <si>
    <t>Ze13G000300</t>
  </si>
  <si>
    <t>Ze13G002800</t>
  </si>
  <si>
    <t>Ze13G000400</t>
  </si>
  <si>
    <t>Ze13G003000</t>
  </si>
  <si>
    <t>Ze13G000500</t>
  </si>
  <si>
    <t>Ze13G003700</t>
  </si>
  <si>
    <t>Ze13G006500</t>
  </si>
  <si>
    <t>Ze13G001100</t>
  </si>
  <si>
    <t>Ze13G006700</t>
  </si>
  <si>
    <t>Ze13G002000</t>
  </si>
  <si>
    <t>Ze13G005000</t>
  </si>
  <si>
    <t>Ze13G007100</t>
  </si>
  <si>
    <t>Ze13G005400</t>
  </si>
  <si>
    <t>Ze13G007300</t>
  </si>
  <si>
    <t>Ze13G005700</t>
  </si>
  <si>
    <t>Ze13G007500</t>
  </si>
  <si>
    <t>Ze13G006000</t>
  </si>
  <si>
    <t>Ze13G007600</t>
  </si>
  <si>
    <t>Ze13G011300</t>
  </si>
  <si>
    <t>Ze13G011800</t>
  </si>
  <si>
    <t>Ze13G009400</t>
  </si>
  <si>
    <t>Ze13G012100</t>
  </si>
  <si>
    <t>Ze13G009500</t>
  </si>
  <si>
    <t>Ze13G013300</t>
  </si>
  <si>
    <t>Ze13G009600</t>
  </si>
  <si>
    <t>Ze13G013800</t>
  </si>
  <si>
    <t>Ze13G010400</t>
  </si>
  <si>
    <t>Ze13G016100</t>
  </si>
  <si>
    <t>Ze13G010600</t>
  </si>
  <si>
    <t>Ze13G016200</t>
  </si>
  <si>
    <t>Ze13G011600</t>
  </si>
  <si>
    <t>Ze13G017400</t>
  </si>
  <si>
    <t>Ze13G012400</t>
  </si>
  <si>
    <t>Ze13G017500</t>
  </si>
  <si>
    <t>Ze13G012600</t>
  </si>
  <si>
    <t>Ze13G018400</t>
  </si>
  <si>
    <t>Ze13G013700</t>
  </si>
  <si>
    <t>Ze13G018800</t>
  </si>
  <si>
    <t>Ze13G014200</t>
  </si>
  <si>
    <t>Ze13G019700</t>
  </si>
  <si>
    <t>Ze13G014700</t>
  </si>
  <si>
    <t>Ze13G020300</t>
  </si>
  <si>
    <t>Ze13G021000</t>
  </si>
  <si>
    <t>Ze13G016000</t>
  </si>
  <si>
    <t>Ze13G021100</t>
  </si>
  <si>
    <t>Ze13G016800</t>
  </si>
  <si>
    <t>Ze13G022000</t>
  </si>
  <si>
    <t>Ze13G018300</t>
  </si>
  <si>
    <t>Ze13G022100</t>
  </si>
  <si>
    <t>Ze13G018500</t>
  </si>
  <si>
    <t>Ze13G022300</t>
  </si>
  <si>
    <t>Ze13G018900</t>
  </si>
  <si>
    <t>Ze13G096900</t>
  </si>
  <si>
    <t>Ze13G019200</t>
  </si>
  <si>
    <t>Ze13G098200</t>
  </si>
  <si>
    <t>Ze13G019300</t>
  </si>
  <si>
    <t>Ze13G099200</t>
  </si>
  <si>
    <t>Ze13G019400</t>
  </si>
  <si>
    <t>Ze13G099600</t>
  </si>
  <si>
    <t>Ze13G020600</t>
  </si>
  <si>
    <t>Ze13G099900</t>
  </si>
  <si>
    <t>Ze13G020700</t>
  </si>
  <si>
    <t>Ze13G100700</t>
  </si>
  <si>
    <t>Ze13G021200</t>
  </si>
  <si>
    <t>Ze13G101000</t>
  </si>
  <si>
    <t>Ze13G021300</t>
  </si>
  <si>
    <t>Ze13G101400</t>
  </si>
  <si>
    <t>Ze13G022200</t>
  </si>
  <si>
    <t>Ze13G101900</t>
  </si>
  <si>
    <t>Ze13G022400</t>
  </si>
  <si>
    <t>Ze13G102300</t>
  </si>
  <si>
    <t>Ze13G023100</t>
  </si>
  <si>
    <t>Ze13G103900</t>
  </si>
  <si>
    <t>Ze13G023300</t>
  </si>
  <si>
    <t>Ze13G104100</t>
  </si>
  <si>
    <t>Ze13G105300</t>
  </si>
  <si>
    <t>Ze13G023800</t>
  </si>
  <si>
    <t>Ze13G105500</t>
  </si>
  <si>
    <t>Ze13G024000</t>
  </si>
  <si>
    <t>Ze13G106300</t>
  </si>
  <si>
    <t>Ze13G024200</t>
  </si>
  <si>
    <t>Ze13G106400</t>
  </si>
  <si>
    <t>Ze13G024500</t>
  </si>
  <si>
    <t>Ze13G106900</t>
  </si>
  <si>
    <t>Ze13G024700</t>
  </si>
  <si>
    <t>Ze13G107300</t>
  </si>
  <si>
    <t>Ze13G024900</t>
  </si>
  <si>
    <t>Ze13G107400</t>
  </si>
  <si>
    <t>Ze13G025200</t>
  </si>
  <si>
    <t>Ze13G107600</t>
  </si>
  <si>
    <t>Ze13G025400</t>
  </si>
  <si>
    <t>Ze13G108600</t>
  </si>
  <si>
    <t>Ze13G025600</t>
  </si>
  <si>
    <t>Ze13G109100</t>
  </si>
  <si>
    <t>Ze13G025900</t>
  </si>
  <si>
    <t>Ze13G109300</t>
  </si>
  <si>
    <t>Ze13G026100</t>
  </si>
  <si>
    <t>Ze13G109500</t>
  </si>
  <si>
    <t>Ze13G026300</t>
  </si>
  <si>
    <t>Ze13G110300</t>
  </si>
  <si>
    <t>Ze13G026600</t>
  </si>
  <si>
    <t>Ze13G110500</t>
  </si>
  <si>
    <t>Ze13G026800</t>
  </si>
  <si>
    <t>Ze13G111100</t>
  </si>
  <si>
    <t>Ze13G027000</t>
  </si>
  <si>
    <t>Ze13G112300</t>
  </si>
  <si>
    <t>Ze13G027300</t>
  </si>
  <si>
    <t>Ze13G112500</t>
  </si>
  <si>
    <t>Ze13G027500</t>
  </si>
  <si>
    <t>Ze13G112600</t>
  </si>
  <si>
    <t>Ze13G027700</t>
  </si>
  <si>
    <t>Ze13G112800</t>
  </si>
  <si>
    <t>Ze13G028000</t>
  </si>
  <si>
    <t>Ze13G113000</t>
  </si>
  <si>
    <t>Ze13G028200</t>
  </si>
  <si>
    <t>Ze13G114000</t>
  </si>
  <si>
    <t>Ze13G028300</t>
  </si>
  <si>
    <t>Ze13G114100</t>
  </si>
  <si>
    <t>Ze13G028600</t>
  </si>
  <si>
    <t>Ze13G114600</t>
  </si>
  <si>
    <t>Ze13G028800</t>
  </si>
  <si>
    <t>Ze13G114800</t>
  </si>
  <si>
    <t>Ze13G029000</t>
  </si>
  <si>
    <t>Ze13G116000</t>
  </si>
  <si>
    <t>Ze13G029300</t>
  </si>
  <si>
    <t>Ze13G116100</t>
  </si>
  <si>
    <t>Ze13G029500</t>
  </si>
  <si>
    <t>Ze13G116200</t>
  </si>
  <si>
    <t>Ze13G029700</t>
  </si>
  <si>
    <t>Ze13G116500</t>
  </si>
  <si>
    <t>Ze13G030000</t>
  </si>
  <si>
    <t>Ze13G116800</t>
  </si>
  <si>
    <t>Ze13G030200</t>
  </si>
  <si>
    <t>Ze13G117600</t>
  </si>
  <si>
    <t>Ze13G030400</t>
  </si>
  <si>
    <t>Ze13G117800</t>
  </si>
  <si>
    <t>Ze13G030700</t>
  </si>
  <si>
    <t>Ze13G118600</t>
  </si>
  <si>
    <t>Ze13G030900</t>
  </si>
  <si>
    <t>Ze13G118700</t>
  </si>
  <si>
    <t>Ze13G031100</t>
  </si>
  <si>
    <t>Ze13G119000</t>
  </si>
  <si>
    <t>Ze13G031300</t>
  </si>
  <si>
    <t>Ze13G119200</t>
  </si>
  <si>
    <t>Ze13G031500</t>
  </si>
  <si>
    <t>Ze13G119400</t>
  </si>
  <si>
    <t>Ze13G031700</t>
  </si>
  <si>
    <t>Ze13G121200</t>
  </si>
  <si>
    <t>Ze13G031900</t>
  </si>
  <si>
    <t>Ze13G121800</t>
  </si>
  <si>
    <t>Ze13G032100</t>
  </si>
  <si>
    <t>Ze13G122100</t>
  </si>
  <si>
    <t>Ze13G032300</t>
  </si>
  <si>
    <t>Ze13G122500</t>
  </si>
  <si>
    <t>Ze13G032600</t>
  </si>
  <si>
    <t>Ze13G123300</t>
  </si>
  <si>
    <t>Ze13G032800</t>
  </si>
  <si>
    <t>Ze13G123400</t>
  </si>
  <si>
    <t>Ze13G033000</t>
  </si>
  <si>
    <t>Ze13G123700</t>
  </si>
  <si>
    <t>Ze13G033300</t>
  </si>
  <si>
    <t>Ze13G123800</t>
  </si>
  <si>
    <t>Ze13G033500</t>
  </si>
  <si>
    <t>Ze13G124300</t>
  </si>
  <si>
    <t>Ze13G033700</t>
  </si>
  <si>
    <t>Ze13G124700</t>
  </si>
  <si>
    <t>Ze13G034000</t>
  </si>
  <si>
    <t>Ze13G125000</t>
  </si>
  <si>
    <t>Ze13G034200</t>
  </si>
  <si>
    <t>Ze13G125100</t>
  </si>
  <si>
    <t>Ze13G034400</t>
  </si>
  <si>
    <t>Ze13G126000</t>
  </si>
  <si>
    <t>Ze13G034700</t>
  </si>
  <si>
    <t>Ze13G126400</t>
  </si>
  <si>
    <t>Ze13G034900</t>
  </si>
  <si>
    <t>Ze13G126500</t>
  </si>
  <si>
    <t>Ze13G035100</t>
  </si>
  <si>
    <t>Ze13G126700</t>
  </si>
  <si>
    <t>Ze13G035400</t>
  </si>
  <si>
    <t>Ze13G127300</t>
  </si>
  <si>
    <t>Ze13G035600</t>
  </si>
  <si>
    <t>Ze13G127500</t>
  </si>
  <si>
    <t>Ze13G035800</t>
  </si>
  <si>
    <t>Ze13G128100</t>
  </si>
  <si>
    <t>Ze13G036100</t>
  </si>
  <si>
    <t>Ze13G128200</t>
  </si>
  <si>
    <t>Ze13G036300</t>
  </si>
  <si>
    <t>Ze13G128400</t>
  </si>
  <si>
    <t>Ze13G036500</t>
  </si>
  <si>
    <t>Ze13G128700</t>
  </si>
  <si>
    <t>Ze13G036800</t>
  </si>
  <si>
    <t>Ze13G128800</t>
  </si>
  <si>
    <t>Ze13G037000</t>
  </si>
  <si>
    <t>Ze13G128900</t>
  </si>
  <si>
    <t>Ze13G037200</t>
  </si>
  <si>
    <t>Ze13G129500</t>
  </si>
  <si>
    <t>Ze13G037500</t>
  </si>
  <si>
    <t>Ze13G129600</t>
  </si>
  <si>
    <t>Ze13G037700</t>
  </si>
  <si>
    <t>Ze13G130400</t>
  </si>
  <si>
    <t>Ze13G037900</t>
  </si>
  <si>
    <t>Ze13G130700</t>
  </si>
  <si>
    <t>Ze13G038200</t>
  </si>
  <si>
    <t>Ze13G130900</t>
  </si>
  <si>
    <t>Ze13G038400</t>
  </si>
  <si>
    <t>Ze13G131000</t>
  </si>
  <si>
    <t>Ze13G038600</t>
  </si>
  <si>
    <t>Ze13G131100</t>
  </si>
  <si>
    <t>Ze13G038900</t>
  </si>
  <si>
    <t>Ze13G131200</t>
  </si>
  <si>
    <t>Ze13G039100</t>
  </si>
  <si>
    <t>Ze13G132800</t>
  </si>
  <si>
    <t>Ze13G039300</t>
  </si>
  <si>
    <t>Ze13G133000</t>
  </si>
  <si>
    <t>Ze13G039500</t>
  </si>
  <si>
    <t>Ze13G133100</t>
  </si>
  <si>
    <t>Ze13G039700</t>
  </si>
  <si>
    <t>Ze13G133400</t>
  </si>
  <si>
    <t>Ze13G039900</t>
  </si>
  <si>
    <t>Ze13G133600</t>
  </si>
  <si>
    <t>Ze13G040000</t>
  </si>
  <si>
    <t>Ze13G133700</t>
  </si>
  <si>
    <t>Ze13G040200</t>
  </si>
  <si>
    <t>Ze13G040400</t>
  </si>
  <si>
    <t>Ze13G134400</t>
  </si>
  <si>
    <t>Ze13G040500</t>
  </si>
  <si>
    <t>Ze13G134500</t>
  </si>
  <si>
    <t>Ze13G040800</t>
  </si>
  <si>
    <t>Ze13G135200</t>
  </si>
  <si>
    <t>Ze13G041000</t>
  </si>
  <si>
    <t>Ze13G135500</t>
  </si>
  <si>
    <t>Ze13G041200</t>
  </si>
  <si>
    <t>Ze13G135700</t>
  </si>
  <si>
    <t>Ze13G041500</t>
  </si>
  <si>
    <t>Ze13G135900</t>
  </si>
  <si>
    <t>Ze13G041700</t>
  </si>
  <si>
    <t>Ze13G136000</t>
  </si>
  <si>
    <t>Ze13G041900</t>
  </si>
  <si>
    <t>Ze13G136900</t>
  </si>
  <si>
    <t>Ze13G042200</t>
  </si>
  <si>
    <t>Ze13G137000</t>
  </si>
  <si>
    <t>Ze13G042400</t>
  </si>
  <si>
    <t>Ze13G137600</t>
  </si>
  <si>
    <t>Ze13G042600</t>
  </si>
  <si>
    <t>Ze13G137700</t>
  </si>
  <si>
    <t>Ze13G042900</t>
  </si>
  <si>
    <t>Ze13G137800</t>
  </si>
  <si>
    <t>Ze13G043100</t>
  </si>
  <si>
    <t>Ze13G138100</t>
  </si>
  <si>
    <t>Ze13G043300</t>
  </si>
  <si>
    <t>Ze13G138500</t>
  </si>
  <si>
    <t>Ze13G043600</t>
  </si>
  <si>
    <t>Ze13G138700</t>
  </si>
  <si>
    <t>Ze13G043800</t>
  </si>
  <si>
    <t>Ze13G138800</t>
  </si>
  <si>
    <t>Ze13G044000</t>
  </si>
  <si>
    <t>Ze13G139700</t>
  </si>
  <si>
    <t>Ze13G044300</t>
  </si>
  <si>
    <t>Ze13G139800</t>
  </si>
  <si>
    <t>Ze13G044500</t>
  </si>
  <si>
    <t>Ze13G140400</t>
  </si>
  <si>
    <t>Ze13G044700</t>
  </si>
  <si>
    <t>Ze13G141100</t>
  </si>
  <si>
    <t>Ze13G044800</t>
  </si>
  <si>
    <t>Ze13G141500</t>
  </si>
  <si>
    <t>Ze13G045000</t>
  </si>
  <si>
    <t>Ze13G142500</t>
  </si>
  <si>
    <t>Ze13G045200</t>
  </si>
  <si>
    <t>Ze13G142700</t>
  </si>
  <si>
    <t>Ze13G045400</t>
  </si>
  <si>
    <t>Ze13G143300</t>
  </si>
  <si>
    <t>Ze13G045700</t>
  </si>
  <si>
    <t>Ze13G144200</t>
  </si>
  <si>
    <t>Ze13G045900</t>
  </si>
  <si>
    <t>Ze13G144300</t>
  </si>
  <si>
    <t>Ze13G046100</t>
  </si>
  <si>
    <t>Ze13G144400</t>
  </si>
  <si>
    <t>Ze13G046300</t>
  </si>
  <si>
    <t>Ze13G144600</t>
  </si>
  <si>
    <t>Ze13G046500</t>
  </si>
  <si>
    <t>Ze13G144800</t>
  </si>
  <si>
    <t>Ze13G046700</t>
  </si>
  <si>
    <t>Ze13G145400</t>
  </si>
  <si>
    <t>Ze13G047000</t>
  </si>
  <si>
    <t>Ze13G145500</t>
  </si>
  <si>
    <t>Ze13G047200</t>
  </si>
  <si>
    <t>Ze13G147300</t>
  </si>
  <si>
    <t>Ze13G047400</t>
  </si>
  <si>
    <t>Ze13G147600</t>
  </si>
  <si>
    <t>Ze13G047700</t>
  </si>
  <si>
    <t>Ze13G148300</t>
  </si>
  <si>
    <t>Ze13G047900</t>
  </si>
  <si>
    <t>Ze13G148400</t>
  </si>
  <si>
    <t>Ze13G048100</t>
  </si>
  <si>
    <t>Ze13G148600</t>
  </si>
  <si>
    <t>Ze13G048300</t>
  </si>
  <si>
    <t>Ze13G148700</t>
  </si>
  <si>
    <t>Ze13G048500</t>
  </si>
  <si>
    <t>Ze13G149400</t>
  </si>
  <si>
    <t>Ze13G048700</t>
  </si>
  <si>
    <t>Ze13G150100</t>
  </si>
  <si>
    <t>Ze13G048900</t>
  </si>
  <si>
    <t>Ze13G150200</t>
  </si>
  <si>
    <t>Ze13G049100</t>
  </si>
  <si>
    <t>Ze13G150300</t>
  </si>
  <si>
    <t>Ze13G049300</t>
  </si>
  <si>
    <t>Ze13G150700</t>
  </si>
  <si>
    <t>Ze13G049500</t>
  </si>
  <si>
    <t>Ze13G150900</t>
  </si>
  <si>
    <t>Ze13G049800</t>
  </si>
  <si>
    <t>Ze13G151000</t>
  </si>
  <si>
    <t>Ze13G050000</t>
  </si>
  <si>
    <t>Ze13G151200</t>
  </si>
  <si>
    <t>Ze13G050200</t>
  </si>
  <si>
    <t>Ze13G151900</t>
  </si>
  <si>
    <t>Ze13G050500</t>
  </si>
  <si>
    <t>Ze13G153100</t>
  </si>
  <si>
    <t>Ze13G050700</t>
  </si>
  <si>
    <t>Ze13G153800</t>
  </si>
  <si>
    <t>Ze13G050900</t>
  </si>
  <si>
    <t>Ze13G153900</t>
  </si>
  <si>
    <t>Ze13G051200</t>
  </si>
  <si>
    <t>Ze13G154000</t>
  </si>
  <si>
    <t>Ze13G051400</t>
  </si>
  <si>
    <t>Ze13G154400</t>
  </si>
  <si>
    <t>Ze13G051600</t>
  </si>
  <si>
    <t>Ze13G155300</t>
  </si>
  <si>
    <t>Ze13G051900</t>
  </si>
  <si>
    <t>Ze13G155400</t>
  </si>
  <si>
    <t>Ze13G052100</t>
  </si>
  <si>
    <t>Ze13G156200</t>
  </si>
  <si>
    <t>Ze13G052300</t>
  </si>
  <si>
    <t>Ze13G156900</t>
  </si>
  <si>
    <t>Ze13G052600</t>
  </si>
  <si>
    <t>Ze13G157000</t>
  </si>
  <si>
    <t>Ze13G052800</t>
  </si>
  <si>
    <t>Ze13G157200</t>
  </si>
  <si>
    <t>Ze13G053000</t>
  </si>
  <si>
    <t>Ze13G157300</t>
  </si>
  <si>
    <t>Ze13G053200</t>
  </si>
  <si>
    <t>Ze13G157900</t>
  </si>
  <si>
    <t>Ze13G053400</t>
  </si>
  <si>
    <t>Ze13G158100</t>
  </si>
  <si>
    <t>Ze13G053600</t>
  </si>
  <si>
    <t>Ze13G158500</t>
  </si>
  <si>
    <t>Ze13G053800</t>
  </si>
  <si>
    <t>Ze13G158800</t>
  </si>
  <si>
    <t>Ze13G054000</t>
  </si>
  <si>
    <t>Ze13G158900</t>
  </si>
  <si>
    <t>Ze13G054300</t>
  </si>
  <si>
    <t>Ze13G159300</t>
  </si>
  <si>
    <t>Ze13G054600</t>
  </si>
  <si>
    <t>Ze13G159600</t>
  </si>
  <si>
    <t>Ze13G054800</t>
  </si>
  <si>
    <t>Ze13G159800</t>
  </si>
  <si>
    <t>Ze13G055100</t>
  </si>
  <si>
    <t>Ze13G160200</t>
  </si>
  <si>
    <t>Ze13G055300</t>
  </si>
  <si>
    <t>Ze13G160300</t>
  </si>
  <si>
    <t>Ze13G055500</t>
  </si>
  <si>
    <t>Ze13G160900</t>
  </si>
  <si>
    <t>Ze13G055700</t>
  </si>
  <si>
    <t>Ze13G161700</t>
  </si>
  <si>
    <t>Ze13G056100</t>
  </si>
  <si>
    <t>Ze13G162200</t>
  </si>
  <si>
    <t>Ze13G056300</t>
  </si>
  <si>
    <t>Ze13G162700</t>
  </si>
  <si>
    <t>Ze13G056600</t>
  </si>
  <si>
    <t>Ze13G163100</t>
  </si>
  <si>
    <t>Ze13G056800</t>
  </si>
  <si>
    <t>Ze13G163300</t>
  </si>
  <si>
    <t>Ze13G057000</t>
  </si>
  <si>
    <t>Ze13G164100</t>
  </si>
  <si>
    <t>Ze13G057300</t>
  </si>
  <si>
    <t>Ze13G164300</t>
  </si>
  <si>
    <t>Ze13G057500</t>
  </si>
  <si>
    <t>Ze13G165000</t>
  </si>
  <si>
    <t>Ze13G057700</t>
  </si>
  <si>
    <t>Ze13G165100</t>
  </si>
  <si>
    <t>Ze13G058000</t>
  </si>
  <si>
    <t>Ze13G165300</t>
  </si>
  <si>
    <t>Ze13G058200</t>
  </si>
  <si>
    <t>Ze13G165800</t>
  </si>
  <si>
    <t>Ze13G058300</t>
  </si>
  <si>
    <t>Ze13G166400</t>
  </si>
  <si>
    <t>Ze13G058600</t>
  </si>
  <si>
    <t>Ze13G166500</t>
  </si>
  <si>
    <t>Ze13G058800</t>
  </si>
  <si>
    <t>Ze13G166800</t>
  </si>
  <si>
    <t>Ze13G058900</t>
  </si>
  <si>
    <t>Ze13G166900</t>
  </si>
  <si>
    <t>Ze13G059000</t>
  </si>
  <si>
    <t>Ze13G167000</t>
  </si>
  <si>
    <t>Ze13G059200</t>
  </si>
  <si>
    <t>Ze13G167200</t>
  </si>
  <si>
    <t>Ze13G059500</t>
  </si>
  <si>
    <t>Ze13G167500</t>
  </si>
  <si>
    <t>Ze13G059700</t>
  </si>
  <si>
    <t>Ze13G167600</t>
  </si>
  <si>
    <t>Ze13G060000</t>
  </si>
  <si>
    <t>Ze13G167700</t>
  </si>
  <si>
    <t>Ze13G060200</t>
  </si>
  <si>
    <t>Ze13G168400</t>
  </si>
  <si>
    <t>Ze13G060500</t>
  </si>
  <si>
    <t>Ze13G168700</t>
  </si>
  <si>
    <t>Ze13G060700</t>
  </si>
  <si>
    <t>Ze13G169000</t>
  </si>
  <si>
    <t>Ze13G060900</t>
  </si>
  <si>
    <t>Ze13G169100</t>
  </si>
  <si>
    <t>Ze13G061200</t>
  </si>
  <si>
    <t>Ze13G169400</t>
  </si>
  <si>
    <t>Ze13G061400</t>
  </si>
  <si>
    <t>Ze13G169500</t>
  </si>
  <si>
    <t>Ze13G061600</t>
  </si>
  <si>
    <t>Ze13G169600</t>
  </si>
  <si>
    <t>Ze13G061900</t>
  </si>
  <si>
    <t>Ze13G170100</t>
  </si>
  <si>
    <t>Ze13G062100</t>
  </si>
  <si>
    <t>Ze13G170200</t>
  </si>
  <si>
    <t>Ze13G062300</t>
  </si>
  <si>
    <t>Ze13G170300</t>
  </si>
  <si>
    <t>Ze13G062600</t>
  </si>
  <si>
    <t>Ze13G170700</t>
  </si>
  <si>
    <t>Ze13G062800</t>
  </si>
  <si>
    <t>Ze13G170800</t>
  </si>
  <si>
    <t>Ze13G063000</t>
  </si>
  <si>
    <t>Ze13G170900</t>
  </si>
  <si>
    <t>Ze13G171300</t>
  </si>
  <si>
    <t>Ze13G063500</t>
  </si>
  <si>
    <t>Ze13G172000</t>
  </si>
  <si>
    <t>Ze13G063600</t>
  </si>
  <si>
    <t>Ze13G172400</t>
  </si>
  <si>
    <t>Ze13G063700</t>
  </si>
  <si>
    <t>Ze13G172500</t>
  </si>
  <si>
    <t>Ze13G063800</t>
  </si>
  <si>
    <t>Ze13G172600</t>
  </si>
  <si>
    <t>Ze13G063900</t>
  </si>
  <si>
    <t>Ze13G173500</t>
  </si>
  <si>
    <t>Ze13G173700</t>
  </si>
  <si>
    <t>Ze13G064400</t>
  </si>
  <si>
    <t>Ze13G173900</t>
  </si>
  <si>
    <t>Ze13G064500</t>
  </si>
  <si>
    <t>Ze13G174100</t>
  </si>
  <si>
    <t>Ze13G064700</t>
  </si>
  <si>
    <t>Ze13G174200</t>
  </si>
  <si>
    <t>Ze13G064900</t>
  </si>
  <si>
    <t>Ze13G174700</t>
  </si>
  <si>
    <t>Ze13G065100</t>
  </si>
  <si>
    <t>Ze13G175200</t>
  </si>
  <si>
    <t>Ze13G065400</t>
  </si>
  <si>
    <t>Ze13G175400</t>
  </si>
  <si>
    <t>Ze13G065600</t>
  </si>
  <si>
    <t>Ze13G175500</t>
  </si>
  <si>
    <t>Ze13G066000</t>
  </si>
  <si>
    <t>Ze13G176000</t>
  </si>
  <si>
    <t>Ze13G066200</t>
  </si>
  <si>
    <t>Ze13G176500</t>
  </si>
  <si>
    <t>Ze13G066500</t>
  </si>
  <si>
    <t>Ze13G176900</t>
  </si>
  <si>
    <t>Ze13G066700</t>
  </si>
  <si>
    <t>Ze13G177200</t>
  </si>
  <si>
    <t>Ze13G067000</t>
  </si>
  <si>
    <t>Ze13G177800</t>
  </si>
  <si>
    <t>Ze13G067200</t>
  </si>
  <si>
    <t>Ze13G178000</t>
  </si>
  <si>
    <t>Ze13G067400</t>
  </si>
  <si>
    <t>Ze13G178100</t>
  </si>
  <si>
    <t>Ze13G067700</t>
  </si>
  <si>
    <t>Ze13G178200</t>
  </si>
  <si>
    <t>Ze13G067900</t>
  </si>
  <si>
    <t>Ze13G178300</t>
  </si>
  <si>
    <t>Ze13G068100</t>
  </si>
  <si>
    <t>Ze13G178500</t>
  </si>
  <si>
    <t>Ze13G068400</t>
  </si>
  <si>
    <t>Ze13G178800</t>
  </si>
  <si>
    <t>Ze13G068600</t>
  </si>
  <si>
    <t>Ze13G179400</t>
  </si>
  <si>
    <t>Ze13G068800</t>
  </si>
  <si>
    <t>Ze13G179700</t>
  </si>
  <si>
    <t>Ze13G069100</t>
  </si>
  <si>
    <t>Ze13G180000</t>
  </si>
  <si>
    <t>Ze13G069300</t>
  </si>
  <si>
    <t>Ze13G180100</t>
  </si>
  <si>
    <t>Ze13G069500</t>
  </si>
  <si>
    <t>Ze13G180500</t>
  </si>
  <si>
    <t>Ze13G069800</t>
  </si>
  <si>
    <t>Ze13G180700</t>
  </si>
  <si>
    <t>Ze13G070000</t>
  </si>
  <si>
    <t>Ze13G180900</t>
  </si>
  <si>
    <t>Ze13G070200</t>
  </si>
  <si>
    <t>Ze13G181000</t>
  </si>
  <si>
    <t>Ze13G070400</t>
  </si>
  <si>
    <t>Ze13G181800</t>
  </si>
  <si>
    <t>Ze13G070600</t>
  </si>
  <si>
    <t>Ze13G181900</t>
  </si>
  <si>
    <t>Ze13G070800</t>
  </si>
  <si>
    <t>Ze13G182000</t>
  </si>
  <si>
    <t>Ze13G071100</t>
  </si>
  <si>
    <t>Ze13G182100</t>
  </si>
  <si>
    <t>Ze13G071300</t>
  </si>
  <si>
    <t>Ze13G182300</t>
  </si>
  <si>
    <t>Ze13G071500</t>
  </si>
  <si>
    <t>Ze13G182700</t>
  </si>
  <si>
    <t>Ze13G071700</t>
  </si>
  <si>
    <t>Ze13G182800</t>
  </si>
  <si>
    <t>Ze13G071900</t>
  </si>
  <si>
    <t>Ze13G182900</t>
  </si>
  <si>
    <t>Ze13G072100</t>
  </si>
  <si>
    <t>Ze13G183000</t>
  </si>
  <si>
    <t>Ze13G072300</t>
  </si>
  <si>
    <t>Ze13G183400</t>
  </si>
  <si>
    <t>Ze13G072500</t>
  </si>
  <si>
    <t>Ze13G183500</t>
  </si>
  <si>
    <t>Ze13G072700</t>
  </si>
  <si>
    <t>Ze13G184100</t>
  </si>
  <si>
    <t>Ze13G072900</t>
  </si>
  <si>
    <t>Ze13G184200</t>
  </si>
  <si>
    <t>Ze13G073100</t>
  </si>
  <si>
    <t>Ze13G184500</t>
  </si>
  <si>
    <t>Ze13G073400</t>
  </si>
  <si>
    <t>Ze13G184800</t>
  </si>
  <si>
    <t>Ze13G073600</t>
  </si>
  <si>
    <t>Ze13G185600</t>
  </si>
  <si>
    <t>Ze13G073800</t>
  </si>
  <si>
    <t>Ze13G185900</t>
  </si>
  <si>
    <t>Ze13G074100</t>
  </si>
  <si>
    <t>Ze13G186000</t>
  </si>
  <si>
    <t>Ze13G074300</t>
  </si>
  <si>
    <t>Ze13G186200</t>
  </si>
  <si>
    <t>Ze13G074500</t>
  </si>
  <si>
    <t>Ze13G186700</t>
  </si>
  <si>
    <t>Ze13G074800</t>
  </si>
  <si>
    <t>Ze13G186800</t>
  </si>
  <si>
    <t>Ze13G075000</t>
  </si>
  <si>
    <t>Ze13G187000</t>
  </si>
  <si>
    <t>Ze13G075200</t>
  </si>
  <si>
    <t>Ze13G187100</t>
  </si>
  <si>
    <t>Ze13G075500</t>
  </si>
  <si>
    <t>Ze13G187400</t>
  </si>
  <si>
    <t>Ze13G075700</t>
  </si>
  <si>
    <t>Ze13G187500</t>
  </si>
  <si>
    <t>Ze13G075900</t>
  </si>
  <si>
    <t>Ze13G187600</t>
  </si>
  <si>
    <t>Ze13G076200</t>
  </si>
  <si>
    <t>Ze13G188200</t>
  </si>
  <si>
    <t>Ze13G076400</t>
  </si>
  <si>
    <t>Ze13G188600</t>
  </si>
  <si>
    <t>Ze13G076600</t>
  </si>
  <si>
    <t>Ze13G188800</t>
  </si>
  <si>
    <t>Ze13G076800</t>
  </si>
  <si>
    <t>Ze13G189100</t>
  </si>
  <si>
    <t>Ze13G077000</t>
  </si>
  <si>
    <t>Ze13G190000</t>
  </si>
  <si>
    <t>Ze13G077200</t>
  </si>
  <si>
    <t>Ze13G190100</t>
  </si>
  <si>
    <t>Ze13G077500</t>
  </si>
  <si>
    <t>Ze13G190200</t>
  </si>
  <si>
    <t>Ze13G077700</t>
  </si>
  <si>
    <t>Ze13G190400</t>
  </si>
  <si>
    <t>Ze13G077800</t>
  </si>
  <si>
    <t>Ze13G190800</t>
  </si>
  <si>
    <t>Ze13G077900</t>
  </si>
  <si>
    <t>Ze13G190900</t>
  </si>
  <si>
    <t>Ze13G078200</t>
  </si>
  <si>
    <t>Ze13G191200</t>
  </si>
  <si>
    <t>Ze13G078400</t>
  </si>
  <si>
    <t>Ze13G191300</t>
  </si>
  <si>
    <t>Ze13G078600</t>
  </si>
  <si>
    <t>Ze13G191400</t>
  </si>
  <si>
    <t>Ze13G078800</t>
  </si>
  <si>
    <t>Ze13G191500</t>
  </si>
  <si>
    <t>Ze13G079000</t>
  </si>
  <si>
    <t>Ze13G191800</t>
  </si>
  <si>
    <t>Ze13G079200</t>
  </si>
  <si>
    <t>Ze13G192400</t>
  </si>
  <si>
    <t>Ze13G079400</t>
  </si>
  <si>
    <t>Ze13G192600</t>
  </si>
  <si>
    <t>Ze13G079600</t>
  </si>
  <si>
    <t>Ze13G192700</t>
  </si>
  <si>
    <t>Ze13G079800</t>
  </si>
  <si>
    <t>Ze13G193600</t>
  </si>
  <si>
    <t>Ze13G080000</t>
  </si>
  <si>
    <t>Ze13G194000</t>
  </si>
  <si>
    <t>Ze13G080200</t>
  </si>
  <si>
    <t>Ze13G194200</t>
  </si>
  <si>
    <t>Ze13G080500</t>
  </si>
  <si>
    <t>Ze13G194300</t>
  </si>
  <si>
    <t>Ze13G080700</t>
  </si>
  <si>
    <t>Ze13G194700</t>
  </si>
  <si>
    <t>Ze13G080900</t>
  </si>
  <si>
    <t>Ze13G195500</t>
  </si>
  <si>
    <t>Ze13G081200</t>
  </si>
  <si>
    <t>Ze13G195900</t>
  </si>
  <si>
    <t>Ze13G081400</t>
  </si>
  <si>
    <t>Ze13G196100</t>
  </si>
  <si>
    <t>Ze13G081600</t>
  </si>
  <si>
    <t>Ze13G196200</t>
  </si>
  <si>
    <t>Ze13G081900</t>
  </si>
  <si>
    <t>Ze13G197500</t>
  </si>
  <si>
    <t>Ze13G082100</t>
  </si>
  <si>
    <t>Ze13G197600</t>
  </si>
  <si>
    <t>Ze13G082400</t>
  </si>
  <si>
    <t>Ze13G198000</t>
  </si>
  <si>
    <t>Ze13G198200</t>
  </si>
  <si>
    <t>Ze13G082800</t>
  </si>
  <si>
    <t>Ze13G198700</t>
  </si>
  <si>
    <t>Ze13G083000</t>
  </si>
  <si>
    <t>Ze13G199600</t>
  </si>
  <si>
    <t>Ze13G083200</t>
  </si>
  <si>
    <t>Ze13G199900</t>
  </si>
  <si>
    <t>Ze13G083400</t>
  </si>
  <si>
    <t>Ze13G200700</t>
  </si>
  <si>
    <t>Ze13G083500</t>
  </si>
  <si>
    <t>Ze13G200800</t>
  </si>
  <si>
    <t>Ze13G083600</t>
  </si>
  <si>
    <t>Ze13G201000</t>
  </si>
  <si>
    <t>Ze13G083800</t>
  </si>
  <si>
    <t>Ze13G201100</t>
  </si>
  <si>
    <t>Ze13G084000</t>
  </si>
  <si>
    <t>Ze13G201900</t>
  </si>
  <si>
    <t>Ze13G084200</t>
  </si>
  <si>
    <t>Ze13G202200</t>
  </si>
  <si>
    <t>Ze13G084400</t>
  </si>
  <si>
    <t>Ze13G202300</t>
  </si>
  <si>
    <t>Ze13G084500</t>
  </si>
  <si>
    <t>Ze13G204000</t>
  </si>
  <si>
    <t>Ze13G084800</t>
  </si>
  <si>
    <t>Ze13G204500</t>
  </si>
  <si>
    <t>Ze13G085000</t>
  </si>
  <si>
    <t>Ze13G204800</t>
  </si>
  <si>
    <t>Ze13G085200</t>
  </si>
  <si>
    <t>Ze13G204900</t>
  </si>
  <si>
    <t>Ze13G085500</t>
  </si>
  <si>
    <t>Ze13G205000</t>
  </si>
  <si>
    <t>Ze13G085700</t>
  </si>
  <si>
    <t>Ze13G205600</t>
  </si>
  <si>
    <t>Ze13G085900</t>
  </si>
  <si>
    <t>Ze13G205700</t>
  </si>
  <si>
    <t>Ze13G086200</t>
  </si>
  <si>
    <t>Ze13G205900</t>
  </si>
  <si>
    <t>Ze13G086400</t>
  </si>
  <si>
    <t>Ze13G206000</t>
  </si>
  <si>
    <t>Ze13G086600</t>
  </si>
  <si>
    <t>Ze13G206100</t>
  </si>
  <si>
    <t>Ze13G086800</t>
  </si>
  <si>
    <t>Ze13G206300</t>
  </si>
  <si>
    <t>Ze13G087000</t>
  </si>
  <si>
    <t>Ze13G207000</t>
  </si>
  <si>
    <t>Ze13G087200</t>
  </si>
  <si>
    <t>Ze13G207100</t>
  </si>
  <si>
    <t>Ze13G087400</t>
  </si>
  <si>
    <t>Ze13G207200</t>
  </si>
  <si>
    <t>Ze13G087600</t>
  </si>
  <si>
    <t>Ze13G207300</t>
  </si>
  <si>
    <t>Ze13G087800</t>
  </si>
  <si>
    <t>Ze13G207800</t>
  </si>
  <si>
    <t>Ze13G088000</t>
  </si>
  <si>
    <t>Ze13G207900</t>
  </si>
  <si>
    <t>Ze13G088100</t>
  </si>
  <si>
    <t>Ze13G208300</t>
  </si>
  <si>
    <t>Ze13G208500</t>
  </si>
  <si>
    <t>Ze13G088400</t>
  </si>
  <si>
    <t>Ze13G208600</t>
  </si>
  <si>
    <t>Ze13G088600</t>
  </si>
  <si>
    <t>Ze13G209300</t>
  </si>
  <si>
    <t>Ze13G088700</t>
  </si>
  <si>
    <t>Ze13G209400</t>
  </si>
  <si>
    <t>Ze13G088800</t>
  </si>
  <si>
    <t>Ze13G209800</t>
  </si>
  <si>
    <t>Ze13G089000</t>
  </si>
  <si>
    <t>Ze13G210200</t>
  </si>
  <si>
    <t>Ze13G089100</t>
  </si>
  <si>
    <t>Ze13G210300</t>
  </si>
  <si>
    <t>Ze13G089300</t>
  </si>
  <si>
    <t>Ze13G211200</t>
  </si>
  <si>
    <t>Ze13G089500</t>
  </si>
  <si>
    <t>Ze13G211400</t>
  </si>
  <si>
    <t>Ze13G089700</t>
  </si>
  <si>
    <t>Ze13G211700</t>
  </si>
  <si>
    <t>Ze13G089900</t>
  </si>
  <si>
    <t>Ze13G211800</t>
  </si>
  <si>
    <t>Ze13G090100</t>
  </si>
  <si>
    <t>Ze13G212200</t>
  </si>
  <si>
    <t>Ze13G090300</t>
  </si>
  <si>
    <t>Ze13G212700</t>
  </si>
  <si>
    <t>Ze13G090500</t>
  </si>
  <si>
    <t>Ze13G212900</t>
  </si>
  <si>
    <t>Ze13G090600</t>
  </si>
  <si>
    <t>Ze13G213300</t>
  </si>
  <si>
    <t>Ze13G090700</t>
  </si>
  <si>
    <t>Ze14G000400</t>
  </si>
  <si>
    <t>Ze13G090900</t>
  </si>
  <si>
    <t>Ze14G000600</t>
  </si>
  <si>
    <t>Ze13G091100</t>
  </si>
  <si>
    <t>Ze14G000900</t>
  </si>
  <si>
    <t>Ze13G091300</t>
  </si>
  <si>
    <t>Ze14G001000</t>
  </si>
  <si>
    <t>Ze13G091500</t>
  </si>
  <si>
    <t>Ze14G001400</t>
  </si>
  <si>
    <t>Ze13G091700</t>
  </si>
  <si>
    <t>Ze14G001500</t>
  </si>
  <si>
    <t>Ze13G091900</t>
  </si>
  <si>
    <t>Ze14G001700</t>
  </si>
  <si>
    <t>Ze13G092100</t>
  </si>
  <si>
    <t>Ze14G001900</t>
  </si>
  <si>
    <t>Ze13G092300</t>
  </si>
  <si>
    <t>Ze14G002100</t>
  </si>
  <si>
    <t>Ze13G092500</t>
  </si>
  <si>
    <t>Ze14G002200</t>
  </si>
  <si>
    <t>Ze13G092700</t>
  </si>
  <si>
    <t>Ze14G002300</t>
  </si>
  <si>
    <t>Ze13G092900</t>
  </si>
  <si>
    <t>Ze14G003000</t>
  </si>
  <si>
    <t>Ze13G093100</t>
  </si>
  <si>
    <t>Ze14G004000</t>
  </si>
  <si>
    <t>Ze13G093200</t>
  </si>
  <si>
    <t>Ze14G004400</t>
  </si>
  <si>
    <t>Ze13G093400</t>
  </si>
  <si>
    <t>Ze14G005600</t>
  </si>
  <si>
    <t>Ze13G093600</t>
  </si>
  <si>
    <t>Ze14G006400</t>
  </si>
  <si>
    <t>Ze13G093800</t>
  </si>
  <si>
    <t>Ze14G007300</t>
  </si>
  <si>
    <t>Ze13G094000</t>
  </si>
  <si>
    <t>Ze14G007600</t>
  </si>
  <si>
    <t>Ze13G094200</t>
  </si>
  <si>
    <t>Ze14G009300</t>
  </si>
  <si>
    <t>Ze13G094300</t>
  </si>
  <si>
    <t>Ze14G009500</t>
  </si>
  <si>
    <t>Ze13G094500</t>
  </si>
  <si>
    <t>Ze14G009800</t>
  </si>
  <si>
    <t>Ze13G094700</t>
  </si>
  <si>
    <t>Ze14G010000</t>
  </si>
  <si>
    <t>Ze13G094900</t>
  </si>
  <si>
    <t>Ze14G011200</t>
  </si>
  <si>
    <t>Ze13G095100</t>
  </si>
  <si>
    <t>Ze14G011300</t>
  </si>
  <si>
    <t>Ze13G095300</t>
  </si>
  <si>
    <t>Ze14G011400</t>
  </si>
  <si>
    <t>Ze13G095500</t>
  </si>
  <si>
    <t>Ze14G011500</t>
  </si>
  <si>
    <t>Ze13G095700</t>
  </si>
  <si>
    <t>Ze14G011700</t>
  </si>
  <si>
    <t>Ze13G095900</t>
  </si>
  <si>
    <t>Ze14G011900</t>
  </si>
  <si>
    <t>Ze13G096100</t>
  </si>
  <si>
    <t>Ze14G012600</t>
  </si>
  <si>
    <t>Ze13G096300</t>
  </si>
  <si>
    <t>Ze14G012700</t>
  </si>
  <si>
    <t>Ze13G096400</t>
  </si>
  <si>
    <t>Ze14G012800</t>
  </si>
  <si>
    <t>Ze13G096500</t>
  </si>
  <si>
    <t>Ze14G013100</t>
  </si>
  <si>
    <t>Ze13G096600</t>
  </si>
  <si>
    <t>Ze14G013400</t>
  </si>
  <si>
    <t>Ze13G096800</t>
  </si>
  <si>
    <t>Ze14G013600</t>
  </si>
  <si>
    <t>Ze13G097000</t>
  </si>
  <si>
    <t>Ze14G013800</t>
  </si>
  <si>
    <t>Ze13G097100</t>
  </si>
  <si>
    <t>Ze14G013900</t>
  </si>
  <si>
    <t>Ze13G097200</t>
  </si>
  <si>
    <t>Ze14G014000</t>
  </si>
  <si>
    <t>Ze13G097300</t>
  </si>
  <si>
    <t>Ze14G014100</t>
  </si>
  <si>
    <t>Ze13G097400</t>
  </si>
  <si>
    <t>Ze14G014200</t>
  </si>
  <si>
    <t>Ze13G097500</t>
  </si>
  <si>
    <t>Ze14G014300</t>
  </si>
  <si>
    <t>Ze13G097900</t>
  </si>
  <si>
    <t>Ze14G014500</t>
  </si>
  <si>
    <t>Ze13G098000</t>
  </si>
  <si>
    <t>Ze14G014600</t>
  </si>
  <si>
    <t>Ze13G098100</t>
  </si>
  <si>
    <t>Ze14G014700</t>
  </si>
  <si>
    <t>Ze13G099300</t>
  </si>
  <si>
    <t>Ze14G015200</t>
  </si>
  <si>
    <t>Ze13G099700</t>
  </si>
  <si>
    <t>Ze14G015600</t>
  </si>
  <si>
    <t>Ze13G099800</t>
  </si>
  <si>
    <t>Ze14G015700</t>
  </si>
  <si>
    <t>Ze13G100200</t>
  </si>
  <si>
    <t>Ze14G015800</t>
  </si>
  <si>
    <t>Ze13G101100</t>
  </si>
  <si>
    <t>Ze14G016900</t>
  </si>
  <si>
    <t>Ze13G101800</t>
  </si>
  <si>
    <t>Ze14G017000</t>
  </si>
  <si>
    <t>Ze14G017100</t>
  </si>
  <si>
    <t>Ze13G102900</t>
  </si>
  <si>
    <t>Ze14G017500</t>
  </si>
  <si>
    <t>Ze13G103100</t>
  </si>
  <si>
    <t>Ze14G017700</t>
  </si>
  <si>
    <t>Ze13G103400</t>
  </si>
  <si>
    <t>Ze14G017900</t>
  </si>
  <si>
    <t>Ze13G103700</t>
  </si>
  <si>
    <t>Ze14G018200</t>
  </si>
  <si>
    <t>Ze14G018400</t>
  </si>
  <si>
    <t>Ze13G104300</t>
  </si>
  <si>
    <t>Ze14G018500</t>
  </si>
  <si>
    <t>Ze13G104500</t>
  </si>
  <si>
    <t>Ze14G018600</t>
  </si>
  <si>
    <t>Ze14G019500</t>
  </si>
  <si>
    <t>Ze13G104900</t>
  </si>
  <si>
    <t>Ze14G020100</t>
  </si>
  <si>
    <t>Ze13G105000</t>
  </si>
  <si>
    <t>Ze14G020700</t>
  </si>
  <si>
    <t>Ze13G105200</t>
  </si>
  <si>
    <t>Ze14G020900</t>
  </si>
  <si>
    <t>Ze13G105700</t>
  </si>
  <si>
    <t>Ze14G021200</t>
  </si>
  <si>
    <t>Ze13G106500</t>
  </si>
  <si>
    <t>Ze14G021300</t>
  </si>
  <si>
    <t>Ze13G107000</t>
  </si>
  <si>
    <t>Ze14G021800</t>
  </si>
  <si>
    <t>Ze13G107700</t>
  </si>
  <si>
    <t>Ze14G021900</t>
  </si>
  <si>
    <t>Ze13G107800</t>
  </si>
  <si>
    <t>Ze14G022400</t>
  </si>
  <si>
    <t>Ze13G109000</t>
  </si>
  <si>
    <t>Ze14G022500</t>
  </si>
  <si>
    <t>Ze14G023000</t>
  </si>
  <si>
    <t>Ze13G111000</t>
  </si>
  <si>
    <t>Ze14G023700</t>
  </si>
  <si>
    <t>Ze13G111300</t>
  </si>
  <si>
    <t>Ze14G023900</t>
  </si>
  <si>
    <t>Ze13G111500</t>
  </si>
  <si>
    <t>Ze14G024300</t>
  </si>
  <si>
    <t>Ze13G113200</t>
  </si>
  <si>
    <t>Ze14G024500</t>
  </si>
  <si>
    <t>Ze13G113600</t>
  </si>
  <si>
    <t>Ze14G024700</t>
  </si>
  <si>
    <t>Ze13G115300</t>
  </si>
  <si>
    <t>Ze14G025100</t>
  </si>
  <si>
    <t>Ze13G115800</t>
  </si>
  <si>
    <t>Ze14G025300</t>
  </si>
  <si>
    <t>Ze13G117700</t>
  </si>
  <si>
    <t>Ze14G025800</t>
  </si>
  <si>
    <t>Ze14G026000</t>
  </si>
  <si>
    <t>Ze13G119800</t>
  </si>
  <si>
    <t>Ze14G026200</t>
  </si>
  <si>
    <t>Ze13G119900</t>
  </si>
  <si>
    <t>Ze14G026600</t>
  </si>
  <si>
    <t>Ze13G120800</t>
  </si>
  <si>
    <t>Ze14G026800</t>
  </si>
  <si>
    <t>Ze13G122600</t>
  </si>
  <si>
    <t>Ze14G027300</t>
  </si>
  <si>
    <t>Ze13G122700</t>
  </si>
  <si>
    <t>Ze14G027500</t>
  </si>
  <si>
    <t>Ze14G028800</t>
  </si>
  <si>
    <t>Ze13G125300</t>
  </si>
  <si>
    <t>Ze14G029400</t>
  </si>
  <si>
    <t>Ze13G125400</t>
  </si>
  <si>
    <t>Ze14G029700</t>
  </si>
  <si>
    <t>Ze13G125800</t>
  </si>
  <si>
    <t>Ze14G029800</t>
  </si>
  <si>
    <t>Ze13G127000</t>
  </si>
  <si>
    <t>Ze14G030100</t>
  </si>
  <si>
    <t>Ze13G127100</t>
  </si>
  <si>
    <t>Ze14G030800</t>
  </si>
  <si>
    <t>Ze13G128300</t>
  </si>
  <si>
    <t>Ze14G031500</t>
  </si>
  <si>
    <t>Ze13G129000</t>
  </si>
  <si>
    <t>Ze14G031600</t>
  </si>
  <si>
    <t>Ze13G129200</t>
  </si>
  <si>
    <t>Ze14G031700</t>
  </si>
  <si>
    <t>Ze13G129300</t>
  </si>
  <si>
    <t>Ze14G032100</t>
  </si>
  <si>
    <t>Ze13G129400</t>
  </si>
  <si>
    <t>Ze14G033400</t>
  </si>
  <si>
    <t>Ze13G130000</t>
  </si>
  <si>
    <t>Ze14G033500</t>
  </si>
  <si>
    <t>Ze13G131800</t>
  </si>
  <si>
    <t>Ze14G033600</t>
  </si>
  <si>
    <t>Ze13G132600</t>
  </si>
  <si>
    <t>Ze14G033700</t>
  </si>
  <si>
    <t>Ze13G134600</t>
  </si>
  <si>
    <t>Ze14G034000</t>
  </si>
  <si>
    <t>Ze13G135100</t>
  </si>
  <si>
    <t>Ze14G034100</t>
  </si>
  <si>
    <t>Ze13G135300</t>
  </si>
  <si>
    <t>Ze14G034300</t>
  </si>
  <si>
    <t>Ze13G135400</t>
  </si>
  <si>
    <t>Ze14G034500</t>
  </si>
  <si>
    <t>Ze13G136300</t>
  </si>
  <si>
    <t>Ze14G035300</t>
  </si>
  <si>
    <t>Ze13G136400</t>
  </si>
  <si>
    <t>Ze14G036300</t>
  </si>
  <si>
    <t>Ze13G136500</t>
  </si>
  <si>
    <t>Ze14G036600</t>
  </si>
  <si>
    <t>Ze13G137900</t>
  </si>
  <si>
    <t>Ze14G036800</t>
  </si>
  <si>
    <t>Ze13G138900</t>
  </si>
  <si>
    <t>Ze14G038300</t>
  </si>
  <si>
    <t>Ze14G038500</t>
  </si>
  <si>
    <t>Ze13G145300</t>
  </si>
  <si>
    <t>Ze14G038600</t>
  </si>
  <si>
    <t>Ze13G145800</t>
  </si>
  <si>
    <t>Ze14G038700</t>
  </si>
  <si>
    <t>Ze13G145900</t>
  </si>
  <si>
    <t>Ze14G038900</t>
  </si>
  <si>
    <t>Ze13G146700</t>
  </si>
  <si>
    <t>Ze14G039100</t>
  </si>
  <si>
    <t>Ze14G039300</t>
  </si>
  <si>
    <t>Ze13G153700</t>
  </si>
  <si>
    <t>Ze14G039400</t>
  </si>
  <si>
    <t>Ze13G156400</t>
  </si>
  <si>
    <t>Ze14G039600</t>
  </si>
  <si>
    <t>Ze14G039700</t>
  </si>
  <si>
    <t>Ze13G159700</t>
  </si>
  <si>
    <t>Ze14G040100</t>
  </si>
  <si>
    <t>Ze13G161800</t>
  </si>
  <si>
    <t>Ze14G040200</t>
  </si>
  <si>
    <t>Ze13G161900</t>
  </si>
  <si>
    <t>Ze14G040300</t>
  </si>
  <si>
    <t>Ze13G162000</t>
  </si>
  <si>
    <t>Ze14G040400</t>
  </si>
  <si>
    <t>Ze13G162100</t>
  </si>
  <si>
    <t>Ze14G040700</t>
  </si>
  <si>
    <t>Ze14G040900</t>
  </si>
  <si>
    <t>Ze13G163200</t>
  </si>
  <si>
    <t>Ze14G041100</t>
  </si>
  <si>
    <t>Ze13G164400</t>
  </si>
  <si>
    <t>Ze14G041600</t>
  </si>
  <si>
    <t>Ze13G166200</t>
  </si>
  <si>
    <t>Ze14G041700</t>
  </si>
  <si>
    <t>Ze13G169900</t>
  </si>
  <si>
    <t>Ze14G041800</t>
  </si>
  <si>
    <t>Ze13G173600</t>
  </si>
  <si>
    <t>Ze14G041900</t>
  </si>
  <si>
    <t>Ze13G173800</t>
  </si>
  <si>
    <t>Ze14G043200</t>
  </si>
  <si>
    <t>Ze13G174600</t>
  </si>
  <si>
    <t>Ze14G044300</t>
  </si>
  <si>
    <t>Ze13G180200</t>
  </si>
  <si>
    <t>Ze14G044400</t>
  </si>
  <si>
    <t>Ze13G180800</t>
  </si>
  <si>
    <t>Ze14G044800</t>
  </si>
  <si>
    <t>Ze13G183100</t>
  </si>
  <si>
    <t>Ze14G045600</t>
  </si>
  <si>
    <t>Ze13G186300</t>
  </si>
  <si>
    <t>Ze14G045700</t>
  </si>
  <si>
    <t>Ze13G188300</t>
  </si>
  <si>
    <t>Ze14G045900</t>
  </si>
  <si>
    <t>Ze13G193900</t>
  </si>
  <si>
    <t>Ze14G046200</t>
  </si>
  <si>
    <t>Ze13G203500</t>
  </si>
  <si>
    <t>Ze14G046300</t>
  </si>
  <si>
    <t>Ze13G203600</t>
  </si>
  <si>
    <t>Ze14G046400</t>
  </si>
  <si>
    <t>Ze13G212800</t>
  </si>
  <si>
    <t>Ze14G046500</t>
  </si>
  <si>
    <t>Ze13G213900</t>
  </si>
  <si>
    <t>Ze14G046600</t>
  </si>
  <si>
    <t>Ze13G214000</t>
  </si>
  <si>
    <t>Ze14G046800</t>
  </si>
  <si>
    <t>Ze13G214200</t>
  </si>
  <si>
    <t>Ze14G047000</t>
  </si>
  <si>
    <t>Ze14G000100</t>
  </si>
  <si>
    <t>Ze14G047300</t>
  </si>
  <si>
    <t>Ze14G002700</t>
  </si>
  <si>
    <t>Ze14G047400</t>
  </si>
  <si>
    <t>Ze14G002800</t>
  </si>
  <si>
    <t>Ze14G047500</t>
  </si>
  <si>
    <t>Ze14G003600</t>
  </si>
  <si>
    <t>Ze14G047600</t>
  </si>
  <si>
    <t>Ze14G004500</t>
  </si>
  <si>
    <t>Ze14G047800</t>
  </si>
  <si>
    <t>Ze14G004800</t>
  </si>
  <si>
    <t>Ze14G048200</t>
  </si>
  <si>
    <t>Ze14G008500</t>
  </si>
  <si>
    <t>Ze14G048600</t>
  </si>
  <si>
    <t>Ze14G009000</t>
  </si>
  <si>
    <t>Ze14G048700</t>
  </si>
  <si>
    <t>Ze14G013000</t>
  </si>
  <si>
    <t>Ze14G049400</t>
  </si>
  <si>
    <t>Ze14G016300</t>
  </si>
  <si>
    <t>Ze14G049500</t>
  </si>
  <si>
    <t>Ze14G016400</t>
  </si>
  <si>
    <t>Ze14G049900</t>
  </si>
  <si>
    <t>Ze14G017400</t>
  </si>
  <si>
    <t>Ze14G050200</t>
  </si>
  <si>
    <t>Ze14G018100</t>
  </si>
  <si>
    <t>Ze14G050600</t>
  </si>
  <si>
    <t>Ze14G019600</t>
  </si>
  <si>
    <t>Ze14G051300</t>
  </si>
  <si>
    <t>Ze14G024100</t>
  </si>
  <si>
    <t>Ze14G051400</t>
  </si>
  <si>
    <t>Ze14G024200</t>
  </si>
  <si>
    <t>Ze14G051600</t>
  </si>
  <si>
    <t>Ze14G025400</t>
  </si>
  <si>
    <t>Ze14G051800</t>
  </si>
  <si>
    <t>Ze14G051900</t>
  </si>
  <si>
    <t>Ze14G027900</t>
  </si>
  <si>
    <t>Ze14G052100</t>
  </si>
  <si>
    <t>Ze14G052200</t>
  </si>
  <si>
    <t>Ze14G038100</t>
  </si>
  <si>
    <t>Ze14G052700</t>
  </si>
  <si>
    <t>Ze14G038200</t>
  </si>
  <si>
    <t>Ze14G053000</t>
  </si>
  <si>
    <t>Ze14G044700</t>
  </si>
  <si>
    <t>Ze14G053700</t>
  </si>
  <si>
    <t>Ze14G053100</t>
  </si>
  <si>
    <t>Ze14G054200</t>
  </si>
  <si>
    <t>Ze14G053200</t>
  </si>
  <si>
    <t>Ze14G054300</t>
  </si>
  <si>
    <t>Ze14G053600</t>
  </si>
  <si>
    <t>Ze14G054900</t>
  </si>
  <si>
    <t>Ze14G055000</t>
  </si>
  <si>
    <t>Ze14G055300</t>
  </si>
  <si>
    <t>Ze14G057000</t>
  </si>
  <si>
    <t>Ze14G055600</t>
  </si>
  <si>
    <t>Ze14G060600</t>
  </si>
  <si>
    <t>Ze14G055700</t>
  </si>
  <si>
    <t>Ze14G063600</t>
  </si>
  <si>
    <t>Ze14G056200</t>
  </si>
  <si>
    <t>Ze14G063700</t>
  </si>
  <si>
    <t>Ze14G056600</t>
  </si>
  <si>
    <t>Ze14G065500</t>
  </si>
  <si>
    <t>Ze14G056900</t>
  </si>
  <si>
    <t>Ze14G065700</t>
  </si>
  <si>
    <t>Ze14G057400</t>
  </si>
  <si>
    <t>Ze14G066300</t>
  </si>
  <si>
    <t>Ze14G057500</t>
  </si>
  <si>
    <t>Ze14G067000</t>
  </si>
  <si>
    <t>Ze14G057700</t>
  </si>
  <si>
    <t>Ze14G067700</t>
  </si>
  <si>
    <t>Ze14G057800</t>
  </si>
  <si>
    <t>Ze14G068500</t>
  </si>
  <si>
    <t>Ze14G058000</t>
  </si>
  <si>
    <t>Ze14G070200</t>
  </si>
  <si>
    <t>Ze14G058400</t>
  </si>
  <si>
    <t>Ze14G074500</t>
  </si>
  <si>
    <t>Ze14G058500</t>
  </si>
  <si>
    <t>Ze14G074600</t>
  </si>
  <si>
    <t>Ze14G058600</t>
  </si>
  <si>
    <t>Ze14G074800</t>
  </si>
  <si>
    <t>Ze14G058700</t>
  </si>
  <si>
    <t>Ze14G074900</t>
  </si>
  <si>
    <t>Ze14G059700</t>
  </si>
  <si>
    <t>Ze14G075100</t>
  </si>
  <si>
    <t>Ze14G059900</t>
  </si>
  <si>
    <t>Ze14G079900</t>
  </si>
  <si>
    <t>Ze14G060300</t>
  </si>
  <si>
    <t>Ze14G083500</t>
  </si>
  <si>
    <t>Ze14G060800</t>
  </si>
  <si>
    <t>Ze14G083700</t>
  </si>
  <si>
    <t>Ze14G061500</t>
  </si>
  <si>
    <t>Ze14G086700</t>
  </si>
  <si>
    <t>Ze14G061600</t>
  </si>
  <si>
    <t>Ze14G087700</t>
  </si>
  <si>
    <t>Ze14G061800</t>
  </si>
  <si>
    <t>Ze14G095800</t>
  </si>
  <si>
    <t>Ze14G062500</t>
  </si>
  <si>
    <t>Ze14G096300</t>
  </si>
  <si>
    <t>Ze14G062700</t>
  </si>
  <si>
    <t>Ze14G097700</t>
  </si>
  <si>
    <t>Ze14G063100</t>
  </si>
  <si>
    <t>Ze14G098700</t>
  </si>
  <si>
    <t>Ze14G064000</t>
  </si>
  <si>
    <t>Ze14G098800</t>
  </si>
  <si>
    <t>Ze14G064200</t>
  </si>
  <si>
    <t>Ze14G101000</t>
  </si>
  <si>
    <t>Ze14G065300</t>
  </si>
  <si>
    <t>Ze14G066500</t>
  </si>
  <si>
    <t>Ze14G110600</t>
  </si>
  <si>
    <t>Ze14G066600</t>
  </si>
  <si>
    <t>Ze14G111000</t>
  </si>
  <si>
    <t>Ze14G066900</t>
  </si>
  <si>
    <t>Ze14G116700</t>
  </si>
  <si>
    <t>Ze14G067300</t>
  </si>
  <si>
    <t>Ze14G116800</t>
  </si>
  <si>
    <t>Ze14G068100</t>
  </si>
  <si>
    <t>Ze14G117200</t>
  </si>
  <si>
    <t>Ze14G069300</t>
  </si>
  <si>
    <t>Ze14G125200</t>
  </si>
  <si>
    <t>Ze14G069600</t>
  </si>
  <si>
    <t>Ze14G126000</t>
  </si>
  <si>
    <t>Ze14G069800</t>
  </si>
  <si>
    <t>Ze14G128300</t>
  </si>
  <si>
    <t>Ze14G070100</t>
  </si>
  <si>
    <t>Ze14G071100</t>
  </si>
  <si>
    <t>Ze14G130300</t>
  </si>
  <si>
    <t>Ze14G072000</t>
  </si>
  <si>
    <t>Ze14G130700</t>
  </si>
  <si>
    <t>Ze14G073200</t>
  </si>
  <si>
    <t>Ze14G130900</t>
  </si>
  <si>
    <t>Ze14G074100</t>
  </si>
  <si>
    <t>Ze14G133100</t>
  </si>
  <si>
    <t>Ze14G074200</t>
  </si>
  <si>
    <t>Ze14G133400</t>
  </si>
  <si>
    <t>Ze14G074400</t>
  </si>
  <si>
    <t>Ze14G133900</t>
  </si>
  <si>
    <t>Ze14G074700</t>
  </si>
  <si>
    <t>Ze14G075500</t>
  </si>
  <si>
    <t>Ze14G135400</t>
  </si>
  <si>
    <t>Ze14G076200</t>
  </si>
  <si>
    <t>Ze14G137800</t>
  </si>
  <si>
    <t>Ze14G076300</t>
  </si>
  <si>
    <t>Ze14G138500</t>
  </si>
  <si>
    <t>Ze14G076500</t>
  </si>
  <si>
    <t>Ze14G138600</t>
  </si>
  <si>
    <t>Ze14G076900</t>
  </si>
  <si>
    <t>Ze14G139200</t>
  </si>
  <si>
    <t>Ze14G077400</t>
  </si>
  <si>
    <t>Ze14G139500</t>
  </si>
  <si>
    <t>Ze14G077600</t>
  </si>
  <si>
    <t>Ze14G140300</t>
  </si>
  <si>
    <t>Ze14G077800</t>
  </si>
  <si>
    <t>Ze14G140400</t>
  </si>
  <si>
    <t>Ze14G078000</t>
  </si>
  <si>
    <t>Ze14G140500</t>
  </si>
  <si>
    <t>Ze14G078100</t>
  </si>
  <si>
    <t>Ze14G140600</t>
  </si>
  <si>
    <t>Ze14G078400</t>
  </si>
  <si>
    <t>Ze14G141900</t>
  </si>
  <si>
    <t>Ze14G078500</t>
  </si>
  <si>
    <t>Ze14G142700</t>
  </si>
  <si>
    <t>Ze14G078800</t>
  </si>
  <si>
    <t>Ze14G142900</t>
  </si>
  <si>
    <t>Ze14G079300</t>
  </si>
  <si>
    <t>Ze14G079700</t>
  </si>
  <si>
    <t>Ze14G079800</t>
  </si>
  <si>
    <t>Ze14G144700</t>
  </si>
  <si>
    <t>Ze14G080000</t>
  </si>
  <si>
    <t>Ze14G144800</t>
  </si>
  <si>
    <t>Ze14G080100</t>
  </si>
  <si>
    <t>Ze14G145100</t>
  </si>
  <si>
    <t>Ze14G080900</t>
  </si>
  <si>
    <t>Ze14G145200</t>
  </si>
  <si>
    <t>Ze14G081200</t>
  </si>
  <si>
    <t>Ze14G145600</t>
  </si>
  <si>
    <t>Ze14G081300</t>
  </si>
  <si>
    <t>Ze14G145700</t>
  </si>
  <si>
    <t>Ze14G081900</t>
  </si>
  <si>
    <t>Ze14G146000</t>
  </si>
  <si>
    <t>Ze14G082500</t>
  </si>
  <si>
    <t>Ze14G146500</t>
  </si>
  <si>
    <t>Ze14G082800</t>
  </si>
  <si>
    <t>Ze14G146600</t>
  </si>
  <si>
    <t>Ze14G082900</t>
  </si>
  <si>
    <t>Ze14G147500</t>
  </si>
  <si>
    <t>Ze14G083000</t>
  </si>
  <si>
    <t>Ze14G147800</t>
  </si>
  <si>
    <t>Ze14G083200</t>
  </si>
  <si>
    <t>Ze14G083300</t>
  </si>
  <si>
    <t>Ze14G148000</t>
  </si>
  <si>
    <t>Ze14G083400</t>
  </si>
  <si>
    <t>Ze14G148100</t>
  </si>
  <si>
    <t>Ze14G084300</t>
  </si>
  <si>
    <t>Ze14G148200</t>
  </si>
  <si>
    <t>Ze14G084400</t>
  </si>
  <si>
    <t>Ze14G149500</t>
  </si>
  <si>
    <t>Ze14G084600</t>
  </si>
  <si>
    <t>Ze14G150100</t>
  </si>
  <si>
    <t>Ze14G084800</t>
  </si>
  <si>
    <t>Ze14G150300</t>
  </si>
  <si>
    <t>Ze14G084900</t>
  </si>
  <si>
    <t>Ze14G150400</t>
  </si>
  <si>
    <t>Ze14G085100</t>
  </si>
  <si>
    <t>Ze14G150600</t>
  </si>
  <si>
    <t>Ze14G085300</t>
  </si>
  <si>
    <t>Ze14G150900</t>
  </si>
  <si>
    <t>Ze14G085400</t>
  </si>
  <si>
    <t>Ze14G151100</t>
  </si>
  <si>
    <t>Ze14G085500</t>
  </si>
  <si>
    <t>Ze14G151800</t>
  </si>
  <si>
    <t>Ze14G085600</t>
  </si>
  <si>
    <t>Ze14G152000</t>
  </si>
  <si>
    <t>Ze14G086400</t>
  </si>
  <si>
    <t>Ze14G152300</t>
  </si>
  <si>
    <t>Ze14G086500</t>
  </si>
  <si>
    <t>Ze14G152600</t>
  </si>
  <si>
    <t>Ze14G086600</t>
  </si>
  <si>
    <t>Ze14G086800</t>
  </si>
  <si>
    <t>Ze14G153000</t>
  </si>
  <si>
    <t>Ze14G087400</t>
  </si>
  <si>
    <t>Ze14G153100</t>
  </si>
  <si>
    <t>Ze14G087900</t>
  </si>
  <si>
    <t>Ze14G153400</t>
  </si>
  <si>
    <t>Ze14G088000</t>
  </si>
  <si>
    <t>Ze14G153800</t>
  </si>
  <si>
    <t>Ze14G088300</t>
  </si>
  <si>
    <t>Ze14G154400</t>
  </si>
  <si>
    <t>Ze14G088400</t>
  </si>
  <si>
    <t>Ze14G088500</t>
  </si>
  <si>
    <t>Ze14G154900</t>
  </si>
  <si>
    <t>Ze14G088800</t>
  </si>
  <si>
    <t>Ze14G089100</t>
  </si>
  <si>
    <t>Ze14G156800</t>
  </si>
  <si>
    <t>Ze14G089500</t>
  </si>
  <si>
    <t>Ze14G156900</t>
  </si>
  <si>
    <t>Ze14G089600</t>
  </si>
  <si>
    <t>Ze14G157500</t>
  </si>
  <si>
    <t>Ze14G089800</t>
  </si>
  <si>
    <t>Ze14G158000</t>
  </si>
  <si>
    <t>Ze14G089900</t>
  </si>
  <si>
    <t>Ze14G090000</t>
  </si>
  <si>
    <t>Ze14G158300</t>
  </si>
  <si>
    <t>Ze14G090700</t>
  </si>
  <si>
    <t>Ze14G158500</t>
  </si>
  <si>
    <t>Ze14G090800</t>
  </si>
  <si>
    <t>Ze14G158800</t>
  </si>
  <si>
    <t>Ze14G091000</t>
  </si>
  <si>
    <t>Ze14G159500</t>
  </si>
  <si>
    <t>Ze14G091200</t>
  </si>
  <si>
    <t>Ze14G159700</t>
  </si>
  <si>
    <t>Ze14G091400</t>
  </si>
  <si>
    <t>Ze14G160400</t>
  </si>
  <si>
    <t>Ze14G091500</t>
  </si>
  <si>
    <t>Ze14G160500</t>
  </si>
  <si>
    <t>Ze14G091700</t>
  </si>
  <si>
    <t>Ze14G160600</t>
  </si>
  <si>
    <t>Ze14G091900</t>
  </si>
  <si>
    <t>Ze14G160700</t>
  </si>
  <si>
    <t>Ze14G092100</t>
  </si>
  <si>
    <t>Ze14G160800</t>
  </si>
  <si>
    <t>Ze14G092500</t>
  </si>
  <si>
    <t>Ze14G161100</t>
  </si>
  <si>
    <t>Ze14G092600</t>
  </si>
  <si>
    <t>Ze14G161200</t>
  </si>
  <si>
    <t>Ze14G093300</t>
  </si>
  <si>
    <t>Ze14G161500</t>
  </si>
  <si>
    <t>Ze14G093500</t>
  </si>
  <si>
    <t>Ze14G161600</t>
  </si>
  <si>
    <t>Ze14G093700</t>
  </si>
  <si>
    <t>Ze14G164100</t>
  </si>
  <si>
    <t>Ze14G093800</t>
  </si>
  <si>
    <t>Ze14G164300</t>
  </si>
  <si>
    <t>Ze14G093900</t>
  </si>
  <si>
    <t>Ze14G164500</t>
  </si>
  <si>
    <t>Ze14G094100</t>
  </si>
  <si>
    <t>Ze14G164700</t>
  </si>
  <si>
    <t>Ze14G095200</t>
  </si>
  <si>
    <t>Ze14G095300</t>
  </si>
  <si>
    <t>Ze14G165500</t>
  </si>
  <si>
    <t>Ze14G095500</t>
  </si>
  <si>
    <t>Ze14G165900</t>
  </si>
  <si>
    <t>Ze14G095600</t>
  </si>
  <si>
    <t>Ze14G096600</t>
  </si>
  <si>
    <t>Ze14G096800</t>
  </si>
  <si>
    <t>Ze14G166200</t>
  </si>
  <si>
    <t>Ze14G096900</t>
  </si>
  <si>
    <t>Ze14G097300</t>
  </si>
  <si>
    <t>Ze14G166800</t>
  </si>
  <si>
    <t>Ze14G097400</t>
  </si>
  <si>
    <t>Ze14G097800</t>
  </si>
  <si>
    <t>Ze14G098200</t>
  </si>
  <si>
    <t>Ze14G170600</t>
  </si>
  <si>
    <t>Ze14G098500</t>
  </si>
  <si>
    <t>Ze14G170900</t>
  </si>
  <si>
    <t>Ze14G099700</t>
  </si>
  <si>
    <t>Ze14G171300</t>
  </si>
  <si>
    <t>Ze14G099800</t>
  </si>
  <si>
    <t>Ze14G172200</t>
  </si>
  <si>
    <t>Ze14G100000</t>
  </si>
  <si>
    <t>Ze14G172500</t>
  </si>
  <si>
    <t>Ze14G100400</t>
  </si>
  <si>
    <t>Ze14G172800</t>
  </si>
  <si>
    <t>Ze14G100600</t>
  </si>
  <si>
    <t>Ze14G174600</t>
  </si>
  <si>
    <t>Ze14G100700</t>
  </si>
  <si>
    <t>Ze14G174900</t>
  </si>
  <si>
    <t>Ze14G100900</t>
  </si>
  <si>
    <t>Ze14G178100</t>
  </si>
  <si>
    <t>Ze14G101100</t>
  </si>
  <si>
    <t>Ze14G181300</t>
  </si>
  <si>
    <t>Ze14G101200</t>
  </si>
  <si>
    <t>Ze14G181400</t>
  </si>
  <si>
    <t>Ze14G102000</t>
  </si>
  <si>
    <t>Ze14G181700</t>
  </si>
  <si>
    <t>Ze14G102500</t>
  </si>
  <si>
    <t>Ze14G182000</t>
  </si>
  <si>
    <t>Ze14G104200</t>
  </si>
  <si>
    <t>Ze14G104400</t>
  </si>
  <si>
    <t>Ze14G182600</t>
  </si>
  <si>
    <t>Ze14G104500</t>
  </si>
  <si>
    <t>Ze14G183200</t>
  </si>
  <si>
    <t>Ze14G104800</t>
  </si>
  <si>
    <t>Ze14G184000</t>
  </si>
  <si>
    <t>Ze14G105600</t>
  </si>
  <si>
    <t>Ze14G188800</t>
  </si>
  <si>
    <t>Ze14G105900</t>
  </si>
  <si>
    <t>Ze14G188900</t>
  </si>
  <si>
    <t>Ze14G106000</t>
  </si>
  <si>
    <t>Ze14G190200</t>
  </si>
  <si>
    <t>Ze14G106700</t>
  </si>
  <si>
    <t>Ze14G192900</t>
  </si>
  <si>
    <t>Ze14G107100</t>
  </si>
  <si>
    <t>Ze14G195500</t>
  </si>
  <si>
    <t>Ze14G107400</t>
  </si>
  <si>
    <t>Ze14G195600</t>
  </si>
  <si>
    <t>Ze14G107600</t>
  </si>
  <si>
    <t>Ze14G196600</t>
  </si>
  <si>
    <t>Ze14G107800</t>
  </si>
  <si>
    <t>Ze14G204400</t>
  </si>
  <si>
    <t>Ze14G108000</t>
  </si>
  <si>
    <t>Ze14G206200</t>
  </si>
  <si>
    <t>Ze14G108200</t>
  </si>
  <si>
    <t>Ze14G206900</t>
  </si>
  <si>
    <t>Ze14G108400</t>
  </si>
  <si>
    <t>Ze14G207300</t>
  </si>
  <si>
    <t>Ze14G108500</t>
  </si>
  <si>
    <t>Ze14G209900</t>
  </si>
  <si>
    <t>Ze14G109000</t>
  </si>
  <si>
    <t>Ze14G211300</t>
  </si>
  <si>
    <t>Ze14G109100</t>
  </si>
  <si>
    <t>Ze14G214000</t>
  </si>
  <si>
    <t>Ze14G109400</t>
  </si>
  <si>
    <t>Ze14G110400</t>
  </si>
  <si>
    <t>Ze14G221200</t>
  </si>
  <si>
    <t>Ze14G110500</t>
  </si>
  <si>
    <t>Ze14G223400</t>
  </si>
  <si>
    <t>Ze14G110900</t>
  </si>
  <si>
    <t>Ze14G228600</t>
  </si>
  <si>
    <t>Ze14G111500</t>
  </si>
  <si>
    <t>Ze14G230200</t>
  </si>
  <si>
    <t>Ze14G111800</t>
  </si>
  <si>
    <t>Ze14G230300</t>
  </si>
  <si>
    <t>Ze14G112000</t>
  </si>
  <si>
    <t>Ze14G112200</t>
  </si>
  <si>
    <t>Ze14G232700</t>
  </si>
  <si>
    <t>Ze14G112500</t>
  </si>
  <si>
    <t>Ze14G235900</t>
  </si>
  <si>
    <t>Ze14G112700</t>
  </si>
  <si>
    <t>Ze14G236400</t>
  </si>
  <si>
    <t>Ze14G112800</t>
  </si>
  <si>
    <t>Ze14G113400</t>
  </si>
  <si>
    <t>Ze15G004600</t>
  </si>
  <si>
    <t>Ze14G113600</t>
  </si>
  <si>
    <t>Ze15G007200</t>
  </si>
  <si>
    <t>Ze14G113800</t>
  </si>
  <si>
    <t>Ze15G007400</t>
  </si>
  <si>
    <t>Ze14G114000</t>
  </si>
  <si>
    <t>Ze15G018500</t>
  </si>
  <si>
    <t>Ze14G114100</t>
  </si>
  <si>
    <t>Ze15G019500</t>
  </si>
  <si>
    <t>Ze14G114200</t>
  </si>
  <si>
    <t>Ze15G020500</t>
  </si>
  <si>
    <t>Ze14G114300</t>
  </si>
  <si>
    <t>Ze15G023500</t>
  </si>
  <si>
    <t>Ze14G114600</t>
  </si>
  <si>
    <t>Ze15G028000</t>
  </si>
  <si>
    <t>Ze14G115700</t>
  </si>
  <si>
    <t>Ze15G028100</t>
  </si>
  <si>
    <t>Ze14G115900</t>
  </si>
  <si>
    <t>Ze15G030800</t>
  </si>
  <si>
    <t>Ze14G116300</t>
  </si>
  <si>
    <t>Ze15G030900</t>
  </si>
  <si>
    <t>Ze14G117000</t>
  </si>
  <si>
    <t>Ze15G031300</t>
  </si>
  <si>
    <t>Ze14G117100</t>
  </si>
  <si>
    <t>Ze15G032800</t>
  </si>
  <si>
    <t>Ze14G117500</t>
  </si>
  <si>
    <t>Ze14G117900</t>
  </si>
  <si>
    <t>Ze15G034900</t>
  </si>
  <si>
    <t>Ze14G118000</t>
  </si>
  <si>
    <t>Ze15G037000</t>
  </si>
  <si>
    <t>Ze14G118200</t>
  </si>
  <si>
    <t>Ze15G037200</t>
  </si>
  <si>
    <t>Ze14G118600</t>
  </si>
  <si>
    <t>Ze15G038400</t>
  </si>
  <si>
    <t>Ze14G118700</t>
  </si>
  <si>
    <t>Ze15G038600</t>
  </si>
  <si>
    <t>Ze14G118800</t>
  </si>
  <si>
    <t>Ze15G039200</t>
  </si>
  <si>
    <t>Ze14G119800</t>
  </si>
  <si>
    <t>Ze15G039300</t>
  </si>
  <si>
    <t>Ze14G119900</t>
  </si>
  <si>
    <t>Ze15G042700</t>
  </si>
  <si>
    <t>Ze14G120000</t>
  </si>
  <si>
    <t>Ze15G046500</t>
  </si>
  <si>
    <t>Ze14G120100</t>
  </si>
  <si>
    <t>Ze15G047100</t>
  </si>
  <si>
    <t>Ze14G121000</t>
  </si>
  <si>
    <t>Ze15G047600</t>
  </si>
  <si>
    <t>Ze14G121200</t>
  </si>
  <si>
    <t>Ze15G048000</t>
  </si>
  <si>
    <t>Ze14G121800</t>
  </si>
  <si>
    <t>Ze15G048100</t>
  </si>
  <si>
    <t>Ze14G122300</t>
  </si>
  <si>
    <t>Ze15G050500</t>
  </si>
  <si>
    <t>Ze14G122600</t>
  </si>
  <si>
    <t>Ze14G123500</t>
  </si>
  <si>
    <t>Ze15G056100</t>
  </si>
  <si>
    <t>Ze14G123600</t>
  </si>
  <si>
    <t>Ze15G056600</t>
  </si>
  <si>
    <t>Ze14G123900</t>
  </si>
  <si>
    <t>Ze15G059100</t>
  </si>
  <si>
    <t>Ze14G124000</t>
  </si>
  <si>
    <t>Ze14G124100</t>
  </si>
  <si>
    <t>Ze15G061000</t>
  </si>
  <si>
    <t>Ze14G124400</t>
  </si>
  <si>
    <t>Ze15G061200</t>
  </si>
  <si>
    <t>Ze14G124500</t>
  </si>
  <si>
    <t>Ze15G062400</t>
  </si>
  <si>
    <t>Ze14G124600</t>
  </si>
  <si>
    <t>Ze15G062900</t>
  </si>
  <si>
    <t>Ze14G124800</t>
  </si>
  <si>
    <t>Ze15G063100</t>
  </si>
  <si>
    <t>Ze14G124900</t>
  </si>
  <si>
    <t>Ze15G064900</t>
  </si>
  <si>
    <t>Ze14G125100</t>
  </si>
  <si>
    <t>Ze15G065700</t>
  </si>
  <si>
    <t>Ze14G125400</t>
  </si>
  <si>
    <t>Ze14G125700</t>
  </si>
  <si>
    <t>Ze15G066900</t>
  </si>
  <si>
    <t>Ze14G126200</t>
  </si>
  <si>
    <t>Ze15G067500</t>
  </si>
  <si>
    <t>Ze14G126900</t>
  </si>
  <si>
    <t>Ze15G068100</t>
  </si>
  <si>
    <t>Ze14G127800</t>
  </si>
  <si>
    <t>Ze15G070700</t>
  </si>
  <si>
    <t>Ze14G127900</t>
  </si>
  <si>
    <t>Ze15G071600</t>
  </si>
  <si>
    <t>Ze14G128400</t>
  </si>
  <si>
    <t>Ze15G072100</t>
  </si>
  <si>
    <t>Ze14G128500</t>
  </si>
  <si>
    <t>Ze15G072300</t>
  </si>
  <si>
    <t>Ze14G128700</t>
  </si>
  <si>
    <t>Ze15G072400</t>
  </si>
  <si>
    <t>Ze14G129400</t>
  </si>
  <si>
    <t>Ze15G072800</t>
  </si>
  <si>
    <t>Ze14G129500</t>
  </si>
  <si>
    <t>Ze15G072900</t>
  </si>
  <si>
    <t>Ze14G130100</t>
  </si>
  <si>
    <t>Ze15G073600</t>
  </si>
  <si>
    <t>Ze14G130500</t>
  </si>
  <si>
    <t>Ze15G073700</t>
  </si>
  <si>
    <t>Ze14G131400</t>
  </si>
  <si>
    <t>Ze15G073800</t>
  </si>
  <si>
    <t>Ze14G131500</t>
  </si>
  <si>
    <t>Ze14G131700</t>
  </si>
  <si>
    <t>Ze15G074300</t>
  </si>
  <si>
    <t>Ze14G132100</t>
  </si>
  <si>
    <t>Ze15G076000</t>
  </si>
  <si>
    <t>Ze14G132300</t>
  </si>
  <si>
    <t>Ze15G076300</t>
  </si>
  <si>
    <t>Ze14G132500</t>
  </si>
  <si>
    <t>Ze15G076500</t>
  </si>
  <si>
    <t>Ze14G132600</t>
  </si>
  <si>
    <t>Ze14G132700</t>
  </si>
  <si>
    <t>Ze15G079900</t>
  </si>
  <si>
    <t>Ze14G132800</t>
  </si>
  <si>
    <t>Ze15G080000</t>
  </si>
  <si>
    <t>Ze14G132900</t>
  </si>
  <si>
    <t>Ze15G080300</t>
  </si>
  <si>
    <t>Ze14G134100</t>
  </si>
  <si>
    <t>Ze15G080400</t>
  </si>
  <si>
    <t>Ze14G134200</t>
  </si>
  <si>
    <t>Ze15G081400</t>
  </si>
  <si>
    <t>Ze14G134400</t>
  </si>
  <si>
    <t>Ze15G082800</t>
  </si>
  <si>
    <t>Ze14G134800</t>
  </si>
  <si>
    <t>Ze15G083000</t>
  </si>
  <si>
    <t>Ze14G135100</t>
  </si>
  <si>
    <t>Ze15G083200</t>
  </si>
  <si>
    <t>Ze14G135200</t>
  </si>
  <si>
    <t>Ze15G084000</t>
  </si>
  <si>
    <t>Ze14G135500</t>
  </si>
  <si>
    <t>Ze15G084800</t>
  </si>
  <si>
    <t>Ze14G135700</t>
  </si>
  <si>
    <t>Ze15G085000</t>
  </si>
  <si>
    <t>Ze14G135800</t>
  </si>
  <si>
    <t>Ze14G136100</t>
  </si>
  <si>
    <t>Ze15G085700</t>
  </si>
  <si>
    <t>Ze14G136200</t>
  </si>
  <si>
    <t>Ze15G085800</t>
  </si>
  <si>
    <t>Ze14G136300</t>
  </si>
  <si>
    <t>Ze14G136400</t>
  </si>
  <si>
    <t>Ze15G088700</t>
  </si>
  <si>
    <t>Ze14G136700</t>
  </si>
  <si>
    <t>Ze15G089100</t>
  </si>
  <si>
    <t>Ze14G137100</t>
  </si>
  <si>
    <t>Ze15G089200</t>
  </si>
  <si>
    <t>Ze14G138400</t>
  </si>
  <si>
    <t>Ze15G089600</t>
  </si>
  <si>
    <t>Ze14G138900</t>
  </si>
  <si>
    <t>Ze15G089800</t>
  </si>
  <si>
    <t>Ze14G139400</t>
  </si>
  <si>
    <t>Ze15G089900</t>
  </si>
  <si>
    <t>Ze14G139600</t>
  </si>
  <si>
    <t>Ze15G090300</t>
  </si>
  <si>
    <t>Ze14G140700</t>
  </si>
  <si>
    <t>Ze15G090400</t>
  </si>
  <si>
    <t>Ze14G142400</t>
  </si>
  <si>
    <t>Ze15G090500</t>
  </si>
  <si>
    <t>Ze14G142500</t>
  </si>
  <si>
    <t>Ze15G091100</t>
  </si>
  <si>
    <t>Ze14G143700</t>
  </si>
  <si>
    <t>Ze15G091600</t>
  </si>
  <si>
    <t>Ze14G144000</t>
  </si>
  <si>
    <t>Ze15G091700</t>
  </si>
  <si>
    <t>Ze14G144200</t>
  </si>
  <si>
    <t>Ze15G091900</t>
  </si>
  <si>
    <t>Ze14G144300</t>
  </si>
  <si>
    <t>Ze15G092500</t>
  </si>
  <si>
    <t>Ze14G145800</t>
  </si>
  <si>
    <t>Ze14G146900</t>
  </si>
  <si>
    <t>Ze15G093400</t>
  </si>
  <si>
    <t>Ze15G093700</t>
  </si>
  <si>
    <t>Ze14G147400</t>
  </si>
  <si>
    <t>Ze15G093800</t>
  </si>
  <si>
    <t>Ze14G148900</t>
  </si>
  <si>
    <t>Ze15G094000</t>
  </si>
  <si>
    <t>Ze14G149600</t>
  </si>
  <si>
    <t>Ze15G095000</t>
  </si>
  <si>
    <t>Ze14G150500</t>
  </si>
  <si>
    <t>Ze15G095100</t>
  </si>
  <si>
    <t>Ze14G150700</t>
  </si>
  <si>
    <t>Ze15G095200</t>
  </si>
  <si>
    <t>Ze14G150800</t>
  </si>
  <si>
    <t>Ze15G095400</t>
  </si>
  <si>
    <t>Ze14G151900</t>
  </si>
  <si>
    <t>Ze15G095500</t>
  </si>
  <si>
    <t>Ze14G152700</t>
  </si>
  <si>
    <t>Ze15G096000</t>
  </si>
  <si>
    <t>Ze14G153300</t>
  </si>
  <si>
    <t>Ze15G096100</t>
  </si>
  <si>
    <t>Ze14G153600</t>
  </si>
  <si>
    <t>Ze15G096500</t>
  </si>
  <si>
    <t>Ze14G153700</t>
  </si>
  <si>
    <t>Ze14G154000</t>
  </si>
  <si>
    <t>Ze15G097100</t>
  </si>
  <si>
    <t>Ze14G154700</t>
  </si>
  <si>
    <t>Ze15G097200</t>
  </si>
  <si>
    <t>Ze14G155200</t>
  </si>
  <si>
    <t>Ze15G098000</t>
  </si>
  <si>
    <t>Ze14G155300</t>
  </si>
  <si>
    <t>Ze15G098600</t>
  </si>
  <si>
    <t>Ze14G156600</t>
  </si>
  <si>
    <t>Ze15G098700</t>
  </si>
  <si>
    <t>Ze14G157200</t>
  </si>
  <si>
    <t>Ze15G099200</t>
  </si>
  <si>
    <t>Ze14G157800</t>
  </si>
  <si>
    <t>Ze15G099900</t>
  </si>
  <si>
    <t>Ze14G158600</t>
  </si>
  <si>
    <t>Ze15G100300</t>
  </si>
  <si>
    <t>Ze14G159200</t>
  </si>
  <si>
    <t>Ze15G100900</t>
  </si>
  <si>
    <t>Ze14G159300</t>
  </si>
  <si>
    <t>Ze15G102000</t>
  </si>
  <si>
    <t>Ze14G161000</t>
  </si>
  <si>
    <t>Ze15G102400</t>
  </si>
  <si>
    <t>Ze14G161900</t>
  </si>
  <si>
    <t>Ze14G162400</t>
  </si>
  <si>
    <t>Ze15G102800</t>
  </si>
  <si>
    <t>Ze14G163100</t>
  </si>
  <si>
    <t>Ze15G103100</t>
  </si>
  <si>
    <t>Ze14G163500</t>
  </si>
  <si>
    <t>Ze15G103200</t>
  </si>
  <si>
    <t>Ze14G165600</t>
  </si>
  <si>
    <t>Ze15G104500</t>
  </si>
  <si>
    <t>Ze14G167600</t>
  </si>
  <si>
    <t>Ze15G104800</t>
  </si>
  <si>
    <t>Ze14G167800</t>
  </si>
  <si>
    <t>Ze15G105000</t>
  </si>
  <si>
    <t>Ze14G168900</t>
  </si>
  <si>
    <t>Ze15G105100</t>
  </si>
  <si>
    <t>Ze14G169500</t>
  </si>
  <si>
    <t>Ze15G105200</t>
  </si>
  <si>
    <t>Ze14G170200</t>
  </si>
  <si>
    <t>Ze15G105400</t>
  </si>
  <si>
    <t>Ze14G171000</t>
  </si>
  <si>
    <t>Ze15G105500</t>
  </si>
  <si>
    <t>Ze14G171100</t>
  </si>
  <si>
    <t>Ze15G107300</t>
  </si>
  <si>
    <t>Ze14G171200</t>
  </si>
  <si>
    <t>Ze15G107700</t>
  </si>
  <si>
    <t>Ze14G171900</t>
  </si>
  <si>
    <t>Ze15G107800</t>
  </si>
  <si>
    <t>Ze14G173300</t>
  </si>
  <si>
    <t>Ze15G108200</t>
  </si>
  <si>
    <t>Ze14G173400</t>
  </si>
  <si>
    <t>Ze15G108400</t>
  </si>
  <si>
    <t>Ze14G174000</t>
  </si>
  <si>
    <t>Ze15G108600</t>
  </si>
  <si>
    <t>Ze14G174200</t>
  </si>
  <si>
    <t>Ze15G109100</t>
  </si>
  <si>
    <t>Ze14G174400</t>
  </si>
  <si>
    <t>Ze15G109700</t>
  </si>
  <si>
    <t>Ze14G175000</t>
  </si>
  <si>
    <t>Ze15G110300</t>
  </si>
  <si>
    <t>Ze14G175100</t>
  </si>
  <si>
    <t>Ze15G110700</t>
  </si>
  <si>
    <t>Ze14G175900</t>
  </si>
  <si>
    <t>Ze14G176000</t>
  </si>
  <si>
    <t>Ze15G111600</t>
  </si>
  <si>
    <t>Ze14G176400</t>
  </si>
  <si>
    <t>Ze14G176500</t>
  </si>
  <si>
    <t>Ze14G176700</t>
  </si>
  <si>
    <t>Ze15G112900</t>
  </si>
  <si>
    <t>Ze14G176800</t>
  </si>
  <si>
    <t>Ze15G113400</t>
  </si>
  <si>
    <t>Ze14G176900</t>
  </si>
  <si>
    <t>Ze15G114100</t>
  </si>
  <si>
    <t>Ze14G177000</t>
  </si>
  <si>
    <t>Ze15G114200</t>
  </si>
  <si>
    <t>Ze14G177200</t>
  </si>
  <si>
    <t>Ze15G114800</t>
  </si>
  <si>
    <t>Ze14G177900</t>
  </si>
  <si>
    <t>Ze15G115400</t>
  </si>
  <si>
    <t>Ze14G178400</t>
  </si>
  <si>
    <t>Ze15G115600</t>
  </si>
  <si>
    <t>Ze14G178600</t>
  </si>
  <si>
    <t>Ze15G115800</t>
  </si>
  <si>
    <t>Ze14G178900</t>
  </si>
  <si>
    <t>Ze15G117600</t>
  </si>
  <si>
    <t>Ze14G179000</t>
  </si>
  <si>
    <t>Ze15G117700</t>
  </si>
  <si>
    <t>Ze14G179900</t>
  </si>
  <si>
    <t>Ze15G117800</t>
  </si>
  <si>
    <t>Ze14G180000</t>
  </si>
  <si>
    <t>Ze14G180600</t>
  </si>
  <si>
    <t>Ze15G119900</t>
  </si>
  <si>
    <t>Ze14G180900</t>
  </si>
  <si>
    <t>Ze15G120500</t>
  </si>
  <si>
    <t>Ze14G181000</t>
  </si>
  <si>
    <t>Ze15G120600</t>
  </si>
  <si>
    <t>Ze14G182500</t>
  </si>
  <si>
    <t>Ze15G122900</t>
  </si>
  <si>
    <t>Ze14G182700</t>
  </si>
  <si>
    <t>Ze15G125000</t>
  </si>
  <si>
    <t>Ze14G183400</t>
  </si>
  <si>
    <t>Ze15G125200</t>
  </si>
  <si>
    <t>Ze14G183900</t>
  </si>
  <si>
    <t>Ze15G125600</t>
  </si>
  <si>
    <t>Ze14G184100</t>
  </si>
  <si>
    <t>Ze15G125800</t>
  </si>
  <si>
    <t>Ze14G184800</t>
  </si>
  <si>
    <t>Ze15G126100</t>
  </si>
  <si>
    <t>Ze14G185000</t>
  </si>
  <si>
    <t>Ze15G126200</t>
  </si>
  <si>
    <t>Ze14G185100</t>
  </si>
  <si>
    <t>Ze15G127100</t>
  </si>
  <si>
    <t>Ze14G185700</t>
  </si>
  <si>
    <t>Ze15G128400</t>
  </si>
  <si>
    <t>Ze14G185800</t>
  </si>
  <si>
    <t>Ze15G128800</t>
  </si>
  <si>
    <t>Ze14G186100</t>
  </si>
  <si>
    <t>Ze14G186500</t>
  </si>
  <si>
    <t>Ze14G186800</t>
  </si>
  <si>
    <t>Ze15G131200</t>
  </si>
  <si>
    <t>Ze14G186900</t>
  </si>
  <si>
    <t>Ze14G187300</t>
  </si>
  <si>
    <t>Ze15G132600</t>
  </si>
  <si>
    <t>Ze14G187500</t>
  </si>
  <si>
    <t>Ze15G136500</t>
  </si>
  <si>
    <t>Ze14G187600</t>
  </si>
  <si>
    <t>Ze15G137600</t>
  </si>
  <si>
    <t>Ze14G187800</t>
  </si>
  <si>
    <t>Ze15G138200</t>
  </si>
  <si>
    <t>Ze14G188000</t>
  </si>
  <si>
    <t>Ze15G138900</t>
  </si>
  <si>
    <t>Ze14G188500</t>
  </si>
  <si>
    <t>Ze14G189100</t>
  </si>
  <si>
    <t>Ze14G189400</t>
  </si>
  <si>
    <t>Ze15G142400</t>
  </si>
  <si>
    <t>Ze14G190000</t>
  </si>
  <si>
    <t>Ze15G143800</t>
  </si>
  <si>
    <t>Ze14G190100</t>
  </si>
  <si>
    <t>Ze14G190400</t>
  </si>
  <si>
    <t>Ze15G144500</t>
  </si>
  <si>
    <t>Ze14G190500</t>
  </si>
  <si>
    <t>Ze15G148300</t>
  </si>
  <si>
    <t>Ze14G190600</t>
  </si>
  <si>
    <t>Ze15G151200</t>
  </si>
  <si>
    <t>Ze14G190800</t>
  </si>
  <si>
    <t>Ze15G151300</t>
  </si>
  <si>
    <t>Ze14G191000</t>
  </si>
  <si>
    <t>Ze15G152100</t>
  </si>
  <si>
    <t>Ze14G191100</t>
  </si>
  <si>
    <t>Ze15G152800</t>
  </si>
  <si>
    <t>Ze14G191200</t>
  </si>
  <si>
    <t>Ze15G158800</t>
  </si>
  <si>
    <t>Ze14G191700</t>
  </si>
  <si>
    <t>Ze15G158900</t>
  </si>
  <si>
    <t>Ze14G192300</t>
  </si>
  <si>
    <t>Ze15G160200</t>
  </si>
  <si>
    <t>Ze14G192700</t>
  </si>
  <si>
    <t>Ze15G163700</t>
  </si>
  <si>
    <t>Ze14G192800</t>
  </si>
  <si>
    <t>Ze14G194500</t>
  </si>
  <si>
    <t>Ze15G165200</t>
  </si>
  <si>
    <t>Ze14G194600</t>
  </si>
  <si>
    <t>Ze15G165700</t>
  </si>
  <si>
    <t>Ze14G194800</t>
  </si>
  <si>
    <t>Ze15G167300</t>
  </si>
  <si>
    <t>Ze14G195100</t>
  </si>
  <si>
    <t>Ze15G171900</t>
  </si>
  <si>
    <t>Ze14G195700</t>
  </si>
  <si>
    <t>Ze15G174300</t>
  </si>
  <si>
    <t>Ze14G195800</t>
  </si>
  <si>
    <t>Ze15G176500</t>
  </si>
  <si>
    <t>Ze14G196000</t>
  </si>
  <si>
    <t>Ze15G178900</t>
  </si>
  <si>
    <t>Ze14G197100</t>
  </si>
  <si>
    <t>Ze14G197800</t>
  </si>
  <si>
    <t>Ze15G180600</t>
  </si>
  <si>
    <t>Ze14G197900</t>
  </si>
  <si>
    <t>Ze15G180900</t>
  </si>
  <si>
    <t>Ze14G198400</t>
  </si>
  <si>
    <t>Ze15G181000</t>
  </si>
  <si>
    <t>Ze14G198600</t>
  </si>
  <si>
    <t>Ze14G198800</t>
  </si>
  <si>
    <t>Ze14G199000</t>
  </si>
  <si>
    <t>Ze15G182100</t>
  </si>
  <si>
    <t>Ze14G199100</t>
  </si>
  <si>
    <t>Ze14G199200</t>
  </si>
  <si>
    <t>Ze16G002700</t>
  </si>
  <si>
    <t>Ze14G199300</t>
  </si>
  <si>
    <t>Ze16G005000</t>
  </si>
  <si>
    <t>Ze14G199800</t>
  </si>
  <si>
    <t>Ze16G005600</t>
  </si>
  <si>
    <t>Ze14G199900</t>
  </si>
  <si>
    <t>Ze16G010800</t>
  </si>
  <si>
    <t>Ze14G200100</t>
  </si>
  <si>
    <t>Ze16G012600</t>
  </si>
  <si>
    <t>Ze14G200200</t>
  </si>
  <si>
    <t>Ze16G015100</t>
  </si>
  <si>
    <t>Ze14G200300</t>
  </si>
  <si>
    <t>Ze16G015200</t>
  </si>
  <si>
    <t>Ze14G200500</t>
  </si>
  <si>
    <t>Ze16G021400</t>
  </si>
  <si>
    <t>Ze14G200600</t>
  </si>
  <si>
    <t>Ze14G200800</t>
  </si>
  <si>
    <t>Ze16G023100</t>
  </si>
  <si>
    <t>Ze14G201000</t>
  </si>
  <si>
    <t>Ze16G023200</t>
  </si>
  <si>
    <t>Ze14G201200</t>
  </si>
  <si>
    <t>Ze16G023900</t>
  </si>
  <si>
    <t>Ze14G201400</t>
  </si>
  <si>
    <t>Ze14G201600</t>
  </si>
  <si>
    <t>Ze16G025800</t>
  </si>
  <si>
    <t>Ze14G201800</t>
  </si>
  <si>
    <t>Ze14G202100</t>
  </si>
  <si>
    <t>Ze14G202500</t>
  </si>
  <si>
    <t>Ze16G026500</t>
  </si>
  <si>
    <t>Ze14G202600</t>
  </si>
  <si>
    <t>Ze16G026600</t>
  </si>
  <si>
    <t>Ze14G202800</t>
  </si>
  <si>
    <t>Ze16G027100</t>
  </si>
  <si>
    <t>Ze14G203000</t>
  </si>
  <si>
    <t>Ze16G027300</t>
  </si>
  <si>
    <t>Ze14G203100</t>
  </si>
  <si>
    <t>Ze14G203400</t>
  </si>
  <si>
    <t>Ze16G035700</t>
  </si>
  <si>
    <t>Ze14G203800</t>
  </si>
  <si>
    <t>Ze16G036400</t>
  </si>
  <si>
    <t>Ze14G204100</t>
  </si>
  <si>
    <t>Ze16G037000</t>
  </si>
  <si>
    <t>Ze14G204500</t>
  </si>
  <si>
    <t>Ze16G042100</t>
  </si>
  <si>
    <t>Ze14G204800</t>
  </si>
  <si>
    <t>Ze16G043700</t>
  </si>
  <si>
    <t>Ze14G205600</t>
  </si>
  <si>
    <t>Ze16G050400</t>
  </si>
  <si>
    <t>Ze14G205700</t>
  </si>
  <si>
    <t>Ze16G053800</t>
  </si>
  <si>
    <t>Ze14G206000</t>
  </si>
  <si>
    <t>Ze16G054100</t>
  </si>
  <si>
    <t>Ze14G206400</t>
  </si>
  <si>
    <t>Ze16G054500</t>
  </si>
  <si>
    <t>Ze14G206800</t>
  </si>
  <si>
    <t>Ze16G058100</t>
  </si>
  <si>
    <t>Ze14G207800</t>
  </si>
  <si>
    <t>Ze16G063100</t>
  </si>
  <si>
    <t>Ze14G209100</t>
  </si>
  <si>
    <t>Ze16G063300</t>
  </si>
  <si>
    <t>Ze14G209300</t>
  </si>
  <si>
    <t>Ze16G063400</t>
  </si>
  <si>
    <t>Ze14G209400</t>
  </si>
  <si>
    <t>Ze16G063700</t>
  </si>
  <si>
    <t>Ze14G210000</t>
  </si>
  <si>
    <t>Ze16G063900</t>
  </si>
  <si>
    <t>Ze14G210100</t>
  </si>
  <si>
    <t>Ze16G067800</t>
  </si>
  <si>
    <t>Ze14G210300</t>
  </si>
  <si>
    <t>Ze16G068000</t>
  </si>
  <si>
    <t>Ze14G211200</t>
  </si>
  <si>
    <t>Ze16G068100</t>
  </si>
  <si>
    <t>Ze14G211400</t>
  </si>
  <si>
    <t>Ze16G068900</t>
  </si>
  <si>
    <t>Ze14G211500</t>
  </si>
  <si>
    <t>Ze16G069700</t>
  </si>
  <si>
    <t>Ze14G211700</t>
  </si>
  <si>
    <t>Ze16G070300</t>
  </si>
  <si>
    <t>Ze14G212000</t>
  </si>
  <si>
    <t>Ze16G070900</t>
  </si>
  <si>
    <t>Ze14G212200</t>
  </si>
  <si>
    <t>Ze16G072600</t>
  </si>
  <si>
    <t>Ze14G212300</t>
  </si>
  <si>
    <t>Ze16G073000</t>
  </si>
  <si>
    <t>Ze14G212400</t>
  </si>
  <si>
    <t>Ze16G076100</t>
  </si>
  <si>
    <t>Ze14G212500</t>
  </si>
  <si>
    <t>Ze16G077400</t>
  </si>
  <si>
    <t>Ze14G212600</t>
  </si>
  <si>
    <t>Ze16G077700</t>
  </si>
  <si>
    <t>Ze14G212700</t>
  </si>
  <si>
    <t>Ze16G079400</t>
  </si>
  <si>
    <t>Ze14G213500</t>
  </si>
  <si>
    <t>Ze16G079500</t>
  </si>
  <si>
    <t>Ze14G214100</t>
  </si>
  <si>
    <t>Ze16G080500</t>
  </si>
  <si>
    <t>Ze14G214200</t>
  </si>
  <si>
    <t>Ze16G082100</t>
  </si>
  <si>
    <t>Ze14G214600</t>
  </si>
  <si>
    <t>Ze16G082200</t>
  </si>
  <si>
    <t>Ze14G215700</t>
  </si>
  <si>
    <t>Ze16G082700</t>
  </si>
  <si>
    <t>Ze14G216700</t>
  </si>
  <si>
    <t>Ze14G217000</t>
  </si>
  <si>
    <t>Ze16G087600</t>
  </si>
  <si>
    <t>Ze14G217300</t>
  </si>
  <si>
    <t>Ze16G089300</t>
  </si>
  <si>
    <t>Ze14G218000</t>
  </si>
  <si>
    <t>Ze16G089500</t>
  </si>
  <si>
    <t>Ze14G218200</t>
  </si>
  <si>
    <t>Ze16G089700</t>
  </si>
  <si>
    <t>Ze14G218700</t>
  </si>
  <si>
    <t>Ze14G219300</t>
  </si>
  <si>
    <t>Ze16G092100</t>
  </si>
  <si>
    <t>Ze14G219500</t>
  </si>
  <si>
    <t>Ze16G093500</t>
  </si>
  <si>
    <t>Ze14G219700</t>
  </si>
  <si>
    <t>Ze16G093600</t>
  </si>
  <si>
    <t>Ze14G219900</t>
  </si>
  <si>
    <t>Ze16G093800</t>
  </si>
  <si>
    <t>Ze14G220100</t>
  </si>
  <si>
    <t>Ze16G097700</t>
  </si>
  <si>
    <t>Ze14G220200</t>
  </si>
  <si>
    <t>Ze16G098000</t>
  </si>
  <si>
    <t>Ze14G220300</t>
  </si>
  <si>
    <t>Ze16G098100</t>
  </si>
  <si>
    <t>Ze14G220500</t>
  </si>
  <si>
    <t>Ze14G220700</t>
  </si>
  <si>
    <t>Ze16G099600</t>
  </si>
  <si>
    <t>Ze14G221300</t>
  </si>
  <si>
    <t>Ze16G100200</t>
  </si>
  <si>
    <t>Ze14G221400</t>
  </si>
  <si>
    <t>Ze16G100800</t>
  </si>
  <si>
    <t>Ze14G222700</t>
  </si>
  <si>
    <t>Ze16G100900</t>
  </si>
  <si>
    <t>Ze14G222800</t>
  </si>
  <si>
    <t>Ze16G101300</t>
  </si>
  <si>
    <t>Ze14G222900</t>
  </si>
  <si>
    <t>Ze16G101400</t>
  </si>
  <si>
    <t>Ze14G223200</t>
  </si>
  <si>
    <t>Ze16G101500</t>
  </si>
  <si>
    <t>Ze14G223500</t>
  </si>
  <si>
    <t>Ze16G101800</t>
  </si>
  <si>
    <t>Ze14G223600</t>
  </si>
  <si>
    <t>Ze16G102600</t>
  </si>
  <si>
    <t>Ze14G223800</t>
  </si>
  <si>
    <t>Ze16G103100</t>
  </si>
  <si>
    <t>Ze14G224200</t>
  </si>
  <si>
    <t>Ze16G103200</t>
  </si>
  <si>
    <t>Ze14G225100</t>
  </si>
  <si>
    <t>Ze16G103400</t>
  </si>
  <si>
    <t>Ze14G226600</t>
  </si>
  <si>
    <t>Ze16G103500</t>
  </si>
  <si>
    <t>Ze14G227000</t>
  </si>
  <si>
    <t>Ze16G104300</t>
  </si>
  <si>
    <t>Ze14G227100</t>
  </si>
  <si>
    <t>Ze16G104400</t>
  </si>
  <si>
    <t>Ze14G227400</t>
  </si>
  <si>
    <t>Ze16G104500</t>
  </si>
  <si>
    <t>Ze14G227500</t>
  </si>
  <si>
    <t>Ze16G104700</t>
  </si>
  <si>
    <t>Ze14G227600</t>
  </si>
  <si>
    <t>Ze16G104900</t>
  </si>
  <si>
    <t>Ze14G227800</t>
  </si>
  <si>
    <t>Ze16G105200</t>
  </si>
  <si>
    <t>Ze14G228400</t>
  </si>
  <si>
    <t>Ze16G105900</t>
  </si>
  <si>
    <t>Ze14G228700</t>
  </si>
  <si>
    <t>Ze16G106000</t>
  </si>
  <si>
    <t>Ze14G229000</t>
  </si>
  <si>
    <t>Ze16G107600</t>
  </si>
  <si>
    <t>Ze14G229200</t>
  </si>
  <si>
    <t>Ze16G107700</t>
  </si>
  <si>
    <t>Ze14G229600</t>
  </si>
  <si>
    <t>Ze16G107900</t>
  </si>
  <si>
    <t>Ze14G229700</t>
  </si>
  <si>
    <t>Ze16G108100</t>
  </si>
  <si>
    <t>Ze14G229800</t>
  </si>
  <si>
    <t>Ze16G108400</t>
  </si>
  <si>
    <t>Ze14G230500</t>
  </si>
  <si>
    <t>Ze16G108500</t>
  </si>
  <si>
    <t>Ze14G230700</t>
  </si>
  <si>
    <t>Ze16G108700</t>
  </si>
  <si>
    <t>Ze14G231000</t>
  </si>
  <si>
    <t>Ze16G109100</t>
  </si>
  <si>
    <t>Ze14G231100</t>
  </si>
  <si>
    <t>Ze16G109200</t>
  </si>
  <si>
    <t>Ze14G231900</t>
  </si>
  <si>
    <t>Ze16G109600</t>
  </si>
  <si>
    <t>Ze14G232100</t>
  </si>
  <si>
    <t>Ze14G232200</t>
  </si>
  <si>
    <t>Ze16G110200</t>
  </si>
  <si>
    <t>Ze14G232500</t>
  </si>
  <si>
    <t>Ze16G110600</t>
  </si>
  <si>
    <t>Ze14G232900</t>
  </si>
  <si>
    <t>Ze16G110700</t>
  </si>
  <si>
    <t>Ze14G233000</t>
  </si>
  <si>
    <t>Ze16G111400</t>
  </si>
  <si>
    <t>Ze14G233100</t>
  </si>
  <si>
    <t>Ze16G111500</t>
  </si>
  <si>
    <t>Ze14G233200</t>
  </si>
  <si>
    <t>Ze16G111800</t>
  </si>
  <si>
    <t>Ze14G233300</t>
  </si>
  <si>
    <t>Ze16G111900</t>
  </si>
  <si>
    <t>Ze14G233400</t>
  </si>
  <si>
    <t>Ze16G112100</t>
  </si>
  <si>
    <t>Ze14G233500</t>
  </si>
  <si>
    <t>Ze16G112400</t>
  </si>
  <si>
    <t>Ze14G233600</t>
  </si>
  <si>
    <t>Ze16G112800</t>
  </si>
  <si>
    <t>Ze14G234300</t>
  </si>
  <si>
    <t>Ze16G113000</t>
  </si>
  <si>
    <t>Ze14G234700</t>
  </si>
  <si>
    <t>Ze16G113100</t>
  </si>
  <si>
    <t>Ze14G235600</t>
  </si>
  <si>
    <t>Ze16G113800</t>
  </si>
  <si>
    <t>Ze14G235800</t>
  </si>
  <si>
    <t>Ze16G115400</t>
  </si>
  <si>
    <t>Ze14G236500</t>
  </si>
  <si>
    <t>Ze16G115500</t>
  </si>
  <si>
    <t>Ze14G236900</t>
  </si>
  <si>
    <t>Ze16G115700</t>
  </si>
  <si>
    <t>Ze14G237200</t>
  </si>
  <si>
    <t>Ze14G237300</t>
  </si>
  <si>
    <t>Ze16G116600</t>
  </si>
  <si>
    <t>Ze14G237600</t>
  </si>
  <si>
    <t>Ze14G237800</t>
  </si>
  <si>
    <t>Ze16G117700</t>
  </si>
  <si>
    <t>Ze14G237900</t>
  </si>
  <si>
    <t>Ze16G117800</t>
  </si>
  <si>
    <t>Ze14G238000</t>
  </si>
  <si>
    <t>Ze16G119000</t>
  </si>
  <si>
    <t>Ze15G000200</t>
  </si>
  <si>
    <t>Ze16G119200</t>
  </si>
  <si>
    <t>Ze15G000500</t>
  </si>
  <si>
    <t>Ze15G001000</t>
  </si>
  <si>
    <t>Ze15G001100</t>
  </si>
  <si>
    <t>Ze15G002000</t>
  </si>
  <si>
    <t>Ze16G121500</t>
  </si>
  <si>
    <t>Ze15G002200</t>
  </si>
  <si>
    <t>Ze16G122000</t>
  </si>
  <si>
    <t>Ze15G002300</t>
  </si>
  <si>
    <t>Ze16G122100</t>
  </si>
  <si>
    <t>Ze15G002400</t>
  </si>
  <si>
    <t>Ze16G122800</t>
  </si>
  <si>
    <t>Ze15G002700</t>
  </si>
  <si>
    <t>Ze16G123300</t>
  </si>
  <si>
    <t>Ze15G003100</t>
  </si>
  <si>
    <t>Ze16G124700</t>
  </si>
  <si>
    <t>Ze15G003700</t>
  </si>
  <si>
    <t>Ze15G004000</t>
  </si>
  <si>
    <t>Ze16G125900</t>
  </si>
  <si>
    <t>Ze15G004400</t>
  </si>
  <si>
    <t>Ze16G126500</t>
  </si>
  <si>
    <t>Ze15G004500</t>
  </si>
  <si>
    <t>Ze16G127000</t>
  </si>
  <si>
    <t>Ze15G004900</t>
  </si>
  <si>
    <t>Ze16G127500</t>
  </si>
  <si>
    <t>Ze15G005400</t>
  </si>
  <si>
    <t>Ze16G128900</t>
  </si>
  <si>
    <t>Ze15G005600</t>
  </si>
  <si>
    <t>Ze16G130800</t>
  </si>
  <si>
    <t>Ze15G005800</t>
  </si>
  <si>
    <t>Ze16G130900</t>
  </si>
  <si>
    <t>Ze15G005900</t>
  </si>
  <si>
    <t>Ze16G133600</t>
  </si>
  <si>
    <t>Ze15G006100</t>
  </si>
  <si>
    <t>Ze15G006400</t>
  </si>
  <si>
    <t>Ze16G134200</t>
  </si>
  <si>
    <t>Ze15G006600</t>
  </si>
  <si>
    <t>Ze16G136000</t>
  </si>
  <si>
    <t>Ze15G007000</t>
  </si>
  <si>
    <t>Ze16G136800</t>
  </si>
  <si>
    <t>Ze15G008700</t>
  </si>
  <si>
    <t>Ze16G138000</t>
  </si>
  <si>
    <t>Ze15G009300</t>
  </si>
  <si>
    <t>Ze16G138200</t>
  </si>
  <si>
    <t>Ze15G009400</t>
  </si>
  <si>
    <t>Ze15G009500</t>
  </si>
  <si>
    <t>Ze16G142800</t>
  </si>
  <si>
    <t>Ze15G009600</t>
  </si>
  <si>
    <t>Ze15G010000</t>
  </si>
  <si>
    <t>Ze16G144400</t>
  </si>
  <si>
    <t>Ze15G010100</t>
  </si>
  <si>
    <t>Ze16G146200</t>
  </si>
  <si>
    <t>Ze15G010200</t>
  </si>
  <si>
    <t>Ze16G151300</t>
  </si>
  <si>
    <t>Ze15G010500</t>
  </si>
  <si>
    <t>Ze15G010700</t>
  </si>
  <si>
    <t>Ze16G153700</t>
  </si>
  <si>
    <t>Ze15G010900</t>
  </si>
  <si>
    <t>Ze15G011700</t>
  </si>
  <si>
    <t>Ze16G154900</t>
  </si>
  <si>
    <t>Ze15G011800</t>
  </si>
  <si>
    <t>Ze16G156100</t>
  </si>
  <si>
    <t>Ze15G012000</t>
  </si>
  <si>
    <t>Ze16G156700</t>
  </si>
  <si>
    <t>Ze15G012100</t>
  </si>
  <si>
    <t>Ze16G162200</t>
  </si>
  <si>
    <t>Ze15G012500</t>
  </si>
  <si>
    <t>Ze16G162300</t>
  </si>
  <si>
    <t>Ze15G012600</t>
  </si>
  <si>
    <t>Ze16G166600</t>
  </si>
  <si>
    <t>Ze15G012700</t>
  </si>
  <si>
    <t>Ze15G012800</t>
  </si>
  <si>
    <t>Ze15G013200</t>
  </si>
  <si>
    <t>Ze15G013400</t>
  </si>
  <si>
    <t>Ze15G013600</t>
  </si>
  <si>
    <t>Ze15G013700</t>
  </si>
  <si>
    <t>Ze15G014100</t>
  </si>
  <si>
    <t>Ze15G014400</t>
  </si>
  <si>
    <t>Ze15G015000</t>
  </si>
  <si>
    <t>Ze15G015100</t>
  </si>
  <si>
    <t>Ze15G015500</t>
  </si>
  <si>
    <t>Ze15G015800</t>
  </si>
  <si>
    <t>Ze15G016300</t>
  </si>
  <si>
    <t>Ze15G016500</t>
  </si>
  <si>
    <t>Ze15G016800</t>
  </si>
  <si>
    <t>Ze15G017300</t>
  </si>
  <si>
    <t>Ze15G017700</t>
  </si>
  <si>
    <t>Ze15G019000</t>
  </si>
  <si>
    <t>Ze15G019200</t>
  </si>
  <si>
    <t>Ze15G019300</t>
  </si>
  <si>
    <t>Ze15G019900</t>
  </si>
  <si>
    <t>Ze15G020000</t>
  </si>
  <si>
    <t>Ze15G020200</t>
  </si>
  <si>
    <t>Ze15G020900</t>
  </si>
  <si>
    <t>Ze15G021000</t>
  </si>
  <si>
    <t>Ze15G021300</t>
  </si>
  <si>
    <t>Ze15G021400</t>
  </si>
  <si>
    <t>Ze15G021700</t>
  </si>
  <si>
    <t>Ze15G021900</t>
  </si>
  <si>
    <t>Ze15G022200</t>
  </si>
  <si>
    <t>Ze15G022900</t>
  </si>
  <si>
    <t>Ze15G023000</t>
  </si>
  <si>
    <t>Ze15G023100</t>
  </si>
  <si>
    <t>Ze15G024200</t>
  </si>
  <si>
    <t>Ze15G025200</t>
  </si>
  <si>
    <t>Ze15G025700</t>
  </si>
  <si>
    <t>Ze15G026200</t>
  </si>
  <si>
    <t>Ze15G027200</t>
  </si>
  <si>
    <t>Ze15G027300</t>
  </si>
  <si>
    <t>Ze15G027600</t>
  </si>
  <si>
    <t>Ze15G028600</t>
  </si>
  <si>
    <t>Ze15G028800</t>
  </si>
  <si>
    <t>Ze15G029200</t>
  </si>
  <si>
    <t>Ze15G029400</t>
  </si>
  <si>
    <t>Ze15G029600</t>
  </si>
  <si>
    <t>Ze15G029800</t>
  </si>
  <si>
    <t>Ze15G030000</t>
  </si>
  <si>
    <t>Ze15G030100</t>
  </si>
  <si>
    <t>Ze15G030300</t>
  </si>
  <si>
    <t>Ze15G030400</t>
  </si>
  <si>
    <t>Ze15G030500</t>
  </si>
  <si>
    <t>Ze15G031400</t>
  </si>
  <si>
    <t>Ze15G031600</t>
  </si>
  <si>
    <t>Ze15G031800</t>
  </si>
  <si>
    <t>Ze15G031900</t>
  </si>
  <si>
    <t>Ze15G032000</t>
  </si>
  <si>
    <t>Ze15G032100</t>
  </si>
  <si>
    <t>Ze15G032300</t>
  </si>
  <si>
    <t>Ze15G032600</t>
  </si>
  <si>
    <t>Ze15G032900</t>
  </si>
  <si>
    <t>Ze15G033000</t>
  </si>
  <si>
    <t>Ze15G033100</t>
  </si>
  <si>
    <t>Ze15G033500</t>
  </si>
  <si>
    <t>Ze15G033600</t>
  </si>
  <si>
    <t>Ze15G033700</t>
  </si>
  <si>
    <t>Ze15G034100</t>
  </si>
  <si>
    <t>Ze15G034300</t>
  </si>
  <si>
    <t>Ze15G034500</t>
  </si>
  <si>
    <t>Ze15G034800</t>
  </si>
  <si>
    <t>Ze15G035000</t>
  </si>
  <si>
    <t>Ze15G035100</t>
  </si>
  <si>
    <t>Ze15G035200</t>
  </si>
  <si>
    <t>Ze15G035400</t>
  </si>
  <si>
    <t>Ze15G035500</t>
  </si>
  <si>
    <t>Ze15G035700</t>
  </si>
  <si>
    <t>Ze15G036000</t>
  </si>
  <si>
    <t>Ze15G036100</t>
  </si>
  <si>
    <t>Ze15G036400</t>
  </si>
  <si>
    <t>Ze15G036700</t>
  </si>
  <si>
    <t>Ze15G036800</t>
  </si>
  <si>
    <t>Ze15G036900</t>
  </si>
  <si>
    <t>Ze15G037700</t>
  </si>
  <si>
    <t>Ze15G037800</t>
  </si>
  <si>
    <t>Ze15G037900</t>
  </si>
  <si>
    <t>Ze15G038200</t>
  </si>
  <si>
    <t>Ze15G038300</t>
  </si>
  <si>
    <t>Ze15G038500</t>
  </si>
  <si>
    <t>Ze15G038800</t>
  </si>
  <si>
    <t>Ze15G040100</t>
  </si>
  <si>
    <t>Ze15G040700</t>
  </si>
  <si>
    <t>Ze15G040900</t>
  </si>
  <si>
    <t>Ze15G041000</t>
  </si>
  <si>
    <t>Ze15G041600</t>
  </si>
  <si>
    <t>Ze15G041900</t>
  </si>
  <si>
    <t>Ze15G042300</t>
  </si>
  <si>
    <t>Ze15G042500</t>
  </si>
  <si>
    <t>Ze15G045100</t>
  </si>
  <si>
    <t>Ze15G045200</t>
  </si>
  <si>
    <t>Ze15G045300</t>
  </si>
  <si>
    <t>Ze15G046700</t>
  </si>
  <si>
    <t>Ze15G046800</t>
  </si>
  <si>
    <t>Ze15G047700</t>
  </si>
  <si>
    <t>Ze15G047800</t>
  </si>
  <si>
    <t>Ze15G048200</t>
  </si>
  <si>
    <t>Ze15G048600</t>
  </si>
  <si>
    <t>Ze15G048800</t>
  </si>
  <si>
    <t>Ze15G049200</t>
  </si>
  <si>
    <t>Ze15G049300</t>
  </si>
  <si>
    <t>Ze15G050300</t>
  </si>
  <si>
    <t>Ze15G050900</t>
  </si>
  <si>
    <t>Ze15G051200</t>
  </si>
  <si>
    <t>Ze15G051300</t>
  </si>
  <si>
    <t>Ze15G051600</t>
  </si>
  <si>
    <t>Ze15G051800</t>
  </si>
  <si>
    <t>Ze15G052700</t>
  </si>
  <si>
    <t>Ze15G052800</t>
  </si>
  <si>
    <t>Ze15G053400</t>
  </si>
  <si>
    <t>Ze15G053800</t>
  </si>
  <si>
    <t>Ze15G053900</t>
  </si>
  <si>
    <t>Ze15G054400</t>
  </si>
  <si>
    <t>Ze15G054500</t>
  </si>
  <si>
    <t>Ze15G054700</t>
  </si>
  <si>
    <t>Ze15G054900</t>
  </si>
  <si>
    <t>Ze15G055100</t>
  </si>
  <si>
    <t>Ze15G055700</t>
  </si>
  <si>
    <t>Ze15G055900</t>
  </si>
  <si>
    <t>Ze15G056000</t>
  </si>
  <si>
    <t>Ze15G056200</t>
  </si>
  <si>
    <t>Ze15G056800</t>
  </si>
  <si>
    <t>Ze15G057300</t>
  </si>
  <si>
    <t>Ze15G057400</t>
  </si>
  <si>
    <t>Ze15G057500</t>
  </si>
  <si>
    <t>Ze15G057600</t>
  </si>
  <si>
    <t>Ze15G059900</t>
  </si>
  <si>
    <t>Ze15G060400</t>
  </si>
  <si>
    <t>Ze15G060700</t>
  </si>
  <si>
    <t>Ze15G061300</t>
  </si>
  <si>
    <t>Ze15G061900</t>
  </si>
  <si>
    <t>Ze15G063400</t>
  </si>
  <si>
    <t>Ze15G064300</t>
  </si>
  <si>
    <t>Ze15G064600</t>
  </si>
  <si>
    <t>Ze15G065200</t>
  </si>
  <si>
    <t>Ze15G066100</t>
  </si>
  <si>
    <t>Ze15G067600</t>
  </si>
  <si>
    <t>Ze15G067800</t>
  </si>
  <si>
    <t>Ze15G067900</t>
  </si>
  <si>
    <t>Ze15G068300</t>
  </si>
  <si>
    <t>Ze15G068500</t>
  </si>
  <si>
    <t>Ze15G069000</t>
  </si>
  <si>
    <t>Ze15G069200</t>
  </si>
  <si>
    <t>Ze15G069400</t>
  </si>
  <si>
    <t>Ze15G069500</t>
  </si>
  <si>
    <t>Ze15G070000</t>
  </si>
  <si>
    <t>Ze15G070200</t>
  </si>
  <si>
    <t>Ze15G070500</t>
  </si>
  <si>
    <t>Ze15G070600</t>
  </si>
  <si>
    <t>Ze15G070800</t>
  </si>
  <si>
    <t>Ze15G071000</t>
  </si>
  <si>
    <t>Ze15G071500</t>
  </si>
  <si>
    <t>Ze15G072500</t>
  </si>
  <si>
    <t>Ze15G073100</t>
  </si>
  <si>
    <t>Ze15G073300</t>
  </si>
  <si>
    <t>Ze15G074000</t>
  </si>
  <si>
    <t>Ze15G074200</t>
  </si>
  <si>
    <t>Ze15G074800</t>
  </si>
  <si>
    <t>Ze15G074900</t>
  </si>
  <si>
    <t>Ze15G075200</t>
  </si>
  <si>
    <t>Ze15G075300</t>
  </si>
  <si>
    <t>Ze15G075600</t>
  </si>
  <si>
    <t>Ze15G075700</t>
  </si>
  <si>
    <t>Ze15G076400</t>
  </si>
  <si>
    <t>Ze15G076700</t>
  </si>
  <si>
    <t>Ze15G076900</t>
  </si>
  <si>
    <t>Ze15G077200</t>
  </si>
  <si>
    <t>Ze15G077400</t>
  </si>
  <si>
    <t>Ze15G077700</t>
  </si>
  <si>
    <t>Ze15G078400</t>
  </si>
  <si>
    <t>Ze15G078700</t>
  </si>
  <si>
    <t>Ze15G079200</t>
  </si>
  <si>
    <t>Ze15G079400</t>
  </si>
  <si>
    <t>Ze15G080800</t>
  </si>
  <si>
    <t>Ze15G081900</t>
  </si>
  <si>
    <t>Ze15G082200</t>
  </si>
  <si>
    <t>Ze15G083100</t>
  </si>
  <si>
    <t>Ze15G084600</t>
  </si>
  <si>
    <t>Ze15G085400</t>
  </si>
  <si>
    <t>Ze15G085900</t>
  </si>
  <si>
    <t>Ze15G086400</t>
  </si>
  <si>
    <t>Ze15G088400</t>
  </si>
  <si>
    <t>Ze15G090200</t>
  </si>
  <si>
    <t>Ze15G090800</t>
  </si>
  <si>
    <t>Ze15G091500</t>
  </si>
  <si>
    <t>Ze15G092700</t>
  </si>
  <si>
    <t>Ze15G093000</t>
  </si>
  <si>
    <t>Ze15G094400</t>
  </si>
  <si>
    <t>Ze15G094800</t>
  </si>
  <si>
    <t>Ze15G095700</t>
  </si>
  <si>
    <t>Ze15G096400</t>
  </si>
  <si>
    <t>Ze15G097900</t>
  </si>
  <si>
    <t>Ze15G098400</t>
  </si>
  <si>
    <t>Ze15G098900</t>
  </si>
  <si>
    <t>Ze15G099500</t>
  </si>
  <si>
    <t>Ze15G099700</t>
  </si>
  <si>
    <t>Ze15G102500</t>
  </si>
  <si>
    <t>Ze15G102900</t>
  </si>
  <si>
    <t>Ze15G103900</t>
  </si>
  <si>
    <t>Ze15G104000</t>
  </si>
  <si>
    <t>Ze15G104900</t>
  </si>
  <si>
    <t>Ze15G105600</t>
  </si>
  <si>
    <t>Ze15G105800</t>
  </si>
  <si>
    <t>Ze15G106400</t>
  </si>
  <si>
    <t>Ze15G108000</t>
  </si>
  <si>
    <t>Ze15G108700</t>
  </si>
  <si>
    <t>Ze15G108800</t>
  </si>
  <si>
    <t>Ze15G110800</t>
  </si>
  <si>
    <t>Ze15G111300</t>
  </si>
  <si>
    <t>Ze15G111400</t>
  </si>
  <si>
    <t>Ze15G111900</t>
  </si>
  <si>
    <t>Ze15G112500</t>
  </si>
  <si>
    <t>Ze15G112700</t>
  </si>
  <si>
    <t>Ze15G113000</t>
  </si>
  <si>
    <t>Ze15G113600</t>
  </si>
  <si>
    <t>Ze15G113800</t>
  </si>
  <si>
    <t>Ze15G114300</t>
  </si>
  <si>
    <t>Ze15G116000</t>
  </si>
  <si>
    <t>Ze15G116300</t>
  </si>
  <si>
    <t>Ze15G116800</t>
  </si>
  <si>
    <t>Ze15G117000</t>
  </si>
  <si>
    <t>Ze15G117200</t>
  </si>
  <si>
    <t>Ze15G118100</t>
  </si>
  <si>
    <t>Ze15G118400</t>
  </si>
  <si>
    <t>Ze15G118800</t>
  </si>
  <si>
    <t>Ze15G119000</t>
  </si>
  <si>
    <t>Ze15G120000</t>
  </si>
  <si>
    <t>Ze15G120300</t>
  </si>
  <si>
    <t>Ze15G121000</t>
  </si>
  <si>
    <t>Ze15G121100</t>
  </si>
  <si>
    <t>Ze15G121300</t>
  </si>
  <si>
    <t>Ze15G121800</t>
  </si>
  <si>
    <t>Ze15G122100</t>
  </si>
  <si>
    <t>Ze15G122700</t>
  </si>
  <si>
    <t>Ze15G123200</t>
  </si>
  <si>
    <t>Ze15G123400</t>
  </si>
  <si>
    <t>Ze15G124000</t>
  </si>
  <si>
    <t>Ze15G124200</t>
  </si>
  <si>
    <t>Ze15G124300</t>
  </si>
  <si>
    <t>Ze15G124400</t>
  </si>
  <si>
    <t>Ze15G124600</t>
  </si>
  <si>
    <t>Ze15G124700</t>
  </si>
  <si>
    <t>Ze15G125100</t>
  </si>
  <si>
    <t>Ze15G125400</t>
  </si>
  <si>
    <t>Ze15G125700</t>
  </si>
  <si>
    <t>Ze15G126300</t>
  </si>
  <si>
    <t>Ze15G126600</t>
  </si>
  <si>
    <t>Ze15G126800</t>
  </si>
  <si>
    <t>Ze15G127300</t>
  </si>
  <si>
    <t>Ze15G127400</t>
  </si>
  <si>
    <t>Ze15G127500</t>
  </si>
  <si>
    <t>Ze15G127700</t>
  </si>
  <si>
    <t>Ze15G129000</t>
  </si>
  <si>
    <t>Ze15G129400</t>
  </si>
  <si>
    <t>Ze15G129800</t>
  </si>
  <si>
    <t>Ze15G130400</t>
  </si>
  <si>
    <t>Ze15G130900</t>
  </si>
  <si>
    <t>Ze15G131500</t>
  </si>
  <si>
    <t>Ze15G131700</t>
  </si>
  <si>
    <t>Ze15G131900</t>
  </si>
  <si>
    <t>Ze15G132000</t>
  </si>
  <si>
    <t>Ze15G132200</t>
  </si>
  <si>
    <t>Ze15G132900</t>
  </si>
  <si>
    <t>Ze15G134000</t>
  </si>
  <si>
    <t>Ze15G134100</t>
  </si>
  <si>
    <t>Ze15G134400</t>
  </si>
  <si>
    <t>Ze15G134500</t>
  </si>
  <si>
    <t>Ze15G135000</t>
  </si>
  <si>
    <t>Ze15G135100</t>
  </si>
  <si>
    <t>Ze15G135400</t>
  </si>
  <si>
    <t>Ze15G135700</t>
  </si>
  <si>
    <t>Ze15G135900</t>
  </si>
  <si>
    <t>Ze15G136000</t>
  </si>
  <si>
    <t>Ze15G136200</t>
  </si>
  <si>
    <t>Ze15G136300</t>
  </si>
  <si>
    <t>Ze15G136400</t>
  </si>
  <si>
    <t>Ze15G136700</t>
  </si>
  <si>
    <t>Ze15G136900</t>
  </si>
  <si>
    <t>Ze15G137200</t>
  </si>
  <si>
    <t>Ze15G137300</t>
  </si>
  <si>
    <t>Ze15G137400</t>
  </si>
  <si>
    <t>Ze15G138000</t>
  </si>
  <si>
    <t>Ze15G138400</t>
  </si>
  <si>
    <t>Ze15G139000</t>
  </si>
  <si>
    <t>Ze15G140200</t>
  </si>
  <si>
    <t>Ze15G140400</t>
  </si>
  <si>
    <t>Ze15G140500</t>
  </si>
  <si>
    <t>Ze15G140600</t>
  </si>
  <si>
    <t>Ze15G140700</t>
  </si>
  <si>
    <t>Ze15G141200</t>
  </si>
  <si>
    <t>Ze15G141800</t>
  </si>
  <si>
    <t>Ze15G142100</t>
  </si>
  <si>
    <t>Ze15G142800</t>
  </si>
  <si>
    <t>Ze15G142900</t>
  </si>
  <si>
    <t>Ze15G143000</t>
  </si>
  <si>
    <t>Ze15G143600</t>
  </si>
  <si>
    <t>Ze15G144300</t>
  </si>
  <si>
    <t>Ze15G144600</t>
  </si>
  <si>
    <t>Ze15G145600</t>
  </si>
  <si>
    <t>Ze15G146000</t>
  </si>
  <si>
    <t>Ze15G147000</t>
  </si>
  <si>
    <t>Ze15G147400</t>
  </si>
  <si>
    <t>Ze15G147700</t>
  </si>
  <si>
    <t>Ze15G147800</t>
  </si>
  <si>
    <t>Ze15G147900</t>
  </si>
  <si>
    <t>Ze15G148100</t>
  </si>
  <si>
    <t>Ze15G148200</t>
  </si>
  <si>
    <t>Ze15G148600</t>
  </si>
  <si>
    <t>Ze15G148900</t>
  </si>
  <si>
    <t>Ze15G149300</t>
  </si>
  <si>
    <t>Ze15G149900</t>
  </si>
  <si>
    <t>Ze15G150300</t>
  </si>
  <si>
    <t>Ze15G150400</t>
  </si>
  <si>
    <t>Ze15G150900</t>
  </si>
  <si>
    <t>Ze15G151000</t>
  </si>
  <si>
    <t>Ze15G151800</t>
  </si>
  <si>
    <t>Ze15G152000</t>
  </si>
  <si>
    <t>Ze15G152600</t>
  </si>
  <si>
    <t>Ze15G152700</t>
  </si>
  <si>
    <t>Ze15G153400</t>
  </si>
  <si>
    <t>Ze15G154000</t>
  </si>
  <si>
    <t>Ze15G154100</t>
  </si>
  <si>
    <t>Ze15G154200</t>
  </si>
  <si>
    <t>Ze15G155300</t>
  </si>
  <si>
    <t>Ze15G155500</t>
  </si>
  <si>
    <t>Ze15G155600</t>
  </si>
  <si>
    <t>Ze15G155800</t>
  </si>
  <si>
    <t>Ze15G156000</t>
  </si>
  <si>
    <t>Ze15G156100</t>
  </si>
  <si>
    <t>Ze15G156900</t>
  </si>
  <si>
    <t>Ze15G157200</t>
  </si>
  <si>
    <t>Ze15G157400</t>
  </si>
  <si>
    <t>Ze15G157700</t>
  </si>
  <si>
    <t>Ze15G158300</t>
  </si>
  <si>
    <t>Ze15G158400</t>
  </si>
  <si>
    <t>Ze15G158700</t>
  </si>
  <si>
    <t>Ze15G160000</t>
  </si>
  <si>
    <t>Ze15G160100</t>
  </si>
  <si>
    <t>Ze15G160500</t>
  </si>
  <si>
    <t>Ze15G160800</t>
  </si>
  <si>
    <t>Ze15G160900</t>
  </si>
  <si>
    <t>Ze15G161100</t>
  </si>
  <si>
    <t>Ze15G161200</t>
  </si>
  <si>
    <t>Ze15G161900</t>
  </si>
  <si>
    <t>Ze15G162300</t>
  </si>
  <si>
    <t>Ze15G162400</t>
  </si>
  <si>
    <t>Ze15G163100</t>
  </si>
  <si>
    <t>Ze15G163200</t>
  </si>
  <si>
    <t>Ze15G164100</t>
  </si>
  <si>
    <t>Ze15G164600</t>
  </si>
  <si>
    <t>Ze15G164800</t>
  </si>
  <si>
    <t>Ze15G165000</t>
  </si>
  <si>
    <t>Ze15G165300</t>
  </si>
  <si>
    <t>Ze15G167000</t>
  </si>
  <si>
    <t>Ze15G167200</t>
  </si>
  <si>
    <t>Ze15G167400</t>
  </si>
  <si>
    <t>Ze15G167800</t>
  </si>
  <si>
    <t>Ze15G170100</t>
  </si>
  <si>
    <t>Ze15G170200</t>
  </si>
  <si>
    <t>Ze15G170300</t>
  </si>
  <si>
    <t>Ze15G170400</t>
  </si>
  <si>
    <t>Ze15G170700</t>
  </si>
  <si>
    <t>Ze15G170900</t>
  </si>
  <si>
    <t>Ze15G171000</t>
  </si>
  <si>
    <t>Ze15G171100</t>
  </si>
  <si>
    <t>Ze15G171600</t>
  </si>
  <si>
    <t>Ze15G171800</t>
  </si>
  <si>
    <t>Ze15G172000</t>
  </si>
  <si>
    <t>Ze15G172600</t>
  </si>
  <si>
    <t>Ze15G173000</t>
  </si>
  <si>
    <t>Ze15G173200</t>
  </si>
  <si>
    <t>Ze15G173900</t>
  </si>
  <si>
    <t>Ze15G174400</t>
  </si>
  <si>
    <t>Ze15G174700</t>
  </si>
  <si>
    <t>Ze15G174900</t>
  </si>
  <si>
    <t>Ze15G175600</t>
  </si>
  <si>
    <t>Ze15G175700</t>
  </si>
  <si>
    <t>Ze15G175900</t>
  </si>
  <si>
    <t>Ze15G176800</t>
  </si>
  <si>
    <t>Ze15G177100</t>
  </si>
  <si>
    <t>Ze15G177200</t>
  </si>
  <si>
    <t>Ze15G177300</t>
  </si>
  <si>
    <t>Ze15G177800</t>
  </si>
  <si>
    <t>Ze15G178500</t>
  </si>
  <si>
    <t>Ze15G178800</t>
  </si>
  <si>
    <t>Ze15G180200</t>
  </si>
  <si>
    <t>Ze15G181900</t>
  </si>
  <si>
    <t>Ze15G182000</t>
  </si>
  <si>
    <t>Ze15G182200</t>
  </si>
  <si>
    <t>Ze15G182300</t>
  </si>
  <si>
    <t>Ze15G182500</t>
  </si>
  <si>
    <t>Ze15G184000</t>
  </si>
  <si>
    <t>Ze16G000600</t>
  </si>
  <si>
    <t>Ze16G000700</t>
  </si>
  <si>
    <t>Ze16G000900</t>
  </si>
  <si>
    <t>Ze16G001200</t>
  </si>
  <si>
    <t>Ze16G001400</t>
  </si>
  <si>
    <t>Ze16G002300</t>
  </si>
  <si>
    <t>Ze16G002500</t>
  </si>
  <si>
    <t>Ze16G002600</t>
  </si>
  <si>
    <t>Ze16G002800</t>
  </si>
  <si>
    <t>Ze16G003200</t>
  </si>
  <si>
    <t>Ze16G004100</t>
  </si>
  <si>
    <t>Ze16G004400</t>
  </si>
  <si>
    <t>Ze16G005300</t>
  </si>
  <si>
    <t>Ze16G005400</t>
  </si>
  <si>
    <t>Ze16G005500</t>
  </si>
  <si>
    <t>Ze16G005700</t>
  </si>
  <si>
    <t>Ze16G006400</t>
  </si>
  <si>
    <t>Ze16G006700</t>
  </si>
  <si>
    <t>Ze16G006800</t>
  </si>
  <si>
    <t>Ze16G008800</t>
  </si>
  <si>
    <t>Ze16G008900</t>
  </si>
  <si>
    <t>Ze16G009800</t>
  </si>
  <si>
    <t>Ze16G009900</t>
  </si>
  <si>
    <t>Ze16G010300</t>
  </si>
  <si>
    <t>Ze16G010600</t>
  </si>
  <si>
    <t>Ze16G011200</t>
  </si>
  <si>
    <t>Ze16G011500</t>
  </si>
  <si>
    <t>Ze16G011900</t>
  </si>
  <si>
    <t>Ze16G012100</t>
  </si>
  <si>
    <t>Ze16G012900</t>
  </si>
  <si>
    <t>Ze16G013000</t>
  </si>
  <si>
    <t>Ze16G013700</t>
  </si>
  <si>
    <t>Ze16G013800</t>
  </si>
  <si>
    <t>Ze16G014400</t>
  </si>
  <si>
    <t>Ze16G015000</t>
  </si>
  <si>
    <t>Ze16G015300</t>
  </si>
  <si>
    <t>Ze16G015500</t>
  </si>
  <si>
    <t>Ze16G015900</t>
  </si>
  <si>
    <t>Ze16G016000</t>
  </si>
  <si>
    <t>Ze16G016800</t>
  </si>
  <si>
    <t>Ze16G017200</t>
  </si>
  <si>
    <t>Ze16G017600</t>
  </si>
  <si>
    <t>Ze16G017700</t>
  </si>
  <si>
    <t>Ze16G018100</t>
  </si>
  <si>
    <t>Ze16G018200</t>
  </si>
  <si>
    <t>Ze16G018400</t>
  </si>
  <si>
    <t>Ze16G019100</t>
  </si>
  <si>
    <t>Ze16G019200</t>
  </si>
  <si>
    <t>Ze16G019400</t>
  </si>
  <si>
    <t>Ze16G020900</t>
  </si>
  <si>
    <t>Ze16G021000</t>
  </si>
  <si>
    <t>Ze16G021500</t>
  </si>
  <si>
    <t>Ze16G021600</t>
  </si>
  <si>
    <t>Ze16G021900</t>
  </si>
  <si>
    <t>Ze16G022100</t>
  </si>
  <si>
    <t>Ze16G022500</t>
  </si>
  <si>
    <t>Ze16G022700</t>
  </si>
  <si>
    <t>Ze16G023300</t>
  </si>
  <si>
    <t>Ze16G024400</t>
  </si>
  <si>
    <t>Ze16G024500</t>
  </si>
  <si>
    <t>Ze16G024900</t>
  </si>
  <si>
    <t>Ze16G028000</t>
  </si>
  <si>
    <t>Ze16G028200</t>
  </si>
  <si>
    <t>Ze16G028500</t>
  </si>
  <si>
    <t>Ze16G028600</t>
  </si>
  <si>
    <t>Ze16G028800</t>
  </si>
  <si>
    <t>Ze16G028900</t>
  </si>
  <si>
    <t>Ze16G029000</t>
  </si>
  <si>
    <t>Ze16G029200</t>
  </si>
  <si>
    <t>Ze16G029400</t>
  </si>
  <si>
    <t>Ze16G029800</t>
  </si>
  <si>
    <t>Ze16G030000</t>
  </si>
  <si>
    <t>Ze16G030100</t>
  </si>
  <si>
    <t>Ze16G030300</t>
  </si>
  <si>
    <t>Ze16G030500</t>
  </si>
  <si>
    <t>Ze16G030700</t>
  </si>
  <si>
    <t>Ze16G031100</t>
  </si>
  <si>
    <t>Ze16G031300</t>
  </si>
  <si>
    <t>Ze16G031400</t>
  </si>
  <si>
    <t>Ze16G031700</t>
  </si>
  <si>
    <t>Ze16G031800</t>
  </si>
  <si>
    <t>Ze16G032000</t>
  </si>
  <si>
    <t>Ze16G032200</t>
  </si>
  <si>
    <t>Ze16G032800</t>
  </si>
  <si>
    <t>Ze16G033200</t>
  </si>
  <si>
    <t>Ze16G033600</t>
  </si>
  <si>
    <t>Ze16G033800</t>
  </si>
  <si>
    <t>Ze16G034400</t>
  </si>
  <si>
    <t>Ze16G034600</t>
  </si>
  <si>
    <t>Ze16G034700</t>
  </si>
  <si>
    <t>Ze16G034800</t>
  </si>
  <si>
    <t>Ze16G034900</t>
  </si>
  <si>
    <t>Ze16G035100</t>
  </si>
  <si>
    <t>Ze16G035400</t>
  </si>
  <si>
    <t>Ze16G035600</t>
  </si>
  <si>
    <t>Ze16G036000</t>
  </si>
  <si>
    <t>Ze16G036600</t>
  </si>
  <si>
    <t>Ze16G038200</t>
  </si>
  <si>
    <t>Ze16G038900</t>
  </si>
  <si>
    <t>Ze16G039000</t>
  </si>
  <si>
    <t>Ze16G039200</t>
  </si>
  <si>
    <t>Ze16G039500</t>
  </si>
  <si>
    <t>Ze16G039600</t>
  </si>
  <si>
    <t>Ze16G039800</t>
  </si>
  <si>
    <t>Ze16G040000</t>
  </si>
  <si>
    <t>Ze16G040100</t>
  </si>
  <si>
    <t>Ze16G040500</t>
  </si>
  <si>
    <t>Ze16G040700</t>
  </si>
  <si>
    <t>Ze16G041100</t>
  </si>
  <si>
    <t>Ze16G041200</t>
  </si>
  <si>
    <t>Ze16G041600</t>
  </si>
  <si>
    <t>Ze16G041800</t>
  </si>
  <si>
    <t>Ze16G041900</t>
  </si>
  <si>
    <t>Ze16G042000</t>
  </si>
  <si>
    <t>Ze16G042600</t>
  </si>
  <si>
    <t>Ze16G042700</t>
  </si>
  <si>
    <t>Ze16G042800</t>
  </si>
  <si>
    <t>Ze16G043400</t>
  </si>
  <si>
    <t>Ze16G043800</t>
  </si>
  <si>
    <t>Ze16G044100</t>
  </si>
  <si>
    <t>Ze16G045200</t>
  </si>
  <si>
    <t>Ze16G046200</t>
  </si>
  <si>
    <t>Ze16G046500</t>
  </si>
  <si>
    <t>Ze16G047000</t>
  </si>
  <si>
    <t>Ze16G047200</t>
  </si>
  <si>
    <t>Ze16G047500</t>
  </si>
  <si>
    <t>Ze16G047800</t>
  </si>
  <si>
    <t>Ze16G048000</t>
  </si>
  <si>
    <t>Ze16G048100</t>
  </si>
  <si>
    <t>Ze16G048200</t>
  </si>
  <si>
    <t>Ze16G048300</t>
  </si>
  <si>
    <t>Ze16G048700</t>
  </si>
  <si>
    <t>Ze16G048900</t>
  </si>
  <si>
    <t>Ze16G049100</t>
  </si>
  <si>
    <t>Ze16G049900</t>
  </si>
  <si>
    <t>Ze16G050500</t>
  </si>
  <si>
    <t>Ze16G050700</t>
  </si>
  <si>
    <t>Ze16G050900</t>
  </si>
  <si>
    <t>Ze16G051900</t>
  </si>
  <si>
    <t>Ze16G052100</t>
  </si>
  <si>
    <t>Ze16G052700</t>
  </si>
  <si>
    <t>Ze16G053000</t>
  </si>
  <si>
    <t>Ze16G053100</t>
  </si>
  <si>
    <t>Ze16G053200</t>
  </si>
  <si>
    <t>Ze16G053400</t>
  </si>
  <si>
    <t>Ze16G053600</t>
  </si>
  <si>
    <t>Ze16G053900</t>
  </si>
  <si>
    <t>Ze16G054300</t>
  </si>
  <si>
    <t>Ze16G054600</t>
  </si>
  <si>
    <t>Ze16G054900</t>
  </si>
  <si>
    <t>Ze16G055000</t>
  </si>
  <si>
    <t>Ze16G056500</t>
  </si>
  <si>
    <t>Ze16G056700</t>
  </si>
  <si>
    <t>Ze16G057100</t>
  </si>
  <si>
    <t>Ze16G057200</t>
  </si>
  <si>
    <t>Ze16G057700</t>
  </si>
  <si>
    <t>Ze16G058400</t>
  </si>
  <si>
    <t>Ze16G058800</t>
  </si>
  <si>
    <t>Ze16G059200</t>
  </si>
  <si>
    <t>Ze16G059300</t>
  </si>
  <si>
    <t>Ze16G059400</t>
  </si>
  <si>
    <t>Ze16G059900</t>
  </si>
  <si>
    <t>Ze16G060500</t>
  </si>
  <si>
    <t>Ze16G060600</t>
  </si>
  <si>
    <t>Ze16G060700</t>
  </si>
  <si>
    <t>Ze16G060800</t>
  </si>
  <si>
    <t>Ze16G061000</t>
  </si>
  <si>
    <t>Ze16G061100</t>
  </si>
  <si>
    <t>Ze16G061500</t>
  </si>
  <si>
    <t>Ze16G062200</t>
  </si>
  <si>
    <t>Ze16G062300</t>
  </si>
  <si>
    <t>Ze16G062900</t>
  </si>
  <si>
    <t>Ze16G063200</t>
  </si>
  <si>
    <t>Ze16G064500</t>
  </si>
  <si>
    <t>Ze16G064900</t>
  </si>
  <si>
    <t>Ze16G065300</t>
  </si>
  <si>
    <t>Ze16G066100</t>
  </si>
  <si>
    <t>Ze16G066600</t>
  </si>
  <si>
    <t>Ze16G066700</t>
  </si>
  <si>
    <t>Ze16G066800</t>
  </si>
  <si>
    <t>Ze16G066900</t>
  </si>
  <si>
    <t>Ze16G067900</t>
  </si>
  <si>
    <t>Ze16G068200</t>
  </si>
  <si>
    <t>Ze16G068500</t>
  </si>
  <si>
    <t>Ze16G068800</t>
  </si>
  <si>
    <t>Ze16G069200</t>
  </si>
  <si>
    <t>Ze16G069600</t>
  </si>
  <si>
    <t>Ze16G070500</t>
  </si>
  <si>
    <t>Ze16G070700</t>
  </si>
  <si>
    <t>Ze16G071100</t>
  </si>
  <si>
    <t>Ze16G071200</t>
  </si>
  <si>
    <t>Ze16G071600</t>
  </si>
  <si>
    <t>Ze16G072100</t>
  </si>
  <si>
    <t>Ze16G072200</t>
  </si>
  <si>
    <t>Ze16G072400</t>
  </si>
  <si>
    <t>Ze16G073600</t>
  </si>
  <si>
    <t>Ze16G074000</t>
  </si>
  <si>
    <t>Ze16G074200</t>
  </si>
  <si>
    <t>Ze16G074400</t>
  </si>
  <si>
    <t>Ze16G074500</t>
  </si>
  <si>
    <t>Ze16G075000</t>
  </si>
  <si>
    <t>Ze16G075200</t>
  </si>
  <si>
    <t>Ze16G075300</t>
  </si>
  <si>
    <t>Ze16G075400</t>
  </si>
  <si>
    <t>Ze16G075600</t>
  </si>
  <si>
    <t>Ze16G075800</t>
  </si>
  <si>
    <t>Ze16G076000</t>
  </si>
  <si>
    <t>Ze16G076300</t>
  </si>
  <si>
    <t>Ze16G076500</t>
  </si>
  <si>
    <t>Ze16G076800</t>
  </si>
  <si>
    <t>Ze16G078100</t>
  </si>
  <si>
    <t>Ze16G078600</t>
  </si>
  <si>
    <t>Ze16G079000</t>
  </si>
  <si>
    <t>Ze16G079300</t>
  </si>
  <si>
    <t>Ze16G079600</t>
  </si>
  <si>
    <t>Ze16G080300</t>
  </si>
  <si>
    <t>Ze16G080800</t>
  </si>
  <si>
    <t>Ze16G081300</t>
  </si>
  <si>
    <t>Ze16G081500</t>
  </si>
  <si>
    <t>Ze16G082000</t>
  </si>
  <si>
    <t>Ze16G082500</t>
  </si>
  <si>
    <t>Ze16G082800</t>
  </si>
  <si>
    <t>Ze16G082900</t>
  </si>
  <si>
    <t>Ze16G083900</t>
  </si>
  <si>
    <t>Ze16G084100</t>
  </si>
  <si>
    <t>Ze16G084200</t>
  </si>
  <si>
    <t>Ze16G084800</t>
  </si>
  <si>
    <t>Ze16G085100</t>
  </si>
  <si>
    <t>Ze16G085800</t>
  </si>
  <si>
    <t>Ze16G087000</t>
  </si>
  <si>
    <t>Ze16G087100</t>
  </si>
  <si>
    <t>Ze16G087200</t>
  </si>
  <si>
    <t>Ze16G087300</t>
  </si>
  <si>
    <t>Ze16G088300</t>
  </si>
  <si>
    <t>Ze16G088500</t>
  </si>
  <si>
    <t>Ze16G088600</t>
  </si>
  <si>
    <t>Ze16G088700</t>
  </si>
  <si>
    <t>Ze16G089400</t>
  </si>
  <si>
    <t>Ze16G090500</t>
  </si>
  <si>
    <t>Ze16G090600</t>
  </si>
  <si>
    <t>Ze16G090800</t>
  </si>
  <si>
    <t>Ze16G091000</t>
  </si>
  <si>
    <t>Ze16G091400</t>
  </si>
  <si>
    <t>Ze16G091700</t>
  </si>
  <si>
    <t>Ze16G092700</t>
  </si>
  <si>
    <t>Ze16G093400</t>
  </si>
  <si>
    <t>Ze16G094000</t>
  </si>
  <si>
    <t>Ze16G094100</t>
  </si>
  <si>
    <t>Ze16G094400</t>
  </si>
  <si>
    <t>Ze16G094600</t>
  </si>
  <si>
    <t>Ze16G094800</t>
  </si>
  <si>
    <t>Ze16G095100</t>
  </si>
  <si>
    <t>Ze16G095300</t>
  </si>
  <si>
    <t>Ze16G096100</t>
  </si>
  <si>
    <t>Ze16G096300</t>
  </si>
  <si>
    <t>Ze16G096600</t>
  </si>
  <si>
    <t>Ze16G097400</t>
  </si>
  <si>
    <t>Ze16G097600</t>
  </si>
  <si>
    <t>Ze16G098800</t>
  </si>
  <si>
    <t>Ze16G098900</t>
  </si>
  <si>
    <t>Ze16G099100</t>
  </si>
  <si>
    <t>Ze16G099400</t>
  </si>
  <si>
    <t>Ze16G103900</t>
  </si>
  <si>
    <t>Ze16G104000</t>
  </si>
  <si>
    <t>Ze16G104100</t>
  </si>
  <si>
    <t>Ze16G105600</t>
  </si>
  <si>
    <t>Ze16G106300</t>
  </si>
  <si>
    <t>Ze16G108300</t>
  </si>
  <si>
    <t>Ze16G109300</t>
  </si>
  <si>
    <t>Ze16G109900</t>
  </si>
  <si>
    <t>Ze16G112700</t>
  </si>
  <si>
    <t>Ze16G114000</t>
  </si>
  <si>
    <t>Ze16G114300</t>
  </si>
  <si>
    <t>Ze16G114700</t>
  </si>
  <si>
    <t>Ze16G114900</t>
  </si>
  <si>
    <t>Ze16G115100</t>
  </si>
  <si>
    <t>Ze16G119300</t>
  </si>
  <si>
    <t>Ze16G119600</t>
  </si>
  <si>
    <t>Ze16G119700</t>
  </si>
  <si>
    <t>Ze16G120400</t>
  </si>
  <si>
    <t>Ze16G120600</t>
  </si>
  <si>
    <t>Ze16G122900</t>
  </si>
  <si>
    <t>Ze16G123500</t>
  </si>
  <si>
    <t>Ze16G123900</t>
  </si>
  <si>
    <t>Ze16G124000</t>
  </si>
  <si>
    <t>Ze16G124300</t>
  </si>
  <si>
    <t>Ze16G124400</t>
  </si>
  <si>
    <t>Ze16G125400</t>
  </si>
  <si>
    <t>Ze16G126000</t>
  </si>
  <si>
    <t>Ze16G126900</t>
  </si>
  <si>
    <t>Ze16G127200</t>
  </si>
  <si>
    <t>Ze16G127900</t>
  </si>
  <si>
    <t>Ze16G128200</t>
  </si>
  <si>
    <t>Ze16G128300</t>
  </si>
  <si>
    <t>Ze16G128500</t>
  </si>
  <si>
    <t>Ze16G129200</t>
  </si>
  <si>
    <t>Ze16G129500</t>
  </si>
  <si>
    <t>Ze16G129800</t>
  </si>
  <si>
    <t>Ze16G130400</t>
  </si>
  <si>
    <t>Ze16G130600</t>
  </si>
  <si>
    <t>Ze16G130700</t>
  </si>
  <si>
    <t>Ze16G131000</t>
  </si>
  <si>
    <t>Ze16G131100</t>
  </si>
  <si>
    <t>Ze16G131400</t>
  </si>
  <si>
    <t>Ze16G132500</t>
  </si>
  <si>
    <t>Ze16G132700</t>
  </si>
  <si>
    <t>Ze16G132900</t>
  </si>
  <si>
    <t>Ze16G133000</t>
  </si>
  <si>
    <t>Ze16G133100</t>
  </si>
  <si>
    <t>Ze16G133300</t>
  </si>
  <si>
    <t>Ze16G134300</t>
  </si>
  <si>
    <t>Ze16G134400</t>
  </si>
  <si>
    <t>Ze16G135100</t>
  </si>
  <si>
    <t>Ze16G136200</t>
  </si>
  <si>
    <t>Ze16G136300</t>
  </si>
  <si>
    <t>Ze16G136600</t>
  </si>
  <si>
    <t>Ze16G136900</t>
  </si>
  <si>
    <t>Ze16G138900</t>
  </si>
  <si>
    <t>Ze16G139100</t>
  </si>
  <si>
    <t>Ze16G139300</t>
  </si>
  <si>
    <t>Ze16G139900</t>
  </si>
  <si>
    <t>Ze16G140500</t>
  </si>
  <si>
    <t>Ze16G140600</t>
  </si>
  <si>
    <t>Ze16G140800</t>
  </si>
  <si>
    <t>Ze16G140900</t>
  </si>
  <si>
    <t>Ze16G141500</t>
  </si>
  <si>
    <t>Ze16G141600</t>
  </si>
  <si>
    <t>Ze16G142500</t>
  </si>
  <si>
    <t>Ze16G142600</t>
  </si>
  <si>
    <t>Ze16G142900</t>
  </si>
  <si>
    <t>Ze16G143000</t>
  </si>
  <si>
    <t>Ze16G143600</t>
  </si>
  <si>
    <t>Ze16G143700</t>
  </si>
  <si>
    <t>Ze16G143800</t>
  </si>
  <si>
    <t>Ze16G143900</t>
  </si>
  <si>
    <t>Ze16G144000</t>
  </si>
  <si>
    <t>Ze16G144200</t>
  </si>
  <si>
    <t>Ze16G145000</t>
  </si>
  <si>
    <t>Ze16G145100</t>
  </si>
  <si>
    <t>Ze16G145600</t>
  </si>
  <si>
    <t>Ze16G145800</t>
  </si>
  <si>
    <t>Ze16G146100</t>
  </si>
  <si>
    <t>Ze16G146600</t>
  </si>
  <si>
    <t>Ze16G146800</t>
  </si>
  <si>
    <t>Ze16G146900</t>
  </si>
  <si>
    <t>Ze16G147000</t>
  </si>
  <si>
    <t>Ze16G147100</t>
  </si>
  <si>
    <t>Ze16G147200</t>
  </si>
  <si>
    <t>Ze16G147300</t>
  </si>
  <si>
    <t>Ze16G147800</t>
  </si>
  <si>
    <t>Ze16G148000</t>
  </si>
  <si>
    <t>Ze16G148100</t>
  </si>
  <si>
    <t>Ze16G148300</t>
  </si>
  <si>
    <t>Ze16G148400</t>
  </si>
  <si>
    <t>Ze16G148600</t>
  </si>
  <si>
    <t>Ze16G148800</t>
  </si>
  <si>
    <t>Ze16G149200</t>
  </si>
  <si>
    <t>Ze16G149800</t>
  </si>
  <si>
    <t>Ze16G149900</t>
  </si>
  <si>
    <t>Ze16G150300</t>
  </si>
  <si>
    <t>Ze16G150600</t>
  </si>
  <si>
    <t>Ze16G150800</t>
  </si>
  <si>
    <t>Ze16G151200</t>
  </si>
  <si>
    <t>Ze16G151700</t>
  </si>
  <si>
    <t>Ze16G151800</t>
  </si>
  <si>
    <t>Ze16G152000</t>
  </si>
  <si>
    <t>Ze16G152400</t>
  </si>
  <si>
    <t>Ze16G152500</t>
  </si>
  <si>
    <t>Ze16G153500</t>
  </si>
  <si>
    <t>Ze16G154300</t>
  </si>
  <si>
    <t>Ze16G154700</t>
  </si>
  <si>
    <t>Ze16G154800</t>
  </si>
  <si>
    <t>Ze16G155000</t>
  </si>
  <si>
    <t>Ze16G155400</t>
  </si>
  <si>
    <t>Ze16G155600</t>
  </si>
  <si>
    <t>Ze16G156000</t>
  </si>
  <si>
    <t>Ze16G156800</t>
  </si>
  <si>
    <t>Ze16G157500</t>
  </si>
  <si>
    <t>Ze16G157900</t>
  </si>
  <si>
    <t>Ze16G158400</t>
  </si>
  <si>
    <t>Ze16G158600</t>
  </si>
  <si>
    <t>Ze16G158800</t>
  </si>
  <si>
    <t>Ze16G158900</t>
  </si>
  <si>
    <t>Ze16G159100</t>
  </si>
  <si>
    <t>Ze16G159500</t>
  </si>
  <si>
    <t>Ze16G160100</t>
  </si>
  <si>
    <t>Ze16G160300</t>
  </si>
  <si>
    <t>Ze16G160400</t>
  </si>
  <si>
    <t>Ze16G160500</t>
  </si>
  <si>
    <t>Ze16G160600</t>
  </si>
  <si>
    <t>Ze16G160800</t>
  </si>
  <si>
    <t>Ze16G160900</t>
  </si>
  <si>
    <t>Ze16G161000</t>
  </si>
  <si>
    <t>Ze16G161900</t>
  </si>
  <si>
    <t>Ze16G162400</t>
  </si>
  <si>
    <t>Ze16G162500</t>
  </si>
  <si>
    <t>Ze16G162800</t>
  </si>
  <si>
    <t>Ze16G163100</t>
  </si>
  <si>
    <t>Ze16G163600</t>
  </si>
  <si>
    <t>Ze16G163900</t>
  </si>
  <si>
    <t>Ze16G164000</t>
  </si>
  <si>
    <t>Ze16G164100</t>
  </si>
  <si>
    <t>Ze16G164200</t>
  </si>
  <si>
    <t>Ze16G164300</t>
  </si>
  <si>
    <t>Ze16G164400</t>
  </si>
  <si>
    <t>Ze16G164600</t>
  </si>
  <si>
    <t>Ze16G165000</t>
  </si>
  <si>
    <t>Ze16G165200</t>
  </si>
  <si>
    <t>Ze16G165400</t>
  </si>
  <si>
    <t>Ze16G165500</t>
  </si>
  <si>
    <t>Ze16G166100</t>
  </si>
  <si>
    <t>Ze16G166200</t>
  </si>
  <si>
    <t>Ze16G166400</t>
  </si>
  <si>
    <t>Ze16G166500</t>
  </si>
  <si>
    <t>Table S13. KEGG enrichment analysis reveals that the conserved gene families in Araceae family.</t>
  </si>
  <si>
    <t>KEGG_id</t>
  </si>
  <si>
    <t>Class</t>
  </si>
  <si>
    <t>pvalue</t>
  </si>
  <si>
    <t>qvalue</t>
  </si>
  <si>
    <t>Genetic Information Processing</t>
  </si>
  <si>
    <t>Metabolism</t>
  </si>
  <si>
    <t>Ribosome biogenesis in eukaryotes</t>
  </si>
  <si>
    <t>Glycine, serine and threonine metabolism</t>
  </si>
  <si>
    <t>Proteasome</t>
  </si>
  <si>
    <t>Peroxisome</t>
  </si>
  <si>
    <t>Cellular Processes</t>
  </si>
  <si>
    <t>Lysine biosynthesis</t>
  </si>
  <si>
    <t>Lysine degradation</t>
  </si>
  <si>
    <t>Basal transcription factors</t>
  </si>
  <si>
    <t>Various types of N-glycan biosynthesis</t>
  </si>
  <si>
    <t>Mismatch repair</t>
  </si>
  <si>
    <t>Valine, leucine and isoleucine biosynthesis</t>
  </si>
  <si>
    <t>Ascorbate and aldarate metabolism</t>
  </si>
  <si>
    <t>Inositol phosphate metabolism</t>
  </si>
  <si>
    <t>Arginine biosynthesis</t>
  </si>
  <si>
    <t>Histidine metabolism</t>
  </si>
  <si>
    <t>Non-homologous end-joining</t>
  </si>
  <si>
    <t>Porphyrin metabolism</t>
  </si>
  <si>
    <t>Environmental Information Processing</t>
  </si>
  <si>
    <t>Autophagy - other</t>
  </si>
  <si>
    <t>Phenylalanine, tyrosine and tryptophan biosynthesis</t>
  </si>
  <si>
    <t>Propanoate metabolism</t>
  </si>
  <si>
    <t>Limonene and pinene degradation</t>
  </si>
  <si>
    <t>Butanoate metabolism</t>
  </si>
  <si>
    <t>D-Amino acid metabolism</t>
  </si>
  <si>
    <t>Steroid biosynthesis</t>
  </si>
  <si>
    <t>N-Glycan biosynthesis</t>
  </si>
  <si>
    <t>Alanine, aspartate and glutamate metabolism</t>
  </si>
  <si>
    <t>One carbon pool by folate</t>
  </si>
  <si>
    <t>Protein export</t>
  </si>
  <si>
    <t>C5-Branched dibasic acid metabolism</t>
  </si>
  <si>
    <t>Phagosome</t>
  </si>
  <si>
    <t>Thiamine metabolism</t>
  </si>
  <si>
    <t>Monobactam biosynthesis</t>
  </si>
  <si>
    <t>Homologous recombination</t>
  </si>
  <si>
    <t>Brassinosteroid biosynthesis</t>
  </si>
  <si>
    <t>Glycosphingolipid biosynthesis - ganglio series</t>
  </si>
  <si>
    <t>Vitamin B6 metabolism</t>
  </si>
  <si>
    <t>Phosphatidylinositol signaling system</t>
  </si>
  <si>
    <t>Selenocompound metabolism</t>
  </si>
  <si>
    <t>Glycosphingolipid biosynthesis - lacto and neolacto series</t>
  </si>
  <si>
    <t>Spliceosome</t>
  </si>
  <si>
    <t>Glycosphingolipid biosynthesis - globo and isoglobo series</t>
  </si>
  <si>
    <t>Glycerolipid metabolism</t>
  </si>
  <si>
    <t>Nicotinate and nicotinamide metabolism</t>
  </si>
  <si>
    <t>Nitrogen metabolism</t>
  </si>
  <si>
    <t>Other glycan degradation</t>
  </si>
  <si>
    <t>Folate biosynthesis</t>
  </si>
  <si>
    <t>Biosynthesis of unsaturated fatty acids</t>
  </si>
  <si>
    <t>Caffeine metabolism</t>
  </si>
  <si>
    <t>Circadian rhythm - plant</t>
  </si>
  <si>
    <t>Organismal Systems</t>
  </si>
  <si>
    <t>Arachidonic acid metabolism</t>
  </si>
  <si>
    <t>Base excision repair</t>
  </si>
  <si>
    <t>Sulfur metabolism</t>
  </si>
  <si>
    <t>Lipoic acid metabolism</t>
  </si>
  <si>
    <t>Zeatin biosynthesis</t>
  </si>
  <si>
    <t>Glucosinolate biosynthesis</t>
  </si>
  <si>
    <t>Taurine and hypotaurine metabolism</t>
  </si>
  <si>
    <t>Sulfur relay system</t>
  </si>
  <si>
    <t>Flavonoid biosynthesis</t>
  </si>
  <si>
    <t>Photosynthesis - antenna proteins</t>
  </si>
  <si>
    <t>Tropane, piperidine and pyridine alkaloid biosynthesis</t>
  </si>
  <si>
    <t>Betalain biosynthesis</t>
  </si>
  <si>
    <t>Stilbenoid, diarylheptanoid and gingerol biosynthesis</t>
  </si>
  <si>
    <t>SNARE interactions in vesicular transport</t>
  </si>
  <si>
    <t>Fatty acid elongation</t>
  </si>
  <si>
    <t>Sesquiterpenoid and triterpenoid biosynthesis</t>
  </si>
  <si>
    <t>Isoquinoline alkaloid biosynthesis</t>
  </si>
  <si>
    <r>
      <rPr>
        <sz val="11"/>
        <color theme="1"/>
        <rFont val="Arial"/>
        <charset val="134"/>
      </rPr>
      <t xml:space="preserve">Table S14. KEGG enrichment analysis reveals that the gene families specific to </t>
    </r>
    <r>
      <rPr>
        <i/>
        <sz val="11"/>
        <color theme="1"/>
        <rFont val="Arial"/>
        <charset val="134"/>
      </rPr>
      <t>Z. elliottiana</t>
    </r>
    <r>
      <rPr>
        <sz val="11"/>
        <color theme="1"/>
        <rFont val="Arial"/>
        <charset val="134"/>
      </rPr>
      <t xml:space="preserve"> in Araceae family.</t>
    </r>
  </si>
  <si>
    <t>Table S15. WGD-mediated expansion of genes associated with lignin synthase, cellulose synthase, expansin, and sugar transport proteins in the True Araceae.</t>
  </si>
  <si>
    <t>CES</t>
  </si>
  <si>
    <t>Gene_id</t>
  </si>
  <si>
    <t>Annotation</t>
  </si>
  <si>
    <t>Ze04G108000.1</t>
  </si>
  <si>
    <t>sp|Q339N5|CSLH1_ORYSJ Cellulose synthase-like protein H1 OS=Oryza sativa subsp. japonica OX=39947 GN=CSLH1 PE=2 SV=2</t>
  </si>
  <si>
    <t>Ze06G030500.1</t>
  </si>
  <si>
    <t>sp|Q84ZN6|CESA8_ORYSJ Probable cellulose synthase A catalytic subunit 8 [UDP-forming] OS=Oryza sativa subsp. japonica OX=39947 GN=CESA8 PE=1 SV=1</t>
  </si>
  <si>
    <t>Ze07G133500.1</t>
  </si>
  <si>
    <t>Ze08G093200.1</t>
  </si>
  <si>
    <t>sp|Q0WVN5|CSLG3_ARATH Cellulose synthase-like protein G3 OS=Arabidopsis thaliana OX=3702 GN=CSLG3 PE=2 SV=2</t>
  </si>
  <si>
    <t>Ze12G001800.1</t>
  </si>
  <si>
    <t>sp|A2Y0X2|CESA1_ORYSI Probable cellulose synthase A catalytic subunit 1 [UDP-forming] OS=Oryza sativa subsp. indica OX=39946 GN=CESA1 PE=3 SV=1</t>
  </si>
  <si>
    <t>Ze12G037300.1</t>
  </si>
  <si>
    <t>Ze14G108500.1</t>
  </si>
  <si>
    <t>PIPE01923.t1</t>
  </si>
  <si>
    <t>PIPE06147.t1</t>
  </si>
  <si>
    <t>EVM0020297.1</t>
  </si>
  <si>
    <t>EVM0015685.1</t>
  </si>
  <si>
    <t>evm.model.CTG_11508.39_Akon</t>
  </si>
  <si>
    <t>sp|Q8L778|CESA5_ARATH Cellulose synthase A catalytic subunit 5 [UDP-forming] OS=Arabidopsis thaliana OX=3702 GN=CESA5 PE=1 SV=2</t>
  </si>
  <si>
    <t>evm.model.CTG_11508.56_Akon</t>
  </si>
  <si>
    <t>sp|Q7PC71|CSLH2_ORYSI Cellulose synthase-like protein H2 OS=Oryza sativa subsp. indica OX=39946 GN=CSLH2 PE=3 SV=1</t>
  </si>
  <si>
    <t>evm.model.CTG_12186.9_Akon</t>
  </si>
  <si>
    <t>sp|Q9SRW9|CSLD5_ARATH Cellulose synthase-like protein D5 OS=Arabidopsis thaliana OX=3702 GN=CSLD5 PE=2 SV=1</t>
  </si>
  <si>
    <t>evm.model.CTG_18291.11_Akon</t>
  </si>
  <si>
    <t>sp|O48947|CESA2_ARATH Cellulose synthase A catalytic subunit 2 [UDP-forming] OS=Arabidopsis thaliana OX=3702 GN=CESA2 PE=1 SV=1</t>
  </si>
  <si>
    <t>evm.model.HIC_ASM_1.2432_Akon</t>
  </si>
  <si>
    <t>evm.model.HIC_ASM_1.418_Akon</t>
  </si>
  <si>
    <t>evm.model.HIC_ASM_11.112_Akon</t>
  </si>
  <si>
    <t>evm.model.HIC_ASM_4.12415_Akon</t>
  </si>
  <si>
    <t>EXP</t>
  </si>
  <si>
    <t>Pis02216.t1</t>
  </si>
  <si>
    <t>sp|O22874|EXPA8_ARATH Expansin-A8 OS=Arabidopsis thaliana OX=3702 GN=EXPA8 PE=2 SV=1</t>
  </si>
  <si>
    <t>Pis07616.t1</t>
  </si>
  <si>
    <t>sp|Q40636|EXPA2_ORYSJ Expansin-A2 OS=Oryza sativa subsp. japonica OX=39947 GN=EXPA2 PE=2 SV=2</t>
  </si>
  <si>
    <t>Pis12451.t1</t>
  </si>
  <si>
    <t>sp|Q9M9P0|EXP13_ARATH Expansin-A13 OS=Arabidopsis thaliana OX=3702 GN=EXPA13 PE=2 SV=2</t>
  </si>
  <si>
    <t>Pis15098.t1</t>
  </si>
  <si>
    <t>PIPE02041.t1</t>
  </si>
  <si>
    <t>sp|Q9C554|EXPA1_ARATH Expansin-A1 OS=Arabidopsis thaliana OX=3702 GN=EXPA1 PE=2 SV=1</t>
  </si>
  <si>
    <t>PIPE02955.t1</t>
  </si>
  <si>
    <t>PIPE04377.t1</t>
  </si>
  <si>
    <t>PIPE09089.t1</t>
  </si>
  <si>
    <t>sp|Q9LDR9|EXP10_ARATH Expansin-A10 OS=Arabidopsis thaliana OX=3702 GN=EXPA10 PE=2 SV=1</t>
  </si>
  <si>
    <t>PIPE15774.t1</t>
  </si>
  <si>
    <t>PIPE21915.t1</t>
  </si>
  <si>
    <t>Ze02G109200.1</t>
  </si>
  <si>
    <t>Ze05G024000.1</t>
  </si>
  <si>
    <t>sp|O48818|EXPA4_ARATH Expansin-A4 OS=Arabidopsis thaliana OX=3702 GN=EXPA4 PE=1 SV=1</t>
  </si>
  <si>
    <t>Ze05G068200.1</t>
  </si>
  <si>
    <t>Ze06G203300.1</t>
  </si>
  <si>
    <t>Ze11G050200.1</t>
  </si>
  <si>
    <t>Ze14G051100.1</t>
  </si>
  <si>
    <t>Ze14G069900.1</t>
  </si>
  <si>
    <t>sp|Q38865|EXPA6_ARATH Expansin-A6 OS=Arabidopsis thaliana OX=3702 GN=EXPA6 PE=2 SV=2</t>
  </si>
  <si>
    <t>Ze15G041800.1</t>
  </si>
  <si>
    <t>EVM0026182.1</t>
  </si>
  <si>
    <t>EVM0004428.1</t>
  </si>
  <si>
    <t>EVM0014313.1</t>
  </si>
  <si>
    <t>EVM0017929.1</t>
  </si>
  <si>
    <t>evm.model.HIC_ASM_0.5799_Akon</t>
  </si>
  <si>
    <t>sp|Q7XT40|EXB15_ORYSJ Expansin-B15 OS=Oryza sativa subsp. japonica OX=39947 GN=EXPB15 PE=3 SV=2</t>
  </si>
  <si>
    <t>evm.model.HIC_ASM_0.5862_Akon</t>
  </si>
  <si>
    <t>evm.model.HIC_ASM_1.783_Akon</t>
  </si>
  <si>
    <t>evm.model.HIC_ASM_10.2112_Akon</t>
  </si>
  <si>
    <t>evm.model.HIC_ASM_11.6455_Akon</t>
  </si>
  <si>
    <t>evm.model.HIC_ASM_4.13580_Akon</t>
  </si>
  <si>
    <t>sp|Q69XV9|EXP16_ORYSJ Expansin-A16 OS=Oryza sativa subsp. japonica OX=39947 GN=EXPA16 PE=2 SV=1</t>
  </si>
  <si>
    <t>evm.model.HIC_ASM_4.1494_Akon</t>
  </si>
  <si>
    <t>evm.model.HIC_ASM_4.1792_Akon</t>
  </si>
  <si>
    <t>evm.model.HIC_ASM_5.667_Akon</t>
  </si>
  <si>
    <t>evm.model.HIC_ASM_6.8410_Akon</t>
  </si>
  <si>
    <t>SS</t>
  </si>
  <si>
    <t>evm.model.HIC_ASM_7.1241_Akon</t>
  </si>
  <si>
    <t>sp|Q7XNX6|SUS7_ORYSJ Sucrose synthase 7 OS=Oryza sativa subsp. japonica OX=39947 GN=SUS7 PE=2 SV=2</t>
  </si>
  <si>
    <t>evm.model.HIC_ASM_7.7531_Akon</t>
  </si>
  <si>
    <t>SBE</t>
  </si>
  <si>
    <t>evm.model.HIC_ASM_0.6645_Akon</t>
  </si>
  <si>
    <t>sp|P30924|GLGB_SOLTU 1,4-alpha-glucan-branching enzyme OS=Solanum tuberosum OX=4113 GN=SBE1 PE=2 SV=2</t>
  </si>
  <si>
    <t>evm.model.HIC_ASM_10.7309_Akon</t>
  </si>
  <si>
    <t>SUT</t>
  </si>
  <si>
    <t>Pis15159.t1</t>
  </si>
  <si>
    <t>sp|B8AF63|SUT4_ORYSI Sucrose transport protein SUT4 OS=Oryza sativa subsp. indica OX=39946 GN=SUT4 PE=3 SV=1</t>
  </si>
  <si>
    <t>Pis17370.t1</t>
  </si>
  <si>
    <t>evm.model.HIC_ASM_0.4988_evm.model.HIC_ASM_0.4989_Akon</t>
  </si>
  <si>
    <t>evm.model.HIC_ASM_10.1861_Akon</t>
  </si>
  <si>
    <t>ATPase</t>
  </si>
  <si>
    <t>Pis04159.t1</t>
  </si>
  <si>
    <t>sp|P55233|GLGL1_BETVU Glucose-1-phosphate adenylyltransferase large subunit, chloroplastic/amyloplastic OS=Beta vulgaris OX=161934 GN=AGPS1 PE=2 SV=1</t>
  </si>
  <si>
    <t>Pis14013.t1</t>
  </si>
  <si>
    <t>EVM0007090.1</t>
  </si>
  <si>
    <t>EVM0016620.1</t>
  </si>
  <si>
    <t>sp|P55230|GLGL2_ARATH Glucose-1-phosphate adenylyltransferase large subunit 2, chloroplastic OS=Arabidopsis thaliana OX=3702 GN=APL2 PE=1 SV=2</t>
  </si>
  <si>
    <t>evm.model.HIC_ASM_2.6779_Akon</t>
  </si>
  <si>
    <t>sp|P55242|GLGL2_SOLTU Glucose-1-phosphate adenylyltransferase large subunit 2, chloroplastic/amyloplastic OS=Solanum tuberosum OX=4113 GN=AGPS2 PE=2 SV=1</t>
  </si>
  <si>
    <t>evm.model.HIC_ASM_6.9510_Akon</t>
  </si>
  <si>
    <t>sp|F4I8U2|APS2L_ARATH Inactive glucose-1-phosphate adenylyltransferase small subunit 2, chloroplastic OS=Arabidopsis thaliana OX=3702 GN=APS2 PE=1 SV=1</t>
  </si>
  <si>
    <t>evm.model.HIC_ASM_9.10725_Akon</t>
  </si>
  <si>
    <t>SWEET</t>
  </si>
  <si>
    <t>Ze01G108400.1</t>
  </si>
  <si>
    <t>sp|A2X3S3|SWET4_ORYSI Bidirectional sugar transporter SWEET4 OS=Oryza sativa subsp. indica OX=39946 GN=SWEET4 PE=2 SV=1</t>
  </si>
  <si>
    <t>Ze08G092200.1</t>
  </si>
  <si>
    <t>Ze13G186800.1</t>
  </si>
  <si>
    <t>sp|B8BKP4|SWT14_ORYSI Bidirectional sugar transporter SWEET14 OS=Oryza sativa subsp. indica OX=39946 GN=SWEET14 PE=2 SV=1</t>
  </si>
  <si>
    <t>Ze14G178600.1</t>
  </si>
  <si>
    <t>sp|Q2QR07|SWT13_ORYSJ Bidirectional sugar transporter SWEET13 OS=Oryza sativa subsp. japonica OX=39947 GN=SWEET13 PE=2 SV=1</t>
  </si>
  <si>
    <t>Pis00496.t1</t>
  </si>
  <si>
    <t>Pis06504.t1</t>
  </si>
  <si>
    <t>sp|A2YZ24|SWT7B_ORYSI Bidirectional sugar transporter SWEET7b OS=Oryza sativa subsp. indica OX=39946 GN=SWEET7B PE=3 SV=1</t>
  </si>
  <si>
    <t>Pis10693.t1</t>
  </si>
  <si>
    <t>Pis14117.t1</t>
  </si>
  <si>
    <t>sp|A2WSD3|SWT6B_ORYSI Bidirectional sugar transporter SWEET6b OS=Oryza sativa subsp. indica OX=39946 GN=SWEET6B PE=3 SV=1</t>
  </si>
  <si>
    <t>PIPE08448.t1</t>
  </si>
  <si>
    <t>PIPE09872.t1</t>
  </si>
  <si>
    <t>PIPE11049.t1</t>
  </si>
  <si>
    <t>sp|Q0J349|SWT7B_ORYSJ Bidirectional sugar transporter SWEET7b OS=Oryza sativa subsp. japonica OX=39947 GN=SWEET7B PE=3 SV=2</t>
  </si>
  <si>
    <t>PIPE19826.t1</t>
  </si>
  <si>
    <t>EVM0001292.1</t>
  </si>
  <si>
    <t>EVM0012933.1</t>
  </si>
  <si>
    <t>sp|A2WSD8|SWT6A_ORYSI Bidirectional sugar transporter SWEET6a OS=Oryza sativa subsp. indica OX=39946 GN=SWEET6A PE=3 SV=1</t>
  </si>
  <si>
    <t>evm.model.CTG_4477.8_Akon</t>
  </si>
  <si>
    <t>evm.model.HIC_ASM_1.10760_Akon</t>
  </si>
  <si>
    <t>sp|Q6L568|SWET5_ORYSJ Bidirectional sugar transporter SWEET5 OS=Oryza sativa subsp. japonica OX=39947 GN=SWEET5 PE=2 SV=1</t>
  </si>
  <si>
    <t>evm.model.HIC_ASM_11.1468_Akon</t>
  </si>
  <si>
    <t>evm.model.HIC_ASM_11.1510_Akon</t>
  </si>
  <si>
    <t>evm.model.HIC_ASM_3.669_Akon</t>
  </si>
  <si>
    <t>evm.model.HIC_ASM_3.725_Akon</t>
  </si>
  <si>
    <t>STP</t>
  </si>
  <si>
    <t>Ze07G199100.1</t>
  </si>
  <si>
    <t>sp|Q6Z401|MST6_ORYSJ Sugar transport protein MST6 OS=Oryza sativa subsp. japonica OX=39947 GN=MST6 PE=1 SV=1</t>
  </si>
  <si>
    <t>Ze09G110000.1</t>
  </si>
  <si>
    <t>sp|Q7EZD7|MST3_ORYSJ Sugar transport protein MST3 OS=Oryza sativa subsp. japonica OX=39947 GN=MST3 PE=2 SV=1</t>
  </si>
  <si>
    <t>evm.model.CTG_14293.6_Akon</t>
  </si>
  <si>
    <t>sp|Q8L7R8|STP3_ARATH Sugar transport protein 3 OS=Arabidopsis thaliana OX=3702 GN=STP3 PE=2 SV=2</t>
  </si>
  <si>
    <t>evm.model.CTG_17747.9_Akon</t>
  </si>
  <si>
    <t>evm.model.HIC_ASM_11.4677_Akon</t>
  </si>
  <si>
    <t>evm.model.HIC_ASM_5.9516_Akon</t>
  </si>
  <si>
    <t>4CL</t>
  </si>
  <si>
    <t>evm.model.CTG_7691.9_Akon</t>
  </si>
  <si>
    <t>sp|O24540|4CL_VANPL 4-coumarate--CoA ligase OS=Vanilla planifolia OX=51239 GN=4CL PE=3 SV=1</t>
  </si>
  <si>
    <t>evm.model.HIC_ASM_12.4608_Akon</t>
  </si>
  <si>
    <t>evm.model.HIC_ASM_4.14205_Akon</t>
  </si>
  <si>
    <t>sp|O24146|4CL2_TOBAC 4-coumarate--CoA ligase 2 OS=Nicotiana tabacum OX=4097 GN=4CL2 PE=1 SV=1</t>
  </si>
  <si>
    <t>Pis05976.t1</t>
  </si>
  <si>
    <t>Pis11836.t1</t>
  </si>
  <si>
    <t>sp|A0A2H5AIX5|4CL1_NARPS 4-coumarate-CoA ligase 1 OS=Narcissus pseudonarcissus OX=39639 GN=4CL1 PE=2 SV=1</t>
  </si>
  <si>
    <t>Pis13390.t1</t>
  </si>
  <si>
    <t>Ze03G021700.1</t>
  </si>
  <si>
    <t>sp|P31684|4CL1_SOLTU 4-coumarate--CoA ligase 1 OS=Solanum tuberosum OX=4113 GN=4CL1 PE=3 SV=1</t>
  </si>
  <si>
    <t>Ze10G055100.1</t>
  </si>
  <si>
    <t>Ze15G132300.1</t>
  </si>
  <si>
    <t>LAC</t>
  </si>
  <si>
    <t>Ze05G011000.1</t>
  </si>
  <si>
    <t>sp|Q0IP28|LAC25_ORYSJ Laccase-25 OS=Oryza sativa subsp. japonica OX=39947 GN=LAC25 PE=3 SV=1</t>
  </si>
  <si>
    <t>Ze09G151600.1</t>
  </si>
  <si>
    <t>sp|Q8VZA1|LAC11_ARATH Laccase-11 OS=Arabidopsis thaliana OX=3702 GN=LAC11 PE=2 SV=1</t>
  </si>
  <si>
    <t>Ze12G061600.1</t>
  </si>
  <si>
    <t>Ze14G076300.1</t>
  </si>
  <si>
    <t>sp|Q9SR40|LAC7_ARATH Laccase-7 OS=Arabidopsis thaliana OX=3702 GN=LAC7 PE=2 SV=1</t>
  </si>
  <si>
    <t>Ze16G073800.1</t>
  </si>
  <si>
    <t>PIPE02496.t1</t>
  </si>
  <si>
    <t>PIPE02891.t1</t>
  </si>
  <si>
    <t>sp|Q941X2|LAC3_ORYSJ Laccase-3 OS=Oryza sativa subsp. japonica OX=39947 GN=LAC3 PE=2 SV=1</t>
  </si>
  <si>
    <t>PIPE03692.t1</t>
  </si>
  <si>
    <t>sp|Q9FJD5|LAC17_ARATH Laccase-17 OS=Arabidopsis thaliana OX=3702 GN=LAC17 PE=2 SV=1</t>
  </si>
  <si>
    <t>PIPE20277.t1</t>
  </si>
  <si>
    <t>PIPE21527.t1</t>
  </si>
  <si>
    <t>EVM0005866.1</t>
  </si>
  <si>
    <t>EVM0023556.1</t>
  </si>
  <si>
    <t>EVM0010271.1</t>
  </si>
  <si>
    <t>EVM0015013.1</t>
  </si>
  <si>
    <t>EVM0021967.1</t>
  </si>
  <si>
    <t>sp|Q9FLB5|LAC12_ARATH Laccase-12 OS=Arabidopsis thaliana OX=3702 GN=LAC12 PE=2 SV=1</t>
  </si>
  <si>
    <t>EVM0002323.1</t>
  </si>
  <si>
    <t>evm.model.HIC_ASM_6.319_Akon</t>
  </si>
  <si>
    <t>evm.model.HIC_ASM_6.341_Akon</t>
  </si>
  <si>
    <t>evm.model.HIC_ASM_9.9524.1_Akon</t>
  </si>
  <si>
    <t>Table S16. The primer sequences used in this study.</t>
  </si>
  <si>
    <t>Primer name</t>
  </si>
  <si>
    <t>Primer sequences</t>
  </si>
  <si>
    <r>
      <rPr>
        <sz val="11"/>
        <color theme="1"/>
        <rFont val="Arial"/>
        <charset val="134"/>
      </rPr>
      <t>q</t>
    </r>
    <r>
      <rPr>
        <i/>
        <sz val="11"/>
        <color theme="1"/>
        <rFont val="Arial"/>
        <charset val="134"/>
      </rPr>
      <t>ZeActin</t>
    </r>
    <r>
      <rPr>
        <sz val="11"/>
        <color theme="1"/>
        <rFont val="Arial"/>
        <charset val="134"/>
      </rPr>
      <t xml:space="preserve"> F</t>
    </r>
  </si>
  <si>
    <t>GACTCAAATCATGTTAGAGACATTCAA</t>
  </si>
  <si>
    <r>
      <rPr>
        <sz val="11"/>
        <color theme="1"/>
        <rFont val="Arial"/>
        <charset val="134"/>
      </rPr>
      <t>q</t>
    </r>
    <r>
      <rPr>
        <i/>
        <sz val="11"/>
        <color theme="1"/>
        <rFont val="Arial"/>
        <charset val="134"/>
      </rPr>
      <t>ZeActin</t>
    </r>
    <r>
      <rPr>
        <sz val="11"/>
        <color theme="1"/>
        <rFont val="Arial"/>
        <charset val="134"/>
      </rPr>
      <t xml:space="preserve"> R</t>
    </r>
  </si>
  <si>
    <t>GTACGGCCACTGGCATAGA</t>
  </si>
  <si>
    <r>
      <rPr>
        <sz val="11"/>
        <color theme="1"/>
        <rFont val="Arial"/>
        <charset val="134"/>
      </rPr>
      <t>q</t>
    </r>
    <r>
      <rPr>
        <i/>
        <sz val="11"/>
        <color theme="1"/>
        <rFont val="Arial"/>
        <charset val="134"/>
      </rPr>
      <t>Ze10G361300</t>
    </r>
    <r>
      <rPr>
        <sz val="11"/>
        <color theme="1"/>
        <rFont val="Arial"/>
        <charset val="134"/>
      </rPr>
      <t xml:space="preserve">   F</t>
    </r>
  </si>
  <si>
    <t>AAGGGACGGGTTGAGGCTTTACA</t>
  </si>
  <si>
    <r>
      <rPr>
        <sz val="11"/>
        <color theme="1"/>
        <rFont val="Arial"/>
        <charset val="134"/>
      </rPr>
      <t>q</t>
    </r>
    <r>
      <rPr>
        <i/>
        <sz val="11"/>
        <color theme="1"/>
        <rFont val="Arial"/>
        <charset val="134"/>
      </rPr>
      <t>Ze10G361300</t>
    </r>
    <r>
      <rPr>
        <sz val="11"/>
        <color theme="1"/>
        <rFont val="Arial"/>
        <charset val="134"/>
      </rPr>
      <t xml:space="preserve">   R</t>
    </r>
  </si>
  <si>
    <t>CAACTTCTGCCTTAGGACTCG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#,##0.00_ "/>
    <numFmt numFmtId="178" formatCode="#\ ?/?"/>
    <numFmt numFmtId="179" formatCode="0.00_ "/>
  </numFmts>
  <fonts count="4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Arial"/>
      <charset val="134"/>
    </font>
    <font>
      <b/>
      <sz val="11"/>
      <name val="Arial"/>
      <charset val="134"/>
    </font>
    <font>
      <sz val="12"/>
      <name val="Arial"/>
      <charset val="134"/>
    </font>
    <font>
      <b/>
      <sz val="10"/>
      <color theme="2" tint="-0.899563585314493"/>
      <name val="Arial"/>
      <charset val="134"/>
    </font>
    <font>
      <b/>
      <sz val="10"/>
      <color theme="1"/>
      <name val="Arial"/>
      <charset val="134"/>
    </font>
    <font>
      <b/>
      <i/>
      <sz val="10"/>
      <color theme="2" tint="-0.899594103823969"/>
      <name val="Arial"/>
      <charset val="134"/>
    </font>
    <font>
      <b/>
      <i/>
      <sz val="10"/>
      <color theme="1"/>
      <name val="Arial"/>
      <charset val="134"/>
    </font>
    <font>
      <sz val="10"/>
      <color theme="1"/>
      <name val="Arial"/>
      <charset val="134"/>
    </font>
    <font>
      <sz val="10"/>
      <color theme="2" tint="-0.899594103823969"/>
      <name val="Arial"/>
      <charset val="134"/>
    </font>
    <font>
      <sz val="10"/>
      <color theme="2" tint="-0.89965514084292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i/>
      <sz val="11"/>
      <color theme="1"/>
      <name val="Arial"/>
      <charset val="134"/>
    </font>
    <font>
      <sz val="10"/>
      <color theme="2" tint="-0.899563585314493"/>
      <name val="Arial"/>
      <charset val="134"/>
    </font>
    <font>
      <i/>
      <sz val="10"/>
      <color theme="2" tint="-0.899563585314493"/>
      <name val="Arial"/>
      <charset val="134"/>
    </font>
    <font>
      <i/>
      <sz val="11"/>
      <name val="Arial"/>
      <charset val="134"/>
    </font>
    <font>
      <i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12" applyNumberFormat="0" applyAlignment="0" applyProtection="0">
      <alignment vertical="center"/>
    </xf>
    <xf numFmtId="0" fontId="27" fillId="4" borderId="13" applyNumberFormat="0" applyAlignment="0" applyProtection="0">
      <alignment vertical="center"/>
    </xf>
    <xf numFmtId="0" fontId="28" fillId="4" borderId="12" applyNumberFormat="0" applyAlignment="0" applyProtection="0">
      <alignment vertical="center"/>
    </xf>
    <xf numFmtId="0" fontId="29" fillId="5" borderId="14" applyNumberFormat="0" applyAlignment="0" applyProtection="0">
      <alignment vertical="center"/>
    </xf>
    <xf numFmtId="0" fontId="30" fillId="0" borderId="15" applyNumberFormat="0" applyFill="0" applyAlignment="0" applyProtection="0">
      <alignment vertical="center"/>
    </xf>
    <xf numFmtId="0" fontId="31" fillId="0" borderId="16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0" fillId="0" borderId="0"/>
    <xf numFmtId="0" fontId="37" fillId="0" borderId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5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3" xfId="49" applyFont="1" applyBorder="1" applyAlignment="1">
      <alignment horizontal="left" vertical="top"/>
    </xf>
    <xf numFmtId="0" fontId="1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7" fillId="0" borderId="3" xfId="49" applyFont="1" applyBorder="1" applyAlignment="1">
      <alignment horizontal="left" vertical="center"/>
    </xf>
    <xf numFmtId="0" fontId="8" fillId="0" borderId="6" xfId="49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9" fillId="0" borderId="6" xfId="49" applyFont="1" applyBorder="1" applyAlignment="1">
      <alignment horizontal="center" vertical="center"/>
    </xf>
    <xf numFmtId="0" fontId="8" fillId="0" borderId="4" xfId="49" applyFont="1" applyBorder="1" applyAlignment="1">
      <alignment horizontal="center" vertical="center"/>
    </xf>
    <xf numFmtId="0" fontId="7" fillId="0" borderId="0" xfId="49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7" fillId="0" borderId="2" xfId="49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5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4" fontId="2" fillId="0" borderId="2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Alignment="1"/>
    <xf numFmtId="178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 vertical="center"/>
    </xf>
    <xf numFmtId="0" fontId="11" fillId="0" borderId="0" xfId="50" applyFont="1" applyAlignment="1">
      <alignment horizontal="left" vertical="center"/>
    </xf>
    <xf numFmtId="0" fontId="12" fillId="0" borderId="5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3" fillId="0" borderId="8" xfId="5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79" fontId="16" fillId="0" borderId="0" xfId="50" applyNumberFormat="1" applyFont="1" applyAlignment="1">
      <alignment horizontal="center" vertical="center"/>
    </xf>
    <xf numFmtId="179" fontId="17" fillId="0" borderId="0" xfId="50" applyNumberFormat="1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179" fontId="15" fillId="0" borderId="2" xfId="0" applyNumberFormat="1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zoomScale="175" zoomScaleNormal="175" workbookViewId="0">
      <selection activeCell="A14" sqref="A13 A25 A14"/>
    </sheetView>
  </sheetViews>
  <sheetFormatPr defaultColWidth="9" defaultRowHeight="13.5" outlineLevelRow="7" outlineLevelCol="3"/>
  <cols>
    <col min="2" max="2" width="33.875" customWidth="1"/>
    <col min="3" max="3" width="23.75" customWidth="1"/>
    <col min="4" max="4" width="39.125" customWidth="1"/>
  </cols>
  <sheetData>
    <row r="1" ht="14.25" spans="1:4">
      <c r="A1" s="60" t="s">
        <v>0</v>
      </c>
      <c r="B1" s="14"/>
      <c r="C1" s="14"/>
      <c r="D1" s="14"/>
    </row>
    <row r="2" ht="15" spans="1:4">
      <c r="A2" s="14"/>
      <c r="B2" s="14"/>
      <c r="C2" s="14"/>
      <c r="D2" s="14"/>
    </row>
    <row r="3" spans="1:4">
      <c r="A3" s="61" t="s">
        <v>1</v>
      </c>
      <c r="B3" s="61" t="s">
        <v>2</v>
      </c>
      <c r="C3" s="61"/>
      <c r="D3" s="61" t="s">
        <v>3</v>
      </c>
    </row>
    <row r="4" spans="1:4">
      <c r="A4" s="62"/>
      <c r="B4" s="63" t="s">
        <v>4</v>
      </c>
      <c r="C4" s="64" t="s">
        <v>5</v>
      </c>
      <c r="D4" s="62"/>
    </row>
    <row r="5" spans="1:4">
      <c r="A5" s="65">
        <v>1</v>
      </c>
      <c r="B5" s="66">
        <v>3643.51</v>
      </c>
      <c r="C5" s="66">
        <v>5621.79</v>
      </c>
      <c r="D5" s="67">
        <f>799.09/B8*C5</f>
        <v>1222.72279944439</v>
      </c>
    </row>
    <row r="6" spans="1:4">
      <c r="A6" s="65">
        <v>2</v>
      </c>
      <c r="B6" s="66">
        <v>3712.22</v>
      </c>
      <c r="C6" s="66">
        <v>5604.67</v>
      </c>
      <c r="D6" s="67">
        <f>799.09/B8*C6</f>
        <v>1218.99924976955</v>
      </c>
    </row>
    <row r="7" spans="1:4">
      <c r="A7" s="65">
        <v>3</v>
      </c>
      <c r="B7" s="66">
        <v>3666.35</v>
      </c>
      <c r="C7" s="66">
        <v>5585.12</v>
      </c>
      <c r="D7" s="67">
        <f>799.09/B8*C7</f>
        <v>1214.74718223784</v>
      </c>
    </row>
    <row r="8" ht="14.25" spans="1:4">
      <c r="A8" s="68" t="s">
        <v>6</v>
      </c>
      <c r="B8" s="69">
        <f>AVERAGE(B5:B7)</f>
        <v>3674.02666666667</v>
      </c>
      <c r="C8" s="68">
        <f>AVERAGE(C5:C7)</f>
        <v>5603.86</v>
      </c>
      <c r="D8" s="69">
        <f>AVERAGE(D5:D7)</f>
        <v>1218.82307715059</v>
      </c>
    </row>
  </sheetData>
  <mergeCells count="3">
    <mergeCell ref="B3:C3"/>
    <mergeCell ref="A3:A4"/>
    <mergeCell ref="D3:D4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zoomScale="145" zoomScaleNormal="145" workbookViewId="0">
      <selection activeCell="A1" sqref="A1"/>
    </sheetView>
  </sheetViews>
  <sheetFormatPr defaultColWidth="8.875" defaultRowHeight="13.5" outlineLevelCol="4"/>
  <cols>
    <col min="1" max="1" width="60.75" customWidth="1"/>
    <col min="3" max="4" width="12.625"/>
  </cols>
  <sheetData>
    <row r="1" ht="14.25" spans="1:5">
      <c r="A1" s="2" t="s">
        <v>2674</v>
      </c>
      <c r="B1" s="23"/>
      <c r="C1" s="23"/>
      <c r="D1" s="23"/>
      <c r="E1" s="23"/>
    </row>
    <row r="2" ht="14.25" spans="1:5">
      <c r="A2" s="23"/>
      <c r="B2" s="23"/>
      <c r="C2" s="23"/>
      <c r="D2" s="23"/>
      <c r="E2" s="23"/>
    </row>
    <row r="3" ht="15" spans="1:5">
      <c r="A3" s="15" t="s">
        <v>2602</v>
      </c>
      <c r="B3" s="15" t="s">
        <v>113</v>
      </c>
      <c r="C3" s="15" t="s">
        <v>2603</v>
      </c>
      <c r="D3" s="15" t="s">
        <v>2604</v>
      </c>
      <c r="E3" s="15" t="s">
        <v>2605</v>
      </c>
    </row>
    <row r="4" ht="14.25" spans="1:5">
      <c r="A4" s="3" t="s">
        <v>2675</v>
      </c>
      <c r="B4" s="3">
        <v>6</v>
      </c>
      <c r="C4" s="16">
        <v>3.71663e-10</v>
      </c>
      <c r="D4" s="16">
        <v>3.71663e-10</v>
      </c>
      <c r="E4" s="16">
        <v>2.973304e-9</v>
      </c>
    </row>
    <row r="5" ht="14.25" spans="1:5">
      <c r="A5" s="3" t="s">
        <v>2610</v>
      </c>
      <c r="B5" s="3">
        <v>2</v>
      </c>
      <c r="C5" s="3">
        <v>0.001678101</v>
      </c>
      <c r="D5" s="3">
        <v>0.001678101</v>
      </c>
      <c r="E5" s="16">
        <v>0.006712404</v>
      </c>
    </row>
    <row r="6" ht="14.25" spans="1:5">
      <c r="A6" s="3" t="s">
        <v>2669</v>
      </c>
      <c r="B6" s="3">
        <v>3</v>
      </c>
      <c r="C6" s="3">
        <v>0.009399509</v>
      </c>
      <c r="D6" s="3">
        <v>0.009399509</v>
      </c>
      <c r="E6" s="16">
        <v>0.02506536</v>
      </c>
    </row>
    <row r="7" ht="14.25" spans="1:5">
      <c r="A7" s="3" t="s">
        <v>2636</v>
      </c>
      <c r="B7" s="3">
        <v>3</v>
      </c>
      <c r="C7" s="3">
        <v>0.02468687</v>
      </c>
      <c r="D7" s="3">
        <v>0.02468687</v>
      </c>
      <c r="E7" s="16">
        <v>0.04937374</v>
      </c>
    </row>
    <row r="8" ht="14.25" spans="1:5">
      <c r="A8" s="3" t="s">
        <v>2627</v>
      </c>
      <c r="B8" s="3">
        <v>9</v>
      </c>
      <c r="C8" s="3">
        <v>0.1108117</v>
      </c>
      <c r="D8" s="3">
        <v>0.1108117</v>
      </c>
      <c r="E8" s="16">
        <v>0.1772987</v>
      </c>
    </row>
    <row r="9" ht="14.25" spans="1:5">
      <c r="A9" s="3" t="s">
        <v>2658</v>
      </c>
      <c r="B9" s="3">
        <v>1</v>
      </c>
      <c r="C9" s="3">
        <v>0.1901653</v>
      </c>
      <c r="D9" s="3">
        <v>0.1901653</v>
      </c>
      <c r="E9" s="16">
        <v>0.2535537</v>
      </c>
    </row>
    <row r="10" ht="14.25" spans="1:5">
      <c r="A10" s="3" t="s">
        <v>2613</v>
      </c>
      <c r="B10" s="3">
        <v>1</v>
      </c>
      <c r="C10" s="3">
        <v>0.2899693</v>
      </c>
      <c r="D10" s="3">
        <v>0.2899693</v>
      </c>
      <c r="E10" s="16">
        <v>0.3313935</v>
      </c>
    </row>
    <row r="11" ht="15" spans="1:5">
      <c r="A11" s="5" t="s">
        <v>2618</v>
      </c>
      <c r="B11" s="5">
        <v>1</v>
      </c>
      <c r="C11" s="5">
        <v>0.5283805</v>
      </c>
      <c r="D11" s="5">
        <v>0.5283805</v>
      </c>
      <c r="E11" s="17">
        <v>0.528380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zoomScale="205" zoomScaleNormal="205" workbookViewId="0">
      <selection activeCell="A1" sqref="A1"/>
    </sheetView>
  </sheetViews>
  <sheetFormatPr defaultColWidth="8.875" defaultRowHeight="14.25" outlineLevelCol="3"/>
  <cols>
    <col min="1" max="3" width="8.875" style="3"/>
    <col min="4" max="4" width="11" style="3" customWidth="1"/>
    <col min="5" max="16384" width="8.875" style="14"/>
  </cols>
  <sheetData>
    <row r="1" spans="1:2">
      <c r="A1" s="2" t="s">
        <v>2676</v>
      </c>
      <c r="B1" s="18"/>
    </row>
    <row r="3" ht="15" spans="1:4">
      <c r="A3" s="15" t="s">
        <v>2677</v>
      </c>
      <c r="B3" s="15" t="s">
        <v>2678</v>
      </c>
      <c r="C3" s="15" t="s">
        <v>2679</v>
      </c>
      <c r="D3" s="15" t="s">
        <v>2680</v>
      </c>
    </row>
    <row r="4" spans="1:4">
      <c r="A4" s="19" t="s">
        <v>2681</v>
      </c>
      <c r="B4" s="20">
        <v>44332</v>
      </c>
      <c r="C4" s="20">
        <v>17649</v>
      </c>
      <c r="D4" s="20">
        <v>7817</v>
      </c>
    </row>
    <row r="5" spans="1:4">
      <c r="A5" s="19" t="s">
        <v>2682</v>
      </c>
      <c r="B5" s="20">
        <v>34862</v>
      </c>
      <c r="C5" s="20">
        <v>16791</v>
      </c>
      <c r="D5" s="20">
        <v>8322</v>
      </c>
    </row>
    <row r="6" spans="1:4">
      <c r="A6" s="19" t="s">
        <v>2683</v>
      </c>
      <c r="B6" s="20">
        <v>28695</v>
      </c>
      <c r="C6" s="20">
        <v>16897</v>
      </c>
      <c r="D6" s="20">
        <v>6921</v>
      </c>
    </row>
    <row r="7" spans="1:4">
      <c r="A7" s="19" t="s">
        <v>2684</v>
      </c>
      <c r="B7" s="20">
        <v>24639</v>
      </c>
      <c r="C7" s="20">
        <v>15710</v>
      </c>
      <c r="D7" s="20">
        <v>4271</v>
      </c>
    </row>
    <row r="8" spans="1:4">
      <c r="A8" s="19" t="s">
        <v>2685</v>
      </c>
      <c r="B8" s="20">
        <v>22873</v>
      </c>
      <c r="C8" s="20">
        <v>10609</v>
      </c>
      <c r="D8" s="20">
        <v>8163</v>
      </c>
    </row>
    <row r="9" spans="1:4">
      <c r="A9" s="19" t="s">
        <v>2686</v>
      </c>
      <c r="B9" s="20">
        <v>20659</v>
      </c>
      <c r="C9" s="20">
        <v>11566</v>
      </c>
      <c r="D9" s="20">
        <v>7875</v>
      </c>
    </row>
    <row r="10" ht="15" spans="1:4">
      <c r="A10" s="21" t="s">
        <v>2687</v>
      </c>
      <c r="B10" s="22">
        <v>20309</v>
      </c>
      <c r="C10" s="22">
        <v>13543</v>
      </c>
      <c r="D10" s="22">
        <v>4272</v>
      </c>
    </row>
    <row r="11" spans="4:4">
      <c r="D11" s="20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129"/>
  <sheetViews>
    <sheetView zoomScale="190" zoomScaleNormal="190" workbookViewId="0">
      <selection activeCell="A1" sqref="A1"/>
    </sheetView>
  </sheetViews>
  <sheetFormatPr defaultColWidth="8.875" defaultRowHeight="15" outlineLevelCol="1"/>
  <cols>
    <col min="1" max="1" width="35.75" style="1" customWidth="1"/>
    <col min="2" max="2" width="41.375" style="1" customWidth="1"/>
  </cols>
  <sheetData>
    <row r="1" ht="14.25" spans="1:2">
      <c r="A1" s="2" t="s">
        <v>2688</v>
      </c>
      <c r="B1" s="3"/>
    </row>
    <row r="2" spans="1:2">
      <c r="A2" s="3"/>
      <c r="B2" s="3"/>
    </row>
    <row r="3" spans="1:2">
      <c r="A3" s="15" t="s">
        <v>2689</v>
      </c>
      <c r="B3" s="15" t="s">
        <v>2690</v>
      </c>
    </row>
    <row r="4" ht="14.25" spans="1:2">
      <c r="A4" s="3" t="s">
        <v>2691</v>
      </c>
      <c r="B4" s="3" t="s">
        <v>2692</v>
      </c>
    </row>
    <row r="5" ht="14.25" spans="1:2">
      <c r="A5" s="3" t="s">
        <v>2693</v>
      </c>
      <c r="B5" s="3" t="s">
        <v>981</v>
      </c>
    </row>
    <row r="6" ht="14.25" spans="1:2">
      <c r="A6" s="3" t="s">
        <v>2694</v>
      </c>
      <c r="B6" s="3" t="s">
        <v>2695</v>
      </c>
    </row>
    <row r="7" ht="14.25" spans="1:2">
      <c r="A7" s="3" t="s">
        <v>2696</v>
      </c>
      <c r="B7" s="3" t="s">
        <v>2697</v>
      </c>
    </row>
    <row r="8" ht="14.25" spans="1:2">
      <c r="A8" s="3" t="s">
        <v>2698</v>
      </c>
      <c r="B8" s="3" t="s">
        <v>2404</v>
      </c>
    </row>
    <row r="9" ht="14.25" spans="1:2">
      <c r="A9" s="3" t="s">
        <v>2699</v>
      </c>
      <c r="B9" s="3" t="s">
        <v>1643</v>
      </c>
    </row>
    <row r="10" ht="14.25" spans="1:2">
      <c r="A10" s="3" t="s">
        <v>2700</v>
      </c>
      <c r="B10" s="3" t="s">
        <v>2701</v>
      </c>
    </row>
    <row r="11" ht="14.25" spans="1:2">
      <c r="A11" s="3" t="s">
        <v>2702</v>
      </c>
      <c r="B11" s="3" t="s">
        <v>2703</v>
      </c>
    </row>
    <row r="12" ht="14.25" spans="1:2">
      <c r="A12" s="3" t="s">
        <v>2704</v>
      </c>
      <c r="B12" s="3" t="s">
        <v>2705</v>
      </c>
    </row>
    <row r="13" ht="14.25" spans="1:2">
      <c r="A13" s="3" t="s">
        <v>2706</v>
      </c>
      <c r="B13" s="3" t="s">
        <v>2707</v>
      </c>
    </row>
    <row r="14" ht="14.25" spans="1:2">
      <c r="A14" s="3" t="s">
        <v>2708</v>
      </c>
      <c r="B14" s="3" t="s">
        <v>2709</v>
      </c>
    </row>
    <row r="15" ht="14.25" spans="1:2">
      <c r="A15" s="3" t="s">
        <v>2710</v>
      </c>
      <c r="B15" s="3" t="s">
        <v>2711</v>
      </c>
    </row>
    <row r="16" ht="14.25" spans="1:2">
      <c r="A16" s="3" t="s">
        <v>2712</v>
      </c>
      <c r="B16" s="3" t="s">
        <v>2352</v>
      </c>
    </row>
    <row r="17" ht="14.25" spans="1:2">
      <c r="A17" s="3" t="s">
        <v>2713</v>
      </c>
      <c r="B17" s="3" t="s">
        <v>2714</v>
      </c>
    </row>
    <row r="18" ht="14.25" spans="1:2">
      <c r="A18" s="3" t="s">
        <v>2715</v>
      </c>
      <c r="B18" s="3" t="s">
        <v>2716</v>
      </c>
    </row>
    <row r="19" ht="14.25" spans="1:2">
      <c r="A19" s="3" t="s">
        <v>2717</v>
      </c>
      <c r="B19" s="3" t="s">
        <v>2718</v>
      </c>
    </row>
    <row r="20" ht="14.25" spans="1:2">
      <c r="A20" s="3" t="s">
        <v>2719</v>
      </c>
      <c r="B20" s="3" t="s">
        <v>503</v>
      </c>
    </row>
    <row r="21" ht="14.25" spans="1:2">
      <c r="A21" s="3" t="s">
        <v>2720</v>
      </c>
      <c r="B21" s="3" t="s">
        <v>2585</v>
      </c>
    </row>
    <row r="22" ht="14.25" spans="1:2">
      <c r="A22" s="3" t="s">
        <v>2721</v>
      </c>
      <c r="B22" s="3" t="s">
        <v>2353</v>
      </c>
    </row>
    <row r="23" ht="14.25" spans="1:2">
      <c r="A23" s="3" t="s">
        <v>2722</v>
      </c>
      <c r="B23" s="3" t="s">
        <v>2723</v>
      </c>
    </row>
    <row r="24" ht="14.25" spans="1:2">
      <c r="A24" s="3" t="s">
        <v>2724</v>
      </c>
      <c r="B24" s="3" t="s">
        <v>2354</v>
      </c>
    </row>
    <row r="25" ht="14.25" spans="1:2">
      <c r="A25" s="3" t="s">
        <v>2725</v>
      </c>
      <c r="B25" s="3" t="s">
        <v>2176</v>
      </c>
    </row>
    <row r="26" ht="14.25" spans="1:2">
      <c r="A26" s="3" t="s">
        <v>2726</v>
      </c>
      <c r="B26" s="3" t="s">
        <v>2040</v>
      </c>
    </row>
    <row r="27" ht="14.25" spans="1:2">
      <c r="A27" s="3" t="s">
        <v>2727</v>
      </c>
      <c r="B27" s="3" t="s">
        <v>2728</v>
      </c>
    </row>
    <row r="28" ht="14.25" spans="1:2">
      <c r="A28" s="3" t="s">
        <v>2729</v>
      </c>
      <c r="B28" s="3" t="s">
        <v>2730</v>
      </c>
    </row>
    <row r="29" ht="14.25" spans="1:2">
      <c r="A29" s="3" t="s">
        <v>2731</v>
      </c>
      <c r="B29" s="3" t="s">
        <v>2732</v>
      </c>
    </row>
    <row r="30" ht="14.25" spans="1:2">
      <c r="A30" s="3" t="s">
        <v>2733</v>
      </c>
      <c r="B30" s="3" t="s">
        <v>2440</v>
      </c>
    </row>
    <row r="31" ht="14.25" spans="1:2">
      <c r="A31" s="3" t="s">
        <v>2734</v>
      </c>
      <c r="B31" s="3" t="s">
        <v>2735</v>
      </c>
    </row>
    <row r="32" ht="14.25" spans="1:2">
      <c r="A32" s="3" t="s">
        <v>2736</v>
      </c>
      <c r="B32" s="3" t="s">
        <v>1251</v>
      </c>
    </row>
    <row r="33" ht="14.25" spans="1:2">
      <c r="A33" s="3" t="s">
        <v>2737</v>
      </c>
      <c r="B33" s="3" t="s">
        <v>2738</v>
      </c>
    </row>
    <row r="34" ht="14.25" spans="1:2">
      <c r="A34" s="3" t="s">
        <v>2739</v>
      </c>
      <c r="B34" s="3" t="s">
        <v>1814</v>
      </c>
    </row>
    <row r="35" ht="14.25" spans="1:2">
      <c r="A35" s="3" t="s">
        <v>2740</v>
      </c>
      <c r="B35" s="3" t="s">
        <v>2741</v>
      </c>
    </row>
    <row r="36" ht="14.25" spans="1:2">
      <c r="A36" s="3" t="s">
        <v>2742</v>
      </c>
      <c r="B36" s="3" t="s">
        <v>2551</v>
      </c>
    </row>
    <row r="37" ht="14.25" spans="1:2">
      <c r="A37" s="3" t="s">
        <v>2743</v>
      </c>
      <c r="B37" s="3" t="s">
        <v>2744</v>
      </c>
    </row>
    <row r="38" ht="14.25" spans="1:2">
      <c r="A38" s="3" t="s">
        <v>2745</v>
      </c>
      <c r="B38" s="3" t="s">
        <v>2746</v>
      </c>
    </row>
    <row r="39" ht="14.25" spans="1:2">
      <c r="A39" s="3" t="s">
        <v>2747</v>
      </c>
      <c r="B39" s="3" t="s">
        <v>2748</v>
      </c>
    </row>
    <row r="40" ht="14.25" spans="1:2">
      <c r="A40" s="3" t="s">
        <v>2749</v>
      </c>
      <c r="B40" s="3" t="s">
        <v>599</v>
      </c>
    </row>
    <row r="41" ht="14.25" spans="1:2">
      <c r="A41" s="3" t="s">
        <v>2750</v>
      </c>
      <c r="B41" s="3" t="s">
        <v>2751</v>
      </c>
    </row>
    <row r="42" ht="14.25" spans="1:2">
      <c r="A42" s="3" t="s">
        <v>2752</v>
      </c>
      <c r="B42" s="3" t="s">
        <v>2753</v>
      </c>
    </row>
    <row r="43" ht="14.25" spans="1:2">
      <c r="A43" s="3" t="s">
        <v>2754</v>
      </c>
      <c r="B43" s="3" t="s">
        <v>2755</v>
      </c>
    </row>
    <row r="44" ht="14.25" spans="1:2">
      <c r="A44" s="3" t="s">
        <v>2756</v>
      </c>
      <c r="B44" s="3" t="s">
        <v>2757</v>
      </c>
    </row>
    <row r="45" ht="14.25" spans="1:2">
      <c r="A45" s="3" t="s">
        <v>2758</v>
      </c>
      <c r="B45" s="3" t="s">
        <v>2759</v>
      </c>
    </row>
    <row r="46" ht="14.25" spans="1:2">
      <c r="A46" s="3" t="s">
        <v>2760</v>
      </c>
      <c r="B46" s="3" t="s">
        <v>2761</v>
      </c>
    </row>
    <row r="47" ht="14.25" spans="1:2">
      <c r="A47" s="3" t="s">
        <v>2762</v>
      </c>
      <c r="B47" s="3" t="s">
        <v>2304</v>
      </c>
    </row>
    <row r="48" ht="14.25" spans="1:2">
      <c r="A48" s="3" t="s">
        <v>2763</v>
      </c>
      <c r="B48" s="3" t="s">
        <v>283</v>
      </c>
    </row>
    <row r="49" ht="14.25" spans="1:2">
      <c r="A49" s="3" t="s">
        <v>2764</v>
      </c>
      <c r="B49" s="3" t="s">
        <v>1560</v>
      </c>
    </row>
    <row r="50" ht="14.25" spans="1:2">
      <c r="A50" s="3" t="s">
        <v>2765</v>
      </c>
      <c r="B50" s="3" t="s">
        <v>785</v>
      </c>
    </row>
    <row r="51" ht="14.25" spans="1:2">
      <c r="A51" s="3" t="s">
        <v>2766</v>
      </c>
      <c r="B51" s="3" t="s">
        <v>2022</v>
      </c>
    </row>
    <row r="52" ht="14.25" spans="1:2">
      <c r="A52" s="3" t="s">
        <v>2767</v>
      </c>
      <c r="B52" s="3" t="s">
        <v>2768</v>
      </c>
    </row>
    <row r="53" ht="14.25" spans="1:2">
      <c r="A53" s="3" t="s">
        <v>2769</v>
      </c>
      <c r="B53" s="3" t="s">
        <v>2770</v>
      </c>
    </row>
    <row r="54" ht="14.25" spans="1:2">
      <c r="A54" s="3" t="s">
        <v>2771</v>
      </c>
      <c r="B54" s="3" t="s">
        <v>832</v>
      </c>
    </row>
    <row r="55" ht="14.25" spans="1:2">
      <c r="A55" s="3" t="s">
        <v>2772</v>
      </c>
      <c r="B55" s="3" t="s">
        <v>2406</v>
      </c>
    </row>
    <row r="56" ht="14.25" spans="1:2">
      <c r="A56" s="3" t="s">
        <v>2773</v>
      </c>
      <c r="B56" s="3" t="s">
        <v>2774</v>
      </c>
    </row>
    <row r="57" ht="14.25" spans="1:2">
      <c r="A57" s="3" t="s">
        <v>2775</v>
      </c>
      <c r="B57" s="3" t="s">
        <v>2776</v>
      </c>
    </row>
    <row r="58" ht="14.25" spans="1:2">
      <c r="A58" s="3" t="s">
        <v>2777</v>
      </c>
      <c r="B58" s="3" t="s">
        <v>2778</v>
      </c>
    </row>
    <row r="59" ht="14.25" spans="1:2">
      <c r="A59" s="3" t="s">
        <v>2779</v>
      </c>
      <c r="B59" s="3" t="s">
        <v>1019</v>
      </c>
    </row>
    <row r="60" ht="14.25" spans="1:2">
      <c r="A60" s="3" t="s">
        <v>2780</v>
      </c>
      <c r="B60" s="3" t="s">
        <v>2781</v>
      </c>
    </row>
    <row r="61" ht="14.25" spans="1:2">
      <c r="A61" s="3" t="s">
        <v>2782</v>
      </c>
      <c r="B61" s="3" t="s">
        <v>2783</v>
      </c>
    </row>
    <row r="62" ht="14.25" spans="1:2">
      <c r="A62" s="3" t="s">
        <v>2784</v>
      </c>
      <c r="B62" s="3" t="s">
        <v>2494</v>
      </c>
    </row>
    <row r="63" ht="14.25" spans="1:2">
      <c r="A63" s="3" t="s">
        <v>2785</v>
      </c>
      <c r="B63" s="3" t="s">
        <v>282</v>
      </c>
    </row>
    <row r="64" ht="14.25" spans="1:2">
      <c r="A64" s="3" t="s">
        <v>2786</v>
      </c>
      <c r="B64" s="3" t="s">
        <v>2787</v>
      </c>
    </row>
    <row r="65" ht="14.25" spans="1:2">
      <c r="A65" s="3" t="s">
        <v>2788</v>
      </c>
      <c r="B65" s="3" t="s">
        <v>414</v>
      </c>
    </row>
    <row r="66" ht="14.25" spans="1:2">
      <c r="A66" s="3" t="s">
        <v>2789</v>
      </c>
      <c r="B66" s="3" t="s">
        <v>2790</v>
      </c>
    </row>
    <row r="67" ht="14.25" spans="1:2">
      <c r="A67" s="3" t="s">
        <v>2791</v>
      </c>
      <c r="B67" s="3" t="s">
        <v>2792</v>
      </c>
    </row>
    <row r="68" ht="14.25" spans="1:2">
      <c r="A68" s="3" t="s">
        <v>2793</v>
      </c>
      <c r="B68" s="3" t="s">
        <v>2295</v>
      </c>
    </row>
    <row r="69" ht="14.25" spans="1:2">
      <c r="A69" s="3" t="s">
        <v>2794</v>
      </c>
      <c r="B69" s="3" t="s">
        <v>2795</v>
      </c>
    </row>
    <row r="70" ht="14.25" spans="1:2">
      <c r="A70" s="3" t="s">
        <v>2796</v>
      </c>
      <c r="B70" s="3" t="s">
        <v>2797</v>
      </c>
    </row>
    <row r="71" ht="14.25" spans="1:2">
      <c r="A71" s="3" t="s">
        <v>2798</v>
      </c>
      <c r="B71" s="3" t="s">
        <v>2799</v>
      </c>
    </row>
    <row r="72" ht="14.25" spans="1:2">
      <c r="A72" s="3" t="s">
        <v>2800</v>
      </c>
      <c r="B72" s="3" t="s">
        <v>2801</v>
      </c>
    </row>
    <row r="73" ht="14.25" spans="1:2">
      <c r="A73" s="3" t="s">
        <v>2802</v>
      </c>
      <c r="B73" s="3" t="s">
        <v>2803</v>
      </c>
    </row>
    <row r="74" ht="14.25" spans="1:2">
      <c r="A74" s="3" t="s">
        <v>2804</v>
      </c>
      <c r="B74" s="3" t="s">
        <v>2805</v>
      </c>
    </row>
    <row r="75" ht="14.25" spans="1:2">
      <c r="A75" s="3" t="s">
        <v>2806</v>
      </c>
      <c r="B75" s="3" t="s">
        <v>2807</v>
      </c>
    </row>
    <row r="76" ht="14.25" spans="1:2">
      <c r="A76" s="3" t="s">
        <v>2808</v>
      </c>
      <c r="B76" s="3" t="s">
        <v>2809</v>
      </c>
    </row>
    <row r="77" ht="14.25" spans="1:2">
      <c r="A77" s="3" t="s">
        <v>2810</v>
      </c>
      <c r="B77" s="3" t="s">
        <v>2811</v>
      </c>
    </row>
    <row r="78" ht="14.25" spans="1:2">
      <c r="A78" s="3" t="s">
        <v>2812</v>
      </c>
      <c r="B78" s="3" t="s">
        <v>2813</v>
      </c>
    </row>
    <row r="79" ht="14.25" spans="1:2">
      <c r="A79" s="3" t="s">
        <v>2814</v>
      </c>
      <c r="B79" s="3" t="s">
        <v>1016</v>
      </c>
    </row>
    <row r="80" ht="14.25" spans="1:2">
      <c r="A80" s="3" t="s">
        <v>2815</v>
      </c>
      <c r="B80" s="3" t="s">
        <v>1821</v>
      </c>
    </row>
    <row r="81" ht="14.25" spans="1:2">
      <c r="A81" s="3" t="s">
        <v>2816</v>
      </c>
      <c r="B81" s="3" t="s">
        <v>1001</v>
      </c>
    </row>
    <row r="82" ht="14.25" spans="1:2">
      <c r="A82" s="3" t="s">
        <v>2817</v>
      </c>
      <c r="B82" s="3" t="s">
        <v>2818</v>
      </c>
    </row>
    <row r="83" ht="14.25" spans="1:2">
      <c r="A83" s="3" t="s">
        <v>2819</v>
      </c>
      <c r="B83" s="3" t="s">
        <v>2820</v>
      </c>
    </row>
    <row r="84" ht="14.25" spans="1:2">
      <c r="A84" s="3" t="s">
        <v>2821</v>
      </c>
      <c r="B84" s="3" t="s">
        <v>982</v>
      </c>
    </row>
    <row r="85" ht="14.25" spans="1:2">
      <c r="A85" s="3" t="s">
        <v>2822</v>
      </c>
      <c r="B85" s="3" t="s">
        <v>2823</v>
      </c>
    </row>
    <row r="86" ht="14.25" spans="1:2">
      <c r="A86" s="3" t="s">
        <v>2824</v>
      </c>
      <c r="B86" s="3" t="s">
        <v>2825</v>
      </c>
    </row>
    <row r="87" ht="14.25" spans="1:2">
      <c r="A87" s="3" t="s">
        <v>2826</v>
      </c>
      <c r="B87" s="3" t="s">
        <v>2827</v>
      </c>
    </row>
    <row r="88" ht="14.25" spans="1:2">
      <c r="A88" s="3" t="s">
        <v>2828</v>
      </c>
      <c r="B88" s="3" t="s">
        <v>1972</v>
      </c>
    </row>
    <row r="89" ht="14.25" spans="1:2">
      <c r="A89" s="3" t="s">
        <v>2829</v>
      </c>
      <c r="B89" s="3" t="s">
        <v>1529</v>
      </c>
    </row>
    <row r="90" ht="14.25" spans="1:2">
      <c r="A90" s="3" t="s">
        <v>2830</v>
      </c>
      <c r="B90" s="3" t="s">
        <v>2831</v>
      </c>
    </row>
    <row r="91" ht="14.25" spans="1:2">
      <c r="A91" s="3" t="s">
        <v>2832</v>
      </c>
      <c r="B91" s="3" t="s">
        <v>2833</v>
      </c>
    </row>
    <row r="92" ht="14.25" spans="1:2">
      <c r="A92" s="3" t="s">
        <v>2834</v>
      </c>
      <c r="B92" s="3" t="s">
        <v>2835</v>
      </c>
    </row>
    <row r="93" ht="14.25" spans="1:2">
      <c r="A93" s="3" t="s">
        <v>2836</v>
      </c>
      <c r="B93" s="3" t="s">
        <v>2837</v>
      </c>
    </row>
    <row r="94" ht="14.25" spans="1:2">
      <c r="A94" s="3" t="s">
        <v>2838</v>
      </c>
      <c r="B94" s="3" t="s">
        <v>2839</v>
      </c>
    </row>
    <row r="95" ht="14.25" spans="1:2">
      <c r="A95" s="3" t="s">
        <v>2840</v>
      </c>
      <c r="B95" s="3" t="s">
        <v>2841</v>
      </c>
    </row>
    <row r="96" ht="14.25" spans="1:2">
      <c r="A96" s="3" t="s">
        <v>2842</v>
      </c>
      <c r="B96" s="3" t="s">
        <v>2843</v>
      </c>
    </row>
    <row r="97" ht="14.25" spans="1:2">
      <c r="A97" s="3" t="s">
        <v>2844</v>
      </c>
      <c r="B97" s="3" t="s">
        <v>2845</v>
      </c>
    </row>
    <row r="98" ht="14.25" spans="1:2">
      <c r="A98" s="3" t="s">
        <v>2846</v>
      </c>
      <c r="B98" s="3" t="s">
        <v>1991</v>
      </c>
    </row>
    <row r="99" ht="14.25" spans="1:2">
      <c r="A99" s="3" t="s">
        <v>2847</v>
      </c>
      <c r="B99" s="3" t="s">
        <v>2848</v>
      </c>
    </row>
    <row r="100" ht="14.25" spans="1:2">
      <c r="A100" s="3" t="s">
        <v>2849</v>
      </c>
      <c r="B100" s="3" t="s">
        <v>2850</v>
      </c>
    </row>
    <row r="101" ht="14.25" spans="1:2">
      <c r="A101" s="3" t="s">
        <v>2851</v>
      </c>
      <c r="B101" s="3" t="s">
        <v>834</v>
      </c>
    </row>
    <row r="102" ht="14.25" spans="1:2">
      <c r="A102" s="3" t="s">
        <v>2852</v>
      </c>
      <c r="B102" s="3" t="s">
        <v>852</v>
      </c>
    </row>
    <row r="103" ht="14.25" spans="1:2">
      <c r="A103" s="3" t="s">
        <v>2853</v>
      </c>
      <c r="B103" s="3" t="s">
        <v>2854</v>
      </c>
    </row>
    <row r="104" ht="14.25" spans="1:2">
      <c r="A104" s="3" t="s">
        <v>2855</v>
      </c>
      <c r="B104" s="3" t="s">
        <v>2856</v>
      </c>
    </row>
    <row r="105" ht="14.25" spans="1:2">
      <c r="A105" s="3" t="s">
        <v>2857</v>
      </c>
      <c r="B105" s="3" t="s">
        <v>835</v>
      </c>
    </row>
    <row r="106" ht="14.25" spans="1:2">
      <c r="A106" s="3" t="s">
        <v>2858</v>
      </c>
      <c r="B106" s="3" t="s">
        <v>2859</v>
      </c>
    </row>
    <row r="107" ht="14.25" spans="1:2">
      <c r="A107" s="3" t="s">
        <v>2860</v>
      </c>
      <c r="B107" s="3" t="s">
        <v>2310</v>
      </c>
    </row>
    <row r="108" ht="14.25" spans="1:2">
      <c r="A108" s="3" t="s">
        <v>2861</v>
      </c>
      <c r="B108" s="3" t="s">
        <v>2862</v>
      </c>
    </row>
    <row r="109" ht="14.25" spans="1:2">
      <c r="A109" s="3" t="s">
        <v>2863</v>
      </c>
      <c r="B109" s="3" t="s">
        <v>2025</v>
      </c>
    </row>
    <row r="110" ht="14.25" spans="1:2">
      <c r="A110" s="3" t="s">
        <v>2864</v>
      </c>
      <c r="B110" s="3" t="s">
        <v>2865</v>
      </c>
    </row>
    <row r="111" ht="14.25" spans="1:2">
      <c r="A111" s="3" t="s">
        <v>2866</v>
      </c>
      <c r="B111" s="3" t="s">
        <v>2867</v>
      </c>
    </row>
    <row r="112" ht="14.25" spans="1:2">
      <c r="A112" s="3" t="s">
        <v>2868</v>
      </c>
      <c r="B112" s="3" t="s">
        <v>2869</v>
      </c>
    </row>
    <row r="113" ht="14.25" spans="1:2">
      <c r="A113" s="3" t="s">
        <v>2870</v>
      </c>
      <c r="B113" s="3" t="s">
        <v>2871</v>
      </c>
    </row>
    <row r="114" ht="14.25" spans="1:2">
      <c r="A114" s="3" t="s">
        <v>2872</v>
      </c>
      <c r="B114" s="3" t="s">
        <v>983</v>
      </c>
    </row>
    <row r="115" ht="14.25" spans="1:2">
      <c r="A115" s="3" t="s">
        <v>2873</v>
      </c>
      <c r="B115" s="3" t="s">
        <v>344</v>
      </c>
    </row>
    <row r="116" ht="14.25" spans="1:2">
      <c r="A116" s="3" t="s">
        <v>2874</v>
      </c>
      <c r="B116" s="3" t="s">
        <v>2875</v>
      </c>
    </row>
    <row r="117" ht="14.25" spans="1:2">
      <c r="A117" s="3" t="s">
        <v>2876</v>
      </c>
      <c r="B117" s="3" t="s">
        <v>2877</v>
      </c>
    </row>
    <row r="118" ht="14.25" spans="1:2">
      <c r="A118" s="3" t="s">
        <v>2878</v>
      </c>
      <c r="B118" s="3" t="s">
        <v>2879</v>
      </c>
    </row>
    <row r="119" ht="14.25" spans="1:2">
      <c r="A119" s="3" t="s">
        <v>2880</v>
      </c>
      <c r="B119" s="3" t="s">
        <v>172</v>
      </c>
    </row>
    <row r="120" ht="14.25" spans="1:2">
      <c r="A120" s="3" t="s">
        <v>2881</v>
      </c>
      <c r="B120" s="3" t="s">
        <v>2017</v>
      </c>
    </row>
    <row r="121" ht="14.25" spans="1:2">
      <c r="A121" s="3" t="s">
        <v>2882</v>
      </c>
      <c r="B121" s="3" t="s">
        <v>2883</v>
      </c>
    </row>
    <row r="122" ht="14.25" spans="1:2">
      <c r="A122" s="3" t="s">
        <v>2884</v>
      </c>
      <c r="B122" s="3" t="s">
        <v>2885</v>
      </c>
    </row>
    <row r="123" ht="14.25" spans="1:2">
      <c r="A123" s="3" t="s">
        <v>2886</v>
      </c>
      <c r="B123" s="3" t="s">
        <v>2887</v>
      </c>
    </row>
    <row r="124" ht="14.25" spans="1:2">
      <c r="A124" s="3" t="s">
        <v>2888</v>
      </c>
      <c r="B124" s="3" t="s">
        <v>2889</v>
      </c>
    </row>
    <row r="125" ht="14.25" spans="1:2">
      <c r="A125" s="3" t="s">
        <v>2890</v>
      </c>
      <c r="B125" s="3" t="s">
        <v>2891</v>
      </c>
    </row>
    <row r="126" ht="14.25" spans="1:2">
      <c r="A126" s="3" t="s">
        <v>2892</v>
      </c>
      <c r="B126" s="3" t="s">
        <v>212</v>
      </c>
    </row>
    <row r="127" ht="14.25" spans="1:2">
      <c r="A127" s="3" t="s">
        <v>2893</v>
      </c>
      <c r="B127" s="3" t="s">
        <v>2894</v>
      </c>
    </row>
    <row r="128" ht="14.25" spans="1:2">
      <c r="A128" s="3" t="s">
        <v>2895</v>
      </c>
      <c r="B128" s="3" t="s">
        <v>2896</v>
      </c>
    </row>
    <row r="129" ht="14.25" spans="1:2">
      <c r="A129" s="3" t="s">
        <v>2897</v>
      </c>
      <c r="B129" s="3" t="s">
        <v>2898</v>
      </c>
    </row>
    <row r="130" ht="14.25" spans="1:2">
      <c r="A130" s="3" t="s">
        <v>2899</v>
      </c>
      <c r="B130" s="3" t="s">
        <v>2900</v>
      </c>
    </row>
    <row r="131" ht="14.25" spans="1:2">
      <c r="A131" s="3" t="s">
        <v>2901</v>
      </c>
      <c r="B131" s="3" t="s">
        <v>2296</v>
      </c>
    </row>
    <row r="132" ht="14.25" spans="1:2">
      <c r="A132" s="3" t="s">
        <v>2902</v>
      </c>
      <c r="B132" s="3" t="s">
        <v>2903</v>
      </c>
    </row>
    <row r="133" ht="14.25" spans="1:2">
      <c r="A133" s="3" t="s">
        <v>2904</v>
      </c>
      <c r="B133" s="3" t="s">
        <v>2016</v>
      </c>
    </row>
    <row r="134" ht="14.25" spans="1:2">
      <c r="A134" s="3" t="s">
        <v>2905</v>
      </c>
      <c r="B134" s="3" t="s">
        <v>2553</v>
      </c>
    </row>
    <row r="135" ht="14.25" spans="1:2">
      <c r="A135" s="3" t="s">
        <v>2906</v>
      </c>
      <c r="B135" s="3" t="s">
        <v>2907</v>
      </c>
    </row>
    <row r="136" ht="14.25" spans="1:2">
      <c r="A136" s="3" t="s">
        <v>2908</v>
      </c>
      <c r="B136" s="3" t="s">
        <v>2909</v>
      </c>
    </row>
    <row r="137" ht="14.25" spans="1:2">
      <c r="A137" s="3" t="s">
        <v>2910</v>
      </c>
      <c r="B137" s="3" t="s">
        <v>2911</v>
      </c>
    </row>
    <row r="138" ht="14.25" spans="1:2">
      <c r="A138" s="3" t="s">
        <v>2912</v>
      </c>
      <c r="B138" s="3" t="s">
        <v>2913</v>
      </c>
    </row>
    <row r="139" ht="14.25" spans="1:2">
      <c r="A139" s="3" t="s">
        <v>2914</v>
      </c>
      <c r="B139" s="3" t="s">
        <v>1124</v>
      </c>
    </row>
    <row r="140" ht="14.25" spans="1:2">
      <c r="A140" s="3" t="s">
        <v>2915</v>
      </c>
      <c r="B140" s="3" t="s">
        <v>2916</v>
      </c>
    </row>
    <row r="141" ht="14.25" spans="1:2">
      <c r="A141" s="3" t="s">
        <v>2917</v>
      </c>
      <c r="B141" s="3" t="s">
        <v>2918</v>
      </c>
    </row>
    <row r="142" ht="14.25" spans="1:2">
      <c r="A142" s="3" t="s">
        <v>2919</v>
      </c>
      <c r="B142" s="3" t="s">
        <v>2920</v>
      </c>
    </row>
    <row r="143" ht="14.25" spans="1:2">
      <c r="A143" s="3" t="s">
        <v>2921</v>
      </c>
      <c r="B143" s="3" t="s">
        <v>2922</v>
      </c>
    </row>
    <row r="144" ht="14.25" spans="1:2">
      <c r="A144" s="3" t="s">
        <v>2923</v>
      </c>
      <c r="B144" s="3" t="s">
        <v>2924</v>
      </c>
    </row>
    <row r="145" ht="14.25" spans="1:2">
      <c r="A145" s="3" t="s">
        <v>2925</v>
      </c>
      <c r="B145" s="3" t="s">
        <v>228</v>
      </c>
    </row>
    <row r="146" ht="14.25" spans="1:2">
      <c r="A146" s="3" t="s">
        <v>2926</v>
      </c>
      <c r="B146" s="3" t="s">
        <v>2927</v>
      </c>
    </row>
    <row r="147" ht="14.25" spans="1:2">
      <c r="A147" s="3" t="s">
        <v>2928</v>
      </c>
      <c r="B147" s="3" t="s">
        <v>248</v>
      </c>
    </row>
    <row r="148" ht="14.25" spans="1:2">
      <c r="A148" s="3" t="s">
        <v>2929</v>
      </c>
      <c r="B148" s="3" t="s">
        <v>238</v>
      </c>
    </row>
    <row r="149" ht="14.25" spans="1:2">
      <c r="A149" s="3" t="s">
        <v>2930</v>
      </c>
      <c r="B149" s="3" t="s">
        <v>242</v>
      </c>
    </row>
    <row r="150" ht="14.25" spans="1:2">
      <c r="A150" s="3" t="s">
        <v>2931</v>
      </c>
      <c r="B150" s="3" t="s">
        <v>2587</v>
      </c>
    </row>
    <row r="151" ht="14.25" spans="1:2">
      <c r="A151" s="3" t="s">
        <v>2932</v>
      </c>
      <c r="B151" s="3" t="s">
        <v>232</v>
      </c>
    </row>
    <row r="152" ht="14.25" spans="1:2">
      <c r="A152" s="3" t="s">
        <v>2933</v>
      </c>
      <c r="B152" s="3" t="s">
        <v>1314</v>
      </c>
    </row>
    <row r="153" ht="14.25" spans="1:2">
      <c r="A153" s="3" t="s">
        <v>2934</v>
      </c>
      <c r="B153" s="3" t="s">
        <v>2935</v>
      </c>
    </row>
    <row r="154" ht="14.25" spans="1:2">
      <c r="A154" s="3" t="s">
        <v>2936</v>
      </c>
      <c r="B154" s="3" t="s">
        <v>2937</v>
      </c>
    </row>
    <row r="155" ht="14.25" spans="1:2">
      <c r="A155" s="3" t="s">
        <v>2938</v>
      </c>
      <c r="B155" s="3" t="s">
        <v>2939</v>
      </c>
    </row>
    <row r="156" ht="14.25" spans="1:2">
      <c r="A156" s="3" t="s">
        <v>2940</v>
      </c>
      <c r="B156" s="3" t="s">
        <v>2941</v>
      </c>
    </row>
    <row r="157" ht="14.25" spans="1:2">
      <c r="A157" s="3" t="s">
        <v>2942</v>
      </c>
      <c r="B157" s="3" t="s">
        <v>2943</v>
      </c>
    </row>
    <row r="158" ht="14.25" spans="1:2">
      <c r="A158" s="3" t="s">
        <v>2944</v>
      </c>
      <c r="B158" s="3" t="s">
        <v>2945</v>
      </c>
    </row>
    <row r="159" ht="14.25" spans="1:2">
      <c r="A159" s="3" t="s">
        <v>2946</v>
      </c>
      <c r="B159" s="3" t="s">
        <v>2947</v>
      </c>
    </row>
    <row r="160" ht="14.25" spans="1:2">
      <c r="A160" s="3" t="s">
        <v>2948</v>
      </c>
      <c r="B160" s="3" t="s">
        <v>2949</v>
      </c>
    </row>
    <row r="161" ht="14.25" spans="1:2">
      <c r="A161" s="3" t="s">
        <v>2950</v>
      </c>
      <c r="B161" s="3" t="s">
        <v>2951</v>
      </c>
    </row>
    <row r="162" ht="14.25" spans="1:2">
      <c r="A162" s="3" t="s">
        <v>2952</v>
      </c>
      <c r="B162" s="3" t="s">
        <v>1807</v>
      </c>
    </row>
    <row r="163" ht="14.25" spans="1:2">
      <c r="A163" s="3" t="s">
        <v>2953</v>
      </c>
      <c r="B163" s="3" t="s">
        <v>1799</v>
      </c>
    </row>
    <row r="164" ht="14.25" spans="1:2">
      <c r="A164" s="3" t="s">
        <v>2954</v>
      </c>
      <c r="B164" s="3" t="s">
        <v>583</v>
      </c>
    </row>
    <row r="165" ht="14.25" spans="1:2">
      <c r="A165" s="3" t="s">
        <v>2955</v>
      </c>
      <c r="B165" s="3" t="s">
        <v>2956</v>
      </c>
    </row>
    <row r="166" ht="14.25" spans="1:2">
      <c r="A166" s="3" t="s">
        <v>2957</v>
      </c>
      <c r="B166" s="3" t="s">
        <v>2958</v>
      </c>
    </row>
    <row r="167" ht="14.25" spans="1:2">
      <c r="A167" s="3" t="s">
        <v>2959</v>
      </c>
      <c r="B167" s="3" t="s">
        <v>1172</v>
      </c>
    </row>
    <row r="168" ht="14.25" spans="1:2">
      <c r="A168" s="3" t="s">
        <v>2960</v>
      </c>
      <c r="B168" s="3" t="s">
        <v>2961</v>
      </c>
    </row>
    <row r="169" ht="14.25" spans="1:2">
      <c r="A169" s="3" t="s">
        <v>2962</v>
      </c>
      <c r="B169" s="3" t="s">
        <v>2963</v>
      </c>
    </row>
    <row r="170" ht="14.25" spans="1:2">
      <c r="A170" s="3" t="s">
        <v>2964</v>
      </c>
      <c r="B170" s="3" t="s">
        <v>393</v>
      </c>
    </row>
    <row r="171" ht="14.25" spans="1:2">
      <c r="A171" s="3" t="s">
        <v>2965</v>
      </c>
      <c r="B171" s="3" t="s">
        <v>397</v>
      </c>
    </row>
    <row r="172" ht="14.25" spans="1:2">
      <c r="A172" s="3" t="s">
        <v>2966</v>
      </c>
      <c r="B172" s="3" t="s">
        <v>1928</v>
      </c>
    </row>
    <row r="173" ht="14.25" spans="1:2">
      <c r="A173" s="3" t="s">
        <v>2967</v>
      </c>
      <c r="B173" s="3" t="s">
        <v>579</v>
      </c>
    </row>
    <row r="174" ht="14.25" spans="1:2">
      <c r="A174" s="3" t="s">
        <v>2968</v>
      </c>
      <c r="B174" s="3" t="s">
        <v>2969</v>
      </c>
    </row>
    <row r="175" ht="14.25" spans="1:2">
      <c r="A175" s="3" t="s">
        <v>2970</v>
      </c>
      <c r="B175" s="3" t="s">
        <v>2971</v>
      </c>
    </row>
    <row r="176" ht="14.25" spans="1:2">
      <c r="A176" s="3" t="s">
        <v>2972</v>
      </c>
      <c r="B176" s="3" t="s">
        <v>2973</v>
      </c>
    </row>
    <row r="177" ht="14.25" spans="1:2">
      <c r="A177" s="3" t="s">
        <v>2974</v>
      </c>
      <c r="B177" s="3" t="s">
        <v>2975</v>
      </c>
    </row>
    <row r="178" ht="14.25" spans="1:2">
      <c r="A178" s="3" t="s">
        <v>2976</v>
      </c>
      <c r="B178" s="3" t="s">
        <v>2543</v>
      </c>
    </row>
    <row r="179" ht="14.25" spans="1:2">
      <c r="A179" s="3" t="s">
        <v>2977</v>
      </c>
      <c r="B179" s="3" t="s">
        <v>2978</v>
      </c>
    </row>
    <row r="180" ht="14.25" spans="1:2">
      <c r="A180" s="3" t="s">
        <v>2979</v>
      </c>
      <c r="B180" s="3" t="s">
        <v>2980</v>
      </c>
    </row>
    <row r="181" ht="14.25" spans="1:2">
      <c r="A181" s="3" t="s">
        <v>2981</v>
      </c>
      <c r="B181" s="3" t="s">
        <v>2982</v>
      </c>
    </row>
    <row r="182" ht="14.25" spans="1:2">
      <c r="A182" s="3" t="s">
        <v>2983</v>
      </c>
      <c r="B182" s="3" t="s">
        <v>2984</v>
      </c>
    </row>
    <row r="183" ht="14.25" spans="1:2">
      <c r="A183" s="3" t="s">
        <v>2985</v>
      </c>
      <c r="B183" s="3" t="s">
        <v>416</v>
      </c>
    </row>
    <row r="184" ht="14.25" spans="1:2">
      <c r="A184" s="3" t="s">
        <v>2986</v>
      </c>
      <c r="B184" s="3" t="s">
        <v>1544</v>
      </c>
    </row>
    <row r="185" ht="14.25" spans="1:2">
      <c r="A185" s="3" t="s">
        <v>2987</v>
      </c>
      <c r="B185" s="3" t="s">
        <v>1552</v>
      </c>
    </row>
    <row r="186" ht="14.25" spans="1:2">
      <c r="A186" s="3" t="s">
        <v>2988</v>
      </c>
      <c r="B186" s="3" t="s">
        <v>2989</v>
      </c>
    </row>
    <row r="187" ht="14.25" spans="1:2">
      <c r="A187" s="3" t="s">
        <v>2990</v>
      </c>
      <c r="B187" s="3" t="s">
        <v>1790</v>
      </c>
    </row>
    <row r="188" ht="14.25" spans="1:2">
      <c r="A188" s="3" t="s">
        <v>2991</v>
      </c>
      <c r="B188" s="3" t="s">
        <v>2992</v>
      </c>
    </row>
    <row r="189" ht="14.25" spans="1:2">
      <c r="A189" s="3" t="s">
        <v>2993</v>
      </c>
      <c r="B189" s="3" t="s">
        <v>2994</v>
      </c>
    </row>
    <row r="190" ht="14.25" spans="1:2">
      <c r="A190" s="3" t="s">
        <v>2995</v>
      </c>
      <c r="B190" s="3" t="s">
        <v>2996</v>
      </c>
    </row>
    <row r="191" ht="14.25" spans="1:2">
      <c r="A191" s="3" t="s">
        <v>2997</v>
      </c>
      <c r="B191" s="3" t="s">
        <v>2998</v>
      </c>
    </row>
    <row r="192" ht="14.25" spans="1:2">
      <c r="A192" s="3" t="s">
        <v>2999</v>
      </c>
      <c r="B192" s="3" t="s">
        <v>3000</v>
      </c>
    </row>
    <row r="193" ht="14.25" spans="1:2">
      <c r="A193" s="3" t="s">
        <v>3001</v>
      </c>
      <c r="B193" s="3" t="s">
        <v>3002</v>
      </c>
    </row>
    <row r="194" ht="14.25" spans="1:2">
      <c r="A194" s="3" t="s">
        <v>3003</v>
      </c>
      <c r="B194" s="3" t="s">
        <v>3004</v>
      </c>
    </row>
    <row r="195" ht="14.25" spans="1:2">
      <c r="A195" s="3" t="s">
        <v>3005</v>
      </c>
      <c r="B195" s="3" t="s">
        <v>3006</v>
      </c>
    </row>
    <row r="196" ht="14.25" spans="1:2">
      <c r="A196" s="3" t="s">
        <v>3007</v>
      </c>
      <c r="B196" s="3" t="s">
        <v>3008</v>
      </c>
    </row>
    <row r="197" ht="14.25" spans="1:2">
      <c r="A197" s="3" t="s">
        <v>3009</v>
      </c>
      <c r="B197" s="3" t="s">
        <v>3010</v>
      </c>
    </row>
    <row r="198" ht="14.25" spans="1:2">
      <c r="A198" s="3" t="s">
        <v>3011</v>
      </c>
      <c r="B198" s="3" t="s">
        <v>3012</v>
      </c>
    </row>
    <row r="199" ht="14.25" spans="1:2">
      <c r="A199" s="3" t="s">
        <v>3013</v>
      </c>
      <c r="B199" s="3" t="s">
        <v>1797</v>
      </c>
    </row>
    <row r="200" ht="14.25" spans="1:2">
      <c r="A200" s="3" t="s">
        <v>3014</v>
      </c>
      <c r="B200" s="3" t="s">
        <v>936</v>
      </c>
    </row>
    <row r="201" ht="14.25" spans="1:2">
      <c r="A201" s="3" t="s">
        <v>3015</v>
      </c>
      <c r="B201" s="3" t="s">
        <v>1921</v>
      </c>
    </row>
    <row r="202" ht="14.25" spans="1:2">
      <c r="A202" s="3" t="s">
        <v>3016</v>
      </c>
      <c r="B202" s="3" t="s">
        <v>360</v>
      </c>
    </row>
    <row r="203" ht="14.25" spans="1:2">
      <c r="A203" s="3" t="s">
        <v>3017</v>
      </c>
      <c r="B203" s="3" t="s">
        <v>2561</v>
      </c>
    </row>
    <row r="204" ht="14.25" spans="1:2">
      <c r="A204" s="3" t="s">
        <v>3018</v>
      </c>
      <c r="B204" s="3" t="s">
        <v>3019</v>
      </c>
    </row>
    <row r="205" ht="14.25" spans="1:2">
      <c r="A205" s="3" t="s">
        <v>3020</v>
      </c>
      <c r="B205" s="3" t="s">
        <v>3021</v>
      </c>
    </row>
    <row r="206" ht="14.25" spans="1:2">
      <c r="A206" s="3" t="s">
        <v>3022</v>
      </c>
      <c r="B206" s="3" t="s">
        <v>3023</v>
      </c>
    </row>
    <row r="207" ht="14.25" spans="1:2">
      <c r="A207" s="3" t="s">
        <v>3024</v>
      </c>
      <c r="B207" s="3" t="s">
        <v>3025</v>
      </c>
    </row>
    <row r="208" ht="14.25" spans="1:2">
      <c r="A208" s="3" t="s">
        <v>3026</v>
      </c>
      <c r="B208" s="3" t="s">
        <v>3027</v>
      </c>
    </row>
    <row r="209" ht="14.25" spans="1:2">
      <c r="A209" s="3" t="s">
        <v>3028</v>
      </c>
      <c r="B209" s="3" t="s">
        <v>3029</v>
      </c>
    </row>
    <row r="210" ht="14.25" spans="1:2">
      <c r="A210" s="3" t="s">
        <v>3030</v>
      </c>
      <c r="B210" s="3" t="s">
        <v>3031</v>
      </c>
    </row>
    <row r="211" ht="14.25" spans="1:2">
      <c r="A211" s="3" t="s">
        <v>3032</v>
      </c>
      <c r="B211" s="3" t="s">
        <v>3033</v>
      </c>
    </row>
    <row r="212" ht="14.25" spans="1:2">
      <c r="A212" s="3" t="s">
        <v>3034</v>
      </c>
      <c r="B212" s="3" t="s">
        <v>1046</v>
      </c>
    </row>
    <row r="213" ht="14.25" spans="1:2">
      <c r="A213" s="3" t="s">
        <v>3035</v>
      </c>
      <c r="B213" s="3" t="s">
        <v>1249</v>
      </c>
    </row>
    <row r="214" ht="14.25" spans="1:2">
      <c r="A214" s="3" t="s">
        <v>3036</v>
      </c>
      <c r="B214" s="3" t="s">
        <v>3037</v>
      </c>
    </row>
    <row r="215" ht="14.25" spans="1:2">
      <c r="A215" s="3" t="s">
        <v>3038</v>
      </c>
      <c r="B215" s="3" t="s">
        <v>403</v>
      </c>
    </row>
    <row r="216" ht="14.25" spans="1:2">
      <c r="A216" s="3" t="s">
        <v>3039</v>
      </c>
      <c r="B216" s="3" t="s">
        <v>3040</v>
      </c>
    </row>
    <row r="217" ht="14.25" spans="1:2">
      <c r="A217" s="3" t="s">
        <v>3041</v>
      </c>
      <c r="B217" s="3" t="s">
        <v>3042</v>
      </c>
    </row>
    <row r="218" ht="14.25" spans="1:2">
      <c r="A218" s="3" t="s">
        <v>3043</v>
      </c>
      <c r="B218" s="3" t="s">
        <v>3044</v>
      </c>
    </row>
    <row r="219" ht="14.25" spans="1:2">
      <c r="A219" s="3" t="s">
        <v>3045</v>
      </c>
      <c r="B219" s="3" t="s">
        <v>3046</v>
      </c>
    </row>
    <row r="220" ht="14.25" spans="1:2">
      <c r="A220" s="3" t="s">
        <v>3047</v>
      </c>
      <c r="B220" s="3" t="s">
        <v>3048</v>
      </c>
    </row>
    <row r="221" ht="14.25" spans="1:2">
      <c r="A221" s="3" t="s">
        <v>3049</v>
      </c>
      <c r="B221" s="3" t="s">
        <v>3050</v>
      </c>
    </row>
    <row r="222" ht="14.25" spans="1:2">
      <c r="A222" s="3" t="s">
        <v>3051</v>
      </c>
      <c r="B222" s="3" t="s">
        <v>3052</v>
      </c>
    </row>
    <row r="223" ht="14.25" spans="1:2">
      <c r="A223" s="3" t="s">
        <v>3053</v>
      </c>
      <c r="B223" s="3" t="s">
        <v>3054</v>
      </c>
    </row>
    <row r="224" ht="14.25" spans="1:2">
      <c r="A224" s="3" t="s">
        <v>3055</v>
      </c>
      <c r="B224" s="3" t="s">
        <v>3056</v>
      </c>
    </row>
    <row r="225" ht="14.25" spans="1:2">
      <c r="A225" s="3" t="s">
        <v>3057</v>
      </c>
      <c r="B225" s="3" t="s">
        <v>3058</v>
      </c>
    </row>
    <row r="226" ht="14.25" spans="1:2">
      <c r="A226" s="3" t="s">
        <v>3059</v>
      </c>
      <c r="B226" s="3" t="s">
        <v>3060</v>
      </c>
    </row>
    <row r="227" ht="14.25" spans="1:2">
      <c r="A227" s="3" t="s">
        <v>3061</v>
      </c>
      <c r="B227" s="3" t="s">
        <v>3062</v>
      </c>
    </row>
    <row r="228" ht="14.25" spans="1:2">
      <c r="A228" s="3" t="s">
        <v>3063</v>
      </c>
      <c r="B228" s="3" t="s">
        <v>3064</v>
      </c>
    </row>
    <row r="229" ht="14.25" spans="1:2">
      <c r="A229" s="3" t="s">
        <v>3065</v>
      </c>
      <c r="B229" s="3" t="s">
        <v>3066</v>
      </c>
    </row>
    <row r="230" ht="14.25" spans="1:2">
      <c r="A230" s="3" t="s">
        <v>3067</v>
      </c>
      <c r="B230" s="3" t="s">
        <v>3068</v>
      </c>
    </row>
    <row r="231" ht="14.25" spans="1:2">
      <c r="A231" s="3" t="s">
        <v>3069</v>
      </c>
      <c r="B231" s="3" t="s">
        <v>3070</v>
      </c>
    </row>
    <row r="232" ht="14.25" spans="1:2">
      <c r="A232" s="3" t="s">
        <v>3071</v>
      </c>
      <c r="B232" s="3" t="s">
        <v>585</v>
      </c>
    </row>
    <row r="233" ht="14.25" spans="1:2">
      <c r="A233" s="3" t="s">
        <v>3072</v>
      </c>
      <c r="B233" s="3" t="s">
        <v>3073</v>
      </c>
    </row>
    <row r="234" ht="14.25" spans="1:2">
      <c r="A234" s="3" t="s">
        <v>3074</v>
      </c>
      <c r="B234" s="3" t="s">
        <v>590</v>
      </c>
    </row>
    <row r="235" ht="14.25" spans="1:2">
      <c r="A235" s="3" t="s">
        <v>3075</v>
      </c>
      <c r="B235" s="3" t="s">
        <v>3076</v>
      </c>
    </row>
    <row r="236" ht="14.25" spans="1:2">
      <c r="A236" s="3" t="s">
        <v>3077</v>
      </c>
      <c r="B236" s="3" t="s">
        <v>594</v>
      </c>
    </row>
    <row r="237" ht="14.25" spans="1:2">
      <c r="A237" s="3" t="s">
        <v>3078</v>
      </c>
      <c r="B237" s="3" t="s">
        <v>1804</v>
      </c>
    </row>
    <row r="238" ht="14.25" spans="1:2">
      <c r="A238" s="3" t="s">
        <v>3079</v>
      </c>
      <c r="B238" s="3" t="s">
        <v>3080</v>
      </c>
    </row>
    <row r="239" ht="14.25" spans="1:2">
      <c r="A239" s="3" t="s">
        <v>3081</v>
      </c>
      <c r="B239" s="3" t="s">
        <v>1300</v>
      </c>
    </row>
    <row r="240" ht="14.25" spans="1:2">
      <c r="A240" s="3" t="s">
        <v>3082</v>
      </c>
      <c r="B240" s="3" t="s">
        <v>3083</v>
      </c>
    </row>
    <row r="241" ht="14.25" spans="1:2">
      <c r="A241" s="3" t="s">
        <v>3084</v>
      </c>
      <c r="B241" s="3" t="s">
        <v>3085</v>
      </c>
    </row>
    <row r="242" ht="14.25" spans="1:2">
      <c r="A242" s="3" t="s">
        <v>3086</v>
      </c>
      <c r="B242" s="3" t="s">
        <v>2302</v>
      </c>
    </row>
    <row r="243" ht="14.25" spans="1:2">
      <c r="A243" s="3" t="s">
        <v>3087</v>
      </c>
      <c r="B243" s="3" t="s">
        <v>3088</v>
      </c>
    </row>
    <row r="244" ht="14.25" spans="1:2">
      <c r="A244" s="3" t="s">
        <v>3089</v>
      </c>
      <c r="B244" s="3" t="s">
        <v>3090</v>
      </c>
    </row>
    <row r="245" ht="14.25" spans="1:2">
      <c r="A245" s="3" t="s">
        <v>3091</v>
      </c>
      <c r="B245" s="3" t="s">
        <v>3092</v>
      </c>
    </row>
    <row r="246" ht="14.25" spans="1:2">
      <c r="A246" s="3" t="s">
        <v>3093</v>
      </c>
      <c r="B246" s="3" t="s">
        <v>3094</v>
      </c>
    </row>
    <row r="247" ht="14.25" spans="1:2">
      <c r="A247" s="3" t="s">
        <v>3095</v>
      </c>
      <c r="B247" s="3" t="s">
        <v>3096</v>
      </c>
    </row>
    <row r="248" ht="14.25" spans="1:2">
      <c r="A248" s="3" t="s">
        <v>3097</v>
      </c>
      <c r="B248" s="3" t="s">
        <v>3098</v>
      </c>
    </row>
    <row r="249" ht="14.25" spans="1:2">
      <c r="A249" s="3" t="s">
        <v>3099</v>
      </c>
      <c r="B249" s="3" t="s">
        <v>1654</v>
      </c>
    </row>
    <row r="250" ht="14.25" spans="1:2">
      <c r="A250" s="3" t="s">
        <v>3100</v>
      </c>
      <c r="B250" s="3" t="s">
        <v>908</v>
      </c>
    </row>
    <row r="251" ht="14.25" spans="1:2">
      <c r="A251" s="3" t="s">
        <v>3101</v>
      </c>
      <c r="B251" s="3" t="s">
        <v>3102</v>
      </c>
    </row>
    <row r="252" ht="14.25" spans="1:2">
      <c r="A252" s="3" t="s">
        <v>3103</v>
      </c>
      <c r="B252" s="3" t="s">
        <v>3104</v>
      </c>
    </row>
    <row r="253" ht="14.25" spans="1:2">
      <c r="A253" s="3" t="s">
        <v>3105</v>
      </c>
      <c r="B253" s="3" t="s">
        <v>3106</v>
      </c>
    </row>
    <row r="254" ht="14.25" spans="1:2">
      <c r="A254" s="3" t="s">
        <v>3107</v>
      </c>
      <c r="B254" s="3" t="s">
        <v>400</v>
      </c>
    </row>
    <row r="255" ht="14.25" spans="1:2">
      <c r="A255" s="3" t="s">
        <v>3108</v>
      </c>
      <c r="B255" s="3" t="s">
        <v>2501</v>
      </c>
    </row>
    <row r="256" ht="14.25" spans="1:2">
      <c r="A256" s="3" t="s">
        <v>3109</v>
      </c>
      <c r="B256" s="3" t="s">
        <v>3110</v>
      </c>
    </row>
    <row r="257" ht="14.25" spans="1:2">
      <c r="A257" s="3" t="s">
        <v>3111</v>
      </c>
      <c r="B257" s="3" t="s">
        <v>3112</v>
      </c>
    </row>
    <row r="258" ht="14.25" spans="1:2">
      <c r="A258" s="3" t="s">
        <v>3113</v>
      </c>
      <c r="B258" s="3" t="s">
        <v>3114</v>
      </c>
    </row>
    <row r="259" ht="14.25" spans="1:2">
      <c r="A259" s="3" t="s">
        <v>3115</v>
      </c>
      <c r="B259" s="3" t="s">
        <v>2309</v>
      </c>
    </row>
    <row r="260" ht="14.25" spans="1:2">
      <c r="A260" s="3" t="s">
        <v>3116</v>
      </c>
      <c r="B260" s="3" t="s">
        <v>1793</v>
      </c>
    </row>
    <row r="261" ht="14.25" spans="1:2">
      <c r="A261" s="3" t="s">
        <v>3117</v>
      </c>
      <c r="B261" s="3" t="s">
        <v>3118</v>
      </c>
    </row>
    <row r="262" ht="14.25" spans="1:2">
      <c r="A262" s="3" t="s">
        <v>3119</v>
      </c>
      <c r="B262" s="3" t="s">
        <v>3120</v>
      </c>
    </row>
    <row r="263" ht="14.25" spans="1:2">
      <c r="A263" s="3" t="s">
        <v>3121</v>
      </c>
      <c r="B263" s="3" t="s">
        <v>3122</v>
      </c>
    </row>
    <row r="264" ht="14.25" spans="1:2">
      <c r="A264" s="3" t="s">
        <v>3123</v>
      </c>
      <c r="B264" s="3" t="s">
        <v>1791</v>
      </c>
    </row>
    <row r="265" ht="14.25" spans="1:2">
      <c r="A265" s="3" t="s">
        <v>3124</v>
      </c>
      <c r="B265" s="3" t="s">
        <v>3125</v>
      </c>
    </row>
    <row r="266" ht="14.25" spans="1:2">
      <c r="A266" s="3" t="s">
        <v>3126</v>
      </c>
      <c r="B266" s="3" t="s">
        <v>3127</v>
      </c>
    </row>
    <row r="267" ht="14.25" spans="1:2">
      <c r="A267" s="3" t="s">
        <v>3128</v>
      </c>
      <c r="B267" s="3" t="s">
        <v>3129</v>
      </c>
    </row>
    <row r="268" ht="14.25" spans="1:2">
      <c r="A268" s="3" t="s">
        <v>3130</v>
      </c>
      <c r="B268" s="3" t="s">
        <v>3131</v>
      </c>
    </row>
    <row r="269" ht="14.25" spans="1:2">
      <c r="A269" s="3" t="s">
        <v>3132</v>
      </c>
      <c r="B269" s="3" t="s">
        <v>1805</v>
      </c>
    </row>
    <row r="270" ht="14.25" spans="1:2">
      <c r="A270" s="3" t="s">
        <v>3133</v>
      </c>
      <c r="B270" s="3" t="s">
        <v>1139</v>
      </c>
    </row>
    <row r="271" ht="14.25" spans="1:2">
      <c r="A271" s="3" t="s">
        <v>3134</v>
      </c>
      <c r="B271" s="3" t="s">
        <v>3135</v>
      </c>
    </row>
    <row r="272" ht="14.25" spans="1:2">
      <c r="A272" s="3" t="s">
        <v>3136</v>
      </c>
      <c r="B272" s="3" t="s">
        <v>1225</v>
      </c>
    </row>
    <row r="273" ht="14.25" spans="1:2">
      <c r="A273" s="3" t="s">
        <v>3137</v>
      </c>
      <c r="B273" s="3" t="s">
        <v>1348</v>
      </c>
    </row>
    <row r="274" ht="14.25" spans="1:2">
      <c r="A274" s="3" t="s">
        <v>3138</v>
      </c>
      <c r="B274" s="3" t="s">
        <v>3139</v>
      </c>
    </row>
    <row r="275" ht="14.25" spans="1:2">
      <c r="A275" s="3" t="s">
        <v>3140</v>
      </c>
      <c r="B275" s="3" t="s">
        <v>3141</v>
      </c>
    </row>
    <row r="276" ht="14.25" spans="1:2">
      <c r="A276" s="3" t="s">
        <v>3142</v>
      </c>
      <c r="B276" s="3" t="s">
        <v>1792</v>
      </c>
    </row>
    <row r="277" ht="14.25" spans="1:2">
      <c r="A277" s="3" t="s">
        <v>3143</v>
      </c>
      <c r="B277" s="3" t="s">
        <v>418</v>
      </c>
    </row>
    <row r="278" ht="14.25" spans="1:2">
      <c r="A278" s="3" t="s">
        <v>3144</v>
      </c>
      <c r="B278" s="3" t="s">
        <v>3145</v>
      </c>
    </row>
    <row r="279" ht="14.25" spans="1:2">
      <c r="A279" s="3" t="s">
        <v>3146</v>
      </c>
      <c r="B279" s="3" t="s">
        <v>3147</v>
      </c>
    </row>
    <row r="280" ht="14.25" spans="1:2">
      <c r="A280" s="3" t="s">
        <v>3148</v>
      </c>
      <c r="B280" s="3" t="s">
        <v>413</v>
      </c>
    </row>
    <row r="281" ht="14.25" spans="1:2">
      <c r="A281" s="3" t="s">
        <v>3149</v>
      </c>
      <c r="B281" s="3" t="s">
        <v>3150</v>
      </c>
    </row>
    <row r="282" ht="14.25" spans="1:2">
      <c r="A282" s="3" t="s">
        <v>3151</v>
      </c>
      <c r="B282" s="3" t="s">
        <v>3152</v>
      </c>
    </row>
    <row r="283" ht="14.25" spans="1:2">
      <c r="A283" s="3" t="s">
        <v>3153</v>
      </c>
      <c r="B283" s="3" t="s">
        <v>638</v>
      </c>
    </row>
    <row r="284" ht="14.25" spans="1:2">
      <c r="A284" s="3" t="s">
        <v>3154</v>
      </c>
      <c r="B284" s="3" t="s">
        <v>1138</v>
      </c>
    </row>
    <row r="285" ht="14.25" spans="1:2">
      <c r="A285" s="3" t="s">
        <v>3155</v>
      </c>
      <c r="B285" s="3" t="s">
        <v>3156</v>
      </c>
    </row>
    <row r="286" ht="14.25" spans="1:2">
      <c r="A286" s="3" t="s">
        <v>3157</v>
      </c>
      <c r="B286" s="3" t="s">
        <v>415</v>
      </c>
    </row>
    <row r="287" ht="14.25" spans="1:2">
      <c r="A287" s="3" t="s">
        <v>3158</v>
      </c>
      <c r="B287" s="3" t="s">
        <v>3159</v>
      </c>
    </row>
    <row r="288" ht="14.25" spans="1:2">
      <c r="A288" s="3" t="s">
        <v>3160</v>
      </c>
      <c r="B288" s="3" t="s">
        <v>3161</v>
      </c>
    </row>
    <row r="289" ht="14.25" spans="1:2">
      <c r="A289" s="3" t="s">
        <v>3162</v>
      </c>
      <c r="B289" s="3" t="s">
        <v>399</v>
      </c>
    </row>
    <row r="290" ht="14.25" spans="1:2">
      <c r="A290" s="3" t="s">
        <v>3163</v>
      </c>
      <c r="B290" s="3" t="s">
        <v>3164</v>
      </c>
    </row>
    <row r="291" ht="14.25" spans="1:2">
      <c r="A291" s="3" t="s">
        <v>3165</v>
      </c>
      <c r="B291" s="3" t="s">
        <v>3166</v>
      </c>
    </row>
    <row r="292" ht="14.25" spans="1:2">
      <c r="A292" s="3" t="s">
        <v>3167</v>
      </c>
      <c r="B292" s="3" t="s">
        <v>3168</v>
      </c>
    </row>
    <row r="293" ht="14.25" spans="1:2">
      <c r="A293" s="3" t="s">
        <v>151</v>
      </c>
      <c r="B293" s="3" t="s">
        <v>3169</v>
      </c>
    </row>
    <row r="294" ht="14.25" spans="1:2">
      <c r="A294" s="3" t="s">
        <v>3170</v>
      </c>
      <c r="B294" s="3" t="s">
        <v>1045</v>
      </c>
    </row>
    <row r="295" ht="14.25" spans="1:2">
      <c r="A295" s="3" t="s">
        <v>3171</v>
      </c>
      <c r="B295" s="3" t="s">
        <v>1047</v>
      </c>
    </row>
    <row r="296" ht="14.25" spans="1:2">
      <c r="A296" s="3" t="s">
        <v>3172</v>
      </c>
      <c r="B296" s="3" t="s">
        <v>1809</v>
      </c>
    </row>
    <row r="297" ht="14.25" spans="1:2">
      <c r="A297" s="3" t="s">
        <v>3173</v>
      </c>
      <c r="B297" s="3" t="s">
        <v>3174</v>
      </c>
    </row>
    <row r="298" ht="14.25" spans="1:2">
      <c r="A298" s="3" t="s">
        <v>3175</v>
      </c>
      <c r="B298" s="3" t="s">
        <v>3176</v>
      </c>
    </row>
    <row r="299" ht="14.25" spans="1:2">
      <c r="A299" s="3" t="s">
        <v>3177</v>
      </c>
      <c r="B299" s="3" t="s">
        <v>3178</v>
      </c>
    </row>
    <row r="300" ht="14.25" spans="1:2">
      <c r="A300" s="3" t="s">
        <v>3179</v>
      </c>
      <c r="B300" s="3" t="s">
        <v>3180</v>
      </c>
    </row>
    <row r="301" ht="14.25" spans="1:2">
      <c r="A301" s="3" t="s">
        <v>3181</v>
      </c>
      <c r="B301" s="3" t="s">
        <v>1481</v>
      </c>
    </row>
    <row r="302" ht="14.25" spans="1:2">
      <c r="A302" s="3" t="s">
        <v>3182</v>
      </c>
      <c r="B302" s="3" t="s">
        <v>3183</v>
      </c>
    </row>
    <row r="303" ht="14.25" spans="1:2">
      <c r="A303" s="3" t="s">
        <v>3184</v>
      </c>
      <c r="B303" s="3" t="s">
        <v>778</v>
      </c>
    </row>
    <row r="304" ht="14.25" spans="1:2">
      <c r="A304" s="3" t="s">
        <v>3185</v>
      </c>
      <c r="B304" s="3" t="s">
        <v>3186</v>
      </c>
    </row>
    <row r="305" ht="14.25" spans="1:2">
      <c r="A305" s="3" t="s">
        <v>3187</v>
      </c>
      <c r="B305" s="3" t="s">
        <v>581</v>
      </c>
    </row>
    <row r="306" ht="14.25" spans="1:2">
      <c r="A306" s="3" t="s">
        <v>3188</v>
      </c>
      <c r="B306" s="3" t="s">
        <v>3189</v>
      </c>
    </row>
    <row r="307" ht="14.25" spans="1:2">
      <c r="A307" s="3" t="s">
        <v>3190</v>
      </c>
      <c r="B307" s="3" t="s">
        <v>3191</v>
      </c>
    </row>
    <row r="308" ht="14.25" spans="1:2">
      <c r="A308" s="3" t="s">
        <v>3192</v>
      </c>
      <c r="B308" s="3" t="s">
        <v>3193</v>
      </c>
    </row>
    <row r="309" ht="14.25" spans="1:2">
      <c r="A309" s="3" t="s">
        <v>3194</v>
      </c>
      <c r="B309" s="3" t="s">
        <v>1136</v>
      </c>
    </row>
    <row r="310" ht="14.25" spans="1:2">
      <c r="A310" s="3" t="s">
        <v>3195</v>
      </c>
      <c r="B310" s="3" t="s">
        <v>3196</v>
      </c>
    </row>
    <row r="311" ht="14.25" spans="1:2">
      <c r="A311" s="3" t="s">
        <v>3197</v>
      </c>
      <c r="B311" s="3" t="s">
        <v>3198</v>
      </c>
    </row>
    <row r="312" ht="14.25" spans="1:2">
      <c r="A312" s="3" t="s">
        <v>3199</v>
      </c>
      <c r="B312" s="3" t="s">
        <v>2029</v>
      </c>
    </row>
    <row r="313" ht="14.25" spans="1:2">
      <c r="A313" s="3" t="s">
        <v>3200</v>
      </c>
      <c r="B313" s="3" t="s">
        <v>3201</v>
      </c>
    </row>
    <row r="314" ht="14.25" spans="1:2">
      <c r="A314" s="3" t="s">
        <v>3202</v>
      </c>
      <c r="B314" s="3" t="s">
        <v>591</v>
      </c>
    </row>
    <row r="315" ht="14.25" spans="1:2">
      <c r="A315" s="3" t="s">
        <v>3203</v>
      </c>
      <c r="B315" s="3" t="s">
        <v>3204</v>
      </c>
    </row>
    <row r="316" ht="14.25" spans="1:2">
      <c r="A316" s="3" t="s">
        <v>3205</v>
      </c>
      <c r="B316" s="3" t="s">
        <v>3206</v>
      </c>
    </row>
    <row r="317" ht="14.25" spans="1:2">
      <c r="A317" s="3" t="s">
        <v>3207</v>
      </c>
      <c r="B317" s="3" t="s">
        <v>938</v>
      </c>
    </row>
    <row r="318" ht="14.25" spans="1:2">
      <c r="A318" s="3" t="s">
        <v>3208</v>
      </c>
      <c r="B318" s="3" t="s">
        <v>1925</v>
      </c>
    </row>
    <row r="319" ht="14.25" spans="1:2">
      <c r="A319" s="3" t="s">
        <v>3209</v>
      </c>
      <c r="B319" s="3" t="s">
        <v>3210</v>
      </c>
    </row>
    <row r="320" ht="14.25" spans="1:2">
      <c r="A320" s="3" t="s">
        <v>3211</v>
      </c>
      <c r="B320" s="3" t="s">
        <v>3212</v>
      </c>
    </row>
    <row r="321" ht="14.25" spans="1:2">
      <c r="A321" s="3" t="s">
        <v>3213</v>
      </c>
      <c r="B321" s="3" t="s">
        <v>3214</v>
      </c>
    </row>
    <row r="322" ht="14.25" spans="1:2">
      <c r="A322" s="3" t="s">
        <v>3215</v>
      </c>
      <c r="B322" s="3" t="s">
        <v>3216</v>
      </c>
    </row>
    <row r="323" ht="14.25" spans="1:2">
      <c r="A323" s="3" t="s">
        <v>3217</v>
      </c>
      <c r="B323" s="3" t="s">
        <v>3218</v>
      </c>
    </row>
    <row r="324" ht="14.25" spans="1:2">
      <c r="A324" s="3" t="s">
        <v>3219</v>
      </c>
      <c r="B324" s="3" t="s">
        <v>3220</v>
      </c>
    </row>
    <row r="325" ht="14.25" spans="1:2">
      <c r="A325" s="3" t="s">
        <v>3221</v>
      </c>
      <c r="B325" s="3" t="s">
        <v>3222</v>
      </c>
    </row>
    <row r="326" ht="14.25" spans="1:2">
      <c r="A326" s="3" t="s">
        <v>3223</v>
      </c>
      <c r="B326" s="3" t="s">
        <v>763</v>
      </c>
    </row>
    <row r="327" ht="14.25" spans="1:2">
      <c r="A327" s="3" t="s">
        <v>3224</v>
      </c>
      <c r="B327" s="3" t="s">
        <v>1863</v>
      </c>
    </row>
    <row r="328" ht="14.25" spans="1:2">
      <c r="A328" s="3" t="s">
        <v>3225</v>
      </c>
      <c r="B328" s="3" t="s">
        <v>1179</v>
      </c>
    </row>
    <row r="329" ht="14.25" spans="1:2">
      <c r="A329" s="3" t="s">
        <v>3226</v>
      </c>
      <c r="B329" s="3" t="s">
        <v>3227</v>
      </c>
    </row>
    <row r="330" ht="14.25" spans="1:2">
      <c r="A330" s="3" t="s">
        <v>3228</v>
      </c>
      <c r="B330" s="3" t="s">
        <v>3229</v>
      </c>
    </row>
    <row r="331" ht="14.25" spans="1:2">
      <c r="A331" s="3" t="s">
        <v>3230</v>
      </c>
      <c r="B331" s="3" t="s">
        <v>3231</v>
      </c>
    </row>
    <row r="332" ht="14.25" spans="1:2">
      <c r="A332" s="3" t="s">
        <v>3232</v>
      </c>
      <c r="B332" s="3" t="s">
        <v>3233</v>
      </c>
    </row>
    <row r="333" ht="14.25" spans="1:2">
      <c r="A333" s="3" t="s">
        <v>3234</v>
      </c>
      <c r="B333" s="3" t="s">
        <v>3235</v>
      </c>
    </row>
    <row r="334" ht="14.25" spans="1:2">
      <c r="A334" s="3" t="s">
        <v>3236</v>
      </c>
      <c r="B334" s="3" t="s">
        <v>3237</v>
      </c>
    </row>
    <row r="335" ht="14.25" spans="1:2">
      <c r="A335" s="3" t="s">
        <v>3238</v>
      </c>
      <c r="B335" s="3" t="s">
        <v>3239</v>
      </c>
    </row>
    <row r="336" ht="14.25" spans="1:2">
      <c r="A336" s="3" t="s">
        <v>3240</v>
      </c>
      <c r="B336" s="3" t="s">
        <v>3241</v>
      </c>
    </row>
    <row r="337" ht="14.25" spans="1:2">
      <c r="A337" s="3" t="s">
        <v>3242</v>
      </c>
      <c r="B337" s="3" t="s">
        <v>3243</v>
      </c>
    </row>
    <row r="338" ht="14.25" spans="1:2">
      <c r="A338" s="3" t="s">
        <v>3244</v>
      </c>
      <c r="B338" s="3" t="s">
        <v>2595</v>
      </c>
    </row>
    <row r="339" ht="14.25" spans="1:2">
      <c r="A339" s="3" t="s">
        <v>3245</v>
      </c>
      <c r="B339" s="3" t="s">
        <v>3246</v>
      </c>
    </row>
    <row r="340" ht="14.25" spans="1:2">
      <c r="A340" s="3" t="s">
        <v>3247</v>
      </c>
      <c r="B340" s="3" t="s">
        <v>1527</v>
      </c>
    </row>
    <row r="341" ht="14.25" spans="1:2">
      <c r="A341" s="3" t="s">
        <v>3248</v>
      </c>
      <c r="B341" s="3" t="s">
        <v>3249</v>
      </c>
    </row>
    <row r="342" ht="14.25" spans="1:2">
      <c r="A342" s="3" t="s">
        <v>3250</v>
      </c>
      <c r="B342" s="3" t="s">
        <v>3251</v>
      </c>
    </row>
    <row r="343" ht="14.25" spans="1:2">
      <c r="A343" s="3" t="s">
        <v>3252</v>
      </c>
      <c r="B343" s="3" t="s">
        <v>3253</v>
      </c>
    </row>
    <row r="344" ht="14.25" spans="1:2">
      <c r="A344" s="3" t="s">
        <v>3254</v>
      </c>
      <c r="B344" s="3" t="s">
        <v>3255</v>
      </c>
    </row>
    <row r="345" ht="14.25" spans="1:2">
      <c r="A345" s="3" t="s">
        <v>3256</v>
      </c>
      <c r="B345" s="3" t="s">
        <v>357</v>
      </c>
    </row>
    <row r="346" ht="14.25" spans="1:2">
      <c r="A346" s="3" t="s">
        <v>3257</v>
      </c>
      <c r="B346" s="3" t="s">
        <v>2600</v>
      </c>
    </row>
    <row r="347" ht="14.25" spans="1:2">
      <c r="A347" s="3" t="s">
        <v>3258</v>
      </c>
      <c r="B347" s="3" t="s">
        <v>3259</v>
      </c>
    </row>
    <row r="348" ht="14.25" spans="1:2">
      <c r="A348" s="3" t="s">
        <v>3260</v>
      </c>
      <c r="B348" s="3" t="s">
        <v>3261</v>
      </c>
    </row>
    <row r="349" ht="14.25" spans="1:2">
      <c r="A349" s="3" t="s">
        <v>3262</v>
      </c>
      <c r="B349" s="3" t="s">
        <v>3263</v>
      </c>
    </row>
    <row r="350" ht="14.25" spans="1:2">
      <c r="A350" s="3" t="s">
        <v>3264</v>
      </c>
      <c r="B350" s="3" t="s">
        <v>3265</v>
      </c>
    </row>
    <row r="351" ht="14.25" spans="1:2">
      <c r="A351" s="3" t="s">
        <v>3266</v>
      </c>
      <c r="B351" s="3" t="s">
        <v>3267</v>
      </c>
    </row>
    <row r="352" ht="14.25" spans="1:2">
      <c r="A352" s="3" t="s">
        <v>3268</v>
      </c>
      <c r="B352" s="3" t="s">
        <v>3269</v>
      </c>
    </row>
    <row r="353" ht="14.25" spans="1:2">
      <c r="A353" s="3" t="s">
        <v>3270</v>
      </c>
      <c r="B353" s="3" t="s">
        <v>3271</v>
      </c>
    </row>
    <row r="354" ht="14.25" spans="1:2">
      <c r="A354" s="3" t="s">
        <v>3272</v>
      </c>
      <c r="B354" s="3" t="s">
        <v>3273</v>
      </c>
    </row>
    <row r="355" ht="14.25" spans="1:2">
      <c r="A355" s="3" t="s">
        <v>3274</v>
      </c>
      <c r="B355" s="3" t="s">
        <v>3275</v>
      </c>
    </row>
    <row r="356" ht="14.25" spans="1:2">
      <c r="A356" s="3" t="s">
        <v>3276</v>
      </c>
      <c r="B356" s="3" t="s">
        <v>3277</v>
      </c>
    </row>
    <row r="357" ht="14.25" spans="1:2">
      <c r="A357" s="3" t="s">
        <v>3278</v>
      </c>
      <c r="B357" s="3" t="s">
        <v>3279</v>
      </c>
    </row>
    <row r="358" ht="14.25" spans="1:2">
      <c r="A358" s="3" t="s">
        <v>3280</v>
      </c>
      <c r="B358" s="3" t="s">
        <v>1221</v>
      </c>
    </row>
    <row r="359" ht="14.25" spans="1:2">
      <c r="A359" s="3" t="s">
        <v>3281</v>
      </c>
      <c r="B359" s="3" t="s">
        <v>3282</v>
      </c>
    </row>
    <row r="360" ht="14.25" spans="1:2">
      <c r="A360" s="3" t="s">
        <v>3283</v>
      </c>
      <c r="B360" s="3" t="s">
        <v>3284</v>
      </c>
    </row>
    <row r="361" ht="14.25" spans="1:2">
      <c r="A361" s="3" t="s">
        <v>3285</v>
      </c>
      <c r="B361" s="3" t="s">
        <v>3286</v>
      </c>
    </row>
    <row r="362" ht="14.25" spans="1:2">
      <c r="A362" s="3" t="s">
        <v>3287</v>
      </c>
      <c r="B362" s="3" t="s">
        <v>3288</v>
      </c>
    </row>
    <row r="363" ht="14.25" spans="1:2">
      <c r="A363" s="3" t="s">
        <v>3289</v>
      </c>
      <c r="B363" s="3" t="s">
        <v>3290</v>
      </c>
    </row>
    <row r="364" ht="14.25" spans="1:2">
      <c r="A364" s="3" t="s">
        <v>3291</v>
      </c>
      <c r="B364" s="3" t="s">
        <v>3292</v>
      </c>
    </row>
    <row r="365" ht="14.25" spans="1:2">
      <c r="A365" s="3" t="s">
        <v>3293</v>
      </c>
      <c r="B365" s="3" t="s">
        <v>3294</v>
      </c>
    </row>
    <row r="366" ht="14.25" spans="1:2">
      <c r="A366" s="3" t="s">
        <v>3295</v>
      </c>
      <c r="B366" s="3" t="s">
        <v>3296</v>
      </c>
    </row>
    <row r="367" ht="14.25" spans="1:2">
      <c r="A367" s="3" t="s">
        <v>3297</v>
      </c>
      <c r="B367" s="3" t="s">
        <v>402</v>
      </c>
    </row>
    <row r="368" ht="14.25" spans="1:2">
      <c r="A368" s="3" t="s">
        <v>3298</v>
      </c>
      <c r="B368" s="3" t="s">
        <v>3299</v>
      </c>
    </row>
    <row r="369" ht="14.25" spans="1:2">
      <c r="A369" s="3" t="s">
        <v>3300</v>
      </c>
      <c r="B369" s="3" t="s">
        <v>3301</v>
      </c>
    </row>
    <row r="370" ht="14.25" spans="1:2">
      <c r="A370" s="3" t="s">
        <v>3302</v>
      </c>
      <c r="B370" s="3" t="s">
        <v>3303</v>
      </c>
    </row>
    <row r="371" ht="14.25" spans="1:2">
      <c r="A371" s="3" t="s">
        <v>3304</v>
      </c>
      <c r="B371" s="3" t="s">
        <v>3305</v>
      </c>
    </row>
    <row r="372" ht="14.25" spans="1:2">
      <c r="A372" s="3" t="s">
        <v>3306</v>
      </c>
      <c r="B372" s="3" t="s">
        <v>3307</v>
      </c>
    </row>
    <row r="373" ht="14.25" spans="1:2">
      <c r="A373" s="3" t="s">
        <v>3308</v>
      </c>
      <c r="B373" s="3" t="s">
        <v>3309</v>
      </c>
    </row>
    <row r="374" ht="14.25" spans="1:2">
      <c r="A374" s="3" t="s">
        <v>3310</v>
      </c>
      <c r="B374" s="3" t="s">
        <v>3311</v>
      </c>
    </row>
    <row r="375" ht="14.25" spans="1:2">
      <c r="A375" s="3" t="s">
        <v>3312</v>
      </c>
      <c r="B375" s="3" t="s">
        <v>1802</v>
      </c>
    </row>
    <row r="376" ht="14.25" spans="1:2">
      <c r="A376" s="3" t="s">
        <v>3313</v>
      </c>
      <c r="B376" s="3" t="s">
        <v>3314</v>
      </c>
    </row>
    <row r="377" ht="14.25" spans="1:2">
      <c r="A377" s="3" t="s">
        <v>3315</v>
      </c>
      <c r="B377" s="3" t="s">
        <v>3316</v>
      </c>
    </row>
    <row r="378" ht="14.25" spans="1:2">
      <c r="A378" s="3" t="s">
        <v>3317</v>
      </c>
      <c r="B378" s="3" t="s">
        <v>3318</v>
      </c>
    </row>
    <row r="379" ht="14.25" spans="1:2">
      <c r="A379" s="3" t="s">
        <v>3319</v>
      </c>
      <c r="B379" s="3" t="s">
        <v>3320</v>
      </c>
    </row>
    <row r="380" ht="14.25" spans="1:2">
      <c r="A380" s="3" t="s">
        <v>3321</v>
      </c>
      <c r="B380" s="3" t="s">
        <v>3322</v>
      </c>
    </row>
    <row r="381" ht="14.25" spans="1:2">
      <c r="A381" s="3" t="s">
        <v>3323</v>
      </c>
      <c r="B381" s="3" t="s">
        <v>1057</v>
      </c>
    </row>
    <row r="382" ht="14.25" spans="1:2">
      <c r="A382" s="3" t="s">
        <v>3324</v>
      </c>
      <c r="B382" s="3" t="s">
        <v>2578</v>
      </c>
    </row>
    <row r="383" ht="14.25" spans="1:2">
      <c r="A383" s="3" t="s">
        <v>3325</v>
      </c>
      <c r="B383" s="3" t="s">
        <v>1812</v>
      </c>
    </row>
    <row r="384" ht="14.25" spans="1:2">
      <c r="A384" s="3" t="s">
        <v>3326</v>
      </c>
      <c r="B384" s="3" t="s">
        <v>3327</v>
      </c>
    </row>
    <row r="385" ht="14.25" spans="1:2">
      <c r="A385" s="3" t="s">
        <v>3328</v>
      </c>
      <c r="B385" s="3" t="s">
        <v>2325</v>
      </c>
    </row>
    <row r="386" ht="14.25" spans="1:2">
      <c r="A386" s="3" t="s">
        <v>3329</v>
      </c>
      <c r="B386" s="3" t="s">
        <v>3330</v>
      </c>
    </row>
    <row r="387" ht="14.25" spans="1:2">
      <c r="A387" s="3" t="s">
        <v>3331</v>
      </c>
      <c r="B387" s="3" t="s">
        <v>3332</v>
      </c>
    </row>
    <row r="388" ht="14.25" spans="1:2">
      <c r="A388" s="3" t="s">
        <v>3333</v>
      </c>
      <c r="B388" s="3" t="s">
        <v>3334</v>
      </c>
    </row>
    <row r="389" ht="14.25" spans="1:2">
      <c r="A389" s="3" t="s">
        <v>3335</v>
      </c>
      <c r="B389" s="3" t="s">
        <v>3336</v>
      </c>
    </row>
    <row r="390" ht="14.25" spans="1:2">
      <c r="A390" s="3" t="s">
        <v>3337</v>
      </c>
      <c r="B390" s="3" t="s">
        <v>3338</v>
      </c>
    </row>
    <row r="391" ht="14.25" spans="1:2">
      <c r="A391" s="3" t="s">
        <v>3339</v>
      </c>
      <c r="B391" s="3" t="s">
        <v>3340</v>
      </c>
    </row>
    <row r="392" ht="14.25" spans="1:2">
      <c r="A392" s="3" t="s">
        <v>3341</v>
      </c>
      <c r="B392" s="3" t="s">
        <v>3342</v>
      </c>
    </row>
    <row r="393" ht="14.25" spans="1:2">
      <c r="A393" s="3" t="s">
        <v>3343</v>
      </c>
      <c r="B393" s="3" t="s">
        <v>3344</v>
      </c>
    </row>
    <row r="394" ht="14.25" spans="1:2">
      <c r="A394" s="3" t="s">
        <v>3345</v>
      </c>
      <c r="B394" s="3" t="s">
        <v>555</v>
      </c>
    </row>
    <row r="395" ht="14.25" spans="1:2">
      <c r="A395" s="3" t="s">
        <v>3346</v>
      </c>
      <c r="B395" s="3" t="s">
        <v>3347</v>
      </c>
    </row>
    <row r="396" ht="14.25" spans="1:2">
      <c r="A396" s="3" t="s">
        <v>3348</v>
      </c>
      <c r="B396" s="3" t="s">
        <v>3349</v>
      </c>
    </row>
    <row r="397" ht="14.25" spans="1:2">
      <c r="A397" s="3" t="s">
        <v>3350</v>
      </c>
      <c r="B397" s="3" t="s">
        <v>1655</v>
      </c>
    </row>
    <row r="398" ht="14.25" spans="1:2">
      <c r="A398" s="3" t="s">
        <v>3351</v>
      </c>
      <c r="B398" s="3" t="s">
        <v>3352</v>
      </c>
    </row>
    <row r="399" ht="14.25" spans="1:2">
      <c r="A399" s="3" t="s">
        <v>3353</v>
      </c>
      <c r="B399" s="3" t="s">
        <v>3354</v>
      </c>
    </row>
    <row r="400" ht="14.25" spans="1:2">
      <c r="A400" s="3" t="s">
        <v>3355</v>
      </c>
      <c r="B400" s="3" t="s">
        <v>1320</v>
      </c>
    </row>
    <row r="401" ht="14.25" spans="1:2">
      <c r="A401" s="3" t="s">
        <v>3356</v>
      </c>
      <c r="B401" s="3" t="s">
        <v>3357</v>
      </c>
    </row>
    <row r="402" ht="14.25" spans="1:2">
      <c r="A402" s="3" t="s">
        <v>3358</v>
      </c>
      <c r="B402" s="3" t="s">
        <v>2379</v>
      </c>
    </row>
    <row r="403" ht="14.25" spans="1:2">
      <c r="A403" s="3" t="s">
        <v>3359</v>
      </c>
      <c r="B403" s="3" t="s">
        <v>3360</v>
      </c>
    </row>
    <row r="404" ht="14.25" spans="1:2">
      <c r="A404" s="3" t="s">
        <v>3361</v>
      </c>
      <c r="B404" s="3" t="s">
        <v>2286</v>
      </c>
    </row>
    <row r="405" ht="14.25" spans="1:2">
      <c r="A405" s="3" t="s">
        <v>3362</v>
      </c>
      <c r="B405" s="3" t="s">
        <v>3363</v>
      </c>
    </row>
    <row r="406" ht="14.25" spans="1:2">
      <c r="A406" s="3" t="s">
        <v>3364</v>
      </c>
      <c r="B406" s="3" t="s">
        <v>1058</v>
      </c>
    </row>
    <row r="407" ht="14.25" spans="1:2">
      <c r="A407" s="3" t="s">
        <v>3365</v>
      </c>
      <c r="B407" s="3" t="s">
        <v>3366</v>
      </c>
    </row>
    <row r="408" ht="14.25" spans="1:2">
      <c r="A408" s="3" t="s">
        <v>3367</v>
      </c>
      <c r="B408" s="3" t="s">
        <v>1924</v>
      </c>
    </row>
    <row r="409" ht="14.25" spans="1:2">
      <c r="A409" s="3" t="s">
        <v>3368</v>
      </c>
      <c r="B409" s="3" t="s">
        <v>3369</v>
      </c>
    </row>
    <row r="410" ht="14.25" spans="1:2">
      <c r="A410" s="3" t="s">
        <v>3370</v>
      </c>
      <c r="B410" s="3" t="s">
        <v>3371</v>
      </c>
    </row>
    <row r="411" ht="14.25" spans="1:2">
      <c r="A411" s="3" t="s">
        <v>3372</v>
      </c>
      <c r="B411" s="3" t="s">
        <v>3373</v>
      </c>
    </row>
    <row r="412" ht="14.25" spans="1:2">
      <c r="A412" s="3" t="s">
        <v>3374</v>
      </c>
      <c r="B412" s="3" t="s">
        <v>3375</v>
      </c>
    </row>
    <row r="413" ht="14.25" spans="1:2">
      <c r="A413" s="3" t="s">
        <v>3376</v>
      </c>
      <c r="B413" s="3" t="s">
        <v>1798</v>
      </c>
    </row>
    <row r="414" ht="14.25" spans="1:2">
      <c r="A414" s="3" t="s">
        <v>3377</v>
      </c>
      <c r="B414" s="3" t="s">
        <v>3378</v>
      </c>
    </row>
    <row r="415" ht="14.25" spans="1:2">
      <c r="A415" s="3" t="s">
        <v>3379</v>
      </c>
      <c r="B415" s="3" t="s">
        <v>1152</v>
      </c>
    </row>
    <row r="416" ht="14.25" spans="1:2">
      <c r="A416" s="3" t="s">
        <v>3380</v>
      </c>
      <c r="B416" s="3" t="s">
        <v>3381</v>
      </c>
    </row>
    <row r="417" ht="14.25" spans="1:2">
      <c r="A417" s="3" t="s">
        <v>3382</v>
      </c>
      <c r="B417" s="3" t="s">
        <v>3383</v>
      </c>
    </row>
    <row r="418" ht="14.25" spans="1:2">
      <c r="A418" s="3" t="s">
        <v>3384</v>
      </c>
      <c r="B418" s="3" t="s">
        <v>3385</v>
      </c>
    </row>
    <row r="419" ht="14.25" spans="1:2">
      <c r="A419" s="3" t="s">
        <v>3386</v>
      </c>
      <c r="B419" s="3" t="s">
        <v>3387</v>
      </c>
    </row>
    <row r="420" ht="14.25" spans="1:2">
      <c r="A420" s="3" t="s">
        <v>3388</v>
      </c>
      <c r="B420" s="3" t="s">
        <v>411</v>
      </c>
    </row>
    <row r="421" ht="14.25" spans="1:2">
      <c r="A421" s="3" t="s">
        <v>3389</v>
      </c>
      <c r="B421" s="3" t="s">
        <v>3390</v>
      </c>
    </row>
    <row r="422" ht="14.25" spans="1:2">
      <c r="A422" s="3" t="s">
        <v>3391</v>
      </c>
      <c r="B422" s="3" t="s">
        <v>1811</v>
      </c>
    </row>
    <row r="423" ht="14.25" spans="1:2">
      <c r="A423" s="3" t="s">
        <v>3392</v>
      </c>
      <c r="B423" s="3" t="s">
        <v>3393</v>
      </c>
    </row>
    <row r="424" ht="14.25" spans="1:2">
      <c r="A424" s="3" t="s">
        <v>3394</v>
      </c>
      <c r="B424" s="3" t="s">
        <v>1813</v>
      </c>
    </row>
    <row r="425" ht="14.25" spans="1:2">
      <c r="A425" s="3" t="s">
        <v>3395</v>
      </c>
      <c r="B425" s="3" t="s">
        <v>2598</v>
      </c>
    </row>
    <row r="426" ht="14.25" spans="1:2">
      <c r="A426" s="3" t="s">
        <v>3396</v>
      </c>
      <c r="B426" s="3" t="s">
        <v>3397</v>
      </c>
    </row>
    <row r="427" ht="14.25" spans="1:2">
      <c r="A427" s="3" t="s">
        <v>3398</v>
      </c>
      <c r="B427" s="3" t="s">
        <v>3399</v>
      </c>
    </row>
    <row r="428" ht="14.25" spans="1:2">
      <c r="A428" s="3" t="s">
        <v>3400</v>
      </c>
      <c r="B428" s="3" t="s">
        <v>3401</v>
      </c>
    </row>
    <row r="429" ht="14.25" spans="1:2">
      <c r="A429" s="3" t="s">
        <v>3402</v>
      </c>
      <c r="B429" s="3" t="s">
        <v>3403</v>
      </c>
    </row>
    <row r="430" ht="14.25" spans="1:2">
      <c r="A430" s="3" t="s">
        <v>3404</v>
      </c>
      <c r="B430" s="3" t="s">
        <v>3405</v>
      </c>
    </row>
    <row r="431" ht="14.25" spans="1:2">
      <c r="A431" s="3" t="s">
        <v>3406</v>
      </c>
      <c r="B431" s="3" t="s">
        <v>3407</v>
      </c>
    </row>
    <row r="432" ht="14.25" spans="1:2">
      <c r="A432" s="3" t="s">
        <v>3408</v>
      </c>
      <c r="B432" s="3" t="s">
        <v>1651</v>
      </c>
    </row>
    <row r="433" ht="14.25" spans="1:2">
      <c r="A433" s="3" t="s">
        <v>3409</v>
      </c>
      <c r="B433" s="3" t="s">
        <v>3410</v>
      </c>
    </row>
    <row r="434" ht="14.25" spans="1:2">
      <c r="A434" s="3" t="s">
        <v>3411</v>
      </c>
      <c r="B434" s="3" t="s">
        <v>3412</v>
      </c>
    </row>
    <row r="435" ht="14.25" spans="1:2">
      <c r="A435" s="3" t="s">
        <v>3413</v>
      </c>
      <c r="B435" s="3" t="s">
        <v>3414</v>
      </c>
    </row>
    <row r="436" ht="14.25" spans="1:2">
      <c r="A436" s="3" t="s">
        <v>3415</v>
      </c>
      <c r="B436" s="3" t="s">
        <v>3416</v>
      </c>
    </row>
    <row r="437" ht="14.25" spans="1:2">
      <c r="A437" s="3" t="s">
        <v>3417</v>
      </c>
      <c r="B437" s="3" t="s">
        <v>3418</v>
      </c>
    </row>
    <row r="438" ht="14.25" spans="1:2">
      <c r="A438" s="3" t="s">
        <v>3419</v>
      </c>
      <c r="B438" s="3" t="s">
        <v>3420</v>
      </c>
    </row>
    <row r="439" ht="14.25" spans="1:2">
      <c r="A439" s="3" t="s">
        <v>3421</v>
      </c>
      <c r="B439" s="3" t="s">
        <v>3422</v>
      </c>
    </row>
    <row r="440" ht="14.25" spans="1:2">
      <c r="A440" s="3" t="s">
        <v>3423</v>
      </c>
      <c r="B440" s="3" t="s">
        <v>3424</v>
      </c>
    </row>
    <row r="441" ht="14.25" spans="1:2">
      <c r="A441" s="3" t="s">
        <v>3425</v>
      </c>
      <c r="B441" s="3" t="s">
        <v>3426</v>
      </c>
    </row>
    <row r="442" ht="14.25" spans="1:2">
      <c r="A442" s="3" t="s">
        <v>3427</v>
      </c>
      <c r="B442" s="3" t="s">
        <v>628</v>
      </c>
    </row>
    <row r="443" ht="14.25" spans="1:2">
      <c r="A443" s="3" t="s">
        <v>3428</v>
      </c>
      <c r="B443" s="3" t="s">
        <v>1815</v>
      </c>
    </row>
    <row r="444" ht="14.25" spans="1:2">
      <c r="A444" s="3" t="s">
        <v>3429</v>
      </c>
      <c r="B444" s="3" t="s">
        <v>1134</v>
      </c>
    </row>
    <row r="445" ht="14.25" spans="1:2">
      <c r="A445" s="3" t="s">
        <v>3430</v>
      </c>
      <c r="B445" s="3" t="s">
        <v>3431</v>
      </c>
    </row>
    <row r="446" ht="14.25" spans="1:2">
      <c r="A446" s="3" t="s">
        <v>3432</v>
      </c>
      <c r="B446" s="3" t="s">
        <v>3433</v>
      </c>
    </row>
    <row r="447" ht="14.25" spans="1:2">
      <c r="A447" s="3" t="s">
        <v>3434</v>
      </c>
      <c r="B447" s="3" t="s">
        <v>3435</v>
      </c>
    </row>
    <row r="448" ht="14.25" spans="1:2">
      <c r="A448" s="3" t="s">
        <v>3436</v>
      </c>
      <c r="B448" s="3" t="s">
        <v>3437</v>
      </c>
    </row>
    <row r="449" ht="14.25" spans="1:2">
      <c r="A449" s="3" t="s">
        <v>3438</v>
      </c>
      <c r="B449" s="3" t="s">
        <v>3439</v>
      </c>
    </row>
    <row r="450" ht="14.25" spans="1:2">
      <c r="A450" s="3" t="s">
        <v>3440</v>
      </c>
      <c r="B450" s="3" t="s">
        <v>3441</v>
      </c>
    </row>
    <row r="451" ht="14.25" spans="1:2">
      <c r="A451" s="3" t="s">
        <v>3442</v>
      </c>
      <c r="B451" s="3" t="s">
        <v>3443</v>
      </c>
    </row>
    <row r="452" ht="14.25" spans="1:2">
      <c r="A452" s="3" t="s">
        <v>3444</v>
      </c>
      <c r="B452" s="3" t="s">
        <v>3445</v>
      </c>
    </row>
    <row r="453" ht="14.25" spans="1:2">
      <c r="A453" s="3" t="s">
        <v>3446</v>
      </c>
      <c r="B453" s="3" t="s">
        <v>3447</v>
      </c>
    </row>
    <row r="454" ht="14.25" spans="1:2">
      <c r="A454" s="3" t="s">
        <v>3448</v>
      </c>
      <c r="B454" s="3" t="s">
        <v>3449</v>
      </c>
    </row>
    <row r="455" ht="14.25" spans="1:2">
      <c r="A455" s="3" t="s">
        <v>3450</v>
      </c>
      <c r="B455" s="3" t="s">
        <v>3451</v>
      </c>
    </row>
    <row r="456" ht="14.25" spans="1:2">
      <c r="A456" s="3" t="s">
        <v>3452</v>
      </c>
      <c r="B456" s="3" t="s">
        <v>3453</v>
      </c>
    </row>
    <row r="457" ht="14.25" spans="1:2">
      <c r="A457" s="3" t="s">
        <v>3454</v>
      </c>
      <c r="B457" s="3" t="s">
        <v>3455</v>
      </c>
    </row>
    <row r="458" ht="14.25" spans="1:2">
      <c r="A458" s="3" t="s">
        <v>3456</v>
      </c>
      <c r="B458" s="3" t="s">
        <v>3457</v>
      </c>
    </row>
    <row r="459" ht="14.25" spans="1:2">
      <c r="A459" s="3" t="s">
        <v>3458</v>
      </c>
      <c r="B459" s="3" t="s">
        <v>3459</v>
      </c>
    </row>
    <row r="460" ht="14.25" spans="1:2">
      <c r="A460" s="3" t="s">
        <v>3460</v>
      </c>
      <c r="B460" s="3" t="s">
        <v>3461</v>
      </c>
    </row>
    <row r="461" ht="14.25" spans="1:2">
      <c r="A461" s="3" t="s">
        <v>3462</v>
      </c>
      <c r="B461" s="3" t="s">
        <v>3463</v>
      </c>
    </row>
    <row r="462" ht="14.25" spans="1:2">
      <c r="A462" s="3" t="s">
        <v>3464</v>
      </c>
      <c r="B462" s="3" t="s">
        <v>3465</v>
      </c>
    </row>
    <row r="463" ht="14.25" spans="1:2">
      <c r="A463" s="3" t="s">
        <v>3466</v>
      </c>
      <c r="B463" s="3" t="s">
        <v>3467</v>
      </c>
    </row>
    <row r="464" ht="14.25" spans="1:2">
      <c r="A464" s="3" t="s">
        <v>3468</v>
      </c>
      <c r="B464" s="3" t="s">
        <v>3469</v>
      </c>
    </row>
    <row r="465" ht="14.25" spans="1:2">
      <c r="A465" s="3" t="s">
        <v>3470</v>
      </c>
      <c r="B465" s="3" t="s">
        <v>3471</v>
      </c>
    </row>
    <row r="466" ht="14.25" spans="1:2">
      <c r="A466" s="3" t="s">
        <v>3472</v>
      </c>
      <c r="B466" s="3" t="s">
        <v>3473</v>
      </c>
    </row>
    <row r="467" ht="14.25" spans="1:2">
      <c r="A467" s="3" t="s">
        <v>3474</v>
      </c>
      <c r="B467" s="3" t="s">
        <v>3475</v>
      </c>
    </row>
    <row r="468" ht="14.25" spans="1:2">
      <c r="A468" s="3" t="s">
        <v>3476</v>
      </c>
      <c r="B468" s="3" t="s">
        <v>3477</v>
      </c>
    </row>
    <row r="469" ht="14.25" spans="1:2">
      <c r="A469" s="3" t="s">
        <v>3478</v>
      </c>
      <c r="B469" s="3" t="s">
        <v>3479</v>
      </c>
    </row>
    <row r="470" ht="14.25" spans="1:2">
      <c r="A470" s="3" t="s">
        <v>3480</v>
      </c>
      <c r="B470" s="3" t="s">
        <v>3481</v>
      </c>
    </row>
    <row r="471" ht="14.25" spans="1:2">
      <c r="A471" s="3" t="s">
        <v>3482</v>
      </c>
      <c r="B471" s="3" t="s">
        <v>2168</v>
      </c>
    </row>
    <row r="472" ht="14.25" spans="1:2">
      <c r="A472" s="3" t="s">
        <v>3483</v>
      </c>
      <c r="B472" s="3" t="s">
        <v>3484</v>
      </c>
    </row>
    <row r="473" ht="14.25" spans="1:2">
      <c r="A473" s="3" t="s">
        <v>3485</v>
      </c>
      <c r="B473" s="3" t="s">
        <v>3486</v>
      </c>
    </row>
    <row r="474" ht="14.25" spans="1:2">
      <c r="A474" s="3" t="s">
        <v>3487</v>
      </c>
      <c r="B474" s="3" t="s">
        <v>3488</v>
      </c>
    </row>
    <row r="475" ht="14.25" spans="1:2">
      <c r="A475" s="3" t="s">
        <v>3489</v>
      </c>
      <c r="B475" s="3" t="s">
        <v>3490</v>
      </c>
    </row>
    <row r="476" ht="14.25" spans="1:2">
      <c r="A476" s="3" t="s">
        <v>3491</v>
      </c>
      <c r="B476" s="3" t="s">
        <v>3492</v>
      </c>
    </row>
    <row r="477" ht="14.25" spans="1:2">
      <c r="A477" s="3" t="s">
        <v>3493</v>
      </c>
      <c r="B477" s="3" t="s">
        <v>3494</v>
      </c>
    </row>
    <row r="478" ht="14.25" spans="1:2">
      <c r="A478" s="3" t="s">
        <v>3495</v>
      </c>
      <c r="B478" s="3" t="s">
        <v>3496</v>
      </c>
    </row>
    <row r="479" ht="14.25" spans="1:2">
      <c r="A479" s="3" t="s">
        <v>3497</v>
      </c>
      <c r="B479" s="3" t="s">
        <v>3498</v>
      </c>
    </row>
    <row r="480" ht="14.25" spans="1:2">
      <c r="A480" s="3" t="s">
        <v>3499</v>
      </c>
      <c r="B480" s="3" t="s">
        <v>3500</v>
      </c>
    </row>
    <row r="481" ht="14.25" spans="1:2">
      <c r="A481" s="3" t="s">
        <v>3501</v>
      </c>
      <c r="B481" s="3" t="s">
        <v>3502</v>
      </c>
    </row>
    <row r="482" ht="14.25" spans="1:2">
      <c r="A482" s="3" t="s">
        <v>3503</v>
      </c>
      <c r="B482" s="3" t="s">
        <v>3504</v>
      </c>
    </row>
    <row r="483" ht="14.25" spans="1:2">
      <c r="A483" s="3" t="s">
        <v>3505</v>
      </c>
      <c r="B483" s="3" t="s">
        <v>3506</v>
      </c>
    </row>
    <row r="484" ht="14.25" spans="1:2">
      <c r="A484" s="3" t="s">
        <v>3507</v>
      </c>
      <c r="B484" s="3" t="s">
        <v>3508</v>
      </c>
    </row>
    <row r="485" ht="14.25" spans="1:2">
      <c r="A485" s="3" t="s">
        <v>3509</v>
      </c>
      <c r="B485" s="3" t="s">
        <v>3510</v>
      </c>
    </row>
    <row r="486" ht="14.25" spans="1:2">
      <c r="A486" s="3" t="s">
        <v>3511</v>
      </c>
      <c r="B486" s="3" t="s">
        <v>3512</v>
      </c>
    </row>
    <row r="487" ht="14.25" spans="1:2">
      <c r="A487" s="3" t="s">
        <v>3513</v>
      </c>
      <c r="B487" s="3" t="s">
        <v>3514</v>
      </c>
    </row>
    <row r="488" ht="14.25" spans="1:2">
      <c r="A488" s="3" t="s">
        <v>3515</v>
      </c>
      <c r="B488" s="3" t="s">
        <v>3516</v>
      </c>
    </row>
    <row r="489" ht="14.25" spans="1:2">
      <c r="A489" s="3" t="s">
        <v>3517</v>
      </c>
      <c r="B489" s="3" t="s">
        <v>3518</v>
      </c>
    </row>
    <row r="490" ht="14.25" spans="1:2">
      <c r="A490" s="3" t="s">
        <v>3519</v>
      </c>
      <c r="B490" s="3" t="s">
        <v>3520</v>
      </c>
    </row>
    <row r="491" ht="14.25" spans="1:2">
      <c r="A491" s="3" t="s">
        <v>3521</v>
      </c>
      <c r="B491" s="3" t="s">
        <v>3522</v>
      </c>
    </row>
    <row r="492" ht="14.25" spans="1:2">
      <c r="A492" s="3" t="s">
        <v>3523</v>
      </c>
      <c r="B492" s="3" t="s">
        <v>3524</v>
      </c>
    </row>
    <row r="493" ht="14.25" spans="1:2">
      <c r="A493" s="3" t="s">
        <v>3525</v>
      </c>
      <c r="B493" s="3" t="s">
        <v>3526</v>
      </c>
    </row>
    <row r="494" ht="14.25" spans="1:2">
      <c r="A494" s="3" t="s">
        <v>3527</v>
      </c>
      <c r="B494" s="3" t="s">
        <v>3528</v>
      </c>
    </row>
    <row r="495" ht="14.25" spans="1:2">
      <c r="A495" s="3" t="s">
        <v>3529</v>
      </c>
      <c r="B495" s="3" t="s">
        <v>3530</v>
      </c>
    </row>
    <row r="496" ht="14.25" spans="1:2">
      <c r="A496" s="3" t="s">
        <v>3531</v>
      </c>
      <c r="B496" s="3" t="s">
        <v>3532</v>
      </c>
    </row>
    <row r="497" ht="14.25" spans="1:2">
      <c r="A497" s="3" t="s">
        <v>3533</v>
      </c>
      <c r="B497" s="3" t="s">
        <v>1832</v>
      </c>
    </row>
    <row r="498" ht="14.25" spans="1:2">
      <c r="A498" s="3" t="s">
        <v>3534</v>
      </c>
      <c r="B498" s="3" t="s">
        <v>342</v>
      </c>
    </row>
    <row r="499" ht="14.25" spans="1:2">
      <c r="A499" s="3" t="s">
        <v>3535</v>
      </c>
      <c r="B499" s="3" t="s">
        <v>3536</v>
      </c>
    </row>
    <row r="500" ht="14.25" spans="1:2">
      <c r="A500" s="3" t="s">
        <v>3537</v>
      </c>
      <c r="B500" s="3" t="s">
        <v>3538</v>
      </c>
    </row>
    <row r="501" ht="14.25" spans="1:2">
      <c r="A501" s="3" t="s">
        <v>3539</v>
      </c>
      <c r="B501" s="3" t="s">
        <v>3540</v>
      </c>
    </row>
    <row r="502" ht="14.25" spans="1:2">
      <c r="A502" s="3" t="s">
        <v>3541</v>
      </c>
      <c r="B502" s="3" t="s">
        <v>3542</v>
      </c>
    </row>
    <row r="503" ht="14.25" spans="1:2">
      <c r="A503" s="3" t="s">
        <v>3543</v>
      </c>
      <c r="B503" s="3" t="s">
        <v>1137</v>
      </c>
    </row>
    <row r="504" ht="14.25" spans="1:2">
      <c r="A504" s="3" t="s">
        <v>3544</v>
      </c>
      <c r="B504" s="3" t="s">
        <v>3545</v>
      </c>
    </row>
    <row r="505" ht="14.25" spans="1:2">
      <c r="A505" s="3" t="s">
        <v>3546</v>
      </c>
      <c r="B505" s="3" t="s">
        <v>3547</v>
      </c>
    </row>
    <row r="506" ht="14.25" spans="1:2">
      <c r="A506" s="3" t="s">
        <v>3548</v>
      </c>
      <c r="B506" s="3" t="s">
        <v>3549</v>
      </c>
    </row>
    <row r="507" ht="14.25" spans="1:2">
      <c r="A507" s="3" t="s">
        <v>3550</v>
      </c>
      <c r="B507" s="3" t="s">
        <v>3551</v>
      </c>
    </row>
    <row r="508" ht="14.25" spans="1:2">
      <c r="A508" s="3" t="s">
        <v>3552</v>
      </c>
      <c r="B508" s="3" t="s">
        <v>3553</v>
      </c>
    </row>
    <row r="509" ht="14.25" spans="1:2">
      <c r="A509" s="3" t="s">
        <v>3554</v>
      </c>
      <c r="B509" s="3" t="s">
        <v>1839</v>
      </c>
    </row>
    <row r="510" ht="14.25" spans="1:2">
      <c r="A510" s="3" t="s">
        <v>3555</v>
      </c>
      <c r="B510" s="3" t="s">
        <v>3556</v>
      </c>
    </row>
    <row r="511" ht="14.25" spans="1:2">
      <c r="A511" s="3" t="s">
        <v>3557</v>
      </c>
      <c r="B511" s="3" t="s">
        <v>2538</v>
      </c>
    </row>
    <row r="512" ht="14.25" spans="1:2">
      <c r="A512" s="3" t="s">
        <v>3558</v>
      </c>
      <c r="B512" s="3" t="s">
        <v>470</v>
      </c>
    </row>
    <row r="513" ht="14.25" spans="1:2">
      <c r="A513" s="3" t="s">
        <v>3559</v>
      </c>
      <c r="B513" s="3" t="s">
        <v>3560</v>
      </c>
    </row>
    <row r="514" ht="14.25" spans="1:2">
      <c r="A514" s="3" t="s">
        <v>3561</v>
      </c>
      <c r="B514" s="3" t="s">
        <v>2382</v>
      </c>
    </row>
    <row r="515" ht="14.25" spans="1:2">
      <c r="A515" s="3" t="s">
        <v>3562</v>
      </c>
      <c r="B515" s="3" t="s">
        <v>3563</v>
      </c>
    </row>
    <row r="516" ht="14.25" spans="1:2">
      <c r="A516" s="3" t="s">
        <v>3564</v>
      </c>
      <c r="B516" s="3" t="s">
        <v>3565</v>
      </c>
    </row>
    <row r="517" ht="14.25" spans="1:2">
      <c r="A517" s="3" t="s">
        <v>3566</v>
      </c>
      <c r="B517" s="3" t="s">
        <v>3567</v>
      </c>
    </row>
    <row r="518" ht="14.25" spans="1:2">
      <c r="A518" s="3" t="s">
        <v>3568</v>
      </c>
      <c r="B518" s="3" t="s">
        <v>3569</v>
      </c>
    </row>
    <row r="519" ht="14.25" spans="1:2">
      <c r="A519" s="3" t="s">
        <v>3570</v>
      </c>
      <c r="B519" s="3" t="s">
        <v>617</v>
      </c>
    </row>
    <row r="520" ht="14.25" spans="1:2">
      <c r="A520" s="3" t="s">
        <v>3571</v>
      </c>
      <c r="B520" s="3" t="s">
        <v>3572</v>
      </c>
    </row>
    <row r="521" ht="14.25" spans="1:2">
      <c r="A521" s="3" t="s">
        <v>3573</v>
      </c>
      <c r="B521" s="3" t="s">
        <v>620</v>
      </c>
    </row>
    <row r="522" ht="14.25" spans="1:2">
      <c r="A522" s="3" t="s">
        <v>3574</v>
      </c>
      <c r="B522" s="3" t="s">
        <v>420</v>
      </c>
    </row>
    <row r="523" ht="14.25" spans="1:2">
      <c r="A523" s="3" t="s">
        <v>3575</v>
      </c>
      <c r="B523" s="3" t="s">
        <v>3576</v>
      </c>
    </row>
    <row r="524" ht="14.25" spans="1:2">
      <c r="A524" s="3" t="s">
        <v>3577</v>
      </c>
      <c r="B524" s="3" t="s">
        <v>3578</v>
      </c>
    </row>
    <row r="525" ht="14.25" spans="1:2">
      <c r="A525" s="3" t="s">
        <v>3579</v>
      </c>
      <c r="B525" s="3" t="s">
        <v>3580</v>
      </c>
    </row>
    <row r="526" ht="14.25" spans="1:2">
      <c r="A526" s="3" t="s">
        <v>3581</v>
      </c>
      <c r="B526" s="3" t="s">
        <v>3582</v>
      </c>
    </row>
    <row r="527" ht="14.25" spans="1:2">
      <c r="A527" s="3" t="s">
        <v>3583</v>
      </c>
      <c r="B527" s="3" t="s">
        <v>3584</v>
      </c>
    </row>
    <row r="528" ht="14.25" spans="1:2">
      <c r="A528" s="3" t="s">
        <v>3585</v>
      </c>
      <c r="B528" s="3" t="s">
        <v>3586</v>
      </c>
    </row>
    <row r="529" ht="14.25" spans="1:2">
      <c r="A529" s="3" t="s">
        <v>3587</v>
      </c>
      <c r="B529" s="3" t="s">
        <v>3588</v>
      </c>
    </row>
    <row r="530" ht="14.25" spans="1:2">
      <c r="A530" s="3" t="s">
        <v>3589</v>
      </c>
      <c r="B530" s="3" t="s">
        <v>3590</v>
      </c>
    </row>
    <row r="531" ht="14.25" spans="1:2">
      <c r="A531" s="3" t="s">
        <v>3591</v>
      </c>
      <c r="B531" s="3" t="s">
        <v>3592</v>
      </c>
    </row>
    <row r="532" ht="14.25" spans="1:2">
      <c r="A532" s="3" t="s">
        <v>3593</v>
      </c>
      <c r="B532" s="3" t="s">
        <v>3594</v>
      </c>
    </row>
    <row r="533" ht="14.25" spans="1:2">
      <c r="A533" s="3" t="s">
        <v>3595</v>
      </c>
      <c r="B533" s="3" t="s">
        <v>3596</v>
      </c>
    </row>
    <row r="534" ht="14.25" spans="1:2">
      <c r="A534" s="3" t="s">
        <v>3597</v>
      </c>
      <c r="B534" s="3" t="s">
        <v>3598</v>
      </c>
    </row>
    <row r="535" ht="14.25" spans="1:2">
      <c r="A535" s="3" t="s">
        <v>3599</v>
      </c>
      <c r="B535" s="3" t="s">
        <v>3600</v>
      </c>
    </row>
    <row r="536" ht="14.25" spans="1:2">
      <c r="A536" s="3" t="s">
        <v>3601</v>
      </c>
      <c r="B536" s="3" t="s">
        <v>3602</v>
      </c>
    </row>
    <row r="537" ht="14.25" spans="1:2">
      <c r="A537" s="3" t="s">
        <v>3603</v>
      </c>
      <c r="B537" s="3" t="s">
        <v>3604</v>
      </c>
    </row>
    <row r="538" ht="14.25" spans="1:2">
      <c r="A538" s="3" t="s">
        <v>3605</v>
      </c>
      <c r="B538" s="3" t="s">
        <v>668</v>
      </c>
    </row>
    <row r="539" ht="14.25" spans="1:2">
      <c r="A539" s="3" t="s">
        <v>3606</v>
      </c>
      <c r="B539" s="3" t="s">
        <v>3607</v>
      </c>
    </row>
    <row r="540" ht="14.25" spans="1:2">
      <c r="A540" s="3" t="s">
        <v>3608</v>
      </c>
      <c r="B540" s="3" t="s">
        <v>595</v>
      </c>
    </row>
    <row r="541" ht="14.25" spans="1:2">
      <c r="A541" s="3" t="s">
        <v>3609</v>
      </c>
      <c r="B541" s="3" t="s">
        <v>3610</v>
      </c>
    </row>
    <row r="542" ht="14.25" spans="1:2">
      <c r="A542" s="3" t="s">
        <v>3611</v>
      </c>
      <c r="B542" s="3" t="s">
        <v>836</v>
      </c>
    </row>
    <row r="543" ht="14.25" spans="1:2">
      <c r="A543" s="3" t="s">
        <v>3612</v>
      </c>
      <c r="B543" s="3" t="s">
        <v>3613</v>
      </c>
    </row>
    <row r="544" ht="14.25" spans="1:2">
      <c r="A544" s="3" t="s">
        <v>3614</v>
      </c>
      <c r="B544" s="3" t="s">
        <v>3615</v>
      </c>
    </row>
    <row r="545" ht="14.25" spans="1:2">
      <c r="A545" s="3" t="s">
        <v>3616</v>
      </c>
      <c r="B545" s="3" t="s">
        <v>3617</v>
      </c>
    </row>
    <row r="546" ht="14.25" spans="1:2">
      <c r="A546" s="3" t="s">
        <v>3618</v>
      </c>
      <c r="B546" s="3" t="s">
        <v>3619</v>
      </c>
    </row>
    <row r="547" ht="14.25" spans="1:2">
      <c r="A547" s="3" t="s">
        <v>3620</v>
      </c>
      <c r="B547" s="3" t="s">
        <v>3621</v>
      </c>
    </row>
    <row r="548" ht="14.25" spans="1:2">
      <c r="A548" s="3" t="s">
        <v>3622</v>
      </c>
      <c r="B548" s="3" t="s">
        <v>1922</v>
      </c>
    </row>
    <row r="549" ht="14.25" spans="1:2">
      <c r="A549" s="3" t="s">
        <v>3623</v>
      </c>
      <c r="B549" s="3" t="s">
        <v>471</v>
      </c>
    </row>
    <row r="550" ht="14.25" spans="1:2">
      <c r="A550" s="3" t="s">
        <v>3624</v>
      </c>
      <c r="B550" s="3" t="s">
        <v>1366</v>
      </c>
    </row>
    <row r="551" ht="14.25" spans="1:2">
      <c r="A551" s="3" t="s">
        <v>3625</v>
      </c>
      <c r="B551" s="3" t="s">
        <v>607</v>
      </c>
    </row>
    <row r="552" ht="14.25" spans="1:2">
      <c r="A552" s="3" t="s">
        <v>3626</v>
      </c>
      <c r="B552" s="3" t="s">
        <v>3627</v>
      </c>
    </row>
    <row r="553" ht="14.25" spans="1:2">
      <c r="A553" s="3" t="s">
        <v>3628</v>
      </c>
      <c r="B553" s="3" t="s">
        <v>3629</v>
      </c>
    </row>
    <row r="554" ht="14.25" spans="1:2">
      <c r="A554" s="3" t="s">
        <v>3630</v>
      </c>
      <c r="B554" s="3" t="s">
        <v>3631</v>
      </c>
    </row>
    <row r="555" ht="14.25" spans="1:2">
      <c r="A555" s="3" t="s">
        <v>3632</v>
      </c>
      <c r="B555" s="3" t="s">
        <v>1837</v>
      </c>
    </row>
    <row r="556" ht="14.25" spans="1:2">
      <c r="A556" s="3" t="s">
        <v>3633</v>
      </c>
      <c r="B556" s="3" t="s">
        <v>3634</v>
      </c>
    </row>
    <row r="557" ht="14.25" spans="1:2">
      <c r="A557" s="3" t="s">
        <v>3635</v>
      </c>
      <c r="B557" s="3" t="s">
        <v>3636</v>
      </c>
    </row>
    <row r="558" ht="14.25" spans="1:2">
      <c r="A558" s="3" t="s">
        <v>3637</v>
      </c>
      <c r="B558" s="3" t="s">
        <v>3638</v>
      </c>
    </row>
    <row r="559" ht="14.25" spans="1:2">
      <c r="A559" s="3" t="s">
        <v>3639</v>
      </c>
      <c r="B559" s="3" t="s">
        <v>3640</v>
      </c>
    </row>
    <row r="560" ht="14.25" spans="1:2">
      <c r="A560" s="3" t="s">
        <v>3641</v>
      </c>
      <c r="B560" s="3" t="s">
        <v>410</v>
      </c>
    </row>
    <row r="561" ht="14.25" spans="1:2">
      <c r="A561" s="3" t="s">
        <v>3642</v>
      </c>
      <c r="B561" s="3" t="s">
        <v>2094</v>
      </c>
    </row>
    <row r="562" ht="14.25" spans="1:2">
      <c r="A562" s="3" t="s">
        <v>3643</v>
      </c>
      <c r="B562" s="3" t="s">
        <v>3644</v>
      </c>
    </row>
    <row r="563" ht="14.25" spans="1:2">
      <c r="A563" s="3" t="s">
        <v>3645</v>
      </c>
      <c r="B563" s="3" t="s">
        <v>3646</v>
      </c>
    </row>
    <row r="564" ht="14.25" spans="1:2">
      <c r="A564" s="3" t="s">
        <v>3647</v>
      </c>
      <c r="B564" s="3" t="s">
        <v>483</v>
      </c>
    </row>
    <row r="565" ht="14.25" spans="1:2">
      <c r="A565" s="3" t="s">
        <v>3648</v>
      </c>
      <c r="B565" s="3" t="s">
        <v>3649</v>
      </c>
    </row>
    <row r="566" ht="14.25" spans="1:2">
      <c r="A566" s="3" t="s">
        <v>3650</v>
      </c>
      <c r="B566" s="3" t="s">
        <v>3651</v>
      </c>
    </row>
    <row r="567" ht="14.25" spans="1:2">
      <c r="A567" s="3" t="s">
        <v>3652</v>
      </c>
      <c r="B567" s="3" t="s">
        <v>3653</v>
      </c>
    </row>
    <row r="568" ht="14.25" spans="1:2">
      <c r="A568" s="3" t="s">
        <v>3654</v>
      </c>
      <c r="B568" s="3" t="s">
        <v>3655</v>
      </c>
    </row>
    <row r="569" ht="14.25" spans="1:2">
      <c r="A569" s="3" t="s">
        <v>3656</v>
      </c>
      <c r="B569" s="3" t="s">
        <v>3657</v>
      </c>
    </row>
    <row r="570" ht="14.25" spans="1:2">
      <c r="A570" s="3" t="s">
        <v>3658</v>
      </c>
      <c r="B570" s="3" t="s">
        <v>3659</v>
      </c>
    </row>
    <row r="571" ht="14.25" spans="1:2">
      <c r="A571" s="3" t="s">
        <v>3660</v>
      </c>
      <c r="B571" s="3" t="s">
        <v>3661</v>
      </c>
    </row>
    <row r="572" ht="14.25" spans="1:2">
      <c r="A572" s="3" t="s">
        <v>3662</v>
      </c>
      <c r="B572" s="3" t="s">
        <v>3663</v>
      </c>
    </row>
    <row r="573" ht="14.25" spans="1:2">
      <c r="A573" s="3" t="s">
        <v>3664</v>
      </c>
      <c r="B573" s="3" t="s">
        <v>3665</v>
      </c>
    </row>
    <row r="574" ht="14.25" spans="1:2">
      <c r="A574" s="3" t="s">
        <v>3666</v>
      </c>
      <c r="B574" s="3" t="s">
        <v>3667</v>
      </c>
    </row>
    <row r="575" ht="14.25" spans="1:2">
      <c r="A575" s="3" t="s">
        <v>3668</v>
      </c>
      <c r="B575" s="3" t="s">
        <v>3669</v>
      </c>
    </row>
    <row r="576" ht="14.25" spans="1:2">
      <c r="A576" s="3" t="s">
        <v>3670</v>
      </c>
      <c r="B576" s="3" t="s">
        <v>3671</v>
      </c>
    </row>
    <row r="577" ht="14.25" spans="1:2">
      <c r="A577" s="3" t="s">
        <v>3672</v>
      </c>
      <c r="B577" s="3" t="s">
        <v>3673</v>
      </c>
    </row>
    <row r="578" ht="14.25" spans="1:2">
      <c r="A578" s="3" t="s">
        <v>3674</v>
      </c>
      <c r="B578" s="3" t="s">
        <v>3675</v>
      </c>
    </row>
    <row r="579" ht="14.25" spans="1:2">
      <c r="A579" s="3" t="s">
        <v>3676</v>
      </c>
      <c r="B579" s="3" t="s">
        <v>3677</v>
      </c>
    </row>
    <row r="580" ht="14.25" spans="1:2">
      <c r="A580" s="3" t="s">
        <v>3678</v>
      </c>
      <c r="B580" s="3" t="s">
        <v>1070</v>
      </c>
    </row>
    <row r="581" ht="14.25" spans="1:2">
      <c r="A581" s="3" t="s">
        <v>3679</v>
      </c>
      <c r="B581" s="3" t="s">
        <v>3680</v>
      </c>
    </row>
    <row r="582" ht="14.25" spans="1:2">
      <c r="A582" s="3" t="s">
        <v>3681</v>
      </c>
      <c r="B582" s="3" t="s">
        <v>3682</v>
      </c>
    </row>
    <row r="583" ht="14.25" spans="1:2">
      <c r="A583" s="3" t="s">
        <v>3683</v>
      </c>
      <c r="B583" s="3" t="s">
        <v>3684</v>
      </c>
    </row>
    <row r="584" ht="14.25" spans="1:2">
      <c r="A584" s="3" t="s">
        <v>3685</v>
      </c>
      <c r="B584" s="3" t="s">
        <v>3686</v>
      </c>
    </row>
    <row r="585" ht="14.25" spans="1:2">
      <c r="A585" s="3" t="s">
        <v>3687</v>
      </c>
      <c r="B585" s="3" t="s">
        <v>3688</v>
      </c>
    </row>
    <row r="586" ht="14.25" spans="1:2">
      <c r="A586" s="3" t="s">
        <v>3689</v>
      </c>
      <c r="B586" s="3" t="s">
        <v>3690</v>
      </c>
    </row>
    <row r="587" ht="14.25" spans="1:2">
      <c r="A587" s="3" t="s">
        <v>3691</v>
      </c>
      <c r="B587" s="3" t="s">
        <v>3692</v>
      </c>
    </row>
    <row r="588" ht="14.25" spans="1:2">
      <c r="A588" s="3" t="s">
        <v>3693</v>
      </c>
      <c r="B588" s="3" t="s">
        <v>401</v>
      </c>
    </row>
    <row r="589" ht="14.25" spans="1:2">
      <c r="A589" s="3" t="s">
        <v>3694</v>
      </c>
      <c r="B589" s="3" t="s">
        <v>3695</v>
      </c>
    </row>
    <row r="590" ht="14.25" spans="1:2">
      <c r="A590" s="3" t="s">
        <v>3696</v>
      </c>
      <c r="B590" s="3" t="s">
        <v>901</v>
      </c>
    </row>
    <row r="591" ht="14.25" spans="1:2">
      <c r="A591" s="3" t="s">
        <v>3697</v>
      </c>
      <c r="B591" s="3" t="s">
        <v>767</v>
      </c>
    </row>
    <row r="592" ht="14.25" spans="1:2">
      <c r="A592" s="3" t="s">
        <v>3698</v>
      </c>
      <c r="B592" s="3" t="s">
        <v>3699</v>
      </c>
    </row>
    <row r="593" ht="14.25" spans="1:2">
      <c r="A593" s="3" t="s">
        <v>3700</v>
      </c>
      <c r="B593" s="3" t="s">
        <v>1806</v>
      </c>
    </row>
    <row r="594" ht="14.25" spans="1:2">
      <c r="A594" s="3" t="s">
        <v>3701</v>
      </c>
      <c r="B594" s="3" t="s">
        <v>3702</v>
      </c>
    </row>
    <row r="595" ht="14.25" spans="1:2">
      <c r="A595" s="3" t="s">
        <v>3703</v>
      </c>
      <c r="B595" s="3" t="s">
        <v>3704</v>
      </c>
    </row>
    <row r="596" ht="14.25" spans="1:2">
      <c r="A596" s="3" t="s">
        <v>3705</v>
      </c>
      <c r="B596" s="3" t="s">
        <v>3706</v>
      </c>
    </row>
    <row r="597" ht="14.25" spans="1:2">
      <c r="A597" s="3" t="s">
        <v>3707</v>
      </c>
      <c r="B597" s="3" t="s">
        <v>3708</v>
      </c>
    </row>
    <row r="598" ht="14.25" spans="1:2">
      <c r="A598" s="3" t="s">
        <v>3709</v>
      </c>
      <c r="B598" s="3" t="s">
        <v>1950</v>
      </c>
    </row>
    <row r="599" ht="14.25" spans="1:2">
      <c r="A599" s="3" t="s">
        <v>3710</v>
      </c>
      <c r="B599" s="3" t="s">
        <v>1178</v>
      </c>
    </row>
    <row r="600" ht="14.25" spans="1:2">
      <c r="A600" s="3" t="s">
        <v>3711</v>
      </c>
      <c r="B600" s="3" t="s">
        <v>3712</v>
      </c>
    </row>
    <row r="601" ht="14.25" spans="1:2">
      <c r="A601" s="3" t="s">
        <v>3713</v>
      </c>
      <c r="B601" s="3" t="s">
        <v>3714</v>
      </c>
    </row>
    <row r="602" ht="14.25" spans="1:2">
      <c r="A602" s="3" t="s">
        <v>3715</v>
      </c>
      <c r="B602" s="3" t="s">
        <v>3716</v>
      </c>
    </row>
    <row r="603" ht="14.25" spans="1:2">
      <c r="A603" s="3" t="s">
        <v>3717</v>
      </c>
      <c r="B603" s="3" t="s">
        <v>687</v>
      </c>
    </row>
    <row r="604" ht="14.25" spans="1:2">
      <c r="A604" s="3" t="s">
        <v>3718</v>
      </c>
      <c r="B604" s="3" t="s">
        <v>3719</v>
      </c>
    </row>
    <row r="605" ht="14.25" spans="1:2">
      <c r="A605" s="3" t="s">
        <v>3720</v>
      </c>
      <c r="B605" s="3" t="s">
        <v>3721</v>
      </c>
    </row>
    <row r="606" ht="14.25" spans="1:2">
      <c r="A606" s="3" t="s">
        <v>3722</v>
      </c>
      <c r="B606" s="3" t="s">
        <v>1377</v>
      </c>
    </row>
    <row r="607" ht="14.25" spans="1:2">
      <c r="A607" s="3" t="s">
        <v>3723</v>
      </c>
      <c r="B607" s="3" t="s">
        <v>2319</v>
      </c>
    </row>
    <row r="608" ht="14.25" spans="1:2">
      <c r="A608" s="3" t="s">
        <v>3724</v>
      </c>
      <c r="B608" s="3" t="s">
        <v>3725</v>
      </c>
    </row>
    <row r="609" ht="14.25" spans="1:2">
      <c r="A609" s="3" t="s">
        <v>3726</v>
      </c>
      <c r="B609" s="3" t="s">
        <v>3727</v>
      </c>
    </row>
    <row r="610" ht="14.25" spans="1:2">
      <c r="A610" s="3" t="s">
        <v>3728</v>
      </c>
      <c r="B610" s="3" t="s">
        <v>3729</v>
      </c>
    </row>
    <row r="611" ht="14.25" spans="1:2">
      <c r="A611" s="3" t="s">
        <v>3730</v>
      </c>
      <c r="B611" s="3" t="s">
        <v>3731</v>
      </c>
    </row>
    <row r="612" ht="14.25" spans="1:2">
      <c r="A612" s="3" t="s">
        <v>3732</v>
      </c>
      <c r="B612" s="3" t="s">
        <v>1657</v>
      </c>
    </row>
    <row r="613" ht="14.25" spans="1:2">
      <c r="A613" s="3" t="s">
        <v>3733</v>
      </c>
      <c r="B613" s="3" t="s">
        <v>3734</v>
      </c>
    </row>
    <row r="614" ht="14.25" spans="1:2">
      <c r="A614" s="3" t="s">
        <v>3735</v>
      </c>
      <c r="B614" s="3" t="s">
        <v>3736</v>
      </c>
    </row>
    <row r="615" ht="14.25" spans="1:2">
      <c r="A615" s="3" t="s">
        <v>3737</v>
      </c>
      <c r="B615" s="3" t="s">
        <v>3738</v>
      </c>
    </row>
    <row r="616" ht="14.25" spans="1:2">
      <c r="A616" s="3" t="s">
        <v>3739</v>
      </c>
      <c r="B616" s="3" t="s">
        <v>3740</v>
      </c>
    </row>
    <row r="617" ht="14.25" spans="1:2">
      <c r="A617" s="3" t="s">
        <v>3741</v>
      </c>
      <c r="B617" s="3" t="s">
        <v>618</v>
      </c>
    </row>
    <row r="618" ht="14.25" spans="1:2">
      <c r="A618" s="3" t="s">
        <v>3742</v>
      </c>
      <c r="B618" s="3" t="s">
        <v>3743</v>
      </c>
    </row>
    <row r="619" ht="14.25" spans="1:2">
      <c r="A619" s="3" t="s">
        <v>3744</v>
      </c>
      <c r="B619" s="3" t="s">
        <v>2020</v>
      </c>
    </row>
    <row r="620" ht="14.25" spans="1:2">
      <c r="A620" s="3" t="s">
        <v>3745</v>
      </c>
      <c r="B620" s="3" t="s">
        <v>3746</v>
      </c>
    </row>
    <row r="621" ht="14.25" spans="1:2">
      <c r="A621" s="3" t="s">
        <v>3747</v>
      </c>
      <c r="B621" s="3" t="s">
        <v>441</v>
      </c>
    </row>
    <row r="622" ht="14.25" spans="1:2">
      <c r="A622" s="3" t="s">
        <v>3748</v>
      </c>
      <c r="B622" s="3" t="s">
        <v>1312</v>
      </c>
    </row>
    <row r="623" ht="14.25" spans="1:2">
      <c r="A623" s="3" t="s">
        <v>3749</v>
      </c>
      <c r="B623" s="3" t="s">
        <v>684</v>
      </c>
    </row>
    <row r="624" ht="14.25" spans="1:2">
      <c r="A624" s="3" t="s">
        <v>3750</v>
      </c>
      <c r="B624" s="3" t="s">
        <v>3751</v>
      </c>
    </row>
    <row r="625" ht="14.25" spans="1:2">
      <c r="A625" s="3" t="s">
        <v>3752</v>
      </c>
      <c r="B625" s="3" t="s">
        <v>3753</v>
      </c>
    </row>
    <row r="626" ht="14.25" spans="1:2">
      <c r="A626" s="3" t="s">
        <v>3754</v>
      </c>
      <c r="B626" s="3" t="s">
        <v>3755</v>
      </c>
    </row>
    <row r="627" ht="14.25" spans="1:2">
      <c r="A627" s="3" t="s">
        <v>3756</v>
      </c>
      <c r="B627" s="3" t="s">
        <v>3757</v>
      </c>
    </row>
    <row r="628" ht="14.25" spans="1:2">
      <c r="A628" s="3" t="s">
        <v>3758</v>
      </c>
      <c r="B628" s="3" t="s">
        <v>3759</v>
      </c>
    </row>
    <row r="629" ht="14.25" spans="1:2">
      <c r="A629" s="3" t="s">
        <v>3760</v>
      </c>
      <c r="B629" s="3" t="s">
        <v>3761</v>
      </c>
    </row>
    <row r="630" ht="14.25" spans="1:2">
      <c r="A630" s="3" t="s">
        <v>3762</v>
      </c>
      <c r="B630" s="3" t="s">
        <v>576</v>
      </c>
    </row>
    <row r="631" ht="14.25" spans="1:2">
      <c r="A631" s="3" t="s">
        <v>3763</v>
      </c>
      <c r="B631" s="3" t="s">
        <v>3764</v>
      </c>
    </row>
    <row r="632" ht="14.25" spans="1:2">
      <c r="A632" s="3" t="s">
        <v>3765</v>
      </c>
      <c r="B632" s="3" t="s">
        <v>699</v>
      </c>
    </row>
    <row r="633" ht="14.25" spans="1:2">
      <c r="A633" s="3" t="s">
        <v>3766</v>
      </c>
      <c r="B633" s="3" t="s">
        <v>3767</v>
      </c>
    </row>
    <row r="634" ht="14.25" spans="1:2">
      <c r="A634" s="3" t="s">
        <v>3768</v>
      </c>
      <c r="B634" s="3" t="s">
        <v>3769</v>
      </c>
    </row>
    <row r="635" ht="14.25" spans="1:2">
      <c r="A635" s="3" t="s">
        <v>3770</v>
      </c>
      <c r="B635" s="3" t="s">
        <v>3771</v>
      </c>
    </row>
    <row r="636" ht="14.25" spans="1:2">
      <c r="A636" s="3" t="s">
        <v>3772</v>
      </c>
      <c r="B636" s="3" t="s">
        <v>3773</v>
      </c>
    </row>
    <row r="637" ht="14.25" spans="1:2">
      <c r="A637" s="3" t="s">
        <v>3774</v>
      </c>
      <c r="B637" s="3" t="s">
        <v>1027</v>
      </c>
    </row>
    <row r="638" ht="14.25" spans="1:2">
      <c r="A638" s="3" t="s">
        <v>3775</v>
      </c>
      <c r="B638" s="3" t="s">
        <v>417</v>
      </c>
    </row>
    <row r="639" ht="14.25" spans="1:2">
      <c r="A639" s="3" t="s">
        <v>3776</v>
      </c>
      <c r="B639" s="3" t="s">
        <v>3777</v>
      </c>
    </row>
    <row r="640" ht="14.25" spans="1:2">
      <c r="A640" s="3" t="s">
        <v>3778</v>
      </c>
      <c r="B640" s="3" t="s">
        <v>3779</v>
      </c>
    </row>
    <row r="641" ht="14.25" spans="1:2">
      <c r="A641" s="3" t="s">
        <v>3780</v>
      </c>
      <c r="B641" s="3" t="s">
        <v>2346</v>
      </c>
    </row>
    <row r="642" ht="14.25" spans="1:2">
      <c r="A642" s="3" t="s">
        <v>3781</v>
      </c>
      <c r="B642" s="3" t="s">
        <v>907</v>
      </c>
    </row>
    <row r="643" ht="14.25" spans="1:2">
      <c r="A643" s="3" t="s">
        <v>3782</v>
      </c>
      <c r="B643" s="3" t="s">
        <v>3783</v>
      </c>
    </row>
    <row r="644" ht="14.25" spans="1:2">
      <c r="A644" s="3" t="s">
        <v>3784</v>
      </c>
      <c r="B644" s="3" t="s">
        <v>3785</v>
      </c>
    </row>
    <row r="645" ht="14.25" spans="1:2">
      <c r="A645" s="3" t="s">
        <v>3786</v>
      </c>
      <c r="B645" s="3" t="s">
        <v>3787</v>
      </c>
    </row>
    <row r="646" ht="14.25" spans="1:2">
      <c r="A646" s="3" t="s">
        <v>3788</v>
      </c>
      <c r="B646" s="3" t="s">
        <v>611</v>
      </c>
    </row>
    <row r="647" ht="14.25" spans="1:2">
      <c r="A647" s="3" t="s">
        <v>3789</v>
      </c>
      <c r="B647" s="3" t="s">
        <v>3790</v>
      </c>
    </row>
    <row r="648" ht="14.25" spans="1:2">
      <c r="A648" s="3" t="s">
        <v>3791</v>
      </c>
      <c r="B648" s="3" t="s">
        <v>3792</v>
      </c>
    </row>
    <row r="649" ht="14.25" spans="1:2">
      <c r="A649" s="3" t="s">
        <v>3793</v>
      </c>
      <c r="B649" s="3" t="s">
        <v>3794</v>
      </c>
    </row>
    <row r="650" ht="14.25" spans="1:2">
      <c r="A650" s="3" t="s">
        <v>3795</v>
      </c>
      <c r="B650" s="3" t="s">
        <v>3796</v>
      </c>
    </row>
    <row r="651" ht="14.25" spans="1:2">
      <c r="A651" s="3" t="s">
        <v>3797</v>
      </c>
      <c r="B651" s="3" t="s">
        <v>3798</v>
      </c>
    </row>
    <row r="652" ht="14.25" spans="1:2">
      <c r="A652" s="3" t="s">
        <v>3799</v>
      </c>
      <c r="B652" s="3" t="s">
        <v>3800</v>
      </c>
    </row>
    <row r="653" ht="14.25" spans="1:2">
      <c r="A653" s="3" t="s">
        <v>3801</v>
      </c>
      <c r="B653" s="3" t="s">
        <v>2338</v>
      </c>
    </row>
    <row r="654" ht="14.25" spans="1:2">
      <c r="A654" s="3" t="s">
        <v>3802</v>
      </c>
      <c r="B654" s="3" t="s">
        <v>3803</v>
      </c>
    </row>
    <row r="655" ht="14.25" spans="1:2">
      <c r="A655" s="3" t="s">
        <v>3804</v>
      </c>
      <c r="B655" s="3" t="s">
        <v>1951</v>
      </c>
    </row>
    <row r="656" ht="14.25" spans="1:2">
      <c r="A656" s="3" t="s">
        <v>3805</v>
      </c>
      <c r="B656" s="3" t="s">
        <v>872</v>
      </c>
    </row>
    <row r="657" ht="14.25" spans="1:2">
      <c r="A657" s="3" t="s">
        <v>3806</v>
      </c>
      <c r="B657" s="3" t="s">
        <v>1268</v>
      </c>
    </row>
    <row r="658" ht="14.25" spans="1:2">
      <c r="A658" s="3" t="s">
        <v>3807</v>
      </c>
      <c r="B658" s="3" t="s">
        <v>959</v>
      </c>
    </row>
    <row r="659" ht="14.25" spans="1:2">
      <c r="A659" s="3" t="s">
        <v>3808</v>
      </c>
      <c r="B659" s="3" t="s">
        <v>3809</v>
      </c>
    </row>
    <row r="660" ht="14.25" spans="1:2">
      <c r="A660" s="3" t="s">
        <v>3810</v>
      </c>
      <c r="B660" s="3" t="s">
        <v>3811</v>
      </c>
    </row>
    <row r="661" ht="14.25" spans="1:2">
      <c r="A661" s="3" t="s">
        <v>3812</v>
      </c>
      <c r="B661" s="3" t="s">
        <v>1747</v>
      </c>
    </row>
    <row r="662" ht="14.25" spans="1:2">
      <c r="A662" s="3" t="s">
        <v>3813</v>
      </c>
      <c r="B662" s="3" t="s">
        <v>3814</v>
      </c>
    </row>
    <row r="663" ht="14.25" spans="1:2">
      <c r="A663" s="3" t="s">
        <v>3815</v>
      </c>
      <c r="B663" s="3" t="s">
        <v>1280</v>
      </c>
    </row>
    <row r="664" ht="14.25" spans="1:2">
      <c r="A664" s="3" t="s">
        <v>3816</v>
      </c>
      <c r="B664" s="3" t="s">
        <v>3817</v>
      </c>
    </row>
    <row r="665" ht="14.25" spans="1:2">
      <c r="A665" s="3" t="s">
        <v>3818</v>
      </c>
      <c r="B665" s="3" t="s">
        <v>3819</v>
      </c>
    </row>
    <row r="666" ht="14.25" spans="1:2">
      <c r="A666" s="3" t="s">
        <v>3820</v>
      </c>
      <c r="B666" s="3" t="s">
        <v>3821</v>
      </c>
    </row>
    <row r="667" ht="14.25" spans="1:2">
      <c r="A667" s="3" t="s">
        <v>3822</v>
      </c>
      <c r="B667" s="3" t="s">
        <v>3823</v>
      </c>
    </row>
    <row r="668" ht="14.25" spans="1:2">
      <c r="A668" s="3" t="s">
        <v>3824</v>
      </c>
      <c r="B668" s="3" t="s">
        <v>3825</v>
      </c>
    </row>
    <row r="669" ht="14.25" spans="1:2">
      <c r="A669" s="3" t="s">
        <v>3826</v>
      </c>
      <c r="B669" s="3" t="s">
        <v>3827</v>
      </c>
    </row>
    <row r="670" ht="14.25" spans="1:2">
      <c r="A670" s="3" t="s">
        <v>3828</v>
      </c>
      <c r="B670" s="3" t="s">
        <v>3829</v>
      </c>
    </row>
    <row r="671" ht="14.25" spans="1:2">
      <c r="A671" s="3" t="s">
        <v>3830</v>
      </c>
      <c r="B671" s="3" t="s">
        <v>3831</v>
      </c>
    </row>
    <row r="672" ht="14.25" spans="1:2">
      <c r="A672" s="3" t="s">
        <v>3832</v>
      </c>
      <c r="B672" s="3" t="s">
        <v>3833</v>
      </c>
    </row>
    <row r="673" ht="14.25" spans="1:2">
      <c r="A673" s="3" t="s">
        <v>3834</v>
      </c>
      <c r="B673" s="3" t="s">
        <v>3835</v>
      </c>
    </row>
    <row r="674" ht="14.25" spans="1:2">
      <c r="A674" s="3" t="s">
        <v>3836</v>
      </c>
      <c r="B674" s="3" t="s">
        <v>3837</v>
      </c>
    </row>
    <row r="675" ht="14.25" spans="1:2">
      <c r="A675" s="3" t="s">
        <v>3838</v>
      </c>
      <c r="B675" s="3" t="s">
        <v>486</v>
      </c>
    </row>
    <row r="676" ht="14.25" spans="1:2">
      <c r="A676" s="3" t="s">
        <v>3839</v>
      </c>
      <c r="B676" s="3" t="s">
        <v>3840</v>
      </c>
    </row>
    <row r="677" ht="14.25" spans="1:2">
      <c r="A677" s="3" t="s">
        <v>3841</v>
      </c>
      <c r="B677" s="3" t="s">
        <v>3842</v>
      </c>
    </row>
    <row r="678" ht="14.25" spans="1:2">
      <c r="A678" s="3" t="s">
        <v>3843</v>
      </c>
      <c r="B678" s="3" t="s">
        <v>1093</v>
      </c>
    </row>
    <row r="679" ht="14.25" spans="1:2">
      <c r="A679" s="3" t="s">
        <v>3844</v>
      </c>
      <c r="B679" s="3" t="s">
        <v>1163</v>
      </c>
    </row>
    <row r="680" ht="14.25" spans="1:2">
      <c r="A680" s="3" t="s">
        <v>3845</v>
      </c>
      <c r="B680" s="3" t="s">
        <v>3846</v>
      </c>
    </row>
    <row r="681" ht="14.25" spans="1:2">
      <c r="A681" s="3" t="s">
        <v>3847</v>
      </c>
      <c r="B681" s="3" t="s">
        <v>3848</v>
      </c>
    </row>
    <row r="682" ht="14.25" spans="1:2">
      <c r="A682" s="3" t="s">
        <v>3849</v>
      </c>
      <c r="B682" s="3" t="s">
        <v>3850</v>
      </c>
    </row>
    <row r="683" ht="14.25" spans="1:2">
      <c r="A683" s="3" t="s">
        <v>3851</v>
      </c>
      <c r="B683" s="3" t="s">
        <v>3852</v>
      </c>
    </row>
    <row r="684" ht="14.25" spans="1:2">
      <c r="A684" s="3" t="s">
        <v>3853</v>
      </c>
      <c r="B684" s="3" t="s">
        <v>1594</v>
      </c>
    </row>
    <row r="685" ht="14.25" spans="1:2">
      <c r="A685" s="3" t="s">
        <v>3854</v>
      </c>
      <c r="B685" s="3" t="s">
        <v>227</v>
      </c>
    </row>
    <row r="686" ht="14.25" spans="1:2">
      <c r="A686" s="3" t="s">
        <v>3855</v>
      </c>
      <c r="B686" s="3" t="s">
        <v>3856</v>
      </c>
    </row>
    <row r="687" ht="14.25" spans="1:2">
      <c r="A687" s="3" t="s">
        <v>3857</v>
      </c>
      <c r="B687" s="3" t="s">
        <v>1554</v>
      </c>
    </row>
    <row r="688" ht="14.25" spans="1:2">
      <c r="A688" s="3" t="s">
        <v>3858</v>
      </c>
      <c r="B688" s="3" t="s">
        <v>3859</v>
      </c>
    </row>
    <row r="689" ht="14.25" spans="1:2">
      <c r="A689" s="3" t="s">
        <v>3860</v>
      </c>
      <c r="B689" s="3" t="s">
        <v>3861</v>
      </c>
    </row>
    <row r="690" ht="14.25" spans="1:2">
      <c r="A690" s="3" t="s">
        <v>3862</v>
      </c>
      <c r="B690" s="3" t="s">
        <v>3863</v>
      </c>
    </row>
    <row r="691" ht="14.25" spans="1:2">
      <c r="A691" s="3" t="s">
        <v>3864</v>
      </c>
      <c r="B691" s="3" t="s">
        <v>3865</v>
      </c>
    </row>
    <row r="692" ht="14.25" spans="1:2">
      <c r="A692" s="3" t="s">
        <v>3866</v>
      </c>
      <c r="B692" s="3" t="s">
        <v>1585</v>
      </c>
    </row>
    <row r="693" ht="14.25" spans="1:2">
      <c r="A693" s="3" t="s">
        <v>3867</v>
      </c>
      <c r="B693" s="3" t="s">
        <v>1333</v>
      </c>
    </row>
    <row r="694" ht="14.25" spans="1:2">
      <c r="A694" s="3" t="s">
        <v>3868</v>
      </c>
      <c r="B694" s="3" t="s">
        <v>904</v>
      </c>
    </row>
    <row r="695" ht="14.25" spans="1:2">
      <c r="A695" s="3" t="s">
        <v>3869</v>
      </c>
      <c r="B695" s="3" t="s">
        <v>3870</v>
      </c>
    </row>
    <row r="696" ht="14.25" spans="1:2">
      <c r="A696" s="3" t="s">
        <v>3871</v>
      </c>
      <c r="B696" s="3" t="s">
        <v>3872</v>
      </c>
    </row>
    <row r="697" ht="14.25" spans="1:2">
      <c r="A697" s="3" t="s">
        <v>3873</v>
      </c>
      <c r="B697" s="3" t="s">
        <v>3874</v>
      </c>
    </row>
    <row r="698" ht="14.25" spans="1:2">
      <c r="A698" s="3" t="s">
        <v>3875</v>
      </c>
      <c r="B698" s="3" t="s">
        <v>3876</v>
      </c>
    </row>
    <row r="699" ht="14.25" spans="1:2">
      <c r="A699" s="3" t="s">
        <v>3877</v>
      </c>
      <c r="B699" s="3" t="s">
        <v>3878</v>
      </c>
    </row>
    <row r="700" ht="14.25" spans="1:2">
      <c r="A700" s="3" t="s">
        <v>3879</v>
      </c>
      <c r="B700" s="3" t="s">
        <v>3880</v>
      </c>
    </row>
    <row r="701" ht="14.25" spans="1:2">
      <c r="A701" s="3" t="s">
        <v>3881</v>
      </c>
      <c r="B701" s="3" t="s">
        <v>1893</v>
      </c>
    </row>
    <row r="702" ht="14.25" spans="1:2">
      <c r="A702" s="3" t="s">
        <v>3882</v>
      </c>
      <c r="B702" s="3" t="s">
        <v>3883</v>
      </c>
    </row>
    <row r="703" ht="14.25" spans="1:2">
      <c r="A703" s="3" t="s">
        <v>3884</v>
      </c>
      <c r="B703" s="3" t="s">
        <v>3885</v>
      </c>
    </row>
    <row r="704" ht="14.25" spans="1:2">
      <c r="A704" s="3" t="s">
        <v>3886</v>
      </c>
      <c r="B704" s="3" t="s">
        <v>3887</v>
      </c>
    </row>
    <row r="705" ht="14.25" spans="1:2">
      <c r="A705" s="3" t="s">
        <v>3888</v>
      </c>
      <c r="B705" s="3" t="s">
        <v>1650</v>
      </c>
    </row>
    <row r="706" ht="14.25" spans="1:2">
      <c r="A706" s="3" t="s">
        <v>3889</v>
      </c>
      <c r="B706" s="3" t="s">
        <v>3890</v>
      </c>
    </row>
    <row r="707" ht="14.25" spans="1:2">
      <c r="A707" s="3" t="s">
        <v>3891</v>
      </c>
      <c r="B707" s="3" t="s">
        <v>3892</v>
      </c>
    </row>
    <row r="708" ht="14.25" spans="1:2">
      <c r="A708" s="3" t="s">
        <v>3893</v>
      </c>
      <c r="B708" s="3" t="s">
        <v>3894</v>
      </c>
    </row>
    <row r="709" ht="14.25" spans="1:2">
      <c r="A709" s="3" t="s">
        <v>3895</v>
      </c>
      <c r="B709" s="3" t="s">
        <v>3896</v>
      </c>
    </row>
    <row r="710" ht="14.25" spans="1:2">
      <c r="A710" s="3" t="s">
        <v>3897</v>
      </c>
      <c r="B710" s="3" t="s">
        <v>3898</v>
      </c>
    </row>
    <row r="711" ht="14.25" spans="1:2">
      <c r="A711" s="3" t="s">
        <v>3899</v>
      </c>
      <c r="B711" s="3" t="s">
        <v>3900</v>
      </c>
    </row>
    <row r="712" ht="14.25" spans="1:2">
      <c r="A712" s="3" t="s">
        <v>3901</v>
      </c>
      <c r="B712" s="3" t="s">
        <v>3902</v>
      </c>
    </row>
    <row r="713" ht="14.25" spans="1:2">
      <c r="A713" s="3" t="s">
        <v>3903</v>
      </c>
      <c r="B713" s="3" t="s">
        <v>3904</v>
      </c>
    </row>
    <row r="714" ht="14.25" spans="1:2">
      <c r="A714" s="3" t="s">
        <v>3905</v>
      </c>
      <c r="B714" s="3" t="s">
        <v>3906</v>
      </c>
    </row>
    <row r="715" ht="14.25" spans="1:2">
      <c r="A715" s="3" t="s">
        <v>3907</v>
      </c>
      <c r="B715" s="3" t="s">
        <v>3908</v>
      </c>
    </row>
    <row r="716" ht="14.25" spans="1:2">
      <c r="A716" s="3" t="s">
        <v>3909</v>
      </c>
      <c r="B716" s="3" t="s">
        <v>3910</v>
      </c>
    </row>
    <row r="717" ht="14.25" spans="1:2">
      <c r="A717" s="3" t="s">
        <v>3911</v>
      </c>
      <c r="B717" s="3" t="s">
        <v>3912</v>
      </c>
    </row>
    <row r="718" ht="14.25" spans="1:2">
      <c r="A718" s="3" t="s">
        <v>3913</v>
      </c>
      <c r="B718" s="3" t="s">
        <v>1892</v>
      </c>
    </row>
    <row r="719" ht="14.25" spans="1:2">
      <c r="A719" s="3" t="s">
        <v>3914</v>
      </c>
      <c r="B719" s="3" t="s">
        <v>3915</v>
      </c>
    </row>
    <row r="720" ht="14.25" spans="1:2">
      <c r="A720" s="3" t="s">
        <v>3916</v>
      </c>
      <c r="B720" s="3" t="s">
        <v>1110</v>
      </c>
    </row>
    <row r="721" ht="14.25" spans="1:2">
      <c r="A721" s="3" t="s">
        <v>3917</v>
      </c>
      <c r="B721" s="3" t="s">
        <v>3918</v>
      </c>
    </row>
    <row r="722" ht="14.25" spans="1:2">
      <c r="A722" s="3" t="s">
        <v>3919</v>
      </c>
      <c r="B722" s="3" t="s">
        <v>3920</v>
      </c>
    </row>
    <row r="723" ht="14.25" spans="1:2">
      <c r="A723" s="3" t="s">
        <v>3921</v>
      </c>
      <c r="B723" s="3" t="s">
        <v>3922</v>
      </c>
    </row>
    <row r="724" ht="14.25" spans="1:2">
      <c r="A724" s="3" t="s">
        <v>3923</v>
      </c>
      <c r="B724" s="3" t="s">
        <v>3924</v>
      </c>
    </row>
    <row r="725" ht="14.25" spans="1:2">
      <c r="A725" s="3" t="s">
        <v>1340</v>
      </c>
      <c r="B725" s="3" t="s">
        <v>3925</v>
      </c>
    </row>
    <row r="726" ht="14.25" spans="1:2">
      <c r="A726" s="3" t="s">
        <v>3926</v>
      </c>
      <c r="B726" s="3" t="s">
        <v>1155</v>
      </c>
    </row>
    <row r="727" ht="14.25" spans="1:2">
      <c r="A727" s="3" t="s">
        <v>3927</v>
      </c>
      <c r="B727" s="3" t="s">
        <v>3928</v>
      </c>
    </row>
    <row r="728" ht="14.25" spans="1:2">
      <c r="A728" s="3" t="s">
        <v>3929</v>
      </c>
      <c r="B728" s="3" t="s">
        <v>3930</v>
      </c>
    </row>
    <row r="729" ht="14.25" spans="1:2">
      <c r="A729" s="3" t="s">
        <v>3931</v>
      </c>
      <c r="B729" s="3" t="s">
        <v>3932</v>
      </c>
    </row>
    <row r="730" ht="14.25" spans="1:2">
      <c r="A730" s="3" t="s">
        <v>3933</v>
      </c>
      <c r="B730" s="3" t="s">
        <v>736</v>
      </c>
    </row>
    <row r="731" ht="14.25" spans="1:2">
      <c r="A731" s="3" t="s">
        <v>3934</v>
      </c>
      <c r="B731" s="3" t="s">
        <v>3935</v>
      </c>
    </row>
    <row r="732" ht="14.25" spans="1:2">
      <c r="A732" s="3" t="s">
        <v>3936</v>
      </c>
      <c r="B732" s="3" t="s">
        <v>423</v>
      </c>
    </row>
    <row r="733" ht="14.25" spans="1:2">
      <c r="A733" s="3" t="s">
        <v>3937</v>
      </c>
      <c r="B733" s="3" t="s">
        <v>3938</v>
      </c>
    </row>
    <row r="734" ht="14.25" spans="1:2">
      <c r="A734" s="3" t="s">
        <v>3939</v>
      </c>
      <c r="B734" s="3" t="s">
        <v>2332</v>
      </c>
    </row>
    <row r="735" ht="14.25" spans="1:2">
      <c r="A735" s="3" t="s">
        <v>3940</v>
      </c>
      <c r="B735" s="3" t="s">
        <v>3941</v>
      </c>
    </row>
    <row r="736" ht="14.25" spans="1:2">
      <c r="A736" s="3" t="s">
        <v>1341</v>
      </c>
      <c r="B736" s="3" t="s">
        <v>1372</v>
      </c>
    </row>
    <row r="737" ht="14.25" spans="1:2">
      <c r="A737" s="3" t="s">
        <v>3942</v>
      </c>
      <c r="B737" s="3" t="s">
        <v>1167</v>
      </c>
    </row>
    <row r="738" ht="14.25" spans="1:2">
      <c r="A738" s="3" t="s">
        <v>3943</v>
      </c>
      <c r="B738" s="3" t="s">
        <v>888</v>
      </c>
    </row>
    <row r="739" ht="14.25" spans="1:2">
      <c r="A739" s="3" t="s">
        <v>3944</v>
      </c>
      <c r="B739" s="3" t="s">
        <v>3945</v>
      </c>
    </row>
    <row r="740" ht="14.25" spans="1:2">
      <c r="A740" s="3" t="s">
        <v>1342</v>
      </c>
      <c r="B740" s="3" t="s">
        <v>2557</v>
      </c>
    </row>
    <row r="741" ht="14.25" spans="1:2">
      <c r="A741" s="3" t="s">
        <v>3946</v>
      </c>
      <c r="B741" s="3" t="s">
        <v>3947</v>
      </c>
    </row>
    <row r="742" ht="14.25" spans="1:2">
      <c r="A742" s="3" t="s">
        <v>3948</v>
      </c>
      <c r="B742" s="3" t="s">
        <v>3949</v>
      </c>
    </row>
    <row r="743" ht="14.25" spans="1:2">
      <c r="A743" s="3" t="s">
        <v>3950</v>
      </c>
      <c r="B743" s="3" t="s">
        <v>3951</v>
      </c>
    </row>
    <row r="744" ht="14.25" spans="1:2">
      <c r="A744" s="3" t="s">
        <v>3952</v>
      </c>
      <c r="B744" s="3" t="s">
        <v>3953</v>
      </c>
    </row>
    <row r="745" ht="14.25" spans="1:2">
      <c r="A745" s="3" t="s">
        <v>3954</v>
      </c>
      <c r="B745" s="3" t="s">
        <v>3955</v>
      </c>
    </row>
    <row r="746" ht="14.25" spans="1:2">
      <c r="A746" s="3" t="s">
        <v>3956</v>
      </c>
      <c r="B746" s="3" t="s">
        <v>1659</v>
      </c>
    </row>
    <row r="747" ht="14.25" spans="1:2">
      <c r="A747" s="3" t="s">
        <v>3957</v>
      </c>
      <c r="B747" s="3" t="s">
        <v>3958</v>
      </c>
    </row>
    <row r="748" ht="14.25" spans="1:2">
      <c r="A748" s="3" t="s">
        <v>3959</v>
      </c>
      <c r="B748" s="3" t="s">
        <v>485</v>
      </c>
    </row>
    <row r="749" ht="14.25" spans="1:2">
      <c r="A749" s="3" t="s">
        <v>3960</v>
      </c>
      <c r="B749" s="3" t="s">
        <v>3961</v>
      </c>
    </row>
    <row r="750" ht="14.25" spans="1:2">
      <c r="A750" s="3" t="s">
        <v>3962</v>
      </c>
      <c r="B750" s="3" t="s">
        <v>3963</v>
      </c>
    </row>
    <row r="751" ht="14.25" spans="1:2">
      <c r="A751" s="3" t="s">
        <v>3964</v>
      </c>
      <c r="B751" s="3" t="s">
        <v>1087</v>
      </c>
    </row>
    <row r="752" ht="14.25" spans="1:2">
      <c r="A752" s="3" t="s">
        <v>3965</v>
      </c>
      <c r="B752" s="3" t="s">
        <v>3966</v>
      </c>
    </row>
    <row r="753" ht="14.25" spans="1:2">
      <c r="A753" s="3" t="s">
        <v>3967</v>
      </c>
      <c r="B753" s="3" t="s">
        <v>3968</v>
      </c>
    </row>
    <row r="754" ht="14.25" spans="1:2">
      <c r="A754" s="3" t="s">
        <v>3969</v>
      </c>
      <c r="B754" s="3" t="s">
        <v>3970</v>
      </c>
    </row>
    <row r="755" ht="14.25" spans="1:2">
      <c r="A755" s="3" t="s">
        <v>3971</v>
      </c>
      <c r="B755" s="3" t="s">
        <v>598</v>
      </c>
    </row>
    <row r="756" ht="14.25" spans="1:2">
      <c r="A756" s="3" t="s">
        <v>3972</v>
      </c>
      <c r="B756" s="3" t="s">
        <v>1615</v>
      </c>
    </row>
    <row r="757" ht="14.25" spans="1:2">
      <c r="A757" s="3" t="s">
        <v>3973</v>
      </c>
      <c r="B757" s="3" t="s">
        <v>427</v>
      </c>
    </row>
    <row r="758" ht="14.25" spans="1:2">
      <c r="A758" s="3" t="s">
        <v>3974</v>
      </c>
      <c r="B758" s="3" t="s">
        <v>3975</v>
      </c>
    </row>
    <row r="759" ht="14.25" spans="1:2">
      <c r="A759" s="3" t="s">
        <v>3976</v>
      </c>
      <c r="B759" s="3" t="s">
        <v>3977</v>
      </c>
    </row>
    <row r="760" ht="14.25" spans="1:2">
      <c r="A760" s="3" t="s">
        <v>3978</v>
      </c>
      <c r="B760" s="3" t="s">
        <v>3979</v>
      </c>
    </row>
    <row r="761" ht="14.25" spans="1:2">
      <c r="A761" s="3" t="s">
        <v>3980</v>
      </c>
      <c r="B761" s="3" t="s">
        <v>609</v>
      </c>
    </row>
    <row r="762" ht="14.25" spans="1:2">
      <c r="A762" s="3" t="s">
        <v>3981</v>
      </c>
      <c r="B762" s="3" t="s">
        <v>709</v>
      </c>
    </row>
    <row r="763" ht="14.25" spans="1:2">
      <c r="A763" s="3" t="s">
        <v>3982</v>
      </c>
      <c r="B763" s="3" t="s">
        <v>3983</v>
      </c>
    </row>
    <row r="764" ht="14.25" spans="1:2">
      <c r="A764" s="3" t="s">
        <v>3984</v>
      </c>
      <c r="B764" s="3" t="s">
        <v>3985</v>
      </c>
    </row>
    <row r="765" ht="14.25" spans="1:2">
      <c r="A765" s="3" t="s">
        <v>3986</v>
      </c>
      <c r="B765" s="3" t="s">
        <v>3987</v>
      </c>
    </row>
    <row r="766" ht="14.25" spans="1:2">
      <c r="A766" s="3" t="s">
        <v>3988</v>
      </c>
      <c r="B766" s="3" t="s">
        <v>3989</v>
      </c>
    </row>
    <row r="767" ht="14.25" spans="1:2">
      <c r="A767" s="3" t="s">
        <v>3990</v>
      </c>
      <c r="B767" s="3" t="s">
        <v>707</v>
      </c>
    </row>
    <row r="768" ht="14.25" spans="1:2">
      <c r="A768" s="3" t="s">
        <v>3991</v>
      </c>
      <c r="B768" s="3" t="s">
        <v>3992</v>
      </c>
    </row>
    <row r="769" ht="14.25" spans="1:2">
      <c r="A769" s="3" t="s">
        <v>3993</v>
      </c>
      <c r="B769" s="3" t="s">
        <v>1608</v>
      </c>
    </row>
    <row r="770" ht="14.25" spans="1:2">
      <c r="A770" s="3" t="s">
        <v>3994</v>
      </c>
      <c r="B770" s="3" t="s">
        <v>546</v>
      </c>
    </row>
    <row r="771" ht="14.25" spans="1:2">
      <c r="A771" s="3" t="s">
        <v>3995</v>
      </c>
      <c r="B771" s="3" t="s">
        <v>3996</v>
      </c>
    </row>
    <row r="772" ht="14.25" spans="1:2">
      <c r="A772" s="3" t="s">
        <v>3997</v>
      </c>
      <c r="B772" s="3" t="s">
        <v>1162</v>
      </c>
    </row>
    <row r="773" ht="14.25" spans="1:2">
      <c r="A773" s="3" t="s">
        <v>3998</v>
      </c>
      <c r="B773" s="3" t="s">
        <v>3999</v>
      </c>
    </row>
    <row r="774" ht="14.25" spans="1:2">
      <c r="A774" s="3" t="s">
        <v>4000</v>
      </c>
      <c r="B774" s="3" t="s">
        <v>4001</v>
      </c>
    </row>
    <row r="775" ht="14.25" spans="1:2">
      <c r="A775" s="3" t="s">
        <v>4002</v>
      </c>
      <c r="B775" s="3" t="s">
        <v>4003</v>
      </c>
    </row>
    <row r="776" ht="14.25" spans="1:2">
      <c r="A776" s="3" t="s">
        <v>4004</v>
      </c>
      <c r="B776" s="3" t="s">
        <v>4005</v>
      </c>
    </row>
    <row r="777" ht="14.25" spans="1:2">
      <c r="A777" s="3" t="s">
        <v>4006</v>
      </c>
      <c r="B777" s="3" t="s">
        <v>4007</v>
      </c>
    </row>
    <row r="778" ht="14.25" spans="1:2">
      <c r="A778" s="3" t="s">
        <v>4008</v>
      </c>
      <c r="B778" s="3" t="s">
        <v>4009</v>
      </c>
    </row>
    <row r="779" ht="14.25" spans="1:2">
      <c r="A779" s="3" t="s">
        <v>4010</v>
      </c>
      <c r="B779" s="3" t="s">
        <v>2560</v>
      </c>
    </row>
    <row r="780" ht="14.25" spans="1:2">
      <c r="A780" s="3" t="s">
        <v>4011</v>
      </c>
      <c r="B780" s="3" t="s">
        <v>2320</v>
      </c>
    </row>
    <row r="781" ht="14.25" spans="1:2">
      <c r="A781" s="3" t="s">
        <v>4012</v>
      </c>
      <c r="B781" s="3" t="s">
        <v>4013</v>
      </c>
    </row>
    <row r="782" ht="14.25" spans="1:2">
      <c r="A782" s="3" t="s">
        <v>4014</v>
      </c>
      <c r="B782" s="3" t="s">
        <v>4015</v>
      </c>
    </row>
    <row r="783" ht="14.25" spans="1:2">
      <c r="A783" s="3" t="s">
        <v>1423</v>
      </c>
      <c r="B783" s="3" t="s">
        <v>4016</v>
      </c>
    </row>
    <row r="784" ht="14.25" spans="1:2">
      <c r="A784" s="3" t="s">
        <v>4017</v>
      </c>
      <c r="B784" s="3" t="s">
        <v>758</v>
      </c>
    </row>
    <row r="785" ht="14.25" spans="1:2">
      <c r="A785" s="3" t="s">
        <v>4018</v>
      </c>
      <c r="B785" s="3" t="s">
        <v>4019</v>
      </c>
    </row>
    <row r="786" ht="14.25" spans="1:2">
      <c r="A786" s="3" t="s">
        <v>4020</v>
      </c>
      <c r="B786" s="3" t="s">
        <v>2031</v>
      </c>
    </row>
    <row r="787" ht="14.25" spans="1:2">
      <c r="A787" s="3" t="s">
        <v>4021</v>
      </c>
      <c r="B787" s="3" t="s">
        <v>891</v>
      </c>
    </row>
    <row r="788" ht="14.25" spans="1:2">
      <c r="A788" s="3" t="s">
        <v>4022</v>
      </c>
      <c r="B788" s="3" t="s">
        <v>4023</v>
      </c>
    </row>
    <row r="789" ht="14.25" spans="1:2">
      <c r="A789" s="3" t="s">
        <v>4024</v>
      </c>
      <c r="B789" s="3" t="s">
        <v>4025</v>
      </c>
    </row>
    <row r="790" ht="14.25" spans="1:2">
      <c r="A790" s="3" t="s">
        <v>4026</v>
      </c>
      <c r="B790" s="3" t="s">
        <v>4027</v>
      </c>
    </row>
    <row r="791" ht="14.25" spans="1:2">
      <c r="A791" s="3" t="s">
        <v>4028</v>
      </c>
      <c r="B791" s="3" t="s">
        <v>4029</v>
      </c>
    </row>
    <row r="792" ht="14.25" spans="1:2">
      <c r="A792" s="3" t="s">
        <v>4030</v>
      </c>
      <c r="B792" s="3" t="s">
        <v>4031</v>
      </c>
    </row>
    <row r="793" ht="14.25" spans="1:2">
      <c r="A793" s="3" t="s">
        <v>4032</v>
      </c>
      <c r="B793" s="3" t="s">
        <v>4033</v>
      </c>
    </row>
    <row r="794" ht="14.25" spans="1:2">
      <c r="A794" s="3" t="s">
        <v>4034</v>
      </c>
      <c r="B794" s="3" t="s">
        <v>4035</v>
      </c>
    </row>
    <row r="795" ht="14.25" spans="1:2">
      <c r="A795" s="3" t="s">
        <v>4036</v>
      </c>
      <c r="B795" s="3" t="s">
        <v>4037</v>
      </c>
    </row>
    <row r="796" ht="14.25" spans="1:2">
      <c r="A796" s="3" t="s">
        <v>4038</v>
      </c>
      <c r="B796" s="3" t="s">
        <v>1898</v>
      </c>
    </row>
    <row r="797" ht="14.25" spans="1:2">
      <c r="A797" s="3" t="s">
        <v>4039</v>
      </c>
      <c r="B797" s="3" t="s">
        <v>4040</v>
      </c>
    </row>
    <row r="798" ht="14.25" spans="1:2">
      <c r="A798" s="3" t="s">
        <v>4041</v>
      </c>
      <c r="B798" s="3" t="s">
        <v>4042</v>
      </c>
    </row>
    <row r="799" ht="14.25" spans="1:2">
      <c r="A799" s="3" t="s">
        <v>4043</v>
      </c>
      <c r="B799" s="3" t="s">
        <v>4044</v>
      </c>
    </row>
    <row r="800" ht="14.25" spans="1:2">
      <c r="A800" s="3" t="s">
        <v>4045</v>
      </c>
      <c r="B800" s="3" t="s">
        <v>4046</v>
      </c>
    </row>
    <row r="801" ht="14.25" spans="1:2">
      <c r="A801" s="3" t="s">
        <v>4047</v>
      </c>
      <c r="B801" s="3" t="s">
        <v>2027</v>
      </c>
    </row>
    <row r="802" ht="14.25" spans="1:2">
      <c r="A802" s="3" t="s">
        <v>4048</v>
      </c>
      <c r="B802" s="3" t="s">
        <v>4049</v>
      </c>
    </row>
    <row r="803" ht="14.25" spans="1:2">
      <c r="A803" s="3" t="s">
        <v>4050</v>
      </c>
      <c r="B803" s="3" t="s">
        <v>4051</v>
      </c>
    </row>
    <row r="804" ht="14.25" spans="1:2">
      <c r="A804" s="3" t="s">
        <v>4052</v>
      </c>
      <c r="B804" s="3" t="s">
        <v>4053</v>
      </c>
    </row>
    <row r="805" ht="14.25" spans="1:2">
      <c r="A805" s="3" t="s">
        <v>4054</v>
      </c>
      <c r="B805" s="3" t="s">
        <v>1587</v>
      </c>
    </row>
    <row r="806" ht="14.25" spans="1:2">
      <c r="A806" s="3" t="s">
        <v>4055</v>
      </c>
      <c r="B806" s="3" t="s">
        <v>4056</v>
      </c>
    </row>
    <row r="807" ht="14.25" spans="1:2">
      <c r="A807" s="3" t="s">
        <v>4057</v>
      </c>
      <c r="B807" s="3" t="s">
        <v>4058</v>
      </c>
    </row>
    <row r="808" ht="14.25" spans="1:2">
      <c r="A808" s="3" t="s">
        <v>4059</v>
      </c>
      <c r="B808" s="3" t="s">
        <v>4060</v>
      </c>
    </row>
    <row r="809" ht="14.25" spans="1:2">
      <c r="A809" s="3" t="s">
        <v>4061</v>
      </c>
      <c r="B809" s="3" t="s">
        <v>1015</v>
      </c>
    </row>
    <row r="810" ht="14.25" spans="1:2">
      <c r="A810" s="3" t="s">
        <v>4062</v>
      </c>
      <c r="B810" s="3" t="s">
        <v>4063</v>
      </c>
    </row>
    <row r="811" ht="14.25" spans="1:2">
      <c r="A811" s="3" t="s">
        <v>4064</v>
      </c>
      <c r="B811" s="3" t="s">
        <v>4065</v>
      </c>
    </row>
    <row r="812" ht="14.25" spans="1:2">
      <c r="A812" s="3" t="s">
        <v>4066</v>
      </c>
      <c r="B812" s="3" t="s">
        <v>276</v>
      </c>
    </row>
    <row r="813" ht="14.25" spans="1:2">
      <c r="A813" s="3" t="s">
        <v>4067</v>
      </c>
      <c r="B813" s="3" t="s">
        <v>4068</v>
      </c>
    </row>
    <row r="814" ht="14.25" spans="1:2">
      <c r="A814" s="3" t="s">
        <v>4069</v>
      </c>
      <c r="B814" s="3" t="s">
        <v>4070</v>
      </c>
    </row>
    <row r="815" ht="14.25" spans="1:2">
      <c r="A815" s="3" t="s">
        <v>4071</v>
      </c>
      <c r="B815" s="3" t="s">
        <v>4072</v>
      </c>
    </row>
    <row r="816" ht="14.25" spans="1:2">
      <c r="A816" s="3" t="s">
        <v>4073</v>
      </c>
      <c r="B816" s="3" t="s">
        <v>4074</v>
      </c>
    </row>
    <row r="817" ht="14.25" spans="1:2">
      <c r="A817" s="3" t="s">
        <v>4075</v>
      </c>
      <c r="B817" s="3" t="s">
        <v>4076</v>
      </c>
    </row>
    <row r="818" ht="14.25" spans="1:2">
      <c r="A818" s="3" t="s">
        <v>4077</v>
      </c>
      <c r="B818" s="3" t="s">
        <v>4078</v>
      </c>
    </row>
    <row r="819" ht="14.25" spans="1:2">
      <c r="A819" s="3" t="s">
        <v>4079</v>
      </c>
      <c r="B819" s="3" t="s">
        <v>4080</v>
      </c>
    </row>
    <row r="820" ht="14.25" spans="1:2">
      <c r="A820" s="3" t="s">
        <v>4081</v>
      </c>
      <c r="B820" s="3" t="s">
        <v>4082</v>
      </c>
    </row>
    <row r="821" ht="14.25" spans="1:2">
      <c r="A821" s="3" t="s">
        <v>4083</v>
      </c>
      <c r="B821" s="3" t="s">
        <v>4084</v>
      </c>
    </row>
    <row r="822" ht="14.25" spans="1:2">
      <c r="A822" s="3" t="s">
        <v>4085</v>
      </c>
      <c r="B822" s="3" t="s">
        <v>4086</v>
      </c>
    </row>
    <row r="823" ht="14.25" spans="1:2">
      <c r="A823" s="3" t="s">
        <v>4087</v>
      </c>
      <c r="B823" s="3" t="s">
        <v>4088</v>
      </c>
    </row>
    <row r="824" ht="14.25" spans="1:2">
      <c r="A824" s="3" t="s">
        <v>4089</v>
      </c>
      <c r="B824" s="3" t="s">
        <v>4090</v>
      </c>
    </row>
    <row r="825" ht="14.25" spans="1:2">
      <c r="A825" s="3" t="s">
        <v>4091</v>
      </c>
      <c r="B825" s="3" t="s">
        <v>4092</v>
      </c>
    </row>
    <row r="826" ht="14.25" spans="1:2">
      <c r="A826" s="3" t="s">
        <v>4093</v>
      </c>
      <c r="B826" s="3" t="s">
        <v>4094</v>
      </c>
    </row>
    <row r="827" ht="14.25" spans="1:2">
      <c r="A827" s="3" t="s">
        <v>4095</v>
      </c>
      <c r="B827" s="3" t="s">
        <v>4096</v>
      </c>
    </row>
    <row r="828" ht="14.25" spans="1:2">
      <c r="A828" s="3" t="s">
        <v>4097</v>
      </c>
      <c r="B828" s="3" t="s">
        <v>4098</v>
      </c>
    </row>
    <row r="829" ht="14.25" spans="1:2">
      <c r="A829" s="3" t="s">
        <v>4099</v>
      </c>
      <c r="B829" s="3" t="s">
        <v>4100</v>
      </c>
    </row>
    <row r="830" ht="14.25" spans="1:2">
      <c r="A830" s="3" t="s">
        <v>4101</v>
      </c>
      <c r="B830" s="3" t="s">
        <v>4102</v>
      </c>
    </row>
    <row r="831" ht="14.25" spans="1:2">
      <c r="A831" s="3" t="s">
        <v>4103</v>
      </c>
      <c r="B831" s="3" t="s">
        <v>4104</v>
      </c>
    </row>
    <row r="832" ht="14.25" spans="1:2">
      <c r="A832" s="3" t="s">
        <v>4105</v>
      </c>
      <c r="B832" s="3" t="s">
        <v>4106</v>
      </c>
    </row>
    <row r="833" ht="14.25" spans="1:2">
      <c r="A833" s="3" t="s">
        <v>4107</v>
      </c>
      <c r="B833" s="3" t="s">
        <v>4108</v>
      </c>
    </row>
    <row r="834" ht="14.25" spans="1:2">
      <c r="A834" s="3" t="s">
        <v>4109</v>
      </c>
      <c r="B834" s="3" t="s">
        <v>4110</v>
      </c>
    </row>
    <row r="835" ht="14.25" spans="1:2">
      <c r="A835" s="3" t="s">
        <v>4111</v>
      </c>
      <c r="B835" s="3" t="s">
        <v>4112</v>
      </c>
    </row>
    <row r="836" ht="14.25" spans="1:2">
      <c r="A836" s="3" t="s">
        <v>4113</v>
      </c>
      <c r="B836" s="3" t="s">
        <v>4114</v>
      </c>
    </row>
    <row r="837" ht="14.25" spans="1:2">
      <c r="A837" s="3" t="s">
        <v>4115</v>
      </c>
      <c r="B837" s="3" t="s">
        <v>4116</v>
      </c>
    </row>
    <row r="838" ht="14.25" spans="1:2">
      <c r="A838" s="3" t="s">
        <v>4117</v>
      </c>
      <c r="B838" s="3" t="s">
        <v>409</v>
      </c>
    </row>
    <row r="839" ht="14.25" spans="1:2">
      <c r="A839" s="3" t="s">
        <v>4118</v>
      </c>
      <c r="B839" s="3" t="s">
        <v>4119</v>
      </c>
    </row>
    <row r="840" ht="14.25" spans="1:2">
      <c r="A840" s="3" t="s">
        <v>4120</v>
      </c>
      <c r="B840" s="3" t="s">
        <v>4121</v>
      </c>
    </row>
    <row r="841" ht="14.25" spans="1:2">
      <c r="A841" s="3" t="s">
        <v>4122</v>
      </c>
      <c r="B841" s="3" t="s">
        <v>4123</v>
      </c>
    </row>
    <row r="842" ht="14.25" spans="1:2">
      <c r="A842" s="3" t="s">
        <v>4124</v>
      </c>
      <c r="B842" s="3" t="s">
        <v>4125</v>
      </c>
    </row>
    <row r="843" ht="14.25" spans="1:2">
      <c r="A843" s="3" t="s">
        <v>4126</v>
      </c>
      <c r="B843" s="3" t="s">
        <v>4127</v>
      </c>
    </row>
    <row r="844" ht="14.25" spans="1:2">
      <c r="A844" s="3" t="s">
        <v>4128</v>
      </c>
      <c r="B844" s="3" t="s">
        <v>4129</v>
      </c>
    </row>
    <row r="845" ht="14.25" spans="1:2">
      <c r="A845" s="3" t="s">
        <v>4130</v>
      </c>
      <c r="B845" s="3" t="s">
        <v>396</v>
      </c>
    </row>
    <row r="846" ht="14.25" spans="1:2">
      <c r="A846" s="3" t="s">
        <v>4131</v>
      </c>
      <c r="B846" s="3" t="s">
        <v>4132</v>
      </c>
    </row>
    <row r="847" ht="14.25" spans="1:2">
      <c r="A847" s="3" t="s">
        <v>4133</v>
      </c>
      <c r="B847" s="3" t="s">
        <v>4134</v>
      </c>
    </row>
    <row r="848" ht="14.25" spans="1:2">
      <c r="A848" s="3" t="s">
        <v>4135</v>
      </c>
      <c r="B848" s="3" t="s">
        <v>4136</v>
      </c>
    </row>
    <row r="849" ht="14.25" spans="1:2">
      <c r="A849" s="3" t="s">
        <v>4137</v>
      </c>
      <c r="B849" s="3" t="s">
        <v>1018</v>
      </c>
    </row>
    <row r="850" ht="14.25" spans="1:2">
      <c r="A850" s="3" t="s">
        <v>4138</v>
      </c>
      <c r="B850" s="3" t="s">
        <v>4139</v>
      </c>
    </row>
    <row r="851" ht="14.25" spans="1:2">
      <c r="A851" s="3" t="s">
        <v>4140</v>
      </c>
      <c r="B851" s="3" t="s">
        <v>4141</v>
      </c>
    </row>
    <row r="852" ht="14.25" spans="1:2">
      <c r="A852" s="3" t="s">
        <v>4142</v>
      </c>
      <c r="B852" s="3" t="s">
        <v>4143</v>
      </c>
    </row>
    <row r="853" ht="14.25" spans="1:2">
      <c r="A853" s="3" t="s">
        <v>4144</v>
      </c>
      <c r="B853" s="3" t="s">
        <v>4145</v>
      </c>
    </row>
    <row r="854" ht="14.25" spans="1:2">
      <c r="A854" s="3" t="s">
        <v>4146</v>
      </c>
      <c r="B854" s="3" t="s">
        <v>4147</v>
      </c>
    </row>
    <row r="855" ht="14.25" spans="1:2">
      <c r="A855" s="3" t="s">
        <v>4148</v>
      </c>
      <c r="B855" s="3" t="s">
        <v>4149</v>
      </c>
    </row>
    <row r="856" ht="14.25" spans="1:2">
      <c r="A856" s="3" t="s">
        <v>4150</v>
      </c>
      <c r="B856" s="3" t="s">
        <v>4151</v>
      </c>
    </row>
    <row r="857" ht="14.25" spans="1:2">
      <c r="A857" s="3" t="s">
        <v>4152</v>
      </c>
      <c r="B857" s="3" t="s">
        <v>4153</v>
      </c>
    </row>
    <row r="858" ht="14.25" spans="1:2">
      <c r="A858" s="3" t="s">
        <v>4154</v>
      </c>
      <c r="B858" s="3" t="s">
        <v>4155</v>
      </c>
    </row>
    <row r="859" ht="14.25" spans="1:2">
      <c r="A859" s="3" t="s">
        <v>4156</v>
      </c>
      <c r="B859" s="3" t="s">
        <v>4157</v>
      </c>
    </row>
    <row r="860" ht="14.25" spans="1:2">
      <c r="A860" s="3" t="s">
        <v>4158</v>
      </c>
      <c r="B860" s="3" t="s">
        <v>4159</v>
      </c>
    </row>
    <row r="861" ht="14.25" spans="1:2">
      <c r="A861" s="3" t="s">
        <v>4160</v>
      </c>
      <c r="B861" s="3" t="s">
        <v>4161</v>
      </c>
    </row>
    <row r="862" ht="14.25" spans="1:2">
      <c r="A862" s="3" t="s">
        <v>4162</v>
      </c>
      <c r="B862" s="3" t="s">
        <v>4163</v>
      </c>
    </row>
    <row r="863" ht="14.25" spans="1:2">
      <c r="A863" s="3" t="s">
        <v>4164</v>
      </c>
      <c r="B863" s="3" t="s">
        <v>4165</v>
      </c>
    </row>
    <row r="864" ht="14.25" spans="1:2">
      <c r="A864" s="3" t="s">
        <v>4166</v>
      </c>
      <c r="B864" s="3" t="s">
        <v>4167</v>
      </c>
    </row>
    <row r="865" ht="14.25" spans="1:2">
      <c r="A865" s="3" t="s">
        <v>4168</v>
      </c>
      <c r="B865" s="3" t="s">
        <v>4169</v>
      </c>
    </row>
    <row r="866" ht="14.25" spans="1:2">
      <c r="A866" s="3" t="s">
        <v>4170</v>
      </c>
      <c r="B866" s="3" t="s">
        <v>4171</v>
      </c>
    </row>
    <row r="867" ht="14.25" spans="1:2">
      <c r="A867" s="3" t="s">
        <v>4172</v>
      </c>
      <c r="B867" s="3" t="s">
        <v>4173</v>
      </c>
    </row>
    <row r="868" ht="14.25" spans="1:2">
      <c r="A868" s="3" t="s">
        <v>4174</v>
      </c>
      <c r="B868" s="3" t="s">
        <v>4175</v>
      </c>
    </row>
    <row r="869" ht="14.25" spans="1:2">
      <c r="A869" s="3" t="s">
        <v>4176</v>
      </c>
      <c r="B869" s="3" t="s">
        <v>4177</v>
      </c>
    </row>
    <row r="870" ht="14.25" spans="1:2">
      <c r="A870" s="3" t="s">
        <v>4178</v>
      </c>
      <c r="B870" s="3" t="s">
        <v>4179</v>
      </c>
    </row>
    <row r="871" ht="14.25" spans="1:2">
      <c r="A871" s="3" t="s">
        <v>4180</v>
      </c>
      <c r="B871" s="3" t="s">
        <v>4181</v>
      </c>
    </row>
    <row r="872" ht="14.25" spans="1:2">
      <c r="A872" s="3" t="s">
        <v>4182</v>
      </c>
      <c r="B872" s="3" t="s">
        <v>391</v>
      </c>
    </row>
    <row r="873" ht="14.25" spans="1:2">
      <c r="A873" s="3" t="s">
        <v>4183</v>
      </c>
      <c r="B873" s="3" t="s">
        <v>4184</v>
      </c>
    </row>
    <row r="874" ht="14.25" spans="1:2">
      <c r="A874" s="3" t="s">
        <v>4185</v>
      </c>
      <c r="B874" s="3" t="s">
        <v>4186</v>
      </c>
    </row>
    <row r="875" ht="14.25" spans="1:2">
      <c r="A875" s="3" t="s">
        <v>4187</v>
      </c>
      <c r="B875" s="3" t="s">
        <v>4188</v>
      </c>
    </row>
    <row r="876" ht="14.25" spans="1:2">
      <c r="A876" s="3" t="s">
        <v>4189</v>
      </c>
      <c r="B876" s="3" t="s">
        <v>4190</v>
      </c>
    </row>
    <row r="877" ht="14.25" spans="1:2">
      <c r="A877" s="3" t="s">
        <v>4191</v>
      </c>
      <c r="B877" s="3" t="s">
        <v>4192</v>
      </c>
    </row>
    <row r="878" ht="14.25" spans="1:2">
      <c r="A878" s="3" t="s">
        <v>4193</v>
      </c>
      <c r="B878" s="3" t="s">
        <v>580</v>
      </c>
    </row>
    <row r="879" ht="14.25" spans="1:2">
      <c r="A879" s="3" t="s">
        <v>4194</v>
      </c>
      <c r="B879" s="3" t="s">
        <v>4195</v>
      </c>
    </row>
    <row r="880" ht="14.25" spans="1:2">
      <c r="A880" s="3" t="s">
        <v>4196</v>
      </c>
      <c r="B880" s="3" t="s">
        <v>613</v>
      </c>
    </row>
    <row r="881" ht="14.25" spans="1:2">
      <c r="A881" s="3" t="s">
        <v>4197</v>
      </c>
      <c r="B881" s="3" t="s">
        <v>4198</v>
      </c>
    </row>
    <row r="882" ht="14.25" spans="1:2">
      <c r="A882" s="3" t="s">
        <v>4199</v>
      </c>
      <c r="B882" s="3" t="s">
        <v>713</v>
      </c>
    </row>
    <row r="883" ht="14.25" spans="1:2">
      <c r="A883" s="3" t="s">
        <v>4200</v>
      </c>
      <c r="B883" s="3" t="s">
        <v>4201</v>
      </c>
    </row>
    <row r="884" ht="14.25" spans="1:2">
      <c r="A884" s="3" t="s">
        <v>4202</v>
      </c>
      <c r="B884" s="3" t="s">
        <v>4203</v>
      </c>
    </row>
    <row r="885" ht="14.25" spans="1:2">
      <c r="A885" s="3" t="s">
        <v>4204</v>
      </c>
      <c r="B885" s="3" t="s">
        <v>2231</v>
      </c>
    </row>
    <row r="886" ht="14.25" spans="1:2">
      <c r="A886" s="3" t="s">
        <v>4205</v>
      </c>
      <c r="B886" s="3" t="s">
        <v>4206</v>
      </c>
    </row>
    <row r="887" ht="14.25" spans="1:2">
      <c r="A887" s="3" t="s">
        <v>4207</v>
      </c>
      <c r="B887" s="3" t="s">
        <v>4208</v>
      </c>
    </row>
    <row r="888" ht="14.25" spans="1:2">
      <c r="A888" s="3" t="s">
        <v>4209</v>
      </c>
      <c r="B888" s="3" t="s">
        <v>4210</v>
      </c>
    </row>
    <row r="889" ht="14.25" spans="1:2">
      <c r="A889" s="3" t="s">
        <v>4211</v>
      </c>
      <c r="B889" s="3" t="s">
        <v>4212</v>
      </c>
    </row>
    <row r="890" ht="14.25" spans="1:2">
      <c r="A890" s="3" t="s">
        <v>4213</v>
      </c>
      <c r="B890" s="3" t="s">
        <v>4214</v>
      </c>
    </row>
    <row r="891" ht="14.25" spans="1:2">
      <c r="A891" s="3" t="s">
        <v>4215</v>
      </c>
      <c r="B891" s="3" t="s">
        <v>4216</v>
      </c>
    </row>
    <row r="892" ht="14.25" spans="1:2">
      <c r="A892" s="3" t="s">
        <v>4217</v>
      </c>
      <c r="B892" s="3" t="s">
        <v>4218</v>
      </c>
    </row>
    <row r="893" ht="14.25" spans="1:2">
      <c r="A893" s="3" t="s">
        <v>4219</v>
      </c>
      <c r="B893" s="3" t="s">
        <v>4220</v>
      </c>
    </row>
    <row r="894" ht="14.25" spans="1:2">
      <c r="A894" s="3" t="s">
        <v>4221</v>
      </c>
      <c r="B894" s="3" t="s">
        <v>4222</v>
      </c>
    </row>
    <row r="895" ht="14.25" spans="1:2">
      <c r="A895" s="3" t="s">
        <v>4223</v>
      </c>
      <c r="B895" s="3" t="s">
        <v>4224</v>
      </c>
    </row>
    <row r="896" ht="14.25" spans="1:2">
      <c r="A896" s="3" t="s">
        <v>4225</v>
      </c>
      <c r="B896" s="3" t="s">
        <v>4226</v>
      </c>
    </row>
    <row r="897" ht="14.25" spans="1:2">
      <c r="A897" s="3" t="s">
        <v>4227</v>
      </c>
      <c r="B897" s="3" t="s">
        <v>4228</v>
      </c>
    </row>
    <row r="898" ht="14.25" spans="1:2">
      <c r="A898" s="3" t="s">
        <v>4229</v>
      </c>
      <c r="B898" s="3" t="s">
        <v>4230</v>
      </c>
    </row>
    <row r="899" ht="14.25" spans="1:2">
      <c r="A899" s="3" t="s">
        <v>4231</v>
      </c>
      <c r="B899" s="3" t="s">
        <v>4232</v>
      </c>
    </row>
    <row r="900" ht="14.25" spans="1:2">
      <c r="A900" s="3" t="s">
        <v>4233</v>
      </c>
      <c r="B900" s="3" t="s">
        <v>4234</v>
      </c>
    </row>
    <row r="901" ht="14.25" spans="1:2">
      <c r="A901" s="3" t="s">
        <v>4235</v>
      </c>
      <c r="B901" s="3" t="s">
        <v>4236</v>
      </c>
    </row>
    <row r="902" ht="14.25" spans="1:2">
      <c r="A902" s="3" t="s">
        <v>4237</v>
      </c>
      <c r="B902" s="3" t="s">
        <v>1013</v>
      </c>
    </row>
    <row r="903" ht="14.25" spans="1:2">
      <c r="A903" s="3" t="s">
        <v>4238</v>
      </c>
      <c r="B903" s="3" t="s">
        <v>4239</v>
      </c>
    </row>
    <row r="904" ht="14.25" spans="1:2">
      <c r="A904" s="3" t="s">
        <v>4240</v>
      </c>
      <c r="B904" s="3" t="s">
        <v>823</v>
      </c>
    </row>
    <row r="905" ht="14.25" spans="1:2">
      <c r="A905" s="3" t="s">
        <v>4241</v>
      </c>
      <c r="B905" s="3" t="s">
        <v>4242</v>
      </c>
    </row>
    <row r="906" ht="14.25" spans="1:2">
      <c r="A906" s="3" t="s">
        <v>4243</v>
      </c>
      <c r="B906" s="3" t="s">
        <v>632</v>
      </c>
    </row>
    <row r="907" ht="14.25" spans="1:2">
      <c r="A907" s="3" t="s">
        <v>4244</v>
      </c>
      <c r="B907" s="3" t="s">
        <v>4245</v>
      </c>
    </row>
    <row r="908" ht="14.25" spans="1:2">
      <c r="A908" s="3" t="s">
        <v>4246</v>
      </c>
      <c r="B908" s="3" t="s">
        <v>4247</v>
      </c>
    </row>
    <row r="909" ht="14.25" spans="1:2">
      <c r="A909" s="3" t="s">
        <v>4248</v>
      </c>
      <c r="B909" s="3" t="s">
        <v>4249</v>
      </c>
    </row>
    <row r="910" ht="14.25" spans="1:2">
      <c r="A910" s="3" t="s">
        <v>4250</v>
      </c>
      <c r="B910" s="3" t="s">
        <v>4251</v>
      </c>
    </row>
    <row r="911" ht="14.25" spans="1:2">
      <c r="A911" s="3" t="s">
        <v>4252</v>
      </c>
      <c r="B911" s="3" t="s">
        <v>4253</v>
      </c>
    </row>
    <row r="912" ht="14.25" spans="1:2">
      <c r="A912" s="3" t="s">
        <v>4254</v>
      </c>
      <c r="B912" s="3" t="s">
        <v>4255</v>
      </c>
    </row>
    <row r="913" ht="14.25" spans="1:2">
      <c r="A913" s="3" t="s">
        <v>4256</v>
      </c>
      <c r="B913" s="3" t="s">
        <v>4257</v>
      </c>
    </row>
    <row r="914" ht="14.25" spans="1:2">
      <c r="A914" s="3" t="s">
        <v>4258</v>
      </c>
      <c r="B914" s="3" t="s">
        <v>4259</v>
      </c>
    </row>
    <row r="915" ht="14.25" spans="1:2">
      <c r="A915" s="3" t="s">
        <v>4260</v>
      </c>
      <c r="B915" s="3" t="s">
        <v>4261</v>
      </c>
    </row>
    <row r="916" ht="14.25" spans="1:2">
      <c r="A916" s="3" t="s">
        <v>4262</v>
      </c>
      <c r="B916" s="3" t="s">
        <v>4263</v>
      </c>
    </row>
    <row r="917" ht="14.25" spans="1:2">
      <c r="A917" s="3" t="s">
        <v>4264</v>
      </c>
      <c r="B917" s="3" t="s">
        <v>4265</v>
      </c>
    </row>
    <row r="918" ht="14.25" spans="1:2">
      <c r="A918" s="3" t="s">
        <v>4266</v>
      </c>
      <c r="B918" s="3" t="s">
        <v>4267</v>
      </c>
    </row>
    <row r="919" ht="14.25" spans="1:2">
      <c r="A919" s="3" t="s">
        <v>4268</v>
      </c>
      <c r="B919" s="3" t="s">
        <v>4269</v>
      </c>
    </row>
    <row r="920" ht="14.25" spans="1:2">
      <c r="A920" s="3" t="s">
        <v>4270</v>
      </c>
      <c r="B920" s="3" t="s">
        <v>4271</v>
      </c>
    </row>
    <row r="921" ht="14.25" spans="1:2">
      <c r="A921" s="3" t="s">
        <v>4272</v>
      </c>
      <c r="B921" s="3" t="s">
        <v>4273</v>
      </c>
    </row>
    <row r="922" ht="14.25" spans="1:2">
      <c r="A922" s="3" t="s">
        <v>4274</v>
      </c>
      <c r="B922" s="3" t="s">
        <v>4275</v>
      </c>
    </row>
    <row r="923" ht="14.25" spans="1:2">
      <c r="A923" s="3" t="s">
        <v>4276</v>
      </c>
      <c r="B923" s="3" t="s">
        <v>4277</v>
      </c>
    </row>
    <row r="924" ht="14.25" spans="1:2">
      <c r="A924" s="3" t="s">
        <v>925</v>
      </c>
      <c r="B924" s="3" t="s">
        <v>4278</v>
      </c>
    </row>
    <row r="925" ht="14.25" spans="1:2">
      <c r="A925" s="3" t="s">
        <v>4279</v>
      </c>
      <c r="B925" s="3" t="s">
        <v>714</v>
      </c>
    </row>
    <row r="926" ht="14.25" spans="1:2">
      <c r="A926" s="3" t="s">
        <v>4280</v>
      </c>
      <c r="B926" s="3" t="s">
        <v>2594</v>
      </c>
    </row>
    <row r="927" ht="14.25" spans="1:2">
      <c r="A927" s="3" t="s">
        <v>4281</v>
      </c>
      <c r="B927" s="3" t="s">
        <v>4282</v>
      </c>
    </row>
    <row r="928" ht="14.25" spans="1:2">
      <c r="A928" s="3" t="s">
        <v>4283</v>
      </c>
      <c r="B928" s="3" t="s">
        <v>4284</v>
      </c>
    </row>
    <row r="929" ht="14.25" spans="1:2">
      <c r="A929" s="3" t="s">
        <v>4285</v>
      </c>
      <c r="B929" s="3" t="s">
        <v>610</v>
      </c>
    </row>
    <row r="930" ht="14.25" spans="1:2">
      <c r="A930" s="3" t="s">
        <v>4286</v>
      </c>
      <c r="B930" s="3" t="s">
        <v>4287</v>
      </c>
    </row>
    <row r="931" ht="14.25" spans="1:2">
      <c r="A931" s="3" t="s">
        <v>4288</v>
      </c>
      <c r="B931" s="3" t="s">
        <v>4289</v>
      </c>
    </row>
    <row r="932" ht="14.25" spans="1:2">
      <c r="A932" s="3" t="s">
        <v>4290</v>
      </c>
      <c r="B932" s="3" t="s">
        <v>4291</v>
      </c>
    </row>
    <row r="933" ht="14.25" spans="1:2">
      <c r="A933" s="3" t="s">
        <v>4292</v>
      </c>
      <c r="B933" s="3" t="s">
        <v>4293</v>
      </c>
    </row>
    <row r="934" ht="14.25" spans="1:2">
      <c r="A934" s="3" t="s">
        <v>4294</v>
      </c>
      <c r="B934" s="3" t="s">
        <v>4295</v>
      </c>
    </row>
    <row r="935" ht="14.25" spans="1:2">
      <c r="A935" s="3" t="s">
        <v>4296</v>
      </c>
      <c r="B935" s="3" t="s">
        <v>4297</v>
      </c>
    </row>
    <row r="936" ht="14.25" spans="1:2">
      <c r="A936" s="3" t="s">
        <v>4298</v>
      </c>
      <c r="B936" s="3" t="s">
        <v>4299</v>
      </c>
    </row>
    <row r="937" ht="14.25" spans="1:2">
      <c r="A937" s="3" t="s">
        <v>4300</v>
      </c>
      <c r="B937" s="3" t="s">
        <v>4301</v>
      </c>
    </row>
    <row r="938" ht="14.25" spans="1:2">
      <c r="A938" s="3" t="s">
        <v>4302</v>
      </c>
      <c r="B938" s="3" t="s">
        <v>4303</v>
      </c>
    </row>
    <row r="939" ht="14.25" spans="1:2">
      <c r="A939" s="3" t="s">
        <v>4304</v>
      </c>
      <c r="B939" s="3" t="s">
        <v>4305</v>
      </c>
    </row>
    <row r="940" ht="14.25" spans="1:2">
      <c r="A940" s="3" t="s">
        <v>4306</v>
      </c>
      <c r="B940" s="3" t="s">
        <v>4307</v>
      </c>
    </row>
    <row r="941" ht="14.25" spans="1:2">
      <c r="A941" s="3" t="s">
        <v>4308</v>
      </c>
      <c r="B941" s="3" t="s">
        <v>1897</v>
      </c>
    </row>
    <row r="942" ht="14.25" spans="1:2">
      <c r="A942" s="3" t="s">
        <v>4309</v>
      </c>
      <c r="B942" s="3" t="s">
        <v>2080</v>
      </c>
    </row>
    <row r="943" ht="14.25" spans="1:2">
      <c r="A943" s="3" t="s">
        <v>4310</v>
      </c>
      <c r="B943" s="3" t="s">
        <v>4311</v>
      </c>
    </row>
    <row r="944" ht="14.25" spans="1:2">
      <c r="A944" s="3" t="s">
        <v>4312</v>
      </c>
      <c r="B944" s="3" t="s">
        <v>4313</v>
      </c>
    </row>
    <row r="945" ht="14.25" spans="1:2">
      <c r="A945" s="3" t="s">
        <v>4314</v>
      </c>
      <c r="B945" s="3" t="s">
        <v>4315</v>
      </c>
    </row>
    <row r="946" ht="14.25" spans="1:2">
      <c r="A946" s="3" t="s">
        <v>4316</v>
      </c>
      <c r="B946" s="3" t="s">
        <v>2335</v>
      </c>
    </row>
    <row r="947" ht="14.25" spans="1:2">
      <c r="A947" s="3" t="s">
        <v>4317</v>
      </c>
      <c r="B947" s="3" t="s">
        <v>4318</v>
      </c>
    </row>
    <row r="948" ht="14.25" spans="1:2">
      <c r="A948" s="3" t="s">
        <v>4319</v>
      </c>
      <c r="B948" s="3" t="s">
        <v>4320</v>
      </c>
    </row>
    <row r="949" ht="14.25" spans="1:2">
      <c r="A949" s="3" t="s">
        <v>4321</v>
      </c>
      <c r="B949" s="3" t="s">
        <v>4322</v>
      </c>
    </row>
    <row r="950" ht="14.25" spans="1:2">
      <c r="A950" s="3" t="s">
        <v>4323</v>
      </c>
      <c r="B950" s="3" t="s">
        <v>4324</v>
      </c>
    </row>
    <row r="951" ht="14.25" spans="1:2">
      <c r="A951" s="3" t="s">
        <v>4325</v>
      </c>
      <c r="B951" s="3" t="s">
        <v>4326</v>
      </c>
    </row>
    <row r="952" ht="14.25" spans="1:2">
      <c r="A952" s="3" t="s">
        <v>4327</v>
      </c>
      <c r="B952" s="3" t="s">
        <v>4328</v>
      </c>
    </row>
    <row r="953" ht="14.25" spans="1:2">
      <c r="A953" s="3" t="s">
        <v>4329</v>
      </c>
      <c r="B953" s="3" t="s">
        <v>4330</v>
      </c>
    </row>
    <row r="954" ht="14.25" spans="1:2">
      <c r="A954" s="3" t="s">
        <v>4331</v>
      </c>
      <c r="B954" s="3" t="s">
        <v>4332</v>
      </c>
    </row>
    <row r="955" ht="14.25" spans="1:2">
      <c r="A955" s="3" t="s">
        <v>4333</v>
      </c>
      <c r="B955" s="3" t="s">
        <v>4334</v>
      </c>
    </row>
    <row r="956" ht="14.25" spans="1:2">
      <c r="A956" s="3" t="s">
        <v>4335</v>
      </c>
      <c r="B956" s="3" t="s">
        <v>4336</v>
      </c>
    </row>
    <row r="957" ht="14.25" spans="1:2">
      <c r="A957" s="3" t="s">
        <v>4337</v>
      </c>
      <c r="B957" s="3" t="s">
        <v>4338</v>
      </c>
    </row>
    <row r="958" ht="14.25" spans="1:2">
      <c r="A958" s="3" t="s">
        <v>4339</v>
      </c>
      <c r="B958" s="3" t="s">
        <v>4340</v>
      </c>
    </row>
    <row r="959" ht="14.25" spans="1:2">
      <c r="A959" s="3" t="s">
        <v>4341</v>
      </c>
      <c r="B959" s="3" t="s">
        <v>4342</v>
      </c>
    </row>
    <row r="960" ht="14.25" spans="1:2">
      <c r="A960" s="3" t="s">
        <v>4343</v>
      </c>
      <c r="B960" s="3" t="s">
        <v>1888</v>
      </c>
    </row>
    <row r="961" ht="14.25" spans="1:2">
      <c r="A961" s="3" t="s">
        <v>4344</v>
      </c>
      <c r="B961" s="3" t="s">
        <v>1835</v>
      </c>
    </row>
    <row r="962" ht="14.25" spans="1:2">
      <c r="A962" s="3" t="s">
        <v>4345</v>
      </c>
      <c r="B962" s="3" t="s">
        <v>4346</v>
      </c>
    </row>
    <row r="963" ht="14.25" spans="1:2">
      <c r="A963" s="3" t="s">
        <v>4347</v>
      </c>
      <c r="B963" s="3" t="s">
        <v>1523</v>
      </c>
    </row>
    <row r="964" ht="14.25" spans="1:2">
      <c r="A964" s="3" t="s">
        <v>4348</v>
      </c>
      <c r="B964" s="3" t="s">
        <v>4349</v>
      </c>
    </row>
    <row r="965" ht="14.25" spans="1:2">
      <c r="A965" s="3" t="s">
        <v>4350</v>
      </c>
      <c r="B965" s="3" t="s">
        <v>4351</v>
      </c>
    </row>
    <row r="966" ht="14.25" spans="1:2">
      <c r="A966" s="3" t="s">
        <v>4352</v>
      </c>
      <c r="B966" s="3" t="s">
        <v>4353</v>
      </c>
    </row>
    <row r="967" ht="14.25" spans="1:2">
      <c r="A967" s="3" t="s">
        <v>4354</v>
      </c>
      <c r="B967" s="3" t="s">
        <v>1084</v>
      </c>
    </row>
    <row r="968" ht="14.25" spans="1:2">
      <c r="A968" s="3" t="s">
        <v>4355</v>
      </c>
      <c r="B968" s="3" t="s">
        <v>4356</v>
      </c>
    </row>
    <row r="969" ht="14.25" spans="1:2">
      <c r="A969" s="3" t="s">
        <v>4357</v>
      </c>
      <c r="B969" s="3" t="s">
        <v>4358</v>
      </c>
    </row>
    <row r="970" ht="14.25" spans="1:2">
      <c r="A970" s="3" t="s">
        <v>4359</v>
      </c>
      <c r="B970" s="3" t="s">
        <v>4360</v>
      </c>
    </row>
    <row r="971" ht="14.25" spans="1:2">
      <c r="A971" s="3" t="s">
        <v>4361</v>
      </c>
      <c r="B971" s="3" t="s">
        <v>4362</v>
      </c>
    </row>
    <row r="972" ht="14.25" spans="1:2">
      <c r="A972" s="3" t="s">
        <v>4363</v>
      </c>
      <c r="B972" s="3" t="s">
        <v>4364</v>
      </c>
    </row>
    <row r="973" ht="14.25" spans="1:2">
      <c r="A973" s="3" t="s">
        <v>4365</v>
      </c>
      <c r="B973" s="3" t="s">
        <v>4366</v>
      </c>
    </row>
    <row r="974" ht="14.25" spans="1:2">
      <c r="A974" s="3" t="s">
        <v>4367</v>
      </c>
      <c r="B974" s="3" t="s">
        <v>4368</v>
      </c>
    </row>
    <row r="975" ht="14.25" spans="1:2">
      <c r="A975" s="3" t="s">
        <v>4369</v>
      </c>
      <c r="B975" s="3" t="s">
        <v>4370</v>
      </c>
    </row>
    <row r="976" ht="14.25" spans="1:2">
      <c r="A976" s="3" t="s">
        <v>4371</v>
      </c>
      <c r="B976" s="3" t="s">
        <v>4372</v>
      </c>
    </row>
    <row r="977" ht="14.25" spans="1:2">
      <c r="A977" s="3" t="s">
        <v>4373</v>
      </c>
      <c r="B977" s="3" t="s">
        <v>1307</v>
      </c>
    </row>
    <row r="978" ht="14.25" spans="1:2">
      <c r="A978" s="3" t="s">
        <v>4374</v>
      </c>
      <c r="B978" s="3" t="s">
        <v>4375</v>
      </c>
    </row>
    <row r="979" ht="14.25" spans="1:2">
      <c r="A979" s="3" t="s">
        <v>4376</v>
      </c>
      <c r="B979" s="3" t="s">
        <v>701</v>
      </c>
    </row>
    <row r="980" ht="14.25" spans="1:2">
      <c r="A980" s="3" t="s">
        <v>4377</v>
      </c>
      <c r="B980" s="3" t="s">
        <v>4378</v>
      </c>
    </row>
    <row r="981" ht="14.25" spans="1:2">
      <c r="A981" s="3" t="s">
        <v>4379</v>
      </c>
      <c r="B981" s="3" t="s">
        <v>4380</v>
      </c>
    </row>
    <row r="982" ht="14.25" spans="1:2">
      <c r="A982" s="3" t="s">
        <v>4381</v>
      </c>
      <c r="B982" s="3" t="s">
        <v>4382</v>
      </c>
    </row>
    <row r="983" ht="14.25" spans="1:2">
      <c r="A983" s="3" t="s">
        <v>4383</v>
      </c>
      <c r="B983" s="3" t="s">
        <v>4384</v>
      </c>
    </row>
    <row r="984" ht="14.25" spans="1:2">
      <c r="A984" s="3" t="s">
        <v>4385</v>
      </c>
      <c r="B984" s="3" t="s">
        <v>1528</v>
      </c>
    </row>
    <row r="985" ht="14.25" spans="1:2">
      <c r="A985" s="3" t="s">
        <v>4386</v>
      </c>
      <c r="B985" s="3" t="s">
        <v>4387</v>
      </c>
    </row>
    <row r="986" ht="14.25" spans="1:2">
      <c r="A986" s="3" t="s">
        <v>4388</v>
      </c>
      <c r="B986" s="3" t="s">
        <v>4389</v>
      </c>
    </row>
    <row r="987" ht="14.25" spans="1:2">
      <c r="A987" s="3" t="s">
        <v>4390</v>
      </c>
      <c r="B987" s="3" t="s">
        <v>4391</v>
      </c>
    </row>
    <row r="988" ht="14.25" spans="1:2">
      <c r="A988" s="3" t="s">
        <v>4392</v>
      </c>
      <c r="B988" s="3" t="s">
        <v>4393</v>
      </c>
    </row>
    <row r="989" ht="14.25" spans="1:2">
      <c r="A989" s="3" t="s">
        <v>4394</v>
      </c>
      <c r="B989" s="3" t="s">
        <v>4395</v>
      </c>
    </row>
    <row r="990" ht="14.25" spans="1:2">
      <c r="A990" s="3" t="s">
        <v>4396</v>
      </c>
      <c r="B990" s="3" t="s">
        <v>4397</v>
      </c>
    </row>
    <row r="991" ht="14.25" spans="1:2">
      <c r="A991" s="3" t="s">
        <v>4398</v>
      </c>
      <c r="B991" s="3" t="s">
        <v>4399</v>
      </c>
    </row>
    <row r="992" ht="14.25" spans="1:2">
      <c r="A992" s="3" t="s">
        <v>4400</v>
      </c>
      <c r="B992" s="3" t="s">
        <v>4401</v>
      </c>
    </row>
    <row r="993" ht="14.25" spans="1:2">
      <c r="A993" s="3" t="s">
        <v>4402</v>
      </c>
      <c r="B993" s="3" t="s">
        <v>4403</v>
      </c>
    </row>
    <row r="994" ht="14.25" spans="1:2">
      <c r="A994" s="3" t="s">
        <v>4404</v>
      </c>
      <c r="B994" s="3" t="s">
        <v>4405</v>
      </c>
    </row>
    <row r="995" ht="14.25" spans="1:2">
      <c r="A995" s="3" t="s">
        <v>4406</v>
      </c>
      <c r="B995" s="3" t="s">
        <v>4407</v>
      </c>
    </row>
    <row r="996" ht="14.25" spans="1:2">
      <c r="A996" s="3" t="s">
        <v>4408</v>
      </c>
      <c r="B996" s="3" t="s">
        <v>4409</v>
      </c>
    </row>
    <row r="997" ht="14.25" spans="1:2">
      <c r="A997" s="3" t="s">
        <v>4410</v>
      </c>
      <c r="B997" s="3" t="s">
        <v>4411</v>
      </c>
    </row>
    <row r="998" ht="14.25" spans="1:2">
      <c r="A998" s="3" t="s">
        <v>4412</v>
      </c>
      <c r="B998" s="3" t="s">
        <v>4413</v>
      </c>
    </row>
    <row r="999" ht="14.25" spans="1:2">
      <c r="A999" s="3" t="s">
        <v>4414</v>
      </c>
      <c r="B999" s="3" t="s">
        <v>4415</v>
      </c>
    </row>
    <row r="1000" ht="14.25" spans="1:2">
      <c r="A1000" s="3" t="s">
        <v>4416</v>
      </c>
      <c r="B1000" s="3" t="s">
        <v>4417</v>
      </c>
    </row>
    <row r="1001" ht="14.25" spans="1:2">
      <c r="A1001" s="3" t="s">
        <v>4418</v>
      </c>
      <c r="B1001" s="3" t="s">
        <v>4419</v>
      </c>
    </row>
    <row r="1002" ht="14.25" spans="1:2">
      <c r="A1002" s="3" t="s">
        <v>4420</v>
      </c>
      <c r="B1002" s="3" t="s">
        <v>4421</v>
      </c>
    </row>
    <row r="1003" ht="14.25" spans="1:2">
      <c r="A1003" s="3" t="s">
        <v>4422</v>
      </c>
      <c r="B1003" s="3" t="s">
        <v>4423</v>
      </c>
    </row>
    <row r="1004" ht="14.25" spans="1:2">
      <c r="A1004" s="3" t="s">
        <v>4424</v>
      </c>
      <c r="B1004" s="3" t="s">
        <v>4425</v>
      </c>
    </row>
    <row r="1005" ht="14.25" spans="1:2">
      <c r="A1005" s="3" t="s">
        <v>4426</v>
      </c>
      <c r="B1005" s="3" t="s">
        <v>4427</v>
      </c>
    </row>
    <row r="1006" ht="14.25" spans="1:2">
      <c r="A1006" s="3" t="s">
        <v>4428</v>
      </c>
      <c r="B1006" s="3" t="s">
        <v>4429</v>
      </c>
    </row>
    <row r="1007" ht="14.25" spans="1:2">
      <c r="A1007" s="3" t="s">
        <v>4430</v>
      </c>
      <c r="B1007" s="3" t="s">
        <v>4431</v>
      </c>
    </row>
    <row r="1008" ht="14.25" spans="1:2">
      <c r="A1008" s="3" t="s">
        <v>4432</v>
      </c>
      <c r="B1008" s="3" t="s">
        <v>1303</v>
      </c>
    </row>
    <row r="1009" ht="14.25" spans="1:2">
      <c r="A1009" s="3" t="s">
        <v>4433</v>
      </c>
      <c r="B1009" s="3" t="s">
        <v>4434</v>
      </c>
    </row>
    <row r="1010" ht="14.25" spans="1:2">
      <c r="A1010" s="3" t="s">
        <v>4435</v>
      </c>
      <c r="B1010" s="3" t="s">
        <v>1368</v>
      </c>
    </row>
    <row r="1011" ht="14.25" spans="1:2">
      <c r="A1011" s="3" t="s">
        <v>4436</v>
      </c>
      <c r="B1011" s="3" t="s">
        <v>1085</v>
      </c>
    </row>
    <row r="1012" ht="14.25" spans="1:2">
      <c r="A1012" s="3" t="s">
        <v>4437</v>
      </c>
      <c r="B1012" s="3" t="s">
        <v>489</v>
      </c>
    </row>
    <row r="1013" ht="14.25" spans="1:2">
      <c r="A1013" s="3" t="s">
        <v>4438</v>
      </c>
      <c r="B1013" s="3" t="s">
        <v>1168</v>
      </c>
    </row>
    <row r="1014" ht="14.25" spans="1:2">
      <c r="A1014" s="3" t="s">
        <v>4439</v>
      </c>
      <c r="B1014" s="3" t="s">
        <v>4440</v>
      </c>
    </row>
    <row r="1015" ht="14.25" spans="1:2">
      <c r="A1015" s="3" t="s">
        <v>4441</v>
      </c>
      <c r="B1015" s="3" t="s">
        <v>4442</v>
      </c>
    </row>
    <row r="1016" ht="14.25" spans="1:2">
      <c r="A1016" s="3" t="s">
        <v>4443</v>
      </c>
      <c r="B1016" s="3" t="s">
        <v>4444</v>
      </c>
    </row>
    <row r="1017" ht="14.25" spans="1:2">
      <c r="A1017" s="3" t="s">
        <v>4445</v>
      </c>
      <c r="B1017" s="3" t="s">
        <v>4446</v>
      </c>
    </row>
    <row r="1018" ht="14.25" spans="1:2">
      <c r="A1018" s="3" t="s">
        <v>4447</v>
      </c>
      <c r="B1018" s="3" t="s">
        <v>4448</v>
      </c>
    </row>
    <row r="1019" ht="14.25" spans="1:2">
      <c r="A1019" s="3" t="s">
        <v>4449</v>
      </c>
      <c r="B1019" s="3" t="s">
        <v>1103</v>
      </c>
    </row>
    <row r="1020" ht="14.25" spans="1:2">
      <c r="A1020" s="3" t="s">
        <v>4450</v>
      </c>
      <c r="B1020" s="3" t="s">
        <v>4451</v>
      </c>
    </row>
    <row r="1021" ht="14.25" spans="1:2">
      <c r="A1021" s="3" t="s">
        <v>4452</v>
      </c>
      <c r="B1021" s="3" t="s">
        <v>4453</v>
      </c>
    </row>
    <row r="1022" ht="14.25" spans="1:2">
      <c r="A1022" s="3" t="s">
        <v>4454</v>
      </c>
      <c r="B1022" s="3" t="s">
        <v>4455</v>
      </c>
    </row>
    <row r="1023" ht="14.25" spans="1:2">
      <c r="A1023" s="3" t="s">
        <v>4456</v>
      </c>
      <c r="B1023" s="3" t="s">
        <v>4457</v>
      </c>
    </row>
    <row r="1024" ht="14.25" spans="1:2">
      <c r="A1024" s="3" t="s">
        <v>4458</v>
      </c>
      <c r="B1024" s="3" t="s">
        <v>4459</v>
      </c>
    </row>
    <row r="1025" ht="14.25" spans="1:2">
      <c r="A1025" s="3" t="s">
        <v>4460</v>
      </c>
      <c r="B1025" s="3" t="s">
        <v>4461</v>
      </c>
    </row>
    <row r="1026" ht="14.25" spans="1:2">
      <c r="A1026" s="3" t="s">
        <v>4462</v>
      </c>
      <c r="B1026" s="3" t="s">
        <v>4463</v>
      </c>
    </row>
    <row r="1027" ht="14.25" spans="1:2">
      <c r="A1027" s="3" t="s">
        <v>4464</v>
      </c>
      <c r="B1027" s="3" t="s">
        <v>4465</v>
      </c>
    </row>
    <row r="1028" ht="14.25" spans="1:2">
      <c r="A1028" s="3" t="s">
        <v>4466</v>
      </c>
      <c r="B1028" s="3" t="s">
        <v>4467</v>
      </c>
    </row>
    <row r="1029" ht="14.25" spans="1:2">
      <c r="A1029" s="3" t="s">
        <v>4468</v>
      </c>
      <c r="B1029" s="3" t="s">
        <v>4469</v>
      </c>
    </row>
    <row r="1030" ht="14.25" spans="1:2">
      <c r="A1030" s="3" t="s">
        <v>4470</v>
      </c>
      <c r="B1030" s="3" t="s">
        <v>4471</v>
      </c>
    </row>
    <row r="1031" ht="14.25" spans="1:2">
      <c r="A1031" s="3" t="s">
        <v>4472</v>
      </c>
      <c r="B1031" s="3" t="s">
        <v>1373</v>
      </c>
    </row>
    <row r="1032" ht="14.25" spans="1:2">
      <c r="A1032" s="3" t="s">
        <v>4473</v>
      </c>
      <c r="B1032" s="3" t="s">
        <v>4474</v>
      </c>
    </row>
    <row r="1033" ht="14.25" spans="1:2">
      <c r="A1033" s="3" t="s">
        <v>4475</v>
      </c>
      <c r="B1033" s="3" t="s">
        <v>4476</v>
      </c>
    </row>
    <row r="1034" ht="14.25" spans="1:2">
      <c r="A1034" s="3" t="s">
        <v>4477</v>
      </c>
      <c r="B1034" s="3" t="s">
        <v>4478</v>
      </c>
    </row>
    <row r="1035" ht="14.25" spans="1:2">
      <c r="A1035" s="3" t="s">
        <v>4479</v>
      </c>
      <c r="B1035" s="3" t="s">
        <v>4480</v>
      </c>
    </row>
    <row r="1036" ht="14.25" spans="1:2">
      <c r="A1036" s="3" t="s">
        <v>4481</v>
      </c>
      <c r="B1036" s="3" t="s">
        <v>4482</v>
      </c>
    </row>
    <row r="1037" ht="14.25" spans="1:2">
      <c r="A1037" s="3" t="s">
        <v>4483</v>
      </c>
      <c r="B1037" s="3" t="s">
        <v>4484</v>
      </c>
    </row>
    <row r="1038" ht="14.25" spans="1:2">
      <c r="A1038" s="3" t="s">
        <v>4485</v>
      </c>
      <c r="B1038" s="3" t="s">
        <v>4486</v>
      </c>
    </row>
    <row r="1039" ht="14.25" spans="1:2">
      <c r="A1039" s="3" t="s">
        <v>4487</v>
      </c>
      <c r="B1039" s="3" t="s">
        <v>4488</v>
      </c>
    </row>
    <row r="1040" ht="14.25" spans="1:2">
      <c r="A1040" s="3" t="s">
        <v>4489</v>
      </c>
      <c r="B1040" s="3" t="s">
        <v>4490</v>
      </c>
    </row>
    <row r="1041" ht="14.25" spans="1:2">
      <c r="A1041" s="3" t="s">
        <v>4491</v>
      </c>
      <c r="B1041" s="3" t="s">
        <v>4492</v>
      </c>
    </row>
    <row r="1042" ht="14.25" spans="1:2">
      <c r="A1042" s="3" t="s">
        <v>4493</v>
      </c>
      <c r="B1042" s="3" t="s">
        <v>4494</v>
      </c>
    </row>
    <row r="1043" ht="14.25" spans="1:2">
      <c r="A1043" s="3" t="s">
        <v>4495</v>
      </c>
      <c r="B1043" s="3" t="s">
        <v>4496</v>
      </c>
    </row>
    <row r="1044" ht="14.25" spans="1:2">
      <c r="A1044" s="3" t="s">
        <v>4497</v>
      </c>
      <c r="B1044" s="3" t="s">
        <v>1894</v>
      </c>
    </row>
    <row r="1045" ht="14.25" spans="1:2">
      <c r="A1045" s="3" t="s">
        <v>4498</v>
      </c>
      <c r="B1045" s="3" t="s">
        <v>4499</v>
      </c>
    </row>
    <row r="1046" ht="14.25" spans="1:2">
      <c r="A1046" s="3" t="s">
        <v>4500</v>
      </c>
      <c r="B1046" s="3" t="s">
        <v>2250</v>
      </c>
    </row>
    <row r="1047" ht="14.25" spans="1:2">
      <c r="A1047" s="3" t="s">
        <v>4501</v>
      </c>
      <c r="B1047" s="3" t="s">
        <v>837</v>
      </c>
    </row>
    <row r="1048" ht="14.25" spans="1:2">
      <c r="A1048" s="3" t="s">
        <v>4502</v>
      </c>
      <c r="B1048" s="3" t="s">
        <v>1311</v>
      </c>
    </row>
    <row r="1049" ht="14.25" spans="1:2">
      <c r="A1049" s="3" t="s">
        <v>4503</v>
      </c>
      <c r="B1049" s="3" t="s">
        <v>4504</v>
      </c>
    </row>
    <row r="1050" ht="14.25" spans="1:2">
      <c r="A1050" s="3" t="s">
        <v>4505</v>
      </c>
      <c r="B1050" s="3" t="s">
        <v>776</v>
      </c>
    </row>
    <row r="1051" ht="14.25" spans="1:2">
      <c r="A1051" s="3" t="s">
        <v>4506</v>
      </c>
      <c r="B1051" s="3" t="s">
        <v>4507</v>
      </c>
    </row>
    <row r="1052" ht="14.25" spans="1:2">
      <c r="A1052" s="3" t="s">
        <v>4508</v>
      </c>
      <c r="B1052" s="3" t="s">
        <v>4509</v>
      </c>
    </row>
    <row r="1053" ht="14.25" spans="1:2">
      <c r="A1053" s="3" t="s">
        <v>4510</v>
      </c>
      <c r="B1053" s="3" t="s">
        <v>885</v>
      </c>
    </row>
    <row r="1054" ht="14.25" spans="1:2">
      <c r="A1054" s="3" t="s">
        <v>4511</v>
      </c>
      <c r="B1054" s="3" t="s">
        <v>4512</v>
      </c>
    </row>
    <row r="1055" ht="14.25" spans="1:2">
      <c r="A1055" s="3" t="s">
        <v>4513</v>
      </c>
      <c r="B1055" s="3" t="s">
        <v>4514</v>
      </c>
    </row>
    <row r="1056" ht="14.25" spans="1:2">
      <c r="A1056" s="3" t="s">
        <v>4515</v>
      </c>
      <c r="B1056" s="3" t="s">
        <v>4516</v>
      </c>
    </row>
    <row r="1057" ht="14.25" spans="1:2">
      <c r="A1057" s="3" t="s">
        <v>4517</v>
      </c>
      <c r="B1057" s="3" t="s">
        <v>4518</v>
      </c>
    </row>
    <row r="1058" ht="14.25" spans="1:2">
      <c r="A1058" s="3" t="s">
        <v>4519</v>
      </c>
      <c r="B1058" s="3" t="s">
        <v>4520</v>
      </c>
    </row>
    <row r="1059" ht="14.25" spans="1:2">
      <c r="A1059" s="3" t="s">
        <v>4521</v>
      </c>
      <c r="B1059" s="3" t="s">
        <v>1525</v>
      </c>
    </row>
    <row r="1060" ht="14.25" spans="1:2">
      <c r="A1060" s="3" t="s">
        <v>4522</v>
      </c>
      <c r="B1060" s="3" t="s">
        <v>1336</v>
      </c>
    </row>
    <row r="1061" ht="14.25" spans="1:2">
      <c r="A1061" s="3" t="s">
        <v>4523</v>
      </c>
      <c r="B1061" s="3" t="s">
        <v>4524</v>
      </c>
    </row>
    <row r="1062" ht="14.25" spans="1:2">
      <c r="A1062" s="3" t="s">
        <v>4525</v>
      </c>
      <c r="B1062" s="3" t="s">
        <v>4526</v>
      </c>
    </row>
    <row r="1063" ht="14.25" spans="1:2">
      <c r="A1063" s="3" t="s">
        <v>4527</v>
      </c>
      <c r="B1063" s="3" t="s">
        <v>640</v>
      </c>
    </row>
    <row r="1064" ht="14.25" spans="1:2">
      <c r="A1064" s="3" t="s">
        <v>4528</v>
      </c>
      <c r="B1064" s="3" t="s">
        <v>4529</v>
      </c>
    </row>
    <row r="1065" ht="14.25" spans="1:2">
      <c r="A1065" s="3" t="s">
        <v>4530</v>
      </c>
      <c r="B1065" s="3" t="s">
        <v>4531</v>
      </c>
    </row>
    <row r="1066" ht="14.25" spans="1:2">
      <c r="A1066" s="3" t="s">
        <v>4532</v>
      </c>
      <c r="B1066" s="3" t="s">
        <v>4533</v>
      </c>
    </row>
    <row r="1067" ht="14.25" spans="1:2">
      <c r="A1067" s="3" t="s">
        <v>4534</v>
      </c>
      <c r="B1067" s="3" t="s">
        <v>1828</v>
      </c>
    </row>
    <row r="1068" ht="14.25" spans="1:2">
      <c r="A1068" s="3" t="s">
        <v>4535</v>
      </c>
      <c r="B1068" s="3" t="s">
        <v>4536</v>
      </c>
    </row>
    <row r="1069" ht="14.25" spans="1:2">
      <c r="A1069" s="3" t="s">
        <v>4537</v>
      </c>
      <c r="B1069" s="3" t="s">
        <v>4538</v>
      </c>
    </row>
    <row r="1070" ht="14.25" spans="1:2">
      <c r="A1070" s="3" t="s">
        <v>4539</v>
      </c>
      <c r="B1070" s="3" t="s">
        <v>4540</v>
      </c>
    </row>
    <row r="1071" ht="14.25" spans="1:2">
      <c r="A1071" s="3" t="s">
        <v>4541</v>
      </c>
      <c r="B1071" s="3" t="s">
        <v>4542</v>
      </c>
    </row>
    <row r="1072" ht="14.25" spans="1:2">
      <c r="A1072" s="3" t="s">
        <v>4543</v>
      </c>
      <c r="B1072" s="3" t="s">
        <v>616</v>
      </c>
    </row>
    <row r="1073" ht="14.25" spans="1:2">
      <c r="A1073" s="3" t="s">
        <v>4544</v>
      </c>
      <c r="B1073" s="3" t="s">
        <v>4545</v>
      </c>
    </row>
    <row r="1074" ht="14.25" spans="1:2">
      <c r="A1074" s="3" t="s">
        <v>4546</v>
      </c>
      <c r="B1074" s="3" t="s">
        <v>4547</v>
      </c>
    </row>
    <row r="1075" ht="14.25" spans="1:2">
      <c r="A1075" s="3" t="s">
        <v>4548</v>
      </c>
      <c r="B1075" s="3" t="s">
        <v>4549</v>
      </c>
    </row>
    <row r="1076" ht="14.25" spans="1:2">
      <c r="A1076" s="3" t="s">
        <v>4550</v>
      </c>
      <c r="B1076" s="3" t="s">
        <v>4551</v>
      </c>
    </row>
    <row r="1077" ht="14.25" spans="1:2">
      <c r="A1077" s="3" t="s">
        <v>4552</v>
      </c>
      <c r="B1077" s="3" t="s">
        <v>4553</v>
      </c>
    </row>
    <row r="1078" ht="14.25" spans="1:2">
      <c r="A1078" s="3" t="s">
        <v>4554</v>
      </c>
      <c r="B1078" s="3" t="s">
        <v>4555</v>
      </c>
    </row>
    <row r="1079" ht="14.25" spans="1:2">
      <c r="A1079" s="3" t="s">
        <v>4556</v>
      </c>
      <c r="B1079" s="3" t="s">
        <v>4557</v>
      </c>
    </row>
    <row r="1080" ht="14.25" spans="1:2">
      <c r="A1080" s="3" t="s">
        <v>4558</v>
      </c>
      <c r="B1080" s="3" t="s">
        <v>4559</v>
      </c>
    </row>
    <row r="1081" ht="14.25" spans="1:2">
      <c r="A1081" s="3" t="s">
        <v>4560</v>
      </c>
      <c r="B1081" s="3" t="s">
        <v>4561</v>
      </c>
    </row>
    <row r="1082" ht="14.25" spans="1:2">
      <c r="A1082" s="3" t="s">
        <v>4562</v>
      </c>
      <c r="B1082" s="3" t="s">
        <v>4563</v>
      </c>
    </row>
    <row r="1083" ht="14.25" spans="1:2">
      <c r="A1083" s="3" t="s">
        <v>4564</v>
      </c>
      <c r="B1083" s="3" t="s">
        <v>4565</v>
      </c>
    </row>
    <row r="1084" ht="14.25" spans="1:2">
      <c r="A1084" s="3" t="s">
        <v>4566</v>
      </c>
      <c r="B1084" s="3" t="s">
        <v>4567</v>
      </c>
    </row>
    <row r="1085" ht="14.25" spans="1:2">
      <c r="A1085" s="3" t="s">
        <v>4568</v>
      </c>
      <c r="B1085" s="3" t="s">
        <v>4569</v>
      </c>
    </row>
    <row r="1086" ht="14.25" spans="1:2">
      <c r="A1086" s="3" t="s">
        <v>4570</v>
      </c>
      <c r="B1086" s="3" t="s">
        <v>4571</v>
      </c>
    </row>
    <row r="1087" ht="14.25" spans="1:2">
      <c r="A1087" s="3" t="s">
        <v>4572</v>
      </c>
      <c r="B1087" s="3" t="s">
        <v>4573</v>
      </c>
    </row>
    <row r="1088" ht="14.25" spans="1:2">
      <c r="A1088" s="3" t="s">
        <v>4574</v>
      </c>
      <c r="B1088" s="3" t="s">
        <v>4575</v>
      </c>
    </row>
    <row r="1089" ht="14.25" spans="1:2">
      <c r="A1089" s="3" t="s">
        <v>4576</v>
      </c>
      <c r="B1089" s="3" t="s">
        <v>4577</v>
      </c>
    </row>
    <row r="1090" ht="14.25" spans="1:2">
      <c r="A1090" s="3" t="s">
        <v>4578</v>
      </c>
      <c r="B1090" s="3" t="s">
        <v>4579</v>
      </c>
    </row>
    <row r="1091" ht="14.25" spans="1:2">
      <c r="A1091" s="3" t="s">
        <v>4580</v>
      </c>
      <c r="B1091" s="3" t="s">
        <v>4581</v>
      </c>
    </row>
    <row r="1092" ht="14.25" spans="1:2">
      <c r="A1092" s="3" t="s">
        <v>4582</v>
      </c>
      <c r="B1092" s="3" t="s">
        <v>4583</v>
      </c>
    </row>
    <row r="1093" ht="14.25" spans="1:2">
      <c r="A1093" s="3" t="s">
        <v>4584</v>
      </c>
      <c r="B1093" s="3" t="s">
        <v>4585</v>
      </c>
    </row>
    <row r="1094" ht="14.25" spans="1:2">
      <c r="A1094" s="3" t="s">
        <v>4586</v>
      </c>
      <c r="B1094" s="3" t="s">
        <v>4587</v>
      </c>
    </row>
    <row r="1095" ht="14.25" spans="1:2">
      <c r="A1095" s="3" t="s">
        <v>4588</v>
      </c>
      <c r="B1095" s="3" t="s">
        <v>4589</v>
      </c>
    </row>
    <row r="1096" ht="14.25" spans="1:2">
      <c r="A1096" s="3" t="s">
        <v>4590</v>
      </c>
      <c r="B1096" s="3" t="s">
        <v>4591</v>
      </c>
    </row>
    <row r="1097" ht="14.25" spans="1:2">
      <c r="A1097" s="3" t="s">
        <v>4592</v>
      </c>
      <c r="B1097" s="3" t="s">
        <v>4593</v>
      </c>
    </row>
    <row r="1098" ht="14.25" spans="1:2">
      <c r="A1098" s="3" t="s">
        <v>4594</v>
      </c>
      <c r="B1098" s="3" t="s">
        <v>4595</v>
      </c>
    </row>
    <row r="1099" ht="14.25" spans="1:2">
      <c r="A1099" s="3" t="s">
        <v>4596</v>
      </c>
      <c r="B1099" s="3" t="s">
        <v>4597</v>
      </c>
    </row>
    <row r="1100" ht="14.25" spans="1:2">
      <c r="A1100" s="3" t="s">
        <v>4598</v>
      </c>
      <c r="B1100" s="3" t="s">
        <v>2536</v>
      </c>
    </row>
    <row r="1101" ht="14.25" spans="1:2">
      <c r="A1101" s="3" t="s">
        <v>4599</v>
      </c>
      <c r="B1101" s="3" t="s">
        <v>720</v>
      </c>
    </row>
    <row r="1102" ht="14.25" spans="1:2">
      <c r="A1102" s="3" t="s">
        <v>4600</v>
      </c>
      <c r="B1102" s="3" t="s">
        <v>4601</v>
      </c>
    </row>
    <row r="1103" ht="14.25" spans="1:2">
      <c r="A1103" s="3" t="s">
        <v>4602</v>
      </c>
      <c r="B1103" s="3" t="s">
        <v>4603</v>
      </c>
    </row>
    <row r="1104" ht="14.25" spans="1:2">
      <c r="A1104" s="3" t="s">
        <v>4604</v>
      </c>
      <c r="B1104" s="3" t="s">
        <v>4605</v>
      </c>
    </row>
    <row r="1105" ht="14.25" spans="1:2">
      <c r="A1105" s="3" t="s">
        <v>4606</v>
      </c>
      <c r="B1105" s="3" t="s">
        <v>4607</v>
      </c>
    </row>
    <row r="1106" ht="14.25" spans="1:2">
      <c r="A1106" s="3" t="s">
        <v>4608</v>
      </c>
      <c r="B1106" s="3" t="s">
        <v>429</v>
      </c>
    </row>
    <row r="1107" ht="14.25" spans="1:2">
      <c r="A1107" s="3" t="s">
        <v>4609</v>
      </c>
      <c r="B1107" s="3" t="s">
        <v>4610</v>
      </c>
    </row>
    <row r="1108" ht="14.25" spans="1:2">
      <c r="A1108" s="3" t="s">
        <v>4611</v>
      </c>
      <c r="B1108" s="3" t="s">
        <v>2238</v>
      </c>
    </row>
    <row r="1109" ht="14.25" spans="1:2">
      <c r="A1109" s="3" t="s">
        <v>4612</v>
      </c>
      <c r="B1109" s="3" t="s">
        <v>4613</v>
      </c>
    </row>
    <row r="1110" ht="14.25" spans="1:2">
      <c r="A1110" s="3" t="s">
        <v>4614</v>
      </c>
      <c r="B1110" s="3" t="s">
        <v>4615</v>
      </c>
    </row>
    <row r="1111" ht="14.25" spans="1:2">
      <c r="A1111" s="3" t="s">
        <v>4616</v>
      </c>
      <c r="B1111" s="3" t="s">
        <v>4617</v>
      </c>
    </row>
    <row r="1112" ht="14.25" spans="1:2">
      <c r="A1112" s="3" t="s">
        <v>4618</v>
      </c>
      <c r="B1112" s="3" t="s">
        <v>621</v>
      </c>
    </row>
    <row r="1113" ht="14.25" spans="1:2">
      <c r="A1113" s="3" t="s">
        <v>4619</v>
      </c>
      <c r="B1113" s="3" t="s">
        <v>4620</v>
      </c>
    </row>
    <row r="1114" ht="14.25" spans="1:2">
      <c r="A1114" s="3" t="s">
        <v>4621</v>
      </c>
      <c r="B1114" s="3" t="s">
        <v>4622</v>
      </c>
    </row>
    <row r="1115" ht="14.25" spans="1:2">
      <c r="A1115" s="3" t="s">
        <v>4623</v>
      </c>
      <c r="B1115" s="3" t="s">
        <v>4624</v>
      </c>
    </row>
    <row r="1116" ht="14.25" spans="1:2">
      <c r="A1116" s="3" t="s">
        <v>4625</v>
      </c>
      <c r="B1116" s="3" t="s">
        <v>4626</v>
      </c>
    </row>
    <row r="1117" ht="14.25" spans="1:2">
      <c r="A1117" s="3" t="s">
        <v>4627</v>
      </c>
      <c r="B1117" s="3" t="s">
        <v>4628</v>
      </c>
    </row>
    <row r="1118" ht="14.25" spans="1:2">
      <c r="A1118" s="3" t="s">
        <v>4629</v>
      </c>
      <c r="B1118" s="3" t="s">
        <v>4630</v>
      </c>
    </row>
    <row r="1119" ht="14.25" spans="1:2">
      <c r="A1119" s="3" t="s">
        <v>4631</v>
      </c>
      <c r="B1119" s="3" t="s">
        <v>4632</v>
      </c>
    </row>
    <row r="1120" ht="14.25" spans="1:2">
      <c r="A1120" s="3" t="s">
        <v>4633</v>
      </c>
      <c r="B1120" s="3" t="s">
        <v>4634</v>
      </c>
    </row>
    <row r="1121" ht="14.25" spans="1:2">
      <c r="A1121" s="3" t="s">
        <v>4635</v>
      </c>
      <c r="B1121" s="3" t="s">
        <v>4636</v>
      </c>
    </row>
    <row r="1122" ht="14.25" spans="1:2">
      <c r="A1122" s="3" t="s">
        <v>4637</v>
      </c>
      <c r="B1122" s="3" t="s">
        <v>4638</v>
      </c>
    </row>
    <row r="1123" ht="14.25" spans="1:2">
      <c r="A1123" s="3" t="s">
        <v>4639</v>
      </c>
      <c r="B1123" s="3" t="s">
        <v>4640</v>
      </c>
    </row>
    <row r="1124" ht="14.25" spans="1:2">
      <c r="A1124" s="3" t="s">
        <v>4641</v>
      </c>
      <c r="B1124" s="3" t="s">
        <v>244</v>
      </c>
    </row>
    <row r="1125" ht="14.25" spans="1:2">
      <c r="A1125" s="3" t="s">
        <v>4642</v>
      </c>
      <c r="B1125" s="3" t="s">
        <v>4643</v>
      </c>
    </row>
    <row r="1126" ht="14.25" spans="1:2">
      <c r="A1126" s="3" t="s">
        <v>4644</v>
      </c>
      <c r="B1126" s="3" t="s">
        <v>1042</v>
      </c>
    </row>
    <row r="1127" ht="14.25" spans="1:2">
      <c r="A1127" s="3" t="s">
        <v>4645</v>
      </c>
      <c r="B1127" s="3" t="s">
        <v>4646</v>
      </c>
    </row>
    <row r="1128" ht="14.25" spans="1:2">
      <c r="A1128" s="3" t="s">
        <v>4647</v>
      </c>
      <c r="B1128" s="3" t="s">
        <v>1156</v>
      </c>
    </row>
    <row r="1129" ht="14.25" spans="1:2">
      <c r="A1129" s="3" t="s">
        <v>4648</v>
      </c>
      <c r="B1129" s="3" t="s">
        <v>4649</v>
      </c>
    </row>
    <row r="1130" ht="14.25" spans="1:2">
      <c r="A1130" s="3" t="s">
        <v>4650</v>
      </c>
      <c r="B1130" s="3" t="s">
        <v>4651</v>
      </c>
    </row>
    <row r="1131" ht="14.25" spans="1:2">
      <c r="A1131" s="3" t="s">
        <v>4652</v>
      </c>
      <c r="B1131" s="3" t="s">
        <v>4653</v>
      </c>
    </row>
    <row r="1132" ht="14.25" spans="1:2">
      <c r="A1132" s="3" t="s">
        <v>4654</v>
      </c>
      <c r="B1132" s="3" t="s">
        <v>4655</v>
      </c>
    </row>
    <row r="1133" ht="14.25" spans="1:2">
      <c r="A1133" s="3" t="s">
        <v>4656</v>
      </c>
      <c r="B1133" s="3" t="s">
        <v>4657</v>
      </c>
    </row>
    <row r="1134" ht="14.25" spans="1:2">
      <c r="A1134" s="3" t="s">
        <v>4658</v>
      </c>
      <c r="B1134" s="3" t="s">
        <v>4659</v>
      </c>
    </row>
    <row r="1135" ht="14.25" spans="1:2">
      <c r="A1135" s="3" t="s">
        <v>4660</v>
      </c>
      <c r="B1135" s="3" t="s">
        <v>693</v>
      </c>
    </row>
    <row r="1136" ht="14.25" spans="1:2">
      <c r="A1136" s="3" t="s">
        <v>4661</v>
      </c>
      <c r="B1136" s="3" t="s">
        <v>4662</v>
      </c>
    </row>
    <row r="1137" ht="14.25" spans="1:2">
      <c r="A1137" s="3" t="s">
        <v>4663</v>
      </c>
      <c r="B1137" s="3" t="s">
        <v>4664</v>
      </c>
    </row>
    <row r="1138" ht="14.25" spans="1:2">
      <c r="A1138" s="3" t="s">
        <v>4665</v>
      </c>
      <c r="B1138" s="3" t="s">
        <v>4666</v>
      </c>
    </row>
    <row r="1139" ht="14.25" spans="1:2">
      <c r="A1139" s="3" t="s">
        <v>4667</v>
      </c>
      <c r="B1139" s="3" t="s">
        <v>4668</v>
      </c>
    </row>
    <row r="1140" ht="14.25" spans="1:2">
      <c r="A1140" s="3" t="s">
        <v>4669</v>
      </c>
      <c r="B1140" s="3" t="s">
        <v>4670</v>
      </c>
    </row>
    <row r="1141" ht="14.25" spans="1:2">
      <c r="A1141" s="3" t="s">
        <v>4671</v>
      </c>
      <c r="B1141" s="3" t="s">
        <v>4672</v>
      </c>
    </row>
    <row r="1142" ht="14.25" spans="1:2">
      <c r="A1142" s="3" t="s">
        <v>4673</v>
      </c>
      <c r="B1142" s="3" t="s">
        <v>4674</v>
      </c>
    </row>
    <row r="1143" ht="14.25" spans="1:2">
      <c r="A1143" s="3" t="s">
        <v>4675</v>
      </c>
      <c r="B1143" s="3" t="s">
        <v>4676</v>
      </c>
    </row>
    <row r="1144" ht="14.25" spans="1:2">
      <c r="A1144" s="3" t="s">
        <v>4677</v>
      </c>
      <c r="B1144" s="3" t="s">
        <v>4678</v>
      </c>
    </row>
    <row r="1145" ht="14.25" spans="1:2">
      <c r="A1145" s="3" t="s">
        <v>4679</v>
      </c>
      <c r="B1145" s="3" t="s">
        <v>4680</v>
      </c>
    </row>
    <row r="1146" ht="14.25" spans="1:2">
      <c r="A1146" s="3" t="s">
        <v>4681</v>
      </c>
      <c r="B1146" s="3" t="s">
        <v>4682</v>
      </c>
    </row>
    <row r="1147" ht="14.25" spans="1:2">
      <c r="A1147" s="3" t="s">
        <v>4683</v>
      </c>
      <c r="B1147" s="3" t="s">
        <v>4684</v>
      </c>
    </row>
    <row r="1148" ht="14.25" spans="1:2">
      <c r="A1148" s="3" t="s">
        <v>4685</v>
      </c>
      <c r="B1148" s="3" t="s">
        <v>4686</v>
      </c>
    </row>
    <row r="1149" ht="14.25" spans="1:2">
      <c r="A1149" s="3" t="s">
        <v>4687</v>
      </c>
      <c r="B1149" s="3" t="s">
        <v>1598</v>
      </c>
    </row>
    <row r="1150" ht="14.25" spans="1:2">
      <c r="A1150" s="3" t="s">
        <v>4688</v>
      </c>
      <c r="B1150" s="3" t="s">
        <v>2032</v>
      </c>
    </row>
    <row r="1151" ht="14.25" spans="1:2">
      <c r="A1151" s="3" t="s">
        <v>4689</v>
      </c>
      <c r="B1151" s="3" t="s">
        <v>619</v>
      </c>
    </row>
    <row r="1152" ht="14.25" spans="1:2">
      <c r="A1152" s="3" t="s">
        <v>4690</v>
      </c>
      <c r="B1152" s="3" t="s">
        <v>2344</v>
      </c>
    </row>
    <row r="1153" ht="14.25" spans="1:2">
      <c r="A1153" s="3" t="s">
        <v>4691</v>
      </c>
      <c r="B1153" s="3" t="s">
        <v>1522</v>
      </c>
    </row>
    <row r="1154" ht="14.25" spans="1:2">
      <c r="A1154" s="3" t="s">
        <v>4692</v>
      </c>
      <c r="B1154" s="3" t="s">
        <v>4693</v>
      </c>
    </row>
    <row r="1155" ht="14.25" spans="1:2">
      <c r="A1155" s="3" t="s">
        <v>4694</v>
      </c>
      <c r="B1155" s="3" t="s">
        <v>4695</v>
      </c>
    </row>
    <row r="1156" ht="14.25" spans="1:2">
      <c r="A1156" s="3" t="s">
        <v>4696</v>
      </c>
      <c r="B1156" s="3" t="s">
        <v>4697</v>
      </c>
    </row>
    <row r="1157" ht="14.25" spans="1:2">
      <c r="A1157" s="3" t="s">
        <v>4698</v>
      </c>
      <c r="B1157" s="3" t="s">
        <v>4699</v>
      </c>
    </row>
    <row r="1158" ht="14.25" spans="1:2">
      <c r="A1158" s="3" t="s">
        <v>4700</v>
      </c>
      <c r="B1158" s="3" t="s">
        <v>4701</v>
      </c>
    </row>
    <row r="1159" ht="14.25" spans="1:2">
      <c r="A1159" s="3" t="s">
        <v>4702</v>
      </c>
      <c r="B1159" s="3" t="s">
        <v>2327</v>
      </c>
    </row>
    <row r="1160" ht="14.25" spans="1:2">
      <c r="A1160" s="3" t="s">
        <v>4703</v>
      </c>
      <c r="B1160" s="3" t="s">
        <v>4704</v>
      </c>
    </row>
    <row r="1161" ht="14.25" spans="1:2">
      <c r="A1161" s="3" t="s">
        <v>4705</v>
      </c>
      <c r="B1161" s="3" t="s">
        <v>631</v>
      </c>
    </row>
    <row r="1162" ht="14.25" spans="1:2">
      <c r="A1162" s="3" t="s">
        <v>4706</v>
      </c>
      <c r="B1162" s="3" t="s">
        <v>4707</v>
      </c>
    </row>
    <row r="1163" ht="14.25" spans="1:2">
      <c r="A1163" s="3" t="s">
        <v>4708</v>
      </c>
      <c r="B1163" s="3" t="s">
        <v>4709</v>
      </c>
    </row>
    <row r="1164" ht="14.25" spans="1:2">
      <c r="A1164" s="3" t="s">
        <v>4710</v>
      </c>
      <c r="B1164" s="3" t="s">
        <v>4711</v>
      </c>
    </row>
    <row r="1165" ht="14.25" spans="1:2">
      <c r="A1165" s="3" t="s">
        <v>4712</v>
      </c>
      <c r="B1165" s="3" t="s">
        <v>254</v>
      </c>
    </row>
    <row r="1166" ht="14.25" spans="1:2">
      <c r="A1166" s="3" t="s">
        <v>4713</v>
      </c>
      <c r="B1166" s="3" t="s">
        <v>899</v>
      </c>
    </row>
    <row r="1167" ht="14.25" spans="1:2">
      <c r="A1167" s="3" t="s">
        <v>4714</v>
      </c>
      <c r="B1167" s="3" t="s">
        <v>4715</v>
      </c>
    </row>
    <row r="1168" ht="14.25" spans="1:2">
      <c r="A1168" s="3" t="s">
        <v>4716</v>
      </c>
      <c r="B1168" s="3" t="s">
        <v>4717</v>
      </c>
    </row>
    <row r="1169" ht="14.25" spans="1:2">
      <c r="A1169" s="3" t="s">
        <v>4718</v>
      </c>
      <c r="B1169" s="3" t="s">
        <v>696</v>
      </c>
    </row>
    <row r="1170" ht="14.25" spans="1:2">
      <c r="A1170" s="3" t="s">
        <v>4719</v>
      </c>
      <c r="B1170" s="3" t="s">
        <v>4720</v>
      </c>
    </row>
    <row r="1171" ht="14.25" spans="1:2">
      <c r="A1171" s="3" t="s">
        <v>4721</v>
      </c>
      <c r="B1171" s="3" t="s">
        <v>4722</v>
      </c>
    </row>
    <row r="1172" ht="14.25" spans="1:2">
      <c r="A1172" s="3" t="s">
        <v>4723</v>
      </c>
      <c r="B1172" s="3" t="s">
        <v>4724</v>
      </c>
    </row>
    <row r="1173" ht="14.25" spans="1:2">
      <c r="A1173" s="3" t="s">
        <v>4725</v>
      </c>
      <c r="B1173" s="3" t="s">
        <v>4726</v>
      </c>
    </row>
    <row r="1174" ht="14.25" spans="1:2">
      <c r="A1174" s="3" t="s">
        <v>4727</v>
      </c>
      <c r="B1174" s="3" t="s">
        <v>4728</v>
      </c>
    </row>
    <row r="1175" ht="14.25" spans="1:2">
      <c r="A1175" s="3" t="s">
        <v>4729</v>
      </c>
      <c r="B1175" s="3" t="s">
        <v>4730</v>
      </c>
    </row>
    <row r="1176" ht="14.25" spans="1:2">
      <c r="A1176" s="3" t="s">
        <v>4731</v>
      </c>
      <c r="B1176" s="3" t="s">
        <v>4732</v>
      </c>
    </row>
    <row r="1177" ht="14.25" spans="1:2">
      <c r="A1177" s="3" t="s">
        <v>4733</v>
      </c>
      <c r="B1177" s="3" t="s">
        <v>4734</v>
      </c>
    </row>
    <row r="1178" ht="14.25" spans="1:2">
      <c r="A1178" s="3" t="s">
        <v>4735</v>
      </c>
      <c r="B1178" s="3" t="s">
        <v>4736</v>
      </c>
    </row>
    <row r="1179" ht="14.25" spans="1:2">
      <c r="A1179" s="3" t="s">
        <v>4737</v>
      </c>
      <c r="B1179" s="3" t="s">
        <v>4738</v>
      </c>
    </row>
    <row r="1180" ht="14.25" spans="1:2">
      <c r="A1180" s="3" t="s">
        <v>4739</v>
      </c>
      <c r="B1180" s="3" t="s">
        <v>4740</v>
      </c>
    </row>
    <row r="1181" ht="14.25" spans="1:2">
      <c r="A1181" s="3" t="s">
        <v>4741</v>
      </c>
      <c r="B1181" s="3" t="s">
        <v>4742</v>
      </c>
    </row>
    <row r="1182" ht="14.25" spans="1:2">
      <c r="A1182" s="3" t="s">
        <v>4743</v>
      </c>
      <c r="B1182" s="3" t="s">
        <v>4744</v>
      </c>
    </row>
    <row r="1183" ht="14.25" spans="1:2">
      <c r="A1183" s="3" t="s">
        <v>4745</v>
      </c>
      <c r="B1183" s="3" t="s">
        <v>406</v>
      </c>
    </row>
    <row r="1184" ht="14.25" spans="1:2">
      <c r="A1184" s="3" t="s">
        <v>4746</v>
      </c>
      <c r="B1184" s="3" t="s">
        <v>4747</v>
      </c>
    </row>
    <row r="1185" ht="14.25" spans="1:2">
      <c r="A1185" s="3" t="s">
        <v>4748</v>
      </c>
      <c r="B1185" s="3" t="s">
        <v>4749</v>
      </c>
    </row>
    <row r="1186" ht="14.25" spans="1:2">
      <c r="A1186" s="3" t="s">
        <v>4750</v>
      </c>
      <c r="B1186" s="3" t="s">
        <v>1349</v>
      </c>
    </row>
    <row r="1187" ht="14.25" spans="1:2">
      <c r="A1187" s="3" t="s">
        <v>4751</v>
      </c>
      <c r="B1187" s="3" t="s">
        <v>4752</v>
      </c>
    </row>
    <row r="1188" ht="14.25" spans="1:2">
      <c r="A1188" s="3" t="s">
        <v>4753</v>
      </c>
      <c r="B1188" s="3" t="s">
        <v>4754</v>
      </c>
    </row>
    <row r="1189" ht="14.25" spans="1:2">
      <c r="A1189" s="3" t="s">
        <v>4755</v>
      </c>
      <c r="B1189" s="3" t="s">
        <v>4756</v>
      </c>
    </row>
    <row r="1190" ht="14.25" spans="1:2">
      <c r="A1190" s="3" t="s">
        <v>4757</v>
      </c>
      <c r="B1190" s="3" t="s">
        <v>4758</v>
      </c>
    </row>
    <row r="1191" ht="14.25" spans="1:2">
      <c r="A1191" s="3" t="s">
        <v>4759</v>
      </c>
      <c r="B1191" s="3" t="s">
        <v>4760</v>
      </c>
    </row>
    <row r="1192" ht="14.25" spans="1:2">
      <c r="A1192" s="3" t="s">
        <v>4761</v>
      </c>
      <c r="B1192" s="3" t="s">
        <v>4762</v>
      </c>
    </row>
    <row r="1193" ht="14.25" spans="1:2">
      <c r="A1193" s="3" t="s">
        <v>4763</v>
      </c>
      <c r="B1193" s="3" t="s">
        <v>4764</v>
      </c>
    </row>
    <row r="1194" ht="14.25" spans="1:2">
      <c r="A1194" s="3" t="s">
        <v>4765</v>
      </c>
      <c r="B1194" s="3" t="s">
        <v>4766</v>
      </c>
    </row>
    <row r="1195" ht="14.25" spans="1:2">
      <c r="A1195" s="3" t="s">
        <v>4767</v>
      </c>
      <c r="B1195" s="3" t="s">
        <v>1284</v>
      </c>
    </row>
    <row r="1196" ht="14.25" spans="1:2">
      <c r="A1196" s="3" t="s">
        <v>4768</v>
      </c>
      <c r="B1196" s="3" t="s">
        <v>4769</v>
      </c>
    </row>
    <row r="1197" ht="14.25" spans="1:2">
      <c r="A1197" s="3" t="s">
        <v>4770</v>
      </c>
      <c r="B1197" s="3" t="s">
        <v>4771</v>
      </c>
    </row>
    <row r="1198" ht="14.25" spans="1:2">
      <c r="A1198" s="3" t="s">
        <v>4772</v>
      </c>
      <c r="B1198" s="3" t="s">
        <v>1299</v>
      </c>
    </row>
    <row r="1199" ht="14.25" spans="1:2">
      <c r="A1199" s="3" t="s">
        <v>4773</v>
      </c>
      <c r="B1199" s="3" t="s">
        <v>2322</v>
      </c>
    </row>
    <row r="1200" ht="14.25" spans="1:2">
      <c r="A1200" s="3" t="s">
        <v>4774</v>
      </c>
      <c r="B1200" s="3" t="s">
        <v>4775</v>
      </c>
    </row>
    <row r="1201" ht="14.25" spans="1:2">
      <c r="A1201" s="3" t="s">
        <v>4776</v>
      </c>
      <c r="B1201" s="3" t="s">
        <v>1025</v>
      </c>
    </row>
    <row r="1202" ht="14.25" spans="1:2">
      <c r="A1202" s="3" t="s">
        <v>4777</v>
      </c>
      <c r="B1202" s="3" t="s">
        <v>4778</v>
      </c>
    </row>
    <row r="1203" ht="14.25" spans="1:2">
      <c r="A1203" s="3" t="s">
        <v>4779</v>
      </c>
      <c r="B1203" s="3" t="s">
        <v>4780</v>
      </c>
    </row>
    <row r="1204" ht="14.25" spans="1:2">
      <c r="A1204" s="3" t="s">
        <v>4781</v>
      </c>
      <c r="B1204" s="3" t="s">
        <v>4782</v>
      </c>
    </row>
    <row r="1205" ht="14.25" spans="1:2">
      <c r="A1205" s="3" t="s">
        <v>4783</v>
      </c>
      <c r="B1205" s="3" t="s">
        <v>681</v>
      </c>
    </row>
    <row r="1206" ht="14.25" spans="1:2">
      <c r="A1206" s="3" t="s">
        <v>4784</v>
      </c>
      <c r="B1206" s="3" t="s">
        <v>4785</v>
      </c>
    </row>
    <row r="1207" ht="14.25" spans="1:2">
      <c r="A1207" s="3" t="s">
        <v>4786</v>
      </c>
      <c r="B1207" s="3" t="s">
        <v>4787</v>
      </c>
    </row>
    <row r="1208" ht="14.25" spans="1:2">
      <c r="A1208" s="3" t="s">
        <v>4788</v>
      </c>
      <c r="B1208" s="3" t="s">
        <v>4789</v>
      </c>
    </row>
    <row r="1209" ht="14.25" spans="1:2">
      <c r="A1209" s="3" t="s">
        <v>4790</v>
      </c>
      <c r="B1209" s="3" t="s">
        <v>4791</v>
      </c>
    </row>
    <row r="1210" ht="14.25" spans="1:2">
      <c r="A1210" s="3" t="s">
        <v>4792</v>
      </c>
      <c r="B1210" s="3" t="s">
        <v>2569</v>
      </c>
    </row>
    <row r="1211" ht="14.25" spans="1:2">
      <c r="A1211" s="3" t="s">
        <v>4793</v>
      </c>
      <c r="B1211" s="3" t="s">
        <v>4794</v>
      </c>
    </row>
    <row r="1212" ht="14.25" spans="1:2">
      <c r="A1212" s="3" t="s">
        <v>4795</v>
      </c>
      <c r="B1212" s="3" t="s">
        <v>695</v>
      </c>
    </row>
    <row r="1213" ht="14.25" spans="1:2">
      <c r="A1213" s="3" t="s">
        <v>4796</v>
      </c>
      <c r="B1213" s="3" t="s">
        <v>2081</v>
      </c>
    </row>
    <row r="1214" ht="14.25" spans="1:2">
      <c r="A1214" s="3" t="s">
        <v>4797</v>
      </c>
      <c r="B1214" s="3" t="s">
        <v>1157</v>
      </c>
    </row>
    <row r="1215" ht="14.25" spans="1:2">
      <c r="A1215" s="3" t="s">
        <v>4798</v>
      </c>
      <c r="B1215" s="3" t="s">
        <v>284</v>
      </c>
    </row>
    <row r="1216" ht="14.25" spans="1:2">
      <c r="A1216" s="3" t="s">
        <v>4799</v>
      </c>
      <c r="B1216" s="3" t="s">
        <v>586</v>
      </c>
    </row>
    <row r="1217" ht="14.25" spans="1:2">
      <c r="A1217" s="3" t="s">
        <v>4800</v>
      </c>
      <c r="B1217" s="3" t="s">
        <v>4801</v>
      </c>
    </row>
    <row r="1218" ht="14.25" spans="1:2">
      <c r="A1218" s="3" t="s">
        <v>4802</v>
      </c>
      <c r="B1218" s="3" t="s">
        <v>4803</v>
      </c>
    </row>
    <row r="1219" ht="14.25" spans="1:2">
      <c r="A1219" s="3" t="s">
        <v>4804</v>
      </c>
      <c r="B1219" s="3" t="s">
        <v>4805</v>
      </c>
    </row>
    <row r="1220" ht="14.25" spans="1:2">
      <c r="A1220" s="3" t="s">
        <v>4806</v>
      </c>
      <c r="B1220" s="3" t="s">
        <v>1150</v>
      </c>
    </row>
    <row r="1221" ht="14.25" spans="1:2">
      <c r="A1221" s="3" t="s">
        <v>4807</v>
      </c>
      <c r="B1221" s="3" t="s">
        <v>4808</v>
      </c>
    </row>
    <row r="1222" ht="14.25" spans="1:2">
      <c r="A1222" s="3" t="s">
        <v>4809</v>
      </c>
      <c r="B1222" s="3" t="s">
        <v>4810</v>
      </c>
    </row>
    <row r="1223" ht="14.25" spans="1:2">
      <c r="A1223" s="3" t="s">
        <v>4811</v>
      </c>
      <c r="B1223" s="3" t="s">
        <v>4812</v>
      </c>
    </row>
    <row r="1224" ht="14.25" spans="1:2">
      <c r="A1224" s="3" t="s">
        <v>4813</v>
      </c>
      <c r="B1224" s="3" t="s">
        <v>4814</v>
      </c>
    </row>
    <row r="1225" ht="14.25" spans="1:2">
      <c r="A1225" s="3" t="s">
        <v>4815</v>
      </c>
      <c r="B1225" s="3" t="s">
        <v>2562</v>
      </c>
    </row>
    <row r="1226" ht="14.25" spans="1:2">
      <c r="A1226" s="3" t="s">
        <v>4816</v>
      </c>
      <c r="B1226" s="3" t="s">
        <v>398</v>
      </c>
    </row>
    <row r="1227" ht="14.25" spans="1:2">
      <c r="A1227" s="3" t="s">
        <v>4817</v>
      </c>
      <c r="B1227" s="3" t="s">
        <v>1531</v>
      </c>
    </row>
    <row r="1228" ht="14.25" spans="1:2">
      <c r="A1228" s="3" t="s">
        <v>4818</v>
      </c>
      <c r="B1228" s="3" t="s">
        <v>4819</v>
      </c>
    </row>
    <row r="1229" ht="14.25" spans="1:2">
      <c r="A1229" s="3" t="s">
        <v>4820</v>
      </c>
      <c r="B1229" s="3" t="s">
        <v>4821</v>
      </c>
    </row>
    <row r="1230" ht="14.25" spans="1:2">
      <c r="A1230" s="3" t="s">
        <v>4822</v>
      </c>
      <c r="B1230" s="3" t="s">
        <v>4823</v>
      </c>
    </row>
    <row r="1231" ht="14.25" spans="1:2">
      <c r="A1231" s="3" t="s">
        <v>4824</v>
      </c>
      <c r="B1231" s="3" t="s">
        <v>4825</v>
      </c>
    </row>
    <row r="1232" ht="14.25" spans="1:2">
      <c r="A1232" s="3" t="s">
        <v>4826</v>
      </c>
      <c r="B1232" s="3" t="s">
        <v>4827</v>
      </c>
    </row>
    <row r="1233" ht="14.25" spans="1:2">
      <c r="A1233" s="3" t="s">
        <v>4828</v>
      </c>
      <c r="B1233" s="3" t="s">
        <v>2129</v>
      </c>
    </row>
    <row r="1234" ht="14.25" spans="1:2">
      <c r="A1234" s="3" t="s">
        <v>4829</v>
      </c>
      <c r="B1234" s="3" t="s">
        <v>4830</v>
      </c>
    </row>
    <row r="1235" ht="14.25" spans="1:2">
      <c r="A1235" s="3" t="s">
        <v>4831</v>
      </c>
      <c r="B1235" s="3" t="s">
        <v>4832</v>
      </c>
    </row>
    <row r="1236" ht="14.25" spans="1:2">
      <c r="A1236" s="3" t="s">
        <v>4833</v>
      </c>
      <c r="B1236" s="3" t="s">
        <v>2316</v>
      </c>
    </row>
    <row r="1237" ht="14.25" spans="1:2">
      <c r="A1237" s="3" t="s">
        <v>4834</v>
      </c>
      <c r="B1237" s="3" t="s">
        <v>2313</v>
      </c>
    </row>
    <row r="1238" ht="14.25" spans="1:2">
      <c r="A1238" s="3" t="s">
        <v>4835</v>
      </c>
      <c r="B1238" s="3" t="s">
        <v>4836</v>
      </c>
    </row>
    <row r="1239" ht="14.25" spans="1:2">
      <c r="A1239" s="3" t="s">
        <v>4837</v>
      </c>
      <c r="B1239" s="3" t="s">
        <v>4838</v>
      </c>
    </row>
    <row r="1240" ht="14.25" spans="1:2">
      <c r="A1240" s="3" t="s">
        <v>4839</v>
      </c>
      <c r="B1240" s="3" t="s">
        <v>4840</v>
      </c>
    </row>
    <row r="1241" ht="14.25" spans="1:2">
      <c r="A1241" s="3" t="s">
        <v>4841</v>
      </c>
      <c r="B1241" s="3" t="s">
        <v>1795</v>
      </c>
    </row>
    <row r="1242" ht="14.25" spans="1:2">
      <c r="A1242" s="3" t="s">
        <v>4842</v>
      </c>
      <c r="B1242" s="3" t="s">
        <v>4843</v>
      </c>
    </row>
    <row r="1243" ht="14.25" spans="1:2">
      <c r="A1243" s="3" t="s">
        <v>4844</v>
      </c>
      <c r="B1243" s="3" t="s">
        <v>4845</v>
      </c>
    </row>
    <row r="1244" ht="14.25" spans="1:2">
      <c r="A1244" s="3" t="s">
        <v>4846</v>
      </c>
      <c r="B1244" s="3" t="s">
        <v>4847</v>
      </c>
    </row>
    <row r="1245" ht="14.25" spans="1:2">
      <c r="A1245" s="3" t="s">
        <v>4848</v>
      </c>
      <c r="B1245" s="3" t="s">
        <v>4849</v>
      </c>
    </row>
    <row r="1246" ht="14.25" spans="1:2">
      <c r="A1246" s="3" t="s">
        <v>4850</v>
      </c>
      <c r="B1246" s="3" t="s">
        <v>4851</v>
      </c>
    </row>
    <row r="1247" ht="14.25" spans="1:2">
      <c r="A1247" s="3" t="s">
        <v>4852</v>
      </c>
      <c r="B1247" s="3" t="s">
        <v>4853</v>
      </c>
    </row>
    <row r="1248" ht="14.25" spans="1:2">
      <c r="A1248" s="3" t="s">
        <v>4854</v>
      </c>
      <c r="B1248" s="3" t="s">
        <v>698</v>
      </c>
    </row>
    <row r="1249" ht="14.25" spans="1:2">
      <c r="A1249" s="3" t="s">
        <v>4855</v>
      </c>
      <c r="B1249" s="3" t="s">
        <v>4856</v>
      </c>
    </row>
    <row r="1250" ht="14.25" spans="1:2">
      <c r="A1250" s="3" t="s">
        <v>4857</v>
      </c>
      <c r="B1250" s="3" t="s">
        <v>4858</v>
      </c>
    </row>
    <row r="1251" ht="14.25" spans="1:2">
      <c r="A1251" s="3" t="s">
        <v>4859</v>
      </c>
      <c r="B1251" s="3" t="s">
        <v>4860</v>
      </c>
    </row>
    <row r="1252" ht="14.25" spans="1:2">
      <c r="A1252" s="3" t="s">
        <v>4861</v>
      </c>
      <c r="B1252" s="3" t="s">
        <v>4862</v>
      </c>
    </row>
    <row r="1253" ht="14.25" spans="1:2">
      <c r="A1253" s="3" t="s">
        <v>4863</v>
      </c>
      <c r="B1253" s="3" t="s">
        <v>4864</v>
      </c>
    </row>
    <row r="1254" ht="14.25" spans="1:2">
      <c r="A1254" s="3" t="s">
        <v>4865</v>
      </c>
      <c r="B1254" s="3" t="s">
        <v>4866</v>
      </c>
    </row>
    <row r="1255" ht="14.25" spans="1:2">
      <c r="A1255" s="3" t="s">
        <v>4867</v>
      </c>
      <c r="B1255" s="3" t="s">
        <v>838</v>
      </c>
    </row>
    <row r="1256" ht="14.25" spans="1:2">
      <c r="A1256" s="3" t="s">
        <v>4868</v>
      </c>
      <c r="B1256" s="3" t="s">
        <v>4869</v>
      </c>
    </row>
    <row r="1257" ht="14.25" spans="1:2">
      <c r="A1257" s="3" t="s">
        <v>4870</v>
      </c>
      <c r="B1257" s="3" t="s">
        <v>2471</v>
      </c>
    </row>
    <row r="1258" ht="14.25" spans="1:2">
      <c r="A1258" s="3" t="s">
        <v>4871</v>
      </c>
      <c r="B1258" s="3" t="s">
        <v>1803</v>
      </c>
    </row>
    <row r="1259" ht="14.25" spans="1:2">
      <c r="A1259" s="3" t="s">
        <v>4872</v>
      </c>
      <c r="B1259" s="3" t="s">
        <v>4873</v>
      </c>
    </row>
    <row r="1260" ht="14.25" spans="1:2">
      <c r="A1260" s="3" t="s">
        <v>4874</v>
      </c>
      <c r="B1260" s="3" t="s">
        <v>4875</v>
      </c>
    </row>
    <row r="1261" ht="14.25" spans="1:2">
      <c r="A1261" s="3" t="s">
        <v>4876</v>
      </c>
      <c r="B1261" s="3" t="s">
        <v>4877</v>
      </c>
    </row>
    <row r="1262" ht="14.25" spans="1:2">
      <c r="A1262" s="3" t="s">
        <v>4878</v>
      </c>
      <c r="B1262" s="3" t="s">
        <v>285</v>
      </c>
    </row>
    <row r="1263" ht="14.25" spans="1:2">
      <c r="A1263" s="3" t="s">
        <v>4879</v>
      </c>
      <c r="B1263" s="3" t="s">
        <v>2112</v>
      </c>
    </row>
    <row r="1264" ht="14.25" spans="1:2">
      <c r="A1264" s="3" t="s">
        <v>4880</v>
      </c>
      <c r="B1264" s="3" t="s">
        <v>4881</v>
      </c>
    </row>
    <row r="1265" ht="14.25" spans="1:2">
      <c r="A1265" s="3" t="s">
        <v>4882</v>
      </c>
      <c r="B1265" s="3" t="s">
        <v>1308</v>
      </c>
    </row>
    <row r="1266" ht="14.25" spans="1:2">
      <c r="A1266" s="3" t="s">
        <v>4883</v>
      </c>
      <c r="B1266" s="3" t="s">
        <v>4884</v>
      </c>
    </row>
    <row r="1267" ht="14.25" spans="1:2">
      <c r="A1267" s="3" t="s">
        <v>4885</v>
      </c>
      <c r="B1267" s="3" t="s">
        <v>2328</v>
      </c>
    </row>
    <row r="1268" ht="14.25" spans="1:2">
      <c r="A1268" s="3" t="s">
        <v>4886</v>
      </c>
      <c r="B1268" s="3" t="s">
        <v>4887</v>
      </c>
    </row>
    <row r="1269" ht="14.25" spans="1:2">
      <c r="A1269" s="3" t="s">
        <v>4888</v>
      </c>
      <c r="B1269" s="3" t="s">
        <v>4889</v>
      </c>
    </row>
    <row r="1270" ht="14.25" spans="1:2">
      <c r="A1270" s="3" t="s">
        <v>4890</v>
      </c>
      <c r="B1270" s="3" t="s">
        <v>4891</v>
      </c>
    </row>
    <row r="1271" ht="14.25" spans="1:2">
      <c r="A1271" s="3" t="s">
        <v>4892</v>
      </c>
      <c r="B1271" s="3" t="s">
        <v>4893</v>
      </c>
    </row>
    <row r="1272" ht="14.25" spans="1:2">
      <c r="A1272" s="3" t="s">
        <v>4894</v>
      </c>
      <c r="B1272" s="3" t="s">
        <v>4895</v>
      </c>
    </row>
    <row r="1273" ht="14.25" spans="1:2">
      <c r="A1273" s="3" t="s">
        <v>4896</v>
      </c>
      <c r="B1273" s="3" t="s">
        <v>4897</v>
      </c>
    </row>
    <row r="1274" ht="14.25" spans="1:2">
      <c r="A1274" s="3" t="s">
        <v>4898</v>
      </c>
      <c r="B1274" s="3" t="s">
        <v>4899</v>
      </c>
    </row>
    <row r="1275" ht="14.25" spans="1:2">
      <c r="A1275" s="3" t="s">
        <v>4900</v>
      </c>
      <c r="B1275" s="3" t="s">
        <v>4901</v>
      </c>
    </row>
    <row r="1276" ht="14.25" spans="1:2">
      <c r="A1276" s="3" t="s">
        <v>4902</v>
      </c>
      <c r="B1276" s="3" t="s">
        <v>4903</v>
      </c>
    </row>
    <row r="1277" ht="14.25" spans="1:2">
      <c r="A1277" s="3" t="s">
        <v>4904</v>
      </c>
      <c r="B1277" s="3" t="s">
        <v>4905</v>
      </c>
    </row>
    <row r="1278" ht="14.25" spans="1:2">
      <c r="A1278" s="3" t="s">
        <v>4906</v>
      </c>
      <c r="B1278" s="3" t="s">
        <v>4907</v>
      </c>
    </row>
    <row r="1279" ht="14.25" spans="1:2">
      <c r="A1279" s="3" t="s">
        <v>4908</v>
      </c>
      <c r="B1279" s="3" t="s">
        <v>4909</v>
      </c>
    </row>
    <row r="1280" ht="14.25" spans="1:2">
      <c r="A1280" s="3" t="s">
        <v>4910</v>
      </c>
      <c r="B1280" s="3" t="s">
        <v>2596</v>
      </c>
    </row>
    <row r="1281" ht="14.25" spans="1:2">
      <c r="A1281" s="3" t="s">
        <v>4911</v>
      </c>
      <c r="B1281" s="3" t="s">
        <v>1822</v>
      </c>
    </row>
    <row r="1282" ht="14.25" spans="1:2">
      <c r="A1282" s="3" t="s">
        <v>4912</v>
      </c>
      <c r="B1282" s="3" t="s">
        <v>4913</v>
      </c>
    </row>
    <row r="1283" ht="14.25" spans="1:2">
      <c r="A1283" s="3" t="s">
        <v>4914</v>
      </c>
      <c r="B1283" s="3" t="s">
        <v>4915</v>
      </c>
    </row>
    <row r="1284" ht="14.25" spans="1:2">
      <c r="A1284" s="3" t="s">
        <v>4916</v>
      </c>
      <c r="B1284" s="3" t="s">
        <v>4917</v>
      </c>
    </row>
    <row r="1285" ht="14.25" spans="1:2">
      <c r="A1285" s="3" t="s">
        <v>4918</v>
      </c>
      <c r="B1285" s="3" t="s">
        <v>1796</v>
      </c>
    </row>
    <row r="1286" ht="14.25" spans="1:2">
      <c r="A1286" s="3" t="s">
        <v>4919</v>
      </c>
      <c r="B1286" s="3" t="s">
        <v>4920</v>
      </c>
    </row>
    <row r="1287" ht="14.25" spans="1:2">
      <c r="A1287" s="3" t="s">
        <v>4921</v>
      </c>
      <c r="B1287" s="3" t="s">
        <v>1902</v>
      </c>
    </row>
    <row r="1288" ht="14.25" spans="1:2">
      <c r="A1288" s="3" t="s">
        <v>4922</v>
      </c>
      <c r="B1288" s="3" t="s">
        <v>4923</v>
      </c>
    </row>
    <row r="1289" ht="14.25" spans="1:2">
      <c r="A1289" s="3" t="s">
        <v>4924</v>
      </c>
      <c r="B1289" s="3" t="s">
        <v>892</v>
      </c>
    </row>
    <row r="1290" ht="14.25" spans="1:2">
      <c r="A1290" s="3" t="s">
        <v>4925</v>
      </c>
      <c r="B1290" s="3" t="s">
        <v>4926</v>
      </c>
    </row>
    <row r="1291" ht="14.25" spans="1:2">
      <c r="A1291" s="3" t="s">
        <v>4927</v>
      </c>
      <c r="B1291" s="3" t="s">
        <v>4928</v>
      </c>
    </row>
    <row r="1292" ht="14.25" spans="1:2">
      <c r="A1292" s="3" t="s">
        <v>4929</v>
      </c>
      <c r="B1292" s="3" t="s">
        <v>1170</v>
      </c>
    </row>
    <row r="1293" ht="14.25" spans="1:2">
      <c r="A1293" s="3" t="s">
        <v>4930</v>
      </c>
      <c r="B1293" s="3" t="s">
        <v>682</v>
      </c>
    </row>
    <row r="1294" ht="14.25" spans="1:2">
      <c r="A1294" s="3" t="s">
        <v>4931</v>
      </c>
      <c r="B1294" s="3" t="s">
        <v>4932</v>
      </c>
    </row>
    <row r="1295" ht="14.25" spans="1:2">
      <c r="A1295" s="3" t="s">
        <v>4933</v>
      </c>
      <c r="B1295" s="3" t="s">
        <v>4934</v>
      </c>
    </row>
    <row r="1296" ht="14.25" spans="1:2">
      <c r="A1296" s="3" t="s">
        <v>4935</v>
      </c>
      <c r="B1296" s="3" t="s">
        <v>4936</v>
      </c>
    </row>
    <row r="1297" ht="14.25" spans="1:2">
      <c r="A1297" s="3" t="s">
        <v>4937</v>
      </c>
      <c r="B1297" s="3" t="s">
        <v>421</v>
      </c>
    </row>
    <row r="1298" ht="14.25" spans="1:2">
      <c r="A1298" s="3" t="s">
        <v>4938</v>
      </c>
      <c r="B1298" s="3" t="s">
        <v>4939</v>
      </c>
    </row>
    <row r="1299" ht="14.25" spans="1:2">
      <c r="A1299" s="3" t="s">
        <v>2041</v>
      </c>
      <c r="B1299" s="3" t="s">
        <v>4940</v>
      </c>
    </row>
    <row r="1300" ht="14.25" spans="1:2">
      <c r="A1300" s="3" t="s">
        <v>4941</v>
      </c>
      <c r="B1300" s="3" t="s">
        <v>4942</v>
      </c>
    </row>
    <row r="1301" ht="14.25" spans="1:2">
      <c r="A1301" s="3" t="s">
        <v>4943</v>
      </c>
      <c r="B1301" s="3" t="s">
        <v>4944</v>
      </c>
    </row>
    <row r="1302" ht="14.25" spans="1:2">
      <c r="A1302" s="3" t="s">
        <v>4945</v>
      </c>
      <c r="B1302" s="3" t="s">
        <v>4946</v>
      </c>
    </row>
    <row r="1303" ht="14.25" spans="1:2">
      <c r="A1303" s="3" t="s">
        <v>4947</v>
      </c>
      <c r="B1303" s="3" t="s">
        <v>4948</v>
      </c>
    </row>
    <row r="1304" ht="14.25" spans="1:2">
      <c r="A1304" s="3" t="s">
        <v>4949</v>
      </c>
      <c r="B1304" s="3" t="s">
        <v>4950</v>
      </c>
    </row>
    <row r="1305" ht="14.25" spans="1:2">
      <c r="A1305" s="3" t="s">
        <v>4951</v>
      </c>
      <c r="B1305" s="3" t="s">
        <v>4952</v>
      </c>
    </row>
    <row r="1306" ht="14.25" spans="1:2">
      <c r="A1306" s="3" t="s">
        <v>4953</v>
      </c>
      <c r="B1306" s="3" t="s">
        <v>4954</v>
      </c>
    </row>
    <row r="1307" ht="14.25" spans="1:2">
      <c r="A1307" s="3" t="s">
        <v>4955</v>
      </c>
      <c r="B1307" s="3" t="s">
        <v>4956</v>
      </c>
    </row>
    <row r="1308" ht="14.25" spans="1:2">
      <c r="A1308" s="3" t="s">
        <v>4957</v>
      </c>
      <c r="B1308" s="3" t="s">
        <v>4958</v>
      </c>
    </row>
    <row r="1309" ht="14.25" spans="1:2">
      <c r="A1309" s="3" t="s">
        <v>4959</v>
      </c>
      <c r="B1309" s="3" t="s">
        <v>587</v>
      </c>
    </row>
    <row r="1310" ht="14.25" spans="1:2">
      <c r="A1310" s="3" t="s">
        <v>4960</v>
      </c>
      <c r="B1310" s="3" t="s">
        <v>4961</v>
      </c>
    </row>
    <row r="1311" ht="14.25" spans="1:2">
      <c r="A1311" s="3" t="s">
        <v>4962</v>
      </c>
      <c r="B1311" s="3" t="s">
        <v>4963</v>
      </c>
    </row>
    <row r="1312" ht="14.25" spans="1:2">
      <c r="A1312" s="3" t="s">
        <v>4964</v>
      </c>
      <c r="B1312" s="3" t="s">
        <v>1558</v>
      </c>
    </row>
    <row r="1313" ht="14.25" spans="1:2">
      <c r="A1313" s="3" t="s">
        <v>4965</v>
      </c>
      <c r="B1313" s="3" t="s">
        <v>4966</v>
      </c>
    </row>
    <row r="1314" ht="14.25" spans="1:2">
      <c r="A1314" s="3" t="s">
        <v>4967</v>
      </c>
      <c r="B1314" s="3" t="s">
        <v>4968</v>
      </c>
    </row>
    <row r="1315" ht="14.25" spans="1:2">
      <c r="A1315" s="3" t="s">
        <v>4969</v>
      </c>
      <c r="B1315" s="3" t="s">
        <v>4970</v>
      </c>
    </row>
    <row r="1316" ht="14.25" spans="1:2">
      <c r="A1316" s="3" t="s">
        <v>4971</v>
      </c>
      <c r="B1316" s="3" t="s">
        <v>4972</v>
      </c>
    </row>
    <row r="1317" ht="14.25" spans="1:2">
      <c r="A1317" s="3" t="s">
        <v>4973</v>
      </c>
      <c r="B1317" s="3" t="s">
        <v>4974</v>
      </c>
    </row>
    <row r="1318" ht="14.25" spans="1:2">
      <c r="A1318" s="3" t="s">
        <v>4975</v>
      </c>
      <c r="B1318" s="3" t="s">
        <v>689</v>
      </c>
    </row>
    <row r="1319" ht="14.25" spans="1:2">
      <c r="A1319" s="3" t="s">
        <v>4976</v>
      </c>
      <c r="B1319" s="3" t="s">
        <v>4977</v>
      </c>
    </row>
    <row r="1320" ht="14.25" spans="1:2">
      <c r="A1320" s="3" t="s">
        <v>4978</v>
      </c>
      <c r="B1320" s="3" t="s">
        <v>4979</v>
      </c>
    </row>
    <row r="1321" ht="14.25" spans="1:2">
      <c r="A1321" s="3" t="s">
        <v>4980</v>
      </c>
      <c r="B1321" s="3" t="s">
        <v>1823</v>
      </c>
    </row>
    <row r="1322" ht="14.25" spans="1:2">
      <c r="A1322" s="3" t="s">
        <v>4981</v>
      </c>
      <c r="B1322" s="3" t="s">
        <v>369</v>
      </c>
    </row>
    <row r="1323" ht="14.25" spans="1:2">
      <c r="A1323" s="3" t="s">
        <v>4982</v>
      </c>
      <c r="B1323" s="3" t="s">
        <v>4983</v>
      </c>
    </row>
    <row r="1324" ht="14.25" spans="1:2">
      <c r="A1324" s="3" t="s">
        <v>4984</v>
      </c>
      <c r="B1324" s="3" t="s">
        <v>1601</v>
      </c>
    </row>
    <row r="1325" ht="14.25" spans="1:2">
      <c r="A1325" s="3" t="s">
        <v>4985</v>
      </c>
      <c r="B1325" s="3" t="s">
        <v>4986</v>
      </c>
    </row>
    <row r="1326" ht="14.25" spans="1:2">
      <c r="A1326" s="3" t="s">
        <v>4987</v>
      </c>
      <c r="B1326" s="3" t="s">
        <v>2023</v>
      </c>
    </row>
    <row r="1327" ht="14.25" spans="1:2">
      <c r="A1327" s="3" t="s">
        <v>4988</v>
      </c>
      <c r="B1327" s="3" t="s">
        <v>2336</v>
      </c>
    </row>
    <row r="1328" ht="14.25" spans="1:2">
      <c r="A1328" s="3" t="s">
        <v>4989</v>
      </c>
      <c r="B1328" s="3" t="s">
        <v>4990</v>
      </c>
    </row>
    <row r="1329" ht="14.25" spans="1:2">
      <c r="A1329" s="3" t="s">
        <v>4991</v>
      </c>
      <c r="B1329" s="3" t="s">
        <v>2024</v>
      </c>
    </row>
    <row r="1330" ht="14.25" spans="1:2">
      <c r="A1330" s="3" t="s">
        <v>4992</v>
      </c>
      <c r="B1330" s="3" t="s">
        <v>4993</v>
      </c>
    </row>
    <row r="1331" ht="14.25" spans="1:2">
      <c r="A1331" s="3" t="s">
        <v>4994</v>
      </c>
      <c r="B1331" s="3" t="s">
        <v>4995</v>
      </c>
    </row>
    <row r="1332" ht="14.25" spans="1:2">
      <c r="A1332" s="3" t="s">
        <v>4996</v>
      </c>
      <c r="B1332" s="3" t="s">
        <v>4997</v>
      </c>
    </row>
    <row r="1333" ht="14.25" spans="1:2">
      <c r="A1333" s="3" t="s">
        <v>4998</v>
      </c>
      <c r="B1333" s="3" t="s">
        <v>4999</v>
      </c>
    </row>
    <row r="1334" ht="14.25" spans="1:2">
      <c r="A1334" s="3" t="s">
        <v>5000</v>
      </c>
      <c r="B1334" s="3" t="s">
        <v>5001</v>
      </c>
    </row>
    <row r="1335" ht="14.25" spans="1:2">
      <c r="A1335" s="3" t="s">
        <v>5002</v>
      </c>
      <c r="B1335" s="3" t="s">
        <v>1952</v>
      </c>
    </row>
    <row r="1336" ht="14.25" spans="1:2">
      <c r="A1336" s="3" t="s">
        <v>5003</v>
      </c>
      <c r="B1336" s="3" t="s">
        <v>2046</v>
      </c>
    </row>
    <row r="1337" ht="14.25" spans="1:2">
      <c r="A1337" s="3" t="s">
        <v>5004</v>
      </c>
      <c r="B1337" s="3" t="s">
        <v>5005</v>
      </c>
    </row>
    <row r="1338" ht="14.25" spans="1:2">
      <c r="A1338" s="3" t="s">
        <v>5006</v>
      </c>
      <c r="B1338" s="3" t="s">
        <v>2324</v>
      </c>
    </row>
    <row r="1339" ht="14.25" spans="1:2">
      <c r="A1339" s="3" t="s">
        <v>5007</v>
      </c>
      <c r="B1339" s="3" t="s">
        <v>5008</v>
      </c>
    </row>
    <row r="1340" ht="14.25" spans="1:2">
      <c r="A1340" s="3" t="s">
        <v>5009</v>
      </c>
      <c r="B1340" s="3" t="s">
        <v>5010</v>
      </c>
    </row>
    <row r="1341" ht="14.25" spans="1:2">
      <c r="A1341" s="3" t="s">
        <v>5011</v>
      </c>
      <c r="B1341" s="3" t="s">
        <v>5012</v>
      </c>
    </row>
    <row r="1342" ht="14.25" spans="1:2">
      <c r="A1342" s="3" t="s">
        <v>5013</v>
      </c>
      <c r="B1342" s="3" t="s">
        <v>5014</v>
      </c>
    </row>
    <row r="1343" ht="14.25" spans="1:2">
      <c r="A1343" s="3" t="s">
        <v>5015</v>
      </c>
      <c r="B1343" s="3" t="s">
        <v>5016</v>
      </c>
    </row>
    <row r="1344" ht="14.25" spans="1:2">
      <c r="A1344" s="3" t="s">
        <v>5017</v>
      </c>
      <c r="B1344" s="3" t="s">
        <v>1603</v>
      </c>
    </row>
    <row r="1345" ht="14.25" spans="1:2">
      <c r="A1345" s="3" t="s">
        <v>5018</v>
      </c>
      <c r="B1345" s="3" t="s">
        <v>1539</v>
      </c>
    </row>
    <row r="1346" ht="14.25" spans="1:2">
      <c r="A1346" s="3" t="s">
        <v>5019</v>
      </c>
      <c r="B1346" s="3" t="s">
        <v>5020</v>
      </c>
    </row>
    <row r="1347" ht="14.25" spans="1:2">
      <c r="A1347" s="3" t="s">
        <v>5021</v>
      </c>
      <c r="B1347" s="3" t="s">
        <v>5022</v>
      </c>
    </row>
    <row r="1348" ht="14.25" spans="1:2">
      <c r="A1348" s="3" t="s">
        <v>5023</v>
      </c>
      <c r="B1348" s="3" t="s">
        <v>5024</v>
      </c>
    </row>
    <row r="1349" ht="14.25" spans="1:2">
      <c r="A1349" s="3" t="s">
        <v>5025</v>
      </c>
      <c r="B1349" s="3" t="s">
        <v>5026</v>
      </c>
    </row>
    <row r="1350" ht="14.25" spans="1:2">
      <c r="A1350" s="3" t="s">
        <v>5027</v>
      </c>
      <c r="B1350" s="3" t="s">
        <v>5028</v>
      </c>
    </row>
    <row r="1351" ht="14.25" spans="1:2">
      <c r="A1351" s="3" t="s">
        <v>5029</v>
      </c>
      <c r="B1351" s="3" t="s">
        <v>5030</v>
      </c>
    </row>
    <row r="1352" ht="14.25" spans="1:2">
      <c r="A1352" s="3" t="s">
        <v>5031</v>
      </c>
      <c r="B1352" s="3" t="s">
        <v>5032</v>
      </c>
    </row>
    <row r="1353" ht="14.25" spans="1:2">
      <c r="A1353" s="3" t="s">
        <v>5033</v>
      </c>
      <c r="B1353" s="3" t="s">
        <v>5034</v>
      </c>
    </row>
    <row r="1354" ht="14.25" spans="1:2">
      <c r="A1354" s="3" t="s">
        <v>5035</v>
      </c>
      <c r="B1354" s="3" t="s">
        <v>5036</v>
      </c>
    </row>
    <row r="1355" ht="14.25" spans="1:2">
      <c r="A1355" s="3" t="s">
        <v>5037</v>
      </c>
      <c r="B1355" s="3" t="s">
        <v>5038</v>
      </c>
    </row>
    <row r="1356" ht="14.25" spans="1:2">
      <c r="A1356" s="3" t="s">
        <v>5039</v>
      </c>
      <c r="B1356" s="3" t="s">
        <v>5040</v>
      </c>
    </row>
    <row r="1357" ht="14.25" spans="1:2">
      <c r="A1357" s="3" t="s">
        <v>5041</v>
      </c>
      <c r="B1357" s="3" t="s">
        <v>5042</v>
      </c>
    </row>
    <row r="1358" ht="14.25" spans="1:2">
      <c r="A1358" s="3" t="s">
        <v>5043</v>
      </c>
      <c r="B1358" s="3" t="s">
        <v>5044</v>
      </c>
    </row>
    <row r="1359" ht="14.25" spans="1:2">
      <c r="A1359" s="3" t="s">
        <v>5045</v>
      </c>
      <c r="B1359" s="3" t="s">
        <v>5046</v>
      </c>
    </row>
    <row r="1360" ht="14.25" spans="1:2">
      <c r="A1360" s="3" t="s">
        <v>5047</v>
      </c>
      <c r="B1360" s="3" t="s">
        <v>5048</v>
      </c>
    </row>
    <row r="1361" ht="14.25" spans="1:2">
      <c r="A1361" s="3" t="s">
        <v>5049</v>
      </c>
      <c r="B1361" s="3" t="s">
        <v>5050</v>
      </c>
    </row>
    <row r="1362" ht="14.25" spans="1:2">
      <c r="A1362" s="3" t="s">
        <v>5051</v>
      </c>
      <c r="B1362" s="3" t="s">
        <v>5052</v>
      </c>
    </row>
    <row r="1363" ht="14.25" spans="1:2">
      <c r="A1363" s="3" t="s">
        <v>5053</v>
      </c>
      <c r="B1363" s="3" t="s">
        <v>5054</v>
      </c>
    </row>
    <row r="1364" ht="14.25" spans="1:2">
      <c r="A1364" s="3" t="s">
        <v>5055</v>
      </c>
      <c r="B1364" s="3" t="s">
        <v>2297</v>
      </c>
    </row>
    <row r="1365" ht="14.25" spans="1:2">
      <c r="A1365" s="3" t="s">
        <v>5056</v>
      </c>
      <c r="B1365" s="3" t="s">
        <v>1252</v>
      </c>
    </row>
    <row r="1366" ht="14.25" spans="1:2">
      <c r="A1366" s="3" t="s">
        <v>5057</v>
      </c>
      <c r="B1366" s="3" t="s">
        <v>5058</v>
      </c>
    </row>
    <row r="1367" ht="14.25" spans="1:2">
      <c r="A1367" s="3" t="s">
        <v>5059</v>
      </c>
      <c r="B1367" s="3" t="s">
        <v>2298</v>
      </c>
    </row>
    <row r="1368" ht="14.25" spans="1:2">
      <c r="A1368" s="3" t="s">
        <v>5060</v>
      </c>
      <c r="B1368" s="3" t="s">
        <v>5061</v>
      </c>
    </row>
    <row r="1369" ht="14.25" spans="1:2">
      <c r="A1369" s="3" t="s">
        <v>5062</v>
      </c>
      <c r="B1369" s="3" t="s">
        <v>5063</v>
      </c>
    </row>
    <row r="1370" ht="14.25" spans="1:2">
      <c r="A1370" s="3" t="s">
        <v>5064</v>
      </c>
      <c r="B1370" s="3" t="s">
        <v>5065</v>
      </c>
    </row>
    <row r="1371" ht="14.25" spans="1:2">
      <c r="A1371" s="3" t="s">
        <v>5066</v>
      </c>
      <c r="B1371" s="3" t="s">
        <v>5067</v>
      </c>
    </row>
    <row r="1372" ht="14.25" spans="1:2">
      <c r="A1372" s="3" t="s">
        <v>5068</v>
      </c>
      <c r="B1372" s="3" t="s">
        <v>5069</v>
      </c>
    </row>
    <row r="1373" ht="14.25" spans="1:2">
      <c r="A1373" s="3" t="s">
        <v>5070</v>
      </c>
      <c r="B1373" s="3" t="s">
        <v>5071</v>
      </c>
    </row>
    <row r="1374" ht="14.25" spans="1:2">
      <c r="A1374" s="3" t="s">
        <v>5072</v>
      </c>
      <c r="B1374" s="3" t="s">
        <v>1824</v>
      </c>
    </row>
    <row r="1375" ht="14.25" spans="1:2">
      <c r="A1375" s="3" t="s">
        <v>5073</v>
      </c>
      <c r="B1375" s="3" t="s">
        <v>5074</v>
      </c>
    </row>
    <row r="1376" ht="14.25" spans="1:2">
      <c r="A1376" s="3" t="s">
        <v>5075</v>
      </c>
      <c r="B1376" s="3" t="s">
        <v>394</v>
      </c>
    </row>
    <row r="1377" ht="14.25" spans="1:2">
      <c r="A1377" s="3" t="s">
        <v>5076</v>
      </c>
      <c r="B1377" s="3" t="s">
        <v>5077</v>
      </c>
    </row>
    <row r="1378" ht="14.25" spans="1:2">
      <c r="A1378" s="3" t="s">
        <v>5078</v>
      </c>
      <c r="B1378" s="3" t="s">
        <v>5079</v>
      </c>
    </row>
    <row r="1379" ht="14.25" spans="1:2">
      <c r="A1379" s="3" t="s">
        <v>5080</v>
      </c>
      <c r="B1379" s="3" t="s">
        <v>615</v>
      </c>
    </row>
    <row r="1380" ht="14.25" spans="1:2">
      <c r="A1380" s="3" t="s">
        <v>5081</v>
      </c>
      <c r="B1380" s="3" t="s">
        <v>5082</v>
      </c>
    </row>
    <row r="1381" ht="14.25" spans="1:2">
      <c r="A1381" s="3" t="s">
        <v>5083</v>
      </c>
      <c r="B1381" s="3" t="s">
        <v>5084</v>
      </c>
    </row>
    <row r="1382" ht="14.25" spans="1:2">
      <c r="A1382" s="3" t="s">
        <v>5085</v>
      </c>
      <c r="B1382" s="3" t="s">
        <v>1363</v>
      </c>
    </row>
    <row r="1383" ht="14.25" spans="1:2">
      <c r="A1383" s="3" t="s">
        <v>5086</v>
      </c>
      <c r="B1383" s="3" t="s">
        <v>5087</v>
      </c>
    </row>
    <row r="1384" ht="14.25" spans="1:2">
      <c r="A1384" s="3" t="s">
        <v>5088</v>
      </c>
      <c r="B1384" s="3" t="s">
        <v>5089</v>
      </c>
    </row>
    <row r="1385" ht="14.25" spans="1:2">
      <c r="A1385" s="3" t="s">
        <v>5090</v>
      </c>
      <c r="B1385" s="3" t="s">
        <v>5091</v>
      </c>
    </row>
    <row r="1386" ht="14.25" spans="1:2">
      <c r="A1386" s="3" t="s">
        <v>5092</v>
      </c>
      <c r="B1386" s="3" t="s">
        <v>5093</v>
      </c>
    </row>
    <row r="1387" ht="14.25" spans="1:2">
      <c r="A1387" s="3" t="s">
        <v>5094</v>
      </c>
      <c r="B1387" s="3" t="s">
        <v>5095</v>
      </c>
    </row>
    <row r="1388" ht="14.25" spans="1:2">
      <c r="A1388" s="3" t="s">
        <v>5096</v>
      </c>
      <c r="B1388" s="3" t="s">
        <v>1270</v>
      </c>
    </row>
    <row r="1389" ht="14.25" spans="1:2">
      <c r="A1389" s="3" t="s">
        <v>5097</v>
      </c>
      <c r="B1389" s="3" t="s">
        <v>1271</v>
      </c>
    </row>
    <row r="1390" ht="14.25" spans="1:2">
      <c r="A1390" s="3" t="s">
        <v>5098</v>
      </c>
      <c r="B1390" s="3" t="s">
        <v>5099</v>
      </c>
    </row>
    <row r="1391" ht="14.25" spans="1:2">
      <c r="A1391" s="3" t="s">
        <v>5100</v>
      </c>
      <c r="B1391" s="3" t="s">
        <v>5101</v>
      </c>
    </row>
    <row r="1392" ht="14.25" spans="1:2">
      <c r="A1392" s="3" t="s">
        <v>5102</v>
      </c>
      <c r="B1392" s="3" t="s">
        <v>890</v>
      </c>
    </row>
    <row r="1393" ht="14.25" spans="1:2">
      <c r="A1393" s="3" t="s">
        <v>5103</v>
      </c>
      <c r="B1393" s="3" t="s">
        <v>5104</v>
      </c>
    </row>
    <row r="1394" ht="14.25" spans="1:2">
      <c r="A1394" s="3" t="s">
        <v>5105</v>
      </c>
      <c r="B1394" s="3" t="s">
        <v>5106</v>
      </c>
    </row>
    <row r="1395" ht="14.25" spans="1:2">
      <c r="A1395" s="3" t="s">
        <v>5107</v>
      </c>
      <c r="B1395" s="3" t="s">
        <v>5108</v>
      </c>
    </row>
    <row r="1396" ht="14.25" spans="1:2">
      <c r="A1396" s="3" t="s">
        <v>5109</v>
      </c>
      <c r="B1396" s="3" t="s">
        <v>5110</v>
      </c>
    </row>
    <row r="1397" ht="14.25" spans="1:2">
      <c r="A1397" s="3" t="s">
        <v>5111</v>
      </c>
      <c r="B1397" s="3" t="s">
        <v>295</v>
      </c>
    </row>
    <row r="1398" ht="14.25" spans="1:2">
      <c r="A1398" s="3" t="s">
        <v>5112</v>
      </c>
      <c r="B1398" s="3" t="s">
        <v>5113</v>
      </c>
    </row>
    <row r="1399" ht="14.25" spans="1:2">
      <c r="A1399" s="3" t="s">
        <v>5114</v>
      </c>
      <c r="B1399" s="3" t="s">
        <v>5115</v>
      </c>
    </row>
    <row r="1400" ht="14.25" spans="1:2">
      <c r="A1400" s="3" t="s">
        <v>5116</v>
      </c>
      <c r="B1400" s="3" t="s">
        <v>5117</v>
      </c>
    </row>
    <row r="1401" ht="14.25" spans="1:2">
      <c r="A1401" s="3" t="s">
        <v>5118</v>
      </c>
      <c r="B1401" s="3" t="s">
        <v>5119</v>
      </c>
    </row>
    <row r="1402" ht="14.25" spans="1:2">
      <c r="A1402" s="3" t="s">
        <v>5120</v>
      </c>
      <c r="B1402" s="3" t="s">
        <v>5121</v>
      </c>
    </row>
    <row r="1403" ht="14.25" spans="1:2">
      <c r="A1403" s="3" t="s">
        <v>5122</v>
      </c>
      <c r="B1403" s="3" t="s">
        <v>5123</v>
      </c>
    </row>
    <row r="1404" ht="14.25" spans="1:2">
      <c r="A1404" s="3" t="s">
        <v>5124</v>
      </c>
      <c r="B1404" s="3" t="s">
        <v>5125</v>
      </c>
    </row>
    <row r="1405" ht="14.25" spans="1:2">
      <c r="A1405" s="3" t="s">
        <v>5126</v>
      </c>
      <c r="B1405" s="3" t="s">
        <v>5127</v>
      </c>
    </row>
    <row r="1406" ht="14.25" spans="1:2">
      <c r="A1406" s="3" t="s">
        <v>5128</v>
      </c>
      <c r="B1406" s="3" t="s">
        <v>5129</v>
      </c>
    </row>
    <row r="1407" ht="14.25" spans="1:2">
      <c r="A1407" s="3" t="s">
        <v>5130</v>
      </c>
      <c r="B1407" s="3" t="s">
        <v>5131</v>
      </c>
    </row>
    <row r="1408" ht="14.25" spans="1:2">
      <c r="A1408" s="3" t="s">
        <v>5132</v>
      </c>
      <c r="B1408" s="3" t="s">
        <v>5133</v>
      </c>
    </row>
    <row r="1409" ht="14.25" spans="1:2">
      <c r="A1409" s="3" t="s">
        <v>5134</v>
      </c>
      <c r="B1409" s="3" t="s">
        <v>5135</v>
      </c>
    </row>
    <row r="1410" ht="14.25" spans="1:2">
      <c r="A1410" s="3" t="s">
        <v>5136</v>
      </c>
      <c r="B1410" s="3" t="s">
        <v>5137</v>
      </c>
    </row>
    <row r="1411" ht="14.25" spans="1:2">
      <c r="A1411" s="3" t="s">
        <v>5138</v>
      </c>
      <c r="B1411" s="3" t="s">
        <v>5139</v>
      </c>
    </row>
    <row r="1412" ht="14.25" spans="1:2">
      <c r="A1412" s="3" t="s">
        <v>5140</v>
      </c>
      <c r="B1412" s="3" t="s">
        <v>5141</v>
      </c>
    </row>
    <row r="1413" ht="14.25" spans="1:2">
      <c r="A1413" s="3" t="s">
        <v>5142</v>
      </c>
      <c r="B1413" s="3" t="s">
        <v>1171</v>
      </c>
    </row>
    <row r="1414" ht="14.25" spans="1:2">
      <c r="A1414" s="3" t="s">
        <v>5143</v>
      </c>
      <c r="B1414" s="3" t="s">
        <v>5144</v>
      </c>
    </row>
    <row r="1415" ht="14.25" spans="1:2">
      <c r="A1415" s="3" t="s">
        <v>5145</v>
      </c>
      <c r="B1415" s="3" t="s">
        <v>1276</v>
      </c>
    </row>
    <row r="1416" ht="14.25" spans="1:2">
      <c r="A1416" s="3" t="s">
        <v>5146</v>
      </c>
      <c r="B1416" s="3" t="s">
        <v>5147</v>
      </c>
    </row>
    <row r="1417" ht="14.25" spans="1:2">
      <c r="A1417" s="3" t="s">
        <v>5148</v>
      </c>
      <c r="B1417" s="3" t="s">
        <v>5149</v>
      </c>
    </row>
    <row r="1418" ht="14.25" spans="1:2">
      <c r="A1418" s="3" t="s">
        <v>5150</v>
      </c>
      <c r="B1418" s="3" t="s">
        <v>5151</v>
      </c>
    </row>
    <row r="1419" ht="14.25" spans="1:2">
      <c r="A1419" s="3" t="s">
        <v>5152</v>
      </c>
      <c r="B1419" s="3" t="s">
        <v>5153</v>
      </c>
    </row>
    <row r="1420" ht="14.25" spans="1:2">
      <c r="A1420" s="3" t="s">
        <v>5154</v>
      </c>
      <c r="B1420" s="3" t="s">
        <v>5155</v>
      </c>
    </row>
    <row r="1421" ht="14.25" spans="1:2">
      <c r="A1421" s="3" t="s">
        <v>5156</v>
      </c>
      <c r="B1421" s="3" t="s">
        <v>5157</v>
      </c>
    </row>
    <row r="1422" ht="14.25" spans="1:2">
      <c r="A1422" s="3" t="s">
        <v>5158</v>
      </c>
      <c r="B1422" s="3" t="s">
        <v>5159</v>
      </c>
    </row>
    <row r="1423" ht="14.25" spans="1:2">
      <c r="A1423" s="3" t="s">
        <v>5160</v>
      </c>
      <c r="B1423" s="3" t="s">
        <v>5161</v>
      </c>
    </row>
    <row r="1424" ht="14.25" spans="1:2">
      <c r="A1424" s="3" t="s">
        <v>5162</v>
      </c>
      <c r="B1424" s="3" t="s">
        <v>5163</v>
      </c>
    </row>
    <row r="1425" ht="14.25" spans="1:2">
      <c r="A1425" s="3" t="s">
        <v>5164</v>
      </c>
      <c r="B1425" s="3" t="s">
        <v>5165</v>
      </c>
    </row>
    <row r="1426" ht="14.25" spans="1:2">
      <c r="A1426" s="3" t="s">
        <v>5166</v>
      </c>
      <c r="B1426" s="3" t="s">
        <v>5167</v>
      </c>
    </row>
    <row r="1427" ht="14.25" spans="1:2">
      <c r="A1427" s="3" t="s">
        <v>5168</v>
      </c>
      <c r="B1427" s="3" t="s">
        <v>5169</v>
      </c>
    </row>
    <row r="1428" ht="14.25" spans="1:2">
      <c r="A1428" s="3" t="s">
        <v>5170</v>
      </c>
      <c r="B1428" s="3" t="s">
        <v>5171</v>
      </c>
    </row>
    <row r="1429" ht="14.25" spans="1:2">
      <c r="A1429" s="3" t="s">
        <v>5172</v>
      </c>
      <c r="B1429" s="3" t="s">
        <v>873</v>
      </c>
    </row>
    <row r="1430" ht="14.25" spans="1:2">
      <c r="A1430" s="3" t="s">
        <v>5173</v>
      </c>
      <c r="B1430" s="3" t="s">
        <v>5174</v>
      </c>
    </row>
    <row r="1431" ht="14.25" spans="1:2">
      <c r="A1431" s="3" t="s">
        <v>5175</v>
      </c>
      <c r="B1431" s="3" t="s">
        <v>286</v>
      </c>
    </row>
    <row r="1432" ht="14.25" spans="1:2">
      <c r="A1432" s="3" t="s">
        <v>5176</v>
      </c>
      <c r="B1432" s="3" t="s">
        <v>5177</v>
      </c>
    </row>
    <row r="1433" ht="14.25" spans="1:2">
      <c r="A1433" s="3" t="s">
        <v>5178</v>
      </c>
      <c r="B1433" s="3" t="s">
        <v>5179</v>
      </c>
    </row>
    <row r="1434" ht="14.25" spans="1:2">
      <c r="A1434" s="3" t="s">
        <v>5180</v>
      </c>
      <c r="B1434" s="3" t="s">
        <v>5181</v>
      </c>
    </row>
    <row r="1435" ht="14.25" spans="1:2">
      <c r="A1435" s="3" t="s">
        <v>5182</v>
      </c>
      <c r="B1435" s="3" t="s">
        <v>2221</v>
      </c>
    </row>
    <row r="1436" ht="14.25" spans="1:2">
      <c r="A1436" s="3" t="s">
        <v>5183</v>
      </c>
      <c r="B1436" s="3" t="s">
        <v>5184</v>
      </c>
    </row>
    <row r="1437" ht="14.25" spans="1:2">
      <c r="A1437" s="3" t="s">
        <v>5185</v>
      </c>
      <c r="B1437" s="3" t="s">
        <v>5186</v>
      </c>
    </row>
    <row r="1438" ht="14.25" spans="1:2">
      <c r="A1438" s="3" t="s">
        <v>5187</v>
      </c>
      <c r="B1438" s="3" t="s">
        <v>5188</v>
      </c>
    </row>
    <row r="1439" ht="14.25" spans="1:2">
      <c r="A1439" s="3" t="s">
        <v>5189</v>
      </c>
      <c r="B1439" s="3" t="s">
        <v>5190</v>
      </c>
    </row>
    <row r="1440" ht="14.25" spans="1:2">
      <c r="A1440" s="3" t="s">
        <v>5191</v>
      </c>
      <c r="B1440" s="3" t="s">
        <v>5192</v>
      </c>
    </row>
    <row r="1441" ht="14.25" spans="1:2">
      <c r="A1441" s="3" t="s">
        <v>5193</v>
      </c>
      <c r="B1441" s="3" t="s">
        <v>1953</v>
      </c>
    </row>
    <row r="1442" ht="14.25" spans="1:2">
      <c r="A1442" s="3" t="s">
        <v>5194</v>
      </c>
      <c r="B1442" s="3" t="s">
        <v>685</v>
      </c>
    </row>
    <row r="1443" ht="14.25" spans="1:2">
      <c r="A1443" s="3" t="s">
        <v>5195</v>
      </c>
      <c r="B1443" s="3" t="s">
        <v>839</v>
      </c>
    </row>
    <row r="1444" ht="14.25" spans="1:2">
      <c r="A1444" s="3" t="s">
        <v>5196</v>
      </c>
      <c r="B1444" s="3" t="s">
        <v>1364</v>
      </c>
    </row>
    <row r="1445" ht="14.25" spans="1:2">
      <c r="A1445" s="3" t="s">
        <v>5197</v>
      </c>
      <c r="B1445" s="3" t="s">
        <v>1237</v>
      </c>
    </row>
    <row r="1446" ht="14.25" spans="1:2">
      <c r="A1446" s="3" t="s">
        <v>5198</v>
      </c>
      <c r="B1446" s="3" t="s">
        <v>5199</v>
      </c>
    </row>
    <row r="1447" ht="14.25" spans="1:2">
      <c r="A1447" s="3" t="s">
        <v>5200</v>
      </c>
      <c r="B1447" s="3" t="s">
        <v>1321</v>
      </c>
    </row>
    <row r="1448" ht="14.25" spans="1:2">
      <c r="A1448" s="3" t="s">
        <v>5201</v>
      </c>
      <c r="B1448" s="3" t="s">
        <v>1954</v>
      </c>
    </row>
    <row r="1449" ht="14.25" spans="1:2">
      <c r="A1449" s="3" t="s">
        <v>5202</v>
      </c>
      <c r="B1449" s="3" t="s">
        <v>1955</v>
      </c>
    </row>
    <row r="1450" ht="14.25" spans="1:2">
      <c r="A1450" s="3" t="s">
        <v>5203</v>
      </c>
      <c r="B1450" s="3" t="s">
        <v>287</v>
      </c>
    </row>
    <row r="1451" ht="14.25" spans="1:2">
      <c r="A1451" s="3" t="s">
        <v>5204</v>
      </c>
      <c r="B1451" s="3" t="s">
        <v>5205</v>
      </c>
    </row>
    <row r="1452" ht="14.25" spans="1:2">
      <c r="A1452" s="3" t="s">
        <v>5206</v>
      </c>
      <c r="B1452" s="3" t="s">
        <v>5207</v>
      </c>
    </row>
    <row r="1453" ht="14.25" spans="1:2">
      <c r="A1453" s="3" t="s">
        <v>5208</v>
      </c>
      <c r="B1453" s="3" t="s">
        <v>5209</v>
      </c>
    </row>
    <row r="1454" ht="14.25" spans="1:2">
      <c r="A1454" s="3" t="s">
        <v>5210</v>
      </c>
      <c r="B1454" s="3" t="s">
        <v>5211</v>
      </c>
    </row>
    <row r="1455" ht="14.25" spans="1:2">
      <c r="A1455" s="3" t="s">
        <v>5212</v>
      </c>
      <c r="B1455" s="3" t="s">
        <v>5213</v>
      </c>
    </row>
    <row r="1456" ht="14.25" spans="1:2">
      <c r="A1456" s="3" t="s">
        <v>5214</v>
      </c>
      <c r="B1456" s="3" t="s">
        <v>5215</v>
      </c>
    </row>
    <row r="1457" ht="14.25" spans="1:2">
      <c r="A1457" s="3" t="s">
        <v>5216</v>
      </c>
      <c r="B1457" s="3" t="s">
        <v>5217</v>
      </c>
    </row>
    <row r="1458" ht="14.25" spans="1:2">
      <c r="A1458" s="3" t="s">
        <v>5218</v>
      </c>
      <c r="B1458" s="3" t="s">
        <v>5219</v>
      </c>
    </row>
    <row r="1459" ht="14.25" spans="1:2">
      <c r="A1459" s="3" t="s">
        <v>5220</v>
      </c>
      <c r="B1459" s="3" t="s">
        <v>5221</v>
      </c>
    </row>
    <row r="1460" ht="14.25" spans="1:2">
      <c r="A1460" s="3" t="s">
        <v>5222</v>
      </c>
      <c r="B1460" s="3" t="s">
        <v>5223</v>
      </c>
    </row>
    <row r="1461" ht="14.25" spans="1:2">
      <c r="A1461" s="3" t="s">
        <v>5224</v>
      </c>
      <c r="B1461" s="3" t="s">
        <v>5225</v>
      </c>
    </row>
    <row r="1462" ht="14.25" spans="1:2">
      <c r="A1462" s="3" t="s">
        <v>5226</v>
      </c>
      <c r="B1462" s="3" t="s">
        <v>5227</v>
      </c>
    </row>
    <row r="1463" ht="14.25" spans="1:2">
      <c r="A1463" s="3" t="s">
        <v>5228</v>
      </c>
      <c r="B1463" s="3" t="s">
        <v>5229</v>
      </c>
    </row>
    <row r="1464" ht="14.25" spans="1:2">
      <c r="A1464" s="3" t="s">
        <v>5230</v>
      </c>
      <c r="B1464" s="3" t="s">
        <v>5231</v>
      </c>
    </row>
    <row r="1465" ht="14.25" spans="1:2">
      <c r="A1465" s="3" t="s">
        <v>5232</v>
      </c>
      <c r="B1465" s="3" t="s">
        <v>5233</v>
      </c>
    </row>
    <row r="1466" ht="14.25" spans="1:2">
      <c r="A1466" s="3" t="s">
        <v>5234</v>
      </c>
      <c r="B1466" s="3" t="s">
        <v>5235</v>
      </c>
    </row>
    <row r="1467" ht="14.25" spans="1:2">
      <c r="A1467" s="3" t="s">
        <v>5236</v>
      </c>
      <c r="B1467" s="3" t="s">
        <v>2167</v>
      </c>
    </row>
    <row r="1468" ht="14.25" spans="1:2">
      <c r="A1468" s="3" t="s">
        <v>5237</v>
      </c>
      <c r="B1468" s="3" t="s">
        <v>5238</v>
      </c>
    </row>
    <row r="1469" ht="14.25" spans="1:2">
      <c r="A1469" s="3" t="s">
        <v>5239</v>
      </c>
      <c r="B1469" s="3" t="s">
        <v>987</v>
      </c>
    </row>
    <row r="1470" ht="14.25" spans="1:2">
      <c r="A1470" s="3" t="s">
        <v>5240</v>
      </c>
      <c r="B1470" s="3" t="s">
        <v>5241</v>
      </c>
    </row>
    <row r="1471" ht="14.25" spans="1:2">
      <c r="A1471" s="3" t="s">
        <v>5242</v>
      </c>
      <c r="B1471" s="3" t="s">
        <v>5243</v>
      </c>
    </row>
    <row r="1472" ht="14.25" spans="1:2">
      <c r="A1472" s="3" t="s">
        <v>5244</v>
      </c>
      <c r="B1472" s="3" t="s">
        <v>5245</v>
      </c>
    </row>
    <row r="1473" ht="14.25" spans="1:2">
      <c r="A1473" s="3" t="s">
        <v>5246</v>
      </c>
      <c r="B1473" s="3" t="s">
        <v>5247</v>
      </c>
    </row>
    <row r="1474" ht="14.25" spans="1:2">
      <c r="A1474" s="3" t="s">
        <v>5248</v>
      </c>
      <c r="B1474" s="3" t="s">
        <v>5249</v>
      </c>
    </row>
    <row r="1475" ht="14.25" spans="1:2">
      <c r="A1475" s="3" t="s">
        <v>5250</v>
      </c>
      <c r="B1475" s="3" t="s">
        <v>5251</v>
      </c>
    </row>
    <row r="1476" ht="14.25" spans="1:2">
      <c r="A1476" s="3" t="s">
        <v>5252</v>
      </c>
      <c r="B1476" s="3" t="s">
        <v>5253</v>
      </c>
    </row>
    <row r="1477" ht="14.25" spans="1:2">
      <c r="A1477" s="3" t="s">
        <v>5254</v>
      </c>
      <c r="B1477" s="3" t="s">
        <v>5255</v>
      </c>
    </row>
    <row r="1478" ht="14.25" spans="1:2">
      <c r="A1478" s="3" t="s">
        <v>5256</v>
      </c>
      <c r="B1478" s="3" t="s">
        <v>5257</v>
      </c>
    </row>
    <row r="1479" ht="14.25" spans="1:2">
      <c r="A1479" s="3" t="s">
        <v>5258</v>
      </c>
      <c r="B1479" s="3" t="s">
        <v>5259</v>
      </c>
    </row>
    <row r="1480" ht="14.25" spans="1:2">
      <c r="A1480" s="3" t="s">
        <v>5260</v>
      </c>
      <c r="B1480" s="3" t="s">
        <v>2007</v>
      </c>
    </row>
    <row r="1481" ht="14.25" spans="1:2">
      <c r="A1481" s="3" t="s">
        <v>5261</v>
      </c>
      <c r="B1481" s="3" t="s">
        <v>5262</v>
      </c>
    </row>
    <row r="1482" ht="14.25" spans="1:2">
      <c r="A1482" s="3" t="s">
        <v>5263</v>
      </c>
      <c r="B1482" s="3" t="s">
        <v>5264</v>
      </c>
    </row>
    <row r="1483" ht="14.25" spans="1:2">
      <c r="A1483" s="3" t="s">
        <v>5265</v>
      </c>
      <c r="B1483" s="3" t="s">
        <v>5266</v>
      </c>
    </row>
    <row r="1484" ht="14.25" spans="1:2">
      <c r="A1484" s="3" t="s">
        <v>5267</v>
      </c>
      <c r="B1484" s="3" t="s">
        <v>5268</v>
      </c>
    </row>
    <row r="1485" ht="14.25" spans="1:2">
      <c r="A1485" s="3" t="s">
        <v>5269</v>
      </c>
      <c r="B1485" s="3" t="s">
        <v>5270</v>
      </c>
    </row>
    <row r="1486" ht="14.25" spans="1:2">
      <c r="A1486" s="3" t="s">
        <v>5271</v>
      </c>
      <c r="B1486" s="3" t="s">
        <v>5272</v>
      </c>
    </row>
    <row r="1487" ht="14.25" spans="1:2">
      <c r="A1487" s="3" t="s">
        <v>5273</v>
      </c>
      <c r="B1487" s="3" t="s">
        <v>5274</v>
      </c>
    </row>
    <row r="1488" ht="14.25" spans="1:2">
      <c r="A1488" s="3" t="s">
        <v>5275</v>
      </c>
      <c r="B1488" s="3" t="s">
        <v>5276</v>
      </c>
    </row>
    <row r="1489" ht="14.25" spans="1:2">
      <c r="A1489" s="3" t="s">
        <v>5277</v>
      </c>
      <c r="B1489" s="3" t="s">
        <v>5278</v>
      </c>
    </row>
    <row r="1490" ht="14.25" spans="1:2">
      <c r="A1490" s="3" t="s">
        <v>992</v>
      </c>
      <c r="B1490" s="3" t="s">
        <v>5279</v>
      </c>
    </row>
    <row r="1491" ht="14.25" spans="1:2">
      <c r="A1491" s="3" t="s">
        <v>5280</v>
      </c>
      <c r="B1491" s="3" t="s">
        <v>5281</v>
      </c>
    </row>
    <row r="1492" ht="14.25" spans="1:2">
      <c r="A1492" s="3" t="s">
        <v>5282</v>
      </c>
      <c r="B1492" s="3" t="s">
        <v>5283</v>
      </c>
    </row>
    <row r="1493" ht="14.25" spans="1:2">
      <c r="A1493" s="3" t="s">
        <v>5284</v>
      </c>
      <c r="B1493" s="3" t="s">
        <v>5285</v>
      </c>
    </row>
    <row r="1494" ht="14.25" spans="1:2">
      <c r="A1494" s="3" t="s">
        <v>5286</v>
      </c>
      <c r="B1494" s="3" t="s">
        <v>5287</v>
      </c>
    </row>
    <row r="1495" ht="14.25" spans="1:2">
      <c r="A1495" s="3" t="s">
        <v>5288</v>
      </c>
      <c r="B1495" s="3" t="s">
        <v>5289</v>
      </c>
    </row>
    <row r="1496" ht="14.25" spans="1:2">
      <c r="A1496" s="3" t="s">
        <v>5290</v>
      </c>
      <c r="B1496" s="3" t="s">
        <v>5291</v>
      </c>
    </row>
    <row r="1497" ht="14.25" spans="1:2">
      <c r="A1497" s="3" t="s">
        <v>5292</v>
      </c>
      <c r="B1497" s="3" t="s">
        <v>5293</v>
      </c>
    </row>
    <row r="1498" ht="14.25" spans="1:2">
      <c r="A1498" s="3" t="s">
        <v>5294</v>
      </c>
      <c r="B1498" s="3" t="s">
        <v>5295</v>
      </c>
    </row>
    <row r="1499" ht="14.25" spans="1:2">
      <c r="A1499" s="3" t="s">
        <v>5296</v>
      </c>
      <c r="B1499" s="3" t="s">
        <v>5297</v>
      </c>
    </row>
    <row r="1500" ht="14.25" spans="1:2">
      <c r="A1500" s="3" t="s">
        <v>5298</v>
      </c>
      <c r="B1500" s="3" t="s">
        <v>5299</v>
      </c>
    </row>
    <row r="1501" ht="14.25" spans="1:2">
      <c r="A1501" s="3" t="s">
        <v>5300</v>
      </c>
      <c r="B1501" s="3" t="s">
        <v>5301</v>
      </c>
    </row>
    <row r="1502" ht="14.25" spans="1:2">
      <c r="A1502" s="3" t="s">
        <v>5302</v>
      </c>
      <c r="B1502" s="3" t="s">
        <v>5303</v>
      </c>
    </row>
    <row r="1503" ht="14.25" spans="1:2">
      <c r="A1503" s="3" t="s">
        <v>5304</v>
      </c>
      <c r="B1503" s="3" t="s">
        <v>5305</v>
      </c>
    </row>
    <row r="1504" ht="14.25" spans="1:2">
      <c r="A1504" s="3" t="s">
        <v>5306</v>
      </c>
      <c r="B1504" s="3" t="s">
        <v>5307</v>
      </c>
    </row>
    <row r="1505" ht="14.25" spans="1:2">
      <c r="A1505" s="3" t="s">
        <v>5308</v>
      </c>
      <c r="B1505" s="3" t="s">
        <v>5309</v>
      </c>
    </row>
    <row r="1506" ht="14.25" spans="1:2">
      <c r="A1506" s="3" t="s">
        <v>5310</v>
      </c>
      <c r="B1506" s="3" t="s">
        <v>5311</v>
      </c>
    </row>
    <row r="1507" ht="14.25" spans="1:2">
      <c r="A1507" s="3" t="s">
        <v>5312</v>
      </c>
      <c r="B1507" s="3" t="s">
        <v>5313</v>
      </c>
    </row>
    <row r="1508" ht="14.25" spans="1:2">
      <c r="A1508" s="3" t="s">
        <v>5314</v>
      </c>
      <c r="B1508" s="3" t="s">
        <v>5315</v>
      </c>
    </row>
    <row r="1509" ht="14.25" spans="1:2">
      <c r="A1509" s="3" t="s">
        <v>5316</v>
      </c>
      <c r="B1509" s="3" t="s">
        <v>5317</v>
      </c>
    </row>
    <row r="1510" ht="14.25" spans="1:2">
      <c r="A1510" s="3" t="s">
        <v>5318</v>
      </c>
      <c r="B1510" s="3" t="s">
        <v>5319</v>
      </c>
    </row>
    <row r="1511" ht="14.25" spans="1:2">
      <c r="A1511" s="3" t="s">
        <v>5320</v>
      </c>
      <c r="B1511" s="3" t="s">
        <v>2138</v>
      </c>
    </row>
    <row r="1512" ht="14.25" spans="1:2">
      <c r="A1512" s="3" t="s">
        <v>5321</v>
      </c>
      <c r="B1512" s="3" t="s">
        <v>5322</v>
      </c>
    </row>
    <row r="1513" ht="14.25" spans="1:2">
      <c r="A1513" s="3" t="s">
        <v>5323</v>
      </c>
      <c r="B1513" s="3" t="s">
        <v>5324</v>
      </c>
    </row>
    <row r="1514" ht="14.25" spans="1:2">
      <c r="A1514" s="3" t="s">
        <v>5325</v>
      </c>
      <c r="B1514" s="3" t="s">
        <v>5326</v>
      </c>
    </row>
    <row r="1515" ht="14.25" spans="1:2">
      <c r="A1515" s="3" t="s">
        <v>5327</v>
      </c>
      <c r="B1515" s="3" t="s">
        <v>5328</v>
      </c>
    </row>
    <row r="1516" ht="14.25" spans="1:2">
      <c r="A1516" s="3" t="s">
        <v>5329</v>
      </c>
      <c r="B1516" s="3" t="s">
        <v>5330</v>
      </c>
    </row>
    <row r="1517" ht="14.25" spans="1:2">
      <c r="A1517" s="3" t="s">
        <v>5331</v>
      </c>
      <c r="B1517" s="3" t="s">
        <v>5332</v>
      </c>
    </row>
    <row r="1518" ht="14.25" spans="1:2">
      <c r="A1518" s="3" t="s">
        <v>5333</v>
      </c>
      <c r="B1518" s="3" t="s">
        <v>5334</v>
      </c>
    </row>
    <row r="1519" ht="14.25" spans="1:2">
      <c r="A1519" s="3" t="s">
        <v>5335</v>
      </c>
      <c r="B1519" s="3" t="s">
        <v>5336</v>
      </c>
    </row>
    <row r="1520" ht="14.25" spans="1:2">
      <c r="A1520" s="3" t="s">
        <v>5337</v>
      </c>
      <c r="B1520" s="3" t="s">
        <v>5338</v>
      </c>
    </row>
    <row r="1521" ht="14.25" spans="1:2">
      <c r="A1521" s="3" t="s">
        <v>5339</v>
      </c>
      <c r="B1521" s="3" t="s">
        <v>162</v>
      </c>
    </row>
    <row r="1522" ht="14.25" spans="1:2">
      <c r="A1522" s="3" t="s">
        <v>5340</v>
      </c>
      <c r="B1522" s="3" t="s">
        <v>5341</v>
      </c>
    </row>
    <row r="1523" ht="14.25" spans="1:2">
      <c r="A1523" s="3" t="s">
        <v>5342</v>
      </c>
      <c r="B1523" s="3" t="s">
        <v>5343</v>
      </c>
    </row>
    <row r="1524" ht="14.25" spans="1:2">
      <c r="A1524" s="3" t="s">
        <v>5344</v>
      </c>
      <c r="B1524" s="3" t="s">
        <v>5345</v>
      </c>
    </row>
    <row r="1525" ht="14.25" spans="1:2">
      <c r="A1525" s="3" t="s">
        <v>5346</v>
      </c>
      <c r="B1525" s="3" t="s">
        <v>5347</v>
      </c>
    </row>
    <row r="1526" ht="14.25" spans="1:2">
      <c r="A1526" s="3" t="s">
        <v>5348</v>
      </c>
      <c r="B1526" s="3" t="s">
        <v>5349</v>
      </c>
    </row>
    <row r="1527" ht="14.25" spans="1:2">
      <c r="A1527" s="3" t="s">
        <v>5350</v>
      </c>
      <c r="B1527" s="3" t="s">
        <v>5351</v>
      </c>
    </row>
    <row r="1528" ht="14.25" spans="1:2">
      <c r="A1528" s="3" t="s">
        <v>5352</v>
      </c>
      <c r="B1528" s="3" t="s">
        <v>5353</v>
      </c>
    </row>
    <row r="1529" ht="14.25" spans="1:2">
      <c r="A1529" s="3" t="s">
        <v>5354</v>
      </c>
      <c r="B1529" s="3" t="s">
        <v>5355</v>
      </c>
    </row>
    <row r="1530" ht="14.25" spans="1:2">
      <c r="A1530" s="3" t="s">
        <v>5356</v>
      </c>
      <c r="B1530" s="3" t="s">
        <v>5357</v>
      </c>
    </row>
    <row r="1531" ht="14.25" spans="1:2">
      <c r="A1531" s="3" t="s">
        <v>5358</v>
      </c>
      <c r="B1531" s="3" t="s">
        <v>5359</v>
      </c>
    </row>
    <row r="1532" ht="14.25" spans="1:2">
      <c r="A1532" s="3" t="s">
        <v>5360</v>
      </c>
      <c r="B1532" s="3" t="s">
        <v>5361</v>
      </c>
    </row>
    <row r="1533" ht="14.25" spans="1:2">
      <c r="A1533" s="3" t="s">
        <v>5362</v>
      </c>
      <c r="B1533" s="3" t="s">
        <v>5363</v>
      </c>
    </row>
    <row r="1534" ht="14.25" spans="1:2">
      <c r="A1534" s="3" t="s">
        <v>5364</v>
      </c>
      <c r="B1534" s="3" t="s">
        <v>5365</v>
      </c>
    </row>
    <row r="1535" ht="14.25" spans="1:2">
      <c r="A1535" s="3" t="s">
        <v>5366</v>
      </c>
      <c r="B1535" s="3" t="s">
        <v>5367</v>
      </c>
    </row>
    <row r="1536" ht="14.25" spans="1:2">
      <c r="A1536" s="3" t="s">
        <v>5368</v>
      </c>
      <c r="B1536" s="3" t="s">
        <v>5369</v>
      </c>
    </row>
    <row r="1537" ht="14.25" spans="1:2">
      <c r="A1537" s="3" t="s">
        <v>5370</v>
      </c>
      <c r="B1537" s="3" t="s">
        <v>5371</v>
      </c>
    </row>
    <row r="1538" ht="14.25" spans="1:2">
      <c r="A1538" s="3" t="s">
        <v>5372</v>
      </c>
      <c r="B1538" s="3" t="s">
        <v>5373</v>
      </c>
    </row>
    <row r="1539" ht="14.25" spans="1:2">
      <c r="A1539" s="3" t="s">
        <v>5374</v>
      </c>
      <c r="B1539" s="3" t="s">
        <v>5375</v>
      </c>
    </row>
    <row r="1540" ht="14.25" spans="1:2">
      <c r="A1540" s="3" t="s">
        <v>5376</v>
      </c>
      <c r="B1540" s="3" t="s">
        <v>5377</v>
      </c>
    </row>
    <row r="1541" ht="14.25" spans="1:2">
      <c r="A1541" s="3" t="s">
        <v>5378</v>
      </c>
      <c r="B1541" s="3" t="s">
        <v>146</v>
      </c>
    </row>
    <row r="1542" ht="14.25" spans="1:2">
      <c r="A1542" s="3" t="s">
        <v>5379</v>
      </c>
      <c r="B1542" s="3" t="s">
        <v>5380</v>
      </c>
    </row>
    <row r="1543" ht="14.25" spans="1:2">
      <c r="A1543" s="3" t="s">
        <v>5381</v>
      </c>
      <c r="B1543" s="3" t="s">
        <v>5382</v>
      </c>
    </row>
    <row r="1544" ht="14.25" spans="1:2">
      <c r="A1544" s="3" t="s">
        <v>5383</v>
      </c>
      <c r="B1544" s="3" t="s">
        <v>5384</v>
      </c>
    </row>
    <row r="1545" ht="14.25" spans="1:2">
      <c r="A1545" s="3" t="s">
        <v>5385</v>
      </c>
      <c r="B1545" s="3" t="s">
        <v>5386</v>
      </c>
    </row>
    <row r="1546" ht="14.25" spans="1:2">
      <c r="A1546" s="3" t="s">
        <v>5387</v>
      </c>
      <c r="B1546" s="3" t="s">
        <v>5388</v>
      </c>
    </row>
    <row r="1547" ht="14.25" spans="1:2">
      <c r="A1547" s="3" t="s">
        <v>5389</v>
      </c>
      <c r="B1547" s="3" t="s">
        <v>5390</v>
      </c>
    </row>
    <row r="1548" ht="14.25" spans="1:2">
      <c r="A1548" s="3" t="s">
        <v>5391</v>
      </c>
      <c r="B1548" s="3" t="s">
        <v>2144</v>
      </c>
    </row>
    <row r="1549" ht="14.25" spans="1:2">
      <c r="A1549" s="3" t="s">
        <v>5392</v>
      </c>
      <c r="B1549" s="3" t="s">
        <v>5393</v>
      </c>
    </row>
    <row r="1550" ht="14.25" spans="1:2">
      <c r="A1550" s="3" t="s">
        <v>5394</v>
      </c>
      <c r="B1550" s="3" t="s">
        <v>639</v>
      </c>
    </row>
    <row r="1551" ht="14.25" spans="1:2">
      <c r="A1551" s="3" t="s">
        <v>5395</v>
      </c>
      <c r="B1551" s="3" t="s">
        <v>843</v>
      </c>
    </row>
    <row r="1552" ht="14.25" spans="1:2">
      <c r="A1552" s="3" t="s">
        <v>5396</v>
      </c>
      <c r="B1552" s="3" t="s">
        <v>5397</v>
      </c>
    </row>
    <row r="1553" ht="14.25" spans="1:2">
      <c r="A1553" s="3" t="s">
        <v>5398</v>
      </c>
      <c r="B1553" s="3" t="s">
        <v>712</v>
      </c>
    </row>
    <row r="1554" ht="14.25" spans="1:2">
      <c r="A1554" s="3" t="s">
        <v>5399</v>
      </c>
      <c r="B1554" s="3" t="s">
        <v>5400</v>
      </c>
    </row>
    <row r="1555" ht="14.25" spans="1:2">
      <c r="A1555" s="3" t="s">
        <v>5401</v>
      </c>
      <c r="B1555" s="3" t="s">
        <v>5402</v>
      </c>
    </row>
    <row r="1556" ht="14.25" spans="1:2">
      <c r="A1556" s="3" t="s">
        <v>5403</v>
      </c>
      <c r="B1556" s="3" t="s">
        <v>463</v>
      </c>
    </row>
    <row r="1557" ht="14.25" spans="1:2">
      <c r="A1557" s="3" t="s">
        <v>5404</v>
      </c>
      <c r="B1557" s="3" t="s">
        <v>2581</v>
      </c>
    </row>
    <row r="1558" ht="14.25" spans="1:2">
      <c r="A1558" s="3" t="s">
        <v>5405</v>
      </c>
      <c r="B1558" s="3" t="s">
        <v>5406</v>
      </c>
    </row>
    <row r="1559" ht="14.25" spans="1:2">
      <c r="A1559" s="3" t="s">
        <v>5407</v>
      </c>
      <c r="B1559" s="3" t="s">
        <v>5408</v>
      </c>
    </row>
    <row r="1560" ht="14.25" spans="1:2">
      <c r="A1560" s="3" t="s">
        <v>5409</v>
      </c>
      <c r="B1560" s="3" t="s">
        <v>5410</v>
      </c>
    </row>
    <row r="1561" ht="14.25" spans="1:2">
      <c r="A1561" s="3" t="s">
        <v>5411</v>
      </c>
      <c r="B1561" s="3" t="s">
        <v>5412</v>
      </c>
    </row>
    <row r="1562" ht="14.25" spans="1:2">
      <c r="A1562" s="3" t="s">
        <v>5413</v>
      </c>
      <c r="B1562" s="3" t="s">
        <v>5414</v>
      </c>
    </row>
    <row r="1563" ht="14.25" spans="1:2">
      <c r="A1563" s="3" t="s">
        <v>5415</v>
      </c>
      <c r="B1563" s="3" t="s">
        <v>5416</v>
      </c>
    </row>
    <row r="1564" ht="14.25" spans="1:2">
      <c r="A1564" s="3" t="s">
        <v>5417</v>
      </c>
      <c r="B1564" s="3" t="s">
        <v>5418</v>
      </c>
    </row>
    <row r="1565" ht="14.25" spans="1:2">
      <c r="A1565" s="3" t="s">
        <v>5419</v>
      </c>
      <c r="B1565" s="3" t="s">
        <v>1298</v>
      </c>
    </row>
    <row r="1566" ht="14.25" spans="1:2">
      <c r="A1566" s="3" t="s">
        <v>5420</v>
      </c>
      <c r="B1566" s="3" t="s">
        <v>5421</v>
      </c>
    </row>
    <row r="1567" ht="14.25" spans="1:2">
      <c r="A1567" s="3" t="s">
        <v>5422</v>
      </c>
      <c r="B1567" s="3" t="s">
        <v>5423</v>
      </c>
    </row>
    <row r="1568" ht="14.25" spans="1:2">
      <c r="A1568" s="3" t="s">
        <v>5424</v>
      </c>
      <c r="B1568" s="3" t="s">
        <v>5425</v>
      </c>
    </row>
    <row r="1569" ht="14.25" spans="1:2">
      <c r="A1569" s="3" t="s">
        <v>5426</v>
      </c>
      <c r="B1569" s="3" t="s">
        <v>5427</v>
      </c>
    </row>
    <row r="1570" ht="14.25" spans="1:2">
      <c r="A1570" s="3" t="s">
        <v>5428</v>
      </c>
      <c r="B1570" s="3" t="s">
        <v>1086</v>
      </c>
    </row>
    <row r="1571" ht="14.25" spans="1:2">
      <c r="A1571" s="3" t="s">
        <v>5429</v>
      </c>
      <c r="B1571" s="3" t="s">
        <v>874</v>
      </c>
    </row>
    <row r="1572" ht="14.25" spans="1:2">
      <c r="A1572" s="3" t="s">
        <v>5430</v>
      </c>
      <c r="B1572" s="3" t="s">
        <v>5431</v>
      </c>
    </row>
    <row r="1573" ht="14.25" spans="1:2">
      <c r="A1573" s="3" t="s">
        <v>5432</v>
      </c>
      <c r="B1573" s="3" t="s">
        <v>5433</v>
      </c>
    </row>
    <row r="1574" ht="14.25" spans="1:2">
      <c r="A1574" s="3" t="s">
        <v>5434</v>
      </c>
      <c r="B1574" s="3" t="s">
        <v>5435</v>
      </c>
    </row>
    <row r="1575" ht="14.25" spans="1:2">
      <c r="A1575" s="3" t="s">
        <v>5436</v>
      </c>
      <c r="B1575" s="3" t="s">
        <v>5437</v>
      </c>
    </row>
    <row r="1576" ht="14.25" spans="1:2">
      <c r="A1576" s="3" t="s">
        <v>5438</v>
      </c>
      <c r="B1576" s="3" t="s">
        <v>5439</v>
      </c>
    </row>
    <row r="1577" ht="14.25" spans="1:2">
      <c r="A1577" s="3" t="s">
        <v>5440</v>
      </c>
      <c r="B1577" s="3" t="s">
        <v>5441</v>
      </c>
    </row>
    <row r="1578" ht="14.25" spans="1:2">
      <c r="A1578" s="3" t="s">
        <v>5442</v>
      </c>
      <c r="B1578" s="3" t="s">
        <v>893</v>
      </c>
    </row>
    <row r="1579" ht="14.25" spans="1:2">
      <c r="A1579" s="3" t="s">
        <v>5443</v>
      </c>
      <c r="B1579" s="3" t="s">
        <v>831</v>
      </c>
    </row>
    <row r="1580" ht="14.25" spans="1:2">
      <c r="A1580" s="3" t="s">
        <v>5444</v>
      </c>
      <c r="B1580" s="3" t="s">
        <v>5445</v>
      </c>
    </row>
    <row r="1581" ht="14.25" spans="1:2">
      <c r="A1581" s="3" t="s">
        <v>5446</v>
      </c>
      <c r="B1581" s="3" t="s">
        <v>5447</v>
      </c>
    </row>
    <row r="1582" ht="14.25" spans="1:2">
      <c r="A1582" s="3" t="s">
        <v>5448</v>
      </c>
      <c r="B1582" s="3" t="s">
        <v>5449</v>
      </c>
    </row>
    <row r="1583" ht="14.25" spans="1:2">
      <c r="A1583" s="3" t="s">
        <v>5450</v>
      </c>
      <c r="B1583" s="3" t="s">
        <v>5451</v>
      </c>
    </row>
    <row r="1584" ht="14.25" spans="1:2">
      <c r="A1584" s="3" t="s">
        <v>5452</v>
      </c>
      <c r="B1584" s="3" t="s">
        <v>5453</v>
      </c>
    </row>
    <row r="1585" ht="14.25" spans="1:2">
      <c r="A1585" s="3" t="s">
        <v>5454</v>
      </c>
      <c r="B1585" s="3" t="s">
        <v>1169</v>
      </c>
    </row>
    <row r="1586" ht="14.25" spans="1:2">
      <c r="A1586" s="3" t="s">
        <v>5455</v>
      </c>
      <c r="B1586" s="3" t="s">
        <v>5456</v>
      </c>
    </row>
    <row r="1587" ht="14.25" spans="1:2">
      <c r="A1587" s="3" t="s">
        <v>5457</v>
      </c>
      <c r="B1587" s="3" t="s">
        <v>5458</v>
      </c>
    </row>
    <row r="1588" ht="14.25" spans="1:2">
      <c r="A1588" s="3" t="s">
        <v>5459</v>
      </c>
      <c r="B1588" s="3" t="s">
        <v>5460</v>
      </c>
    </row>
    <row r="1589" ht="14.25" spans="1:2">
      <c r="A1589" s="3" t="s">
        <v>5461</v>
      </c>
      <c r="B1589" s="3" t="s">
        <v>5462</v>
      </c>
    </row>
    <row r="1590" ht="14.25" spans="1:2">
      <c r="A1590" s="3" t="s">
        <v>5463</v>
      </c>
      <c r="B1590" s="3" t="s">
        <v>5464</v>
      </c>
    </row>
    <row r="1591" ht="14.25" spans="1:2">
      <c r="A1591" s="3" t="s">
        <v>5465</v>
      </c>
      <c r="B1591" s="3" t="s">
        <v>679</v>
      </c>
    </row>
    <row r="1592" ht="14.25" spans="1:2">
      <c r="A1592" s="3" t="s">
        <v>5466</v>
      </c>
      <c r="B1592" s="3" t="s">
        <v>5467</v>
      </c>
    </row>
    <row r="1593" ht="14.25" spans="1:2">
      <c r="A1593" s="3" t="s">
        <v>5468</v>
      </c>
      <c r="B1593" s="3" t="s">
        <v>5469</v>
      </c>
    </row>
    <row r="1594" ht="14.25" spans="1:2">
      <c r="A1594" s="3" t="s">
        <v>5470</v>
      </c>
      <c r="B1594" s="3" t="s">
        <v>5471</v>
      </c>
    </row>
    <row r="1595" ht="14.25" spans="1:2">
      <c r="A1595" s="3" t="s">
        <v>5472</v>
      </c>
      <c r="B1595" s="3" t="s">
        <v>5473</v>
      </c>
    </row>
    <row r="1596" ht="14.25" spans="1:2">
      <c r="A1596" s="3" t="s">
        <v>5474</v>
      </c>
      <c r="B1596" s="3" t="s">
        <v>5475</v>
      </c>
    </row>
    <row r="1597" ht="14.25" spans="1:2">
      <c r="A1597" s="3" t="s">
        <v>5476</v>
      </c>
      <c r="B1597" s="3" t="s">
        <v>5477</v>
      </c>
    </row>
    <row r="1598" ht="14.25" spans="1:2">
      <c r="A1598" s="3" t="s">
        <v>5478</v>
      </c>
      <c r="B1598" s="3" t="s">
        <v>627</v>
      </c>
    </row>
    <row r="1599" ht="14.25" spans="1:2">
      <c r="A1599" s="3" t="s">
        <v>5479</v>
      </c>
      <c r="B1599" s="3" t="s">
        <v>2380</v>
      </c>
    </row>
    <row r="1600" ht="14.25" spans="1:2">
      <c r="A1600" s="3" t="s">
        <v>5480</v>
      </c>
      <c r="B1600" s="3" t="s">
        <v>1956</v>
      </c>
    </row>
    <row r="1601" ht="14.25" spans="1:2">
      <c r="A1601" s="3" t="s">
        <v>5481</v>
      </c>
      <c r="B1601" s="3" t="s">
        <v>5482</v>
      </c>
    </row>
    <row r="1602" ht="14.25" spans="1:2">
      <c r="A1602" s="3" t="s">
        <v>5483</v>
      </c>
      <c r="B1602" s="3" t="s">
        <v>5484</v>
      </c>
    </row>
    <row r="1603" ht="14.25" spans="1:2">
      <c r="A1603" s="3" t="s">
        <v>5485</v>
      </c>
      <c r="B1603" s="3" t="s">
        <v>5486</v>
      </c>
    </row>
    <row r="1604" ht="14.25" spans="1:2">
      <c r="A1604" s="3" t="s">
        <v>5487</v>
      </c>
      <c r="B1604" s="3" t="s">
        <v>5488</v>
      </c>
    </row>
    <row r="1605" ht="14.25" spans="1:2">
      <c r="A1605" s="3" t="s">
        <v>5489</v>
      </c>
      <c r="B1605" s="3" t="s">
        <v>5490</v>
      </c>
    </row>
    <row r="1606" ht="14.25" spans="1:2">
      <c r="A1606" s="3" t="s">
        <v>5491</v>
      </c>
      <c r="B1606" s="3" t="s">
        <v>5492</v>
      </c>
    </row>
    <row r="1607" ht="14.25" spans="1:2">
      <c r="A1607" s="3" t="s">
        <v>5493</v>
      </c>
      <c r="B1607" s="3" t="s">
        <v>5494</v>
      </c>
    </row>
    <row r="1608" ht="14.25" spans="1:2">
      <c r="A1608" s="3" t="s">
        <v>5495</v>
      </c>
      <c r="B1608" s="3" t="s">
        <v>5496</v>
      </c>
    </row>
    <row r="1609" ht="14.25" spans="1:2">
      <c r="A1609" s="3" t="s">
        <v>5497</v>
      </c>
      <c r="B1609" s="3" t="s">
        <v>1492</v>
      </c>
    </row>
    <row r="1610" ht="14.25" spans="1:2">
      <c r="A1610" s="3" t="s">
        <v>5498</v>
      </c>
      <c r="B1610" s="3" t="s">
        <v>5499</v>
      </c>
    </row>
    <row r="1611" ht="14.25" spans="1:2">
      <c r="A1611" s="3" t="s">
        <v>5500</v>
      </c>
      <c r="B1611" s="3" t="s">
        <v>5501</v>
      </c>
    </row>
    <row r="1612" ht="14.25" spans="1:2">
      <c r="A1612" s="3" t="s">
        <v>5502</v>
      </c>
      <c r="B1612" s="3" t="s">
        <v>1957</v>
      </c>
    </row>
    <row r="1613" ht="14.25" spans="1:2">
      <c r="A1613" s="3" t="s">
        <v>5503</v>
      </c>
      <c r="B1613" s="3" t="s">
        <v>5504</v>
      </c>
    </row>
    <row r="1614" ht="14.25" spans="1:2">
      <c r="A1614" s="3" t="s">
        <v>5505</v>
      </c>
      <c r="B1614" s="3" t="s">
        <v>5506</v>
      </c>
    </row>
    <row r="1615" ht="14.25" spans="1:2">
      <c r="A1615" s="3" t="s">
        <v>5507</v>
      </c>
      <c r="B1615" s="3" t="s">
        <v>5508</v>
      </c>
    </row>
    <row r="1616" ht="14.25" spans="1:2">
      <c r="A1616" s="3" t="s">
        <v>5509</v>
      </c>
      <c r="B1616" s="3" t="s">
        <v>5510</v>
      </c>
    </row>
    <row r="1617" ht="14.25" spans="1:2">
      <c r="A1617" s="3" t="s">
        <v>5511</v>
      </c>
      <c r="B1617" s="3" t="s">
        <v>5512</v>
      </c>
    </row>
    <row r="1618" ht="14.25" spans="1:2">
      <c r="A1618" s="3" t="s">
        <v>5513</v>
      </c>
      <c r="B1618" s="3" t="s">
        <v>5514</v>
      </c>
    </row>
    <row r="1619" ht="14.25" spans="1:2">
      <c r="A1619" s="3" t="s">
        <v>5515</v>
      </c>
      <c r="B1619" s="3" t="s">
        <v>751</v>
      </c>
    </row>
    <row r="1620" ht="14.25" spans="1:2">
      <c r="A1620" s="3" t="s">
        <v>5516</v>
      </c>
      <c r="B1620" s="3" t="s">
        <v>5517</v>
      </c>
    </row>
    <row r="1621" ht="14.25" spans="1:2">
      <c r="A1621" s="3" t="s">
        <v>5518</v>
      </c>
      <c r="B1621" s="3" t="s">
        <v>5519</v>
      </c>
    </row>
    <row r="1622" ht="14.25" spans="1:2">
      <c r="A1622" s="3" t="s">
        <v>5520</v>
      </c>
      <c r="B1622" s="3" t="s">
        <v>5521</v>
      </c>
    </row>
    <row r="1623" ht="14.25" spans="1:2">
      <c r="A1623" s="3" t="s">
        <v>5522</v>
      </c>
      <c r="B1623" s="3" t="s">
        <v>5523</v>
      </c>
    </row>
    <row r="1624" ht="14.25" spans="1:2">
      <c r="A1624" s="3" t="s">
        <v>5524</v>
      </c>
      <c r="B1624" s="3" t="s">
        <v>5525</v>
      </c>
    </row>
    <row r="1625" ht="14.25" spans="1:2">
      <c r="A1625" s="3" t="s">
        <v>5526</v>
      </c>
      <c r="B1625" s="3" t="s">
        <v>5527</v>
      </c>
    </row>
    <row r="1626" ht="14.25" spans="1:2">
      <c r="A1626" s="3" t="s">
        <v>5528</v>
      </c>
      <c r="B1626" s="3" t="s">
        <v>5529</v>
      </c>
    </row>
    <row r="1627" ht="14.25" spans="1:2">
      <c r="A1627" s="3" t="s">
        <v>5530</v>
      </c>
      <c r="B1627" s="3" t="s">
        <v>2198</v>
      </c>
    </row>
    <row r="1628" ht="14.25" spans="1:2">
      <c r="A1628" s="3" t="s">
        <v>5531</v>
      </c>
      <c r="B1628" s="3" t="s">
        <v>5532</v>
      </c>
    </row>
    <row r="1629" ht="14.25" spans="1:2">
      <c r="A1629" s="3" t="s">
        <v>5533</v>
      </c>
      <c r="B1629" s="3" t="s">
        <v>5534</v>
      </c>
    </row>
    <row r="1630" ht="14.25" spans="1:2">
      <c r="A1630" s="3" t="s">
        <v>5535</v>
      </c>
      <c r="B1630" s="3" t="s">
        <v>5536</v>
      </c>
    </row>
    <row r="1631" ht="14.25" spans="1:2">
      <c r="A1631" s="3" t="s">
        <v>153</v>
      </c>
      <c r="B1631" s="3" t="s">
        <v>5537</v>
      </c>
    </row>
    <row r="1632" ht="14.25" spans="1:2">
      <c r="A1632" s="3" t="s">
        <v>5538</v>
      </c>
      <c r="B1632" s="3" t="s">
        <v>5539</v>
      </c>
    </row>
    <row r="1633" ht="14.25" spans="1:2">
      <c r="A1633" s="3" t="s">
        <v>5540</v>
      </c>
      <c r="B1633" s="3" t="s">
        <v>5541</v>
      </c>
    </row>
    <row r="1634" ht="14.25" spans="1:2">
      <c r="A1634" s="3" t="s">
        <v>5542</v>
      </c>
      <c r="B1634" s="3" t="s">
        <v>5543</v>
      </c>
    </row>
    <row r="1635" ht="14.25" spans="1:2">
      <c r="A1635" s="3" t="s">
        <v>5544</v>
      </c>
      <c r="B1635" s="3" t="s">
        <v>5545</v>
      </c>
    </row>
    <row r="1636" ht="14.25" spans="1:2">
      <c r="A1636" s="3" t="s">
        <v>5546</v>
      </c>
      <c r="B1636" s="3" t="s">
        <v>900</v>
      </c>
    </row>
    <row r="1637" ht="14.25" spans="1:2">
      <c r="A1637" s="3" t="s">
        <v>5547</v>
      </c>
      <c r="B1637" s="3" t="s">
        <v>5548</v>
      </c>
    </row>
    <row r="1638" ht="14.25" spans="1:2">
      <c r="A1638" s="3" t="s">
        <v>5549</v>
      </c>
      <c r="B1638" s="3" t="s">
        <v>5550</v>
      </c>
    </row>
    <row r="1639" ht="14.25" spans="1:2">
      <c r="A1639" s="3" t="s">
        <v>5551</v>
      </c>
      <c r="B1639" s="3" t="s">
        <v>5552</v>
      </c>
    </row>
    <row r="1640" ht="14.25" spans="1:2">
      <c r="A1640" s="3" t="s">
        <v>5553</v>
      </c>
      <c r="B1640" s="3" t="s">
        <v>5554</v>
      </c>
    </row>
    <row r="1641" ht="14.25" spans="1:2">
      <c r="A1641" s="3" t="s">
        <v>5555</v>
      </c>
      <c r="B1641" s="3" t="s">
        <v>672</v>
      </c>
    </row>
    <row r="1642" ht="14.25" spans="1:2">
      <c r="A1642" s="3" t="s">
        <v>5556</v>
      </c>
      <c r="B1642" s="3" t="s">
        <v>5557</v>
      </c>
    </row>
    <row r="1643" ht="14.25" spans="1:2">
      <c r="A1643" s="3" t="s">
        <v>5558</v>
      </c>
      <c r="B1643" s="3" t="s">
        <v>1958</v>
      </c>
    </row>
    <row r="1644" ht="14.25" spans="1:2">
      <c r="A1644" s="3" t="s">
        <v>5559</v>
      </c>
      <c r="B1644" s="3" t="s">
        <v>5560</v>
      </c>
    </row>
    <row r="1645" ht="14.25" spans="1:2">
      <c r="A1645" s="3" t="s">
        <v>5561</v>
      </c>
      <c r="B1645" s="3" t="s">
        <v>5562</v>
      </c>
    </row>
    <row r="1646" ht="14.25" spans="1:2">
      <c r="A1646" s="3" t="s">
        <v>5563</v>
      </c>
      <c r="B1646" s="3" t="s">
        <v>1180</v>
      </c>
    </row>
    <row r="1647" ht="14.25" spans="1:2">
      <c r="A1647" s="3" t="s">
        <v>5564</v>
      </c>
      <c r="B1647" s="3" t="s">
        <v>5565</v>
      </c>
    </row>
    <row r="1648" ht="14.25" spans="1:2">
      <c r="A1648" s="3" t="s">
        <v>5566</v>
      </c>
      <c r="B1648" s="3" t="s">
        <v>5567</v>
      </c>
    </row>
    <row r="1649" ht="14.25" spans="1:2">
      <c r="A1649" s="3" t="s">
        <v>5568</v>
      </c>
      <c r="B1649" s="3" t="s">
        <v>5569</v>
      </c>
    </row>
    <row r="1650" ht="14.25" spans="1:2">
      <c r="A1650" s="3" t="s">
        <v>5570</v>
      </c>
      <c r="B1650" s="3" t="s">
        <v>5571</v>
      </c>
    </row>
    <row r="1651" ht="14.25" spans="1:2">
      <c r="A1651" s="3" t="s">
        <v>5572</v>
      </c>
      <c r="B1651" s="3" t="s">
        <v>1118</v>
      </c>
    </row>
    <row r="1652" ht="14.25" spans="1:2">
      <c r="A1652" s="3" t="s">
        <v>5573</v>
      </c>
      <c r="B1652" s="3" t="s">
        <v>5574</v>
      </c>
    </row>
    <row r="1653" ht="14.25" spans="1:2">
      <c r="A1653" s="3" t="s">
        <v>5575</v>
      </c>
      <c r="B1653" s="3" t="s">
        <v>5576</v>
      </c>
    </row>
    <row r="1654" ht="14.25" spans="1:2">
      <c r="A1654" s="3" t="s">
        <v>5577</v>
      </c>
      <c r="B1654" s="3" t="s">
        <v>5578</v>
      </c>
    </row>
    <row r="1655" ht="14.25" spans="1:2">
      <c r="A1655" s="3" t="s">
        <v>5579</v>
      </c>
      <c r="B1655" s="3" t="s">
        <v>5580</v>
      </c>
    </row>
    <row r="1656" ht="14.25" spans="1:2">
      <c r="A1656" s="3" t="s">
        <v>5581</v>
      </c>
      <c r="B1656" s="3" t="s">
        <v>5582</v>
      </c>
    </row>
    <row r="1657" ht="14.25" spans="1:2">
      <c r="A1657" s="3" t="s">
        <v>5583</v>
      </c>
      <c r="B1657" s="3" t="s">
        <v>292</v>
      </c>
    </row>
    <row r="1658" ht="14.25" spans="1:2">
      <c r="A1658" s="3" t="s">
        <v>5584</v>
      </c>
      <c r="B1658" s="3" t="s">
        <v>5585</v>
      </c>
    </row>
    <row r="1659" ht="14.25" spans="1:2">
      <c r="A1659" s="3" t="s">
        <v>5586</v>
      </c>
      <c r="B1659" s="3" t="s">
        <v>5587</v>
      </c>
    </row>
    <row r="1660" ht="14.25" spans="1:2">
      <c r="A1660" s="3" t="s">
        <v>5588</v>
      </c>
      <c r="B1660" s="3" t="s">
        <v>5589</v>
      </c>
    </row>
    <row r="1661" ht="14.25" spans="1:2">
      <c r="A1661" s="3" t="s">
        <v>5590</v>
      </c>
      <c r="B1661" s="3" t="s">
        <v>5591</v>
      </c>
    </row>
    <row r="1662" ht="14.25" spans="1:2">
      <c r="A1662" s="3" t="s">
        <v>5592</v>
      </c>
      <c r="B1662" s="3" t="s">
        <v>5593</v>
      </c>
    </row>
    <row r="1663" ht="14.25" spans="1:2">
      <c r="A1663" s="3" t="s">
        <v>5594</v>
      </c>
      <c r="B1663" s="3" t="s">
        <v>2369</v>
      </c>
    </row>
    <row r="1664" ht="14.25" spans="1:2">
      <c r="A1664" s="3" t="s">
        <v>5595</v>
      </c>
      <c r="B1664" s="3" t="s">
        <v>5596</v>
      </c>
    </row>
    <row r="1665" ht="14.25" spans="1:2">
      <c r="A1665" s="3" t="s">
        <v>5597</v>
      </c>
      <c r="B1665" s="3" t="s">
        <v>2348</v>
      </c>
    </row>
    <row r="1666" ht="14.25" spans="1:2">
      <c r="A1666" s="3" t="s">
        <v>5598</v>
      </c>
      <c r="B1666" s="3" t="s">
        <v>5599</v>
      </c>
    </row>
    <row r="1667" ht="14.25" spans="1:2">
      <c r="A1667" s="3" t="s">
        <v>5600</v>
      </c>
      <c r="B1667" s="3" t="s">
        <v>5601</v>
      </c>
    </row>
    <row r="1668" ht="14.25" spans="1:2">
      <c r="A1668" s="3" t="s">
        <v>5602</v>
      </c>
      <c r="B1668" s="3" t="s">
        <v>5603</v>
      </c>
    </row>
    <row r="1669" ht="14.25" spans="1:2">
      <c r="A1669" s="3" t="s">
        <v>5604</v>
      </c>
      <c r="B1669" s="3" t="s">
        <v>2323</v>
      </c>
    </row>
    <row r="1670" ht="14.25" spans="1:2">
      <c r="A1670" s="3" t="s">
        <v>5605</v>
      </c>
      <c r="B1670" s="3" t="s">
        <v>5606</v>
      </c>
    </row>
    <row r="1671" ht="14.25" spans="1:2">
      <c r="A1671" s="3" t="s">
        <v>5607</v>
      </c>
      <c r="B1671" s="3" t="s">
        <v>5608</v>
      </c>
    </row>
    <row r="1672" ht="14.25" spans="1:2">
      <c r="A1672" s="3" t="s">
        <v>5609</v>
      </c>
      <c r="B1672" s="3" t="s">
        <v>5610</v>
      </c>
    </row>
    <row r="1673" ht="14.25" spans="1:2">
      <c r="A1673" s="3" t="s">
        <v>5611</v>
      </c>
      <c r="B1673" s="3" t="s">
        <v>5612</v>
      </c>
    </row>
    <row r="1674" ht="14.25" spans="1:2">
      <c r="A1674" s="3" t="s">
        <v>5613</v>
      </c>
      <c r="B1674" s="3" t="s">
        <v>5614</v>
      </c>
    </row>
    <row r="1675" ht="14.25" spans="1:2">
      <c r="A1675" s="3" t="s">
        <v>5615</v>
      </c>
      <c r="B1675" s="3" t="s">
        <v>5616</v>
      </c>
    </row>
    <row r="1676" ht="14.25" spans="1:2">
      <c r="A1676" s="3" t="s">
        <v>5617</v>
      </c>
      <c r="B1676" s="3" t="s">
        <v>5618</v>
      </c>
    </row>
    <row r="1677" ht="14.25" spans="1:2">
      <c r="A1677" s="3" t="s">
        <v>5619</v>
      </c>
      <c r="B1677" s="3" t="s">
        <v>756</v>
      </c>
    </row>
    <row r="1678" ht="14.25" spans="1:2">
      <c r="A1678" s="3" t="s">
        <v>5620</v>
      </c>
      <c r="B1678" s="3" t="s">
        <v>903</v>
      </c>
    </row>
    <row r="1679" ht="14.25" spans="1:2">
      <c r="A1679" s="3" t="s">
        <v>5621</v>
      </c>
      <c r="B1679" s="3" t="s">
        <v>875</v>
      </c>
    </row>
    <row r="1680" ht="14.25" spans="1:2">
      <c r="A1680" s="3" t="s">
        <v>5622</v>
      </c>
      <c r="B1680" s="3" t="s">
        <v>1322</v>
      </c>
    </row>
    <row r="1681" ht="14.25" spans="1:2">
      <c r="A1681" s="3" t="s">
        <v>5623</v>
      </c>
      <c r="B1681" s="3" t="s">
        <v>1306</v>
      </c>
    </row>
    <row r="1682" ht="14.25" spans="1:2">
      <c r="A1682" s="3" t="s">
        <v>5624</v>
      </c>
      <c r="B1682" s="3" t="s">
        <v>5625</v>
      </c>
    </row>
    <row r="1683" ht="14.25" spans="1:2">
      <c r="A1683" s="3" t="s">
        <v>5626</v>
      </c>
      <c r="B1683" s="3" t="s">
        <v>757</v>
      </c>
    </row>
    <row r="1684" ht="14.25" spans="1:2">
      <c r="A1684" s="3" t="s">
        <v>5627</v>
      </c>
      <c r="B1684" s="3" t="s">
        <v>5628</v>
      </c>
    </row>
    <row r="1685" ht="14.25" spans="1:2">
      <c r="A1685" s="3" t="s">
        <v>5629</v>
      </c>
      <c r="B1685" s="3" t="s">
        <v>5630</v>
      </c>
    </row>
    <row r="1686" ht="14.25" spans="1:2">
      <c r="A1686" s="3" t="s">
        <v>5631</v>
      </c>
      <c r="B1686" s="3" t="s">
        <v>5632</v>
      </c>
    </row>
    <row r="1687" ht="14.25" spans="1:2">
      <c r="A1687" s="3" t="s">
        <v>5633</v>
      </c>
      <c r="B1687" s="3" t="s">
        <v>5634</v>
      </c>
    </row>
    <row r="1688" ht="14.25" spans="1:2">
      <c r="A1688" s="3" t="s">
        <v>5635</v>
      </c>
      <c r="B1688" s="3" t="s">
        <v>5636</v>
      </c>
    </row>
    <row r="1689" ht="14.25" spans="1:2">
      <c r="A1689" s="3" t="s">
        <v>5637</v>
      </c>
      <c r="B1689" s="3" t="s">
        <v>5638</v>
      </c>
    </row>
    <row r="1690" ht="14.25" spans="1:2">
      <c r="A1690" s="3" t="s">
        <v>5639</v>
      </c>
      <c r="B1690" s="3" t="s">
        <v>5640</v>
      </c>
    </row>
    <row r="1691" ht="14.25" spans="1:2">
      <c r="A1691" s="3" t="s">
        <v>5641</v>
      </c>
      <c r="B1691" s="3" t="s">
        <v>5642</v>
      </c>
    </row>
    <row r="1692" ht="14.25" spans="1:2">
      <c r="A1692" s="3" t="s">
        <v>5643</v>
      </c>
      <c r="B1692" s="3" t="s">
        <v>5644</v>
      </c>
    </row>
    <row r="1693" ht="14.25" spans="1:2">
      <c r="A1693" s="3" t="s">
        <v>5645</v>
      </c>
      <c r="B1693" s="3" t="s">
        <v>5646</v>
      </c>
    </row>
    <row r="1694" ht="14.25" spans="1:2">
      <c r="A1694" s="3" t="s">
        <v>5647</v>
      </c>
      <c r="B1694" s="3" t="s">
        <v>5648</v>
      </c>
    </row>
    <row r="1695" ht="14.25" spans="1:2">
      <c r="A1695" s="3" t="s">
        <v>5649</v>
      </c>
      <c r="B1695" s="3" t="s">
        <v>5650</v>
      </c>
    </row>
    <row r="1696" ht="14.25" spans="1:2">
      <c r="A1696" s="3" t="s">
        <v>5651</v>
      </c>
      <c r="B1696" s="3" t="s">
        <v>5652</v>
      </c>
    </row>
    <row r="1697" ht="14.25" spans="1:2">
      <c r="A1697" s="3" t="s">
        <v>5653</v>
      </c>
      <c r="B1697" s="3" t="s">
        <v>5654</v>
      </c>
    </row>
    <row r="1698" ht="14.25" spans="1:2">
      <c r="A1698" s="3" t="s">
        <v>5655</v>
      </c>
      <c r="B1698" s="3" t="s">
        <v>5656</v>
      </c>
    </row>
    <row r="1699" ht="14.25" spans="1:2">
      <c r="A1699" s="3" t="s">
        <v>5657</v>
      </c>
      <c r="B1699" s="3" t="s">
        <v>5658</v>
      </c>
    </row>
    <row r="1700" ht="14.25" spans="1:2">
      <c r="A1700" s="3" t="s">
        <v>5659</v>
      </c>
      <c r="B1700" s="3" t="s">
        <v>5660</v>
      </c>
    </row>
    <row r="1701" ht="14.25" spans="1:2">
      <c r="A1701" s="3" t="s">
        <v>5661</v>
      </c>
      <c r="B1701" s="3" t="s">
        <v>1061</v>
      </c>
    </row>
    <row r="1702" ht="14.25" spans="1:2">
      <c r="A1702" s="3" t="s">
        <v>5662</v>
      </c>
      <c r="B1702" s="3" t="s">
        <v>5663</v>
      </c>
    </row>
    <row r="1703" ht="14.25" spans="1:2">
      <c r="A1703" s="3" t="s">
        <v>5664</v>
      </c>
      <c r="B1703" s="3" t="s">
        <v>5665</v>
      </c>
    </row>
    <row r="1704" ht="14.25" spans="1:2">
      <c r="A1704" s="3" t="s">
        <v>5666</v>
      </c>
      <c r="B1704" s="3" t="s">
        <v>5667</v>
      </c>
    </row>
    <row r="1705" ht="14.25" spans="1:2">
      <c r="A1705" s="3" t="s">
        <v>5668</v>
      </c>
      <c r="B1705" s="3" t="s">
        <v>5669</v>
      </c>
    </row>
    <row r="1706" ht="14.25" spans="1:2">
      <c r="A1706" s="3" t="s">
        <v>5670</v>
      </c>
      <c r="B1706" s="3" t="s">
        <v>5671</v>
      </c>
    </row>
    <row r="1707" ht="14.25" spans="1:2">
      <c r="A1707" s="3" t="s">
        <v>5672</v>
      </c>
      <c r="B1707" s="3" t="s">
        <v>5673</v>
      </c>
    </row>
    <row r="1708" ht="14.25" spans="1:2">
      <c r="A1708" s="3" t="s">
        <v>5674</v>
      </c>
      <c r="B1708" s="3" t="s">
        <v>288</v>
      </c>
    </row>
    <row r="1709" ht="14.25" spans="1:2">
      <c r="A1709" s="3" t="s">
        <v>5675</v>
      </c>
      <c r="B1709" s="3" t="s">
        <v>5676</v>
      </c>
    </row>
    <row r="1710" ht="14.25" spans="1:2">
      <c r="A1710" s="3" t="s">
        <v>5677</v>
      </c>
      <c r="B1710" s="3" t="s">
        <v>5678</v>
      </c>
    </row>
    <row r="1711" ht="14.25" spans="1:2">
      <c r="A1711" s="3" t="s">
        <v>5679</v>
      </c>
      <c r="B1711" s="3" t="s">
        <v>1557</v>
      </c>
    </row>
    <row r="1712" ht="14.25" spans="1:2">
      <c r="A1712" s="3" t="s">
        <v>5680</v>
      </c>
      <c r="B1712" s="3" t="s">
        <v>5681</v>
      </c>
    </row>
    <row r="1713" ht="14.25" spans="1:2">
      <c r="A1713" s="3" t="s">
        <v>5682</v>
      </c>
      <c r="B1713" s="3" t="s">
        <v>5683</v>
      </c>
    </row>
    <row r="1714" ht="14.25" spans="1:2">
      <c r="A1714" s="3" t="s">
        <v>5684</v>
      </c>
      <c r="B1714" s="3" t="s">
        <v>5685</v>
      </c>
    </row>
    <row r="1715" ht="14.25" spans="1:2">
      <c r="A1715" s="3" t="s">
        <v>5686</v>
      </c>
      <c r="B1715" s="3" t="s">
        <v>5687</v>
      </c>
    </row>
    <row r="1716" ht="14.25" spans="1:2">
      <c r="A1716" s="3" t="s">
        <v>5688</v>
      </c>
      <c r="B1716" s="3" t="s">
        <v>5689</v>
      </c>
    </row>
    <row r="1717" ht="14.25" spans="1:2">
      <c r="A1717" s="3" t="s">
        <v>5690</v>
      </c>
      <c r="B1717" s="3" t="s">
        <v>5691</v>
      </c>
    </row>
    <row r="1718" ht="14.25" spans="1:2">
      <c r="A1718" s="3" t="s">
        <v>5692</v>
      </c>
      <c r="B1718" s="3" t="s">
        <v>5693</v>
      </c>
    </row>
    <row r="1719" ht="14.25" spans="1:2">
      <c r="A1719" s="3" t="s">
        <v>5694</v>
      </c>
      <c r="B1719" s="3" t="s">
        <v>5695</v>
      </c>
    </row>
    <row r="1720" ht="14.25" spans="1:2">
      <c r="A1720" s="3" t="s">
        <v>5696</v>
      </c>
      <c r="B1720" s="3" t="s">
        <v>5697</v>
      </c>
    </row>
    <row r="1721" ht="14.25" spans="1:2">
      <c r="A1721" s="3" t="s">
        <v>5698</v>
      </c>
      <c r="B1721" s="3" t="s">
        <v>2329</v>
      </c>
    </row>
    <row r="1722" ht="14.25" spans="1:2">
      <c r="A1722" s="3" t="s">
        <v>5699</v>
      </c>
      <c r="B1722" s="3" t="s">
        <v>5700</v>
      </c>
    </row>
    <row r="1723" ht="14.25" spans="1:2">
      <c r="A1723" s="3" t="s">
        <v>5701</v>
      </c>
      <c r="B1723" s="3" t="s">
        <v>1375</v>
      </c>
    </row>
    <row r="1724" ht="14.25" spans="1:2">
      <c r="A1724" s="3" t="s">
        <v>5702</v>
      </c>
      <c r="B1724" s="3" t="s">
        <v>5703</v>
      </c>
    </row>
    <row r="1725" ht="14.25" spans="1:2">
      <c r="A1725" s="3" t="s">
        <v>5704</v>
      </c>
      <c r="B1725" s="3" t="s">
        <v>5705</v>
      </c>
    </row>
    <row r="1726" ht="14.25" spans="1:2">
      <c r="A1726" s="3" t="s">
        <v>5706</v>
      </c>
      <c r="B1726" s="3" t="s">
        <v>5707</v>
      </c>
    </row>
    <row r="1727" ht="14.25" spans="1:2">
      <c r="A1727" s="3" t="s">
        <v>5708</v>
      </c>
      <c r="B1727" s="3" t="s">
        <v>5709</v>
      </c>
    </row>
    <row r="1728" ht="14.25" spans="1:2">
      <c r="A1728" s="3" t="s">
        <v>5710</v>
      </c>
      <c r="B1728" s="3" t="s">
        <v>5711</v>
      </c>
    </row>
    <row r="1729" ht="14.25" spans="1:2">
      <c r="A1729" s="3" t="s">
        <v>5712</v>
      </c>
      <c r="B1729" s="3" t="s">
        <v>5713</v>
      </c>
    </row>
    <row r="1730" ht="14.25" spans="1:2">
      <c r="A1730" s="3" t="s">
        <v>5714</v>
      </c>
      <c r="B1730" s="3" t="s">
        <v>5715</v>
      </c>
    </row>
    <row r="1731" ht="14.25" spans="1:2">
      <c r="A1731" s="3" t="s">
        <v>5716</v>
      </c>
      <c r="B1731" s="3" t="s">
        <v>5717</v>
      </c>
    </row>
    <row r="1732" ht="14.25" spans="1:2">
      <c r="A1732" s="3" t="s">
        <v>5718</v>
      </c>
      <c r="B1732" s="3" t="s">
        <v>5719</v>
      </c>
    </row>
    <row r="1733" ht="14.25" spans="1:2">
      <c r="A1733" s="3" t="s">
        <v>5720</v>
      </c>
      <c r="B1733" s="3" t="s">
        <v>614</v>
      </c>
    </row>
    <row r="1734" ht="14.25" spans="1:2">
      <c r="A1734" s="3" t="s">
        <v>5721</v>
      </c>
      <c r="B1734" s="3" t="s">
        <v>1339</v>
      </c>
    </row>
    <row r="1735" ht="14.25" spans="1:2">
      <c r="A1735" s="3" t="s">
        <v>5722</v>
      </c>
      <c r="B1735" s="3" t="s">
        <v>1029</v>
      </c>
    </row>
    <row r="1736" ht="14.25" spans="1:2">
      <c r="A1736" s="3" t="s">
        <v>5723</v>
      </c>
      <c r="B1736" s="3" t="s">
        <v>2378</v>
      </c>
    </row>
    <row r="1737" ht="14.25" spans="1:2">
      <c r="A1737" s="3" t="s">
        <v>5724</v>
      </c>
      <c r="B1737" s="3" t="s">
        <v>5725</v>
      </c>
    </row>
    <row r="1738" ht="14.25" spans="1:2">
      <c r="A1738" s="3" t="s">
        <v>5726</v>
      </c>
      <c r="B1738" s="3" t="s">
        <v>5727</v>
      </c>
    </row>
    <row r="1739" ht="14.25" spans="1:2">
      <c r="A1739" s="3" t="s">
        <v>5728</v>
      </c>
      <c r="B1739" s="3" t="s">
        <v>5729</v>
      </c>
    </row>
    <row r="1740" ht="14.25" spans="1:2">
      <c r="A1740" s="3" t="s">
        <v>5730</v>
      </c>
      <c r="B1740" s="3" t="s">
        <v>1825</v>
      </c>
    </row>
    <row r="1741" ht="14.25" spans="1:2">
      <c r="A1741" s="3" t="s">
        <v>5731</v>
      </c>
      <c r="B1741" s="3" t="s">
        <v>5732</v>
      </c>
    </row>
    <row r="1742" ht="14.25" spans="1:2">
      <c r="A1742" s="3" t="s">
        <v>5733</v>
      </c>
      <c r="B1742" s="3" t="s">
        <v>5734</v>
      </c>
    </row>
    <row r="1743" ht="14.25" spans="1:2">
      <c r="A1743" s="3" t="s">
        <v>5735</v>
      </c>
      <c r="B1743" s="3" t="s">
        <v>5736</v>
      </c>
    </row>
    <row r="1744" ht="14.25" spans="1:2">
      <c r="A1744" s="3" t="s">
        <v>5737</v>
      </c>
      <c r="B1744" s="3" t="s">
        <v>5738</v>
      </c>
    </row>
    <row r="1745" ht="14.25" spans="1:2">
      <c r="A1745" s="3" t="s">
        <v>5739</v>
      </c>
      <c r="B1745" s="3" t="s">
        <v>5740</v>
      </c>
    </row>
    <row r="1746" ht="14.25" spans="1:2">
      <c r="A1746" s="3" t="s">
        <v>5741</v>
      </c>
      <c r="B1746" s="3" t="s">
        <v>1367</v>
      </c>
    </row>
    <row r="1747" ht="14.25" spans="1:2">
      <c r="A1747" s="3" t="s">
        <v>5742</v>
      </c>
      <c r="B1747" s="3" t="s">
        <v>5743</v>
      </c>
    </row>
    <row r="1748" ht="14.25" spans="1:2">
      <c r="A1748" s="3" t="s">
        <v>5744</v>
      </c>
      <c r="B1748" s="3" t="s">
        <v>5745</v>
      </c>
    </row>
    <row r="1749" ht="14.25" spans="1:2">
      <c r="A1749" s="3" t="s">
        <v>5746</v>
      </c>
      <c r="B1749" s="3" t="s">
        <v>5747</v>
      </c>
    </row>
    <row r="1750" ht="14.25" spans="1:2">
      <c r="A1750" s="3" t="s">
        <v>5748</v>
      </c>
      <c r="B1750" s="3" t="s">
        <v>5749</v>
      </c>
    </row>
    <row r="1751" ht="14.25" spans="1:2">
      <c r="A1751" s="3" t="s">
        <v>5750</v>
      </c>
      <c r="B1751" s="3" t="s">
        <v>5751</v>
      </c>
    </row>
    <row r="1752" ht="14.25" spans="1:2">
      <c r="A1752" s="3" t="s">
        <v>5752</v>
      </c>
      <c r="B1752" s="3" t="s">
        <v>5753</v>
      </c>
    </row>
    <row r="1753" ht="14.25" spans="1:2">
      <c r="A1753" s="3" t="s">
        <v>5754</v>
      </c>
      <c r="B1753" s="3" t="s">
        <v>5755</v>
      </c>
    </row>
    <row r="1754" ht="14.25" spans="1:2">
      <c r="A1754" s="3" t="s">
        <v>5756</v>
      </c>
      <c r="B1754" s="3" t="s">
        <v>5757</v>
      </c>
    </row>
    <row r="1755" ht="14.25" spans="1:2">
      <c r="A1755" s="3" t="s">
        <v>5758</v>
      </c>
      <c r="B1755" s="3" t="s">
        <v>5759</v>
      </c>
    </row>
    <row r="1756" ht="14.25" spans="1:2">
      <c r="A1756" s="3" t="s">
        <v>5760</v>
      </c>
      <c r="B1756" s="3" t="s">
        <v>5761</v>
      </c>
    </row>
    <row r="1757" ht="14.25" spans="1:2">
      <c r="A1757" s="3" t="s">
        <v>5762</v>
      </c>
      <c r="B1757" s="3" t="s">
        <v>5763</v>
      </c>
    </row>
    <row r="1758" ht="14.25" spans="1:2">
      <c r="A1758" s="3" t="s">
        <v>5764</v>
      </c>
      <c r="B1758" s="3" t="s">
        <v>5765</v>
      </c>
    </row>
    <row r="1759" ht="14.25" spans="1:2">
      <c r="A1759" s="3" t="s">
        <v>5766</v>
      </c>
      <c r="B1759" s="3" t="s">
        <v>5767</v>
      </c>
    </row>
    <row r="1760" ht="14.25" spans="1:2">
      <c r="A1760" s="3" t="s">
        <v>5768</v>
      </c>
      <c r="B1760" s="3" t="s">
        <v>5769</v>
      </c>
    </row>
    <row r="1761" ht="14.25" spans="1:2">
      <c r="A1761" s="3" t="s">
        <v>5770</v>
      </c>
      <c r="B1761" s="3" t="s">
        <v>1713</v>
      </c>
    </row>
    <row r="1762" ht="14.25" spans="1:2">
      <c r="A1762" s="3" t="s">
        <v>5771</v>
      </c>
      <c r="B1762" s="3" t="s">
        <v>1318</v>
      </c>
    </row>
    <row r="1763" ht="14.25" spans="1:2">
      <c r="A1763" s="3" t="s">
        <v>5772</v>
      </c>
      <c r="B1763" s="3" t="s">
        <v>5773</v>
      </c>
    </row>
    <row r="1764" ht="14.25" spans="1:2">
      <c r="A1764" s="3" t="s">
        <v>5774</v>
      </c>
      <c r="B1764" s="3" t="s">
        <v>1856</v>
      </c>
    </row>
    <row r="1765" ht="14.25" spans="1:2">
      <c r="A1765" s="3" t="s">
        <v>5775</v>
      </c>
      <c r="B1765" s="3" t="s">
        <v>5776</v>
      </c>
    </row>
    <row r="1766" ht="14.25" spans="1:2">
      <c r="A1766" s="3" t="s">
        <v>5777</v>
      </c>
      <c r="B1766" s="3" t="s">
        <v>5778</v>
      </c>
    </row>
    <row r="1767" ht="14.25" spans="1:2">
      <c r="A1767" s="3" t="s">
        <v>5779</v>
      </c>
      <c r="B1767" s="3" t="s">
        <v>1471</v>
      </c>
    </row>
    <row r="1768" ht="14.25" spans="1:2">
      <c r="A1768" s="3" t="s">
        <v>5780</v>
      </c>
      <c r="B1768" s="3" t="s">
        <v>2069</v>
      </c>
    </row>
    <row r="1769" ht="14.25" spans="1:2">
      <c r="A1769" s="3" t="s">
        <v>5781</v>
      </c>
      <c r="B1769" s="3" t="s">
        <v>5782</v>
      </c>
    </row>
    <row r="1770" ht="14.25" spans="1:2">
      <c r="A1770" s="3" t="s">
        <v>5783</v>
      </c>
      <c r="B1770" s="3" t="s">
        <v>5784</v>
      </c>
    </row>
    <row r="1771" ht="14.25" spans="1:2">
      <c r="A1771" s="3" t="s">
        <v>5785</v>
      </c>
      <c r="B1771" s="3" t="s">
        <v>5786</v>
      </c>
    </row>
    <row r="1772" ht="14.25" spans="1:2">
      <c r="A1772" s="3" t="s">
        <v>5787</v>
      </c>
      <c r="B1772" s="3" t="s">
        <v>5788</v>
      </c>
    </row>
    <row r="1773" ht="14.25" spans="1:2">
      <c r="A1773" s="3" t="s">
        <v>5789</v>
      </c>
      <c r="B1773" s="3" t="s">
        <v>5790</v>
      </c>
    </row>
    <row r="1774" ht="14.25" spans="1:2">
      <c r="A1774" s="3" t="s">
        <v>5791</v>
      </c>
      <c r="B1774" s="3" t="s">
        <v>5792</v>
      </c>
    </row>
    <row r="1775" ht="14.25" spans="1:2">
      <c r="A1775" s="3" t="s">
        <v>5793</v>
      </c>
      <c r="B1775" s="3" t="s">
        <v>5794</v>
      </c>
    </row>
    <row r="1776" ht="14.25" spans="1:2">
      <c r="A1776" s="3" t="s">
        <v>5795</v>
      </c>
      <c r="B1776" s="3" t="s">
        <v>5796</v>
      </c>
    </row>
    <row r="1777" ht="14.25" spans="1:2">
      <c r="A1777" s="3" t="s">
        <v>5797</v>
      </c>
      <c r="B1777" s="3" t="s">
        <v>5798</v>
      </c>
    </row>
    <row r="1778" ht="14.25" spans="1:2">
      <c r="A1778" s="3" t="s">
        <v>5799</v>
      </c>
      <c r="B1778" s="3" t="s">
        <v>5800</v>
      </c>
    </row>
    <row r="1779" ht="14.25" spans="1:2">
      <c r="A1779" s="3" t="s">
        <v>5801</v>
      </c>
      <c r="B1779" s="3" t="s">
        <v>5802</v>
      </c>
    </row>
    <row r="1780" ht="14.25" spans="1:2">
      <c r="A1780" s="3" t="s">
        <v>5803</v>
      </c>
      <c r="B1780" s="3" t="s">
        <v>5804</v>
      </c>
    </row>
    <row r="1781" ht="14.25" spans="1:2">
      <c r="A1781" s="3" t="s">
        <v>5805</v>
      </c>
      <c r="B1781" s="3" t="s">
        <v>5806</v>
      </c>
    </row>
    <row r="1782" ht="14.25" spans="1:2">
      <c r="A1782" s="3" t="s">
        <v>5807</v>
      </c>
      <c r="B1782" s="3" t="s">
        <v>5808</v>
      </c>
    </row>
    <row r="1783" ht="14.25" spans="1:2">
      <c r="A1783" s="3" t="s">
        <v>5809</v>
      </c>
      <c r="B1783" s="3" t="s">
        <v>5810</v>
      </c>
    </row>
    <row r="1784" ht="14.25" spans="1:2">
      <c r="A1784" s="3" t="s">
        <v>5811</v>
      </c>
      <c r="B1784" s="3" t="s">
        <v>1933</v>
      </c>
    </row>
    <row r="1785" ht="14.25" spans="1:2">
      <c r="A1785" s="3" t="s">
        <v>5812</v>
      </c>
      <c r="B1785" s="3" t="s">
        <v>5813</v>
      </c>
    </row>
    <row r="1786" ht="14.25" spans="1:2">
      <c r="A1786" s="3" t="s">
        <v>5814</v>
      </c>
      <c r="B1786" s="3" t="s">
        <v>5815</v>
      </c>
    </row>
    <row r="1787" ht="14.25" spans="1:2">
      <c r="A1787" s="3" t="s">
        <v>5816</v>
      </c>
      <c r="B1787" s="3" t="s">
        <v>5817</v>
      </c>
    </row>
    <row r="1788" ht="14.25" spans="1:2">
      <c r="A1788" s="3" t="s">
        <v>5818</v>
      </c>
      <c r="B1788" s="3" t="s">
        <v>5819</v>
      </c>
    </row>
    <row r="1789" ht="14.25" spans="1:2">
      <c r="A1789" s="3" t="s">
        <v>5820</v>
      </c>
      <c r="B1789" s="3" t="s">
        <v>5821</v>
      </c>
    </row>
    <row r="1790" ht="14.25" spans="1:2">
      <c r="A1790" s="3" t="s">
        <v>5822</v>
      </c>
      <c r="B1790" s="3" t="s">
        <v>481</v>
      </c>
    </row>
    <row r="1791" ht="14.25" spans="1:2">
      <c r="A1791" s="3" t="s">
        <v>5823</v>
      </c>
      <c r="B1791" s="3" t="s">
        <v>5824</v>
      </c>
    </row>
    <row r="1792" ht="14.25" spans="1:2">
      <c r="A1792" s="3" t="s">
        <v>5825</v>
      </c>
      <c r="B1792" s="3" t="s">
        <v>5826</v>
      </c>
    </row>
    <row r="1793" ht="14.25" spans="1:2">
      <c r="A1793" s="3" t="s">
        <v>5827</v>
      </c>
      <c r="B1793" s="3" t="s">
        <v>5828</v>
      </c>
    </row>
    <row r="1794" ht="14.25" spans="1:2">
      <c r="A1794" s="3" t="s">
        <v>5829</v>
      </c>
      <c r="B1794" s="3" t="s">
        <v>5830</v>
      </c>
    </row>
    <row r="1795" ht="14.25" spans="1:2">
      <c r="A1795" s="3" t="s">
        <v>5831</v>
      </c>
      <c r="B1795" s="3" t="s">
        <v>5832</v>
      </c>
    </row>
    <row r="1796" ht="14.25" spans="1:2">
      <c r="A1796" s="3" t="s">
        <v>5833</v>
      </c>
      <c r="B1796" s="3" t="s">
        <v>5834</v>
      </c>
    </row>
    <row r="1797" ht="14.25" spans="1:2">
      <c r="A1797" s="3" t="s">
        <v>5835</v>
      </c>
      <c r="B1797" s="3" t="s">
        <v>1859</v>
      </c>
    </row>
    <row r="1798" ht="14.25" spans="1:2">
      <c r="A1798" s="3" t="s">
        <v>5836</v>
      </c>
      <c r="B1798" s="3" t="s">
        <v>5837</v>
      </c>
    </row>
    <row r="1799" ht="14.25" spans="1:2">
      <c r="A1799" s="3" t="s">
        <v>5838</v>
      </c>
      <c r="B1799" s="3" t="s">
        <v>5839</v>
      </c>
    </row>
    <row r="1800" ht="14.25" spans="1:2">
      <c r="A1800" s="3" t="s">
        <v>5840</v>
      </c>
      <c r="B1800" s="3" t="s">
        <v>5841</v>
      </c>
    </row>
    <row r="1801" ht="14.25" spans="1:2">
      <c r="A1801" s="3" t="s">
        <v>5842</v>
      </c>
      <c r="B1801" s="3" t="s">
        <v>5843</v>
      </c>
    </row>
    <row r="1802" ht="14.25" spans="1:2">
      <c r="A1802" s="3" t="s">
        <v>5844</v>
      </c>
      <c r="B1802" s="3" t="s">
        <v>5845</v>
      </c>
    </row>
    <row r="1803" ht="14.25" spans="1:2">
      <c r="A1803" s="3" t="s">
        <v>5846</v>
      </c>
      <c r="B1803" s="3" t="s">
        <v>5847</v>
      </c>
    </row>
    <row r="1804" ht="14.25" spans="1:2">
      <c r="A1804" s="3" t="s">
        <v>5848</v>
      </c>
      <c r="B1804" s="3" t="s">
        <v>5849</v>
      </c>
    </row>
    <row r="1805" ht="14.25" spans="1:2">
      <c r="A1805" s="3" t="s">
        <v>5850</v>
      </c>
      <c r="B1805" s="3" t="s">
        <v>5851</v>
      </c>
    </row>
    <row r="1806" ht="14.25" spans="1:2">
      <c r="A1806" s="3" t="s">
        <v>5852</v>
      </c>
      <c r="B1806" s="3" t="s">
        <v>5853</v>
      </c>
    </row>
    <row r="1807" ht="14.25" spans="1:2">
      <c r="A1807" s="3" t="s">
        <v>5854</v>
      </c>
      <c r="B1807" s="3" t="s">
        <v>5855</v>
      </c>
    </row>
    <row r="1808" ht="14.25" spans="1:2">
      <c r="A1808" s="3" t="s">
        <v>5856</v>
      </c>
      <c r="B1808" s="3" t="s">
        <v>5857</v>
      </c>
    </row>
    <row r="1809" ht="14.25" spans="1:2">
      <c r="A1809" s="3" t="s">
        <v>5858</v>
      </c>
      <c r="B1809" s="3" t="s">
        <v>5859</v>
      </c>
    </row>
    <row r="1810" ht="14.25" spans="1:2">
      <c r="A1810" s="3" t="s">
        <v>5860</v>
      </c>
      <c r="B1810" s="3" t="s">
        <v>5861</v>
      </c>
    </row>
    <row r="1811" ht="14.25" spans="1:2">
      <c r="A1811" s="3" t="s">
        <v>5862</v>
      </c>
      <c r="B1811" s="3" t="s">
        <v>2009</v>
      </c>
    </row>
    <row r="1812" ht="14.25" spans="1:2">
      <c r="A1812" s="3" t="s">
        <v>5863</v>
      </c>
      <c r="B1812" s="3" t="s">
        <v>5864</v>
      </c>
    </row>
    <row r="1813" ht="14.25" spans="1:2">
      <c r="A1813" s="3" t="s">
        <v>5865</v>
      </c>
      <c r="B1813" s="3" t="s">
        <v>5866</v>
      </c>
    </row>
    <row r="1814" ht="14.25" spans="1:2">
      <c r="A1814" s="3" t="s">
        <v>5867</v>
      </c>
      <c r="B1814" s="3" t="s">
        <v>5868</v>
      </c>
    </row>
    <row r="1815" ht="14.25" spans="1:2">
      <c r="A1815" s="3" t="s">
        <v>5869</v>
      </c>
      <c r="B1815" s="3" t="s">
        <v>5870</v>
      </c>
    </row>
    <row r="1816" ht="14.25" spans="1:2">
      <c r="A1816" s="3" t="s">
        <v>5871</v>
      </c>
      <c r="B1816" s="3" t="s">
        <v>5872</v>
      </c>
    </row>
    <row r="1817" ht="14.25" spans="1:2">
      <c r="A1817" s="3" t="s">
        <v>5873</v>
      </c>
      <c r="B1817" s="3" t="s">
        <v>5874</v>
      </c>
    </row>
    <row r="1818" ht="14.25" spans="1:2">
      <c r="A1818" s="3" t="s">
        <v>5875</v>
      </c>
      <c r="B1818" s="3" t="s">
        <v>5876</v>
      </c>
    </row>
    <row r="1819" ht="14.25" spans="1:2">
      <c r="A1819" s="3" t="s">
        <v>5877</v>
      </c>
      <c r="B1819" s="3" t="s">
        <v>5878</v>
      </c>
    </row>
    <row r="1820" ht="14.25" spans="1:2">
      <c r="A1820" s="3" t="s">
        <v>5879</v>
      </c>
      <c r="B1820" s="3" t="s">
        <v>5880</v>
      </c>
    </row>
    <row r="1821" ht="14.25" spans="1:2">
      <c r="A1821" s="3" t="s">
        <v>5881</v>
      </c>
      <c r="B1821" s="3" t="s">
        <v>5882</v>
      </c>
    </row>
    <row r="1822" ht="14.25" spans="1:2">
      <c r="A1822" s="3" t="s">
        <v>5883</v>
      </c>
      <c r="B1822" s="3" t="s">
        <v>5884</v>
      </c>
    </row>
    <row r="1823" ht="14.25" spans="1:2">
      <c r="A1823" s="3" t="s">
        <v>5885</v>
      </c>
      <c r="B1823" s="3" t="s">
        <v>5886</v>
      </c>
    </row>
    <row r="1824" ht="14.25" spans="1:2">
      <c r="A1824" s="3" t="s">
        <v>5887</v>
      </c>
      <c r="B1824" s="3" t="s">
        <v>5888</v>
      </c>
    </row>
    <row r="1825" ht="14.25" spans="1:2">
      <c r="A1825" s="3" t="s">
        <v>5889</v>
      </c>
      <c r="B1825" s="3" t="s">
        <v>5890</v>
      </c>
    </row>
    <row r="1826" ht="14.25" spans="1:2">
      <c r="A1826" s="3" t="s">
        <v>5891</v>
      </c>
      <c r="B1826" s="3" t="s">
        <v>2544</v>
      </c>
    </row>
    <row r="1827" ht="14.25" spans="1:2">
      <c r="A1827" s="3" t="s">
        <v>5892</v>
      </c>
      <c r="B1827" s="3" t="s">
        <v>5893</v>
      </c>
    </row>
    <row r="1828" ht="14.25" spans="1:2">
      <c r="A1828" s="3" t="s">
        <v>5894</v>
      </c>
      <c r="B1828" s="3" t="s">
        <v>5895</v>
      </c>
    </row>
    <row r="1829" ht="14.25" spans="1:2">
      <c r="A1829" s="3" t="s">
        <v>5896</v>
      </c>
      <c r="B1829" s="3" t="s">
        <v>1063</v>
      </c>
    </row>
    <row r="1830" ht="14.25" spans="1:2">
      <c r="A1830" s="3" t="s">
        <v>5897</v>
      </c>
      <c r="B1830" s="3" t="s">
        <v>5898</v>
      </c>
    </row>
    <row r="1831" ht="14.25" spans="1:2">
      <c r="A1831" s="3" t="s">
        <v>5899</v>
      </c>
      <c r="B1831" s="3" t="s">
        <v>5900</v>
      </c>
    </row>
    <row r="1832" ht="14.25" spans="1:2">
      <c r="A1832" s="3" t="s">
        <v>5901</v>
      </c>
      <c r="B1832" s="3" t="s">
        <v>5902</v>
      </c>
    </row>
    <row r="1833" ht="14.25" spans="1:2">
      <c r="A1833" s="3" t="s">
        <v>5903</v>
      </c>
      <c r="B1833" s="3" t="s">
        <v>5904</v>
      </c>
    </row>
    <row r="1834" ht="14.25" spans="1:2">
      <c r="A1834" s="3" t="s">
        <v>5905</v>
      </c>
      <c r="B1834" s="3" t="s">
        <v>5906</v>
      </c>
    </row>
    <row r="1835" ht="14.25" spans="1:2">
      <c r="A1835" s="3" t="s">
        <v>5907</v>
      </c>
      <c r="B1835" s="3" t="s">
        <v>759</v>
      </c>
    </row>
    <row r="1836" ht="14.25" spans="1:2">
      <c r="A1836" s="3" t="s">
        <v>5908</v>
      </c>
      <c r="B1836" s="3" t="s">
        <v>5909</v>
      </c>
    </row>
    <row r="1837" ht="14.25" spans="1:2">
      <c r="A1837" s="3" t="s">
        <v>5910</v>
      </c>
      <c r="B1837" s="3" t="s">
        <v>404</v>
      </c>
    </row>
    <row r="1838" ht="14.25" spans="1:2">
      <c r="A1838" s="3" t="s">
        <v>5911</v>
      </c>
      <c r="B1838" s="3" t="s">
        <v>5912</v>
      </c>
    </row>
    <row r="1839" ht="14.25" spans="1:2">
      <c r="A1839" s="3" t="s">
        <v>5913</v>
      </c>
      <c r="B1839" s="3" t="s">
        <v>5914</v>
      </c>
    </row>
    <row r="1840" ht="14.25" spans="1:2">
      <c r="A1840" s="3" t="s">
        <v>5915</v>
      </c>
      <c r="B1840" s="3" t="s">
        <v>5916</v>
      </c>
    </row>
    <row r="1841" ht="14.25" spans="1:2">
      <c r="A1841" s="3" t="s">
        <v>5917</v>
      </c>
      <c r="B1841" s="3" t="s">
        <v>5918</v>
      </c>
    </row>
    <row r="1842" ht="14.25" spans="1:2">
      <c r="A1842" s="3" t="s">
        <v>5919</v>
      </c>
      <c r="B1842" s="3" t="s">
        <v>5920</v>
      </c>
    </row>
    <row r="1843" ht="14.25" spans="1:2">
      <c r="A1843" s="3" t="s">
        <v>5921</v>
      </c>
      <c r="B1843" s="3" t="s">
        <v>5922</v>
      </c>
    </row>
    <row r="1844" ht="14.25" spans="1:2">
      <c r="A1844" s="3" t="s">
        <v>5923</v>
      </c>
      <c r="B1844" s="3" t="s">
        <v>5924</v>
      </c>
    </row>
    <row r="1845" ht="14.25" spans="1:2">
      <c r="A1845" s="3" t="s">
        <v>5925</v>
      </c>
      <c r="B1845" s="3" t="s">
        <v>5926</v>
      </c>
    </row>
    <row r="1846" ht="14.25" spans="1:2">
      <c r="A1846" s="3" t="s">
        <v>5927</v>
      </c>
      <c r="B1846" s="3" t="s">
        <v>1826</v>
      </c>
    </row>
    <row r="1847" ht="14.25" spans="1:2">
      <c r="A1847" s="3" t="s">
        <v>5928</v>
      </c>
      <c r="B1847" s="3" t="s">
        <v>2330</v>
      </c>
    </row>
    <row r="1848" ht="14.25" spans="1:2">
      <c r="A1848" s="3" t="s">
        <v>5929</v>
      </c>
      <c r="B1848" s="3" t="s">
        <v>5930</v>
      </c>
    </row>
    <row r="1849" ht="14.25" spans="1:2">
      <c r="A1849" s="3" t="s">
        <v>5931</v>
      </c>
      <c r="B1849" s="3" t="s">
        <v>5932</v>
      </c>
    </row>
    <row r="1850" ht="14.25" spans="1:2">
      <c r="A1850" s="3" t="s">
        <v>5933</v>
      </c>
      <c r="B1850" s="3" t="s">
        <v>1003</v>
      </c>
    </row>
    <row r="1851" ht="14.25" spans="1:2">
      <c r="A1851" s="3" t="s">
        <v>5934</v>
      </c>
      <c r="B1851" s="3" t="s">
        <v>5935</v>
      </c>
    </row>
    <row r="1852" ht="14.25" spans="1:2">
      <c r="A1852" s="3" t="s">
        <v>5936</v>
      </c>
      <c r="B1852" s="3" t="s">
        <v>1004</v>
      </c>
    </row>
    <row r="1853" ht="14.25" spans="1:2">
      <c r="A1853" s="3" t="s">
        <v>5937</v>
      </c>
      <c r="B1853" s="3" t="s">
        <v>5938</v>
      </c>
    </row>
    <row r="1854" ht="14.25" spans="1:2">
      <c r="A1854" s="3" t="s">
        <v>5939</v>
      </c>
      <c r="B1854" s="3" t="s">
        <v>573</v>
      </c>
    </row>
    <row r="1855" ht="14.25" spans="1:2">
      <c r="A1855" s="3" t="s">
        <v>5940</v>
      </c>
      <c r="B1855" s="3" t="s">
        <v>574</v>
      </c>
    </row>
    <row r="1856" ht="14.25" spans="1:2">
      <c r="A1856" s="3" t="s">
        <v>5941</v>
      </c>
      <c r="B1856" s="3" t="s">
        <v>5942</v>
      </c>
    </row>
    <row r="1857" ht="14.25" spans="1:2">
      <c r="A1857" s="3" t="s">
        <v>5943</v>
      </c>
      <c r="B1857" s="3" t="s">
        <v>5944</v>
      </c>
    </row>
    <row r="1858" ht="14.25" spans="1:2">
      <c r="A1858" s="3" t="s">
        <v>5945</v>
      </c>
      <c r="B1858" s="3" t="s">
        <v>5946</v>
      </c>
    </row>
    <row r="1859" ht="14.25" spans="1:2">
      <c r="A1859" s="3" t="s">
        <v>5947</v>
      </c>
      <c r="B1859" s="3" t="s">
        <v>5948</v>
      </c>
    </row>
    <row r="1860" ht="14.25" spans="1:2">
      <c r="A1860" s="3" t="s">
        <v>5949</v>
      </c>
      <c r="B1860" s="3" t="s">
        <v>5950</v>
      </c>
    </row>
    <row r="1861" ht="14.25" spans="1:2">
      <c r="A1861" s="3" t="s">
        <v>5951</v>
      </c>
      <c r="B1861" s="3" t="s">
        <v>5952</v>
      </c>
    </row>
    <row r="1862" ht="14.25" spans="1:2">
      <c r="A1862" s="3" t="s">
        <v>5953</v>
      </c>
      <c r="B1862" s="3" t="s">
        <v>5954</v>
      </c>
    </row>
    <row r="1863" ht="14.25" spans="1:2">
      <c r="A1863" s="3" t="s">
        <v>5955</v>
      </c>
      <c r="B1863" s="3" t="s">
        <v>5956</v>
      </c>
    </row>
    <row r="1864" ht="14.25" spans="1:2">
      <c r="A1864" s="3" t="s">
        <v>5957</v>
      </c>
      <c r="B1864" s="3" t="s">
        <v>5958</v>
      </c>
    </row>
    <row r="1865" ht="14.25" spans="1:2">
      <c r="A1865" s="3" t="s">
        <v>5959</v>
      </c>
      <c r="B1865" s="3" t="s">
        <v>5960</v>
      </c>
    </row>
    <row r="1866" ht="14.25" spans="1:2">
      <c r="A1866" s="3" t="s">
        <v>5961</v>
      </c>
      <c r="B1866" s="3" t="s">
        <v>5962</v>
      </c>
    </row>
    <row r="1867" ht="14.25" spans="1:2">
      <c r="A1867" s="3" t="s">
        <v>5963</v>
      </c>
      <c r="B1867" s="3" t="s">
        <v>5964</v>
      </c>
    </row>
    <row r="1868" ht="14.25" spans="1:2">
      <c r="A1868" s="3" t="s">
        <v>5965</v>
      </c>
      <c r="B1868" s="3" t="s">
        <v>5966</v>
      </c>
    </row>
    <row r="1869" ht="14.25" spans="1:2">
      <c r="A1869" s="3" t="s">
        <v>5967</v>
      </c>
      <c r="B1869" s="3" t="s">
        <v>5968</v>
      </c>
    </row>
    <row r="1870" ht="14.25" spans="1:2">
      <c r="A1870" s="3" t="s">
        <v>5969</v>
      </c>
      <c r="B1870" s="3" t="s">
        <v>5970</v>
      </c>
    </row>
    <row r="1871" ht="14.25" spans="1:2">
      <c r="A1871" s="3" t="s">
        <v>5971</v>
      </c>
      <c r="B1871" s="3" t="s">
        <v>5972</v>
      </c>
    </row>
    <row r="1872" ht="14.25" spans="1:2">
      <c r="A1872" s="3" t="s">
        <v>5973</v>
      </c>
      <c r="B1872" s="3" t="s">
        <v>5974</v>
      </c>
    </row>
    <row r="1873" ht="14.25" spans="1:2">
      <c r="A1873" s="3" t="s">
        <v>5975</v>
      </c>
      <c r="B1873" s="3" t="s">
        <v>5976</v>
      </c>
    </row>
    <row r="1874" ht="14.25" spans="1:2">
      <c r="A1874" s="3" t="s">
        <v>5977</v>
      </c>
      <c r="B1874" s="3" t="s">
        <v>588</v>
      </c>
    </row>
    <row r="1875" ht="14.25" spans="1:2">
      <c r="A1875" s="3" t="s">
        <v>5978</v>
      </c>
      <c r="B1875" s="3" t="s">
        <v>1383</v>
      </c>
    </row>
    <row r="1876" ht="14.25" spans="1:2">
      <c r="A1876" s="3" t="s">
        <v>5979</v>
      </c>
      <c r="B1876" s="3" t="s">
        <v>5980</v>
      </c>
    </row>
    <row r="1877" ht="14.25" spans="1:2">
      <c r="A1877" s="3" t="s">
        <v>5981</v>
      </c>
      <c r="B1877" s="3" t="s">
        <v>5982</v>
      </c>
    </row>
    <row r="1878" ht="14.25" spans="1:2">
      <c r="A1878" s="3" t="s">
        <v>566</v>
      </c>
      <c r="B1878" s="3" t="s">
        <v>2169</v>
      </c>
    </row>
    <row r="1879" ht="14.25" spans="1:2">
      <c r="A1879" s="3" t="s">
        <v>5983</v>
      </c>
      <c r="B1879" s="3" t="s">
        <v>5984</v>
      </c>
    </row>
    <row r="1880" ht="14.25" spans="1:2">
      <c r="A1880" s="3" t="s">
        <v>5985</v>
      </c>
      <c r="B1880" s="3" t="s">
        <v>5986</v>
      </c>
    </row>
    <row r="1881" ht="14.25" spans="1:2">
      <c r="A1881" s="3" t="s">
        <v>5987</v>
      </c>
      <c r="B1881" s="3" t="s">
        <v>5988</v>
      </c>
    </row>
    <row r="1882" ht="14.25" spans="1:2">
      <c r="A1882" s="3" t="s">
        <v>5989</v>
      </c>
      <c r="B1882" s="3" t="s">
        <v>5990</v>
      </c>
    </row>
    <row r="1883" ht="14.25" spans="1:2">
      <c r="A1883" s="3" t="s">
        <v>5991</v>
      </c>
      <c r="B1883" s="3" t="s">
        <v>5992</v>
      </c>
    </row>
    <row r="1884" ht="14.25" spans="1:2">
      <c r="A1884" s="3" t="s">
        <v>5993</v>
      </c>
      <c r="B1884" s="3" t="s">
        <v>5994</v>
      </c>
    </row>
    <row r="1885" ht="14.25" spans="1:2">
      <c r="A1885" s="3" t="s">
        <v>5995</v>
      </c>
      <c r="B1885" s="3" t="s">
        <v>5996</v>
      </c>
    </row>
    <row r="1886" ht="14.25" spans="1:2">
      <c r="A1886" s="3" t="s">
        <v>5997</v>
      </c>
      <c r="B1886" s="3" t="s">
        <v>5998</v>
      </c>
    </row>
    <row r="1887" ht="14.25" spans="1:2">
      <c r="A1887" s="3" t="s">
        <v>5999</v>
      </c>
      <c r="B1887" s="3" t="s">
        <v>6000</v>
      </c>
    </row>
    <row r="1888" ht="14.25" spans="1:2">
      <c r="A1888" s="3" t="s">
        <v>6001</v>
      </c>
      <c r="B1888" s="3" t="s">
        <v>6002</v>
      </c>
    </row>
    <row r="1889" ht="14.25" spans="1:2">
      <c r="A1889" s="3" t="s">
        <v>6003</v>
      </c>
      <c r="B1889" s="3" t="s">
        <v>6004</v>
      </c>
    </row>
    <row r="1890" ht="14.25" spans="1:2">
      <c r="A1890" s="3" t="s">
        <v>6005</v>
      </c>
      <c r="B1890" s="3" t="s">
        <v>6006</v>
      </c>
    </row>
    <row r="1891" ht="14.25" spans="1:2">
      <c r="A1891" s="3" t="s">
        <v>6007</v>
      </c>
      <c r="B1891" s="3" t="s">
        <v>6008</v>
      </c>
    </row>
    <row r="1892" ht="14.25" spans="1:2">
      <c r="A1892" s="3" t="s">
        <v>6009</v>
      </c>
      <c r="B1892" s="3" t="s">
        <v>1935</v>
      </c>
    </row>
    <row r="1893" ht="14.25" spans="1:2">
      <c r="A1893" s="3" t="s">
        <v>6010</v>
      </c>
      <c r="B1893" s="3" t="s">
        <v>6011</v>
      </c>
    </row>
    <row r="1894" ht="14.25" spans="1:2">
      <c r="A1894" s="3" t="s">
        <v>6012</v>
      </c>
      <c r="B1894" s="3" t="s">
        <v>6013</v>
      </c>
    </row>
    <row r="1895" ht="14.25" spans="1:2">
      <c r="A1895" s="3" t="s">
        <v>6014</v>
      </c>
      <c r="B1895" s="3" t="s">
        <v>6015</v>
      </c>
    </row>
    <row r="1896" ht="14.25" spans="1:2">
      <c r="A1896" s="3" t="s">
        <v>6016</v>
      </c>
      <c r="B1896" s="3" t="s">
        <v>6017</v>
      </c>
    </row>
    <row r="1897" ht="14.25" spans="1:2">
      <c r="A1897" s="3" t="s">
        <v>6018</v>
      </c>
      <c r="B1897" s="3" t="s">
        <v>1653</v>
      </c>
    </row>
    <row r="1898" ht="14.25" spans="1:2">
      <c r="A1898" s="3" t="s">
        <v>6019</v>
      </c>
      <c r="B1898" s="3" t="s">
        <v>6020</v>
      </c>
    </row>
    <row r="1899" ht="14.25" spans="1:2">
      <c r="A1899" s="3" t="s">
        <v>6021</v>
      </c>
      <c r="B1899" s="3" t="s">
        <v>6022</v>
      </c>
    </row>
    <row r="1900" ht="14.25" spans="1:2">
      <c r="A1900" s="3" t="s">
        <v>6023</v>
      </c>
      <c r="B1900" s="3" t="s">
        <v>6024</v>
      </c>
    </row>
    <row r="1901" ht="14.25" spans="1:2">
      <c r="A1901" s="3" t="s">
        <v>6025</v>
      </c>
      <c r="B1901" s="3" t="s">
        <v>1967</v>
      </c>
    </row>
    <row r="1902" ht="14.25" spans="1:2">
      <c r="A1902" s="3" t="s">
        <v>6026</v>
      </c>
      <c r="B1902" s="3" t="s">
        <v>6027</v>
      </c>
    </row>
    <row r="1903" ht="14.25" spans="1:2">
      <c r="A1903" s="3" t="s">
        <v>6028</v>
      </c>
      <c r="B1903" s="3" t="s">
        <v>6029</v>
      </c>
    </row>
    <row r="1904" ht="14.25" spans="1:2">
      <c r="A1904" s="3" t="s">
        <v>6030</v>
      </c>
      <c r="B1904" s="3" t="s">
        <v>937</v>
      </c>
    </row>
    <row r="1905" ht="14.25" spans="1:2">
      <c r="A1905" s="3" t="s">
        <v>6031</v>
      </c>
      <c r="B1905" s="3" t="s">
        <v>1929</v>
      </c>
    </row>
    <row r="1906" ht="14.25" spans="1:2">
      <c r="A1906" s="3" t="s">
        <v>6032</v>
      </c>
      <c r="B1906" s="3" t="s">
        <v>359</v>
      </c>
    </row>
    <row r="1907" ht="14.25" spans="1:2">
      <c r="A1907" s="3" t="s">
        <v>6033</v>
      </c>
      <c r="B1907" s="3" t="s">
        <v>6034</v>
      </c>
    </row>
    <row r="1908" ht="14.25" spans="1:2">
      <c r="A1908" s="3" t="s">
        <v>6035</v>
      </c>
      <c r="B1908" s="3" t="s">
        <v>6036</v>
      </c>
    </row>
    <row r="1909" ht="14.25" spans="1:2">
      <c r="A1909" s="3" t="s">
        <v>6037</v>
      </c>
      <c r="B1909" s="3" t="s">
        <v>6038</v>
      </c>
    </row>
    <row r="1910" ht="14.25" spans="1:2">
      <c r="A1910" s="3" t="s">
        <v>6039</v>
      </c>
      <c r="B1910" s="3" t="s">
        <v>6040</v>
      </c>
    </row>
    <row r="1911" ht="14.25" spans="1:2">
      <c r="A1911" s="3" t="s">
        <v>6041</v>
      </c>
      <c r="B1911" s="3" t="s">
        <v>6042</v>
      </c>
    </row>
    <row r="1912" ht="14.25" spans="1:2">
      <c r="A1912" s="3" t="s">
        <v>6043</v>
      </c>
      <c r="B1912" s="3" t="s">
        <v>2577</v>
      </c>
    </row>
    <row r="1913" ht="14.25" spans="1:2">
      <c r="A1913" s="3" t="s">
        <v>6044</v>
      </c>
      <c r="B1913" s="3" t="s">
        <v>1739</v>
      </c>
    </row>
    <row r="1914" ht="14.25" spans="1:2">
      <c r="A1914" s="3" t="s">
        <v>6045</v>
      </c>
      <c r="B1914" s="3" t="s">
        <v>1740</v>
      </c>
    </row>
    <row r="1915" ht="14.25" spans="1:2">
      <c r="A1915" s="3" t="s">
        <v>6046</v>
      </c>
      <c r="B1915" s="3" t="s">
        <v>6047</v>
      </c>
    </row>
    <row r="1916" ht="14.25" spans="1:2">
      <c r="A1916" s="3" t="s">
        <v>6048</v>
      </c>
      <c r="B1916" s="3" t="s">
        <v>6049</v>
      </c>
    </row>
    <row r="1917" ht="14.25" spans="1:2">
      <c r="A1917" s="3" t="s">
        <v>6050</v>
      </c>
      <c r="B1917" s="3" t="s">
        <v>706</v>
      </c>
    </row>
    <row r="1918" ht="14.25" spans="1:2">
      <c r="A1918" s="3" t="s">
        <v>6051</v>
      </c>
      <c r="B1918" s="3" t="s">
        <v>1741</v>
      </c>
    </row>
    <row r="1919" ht="14.25" spans="1:2">
      <c r="A1919" s="3" t="s">
        <v>6052</v>
      </c>
      <c r="B1919" s="3" t="s">
        <v>536</v>
      </c>
    </row>
    <row r="1920" ht="14.25" spans="1:2">
      <c r="A1920" s="3" t="s">
        <v>6053</v>
      </c>
      <c r="B1920" s="3" t="s">
        <v>1742</v>
      </c>
    </row>
    <row r="1921" ht="14.25" spans="1:2">
      <c r="A1921" s="3" t="s">
        <v>6054</v>
      </c>
      <c r="B1921" s="3" t="s">
        <v>1743</v>
      </c>
    </row>
    <row r="1922" ht="14.25" spans="1:2">
      <c r="A1922" s="3" t="s">
        <v>6055</v>
      </c>
      <c r="B1922" s="3" t="s">
        <v>6056</v>
      </c>
    </row>
    <row r="1923" ht="14.25" spans="1:2">
      <c r="A1923" s="3" t="s">
        <v>6057</v>
      </c>
      <c r="B1923" s="3" t="s">
        <v>711</v>
      </c>
    </row>
    <row r="1924" ht="14.25" spans="1:2">
      <c r="A1924" s="3" t="s">
        <v>6058</v>
      </c>
      <c r="B1924" s="3" t="s">
        <v>766</v>
      </c>
    </row>
    <row r="1925" ht="14.25" spans="1:2">
      <c r="A1925" s="3" t="s">
        <v>6059</v>
      </c>
      <c r="B1925" s="3" t="s">
        <v>6060</v>
      </c>
    </row>
    <row r="1926" ht="14.25" spans="1:2">
      <c r="A1926" s="3" t="s">
        <v>6061</v>
      </c>
      <c r="B1926" s="3" t="s">
        <v>6062</v>
      </c>
    </row>
    <row r="1927" ht="14.25" spans="1:2">
      <c r="A1927" s="3" t="s">
        <v>6063</v>
      </c>
      <c r="B1927" s="3" t="s">
        <v>1827</v>
      </c>
    </row>
    <row r="1928" ht="14.25" spans="1:2">
      <c r="A1928" s="3" t="s">
        <v>6064</v>
      </c>
      <c r="B1928" s="3" t="s">
        <v>6065</v>
      </c>
    </row>
    <row r="1929" ht="14.25" spans="1:2">
      <c r="A1929" s="3" t="s">
        <v>6066</v>
      </c>
      <c r="B1929" s="3" t="s">
        <v>6067</v>
      </c>
    </row>
    <row r="1930" ht="14.25" spans="1:2">
      <c r="A1930" s="3" t="s">
        <v>6068</v>
      </c>
      <c r="B1930" s="3" t="s">
        <v>6069</v>
      </c>
    </row>
    <row r="1931" ht="14.25" spans="1:2">
      <c r="A1931" s="3" t="s">
        <v>6070</v>
      </c>
      <c r="B1931" s="3" t="s">
        <v>6071</v>
      </c>
    </row>
    <row r="1932" ht="14.25" spans="1:2">
      <c r="A1932" s="3" t="s">
        <v>6072</v>
      </c>
      <c r="B1932" s="3" t="s">
        <v>1649</v>
      </c>
    </row>
    <row r="1933" ht="14.25" spans="1:2">
      <c r="A1933" s="3" t="s">
        <v>6073</v>
      </c>
      <c r="B1933" s="3" t="s">
        <v>6074</v>
      </c>
    </row>
    <row r="1934" ht="14.25" spans="1:2">
      <c r="A1934" s="3" t="s">
        <v>6075</v>
      </c>
      <c r="B1934" s="3" t="s">
        <v>6076</v>
      </c>
    </row>
    <row r="1935" ht="14.25" spans="1:2">
      <c r="A1935" s="3" t="s">
        <v>6077</v>
      </c>
      <c r="B1935" s="3" t="s">
        <v>6078</v>
      </c>
    </row>
    <row r="1936" ht="14.25" spans="1:2">
      <c r="A1936" s="3" t="s">
        <v>6079</v>
      </c>
      <c r="B1936" s="3" t="s">
        <v>6080</v>
      </c>
    </row>
    <row r="1937" ht="14.25" spans="1:2">
      <c r="A1937" s="3" t="s">
        <v>6081</v>
      </c>
      <c r="B1937" s="3" t="s">
        <v>2170</v>
      </c>
    </row>
    <row r="1938" ht="14.25" spans="1:2">
      <c r="A1938" s="3" t="s">
        <v>6082</v>
      </c>
      <c r="B1938" s="3" t="s">
        <v>6083</v>
      </c>
    </row>
    <row r="1939" ht="14.25" spans="1:2">
      <c r="A1939" s="3" t="s">
        <v>6084</v>
      </c>
      <c r="B1939" s="3" t="s">
        <v>6085</v>
      </c>
    </row>
    <row r="1940" ht="14.25" spans="1:2">
      <c r="A1940" s="3" t="s">
        <v>6086</v>
      </c>
      <c r="B1940" s="3" t="s">
        <v>6087</v>
      </c>
    </row>
    <row r="1941" ht="14.25" spans="1:2">
      <c r="A1941" s="3" t="s">
        <v>6088</v>
      </c>
      <c r="B1941" s="3" t="s">
        <v>236</v>
      </c>
    </row>
    <row r="1942" ht="14.25" spans="1:2">
      <c r="A1942" s="3" t="s">
        <v>6089</v>
      </c>
      <c r="B1942" s="3" t="s">
        <v>226</v>
      </c>
    </row>
    <row r="1943" ht="14.25" spans="1:2">
      <c r="A1943" s="3" t="s">
        <v>6090</v>
      </c>
      <c r="B1943" s="3" t="s">
        <v>6091</v>
      </c>
    </row>
    <row r="1944" ht="14.25" spans="1:2">
      <c r="A1944" s="3" t="s">
        <v>6092</v>
      </c>
      <c r="B1944" s="3" t="s">
        <v>246</v>
      </c>
    </row>
    <row r="1945" ht="14.25" spans="1:2">
      <c r="A1945" s="3" t="s">
        <v>6093</v>
      </c>
      <c r="B1945" s="3" t="s">
        <v>2592</v>
      </c>
    </row>
    <row r="1946" ht="14.25" spans="1:2">
      <c r="A1946" s="3" t="s">
        <v>6094</v>
      </c>
      <c r="B1946" s="3" t="s">
        <v>535</v>
      </c>
    </row>
    <row r="1947" ht="14.25" spans="1:2">
      <c r="A1947" s="3" t="s">
        <v>6095</v>
      </c>
      <c r="B1947" s="3" t="s">
        <v>6096</v>
      </c>
    </row>
    <row r="1948" ht="14.25" spans="1:2">
      <c r="A1948" s="3" t="s">
        <v>6097</v>
      </c>
      <c r="B1948" s="3" t="s">
        <v>6098</v>
      </c>
    </row>
    <row r="1949" ht="14.25" spans="1:2">
      <c r="A1949" s="3" t="s">
        <v>6099</v>
      </c>
      <c r="B1949" s="3" t="s">
        <v>6100</v>
      </c>
    </row>
    <row r="1950" ht="14.25" spans="1:2">
      <c r="A1950" s="3" t="s">
        <v>6101</v>
      </c>
      <c r="B1950" s="3" t="s">
        <v>6102</v>
      </c>
    </row>
    <row r="1951" ht="14.25" spans="1:2">
      <c r="A1951" s="3" t="s">
        <v>6103</v>
      </c>
      <c r="B1951" s="3" t="s">
        <v>6104</v>
      </c>
    </row>
    <row r="1952" ht="14.25" spans="1:2">
      <c r="A1952" s="3" t="s">
        <v>6105</v>
      </c>
      <c r="B1952" s="3" t="s">
        <v>6106</v>
      </c>
    </row>
    <row r="1953" ht="14.25" spans="1:2">
      <c r="A1953" s="3" t="s">
        <v>6107</v>
      </c>
      <c r="B1953" s="3" t="s">
        <v>6108</v>
      </c>
    </row>
    <row r="1954" ht="14.25" spans="1:2">
      <c r="A1954" s="3" t="s">
        <v>6109</v>
      </c>
      <c r="B1954" s="3" t="s">
        <v>6110</v>
      </c>
    </row>
    <row r="1955" ht="14.25" spans="1:2">
      <c r="A1955" s="3" t="s">
        <v>6111</v>
      </c>
      <c r="B1955" s="3" t="s">
        <v>6112</v>
      </c>
    </row>
    <row r="1956" ht="14.25" spans="1:2">
      <c r="A1956" s="3" t="s">
        <v>6113</v>
      </c>
      <c r="B1956" s="3" t="s">
        <v>6114</v>
      </c>
    </row>
    <row r="1957" ht="14.25" spans="1:2">
      <c r="A1957" s="3" t="s">
        <v>6115</v>
      </c>
      <c r="B1957" s="3" t="s">
        <v>6116</v>
      </c>
    </row>
    <row r="1958" ht="14.25" spans="1:2">
      <c r="A1958" s="3" t="s">
        <v>6117</v>
      </c>
      <c r="B1958" s="3" t="s">
        <v>6118</v>
      </c>
    </row>
    <row r="1959" ht="14.25" spans="1:2">
      <c r="A1959" s="3" t="s">
        <v>6119</v>
      </c>
      <c r="B1959" s="3" t="s">
        <v>6120</v>
      </c>
    </row>
    <row r="1960" ht="14.25" spans="1:2">
      <c r="A1960" s="3" t="s">
        <v>6121</v>
      </c>
      <c r="B1960" s="3" t="s">
        <v>6122</v>
      </c>
    </row>
    <row r="1961" ht="14.25" spans="1:2">
      <c r="A1961" s="3" t="s">
        <v>6123</v>
      </c>
      <c r="B1961" s="3" t="s">
        <v>6124</v>
      </c>
    </row>
    <row r="1962" ht="14.25" spans="1:2">
      <c r="A1962" s="3" t="s">
        <v>6125</v>
      </c>
      <c r="B1962" s="3" t="s">
        <v>6126</v>
      </c>
    </row>
    <row r="1963" ht="14.25" spans="1:2">
      <c r="A1963" s="3" t="s">
        <v>6127</v>
      </c>
      <c r="B1963" s="3" t="s">
        <v>6128</v>
      </c>
    </row>
    <row r="1964" ht="14.25" spans="1:2">
      <c r="A1964" s="3" t="s">
        <v>6129</v>
      </c>
      <c r="B1964" s="3" t="s">
        <v>1762</v>
      </c>
    </row>
    <row r="1965" ht="14.25" spans="1:2">
      <c r="A1965" s="3" t="s">
        <v>6130</v>
      </c>
      <c r="B1965" s="3" t="s">
        <v>6131</v>
      </c>
    </row>
    <row r="1966" ht="14.25" spans="1:2">
      <c r="A1966" s="3" t="s">
        <v>6132</v>
      </c>
      <c r="B1966" s="3" t="s">
        <v>6133</v>
      </c>
    </row>
    <row r="1967" ht="14.25" spans="1:2">
      <c r="A1967" s="3" t="s">
        <v>6134</v>
      </c>
      <c r="B1967" s="3" t="s">
        <v>6135</v>
      </c>
    </row>
    <row r="1968" ht="14.25" spans="1:2">
      <c r="A1968" s="3" t="s">
        <v>6136</v>
      </c>
      <c r="B1968" s="3" t="s">
        <v>2391</v>
      </c>
    </row>
    <row r="1969" ht="14.25" spans="1:2">
      <c r="A1969" s="3" t="s">
        <v>6137</v>
      </c>
      <c r="B1969" s="3" t="s">
        <v>268</v>
      </c>
    </row>
    <row r="1970" ht="14.25" spans="1:2">
      <c r="A1970" s="3" t="s">
        <v>6138</v>
      </c>
      <c r="B1970" s="3" t="s">
        <v>1779</v>
      </c>
    </row>
    <row r="1971" ht="14.25" spans="1:2">
      <c r="A1971" s="3" t="s">
        <v>6139</v>
      </c>
      <c r="B1971" s="3" t="s">
        <v>6140</v>
      </c>
    </row>
    <row r="1972" ht="14.25" spans="1:2">
      <c r="A1972" s="3" t="s">
        <v>6141</v>
      </c>
      <c r="B1972" s="3" t="s">
        <v>6142</v>
      </c>
    </row>
    <row r="1973" ht="14.25" spans="1:2">
      <c r="A1973" s="3" t="s">
        <v>6143</v>
      </c>
      <c r="B1973" s="3" t="s">
        <v>6144</v>
      </c>
    </row>
    <row r="1974" ht="14.25" spans="1:2">
      <c r="A1974" s="3" t="s">
        <v>6145</v>
      </c>
      <c r="B1974" s="3" t="s">
        <v>6146</v>
      </c>
    </row>
    <row r="1975" ht="14.25" spans="1:2">
      <c r="A1975" s="3" t="s">
        <v>6147</v>
      </c>
      <c r="B1975" s="3" t="s">
        <v>6148</v>
      </c>
    </row>
    <row r="1976" ht="14.25" spans="1:2">
      <c r="A1976" s="3" t="s">
        <v>6149</v>
      </c>
      <c r="B1976" s="3" t="s">
        <v>214</v>
      </c>
    </row>
    <row r="1977" ht="14.25" spans="1:2">
      <c r="A1977" s="3" t="s">
        <v>6150</v>
      </c>
      <c r="B1977" s="3" t="s">
        <v>6151</v>
      </c>
    </row>
    <row r="1978" ht="14.25" spans="1:2">
      <c r="A1978" s="3" t="s">
        <v>6152</v>
      </c>
      <c r="B1978" s="3" t="s">
        <v>1816</v>
      </c>
    </row>
    <row r="1979" ht="14.25" spans="1:2">
      <c r="A1979" s="3" t="s">
        <v>6153</v>
      </c>
      <c r="B1979" s="3" t="s">
        <v>269</v>
      </c>
    </row>
    <row r="1980" ht="14.25" spans="1:2">
      <c r="A1980" s="3" t="s">
        <v>6154</v>
      </c>
      <c r="B1980" s="3" t="s">
        <v>6155</v>
      </c>
    </row>
    <row r="1981" ht="14.25" spans="1:2">
      <c r="A1981" s="3" t="s">
        <v>6156</v>
      </c>
      <c r="B1981" s="3" t="s">
        <v>6157</v>
      </c>
    </row>
    <row r="1982" ht="14.25" spans="1:2">
      <c r="A1982" s="3" t="s">
        <v>6158</v>
      </c>
      <c r="B1982" s="3" t="s">
        <v>6159</v>
      </c>
    </row>
    <row r="1983" ht="14.25" spans="1:2">
      <c r="A1983" s="3" t="s">
        <v>6160</v>
      </c>
      <c r="B1983" s="3" t="s">
        <v>6161</v>
      </c>
    </row>
    <row r="1984" ht="14.25" spans="1:2">
      <c r="A1984" s="3" t="s">
        <v>6162</v>
      </c>
      <c r="B1984" s="3" t="s">
        <v>6163</v>
      </c>
    </row>
    <row r="1985" ht="14.25" spans="1:2">
      <c r="A1985" s="3" t="s">
        <v>6164</v>
      </c>
      <c r="B1985" s="3" t="s">
        <v>6165</v>
      </c>
    </row>
    <row r="1986" ht="14.25" spans="1:2">
      <c r="A1986" s="3" t="s">
        <v>6166</v>
      </c>
      <c r="B1986" s="3" t="s">
        <v>6167</v>
      </c>
    </row>
    <row r="1987" ht="14.25" spans="1:2">
      <c r="A1987" s="3" t="s">
        <v>6168</v>
      </c>
      <c r="B1987" s="3" t="s">
        <v>6169</v>
      </c>
    </row>
    <row r="1988" ht="14.25" spans="1:2">
      <c r="A1988" s="3" t="s">
        <v>6170</v>
      </c>
      <c r="B1988" s="3" t="s">
        <v>6171</v>
      </c>
    </row>
    <row r="1989" ht="14.25" spans="1:2">
      <c r="A1989" s="3" t="s">
        <v>6172</v>
      </c>
      <c r="B1989" s="3" t="s">
        <v>6173</v>
      </c>
    </row>
    <row r="1990" ht="14.25" spans="1:2">
      <c r="A1990" s="3" t="s">
        <v>6174</v>
      </c>
      <c r="B1990" s="3" t="s">
        <v>6175</v>
      </c>
    </row>
    <row r="1991" ht="14.25" spans="1:2">
      <c r="A1991" s="3" t="s">
        <v>6176</v>
      </c>
      <c r="B1991" s="3" t="s">
        <v>6177</v>
      </c>
    </row>
    <row r="1992" ht="14.25" spans="1:2">
      <c r="A1992" s="3" t="s">
        <v>6178</v>
      </c>
      <c r="B1992" s="3" t="s">
        <v>6179</v>
      </c>
    </row>
    <row r="1993" ht="14.25" spans="1:2">
      <c r="A1993" s="3" t="s">
        <v>6180</v>
      </c>
      <c r="B1993" s="3" t="s">
        <v>6181</v>
      </c>
    </row>
    <row r="1994" ht="14.25" spans="1:2">
      <c r="A1994" s="3" t="s">
        <v>6182</v>
      </c>
      <c r="B1994" s="3" t="s">
        <v>6183</v>
      </c>
    </row>
    <row r="1995" ht="14.25" spans="1:2">
      <c r="A1995" s="3" t="s">
        <v>6184</v>
      </c>
      <c r="B1995" s="3" t="s">
        <v>6185</v>
      </c>
    </row>
    <row r="1996" ht="14.25" spans="1:2">
      <c r="A1996" s="3" t="s">
        <v>6186</v>
      </c>
      <c r="B1996" s="3" t="s">
        <v>6187</v>
      </c>
    </row>
    <row r="1997" ht="14.25" spans="1:2">
      <c r="A1997" s="3" t="s">
        <v>6188</v>
      </c>
      <c r="B1997" s="3" t="s">
        <v>1946</v>
      </c>
    </row>
    <row r="1998" ht="14.25" spans="1:2">
      <c r="A1998" s="3" t="s">
        <v>6189</v>
      </c>
      <c r="B1998" s="3" t="s">
        <v>6190</v>
      </c>
    </row>
    <row r="1999" ht="14.25" spans="1:2">
      <c r="A1999" s="3" t="s">
        <v>6191</v>
      </c>
      <c r="B1999" s="3" t="s">
        <v>6192</v>
      </c>
    </row>
    <row r="2000" ht="14.25" spans="1:2">
      <c r="A2000" s="3" t="s">
        <v>6193</v>
      </c>
      <c r="B2000" s="3" t="s">
        <v>6194</v>
      </c>
    </row>
    <row r="2001" ht="14.25" spans="1:2">
      <c r="A2001" s="3" t="s">
        <v>6195</v>
      </c>
      <c r="B2001" s="3" t="s">
        <v>6196</v>
      </c>
    </row>
    <row r="2002" ht="14.25" spans="1:2">
      <c r="A2002" s="3" t="s">
        <v>6197</v>
      </c>
      <c r="B2002" s="3" t="s">
        <v>6198</v>
      </c>
    </row>
    <row r="2003" ht="14.25" spans="1:2">
      <c r="A2003" s="3" t="s">
        <v>6199</v>
      </c>
      <c r="B2003" s="3" t="s">
        <v>6200</v>
      </c>
    </row>
    <row r="2004" ht="14.25" spans="1:2">
      <c r="A2004" s="3" t="s">
        <v>6201</v>
      </c>
      <c r="B2004" s="3" t="s">
        <v>6202</v>
      </c>
    </row>
    <row r="2005" ht="14.25" spans="1:2">
      <c r="A2005" s="3" t="s">
        <v>6203</v>
      </c>
      <c r="B2005" s="3" t="s">
        <v>6204</v>
      </c>
    </row>
    <row r="2006" ht="14.25" spans="1:2">
      <c r="A2006" s="3" t="s">
        <v>6205</v>
      </c>
      <c r="B2006" s="3" t="s">
        <v>6206</v>
      </c>
    </row>
    <row r="2007" ht="14.25" spans="1:2">
      <c r="A2007" s="3" t="s">
        <v>6207</v>
      </c>
      <c r="B2007" s="3" t="s">
        <v>2312</v>
      </c>
    </row>
    <row r="2008" ht="14.25" spans="1:2">
      <c r="A2008" s="3" t="s">
        <v>6208</v>
      </c>
      <c r="B2008" s="3" t="s">
        <v>6209</v>
      </c>
    </row>
    <row r="2009" ht="14.25" spans="1:2">
      <c r="A2009" s="3" t="s">
        <v>6210</v>
      </c>
      <c r="B2009" s="3" t="s">
        <v>1996</v>
      </c>
    </row>
    <row r="2010" ht="14.25" spans="1:2">
      <c r="A2010" s="3" t="s">
        <v>6211</v>
      </c>
      <c r="B2010" s="3" t="s">
        <v>6212</v>
      </c>
    </row>
    <row r="2011" ht="14.25" spans="1:2">
      <c r="A2011" s="3" t="s">
        <v>6213</v>
      </c>
      <c r="B2011" s="3" t="s">
        <v>6214</v>
      </c>
    </row>
    <row r="2012" ht="14.25" spans="1:2">
      <c r="A2012" s="3" t="s">
        <v>6215</v>
      </c>
      <c r="B2012" s="3" t="s">
        <v>6216</v>
      </c>
    </row>
    <row r="2013" ht="14.25" spans="1:2">
      <c r="A2013" s="3" t="s">
        <v>6217</v>
      </c>
      <c r="B2013" s="3" t="s">
        <v>6218</v>
      </c>
    </row>
    <row r="2014" ht="14.25" spans="1:2">
      <c r="A2014" s="3" t="s">
        <v>6219</v>
      </c>
      <c r="B2014" s="3" t="s">
        <v>6220</v>
      </c>
    </row>
    <row r="2015" ht="14.25" spans="1:2">
      <c r="A2015" s="3" t="s">
        <v>6221</v>
      </c>
      <c r="B2015" s="3" t="s">
        <v>6222</v>
      </c>
    </row>
    <row r="2016" ht="14.25" spans="1:2">
      <c r="A2016" s="3" t="s">
        <v>6223</v>
      </c>
      <c r="B2016" s="3" t="s">
        <v>510</v>
      </c>
    </row>
    <row r="2017" ht="14.25" spans="1:2">
      <c r="A2017" s="3" t="s">
        <v>6224</v>
      </c>
      <c r="B2017" s="3" t="s">
        <v>6225</v>
      </c>
    </row>
    <row r="2018" ht="14.25" spans="1:2">
      <c r="A2018" s="3" t="s">
        <v>6226</v>
      </c>
      <c r="B2018" s="3" t="s">
        <v>6227</v>
      </c>
    </row>
    <row r="2019" ht="14.25" spans="1:2">
      <c r="A2019" s="3" t="s">
        <v>6228</v>
      </c>
      <c r="B2019" s="3" t="s">
        <v>6229</v>
      </c>
    </row>
    <row r="2020" ht="14.25" spans="1:2">
      <c r="A2020" s="3" t="s">
        <v>6230</v>
      </c>
      <c r="B2020" s="3" t="s">
        <v>6231</v>
      </c>
    </row>
    <row r="2021" ht="14.25" spans="1:2">
      <c r="A2021" s="3" t="s">
        <v>6232</v>
      </c>
      <c r="B2021" s="3" t="s">
        <v>6233</v>
      </c>
    </row>
    <row r="2022" ht="14.25" spans="1:2">
      <c r="A2022" s="3" t="s">
        <v>6234</v>
      </c>
      <c r="B2022" s="3" t="s">
        <v>6235</v>
      </c>
    </row>
    <row r="2023" ht="14.25" spans="1:2">
      <c r="A2023" s="3" t="s">
        <v>6236</v>
      </c>
      <c r="B2023" s="3" t="s">
        <v>533</v>
      </c>
    </row>
    <row r="2024" ht="14.25" spans="1:2">
      <c r="A2024" s="3" t="s">
        <v>6237</v>
      </c>
      <c r="B2024" s="3" t="s">
        <v>6238</v>
      </c>
    </row>
    <row r="2025" ht="14.25" spans="1:2">
      <c r="A2025" s="3" t="s">
        <v>6239</v>
      </c>
      <c r="B2025" s="3" t="s">
        <v>6240</v>
      </c>
    </row>
    <row r="2026" ht="14.25" spans="1:2">
      <c r="A2026" s="3" t="s">
        <v>6241</v>
      </c>
      <c r="B2026" s="3" t="s">
        <v>6242</v>
      </c>
    </row>
    <row r="2027" ht="14.25" spans="1:2">
      <c r="A2027" s="3" t="s">
        <v>6243</v>
      </c>
      <c r="B2027" s="3" t="s">
        <v>6244</v>
      </c>
    </row>
    <row r="2028" ht="14.25" spans="1:2">
      <c r="A2028" s="3" t="s">
        <v>6245</v>
      </c>
      <c r="B2028" s="3" t="s">
        <v>841</v>
      </c>
    </row>
    <row r="2029" ht="14.25" spans="1:2">
      <c r="A2029" s="3" t="s">
        <v>6246</v>
      </c>
      <c r="B2029" s="3" t="s">
        <v>289</v>
      </c>
    </row>
    <row r="2030" ht="14.25" spans="1:2">
      <c r="A2030" s="3" t="s">
        <v>6247</v>
      </c>
      <c r="B2030" s="3" t="s">
        <v>1959</v>
      </c>
    </row>
    <row r="2031" ht="14.25" spans="1:2">
      <c r="A2031" s="3" t="s">
        <v>6248</v>
      </c>
      <c r="B2031" s="3" t="s">
        <v>6249</v>
      </c>
    </row>
    <row r="2032" ht="14.25" spans="1:2">
      <c r="A2032" s="3" t="s">
        <v>6250</v>
      </c>
      <c r="B2032" s="3" t="s">
        <v>6251</v>
      </c>
    </row>
    <row r="2033" ht="14.25" spans="1:2">
      <c r="A2033" s="3" t="s">
        <v>6252</v>
      </c>
      <c r="B2033" s="3" t="s">
        <v>6253</v>
      </c>
    </row>
    <row r="2034" ht="14.25" spans="1:2">
      <c r="A2034" s="3" t="s">
        <v>6254</v>
      </c>
      <c r="B2034" s="3" t="s">
        <v>6255</v>
      </c>
    </row>
    <row r="2035" ht="14.25" spans="1:2">
      <c r="A2035" s="3" t="s">
        <v>6256</v>
      </c>
      <c r="B2035" s="3" t="s">
        <v>6257</v>
      </c>
    </row>
    <row r="2036" ht="14.25" spans="1:2">
      <c r="A2036" s="3" t="s">
        <v>6258</v>
      </c>
      <c r="B2036" s="3" t="s">
        <v>1829</v>
      </c>
    </row>
    <row r="2037" ht="14.25" spans="1:2">
      <c r="A2037" s="3" t="s">
        <v>6259</v>
      </c>
      <c r="B2037" s="3" t="s">
        <v>6260</v>
      </c>
    </row>
    <row r="2038" ht="14.25" spans="1:2">
      <c r="A2038" s="3" t="s">
        <v>6261</v>
      </c>
      <c r="B2038" s="3" t="s">
        <v>6262</v>
      </c>
    </row>
    <row r="2039" ht="14.25" spans="1:2">
      <c r="A2039" s="3" t="s">
        <v>6263</v>
      </c>
      <c r="B2039" s="3" t="s">
        <v>6264</v>
      </c>
    </row>
    <row r="2040" ht="14.25" spans="1:2">
      <c r="A2040" s="3" t="s">
        <v>6265</v>
      </c>
      <c r="B2040" s="3" t="s">
        <v>6266</v>
      </c>
    </row>
    <row r="2041" ht="14.25" spans="1:2">
      <c r="A2041" s="3" t="s">
        <v>6267</v>
      </c>
      <c r="B2041" s="3" t="s">
        <v>6268</v>
      </c>
    </row>
    <row r="2042" ht="14.25" spans="1:2">
      <c r="A2042" s="3" t="s">
        <v>6269</v>
      </c>
      <c r="B2042" s="3" t="s">
        <v>6270</v>
      </c>
    </row>
    <row r="2043" ht="14.25" spans="1:2">
      <c r="A2043" s="3" t="s">
        <v>6271</v>
      </c>
      <c r="B2043" s="3" t="s">
        <v>6272</v>
      </c>
    </row>
    <row r="2044" ht="14.25" spans="1:2">
      <c r="A2044" s="3" t="s">
        <v>6273</v>
      </c>
      <c r="B2044" s="3" t="s">
        <v>6274</v>
      </c>
    </row>
    <row r="2045" ht="14.25" spans="1:2">
      <c r="A2045" s="3" t="s">
        <v>6275</v>
      </c>
      <c r="B2045" s="3" t="s">
        <v>6276</v>
      </c>
    </row>
    <row r="2046" ht="14.25" spans="1:2">
      <c r="A2046" s="3" t="s">
        <v>6277</v>
      </c>
      <c r="B2046" s="3" t="s">
        <v>842</v>
      </c>
    </row>
    <row r="2047" ht="14.25" spans="1:2">
      <c r="A2047" s="3" t="s">
        <v>6278</v>
      </c>
      <c r="B2047" s="3" t="s">
        <v>1562</v>
      </c>
    </row>
    <row r="2048" ht="14.25" spans="1:2">
      <c r="A2048" s="3" t="s">
        <v>6279</v>
      </c>
      <c r="B2048" s="3" t="s">
        <v>6280</v>
      </c>
    </row>
    <row r="2049" ht="14.25" spans="1:2">
      <c r="A2049" s="3" t="s">
        <v>6281</v>
      </c>
      <c r="B2049" s="3" t="s">
        <v>6282</v>
      </c>
    </row>
    <row r="2050" ht="14.25" spans="1:2">
      <c r="A2050" s="3" t="s">
        <v>6283</v>
      </c>
      <c r="B2050" s="3" t="s">
        <v>1255</v>
      </c>
    </row>
    <row r="2051" ht="14.25" spans="1:2">
      <c r="A2051" s="3" t="s">
        <v>6284</v>
      </c>
      <c r="B2051" s="3" t="s">
        <v>6285</v>
      </c>
    </row>
    <row r="2052" ht="14.25" spans="1:2">
      <c r="A2052" s="3" t="s">
        <v>6286</v>
      </c>
      <c r="B2052" s="3" t="s">
        <v>1744</v>
      </c>
    </row>
    <row r="2053" ht="14.25" spans="1:2">
      <c r="A2053" s="3" t="s">
        <v>6287</v>
      </c>
      <c r="B2053" s="3" t="s">
        <v>6288</v>
      </c>
    </row>
    <row r="2054" ht="14.25" spans="1:2">
      <c r="A2054" s="3" t="s">
        <v>6289</v>
      </c>
      <c r="B2054" s="3" t="s">
        <v>6290</v>
      </c>
    </row>
    <row r="2055" ht="14.25" spans="1:2">
      <c r="A2055" s="3" t="s">
        <v>6291</v>
      </c>
      <c r="B2055" s="3" t="s">
        <v>6292</v>
      </c>
    </row>
    <row r="2056" ht="14.25" spans="1:2">
      <c r="A2056" s="3" t="s">
        <v>6293</v>
      </c>
      <c r="B2056" s="3" t="s">
        <v>2495</v>
      </c>
    </row>
    <row r="2057" ht="14.25" spans="1:2">
      <c r="A2057" s="3" t="s">
        <v>6294</v>
      </c>
      <c r="B2057" s="3" t="s">
        <v>1325</v>
      </c>
    </row>
    <row r="2058" ht="14.25" spans="1:2">
      <c r="A2058" s="3" t="s">
        <v>6295</v>
      </c>
      <c r="B2058" s="3" t="s">
        <v>6296</v>
      </c>
    </row>
    <row r="2059" ht="14.25" spans="1:2">
      <c r="A2059" s="3" t="s">
        <v>6297</v>
      </c>
      <c r="B2059" s="3" t="s">
        <v>6298</v>
      </c>
    </row>
    <row r="2060" ht="14.25" spans="1:2">
      <c r="A2060" s="3" t="s">
        <v>6299</v>
      </c>
      <c r="B2060" s="3" t="s">
        <v>6300</v>
      </c>
    </row>
    <row r="2061" ht="14.25" spans="1:2">
      <c r="A2061" s="3" t="s">
        <v>6301</v>
      </c>
      <c r="B2061" s="3" t="s">
        <v>6302</v>
      </c>
    </row>
    <row r="2062" ht="14.25" spans="1:2">
      <c r="A2062" s="3" t="s">
        <v>6303</v>
      </c>
      <c r="B2062" s="3" t="s">
        <v>1120</v>
      </c>
    </row>
    <row r="2063" ht="14.25" spans="1:2">
      <c r="A2063" s="3" t="s">
        <v>6304</v>
      </c>
      <c r="B2063" s="3" t="s">
        <v>1478</v>
      </c>
    </row>
    <row r="2064" ht="14.25" spans="1:2">
      <c r="A2064" s="3" t="s">
        <v>6305</v>
      </c>
      <c r="B2064" s="3" t="s">
        <v>6306</v>
      </c>
    </row>
    <row r="2065" ht="14.25" spans="1:2">
      <c r="A2065" s="3" t="s">
        <v>6307</v>
      </c>
      <c r="B2065" s="3" t="s">
        <v>6308</v>
      </c>
    </row>
    <row r="2066" ht="14.25" spans="1:2">
      <c r="A2066" s="3" t="s">
        <v>6309</v>
      </c>
      <c r="B2066" s="3" t="s">
        <v>6310</v>
      </c>
    </row>
    <row r="2067" ht="14.25" spans="1:2">
      <c r="A2067" s="3" t="s">
        <v>6311</v>
      </c>
      <c r="B2067" s="3" t="s">
        <v>6312</v>
      </c>
    </row>
    <row r="2068" ht="14.25" spans="1:2">
      <c r="A2068" s="3" t="s">
        <v>6313</v>
      </c>
      <c r="B2068" s="3" t="s">
        <v>6314</v>
      </c>
    </row>
    <row r="2069" ht="14.25" spans="1:2">
      <c r="A2069" s="3" t="s">
        <v>6315</v>
      </c>
      <c r="B2069" s="3" t="s">
        <v>6316</v>
      </c>
    </row>
    <row r="2070" ht="14.25" spans="1:2">
      <c r="A2070" s="3" t="s">
        <v>6317</v>
      </c>
      <c r="B2070" s="3" t="s">
        <v>6318</v>
      </c>
    </row>
    <row r="2071" ht="14.25" spans="1:2">
      <c r="A2071" s="3" t="s">
        <v>6319</v>
      </c>
      <c r="B2071" s="3" t="s">
        <v>6320</v>
      </c>
    </row>
    <row r="2072" ht="14.25" spans="1:2">
      <c r="A2072" s="3" t="s">
        <v>6321</v>
      </c>
      <c r="B2072" s="3" t="s">
        <v>6322</v>
      </c>
    </row>
    <row r="2073" ht="14.25" spans="1:2">
      <c r="A2073" s="3" t="s">
        <v>6323</v>
      </c>
      <c r="B2073" s="3" t="s">
        <v>6324</v>
      </c>
    </row>
    <row r="2074" ht="14.25" spans="1:2">
      <c r="A2074" s="3" t="s">
        <v>6325</v>
      </c>
      <c r="B2074" s="3" t="s">
        <v>229</v>
      </c>
    </row>
    <row r="2075" ht="14.25" spans="1:2">
      <c r="A2075" s="3" t="s">
        <v>6326</v>
      </c>
      <c r="B2075" s="3" t="s">
        <v>6327</v>
      </c>
    </row>
    <row r="2076" ht="14.25" spans="1:2">
      <c r="A2076" s="3" t="s">
        <v>6328</v>
      </c>
      <c r="B2076" s="3" t="s">
        <v>1365</v>
      </c>
    </row>
    <row r="2077" ht="14.25" spans="1:2">
      <c r="A2077" s="3" t="s">
        <v>6329</v>
      </c>
      <c r="B2077" s="3" t="s">
        <v>6330</v>
      </c>
    </row>
    <row r="2078" ht="14.25" spans="1:2">
      <c r="A2078" s="3" t="s">
        <v>6331</v>
      </c>
      <c r="B2078" s="3" t="s">
        <v>6332</v>
      </c>
    </row>
    <row r="2079" ht="14.25" spans="1:2">
      <c r="A2079" s="3" t="s">
        <v>6333</v>
      </c>
      <c r="B2079" s="3" t="s">
        <v>6334</v>
      </c>
    </row>
    <row r="2080" ht="14.25" spans="1:2">
      <c r="A2080" s="3" t="s">
        <v>6335</v>
      </c>
      <c r="B2080" s="3" t="s">
        <v>6336</v>
      </c>
    </row>
    <row r="2081" ht="14.25" spans="1:2">
      <c r="A2081" s="3" t="s">
        <v>6337</v>
      </c>
      <c r="B2081" s="3" t="s">
        <v>2291</v>
      </c>
    </row>
    <row r="2082" ht="14.25" spans="1:2">
      <c r="A2082" s="3" t="s">
        <v>6338</v>
      </c>
      <c r="B2082" s="3" t="s">
        <v>1020</v>
      </c>
    </row>
    <row r="2083" ht="14.25" spans="1:2">
      <c r="A2083" s="3" t="s">
        <v>6339</v>
      </c>
      <c r="B2083" s="3" t="s">
        <v>6340</v>
      </c>
    </row>
    <row r="2084" ht="14.25" spans="1:2">
      <c r="A2084" s="3" t="s">
        <v>6341</v>
      </c>
      <c r="B2084" s="3" t="s">
        <v>6342</v>
      </c>
    </row>
    <row r="2085" ht="14.25" spans="1:2">
      <c r="A2085" s="3" t="s">
        <v>6343</v>
      </c>
      <c r="B2085" s="3" t="s">
        <v>1408</v>
      </c>
    </row>
    <row r="2086" ht="14.25" spans="1:2">
      <c r="A2086" s="3" t="s">
        <v>6344</v>
      </c>
      <c r="B2086" s="3" t="s">
        <v>479</v>
      </c>
    </row>
    <row r="2087" ht="14.25" spans="1:2">
      <c r="A2087" s="3" t="s">
        <v>6345</v>
      </c>
      <c r="B2087" s="3" t="s">
        <v>6346</v>
      </c>
    </row>
    <row r="2088" ht="14.25" spans="1:2">
      <c r="A2088" s="3" t="s">
        <v>6347</v>
      </c>
      <c r="B2088" s="3" t="s">
        <v>6348</v>
      </c>
    </row>
    <row r="2089" ht="14.25" spans="1:2">
      <c r="A2089" s="3" t="s">
        <v>6349</v>
      </c>
      <c r="B2089" s="3" t="s">
        <v>6350</v>
      </c>
    </row>
    <row r="2090" ht="14.25" spans="1:2">
      <c r="A2090" s="3" t="s">
        <v>6351</v>
      </c>
      <c r="B2090" s="3" t="s">
        <v>2467</v>
      </c>
    </row>
    <row r="2091" ht="14.25" spans="1:2">
      <c r="A2091" s="3" t="s">
        <v>6352</v>
      </c>
      <c r="B2091" s="3" t="s">
        <v>6353</v>
      </c>
    </row>
    <row r="2092" ht="14.25" spans="1:2">
      <c r="A2092" s="3" t="s">
        <v>6354</v>
      </c>
      <c r="B2092" s="3" t="s">
        <v>6355</v>
      </c>
    </row>
    <row r="2093" ht="14.25" spans="1:2">
      <c r="A2093" s="3" t="s">
        <v>6356</v>
      </c>
      <c r="B2093" s="3" t="s">
        <v>6357</v>
      </c>
    </row>
    <row r="2094" ht="14.25" spans="1:2">
      <c r="A2094" s="3" t="s">
        <v>6358</v>
      </c>
      <c r="B2094" s="3" t="s">
        <v>6359</v>
      </c>
    </row>
    <row r="2095" ht="14.25" spans="1:2">
      <c r="A2095" s="3" t="s">
        <v>6360</v>
      </c>
      <c r="B2095" s="3" t="s">
        <v>6361</v>
      </c>
    </row>
    <row r="2096" ht="14.25" spans="1:2">
      <c r="A2096" s="3" t="s">
        <v>6362</v>
      </c>
      <c r="B2096" s="3" t="s">
        <v>6363</v>
      </c>
    </row>
    <row r="2097" ht="14.25" spans="1:2">
      <c r="A2097" s="3" t="s">
        <v>6364</v>
      </c>
      <c r="B2097" s="3" t="s">
        <v>6365</v>
      </c>
    </row>
    <row r="2098" ht="14.25" spans="1:2">
      <c r="A2098" s="3" t="s">
        <v>6366</v>
      </c>
      <c r="B2098" s="3" t="s">
        <v>6367</v>
      </c>
    </row>
    <row r="2099" ht="14.25" spans="1:2">
      <c r="A2099" s="3" t="s">
        <v>6368</v>
      </c>
      <c r="B2099" s="3" t="s">
        <v>6369</v>
      </c>
    </row>
    <row r="2100" ht="14.25" spans="1:2">
      <c r="A2100" s="3" t="s">
        <v>6370</v>
      </c>
      <c r="B2100" s="3" t="s">
        <v>6371</v>
      </c>
    </row>
    <row r="2101" ht="14.25" spans="1:2">
      <c r="A2101" s="3" t="s">
        <v>6372</v>
      </c>
      <c r="B2101" s="3" t="s">
        <v>6373</v>
      </c>
    </row>
    <row r="2102" ht="14.25" spans="1:2">
      <c r="A2102" s="3" t="s">
        <v>6374</v>
      </c>
      <c r="B2102" s="3" t="s">
        <v>943</v>
      </c>
    </row>
    <row r="2103" ht="14.25" spans="1:2">
      <c r="A2103" s="3" t="s">
        <v>6375</v>
      </c>
      <c r="B2103" s="3" t="s">
        <v>642</v>
      </c>
    </row>
    <row r="2104" ht="14.25" spans="1:2">
      <c r="A2104" s="3" t="s">
        <v>6376</v>
      </c>
      <c r="B2104" s="3" t="s">
        <v>6377</v>
      </c>
    </row>
    <row r="2105" ht="14.25" spans="1:2">
      <c r="A2105" s="3" t="s">
        <v>6378</v>
      </c>
      <c r="B2105" s="3" t="s">
        <v>643</v>
      </c>
    </row>
    <row r="2106" ht="14.25" spans="1:2">
      <c r="A2106" s="3" t="s">
        <v>6379</v>
      </c>
      <c r="B2106" s="3" t="s">
        <v>508</v>
      </c>
    </row>
    <row r="2107" ht="14.25" spans="1:2">
      <c r="A2107" s="3" t="s">
        <v>6380</v>
      </c>
      <c r="B2107" s="3" t="s">
        <v>6381</v>
      </c>
    </row>
    <row r="2108" ht="14.25" spans="1:2">
      <c r="A2108" s="3" t="s">
        <v>6382</v>
      </c>
      <c r="B2108" s="3" t="s">
        <v>6383</v>
      </c>
    </row>
    <row r="2109" ht="14.25" spans="1:2">
      <c r="A2109" s="3" t="s">
        <v>6384</v>
      </c>
      <c r="B2109" s="3" t="s">
        <v>6385</v>
      </c>
    </row>
    <row r="2110" ht="14.25" spans="1:2">
      <c r="A2110" s="3" t="s">
        <v>6386</v>
      </c>
      <c r="B2110" s="3" t="s">
        <v>6387</v>
      </c>
    </row>
    <row r="2111" ht="14.25" spans="1:2">
      <c r="A2111" s="3" t="s">
        <v>6388</v>
      </c>
      <c r="B2111" s="3" t="s">
        <v>148</v>
      </c>
    </row>
    <row r="2112" ht="14.25" spans="1:2">
      <c r="A2112" s="3" t="s">
        <v>6389</v>
      </c>
      <c r="B2112" s="3" t="s">
        <v>1473</v>
      </c>
    </row>
    <row r="2113" ht="14.25" spans="1:2">
      <c r="A2113" s="3" t="s">
        <v>6390</v>
      </c>
      <c r="B2113" s="3" t="s">
        <v>6391</v>
      </c>
    </row>
    <row r="2114" ht="14.25" spans="1:2">
      <c r="A2114" s="3" t="s">
        <v>6392</v>
      </c>
      <c r="B2114" s="3" t="s">
        <v>6393</v>
      </c>
    </row>
    <row r="2115" ht="14.25" spans="1:2">
      <c r="A2115" s="3" t="s">
        <v>6394</v>
      </c>
      <c r="B2115" s="3" t="s">
        <v>2590</v>
      </c>
    </row>
    <row r="2116" ht="14.25" spans="1:2">
      <c r="A2116" s="3" t="s">
        <v>6395</v>
      </c>
      <c r="B2116" s="3" t="s">
        <v>6396</v>
      </c>
    </row>
    <row r="2117" ht="14.25" spans="1:2">
      <c r="A2117" s="3" t="s">
        <v>6397</v>
      </c>
      <c r="B2117" s="3" t="s">
        <v>6398</v>
      </c>
    </row>
    <row r="2118" ht="14.25" spans="1:2">
      <c r="A2118" s="3" t="s">
        <v>6399</v>
      </c>
      <c r="B2118" s="3" t="s">
        <v>6400</v>
      </c>
    </row>
    <row r="2119" ht="14.25" spans="1:2">
      <c r="A2119" s="3" t="s">
        <v>6401</v>
      </c>
      <c r="B2119" s="3" t="s">
        <v>780</v>
      </c>
    </row>
    <row r="2120" ht="14.25" spans="1:2">
      <c r="A2120" s="3" t="s">
        <v>6402</v>
      </c>
      <c r="B2120" s="3" t="s">
        <v>6403</v>
      </c>
    </row>
    <row r="2121" ht="14.25" spans="1:2">
      <c r="A2121" s="3" t="s">
        <v>6404</v>
      </c>
      <c r="B2121" s="3" t="s">
        <v>6405</v>
      </c>
    </row>
    <row r="2122" ht="14.25" spans="1:2">
      <c r="A2122" s="3" t="s">
        <v>6406</v>
      </c>
      <c r="B2122" s="3" t="s">
        <v>6407</v>
      </c>
    </row>
    <row r="2123" ht="14.25" spans="1:2">
      <c r="A2123" s="3" t="s">
        <v>6408</v>
      </c>
      <c r="B2123" s="3" t="s">
        <v>6409</v>
      </c>
    </row>
    <row r="2124" ht="14.25" spans="1:2">
      <c r="A2124" s="3" t="s">
        <v>6410</v>
      </c>
      <c r="B2124" s="3" t="s">
        <v>355</v>
      </c>
    </row>
    <row r="2125" ht="14.25" spans="1:2">
      <c r="A2125" s="3" t="s">
        <v>6411</v>
      </c>
      <c r="B2125" s="3" t="s">
        <v>6412</v>
      </c>
    </row>
    <row r="2126" ht="14.25" spans="1:2">
      <c r="A2126" s="3" t="s">
        <v>6413</v>
      </c>
      <c r="B2126" s="3" t="s">
        <v>6414</v>
      </c>
    </row>
    <row r="2127" ht="14.25" spans="1:2">
      <c r="A2127" s="3" t="s">
        <v>6415</v>
      </c>
      <c r="B2127" s="3" t="s">
        <v>6416</v>
      </c>
    </row>
    <row r="2128" ht="14.25" spans="1:2">
      <c r="A2128" s="3" t="s">
        <v>6417</v>
      </c>
      <c r="B2128" s="3" t="s">
        <v>6418</v>
      </c>
    </row>
    <row r="2129" ht="14.25" spans="1:2">
      <c r="A2129" s="3" t="s">
        <v>6419</v>
      </c>
      <c r="B2129" s="3" t="s">
        <v>6420</v>
      </c>
    </row>
    <row r="2130" ht="14.25" spans="1:2">
      <c r="A2130" s="3" t="s">
        <v>6421</v>
      </c>
      <c r="B2130" s="3" t="s">
        <v>6422</v>
      </c>
    </row>
    <row r="2131" ht="14.25" spans="1:2">
      <c r="A2131" s="3" t="s">
        <v>6423</v>
      </c>
      <c r="B2131" s="3" t="s">
        <v>6424</v>
      </c>
    </row>
    <row r="2132" ht="14.25" spans="1:2">
      <c r="A2132" s="3" t="s">
        <v>6425</v>
      </c>
      <c r="B2132" s="3" t="s">
        <v>1060</v>
      </c>
    </row>
    <row r="2133" ht="14.25" spans="1:2">
      <c r="A2133" s="3" t="s">
        <v>6426</v>
      </c>
      <c r="B2133" s="3" t="s">
        <v>6427</v>
      </c>
    </row>
    <row r="2134" ht="14.25" spans="1:2">
      <c r="A2134" s="3" t="s">
        <v>6428</v>
      </c>
      <c r="B2134" s="3" t="s">
        <v>6429</v>
      </c>
    </row>
    <row r="2135" ht="14.25" spans="1:2">
      <c r="A2135" s="3" t="s">
        <v>6430</v>
      </c>
      <c r="B2135" s="3" t="s">
        <v>337</v>
      </c>
    </row>
    <row r="2136" ht="14.25" spans="1:2">
      <c r="A2136" s="3" t="s">
        <v>6431</v>
      </c>
      <c r="B2136" s="3" t="s">
        <v>6432</v>
      </c>
    </row>
    <row r="2137" ht="14.25" spans="1:2">
      <c r="A2137" s="3" t="s">
        <v>6433</v>
      </c>
      <c r="B2137" s="3" t="s">
        <v>2300</v>
      </c>
    </row>
    <row r="2138" ht="14.25" spans="1:2">
      <c r="A2138" s="3" t="s">
        <v>6434</v>
      </c>
      <c r="B2138" s="3" t="s">
        <v>6435</v>
      </c>
    </row>
    <row r="2139" ht="14.25" spans="1:2">
      <c r="A2139" s="3" t="s">
        <v>6436</v>
      </c>
      <c r="B2139" s="3" t="s">
        <v>6437</v>
      </c>
    </row>
    <row r="2140" ht="14.25" spans="1:2">
      <c r="A2140" s="3" t="s">
        <v>6438</v>
      </c>
      <c r="B2140" s="3" t="s">
        <v>762</v>
      </c>
    </row>
    <row r="2141" ht="14.25" spans="1:2">
      <c r="A2141" s="3" t="s">
        <v>6439</v>
      </c>
      <c r="B2141" s="3" t="s">
        <v>6440</v>
      </c>
    </row>
    <row r="2142" ht="14.25" spans="1:2">
      <c r="A2142" s="3" t="s">
        <v>6441</v>
      </c>
      <c r="B2142" s="3" t="s">
        <v>6442</v>
      </c>
    </row>
    <row r="2143" ht="14.25" spans="1:2">
      <c r="A2143" s="3" t="s">
        <v>6443</v>
      </c>
      <c r="B2143" s="3" t="s">
        <v>6444</v>
      </c>
    </row>
    <row r="2144" ht="14.25" spans="1:2">
      <c r="A2144" s="3" t="s">
        <v>6445</v>
      </c>
      <c r="B2144" s="3" t="s">
        <v>6446</v>
      </c>
    </row>
    <row r="2145" ht="14.25" spans="1:2">
      <c r="A2145" s="3" t="s">
        <v>6447</v>
      </c>
      <c r="B2145" s="3" t="s">
        <v>6448</v>
      </c>
    </row>
    <row r="2146" ht="14.25" spans="1:2">
      <c r="A2146" s="3" t="s">
        <v>6449</v>
      </c>
      <c r="B2146" s="3" t="s">
        <v>6450</v>
      </c>
    </row>
    <row r="2147" ht="14.25" spans="1:2">
      <c r="A2147" s="3" t="s">
        <v>6451</v>
      </c>
      <c r="B2147" s="3" t="s">
        <v>6452</v>
      </c>
    </row>
    <row r="2148" ht="14.25" spans="1:2">
      <c r="A2148" s="3" t="s">
        <v>6453</v>
      </c>
      <c r="B2148" s="3" t="s">
        <v>6454</v>
      </c>
    </row>
    <row r="2149" ht="14.25" spans="1:2">
      <c r="A2149" s="3" t="s">
        <v>6455</v>
      </c>
      <c r="B2149" s="3" t="s">
        <v>6456</v>
      </c>
    </row>
    <row r="2150" ht="14.25" spans="1:2">
      <c r="A2150" s="3" t="s">
        <v>6457</v>
      </c>
      <c r="B2150" s="3" t="s">
        <v>6458</v>
      </c>
    </row>
    <row r="2151" ht="14.25" spans="1:2">
      <c r="A2151" s="3" t="s">
        <v>6459</v>
      </c>
      <c r="B2151" s="3" t="s">
        <v>6460</v>
      </c>
    </row>
    <row r="2152" ht="14.25" spans="1:2">
      <c r="A2152" s="3" t="s">
        <v>6461</v>
      </c>
      <c r="B2152" s="3" t="s">
        <v>6462</v>
      </c>
    </row>
    <row r="2153" ht="14.25" spans="1:2">
      <c r="A2153" s="3" t="s">
        <v>6463</v>
      </c>
      <c r="B2153" s="3" t="s">
        <v>6464</v>
      </c>
    </row>
    <row r="2154" ht="14.25" spans="1:2">
      <c r="A2154" s="3" t="s">
        <v>6465</v>
      </c>
      <c r="B2154" s="3" t="s">
        <v>6466</v>
      </c>
    </row>
    <row r="2155" ht="14.25" spans="1:2">
      <c r="A2155" s="3" t="s">
        <v>6467</v>
      </c>
      <c r="B2155" s="3" t="s">
        <v>6468</v>
      </c>
    </row>
    <row r="2156" ht="14.25" spans="1:2">
      <c r="A2156" s="3" t="s">
        <v>6469</v>
      </c>
      <c r="B2156" s="3" t="s">
        <v>6470</v>
      </c>
    </row>
    <row r="2157" ht="14.25" spans="1:2">
      <c r="A2157" s="3" t="s">
        <v>6471</v>
      </c>
      <c r="B2157" s="3" t="s">
        <v>6472</v>
      </c>
    </row>
    <row r="2158" ht="14.25" spans="1:2">
      <c r="A2158" s="3" t="s">
        <v>6473</v>
      </c>
      <c r="B2158" s="3" t="s">
        <v>6474</v>
      </c>
    </row>
    <row r="2159" ht="14.25" spans="1:2">
      <c r="A2159" s="3" t="s">
        <v>6475</v>
      </c>
      <c r="B2159" s="3" t="s">
        <v>6476</v>
      </c>
    </row>
    <row r="2160" ht="14.25" spans="1:2">
      <c r="A2160" s="3" t="s">
        <v>6477</v>
      </c>
      <c r="B2160" s="3" t="s">
        <v>6478</v>
      </c>
    </row>
    <row r="2161" ht="14.25" spans="1:2">
      <c r="A2161" s="3" t="s">
        <v>6479</v>
      </c>
      <c r="B2161" s="3" t="s">
        <v>6480</v>
      </c>
    </row>
    <row r="2162" ht="14.25" spans="1:2">
      <c r="A2162" s="3" t="s">
        <v>6481</v>
      </c>
      <c r="B2162" s="3" t="s">
        <v>6482</v>
      </c>
    </row>
    <row r="2163" ht="14.25" spans="1:2">
      <c r="A2163" s="3" t="s">
        <v>6483</v>
      </c>
      <c r="B2163" s="3" t="s">
        <v>6484</v>
      </c>
    </row>
    <row r="2164" ht="14.25" spans="1:2">
      <c r="A2164" s="3" t="s">
        <v>6485</v>
      </c>
      <c r="B2164" s="3" t="s">
        <v>2011</v>
      </c>
    </row>
    <row r="2165" ht="14.25" spans="1:2">
      <c r="A2165" s="3" t="s">
        <v>1477</v>
      </c>
      <c r="B2165" s="3" t="s">
        <v>1474</v>
      </c>
    </row>
    <row r="2166" ht="14.25" spans="1:2">
      <c r="A2166" s="3" t="s">
        <v>6486</v>
      </c>
      <c r="B2166" s="3" t="s">
        <v>6487</v>
      </c>
    </row>
    <row r="2167" ht="14.25" spans="1:2">
      <c r="A2167" s="3" t="s">
        <v>6488</v>
      </c>
      <c r="B2167" s="3" t="s">
        <v>6489</v>
      </c>
    </row>
    <row r="2168" ht="14.25" spans="1:2">
      <c r="A2168" s="3" t="s">
        <v>6490</v>
      </c>
      <c r="B2168" s="3" t="s">
        <v>6491</v>
      </c>
    </row>
    <row r="2169" ht="14.25" spans="1:2">
      <c r="A2169" s="3" t="s">
        <v>6492</v>
      </c>
      <c r="B2169" s="3" t="s">
        <v>6493</v>
      </c>
    </row>
    <row r="2170" ht="14.25" spans="1:2">
      <c r="A2170" s="3" t="s">
        <v>6494</v>
      </c>
      <c r="B2170" s="3" t="s">
        <v>6495</v>
      </c>
    </row>
    <row r="2171" ht="14.25" spans="1:2">
      <c r="A2171" s="3" t="s">
        <v>6496</v>
      </c>
      <c r="B2171" s="3" t="s">
        <v>1961</v>
      </c>
    </row>
    <row r="2172" ht="14.25" spans="1:2">
      <c r="A2172" s="3" t="s">
        <v>6497</v>
      </c>
      <c r="B2172" s="3" t="s">
        <v>6498</v>
      </c>
    </row>
    <row r="2173" ht="14.25" spans="1:2">
      <c r="A2173" s="3" t="s">
        <v>6499</v>
      </c>
      <c r="B2173" s="3" t="s">
        <v>6500</v>
      </c>
    </row>
    <row r="2174" ht="14.25" spans="1:2">
      <c r="A2174" s="3" t="s">
        <v>6501</v>
      </c>
      <c r="B2174" s="3" t="s">
        <v>6502</v>
      </c>
    </row>
    <row r="2175" ht="14.25" spans="1:2">
      <c r="A2175" s="3" t="s">
        <v>2385</v>
      </c>
      <c r="B2175" s="3" t="s">
        <v>6503</v>
      </c>
    </row>
    <row r="2176" ht="14.25" spans="1:2">
      <c r="A2176" s="3" t="s">
        <v>6504</v>
      </c>
      <c r="B2176" s="3" t="s">
        <v>6505</v>
      </c>
    </row>
    <row r="2177" ht="14.25" spans="1:2">
      <c r="A2177" s="3" t="s">
        <v>6506</v>
      </c>
      <c r="B2177" s="3" t="s">
        <v>1985</v>
      </c>
    </row>
    <row r="2178" ht="14.25" spans="1:2">
      <c r="A2178" s="3" t="s">
        <v>6507</v>
      </c>
      <c r="B2178" s="3" t="s">
        <v>6508</v>
      </c>
    </row>
    <row r="2179" ht="14.25" spans="1:2">
      <c r="A2179" s="3" t="s">
        <v>6509</v>
      </c>
      <c r="B2179" s="3" t="s">
        <v>845</v>
      </c>
    </row>
    <row r="2180" ht="14.25" spans="1:2">
      <c r="A2180" s="3" t="s">
        <v>6510</v>
      </c>
      <c r="B2180" s="3" t="s">
        <v>6511</v>
      </c>
    </row>
    <row r="2181" ht="14.25" spans="1:2">
      <c r="A2181" s="3" t="s">
        <v>6512</v>
      </c>
      <c r="B2181" s="3" t="s">
        <v>6513</v>
      </c>
    </row>
    <row r="2182" ht="14.25" spans="1:2">
      <c r="A2182" s="3" t="s">
        <v>6514</v>
      </c>
      <c r="B2182" s="3" t="s">
        <v>6515</v>
      </c>
    </row>
    <row r="2183" ht="14.25" spans="1:2">
      <c r="A2183" s="3" t="s">
        <v>6516</v>
      </c>
      <c r="B2183" s="3" t="s">
        <v>6517</v>
      </c>
    </row>
    <row r="2184" ht="14.25" spans="1:2">
      <c r="A2184" s="3" t="s">
        <v>6518</v>
      </c>
      <c r="B2184" s="3" t="s">
        <v>6519</v>
      </c>
    </row>
    <row r="2185" ht="14.25" spans="1:2">
      <c r="A2185" s="3" t="s">
        <v>6520</v>
      </c>
      <c r="B2185" s="3" t="s">
        <v>1970</v>
      </c>
    </row>
    <row r="2186" ht="14.25" spans="1:2">
      <c r="A2186" s="3" t="s">
        <v>6521</v>
      </c>
      <c r="B2186" s="3" t="s">
        <v>6522</v>
      </c>
    </row>
    <row r="2187" ht="14.25" spans="1:2">
      <c r="A2187" s="3" t="s">
        <v>6523</v>
      </c>
      <c r="B2187" s="3" t="s">
        <v>6524</v>
      </c>
    </row>
    <row r="2188" ht="14.25" spans="1:2">
      <c r="A2188" s="3" t="s">
        <v>6525</v>
      </c>
      <c r="B2188" s="3" t="s">
        <v>6526</v>
      </c>
    </row>
    <row r="2189" ht="14.25" spans="1:2">
      <c r="A2189" s="3" t="s">
        <v>6527</v>
      </c>
      <c r="B2189" s="3" t="s">
        <v>1563</v>
      </c>
    </row>
    <row r="2190" ht="14.25" spans="1:2">
      <c r="A2190" s="3" t="s">
        <v>6528</v>
      </c>
      <c r="B2190" s="3" t="s">
        <v>2554</v>
      </c>
    </row>
    <row r="2191" ht="14.25" spans="1:2">
      <c r="A2191" s="3" t="s">
        <v>6529</v>
      </c>
      <c r="B2191" s="3" t="s">
        <v>6530</v>
      </c>
    </row>
    <row r="2192" ht="14.25" spans="1:2">
      <c r="A2192" s="3" t="s">
        <v>6531</v>
      </c>
      <c r="B2192" s="3" t="s">
        <v>844</v>
      </c>
    </row>
    <row r="2193" ht="14.25" spans="1:2">
      <c r="A2193" s="3" t="s">
        <v>6532</v>
      </c>
      <c r="B2193" s="3" t="s">
        <v>6533</v>
      </c>
    </row>
    <row r="2194" ht="14.25" spans="1:2">
      <c r="A2194" s="3" t="s">
        <v>6534</v>
      </c>
      <c r="B2194" s="3" t="s">
        <v>1686</v>
      </c>
    </row>
    <row r="2195" ht="14.25" spans="1:2">
      <c r="A2195" s="3" t="s">
        <v>6535</v>
      </c>
      <c r="B2195" s="3" t="s">
        <v>6536</v>
      </c>
    </row>
    <row r="2196" ht="14.25" spans="1:2">
      <c r="A2196" s="3" t="s">
        <v>6537</v>
      </c>
      <c r="B2196" s="3" t="s">
        <v>2004</v>
      </c>
    </row>
    <row r="2197" ht="14.25" spans="1:2">
      <c r="A2197" s="3" t="s">
        <v>6538</v>
      </c>
      <c r="B2197" s="3" t="s">
        <v>2074</v>
      </c>
    </row>
    <row r="2198" ht="14.25" spans="1:2">
      <c r="A2198" s="3" t="s">
        <v>6539</v>
      </c>
      <c r="B2198" s="3" t="s">
        <v>6540</v>
      </c>
    </row>
    <row r="2199" ht="14.25" spans="1:2">
      <c r="A2199" s="3" t="s">
        <v>6541</v>
      </c>
      <c r="B2199" s="3" t="s">
        <v>2457</v>
      </c>
    </row>
    <row r="2200" ht="14.25" spans="1:2">
      <c r="A2200" s="3" t="s">
        <v>6542</v>
      </c>
      <c r="B2200" s="3" t="s">
        <v>6543</v>
      </c>
    </row>
    <row r="2201" ht="14.25" spans="1:2">
      <c r="A2201" s="3" t="s">
        <v>6544</v>
      </c>
      <c r="B2201" s="3" t="s">
        <v>1765</v>
      </c>
    </row>
    <row r="2202" ht="14.25" spans="1:2">
      <c r="A2202" s="3" t="s">
        <v>6545</v>
      </c>
      <c r="B2202" s="3" t="s">
        <v>6546</v>
      </c>
    </row>
    <row r="2203" ht="14.25" spans="1:2">
      <c r="A2203" s="3" t="s">
        <v>6547</v>
      </c>
      <c r="B2203" s="3" t="s">
        <v>6548</v>
      </c>
    </row>
    <row r="2204" ht="14.25" spans="1:2">
      <c r="A2204" s="3" t="s">
        <v>6549</v>
      </c>
      <c r="B2204" s="3" t="s">
        <v>6550</v>
      </c>
    </row>
    <row r="2205" ht="14.25" spans="1:2">
      <c r="A2205" s="3" t="s">
        <v>6551</v>
      </c>
      <c r="B2205" s="3" t="s">
        <v>6552</v>
      </c>
    </row>
    <row r="2206" ht="14.25" spans="1:2">
      <c r="A2206" s="3" t="s">
        <v>6553</v>
      </c>
      <c r="B2206" s="3" t="s">
        <v>6554</v>
      </c>
    </row>
    <row r="2207" ht="14.25" spans="1:2">
      <c r="A2207" s="3" t="s">
        <v>6555</v>
      </c>
      <c r="B2207" s="3" t="s">
        <v>6556</v>
      </c>
    </row>
    <row r="2208" ht="14.25" spans="1:2">
      <c r="A2208" s="3" t="s">
        <v>6557</v>
      </c>
      <c r="B2208" s="3" t="s">
        <v>6558</v>
      </c>
    </row>
    <row r="2209" ht="14.25" spans="1:2">
      <c r="A2209" s="3" t="s">
        <v>6559</v>
      </c>
      <c r="B2209" s="3" t="s">
        <v>230</v>
      </c>
    </row>
    <row r="2210" ht="14.25" spans="1:2">
      <c r="A2210" s="3" t="s">
        <v>6560</v>
      </c>
      <c r="B2210" s="3" t="s">
        <v>6561</v>
      </c>
    </row>
    <row r="2211" ht="14.25" spans="1:2">
      <c r="A2211" s="3" t="s">
        <v>6562</v>
      </c>
      <c r="B2211" s="3" t="s">
        <v>6563</v>
      </c>
    </row>
    <row r="2212" ht="14.25" spans="1:2">
      <c r="A2212" s="3" t="s">
        <v>6564</v>
      </c>
      <c r="B2212" s="3" t="s">
        <v>1564</v>
      </c>
    </row>
    <row r="2213" ht="14.25" spans="1:2">
      <c r="A2213" s="3" t="s">
        <v>6565</v>
      </c>
      <c r="B2213" s="3" t="s">
        <v>846</v>
      </c>
    </row>
    <row r="2214" ht="14.25" spans="1:2">
      <c r="A2214" s="3" t="s">
        <v>6566</v>
      </c>
      <c r="B2214" s="3" t="s">
        <v>6567</v>
      </c>
    </row>
    <row r="2215" ht="14.25" spans="1:2">
      <c r="A2215" s="3" t="s">
        <v>6568</v>
      </c>
      <c r="B2215" s="3" t="s">
        <v>6569</v>
      </c>
    </row>
    <row r="2216" ht="14.25" spans="1:2">
      <c r="A2216" s="3" t="s">
        <v>6570</v>
      </c>
      <c r="B2216" s="3" t="s">
        <v>6571</v>
      </c>
    </row>
    <row r="2217" ht="14.25" spans="1:2">
      <c r="A2217" s="3" t="s">
        <v>6572</v>
      </c>
      <c r="B2217" s="3" t="s">
        <v>6573</v>
      </c>
    </row>
    <row r="2218" ht="14.25" spans="1:2">
      <c r="A2218" s="3" t="s">
        <v>6574</v>
      </c>
      <c r="B2218" s="3" t="s">
        <v>999</v>
      </c>
    </row>
    <row r="2219" ht="14.25" spans="1:2">
      <c r="A2219" s="3" t="s">
        <v>6575</v>
      </c>
      <c r="B2219" s="3" t="s">
        <v>6576</v>
      </c>
    </row>
    <row r="2220" ht="14.25" spans="1:2">
      <c r="A2220" s="3" t="s">
        <v>6577</v>
      </c>
      <c r="B2220" s="3" t="s">
        <v>6578</v>
      </c>
    </row>
    <row r="2221" ht="14.25" spans="1:2">
      <c r="A2221" s="3" t="s">
        <v>6579</v>
      </c>
      <c r="B2221" s="3" t="s">
        <v>2555</v>
      </c>
    </row>
    <row r="2222" ht="14.25" spans="1:2">
      <c r="A2222" s="3" t="s">
        <v>6580</v>
      </c>
      <c r="B2222" s="3" t="s">
        <v>6581</v>
      </c>
    </row>
    <row r="2223" ht="14.25" spans="1:2">
      <c r="A2223" s="3" t="s">
        <v>6582</v>
      </c>
      <c r="B2223" s="3" t="s">
        <v>1258</v>
      </c>
    </row>
    <row r="2224" ht="14.25" spans="1:2">
      <c r="A2224" s="3" t="s">
        <v>6583</v>
      </c>
      <c r="B2224" s="3" t="s">
        <v>1259</v>
      </c>
    </row>
    <row r="2225" ht="14.25" spans="1:2">
      <c r="A2225" s="3" t="s">
        <v>6584</v>
      </c>
      <c r="B2225" s="3" t="s">
        <v>6585</v>
      </c>
    </row>
    <row r="2226" ht="14.25" spans="1:2">
      <c r="A2226" s="3" t="s">
        <v>6586</v>
      </c>
      <c r="B2226" s="3" t="s">
        <v>6587</v>
      </c>
    </row>
    <row r="2227" ht="14.25" spans="1:2">
      <c r="A2227" s="3" t="s">
        <v>6588</v>
      </c>
      <c r="B2227" s="3" t="s">
        <v>6589</v>
      </c>
    </row>
    <row r="2228" ht="14.25" spans="1:2">
      <c r="A2228" s="3" t="s">
        <v>6590</v>
      </c>
      <c r="B2228" s="3" t="s">
        <v>6591</v>
      </c>
    </row>
    <row r="2229" ht="14.25" spans="1:2">
      <c r="A2229" s="3" t="s">
        <v>6592</v>
      </c>
      <c r="B2229" s="3" t="s">
        <v>6593</v>
      </c>
    </row>
    <row r="2230" ht="14.25" spans="1:2">
      <c r="A2230" s="3" t="s">
        <v>6594</v>
      </c>
      <c r="B2230" s="3" t="s">
        <v>6595</v>
      </c>
    </row>
    <row r="2231" ht="14.25" spans="1:2">
      <c r="A2231" s="3" t="s">
        <v>6596</v>
      </c>
      <c r="B2231" s="3" t="s">
        <v>6597</v>
      </c>
    </row>
    <row r="2232" ht="14.25" spans="1:2">
      <c r="A2232" s="3" t="s">
        <v>6598</v>
      </c>
      <c r="B2232" s="3" t="s">
        <v>6599</v>
      </c>
    </row>
    <row r="2233" ht="14.25" spans="1:2">
      <c r="A2233" s="3" t="s">
        <v>6600</v>
      </c>
      <c r="B2233" s="3" t="s">
        <v>6601</v>
      </c>
    </row>
    <row r="2234" ht="14.25" spans="1:2">
      <c r="A2234" s="3" t="s">
        <v>6602</v>
      </c>
      <c r="B2234" s="3" t="s">
        <v>2314</v>
      </c>
    </row>
    <row r="2235" ht="14.25" spans="1:2">
      <c r="A2235" s="3" t="s">
        <v>6603</v>
      </c>
      <c r="B2235" s="3" t="s">
        <v>6604</v>
      </c>
    </row>
    <row r="2236" ht="14.25" spans="1:2">
      <c r="A2236" s="3" t="s">
        <v>6605</v>
      </c>
      <c r="B2236" s="3" t="s">
        <v>6606</v>
      </c>
    </row>
    <row r="2237" ht="14.25" spans="1:2">
      <c r="A2237" s="3" t="s">
        <v>6607</v>
      </c>
      <c r="B2237" s="3" t="s">
        <v>6608</v>
      </c>
    </row>
    <row r="2238" ht="14.25" spans="1:2">
      <c r="A2238" s="3" t="s">
        <v>6609</v>
      </c>
      <c r="B2238" s="3" t="s">
        <v>6610</v>
      </c>
    </row>
    <row r="2239" ht="14.25" spans="1:2">
      <c r="A2239" s="3" t="s">
        <v>6611</v>
      </c>
      <c r="B2239" s="3" t="s">
        <v>534</v>
      </c>
    </row>
    <row r="2240" ht="14.25" spans="1:2">
      <c r="A2240" s="3" t="s">
        <v>6612</v>
      </c>
      <c r="B2240" s="3" t="s">
        <v>6613</v>
      </c>
    </row>
    <row r="2241" ht="14.25" spans="1:2">
      <c r="A2241" s="3" t="s">
        <v>6614</v>
      </c>
      <c r="B2241" s="3" t="s">
        <v>6615</v>
      </c>
    </row>
    <row r="2242" ht="14.25" spans="1:2">
      <c r="A2242" s="3" t="s">
        <v>6616</v>
      </c>
      <c r="B2242" s="3" t="s">
        <v>6617</v>
      </c>
    </row>
    <row r="2243" ht="14.25" spans="1:2">
      <c r="A2243" s="3" t="s">
        <v>6618</v>
      </c>
      <c r="B2243" s="3" t="s">
        <v>6619</v>
      </c>
    </row>
    <row r="2244" ht="14.25" spans="1:2">
      <c r="A2244" s="3" t="s">
        <v>6620</v>
      </c>
      <c r="B2244" s="3" t="s">
        <v>6621</v>
      </c>
    </row>
    <row r="2245" ht="14.25" spans="1:2">
      <c r="A2245" s="3" t="s">
        <v>6622</v>
      </c>
      <c r="B2245" s="3" t="s">
        <v>6623</v>
      </c>
    </row>
    <row r="2246" ht="14.25" spans="1:2">
      <c r="A2246" s="3" t="s">
        <v>6624</v>
      </c>
      <c r="B2246" s="3" t="s">
        <v>6625</v>
      </c>
    </row>
    <row r="2247" ht="14.25" spans="1:2">
      <c r="A2247" s="3" t="s">
        <v>6626</v>
      </c>
      <c r="B2247" s="3" t="s">
        <v>6627</v>
      </c>
    </row>
    <row r="2248" ht="14.25" spans="1:2">
      <c r="A2248" s="3" t="s">
        <v>6628</v>
      </c>
      <c r="B2248" s="3" t="s">
        <v>291</v>
      </c>
    </row>
    <row r="2249" ht="14.25" spans="1:2">
      <c r="A2249" s="3" t="s">
        <v>6629</v>
      </c>
      <c r="B2249" s="3" t="s">
        <v>6630</v>
      </c>
    </row>
    <row r="2250" ht="14.25" spans="1:2">
      <c r="A2250" s="3" t="s">
        <v>6631</v>
      </c>
      <c r="B2250" s="3" t="s">
        <v>1121</v>
      </c>
    </row>
    <row r="2251" ht="14.25" spans="1:2">
      <c r="A2251" s="3" t="s">
        <v>6632</v>
      </c>
      <c r="B2251" s="3" t="s">
        <v>6633</v>
      </c>
    </row>
    <row r="2252" ht="14.25" spans="1:2">
      <c r="A2252" s="3" t="s">
        <v>6634</v>
      </c>
      <c r="B2252" s="3" t="s">
        <v>6635</v>
      </c>
    </row>
    <row r="2253" ht="14.25" spans="1:2">
      <c r="A2253" s="3" t="s">
        <v>6636</v>
      </c>
      <c r="B2253" s="3" t="s">
        <v>6637</v>
      </c>
    </row>
    <row r="2254" ht="14.25" spans="1:2">
      <c r="A2254" s="3" t="s">
        <v>6638</v>
      </c>
      <c r="B2254" s="3" t="s">
        <v>506</v>
      </c>
    </row>
    <row r="2255" ht="14.25" spans="1:2">
      <c r="A2255" s="3" t="s">
        <v>6639</v>
      </c>
      <c r="B2255" s="3" t="s">
        <v>6640</v>
      </c>
    </row>
    <row r="2256" ht="14.25" spans="1:2">
      <c r="A2256" s="3" t="s">
        <v>6641</v>
      </c>
      <c r="B2256" s="3" t="s">
        <v>6642</v>
      </c>
    </row>
    <row r="2257" ht="14.25" spans="1:2">
      <c r="A2257" s="3" t="s">
        <v>6643</v>
      </c>
      <c r="B2257" s="3" t="s">
        <v>6644</v>
      </c>
    </row>
    <row r="2258" ht="14.25" spans="1:2">
      <c r="A2258" s="3" t="s">
        <v>6645</v>
      </c>
      <c r="B2258" s="3" t="s">
        <v>6646</v>
      </c>
    </row>
    <row r="2259" ht="14.25" spans="1:2">
      <c r="A2259" s="3" t="s">
        <v>6647</v>
      </c>
      <c r="B2259" s="3" t="s">
        <v>6648</v>
      </c>
    </row>
    <row r="2260" ht="14.25" spans="1:2">
      <c r="A2260" s="3" t="s">
        <v>6649</v>
      </c>
      <c r="B2260" s="3" t="s">
        <v>6650</v>
      </c>
    </row>
    <row r="2261" ht="14.25" spans="1:2">
      <c r="A2261" s="3" t="s">
        <v>6651</v>
      </c>
      <c r="B2261" s="3" t="s">
        <v>6652</v>
      </c>
    </row>
    <row r="2262" ht="14.25" spans="1:2">
      <c r="A2262" s="3" t="s">
        <v>6653</v>
      </c>
      <c r="B2262" s="3" t="s">
        <v>518</v>
      </c>
    </row>
    <row r="2263" ht="14.25" spans="1:2">
      <c r="A2263" s="3" t="s">
        <v>6654</v>
      </c>
      <c r="B2263" s="3" t="s">
        <v>6655</v>
      </c>
    </row>
    <row r="2264" ht="14.25" spans="1:2">
      <c r="A2264" s="3" t="s">
        <v>6656</v>
      </c>
      <c r="B2264" s="3" t="s">
        <v>864</v>
      </c>
    </row>
    <row r="2265" ht="14.25" spans="1:2">
      <c r="A2265" s="3" t="s">
        <v>6657</v>
      </c>
      <c r="B2265" s="3" t="s">
        <v>865</v>
      </c>
    </row>
    <row r="2266" ht="14.25" spans="1:2">
      <c r="A2266" s="3" t="s">
        <v>6658</v>
      </c>
      <c r="B2266" s="3" t="s">
        <v>6659</v>
      </c>
    </row>
    <row r="2267" ht="14.25" spans="1:2">
      <c r="A2267" s="3" t="s">
        <v>6660</v>
      </c>
      <c r="B2267" s="3" t="s">
        <v>6661</v>
      </c>
    </row>
    <row r="2268" ht="14.25" spans="1:2">
      <c r="A2268" s="3" t="s">
        <v>6662</v>
      </c>
      <c r="B2268" s="3" t="s">
        <v>6663</v>
      </c>
    </row>
    <row r="2269" ht="14.25" spans="1:2">
      <c r="A2269" s="3" t="s">
        <v>6664</v>
      </c>
      <c r="B2269" s="3" t="s">
        <v>6665</v>
      </c>
    </row>
    <row r="2270" ht="14.25" spans="1:2">
      <c r="A2270" s="3" t="s">
        <v>6666</v>
      </c>
      <c r="B2270" s="3" t="s">
        <v>6667</v>
      </c>
    </row>
    <row r="2271" ht="14.25" spans="1:2">
      <c r="A2271" s="3" t="s">
        <v>6668</v>
      </c>
      <c r="B2271" s="3" t="s">
        <v>6669</v>
      </c>
    </row>
    <row r="2272" ht="14.25" spans="1:2">
      <c r="A2272" s="3" t="s">
        <v>6670</v>
      </c>
      <c r="B2272" s="3" t="s">
        <v>6671</v>
      </c>
    </row>
    <row r="2273" ht="14.25" spans="1:2">
      <c r="A2273" s="3" t="s">
        <v>6672</v>
      </c>
      <c r="B2273" s="3" t="s">
        <v>435</v>
      </c>
    </row>
    <row r="2274" ht="14.25" spans="1:2">
      <c r="A2274" s="3" t="s">
        <v>6673</v>
      </c>
      <c r="B2274" s="3" t="s">
        <v>6674</v>
      </c>
    </row>
    <row r="2275" ht="14.25" spans="1:2">
      <c r="A2275" s="3" t="s">
        <v>6675</v>
      </c>
      <c r="B2275" s="3" t="s">
        <v>6676</v>
      </c>
    </row>
    <row r="2276" ht="14.25" spans="1:2">
      <c r="A2276" s="3" t="s">
        <v>6677</v>
      </c>
      <c r="B2276" s="3" t="s">
        <v>6678</v>
      </c>
    </row>
    <row r="2277" ht="14.25" spans="1:2">
      <c r="A2277" s="3" t="s">
        <v>6679</v>
      </c>
      <c r="B2277" s="3" t="s">
        <v>6680</v>
      </c>
    </row>
    <row r="2278" ht="14.25" spans="1:2">
      <c r="A2278" s="3" t="s">
        <v>6681</v>
      </c>
      <c r="B2278" s="3" t="s">
        <v>1234</v>
      </c>
    </row>
    <row r="2279" ht="14.25" spans="1:2">
      <c r="A2279" s="3" t="s">
        <v>6682</v>
      </c>
      <c r="B2279" s="3" t="s">
        <v>6683</v>
      </c>
    </row>
    <row r="2280" ht="14.25" spans="1:2">
      <c r="A2280" s="3" t="s">
        <v>6684</v>
      </c>
      <c r="B2280" s="3" t="s">
        <v>6685</v>
      </c>
    </row>
    <row r="2281" ht="14.25" spans="1:2">
      <c r="A2281" s="3" t="s">
        <v>6686</v>
      </c>
      <c r="B2281" s="3" t="s">
        <v>6687</v>
      </c>
    </row>
    <row r="2282" ht="14.25" spans="1:2">
      <c r="A2282" s="3" t="s">
        <v>6688</v>
      </c>
      <c r="B2282" s="3" t="s">
        <v>6689</v>
      </c>
    </row>
    <row r="2283" ht="14.25" spans="1:2">
      <c r="A2283" s="3" t="s">
        <v>6690</v>
      </c>
      <c r="B2283" s="3" t="s">
        <v>6691</v>
      </c>
    </row>
    <row r="2284" ht="14.25" spans="1:2">
      <c r="A2284" s="3" t="s">
        <v>6692</v>
      </c>
      <c r="B2284" s="3" t="s">
        <v>6693</v>
      </c>
    </row>
    <row r="2285" ht="14.25" spans="1:2">
      <c r="A2285" s="3" t="s">
        <v>6694</v>
      </c>
      <c r="B2285" s="3" t="s">
        <v>6695</v>
      </c>
    </row>
    <row r="2286" ht="14.25" spans="1:2">
      <c r="A2286" s="3" t="s">
        <v>6696</v>
      </c>
      <c r="B2286" s="3" t="s">
        <v>6697</v>
      </c>
    </row>
    <row r="2287" ht="14.25" spans="1:2">
      <c r="A2287" s="3" t="s">
        <v>6698</v>
      </c>
      <c r="B2287" s="3" t="s">
        <v>2012</v>
      </c>
    </row>
    <row r="2288" ht="14.25" spans="1:2">
      <c r="A2288" s="3" t="s">
        <v>6699</v>
      </c>
      <c r="B2288" s="3" t="s">
        <v>538</v>
      </c>
    </row>
    <row r="2289" ht="14.25" spans="1:2">
      <c r="A2289" s="3" t="s">
        <v>6700</v>
      </c>
      <c r="B2289" s="3" t="s">
        <v>6701</v>
      </c>
    </row>
    <row r="2290" ht="14.25" spans="1:2">
      <c r="A2290" s="3" t="s">
        <v>6702</v>
      </c>
      <c r="B2290" s="3" t="s">
        <v>1326</v>
      </c>
    </row>
    <row r="2291" ht="14.25" spans="1:2">
      <c r="A2291" s="3" t="s">
        <v>6703</v>
      </c>
      <c r="B2291" s="3" t="s">
        <v>1838</v>
      </c>
    </row>
    <row r="2292" ht="14.25" spans="1:2">
      <c r="A2292" s="3" t="s">
        <v>6704</v>
      </c>
      <c r="B2292" s="3" t="s">
        <v>1030</v>
      </c>
    </row>
    <row r="2293" ht="14.25" spans="1:2">
      <c r="A2293" s="3" t="s">
        <v>6705</v>
      </c>
      <c r="B2293" s="3" t="s">
        <v>345</v>
      </c>
    </row>
    <row r="2294" ht="14.25" spans="1:2">
      <c r="A2294" s="3" t="s">
        <v>6706</v>
      </c>
      <c r="B2294" s="3" t="s">
        <v>6707</v>
      </c>
    </row>
    <row r="2295" ht="14.25" spans="1:2">
      <c r="A2295" s="3" t="s">
        <v>6708</v>
      </c>
      <c r="B2295" s="3" t="s">
        <v>6709</v>
      </c>
    </row>
    <row r="2296" ht="14.25" spans="1:2">
      <c r="A2296" s="3" t="s">
        <v>6710</v>
      </c>
      <c r="B2296" s="3" t="s">
        <v>6711</v>
      </c>
    </row>
    <row r="2297" ht="14.25" spans="1:2">
      <c r="A2297" s="3" t="s">
        <v>6712</v>
      </c>
      <c r="B2297" s="3" t="s">
        <v>6713</v>
      </c>
    </row>
    <row r="2298" ht="14.25" spans="1:2">
      <c r="A2298" s="3" t="s">
        <v>6714</v>
      </c>
      <c r="B2298" s="3" t="s">
        <v>6715</v>
      </c>
    </row>
    <row r="2299" ht="14.25" spans="1:2">
      <c r="A2299" s="3" t="s">
        <v>6716</v>
      </c>
      <c r="B2299" s="3" t="s">
        <v>948</v>
      </c>
    </row>
    <row r="2300" ht="14.25" spans="1:2">
      <c r="A2300" s="3" t="s">
        <v>6717</v>
      </c>
      <c r="B2300" s="3" t="s">
        <v>6718</v>
      </c>
    </row>
    <row r="2301" ht="14.25" spans="1:2">
      <c r="A2301" s="3" t="s">
        <v>6719</v>
      </c>
      <c r="B2301" s="3" t="s">
        <v>6720</v>
      </c>
    </row>
    <row r="2302" ht="14.25" spans="1:2">
      <c r="A2302" s="3" t="s">
        <v>6721</v>
      </c>
      <c r="B2302" s="3" t="s">
        <v>6722</v>
      </c>
    </row>
    <row r="2303" ht="14.25" spans="1:2">
      <c r="A2303" s="3" t="s">
        <v>6723</v>
      </c>
      <c r="B2303" s="3" t="s">
        <v>2375</v>
      </c>
    </row>
    <row r="2304" ht="14.25" spans="1:2">
      <c r="A2304" s="3" t="s">
        <v>6724</v>
      </c>
      <c r="B2304" s="3" t="s">
        <v>6725</v>
      </c>
    </row>
    <row r="2305" ht="14.25" spans="1:2">
      <c r="A2305" s="3" t="s">
        <v>6726</v>
      </c>
      <c r="B2305" s="3" t="s">
        <v>6727</v>
      </c>
    </row>
    <row r="2306" ht="14.25" spans="1:2">
      <c r="A2306" s="3" t="s">
        <v>6728</v>
      </c>
      <c r="B2306" s="3" t="s">
        <v>6729</v>
      </c>
    </row>
    <row r="2307" ht="14.25" spans="1:2">
      <c r="A2307" s="3" t="s">
        <v>6730</v>
      </c>
      <c r="B2307" s="3" t="s">
        <v>6731</v>
      </c>
    </row>
    <row r="2308" ht="14.25" spans="1:2">
      <c r="A2308" s="3" t="s">
        <v>6732</v>
      </c>
      <c r="B2308" s="3" t="s">
        <v>6733</v>
      </c>
    </row>
    <row r="2309" ht="14.25" spans="1:2">
      <c r="A2309" s="3" t="s">
        <v>6734</v>
      </c>
      <c r="B2309" s="3" t="s">
        <v>6735</v>
      </c>
    </row>
    <row r="2310" ht="14.25" spans="1:2">
      <c r="A2310" s="3" t="s">
        <v>6736</v>
      </c>
      <c r="B2310" s="3" t="s">
        <v>6737</v>
      </c>
    </row>
    <row r="2311" ht="14.25" spans="1:2">
      <c r="A2311" s="3" t="s">
        <v>6738</v>
      </c>
      <c r="B2311" s="3" t="s">
        <v>6739</v>
      </c>
    </row>
    <row r="2312" ht="14.25" spans="1:2">
      <c r="A2312" s="3" t="s">
        <v>6740</v>
      </c>
      <c r="B2312" s="3" t="s">
        <v>6741</v>
      </c>
    </row>
    <row r="2313" ht="14.25" spans="1:2">
      <c r="A2313" s="3" t="s">
        <v>6742</v>
      </c>
      <c r="B2313" s="3" t="s">
        <v>6743</v>
      </c>
    </row>
    <row r="2314" ht="14.25" spans="1:2">
      <c r="A2314" s="3" t="s">
        <v>6744</v>
      </c>
      <c r="B2314" s="3" t="s">
        <v>6745</v>
      </c>
    </row>
    <row r="2315" ht="14.25" spans="1:2">
      <c r="A2315" s="3" t="s">
        <v>6746</v>
      </c>
      <c r="B2315" s="3" t="s">
        <v>6747</v>
      </c>
    </row>
    <row r="2316" ht="14.25" spans="1:2">
      <c r="A2316" s="3" t="s">
        <v>6748</v>
      </c>
      <c r="B2316" s="3" t="s">
        <v>6749</v>
      </c>
    </row>
    <row r="2317" ht="14.25" spans="1:2">
      <c r="A2317" s="3" t="s">
        <v>6750</v>
      </c>
      <c r="B2317" s="3" t="s">
        <v>6751</v>
      </c>
    </row>
    <row r="2318" ht="14.25" spans="1:2">
      <c r="A2318" s="3" t="s">
        <v>6752</v>
      </c>
      <c r="B2318" s="3" t="s">
        <v>6753</v>
      </c>
    </row>
    <row r="2319" ht="14.25" spans="1:2">
      <c r="A2319" s="3" t="s">
        <v>6754</v>
      </c>
      <c r="B2319" s="3" t="s">
        <v>6755</v>
      </c>
    </row>
    <row r="2320" ht="14.25" spans="1:2">
      <c r="A2320" s="3" t="s">
        <v>6756</v>
      </c>
      <c r="B2320" s="3" t="s">
        <v>6757</v>
      </c>
    </row>
    <row r="2321" ht="14.25" spans="1:2">
      <c r="A2321" s="3" t="s">
        <v>6758</v>
      </c>
      <c r="B2321" s="3" t="s">
        <v>6759</v>
      </c>
    </row>
    <row r="2322" ht="14.25" spans="1:2">
      <c r="A2322" s="3" t="s">
        <v>6760</v>
      </c>
      <c r="B2322" s="3" t="s">
        <v>504</v>
      </c>
    </row>
    <row r="2323" ht="14.25" spans="1:2">
      <c r="A2323" s="3" t="s">
        <v>6761</v>
      </c>
      <c r="B2323" s="3" t="s">
        <v>6762</v>
      </c>
    </row>
    <row r="2324" ht="14.25" spans="1:2">
      <c r="A2324" s="3" t="s">
        <v>6763</v>
      </c>
      <c r="B2324" s="3" t="s">
        <v>6764</v>
      </c>
    </row>
    <row r="2325" ht="14.25" spans="1:2">
      <c r="A2325" s="3" t="s">
        <v>6765</v>
      </c>
      <c r="B2325" s="3" t="s">
        <v>6766</v>
      </c>
    </row>
    <row r="2326" ht="14.25" spans="1:2">
      <c r="A2326" s="3" t="s">
        <v>6767</v>
      </c>
      <c r="B2326" s="3" t="s">
        <v>6768</v>
      </c>
    </row>
    <row r="2327" ht="14.25" spans="1:2">
      <c r="A2327" s="3" t="s">
        <v>6769</v>
      </c>
      <c r="B2327" s="3" t="s">
        <v>6770</v>
      </c>
    </row>
    <row r="2328" ht="14.25" spans="1:2">
      <c r="A2328" s="3" t="s">
        <v>6771</v>
      </c>
      <c r="B2328" s="3" t="s">
        <v>897</v>
      </c>
    </row>
    <row r="2329" ht="14.25" spans="1:2">
      <c r="A2329" s="3" t="s">
        <v>6772</v>
      </c>
      <c r="B2329" s="3" t="s">
        <v>512</v>
      </c>
    </row>
    <row r="2330" ht="14.25" spans="1:2">
      <c r="A2330" s="3" t="s">
        <v>6773</v>
      </c>
      <c r="B2330" s="3" t="s">
        <v>6774</v>
      </c>
    </row>
    <row r="2331" ht="14.25" spans="1:2">
      <c r="A2331" s="3" t="s">
        <v>6775</v>
      </c>
      <c r="B2331" s="3" t="s">
        <v>2075</v>
      </c>
    </row>
    <row r="2332" ht="14.25" spans="1:2">
      <c r="A2332" s="3" t="s">
        <v>6776</v>
      </c>
      <c r="B2332" s="3" t="s">
        <v>6777</v>
      </c>
    </row>
    <row r="2333" ht="14.25" spans="1:2">
      <c r="A2333" s="3" t="s">
        <v>6778</v>
      </c>
      <c r="B2333" s="3" t="s">
        <v>6779</v>
      </c>
    </row>
    <row r="2334" ht="14.25" spans="1:2">
      <c r="A2334" s="3" t="s">
        <v>6780</v>
      </c>
      <c r="B2334" s="3" t="s">
        <v>6781</v>
      </c>
    </row>
    <row r="2335" ht="14.25" spans="1:2">
      <c r="A2335" s="3" t="s">
        <v>6782</v>
      </c>
      <c r="B2335" s="3" t="s">
        <v>6783</v>
      </c>
    </row>
    <row r="2336" ht="14.25" spans="1:2">
      <c r="A2336" s="3" t="s">
        <v>6784</v>
      </c>
      <c r="B2336" s="3" t="s">
        <v>2076</v>
      </c>
    </row>
    <row r="2337" ht="14.25" spans="1:2">
      <c r="A2337" s="3" t="s">
        <v>6785</v>
      </c>
      <c r="B2337" s="3" t="s">
        <v>1689</v>
      </c>
    </row>
    <row r="2338" ht="14.25" spans="1:2">
      <c r="A2338" s="3" t="s">
        <v>6786</v>
      </c>
      <c r="B2338" s="3" t="s">
        <v>6787</v>
      </c>
    </row>
    <row r="2339" ht="14.25" spans="1:2">
      <c r="A2339" s="3" t="s">
        <v>6788</v>
      </c>
      <c r="B2339" s="3" t="s">
        <v>6789</v>
      </c>
    </row>
    <row r="2340" ht="14.25" spans="1:2">
      <c r="A2340" s="3" t="s">
        <v>6790</v>
      </c>
      <c r="B2340" s="3" t="s">
        <v>2497</v>
      </c>
    </row>
    <row r="2341" ht="14.25" spans="1:2">
      <c r="A2341" s="3" t="s">
        <v>6791</v>
      </c>
      <c r="B2341" s="3" t="s">
        <v>6792</v>
      </c>
    </row>
    <row r="2342" ht="14.25" spans="1:2">
      <c r="A2342" s="3" t="s">
        <v>6793</v>
      </c>
      <c r="B2342" s="3" t="s">
        <v>6794</v>
      </c>
    </row>
    <row r="2343" ht="14.25" spans="1:2">
      <c r="A2343" s="3" t="s">
        <v>6795</v>
      </c>
      <c r="B2343" s="3" t="s">
        <v>6796</v>
      </c>
    </row>
    <row r="2344" ht="14.25" spans="1:2">
      <c r="A2344" s="3" t="s">
        <v>6797</v>
      </c>
      <c r="B2344" s="3" t="s">
        <v>6798</v>
      </c>
    </row>
    <row r="2345" ht="14.25" spans="1:2">
      <c r="A2345" s="3" t="s">
        <v>6799</v>
      </c>
      <c r="B2345" s="3" t="s">
        <v>6800</v>
      </c>
    </row>
    <row r="2346" ht="14.25" spans="1:2">
      <c r="A2346" s="3" t="s">
        <v>6801</v>
      </c>
      <c r="B2346" s="3" t="s">
        <v>154</v>
      </c>
    </row>
    <row r="2347" ht="14.25" spans="1:2">
      <c r="A2347" s="3" t="s">
        <v>6802</v>
      </c>
      <c r="B2347" s="3" t="s">
        <v>6803</v>
      </c>
    </row>
    <row r="2348" ht="14.25" spans="1:2">
      <c r="A2348" s="3" t="s">
        <v>6804</v>
      </c>
      <c r="B2348" s="3" t="s">
        <v>6805</v>
      </c>
    </row>
    <row r="2349" ht="14.25" spans="1:2">
      <c r="A2349" s="3" t="s">
        <v>6806</v>
      </c>
      <c r="B2349" s="3" t="s">
        <v>6807</v>
      </c>
    </row>
    <row r="2350" ht="14.25" spans="1:2">
      <c r="A2350" s="3" t="s">
        <v>6808</v>
      </c>
      <c r="B2350" s="3" t="s">
        <v>6809</v>
      </c>
    </row>
    <row r="2351" ht="14.25" spans="1:2">
      <c r="A2351" s="3" t="s">
        <v>6810</v>
      </c>
      <c r="B2351" s="3" t="s">
        <v>6811</v>
      </c>
    </row>
    <row r="2352" ht="14.25" spans="1:2">
      <c r="A2352" s="3" t="s">
        <v>6812</v>
      </c>
      <c r="B2352" s="3" t="s">
        <v>1260</v>
      </c>
    </row>
    <row r="2353" ht="14.25" spans="1:2">
      <c r="A2353" s="3" t="s">
        <v>6813</v>
      </c>
      <c r="B2353" s="3" t="s">
        <v>729</v>
      </c>
    </row>
    <row r="2354" ht="14.25" spans="1:2">
      <c r="A2354" s="3" t="s">
        <v>6814</v>
      </c>
      <c r="B2354" s="3" t="s">
        <v>6815</v>
      </c>
    </row>
    <row r="2355" ht="14.25" spans="1:2">
      <c r="A2355" s="3" t="s">
        <v>6816</v>
      </c>
      <c r="B2355" s="3" t="s">
        <v>473</v>
      </c>
    </row>
    <row r="2356" ht="14.25" spans="1:2">
      <c r="A2356" s="3" t="s">
        <v>6817</v>
      </c>
      <c r="B2356" s="3" t="s">
        <v>6818</v>
      </c>
    </row>
    <row r="2357" ht="14.25" spans="1:2">
      <c r="A2357" s="3" t="s">
        <v>6819</v>
      </c>
      <c r="B2357" s="3" t="s">
        <v>6820</v>
      </c>
    </row>
    <row r="2358" ht="14.25" spans="1:2">
      <c r="A2358" s="3" t="s">
        <v>6821</v>
      </c>
      <c r="B2358" s="3" t="s">
        <v>6822</v>
      </c>
    </row>
    <row r="2359" ht="14.25" spans="1:2">
      <c r="A2359" s="3" t="s">
        <v>6823</v>
      </c>
      <c r="B2359" s="3" t="s">
        <v>1007</v>
      </c>
    </row>
    <row r="2360" ht="14.25" spans="1:2">
      <c r="A2360" s="3" t="s">
        <v>6824</v>
      </c>
      <c r="B2360" s="3" t="s">
        <v>6825</v>
      </c>
    </row>
    <row r="2361" ht="14.25" spans="1:2">
      <c r="A2361" s="3" t="s">
        <v>6826</v>
      </c>
      <c r="B2361" s="3" t="s">
        <v>6827</v>
      </c>
    </row>
    <row r="2362" ht="14.25" spans="1:2">
      <c r="A2362" s="3" t="s">
        <v>6828</v>
      </c>
      <c r="B2362" s="3" t="s">
        <v>1714</v>
      </c>
    </row>
    <row r="2363" ht="14.25" spans="1:2">
      <c r="A2363" s="3" t="s">
        <v>6829</v>
      </c>
      <c r="B2363" s="3" t="s">
        <v>752</v>
      </c>
    </row>
    <row r="2364" ht="14.25" spans="1:2">
      <c r="A2364" s="3" t="s">
        <v>6830</v>
      </c>
      <c r="B2364" s="3" t="s">
        <v>6831</v>
      </c>
    </row>
    <row r="2365" ht="14.25" spans="1:2">
      <c r="A2365" s="3" t="s">
        <v>6832</v>
      </c>
      <c r="B2365" s="3" t="s">
        <v>6833</v>
      </c>
    </row>
    <row r="2366" ht="14.25" spans="1:2">
      <c r="A2366" s="3" t="s">
        <v>6834</v>
      </c>
      <c r="B2366" s="3" t="s">
        <v>2301</v>
      </c>
    </row>
    <row r="2367" ht="14.25" spans="1:2">
      <c r="A2367" s="3" t="s">
        <v>6835</v>
      </c>
      <c r="B2367" s="3" t="s">
        <v>6836</v>
      </c>
    </row>
    <row r="2368" ht="14.25" spans="1:2">
      <c r="A2368" s="3" t="s">
        <v>6837</v>
      </c>
      <c r="B2368" s="3" t="s">
        <v>6838</v>
      </c>
    </row>
    <row r="2369" ht="14.25" spans="1:2">
      <c r="A2369" s="3" t="s">
        <v>6839</v>
      </c>
      <c r="B2369" s="3" t="s">
        <v>6840</v>
      </c>
    </row>
    <row r="2370" ht="14.25" spans="1:2">
      <c r="A2370" s="3" t="s">
        <v>6841</v>
      </c>
      <c r="B2370" s="3" t="s">
        <v>6842</v>
      </c>
    </row>
    <row r="2371" ht="14.25" spans="1:2">
      <c r="A2371" s="3" t="s">
        <v>6843</v>
      </c>
      <c r="B2371" s="3" t="s">
        <v>6844</v>
      </c>
    </row>
    <row r="2372" ht="14.25" spans="1:2">
      <c r="A2372" s="3" t="s">
        <v>6845</v>
      </c>
      <c r="B2372" s="3" t="s">
        <v>6846</v>
      </c>
    </row>
    <row r="2373" ht="14.25" spans="1:2">
      <c r="A2373" s="3" t="s">
        <v>6847</v>
      </c>
      <c r="B2373" s="3" t="s">
        <v>6848</v>
      </c>
    </row>
    <row r="2374" ht="14.25" spans="1:2">
      <c r="A2374" s="3" t="s">
        <v>6849</v>
      </c>
      <c r="B2374" s="3" t="s">
        <v>6850</v>
      </c>
    </row>
    <row r="2375" ht="14.25" spans="1:2">
      <c r="A2375" s="3" t="s">
        <v>6851</v>
      </c>
      <c r="B2375" s="3" t="s">
        <v>6852</v>
      </c>
    </row>
    <row r="2376" ht="14.25" spans="1:2">
      <c r="A2376" s="3" t="s">
        <v>6853</v>
      </c>
      <c r="B2376" s="3" t="s">
        <v>6854</v>
      </c>
    </row>
    <row r="2377" ht="14.25" spans="1:2">
      <c r="A2377" s="3" t="s">
        <v>6855</v>
      </c>
      <c r="B2377" s="3" t="s">
        <v>1715</v>
      </c>
    </row>
    <row r="2378" ht="14.25" spans="1:2">
      <c r="A2378" s="3" t="s">
        <v>6856</v>
      </c>
      <c r="B2378" s="3" t="s">
        <v>6857</v>
      </c>
    </row>
    <row r="2379" ht="14.25" spans="1:2">
      <c r="A2379" s="3" t="s">
        <v>6858</v>
      </c>
      <c r="B2379" s="3" t="s">
        <v>6859</v>
      </c>
    </row>
    <row r="2380" ht="14.25" spans="1:2">
      <c r="A2380" s="3" t="s">
        <v>6860</v>
      </c>
      <c r="B2380" s="3" t="s">
        <v>1566</v>
      </c>
    </row>
    <row r="2381" ht="14.25" spans="1:2">
      <c r="A2381" s="3" t="s">
        <v>6861</v>
      </c>
      <c r="B2381" s="3" t="s">
        <v>6862</v>
      </c>
    </row>
    <row r="2382" ht="14.25" spans="1:2">
      <c r="A2382" s="3" t="s">
        <v>6863</v>
      </c>
      <c r="B2382" s="3" t="s">
        <v>6864</v>
      </c>
    </row>
    <row r="2383" ht="14.25" spans="1:2">
      <c r="A2383" s="3" t="s">
        <v>6865</v>
      </c>
      <c r="B2383" s="3" t="s">
        <v>6866</v>
      </c>
    </row>
    <row r="2384" ht="14.25" spans="1:2">
      <c r="A2384" s="3" t="s">
        <v>6867</v>
      </c>
      <c r="B2384" s="3" t="s">
        <v>6868</v>
      </c>
    </row>
    <row r="2385" ht="14.25" spans="1:2">
      <c r="A2385" s="3" t="s">
        <v>6869</v>
      </c>
      <c r="B2385" s="3" t="s">
        <v>1446</v>
      </c>
    </row>
    <row r="2386" ht="14.25" spans="1:2">
      <c r="A2386" s="3" t="s">
        <v>6870</v>
      </c>
      <c r="B2386" s="3" t="s">
        <v>6871</v>
      </c>
    </row>
    <row r="2387" ht="14.25" spans="1:2">
      <c r="A2387" s="3" t="s">
        <v>6872</v>
      </c>
      <c r="B2387" s="3" t="s">
        <v>6873</v>
      </c>
    </row>
    <row r="2388" ht="14.25" spans="1:2">
      <c r="A2388" s="3" t="s">
        <v>6874</v>
      </c>
      <c r="B2388" s="3" t="s">
        <v>1964</v>
      </c>
    </row>
    <row r="2389" ht="14.25" spans="1:2">
      <c r="A2389" s="3" t="s">
        <v>6875</v>
      </c>
      <c r="B2389" s="3" t="s">
        <v>6876</v>
      </c>
    </row>
    <row r="2390" ht="14.25" spans="1:2">
      <c r="A2390" s="3" t="s">
        <v>6877</v>
      </c>
      <c r="B2390" s="3" t="s">
        <v>6878</v>
      </c>
    </row>
    <row r="2391" ht="14.25" spans="1:2">
      <c r="A2391" s="3" t="s">
        <v>6879</v>
      </c>
      <c r="B2391" s="3" t="s">
        <v>6880</v>
      </c>
    </row>
    <row r="2392" ht="14.25" spans="1:2">
      <c r="A2392" s="3" t="s">
        <v>6881</v>
      </c>
      <c r="B2392" s="3" t="s">
        <v>1174</v>
      </c>
    </row>
    <row r="2393" ht="14.25" spans="1:2">
      <c r="A2393" s="3" t="s">
        <v>6882</v>
      </c>
      <c r="B2393" s="3" t="s">
        <v>6883</v>
      </c>
    </row>
    <row r="2394" ht="14.25" spans="1:2">
      <c r="A2394" s="3" t="s">
        <v>6884</v>
      </c>
      <c r="B2394" s="3" t="s">
        <v>6885</v>
      </c>
    </row>
    <row r="2395" ht="14.25" spans="1:2">
      <c r="A2395" s="3" t="s">
        <v>6886</v>
      </c>
      <c r="B2395" s="3" t="s">
        <v>6887</v>
      </c>
    </row>
    <row r="2396" ht="14.25" spans="1:2">
      <c r="A2396" s="3" t="s">
        <v>6888</v>
      </c>
      <c r="B2396" s="3" t="s">
        <v>6889</v>
      </c>
    </row>
    <row r="2397" ht="14.25" spans="1:2">
      <c r="A2397" s="3" t="s">
        <v>6890</v>
      </c>
      <c r="B2397" s="3" t="s">
        <v>6891</v>
      </c>
    </row>
    <row r="2398" ht="14.25" spans="1:2">
      <c r="A2398" s="3" t="s">
        <v>6892</v>
      </c>
      <c r="B2398" s="3" t="s">
        <v>6893</v>
      </c>
    </row>
    <row r="2399" ht="14.25" spans="1:2">
      <c r="A2399" s="3" t="s">
        <v>6894</v>
      </c>
      <c r="B2399" s="3" t="s">
        <v>1934</v>
      </c>
    </row>
    <row r="2400" ht="14.25" spans="1:2">
      <c r="A2400" s="3" t="s">
        <v>6895</v>
      </c>
      <c r="B2400" s="3" t="s">
        <v>6896</v>
      </c>
    </row>
    <row r="2401" ht="14.25" spans="1:2">
      <c r="A2401" s="3" t="s">
        <v>6897</v>
      </c>
      <c r="B2401" s="3" t="s">
        <v>6898</v>
      </c>
    </row>
    <row r="2402" ht="14.25" spans="1:2">
      <c r="A2402" s="3" t="s">
        <v>6899</v>
      </c>
      <c r="B2402" s="3" t="s">
        <v>6900</v>
      </c>
    </row>
    <row r="2403" ht="14.25" spans="1:2">
      <c r="A2403" s="3" t="s">
        <v>6901</v>
      </c>
      <c r="B2403" s="3" t="s">
        <v>6902</v>
      </c>
    </row>
    <row r="2404" ht="14.25" spans="1:2">
      <c r="A2404" s="3" t="s">
        <v>6903</v>
      </c>
      <c r="B2404" s="3" t="s">
        <v>6904</v>
      </c>
    </row>
    <row r="2405" ht="14.25" spans="1:2">
      <c r="A2405" s="3" t="s">
        <v>6905</v>
      </c>
      <c r="B2405" s="3" t="s">
        <v>6906</v>
      </c>
    </row>
    <row r="2406" ht="14.25" spans="1:2">
      <c r="A2406" s="3" t="s">
        <v>6907</v>
      </c>
      <c r="B2406" s="3" t="s">
        <v>6908</v>
      </c>
    </row>
    <row r="2407" ht="14.25" spans="1:2">
      <c r="A2407" s="3" t="s">
        <v>6909</v>
      </c>
      <c r="B2407" s="3" t="s">
        <v>997</v>
      </c>
    </row>
    <row r="2408" ht="14.25" spans="1:2">
      <c r="A2408" s="3" t="s">
        <v>6910</v>
      </c>
      <c r="B2408" s="3" t="s">
        <v>6911</v>
      </c>
    </row>
    <row r="2409" ht="14.25" spans="1:2">
      <c r="A2409" s="3" t="s">
        <v>6912</v>
      </c>
      <c r="B2409" s="3" t="s">
        <v>6913</v>
      </c>
    </row>
    <row r="2410" ht="14.25" spans="1:2">
      <c r="A2410" s="3" t="s">
        <v>6914</v>
      </c>
      <c r="B2410" s="3" t="s">
        <v>6915</v>
      </c>
    </row>
    <row r="2411" ht="14.25" spans="1:2">
      <c r="A2411" s="3" t="s">
        <v>6916</v>
      </c>
      <c r="B2411" s="3" t="s">
        <v>6917</v>
      </c>
    </row>
    <row r="2412" ht="14.25" spans="1:2">
      <c r="A2412" s="3" t="s">
        <v>6918</v>
      </c>
      <c r="B2412" s="3" t="s">
        <v>498</v>
      </c>
    </row>
    <row r="2413" ht="14.25" spans="1:2">
      <c r="A2413" s="3" t="s">
        <v>6919</v>
      </c>
      <c r="B2413" s="3" t="s">
        <v>6920</v>
      </c>
    </row>
    <row r="2414" ht="14.25" spans="1:2">
      <c r="A2414" s="3" t="s">
        <v>6921</v>
      </c>
      <c r="B2414" s="3" t="s">
        <v>6922</v>
      </c>
    </row>
    <row r="2415" ht="14.25" spans="1:2">
      <c r="A2415" s="3" t="s">
        <v>6923</v>
      </c>
      <c r="B2415" s="3" t="s">
        <v>6924</v>
      </c>
    </row>
    <row r="2416" ht="14.25" spans="1:2">
      <c r="A2416" s="3" t="s">
        <v>6925</v>
      </c>
      <c r="B2416" s="3" t="s">
        <v>6926</v>
      </c>
    </row>
    <row r="2417" ht="14.25" spans="1:2">
      <c r="A2417" s="3" t="s">
        <v>6927</v>
      </c>
      <c r="B2417" s="3" t="s">
        <v>6928</v>
      </c>
    </row>
    <row r="2418" ht="14.25" spans="1:2">
      <c r="A2418" s="3" t="s">
        <v>6929</v>
      </c>
      <c r="B2418" s="3" t="s">
        <v>6930</v>
      </c>
    </row>
    <row r="2419" ht="14.25" spans="1:2">
      <c r="A2419" s="3" t="s">
        <v>6931</v>
      </c>
      <c r="B2419" s="3" t="s">
        <v>6932</v>
      </c>
    </row>
    <row r="2420" ht="14.25" spans="1:2">
      <c r="A2420" s="3" t="s">
        <v>6933</v>
      </c>
      <c r="B2420" s="3" t="s">
        <v>1766</v>
      </c>
    </row>
    <row r="2421" ht="14.25" spans="1:2">
      <c r="A2421" s="3" t="s">
        <v>6934</v>
      </c>
      <c r="B2421" s="3" t="s">
        <v>6935</v>
      </c>
    </row>
    <row r="2422" ht="14.25" spans="1:2">
      <c r="A2422" s="3" t="s">
        <v>6936</v>
      </c>
      <c r="B2422" s="3" t="s">
        <v>6937</v>
      </c>
    </row>
    <row r="2423" ht="14.25" spans="1:2">
      <c r="A2423" s="3" t="s">
        <v>6938</v>
      </c>
      <c r="B2423" s="3" t="s">
        <v>6939</v>
      </c>
    </row>
    <row r="2424" ht="14.25" spans="1:2">
      <c r="A2424" s="3" t="s">
        <v>6940</v>
      </c>
      <c r="B2424" s="3" t="s">
        <v>6941</v>
      </c>
    </row>
    <row r="2425" ht="14.25" spans="1:2">
      <c r="A2425" s="3" t="s">
        <v>6942</v>
      </c>
      <c r="B2425" s="3" t="s">
        <v>6943</v>
      </c>
    </row>
    <row r="2426" ht="14.25" spans="1:2">
      <c r="A2426" s="3" t="s">
        <v>6944</v>
      </c>
      <c r="B2426" s="3" t="s">
        <v>6945</v>
      </c>
    </row>
    <row r="2427" ht="14.25" spans="1:2">
      <c r="A2427" s="3" t="s">
        <v>6946</v>
      </c>
      <c r="B2427" s="3" t="s">
        <v>6947</v>
      </c>
    </row>
    <row r="2428" ht="14.25" spans="1:2">
      <c r="A2428" s="3" t="s">
        <v>6948</v>
      </c>
      <c r="B2428" s="3" t="s">
        <v>2583</v>
      </c>
    </row>
    <row r="2429" ht="14.25" spans="1:2">
      <c r="A2429" s="3" t="s">
        <v>6949</v>
      </c>
      <c r="B2429" s="3" t="s">
        <v>6950</v>
      </c>
    </row>
    <row r="2430" ht="14.25" spans="1:2">
      <c r="A2430" s="3" t="s">
        <v>6951</v>
      </c>
      <c r="B2430" s="3" t="s">
        <v>6952</v>
      </c>
    </row>
    <row r="2431" ht="14.25" spans="1:2">
      <c r="A2431" s="3" t="s">
        <v>6953</v>
      </c>
      <c r="B2431" s="3" t="s">
        <v>6954</v>
      </c>
    </row>
    <row r="2432" ht="14.25" spans="1:2">
      <c r="A2432" s="3" t="s">
        <v>6955</v>
      </c>
      <c r="B2432" s="3" t="s">
        <v>452</v>
      </c>
    </row>
    <row r="2433" ht="14.25" spans="1:2">
      <c r="A2433" s="3" t="s">
        <v>6956</v>
      </c>
      <c r="B2433" s="3" t="s">
        <v>6957</v>
      </c>
    </row>
    <row r="2434" ht="14.25" spans="1:2">
      <c r="A2434" s="3" t="s">
        <v>6958</v>
      </c>
      <c r="B2434" s="3" t="s">
        <v>1997</v>
      </c>
    </row>
    <row r="2435" ht="14.25" spans="1:2">
      <c r="A2435" s="3" t="s">
        <v>6959</v>
      </c>
      <c r="B2435" s="3" t="s">
        <v>6960</v>
      </c>
    </row>
    <row r="2436" ht="14.25" spans="1:2">
      <c r="A2436" s="3" t="s">
        <v>6961</v>
      </c>
      <c r="B2436" s="3" t="s">
        <v>6962</v>
      </c>
    </row>
    <row r="2437" ht="14.25" spans="1:2">
      <c r="A2437" s="3" t="s">
        <v>6963</v>
      </c>
      <c r="B2437" s="3" t="s">
        <v>6964</v>
      </c>
    </row>
    <row r="2438" ht="14.25" spans="1:2">
      <c r="A2438" s="3" t="s">
        <v>6965</v>
      </c>
      <c r="B2438" s="3" t="s">
        <v>6966</v>
      </c>
    </row>
    <row r="2439" ht="14.25" spans="1:2">
      <c r="A2439" s="3" t="s">
        <v>6967</v>
      </c>
      <c r="B2439" s="3" t="s">
        <v>6968</v>
      </c>
    </row>
    <row r="2440" ht="14.25" spans="1:2">
      <c r="A2440" s="3" t="s">
        <v>6969</v>
      </c>
      <c r="B2440" s="3" t="s">
        <v>6970</v>
      </c>
    </row>
    <row r="2441" ht="14.25" spans="1:2">
      <c r="A2441" s="3" t="s">
        <v>6971</v>
      </c>
      <c r="B2441" s="3" t="s">
        <v>6972</v>
      </c>
    </row>
    <row r="2442" ht="14.25" spans="1:2">
      <c r="A2442" s="3" t="s">
        <v>6973</v>
      </c>
      <c r="B2442" s="3" t="s">
        <v>6974</v>
      </c>
    </row>
    <row r="2443" ht="14.25" spans="1:2">
      <c r="A2443" s="3" t="s">
        <v>6975</v>
      </c>
      <c r="B2443" s="3" t="s">
        <v>6976</v>
      </c>
    </row>
    <row r="2444" ht="14.25" spans="1:2">
      <c r="A2444" s="3" t="s">
        <v>6977</v>
      </c>
      <c r="B2444" s="3" t="s">
        <v>6978</v>
      </c>
    </row>
    <row r="2445" ht="14.25" spans="1:2">
      <c r="A2445" s="3" t="s">
        <v>6979</v>
      </c>
      <c r="B2445" s="3" t="s">
        <v>6980</v>
      </c>
    </row>
    <row r="2446" ht="14.25" spans="1:2">
      <c r="A2446" s="3" t="s">
        <v>6981</v>
      </c>
      <c r="B2446" s="3" t="s">
        <v>6982</v>
      </c>
    </row>
    <row r="2447" ht="14.25" spans="1:2">
      <c r="A2447" s="3" t="s">
        <v>6983</v>
      </c>
      <c r="B2447" s="3" t="s">
        <v>6984</v>
      </c>
    </row>
    <row r="2448" ht="14.25" spans="1:2">
      <c r="A2448" s="3" t="s">
        <v>6985</v>
      </c>
      <c r="B2448" s="3" t="s">
        <v>6986</v>
      </c>
    </row>
    <row r="2449" ht="14.25" spans="1:2">
      <c r="A2449" s="3" t="s">
        <v>6987</v>
      </c>
      <c r="B2449" s="3" t="s">
        <v>6988</v>
      </c>
    </row>
    <row r="2450" ht="14.25" spans="1:2">
      <c r="A2450" s="3" t="s">
        <v>6989</v>
      </c>
      <c r="B2450" s="3" t="s">
        <v>6990</v>
      </c>
    </row>
    <row r="2451" ht="14.25" spans="1:2">
      <c r="A2451" s="3" t="s">
        <v>6991</v>
      </c>
      <c r="B2451" s="3" t="s">
        <v>1448</v>
      </c>
    </row>
    <row r="2452" ht="14.25" spans="1:2">
      <c r="A2452" s="3" t="s">
        <v>6992</v>
      </c>
      <c r="B2452" s="3" t="s">
        <v>6993</v>
      </c>
    </row>
    <row r="2453" ht="14.25" spans="1:2">
      <c r="A2453" s="3" t="s">
        <v>6994</v>
      </c>
      <c r="B2453" s="3" t="s">
        <v>1569</v>
      </c>
    </row>
    <row r="2454" ht="14.25" spans="1:2">
      <c r="A2454" s="3" t="s">
        <v>6995</v>
      </c>
      <c r="B2454" s="3" t="s">
        <v>6996</v>
      </c>
    </row>
    <row r="2455" ht="14.25" spans="1:2">
      <c r="A2455" s="3" t="s">
        <v>6997</v>
      </c>
      <c r="B2455" s="3" t="s">
        <v>6998</v>
      </c>
    </row>
    <row r="2456" ht="14.25" spans="1:2">
      <c r="A2456" s="3" t="s">
        <v>6999</v>
      </c>
      <c r="B2456" s="3" t="s">
        <v>7000</v>
      </c>
    </row>
    <row r="2457" ht="14.25" spans="1:2">
      <c r="A2457" s="3" t="s">
        <v>7001</v>
      </c>
      <c r="B2457" s="3" t="s">
        <v>7002</v>
      </c>
    </row>
    <row r="2458" ht="14.25" spans="1:2">
      <c r="A2458" s="3" t="s">
        <v>7003</v>
      </c>
      <c r="B2458" s="3" t="s">
        <v>7004</v>
      </c>
    </row>
    <row r="2459" ht="14.25" spans="1:2">
      <c r="A2459" s="3" t="s">
        <v>7005</v>
      </c>
      <c r="B2459" s="3" t="s">
        <v>7006</v>
      </c>
    </row>
    <row r="2460" ht="14.25" spans="1:2">
      <c r="A2460" s="3" t="s">
        <v>7007</v>
      </c>
      <c r="B2460" s="3" t="s">
        <v>7008</v>
      </c>
    </row>
    <row r="2461" ht="14.25" spans="1:2">
      <c r="A2461" s="3" t="s">
        <v>7009</v>
      </c>
      <c r="B2461" s="3" t="s">
        <v>7010</v>
      </c>
    </row>
    <row r="2462" ht="14.25" spans="1:2">
      <c r="A2462" s="3" t="s">
        <v>7011</v>
      </c>
      <c r="B2462" s="3" t="s">
        <v>7012</v>
      </c>
    </row>
    <row r="2463" ht="14.25" spans="1:2">
      <c r="A2463" s="3" t="s">
        <v>7013</v>
      </c>
      <c r="B2463" s="3" t="s">
        <v>7014</v>
      </c>
    </row>
    <row r="2464" ht="14.25" spans="1:2">
      <c r="A2464" s="3" t="s">
        <v>7015</v>
      </c>
      <c r="B2464" s="3" t="s">
        <v>7016</v>
      </c>
    </row>
    <row r="2465" ht="14.25" spans="1:2">
      <c r="A2465" s="3" t="s">
        <v>7017</v>
      </c>
      <c r="B2465" s="3" t="s">
        <v>7018</v>
      </c>
    </row>
    <row r="2466" ht="14.25" spans="1:2">
      <c r="A2466" s="3" t="s">
        <v>7019</v>
      </c>
      <c r="B2466" s="3" t="s">
        <v>753</v>
      </c>
    </row>
    <row r="2467" ht="14.25" spans="1:2">
      <c r="A2467" s="3" t="s">
        <v>7020</v>
      </c>
      <c r="B2467" s="3" t="s">
        <v>7021</v>
      </c>
    </row>
    <row r="2468" ht="14.25" spans="1:2">
      <c r="A2468" s="3" t="s">
        <v>7022</v>
      </c>
      <c r="B2468" s="3" t="s">
        <v>7023</v>
      </c>
    </row>
    <row r="2469" ht="14.25" spans="1:2">
      <c r="A2469" s="3" t="s">
        <v>7024</v>
      </c>
      <c r="B2469" s="3" t="s">
        <v>7025</v>
      </c>
    </row>
    <row r="2470" ht="14.25" spans="1:2">
      <c r="A2470" s="3" t="s">
        <v>7026</v>
      </c>
      <c r="B2470" s="3" t="s">
        <v>7027</v>
      </c>
    </row>
    <row r="2471" ht="14.25" spans="1:2">
      <c r="A2471" s="3" t="s">
        <v>7028</v>
      </c>
      <c r="B2471" s="3" t="s">
        <v>7029</v>
      </c>
    </row>
    <row r="2472" ht="14.25" spans="1:2">
      <c r="A2472" s="3" t="s">
        <v>7030</v>
      </c>
      <c r="B2472" s="3" t="s">
        <v>848</v>
      </c>
    </row>
    <row r="2473" ht="14.25" spans="1:2">
      <c r="A2473" s="3" t="s">
        <v>7031</v>
      </c>
      <c r="B2473" s="3" t="s">
        <v>7032</v>
      </c>
    </row>
    <row r="2474" ht="14.25" spans="1:2">
      <c r="A2474" s="3" t="s">
        <v>7033</v>
      </c>
      <c r="B2474" s="3" t="s">
        <v>7034</v>
      </c>
    </row>
    <row r="2475" ht="14.25" spans="1:2">
      <c r="A2475" s="3" t="s">
        <v>7035</v>
      </c>
      <c r="B2475" s="3" t="s">
        <v>7036</v>
      </c>
    </row>
    <row r="2476" ht="14.25" spans="1:2">
      <c r="A2476" s="3" t="s">
        <v>7037</v>
      </c>
      <c r="B2476" s="3" t="s">
        <v>7038</v>
      </c>
    </row>
    <row r="2477" ht="14.25" spans="1:2">
      <c r="A2477" s="3" t="s">
        <v>7039</v>
      </c>
      <c r="B2477" s="3" t="s">
        <v>2408</v>
      </c>
    </row>
    <row r="2478" ht="14.25" spans="1:2">
      <c r="A2478" s="3" t="s">
        <v>7040</v>
      </c>
      <c r="B2478" s="3" t="s">
        <v>7041</v>
      </c>
    </row>
    <row r="2479" ht="14.25" spans="1:2">
      <c r="A2479" s="3" t="s">
        <v>7042</v>
      </c>
      <c r="B2479" s="3" t="s">
        <v>1939</v>
      </c>
    </row>
    <row r="2480" ht="14.25" spans="1:2">
      <c r="A2480" s="3" t="s">
        <v>7043</v>
      </c>
      <c r="B2480" s="3" t="s">
        <v>940</v>
      </c>
    </row>
    <row r="2481" ht="14.25" spans="1:2">
      <c r="A2481" s="3" t="s">
        <v>7044</v>
      </c>
      <c r="B2481" s="3" t="s">
        <v>7045</v>
      </c>
    </row>
    <row r="2482" ht="14.25" spans="1:2">
      <c r="A2482" s="3" t="s">
        <v>7046</v>
      </c>
      <c r="B2482" s="3" t="s">
        <v>215</v>
      </c>
    </row>
    <row r="2483" ht="14.25" spans="1:2">
      <c r="A2483" s="3" t="s">
        <v>7047</v>
      </c>
      <c r="B2483" s="3" t="s">
        <v>7048</v>
      </c>
    </row>
    <row r="2484" ht="14.25" spans="1:2">
      <c r="A2484" s="3" t="s">
        <v>7049</v>
      </c>
      <c r="B2484" s="3" t="s">
        <v>7050</v>
      </c>
    </row>
    <row r="2485" ht="14.25" spans="1:2">
      <c r="A2485" s="3" t="s">
        <v>7051</v>
      </c>
      <c r="B2485" s="3" t="s">
        <v>7052</v>
      </c>
    </row>
    <row r="2486" ht="14.25" spans="1:2">
      <c r="A2486" s="3" t="s">
        <v>7053</v>
      </c>
      <c r="B2486" s="3" t="s">
        <v>7054</v>
      </c>
    </row>
    <row r="2487" ht="14.25" spans="1:2">
      <c r="A2487" s="3" t="s">
        <v>7055</v>
      </c>
      <c r="B2487" s="3" t="s">
        <v>7056</v>
      </c>
    </row>
    <row r="2488" ht="14.25" spans="1:2">
      <c r="A2488" s="3" t="s">
        <v>7057</v>
      </c>
      <c r="B2488" s="3" t="s">
        <v>2204</v>
      </c>
    </row>
    <row r="2489" ht="14.25" spans="1:2">
      <c r="A2489" s="3" t="s">
        <v>7058</v>
      </c>
      <c r="B2489" s="3" t="s">
        <v>184</v>
      </c>
    </row>
    <row r="2490" ht="14.25" spans="1:2">
      <c r="A2490" s="3" t="s">
        <v>1730</v>
      </c>
      <c r="B2490" s="3" t="s">
        <v>7059</v>
      </c>
    </row>
    <row r="2491" ht="14.25" spans="1:2">
      <c r="A2491" s="3" t="s">
        <v>7060</v>
      </c>
      <c r="B2491" s="3" t="s">
        <v>7061</v>
      </c>
    </row>
    <row r="2492" ht="14.25" spans="1:2">
      <c r="A2492" s="3" t="s">
        <v>7062</v>
      </c>
      <c r="B2492" s="3" t="s">
        <v>7063</v>
      </c>
    </row>
    <row r="2493" ht="14.25" spans="1:2">
      <c r="A2493" s="3" t="s">
        <v>7064</v>
      </c>
      <c r="B2493" s="3" t="s">
        <v>7065</v>
      </c>
    </row>
    <row r="2494" ht="14.25" spans="1:2">
      <c r="A2494" s="3" t="s">
        <v>7066</v>
      </c>
      <c r="B2494" s="3" t="s">
        <v>1787</v>
      </c>
    </row>
    <row r="2495" ht="14.25" spans="1:2">
      <c r="A2495" s="3" t="s">
        <v>7067</v>
      </c>
      <c r="B2495" s="3" t="s">
        <v>1788</v>
      </c>
    </row>
    <row r="2496" ht="14.25" spans="1:2">
      <c r="A2496" s="3" t="s">
        <v>7068</v>
      </c>
      <c r="B2496" s="3" t="s">
        <v>7069</v>
      </c>
    </row>
    <row r="2497" ht="14.25" spans="1:2">
      <c r="A2497" s="3" t="s">
        <v>7070</v>
      </c>
      <c r="B2497" s="3" t="s">
        <v>7071</v>
      </c>
    </row>
    <row r="2498" ht="14.25" spans="1:2">
      <c r="A2498" s="3" t="s">
        <v>7072</v>
      </c>
      <c r="B2498" s="3" t="s">
        <v>1789</v>
      </c>
    </row>
    <row r="2499" ht="14.25" spans="1:2">
      <c r="A2499" s="3" t="s">
        <v>7073</v>
      </c>
      <c r="B2499" s="3" t="s">
        <v>7074</v>
      </c>
    </row>
    <row r="2500" ht="14.25" spans="1:2">
      <c r="A2500" s="3" t="s">
        <v>7075</v>
      </c>
      <c r="B2500" s="3" t="s">
        <v>7076</v>
      </c>
    </row>
    <row r="2501" ht="14.25" spans="1:2">
      <c r="A2501" s="3" t="s">
        <v>7077</v>
      </c>
      <c r="B2501" s="3" t="s">
        <v>7078</v>
      </c>
    </row>
    <row r="2502" ht="14.25" spans="1:2">
      <c r="A2502" s="3" t="s">
        <v>7079</v>
      </c>
      <c r="B2502" s="3" t="s">
        <v>7080</v>
      </c>
    </row>
    <row r="2503" ht="14.25" spans="1:2">
      <c r="A2503" s="3" t="s">
        <v>7081</v>
      </c>
      <c r="B2503" s="3" t="s">
        <v>1226</v>
      </c>
    </row>
    <row r="2504" ht="14.25" spans="1:2">
      <c r="A2504" s="3" t="s">
        <v>7082</v>
      </c>
      <c r="B2504" s="3" t="s">
        <v>7083</v>
      </c>
    </row>
    <row r="2505" ht="14.25" spans="1:2">
      <c r="A2505" s="3" t="s">
        <v>7084</v>
      </c>
      <c r="B2505" s="3" t="s">
        <v>7085</v>
      </c>
    </row>
    <row r="2506" ht="14.25" spans="1:2">
      <c r="A2506" s="3" t="s">
        <v>7086</v>
      </c>
      <c r="B2506" s="3" t="s">
        <v>7087</v>
      </c>
    </row>
    <row r="2507" ht="14.25" spans="1:2">
      <c r="A2507" s="3" t="s">
        <v>7088</v>
      </c>
      <c r="B2507" s="3" t="s">
        <v>7089</v>
      </c>
    </row>
    <row r="2508" ht="14.25" spans="1:2">
      <c r="A2508" s="3" t="s">
        <v>7090</v>
      </c>
      <c r="B2508" s="3" t="s">
        <v>7091</v>
      </c>
    </row>
    <row r="2509" ht="14.25" spans="1:2">
      <c r="A2509" s="3" t="s">
        <v>7092</v>
      </c>
      <c r="B2509" s="3" t="s">
        <v>7093</v>
      </c>
    </row>
    <row r="2510" ht="14.25" spans="1:2">
      <c r="A2510" s="3" t="s">
        <v>7094</v>
      </c>
      <c r="B2510" s="3" t="s">
        <v>7095</v>
      </c>
    </row>
    <row r="2511" ht="14.25" spans="1:2">
      <c r="A2511" s="3" t="s">
        <v>7096</v>
      </c>
      <c r="B2511" s="3" t="s">
        <v>7097</v>
      </c>
    </row>
    <row r="2512" ht="14.25" spans="1:2">
      <c r="A2512" s="3" t="s">
        <v>7098</v>
      </c>
      <c r="B2512" s="3" t="s">
        <v>7099</v>
      </c>
    </row>
    <row r="2513" ht="14.25" spans="1:2">
      <c r="A2513" s="3" t="s">
        <v>7100</v>
      </c>
      <c r="B2513" s="3" t="s">
        <v>7101</v>
      </c>
    </row>
    <row r="2514" ht="14.25" spans="1:2">
      <c r="A2514" s="3" t="s">
        <v>7102</v>
      </c>
      <c r="B2514" s="3" t="s">
        <v>7103</v>
      </c>
    </row>
    <row r="2515" ht="14.25" spans="1:2">
      <c r="A2515" s="3" t="s">
        <v>7104</v>
      </c>
      <c r="B2515" s="3" t="s">
        <v>1188</v>
      </c>
    </row>
    <row r="2516" ht="14.25" spans="1:2">
      <c r="A2516" s="3" t="s">
        <v>7105</v>
      </c>
      <c r="B2516" s="3" t="s">
        <v>7106</v>
      </c>
    </row>
    <row r="2517" ht="14.25" spans="1:2">
      <c r="A2517" s="3" t="s">
        <v>7107</v>
      </c>
      <c r="B2517" s="3" t="s">
        <v>1781</v>
      </c>
    </row>
    <row r="2518" ht="14.25" spans="1:2">
      <c r="A2518" s="3" t="s">
        <v>7108</v>
      </c>
      <c r="B2518" s="3" t="s">
        <v>7109</v>
      </c>
    </row>
    <row r="2519" ht="14.25" spans="1:2">
      <c r="A2519" s="3" t="s">
        <v>7110</v>
      </c>
      <c r="B2519" s="3" t="s">
        <v>7111</v>
      </c>
    </row>
    <row r="2520" ht="14.25" spans="1:2">
      <c r="A2520" s="3" t="s">
        <v>7112</v>
      </c>
      <c r="B2520" s="3" t="s">
        <v>7113</v>
      </c>
    </row>
    <row r="2521" ht="14.25" spans="1:2">
      <c r="A2521" s="3" t="s">
        <v>7114</v>
      </c>
      <c r="B2521" s="3" t="s">
        <v>7115</v>
      </c>
    </row>
    <row r="2522" ht="14.25" spans="1:2">
      <c r="A2522" s="3" t="s">
        <v>7116</v>
      </c>
      <c r="B2522" s="3" t="s">
        <v>7117</v>
      </c>
    </row>
    <row r="2523" ht="14.25" spans="1:2">
      <c r="A2523" s="3" t="s">
        <v>7118</v>
      </c>
      <c r="B2523" s="3" t="s">
        <v>2008</v>
      </c>
    </row>
    <row r="2524" ht="14.25" spans="1:2">
      <c r="A2524" s="3" t="s">
        <v>7119</v>
      </c>
      <c r="B2524" s="3" t="s">
        <v>7120</v>
      </c>
    </row>
    <row r="2525" ht="14.25" spans="1:2">
      <c r="A2525" s="3" t="s">
        <v>7121</v>
      </c>
      <c r="B2525" s="3" t="s">
        <v>7122</v>
      </c>
    </row>
    <row r="2526" ht="14.25" spans="1:2">
      <c r="A2526" s="3" t="s">
        <v>7123</v>
      </c>
      <c r="B2526" s="3" t="s">
        <v>7124</v>
      </c>
    </row>
    <row r="2527" ht="14.25" spans="1:2">
      <c r="A2527" s="3" t="s">
        <v>7125</v>
      </c>
      <c r="B2527" s="3" t="s">
        <v>1327</v>
      </c>
    </row>
    <row r="2528" ht="14.25" spans="1:2">
      <c r="A2528" s="3" t="s">
        <v>7126</v>
      </c>
      <c r="B2528" s="3" t="s">
        <v>7127</v>
      </c>
    </row>
    <row r="2529" ht="14.25" spans="1:2">
      <c r="A2529" s="3" t="s">
        <v>7128</v>
      </c>
      <c r="B2529" s="3" t="s">
        <v>7129</v>
      </c>
    </row>
    <row r="2530" ht="14.25" spans="1:2">
      <c r="A2530" s="3" t="s">
        <v>7130</v>
      </c>
      <c r="B2530" s="3" t="s">
        <v>7131</v>
      </c>
    </row>
    <row r="2531" ht="14.25" spans="1:2">
      <c r="A2531" s="3" t="s">
        <v>7132</v>
      </c>
      <c r="B2531" s="3" t="s">
        <v>7133</v>
      </c>
    </row>
    <row r="2532" ht="14.25" spans="1:2">
      <c r="A2532" s="3" t="s">
        <v>7134</v>
      </c>
      <c r="B2532" s="3" t="s">
        <v>7135</v>
      </c>
    </row>
    <row r="2533" ht="14.25" spans="1:2">
      <c r="A2533" s="3" t="s">
        <v>7136</v>
      </c>
      <c r="B2533" s="3" t="s">
        <v>7137</v>
      </c>
    </row>
    <row r="2534" ht="14.25" spans="1:2">
      <c r="A2534" s="3" t="s">
        <v>7138</v>
      </c>
      <c r="B2534" s="3" t="s">
        <v>7139</v>
      </c>
    </row>
    <row r="2535" ht="14.25" spans="1:2">
      <c r="A2535" s="3" t="s">
        <v>7140</v>
      </c>
      <c r="B2535" s="3" t="s">
        <v>7141</v>
      </c>
    </row>
    <row r="2536" ht="14.25" spans="1:2">
      <c r="A2536" s="3" t="s">
        <v>7142</v>
      </c>
      <c r="B2536" s="3" t="s">
        <v>7143</v>
      </c>
    </row>
    <row r="2537" ht="14.25" spans="1:2">
      <c r="A2537" s="3" t="s">
        <v>7144</v>
      </c>
      <c r="B2537" s="3" t="s">
        <v>7145</v>
      </c>
    </row>
    <row r="2538" ht="14.25" spans="1:2">
      <c r="A2538" s="3" t="s">
        <v>7146</v>
      </c>
      <c r="B2538" s="3" t="s">
        <v>7147</v>
      </c>
    </row>
    <row r="2539" ht="14.25" spans="1:2">
      <c r="A2539" s="3" t="s">
        <v>7148</v>
      </c>
      <c r="B2539" s="3" t="s">
        <v>7149</v>
      </c>
    </row>
    <row r="2540" ht="14.25" spans="1:2">
      <c r="A2540" s="3" t="s">
        <v>7150</v>
      </c>
      <c r="B2540" s="3" t="s">
        <v>7151</v>
      </c>
    </row>
    <row r="2541" ht="14.25" spans="1:2">
      <c r="A2541" s="3" t="s">
        <v>7152</v>
      </c>
      <c r="B2541" s="3" t="s">
        <v>7153</v>
      </c>
    </row>
    <row r="2542" ht="14.25" spans="1:2">
      <c r="A2542" s="3" t="s">
        <v>7154</v>
      </c>
      <c r="B2542" s="3" t="s">
        <v>7155</v>
      </c>
    </row>
    <row r="2543" ht="14.25" spans="1:2">
      <c r="A2543" s="3" t="s">
        <v>7156</v>
      </c>
      <c r="B2543" s="3" t="s">
        <v>509</v>
      </c>
    </row>
    <row r="2544" ht="14.25" spans="1:2">
      <c r="A2544" s="3" t="s">
        <v>7157</v>
      </c>
      <c r="B2544" s="3" t="s">
        <v>7158</v>
      </c>
    </row>
    <row r="2545" ht="14.25" spans="1:2">
      <c r="A2545" s="3" t="s">
        <v>7159</v>
      </c>
      <c r="B2545" s="3" t="s">
        <v>7160</v>
      </c>
    </row>
    <row r="2546" ht="14.25" spans="1:2">
      <c r="A2546" s="3" t="s">
        <v>7161</v>
      </c>
      <c r="B2546" s="3" t="s">
        <v>7162</v>
      </c>
    </row>
    <row r="2547" ht="14.25" spans="1:2">
      <c r="A2547" s="3" t="s">
        <v>7163</v>
      </c>
      <c r="B2547" s="3" t="s">
        <v>7164</v>
      </c>
    </row>
    <row r="2548" ht="14.25" spans="1:2">
      <c r="A2548" s="3" t="s">
        <v>7165</v>
      </c>
      <c r="B2548" s="3" t="s">
        <v>7166</v>
      </c>
    </row>
    <row r="2549" ht="14.25" spans="1:2">
      <c r="A2549" s="3" t="s">
        <v>7167</v>
      </c>
      <c r="B2549" s="3" t="s">
        <v>7168</v>
      </c>
    </row>
    <row r="2550" ht="14.25" spans="1:2">
      <c r="A2550" s="3" t="s">
        <v>7169</v>
      </c>
      <c r="B2550" s="3" t="s">
        <v>7170</v>
      </c>
    </row>
    <row r="2551" ht="14.25" spans="1:2">
      <c r="A2551" s="3" t="s">
        <v>7171</v>
      </c>
      <c r="B2551" s="3" t="s">
        <v>2580</v>
      </c>
    </row>
    <row r="2552" ht="14.25" spans="1:2">
      <c r="A2552" s="3" t="s">
        <v>7172</v>
      </c>
      <c r="B2552" s="3" t="s">
        <v>7173</v>
      </c>
    </row>
    <row r="2553" ht="14.25" spans="1:2">
      <c r="A2553" s="3" t="s">
        <v>7174</v>
      </c>
      <c r="B2553" s="3" t="s">
        <v>216</v>
      </c>
    </row>
    <row r="2554" ht="14.25" spans="1:2">
      <c r="A2554" s="3" t="s">
        <v>7175</v>
      </c>
      <c r="B2554" s="3" t="s">
        <v>7176</v>
      </c>
    </row>
    <row r="2555" ht="14.25" spans="1:2">
      <c r="A2555" s="3" t="s">
        <v>7177</v>
      </c>
      <c r="B2555" s="3" t="s">
        <v>7178</v>
      </c>
    </row>
    <row r="2556" ht="14.25" spans="1:2">
      <c r="A2556" s="3" t="s">
        <v>7179</v>
      </c>
      <c r="B2556" s="3" t="s">
        <v>7180</v>
      </c>
    </row>
    <row r="2557" ht="14.25" spans="1:2">
      <c r="A2557" s="3" t="s">
        <v>7181</v>
      </c>
      <c r="B2557" s="3" t="s">
        <v>7182</v>
      </c>
    </row>
    <row r="2558" ht="14.25" spans="1:2">
      <c r="A2558" s="3" t="s">
        <v>7183</v>
      </c>
      <c r="B2558" s="3" t="s">
        <v>7184</v>
      </c>
    </row>
    <row r="2559" ht="14.25" spans="1:2">
      <c r="A2559" s="3" t="s">
        <v>7185</v>
      </c>
      <c r="B2559" s="3" t="s">
        <v>7186</v>
      </c>
    </row>
    <row r="2560" ht="14.25" spans="1:2">
      <c r="A2560" s="3" t="s">
        <v>7187</v>
      </c>
      <c r="B2560" s="3" t="s">
        <v>7188</v>
      </c>
    </row>
    <row r="2561" ht="14.25" spans="1:2">
      <c r="A2561" s="3" t="s">
        <v>7189</v>
      </c>
      <c r="B2561" s="3" t="s">
        <v>7190</v>
      </c>
    </row>
    <row r="2562" ht="14.25" spans="1:2">
      <c r="A2562" s="3" t="s">
        <v>7191</v>
      </c>
      <c r="B2562" s="3" t="s">
        <v>7192</v>
      </c>
    </row>
    <row r="2563" ht="14.25" spans="1:2">
      <c r="A2563" s="3" t="s">
        <v>7193</v>
      </c>
      <c r="B2563" s="3" t="s">
        <v>7194</v>
      </c>
    </row>
    <row r="2564" ht="14.25" spans="1:2">
      <c r="A2564" s="3" t="s">
        <v>7195</v>
      </c>
      <c r="B2564" s="3" t="s">
        <v>7196</v>
      </c>
    </row>
    <row r="2565" ht="14.25" spans="1:2">
      <c r="A2565" s="3" t="s">
        <v>7197</v>
      </c>
      <c r="B2565" s="3" t="s">
        <v>7198</v>
      </c>
    </row>
    <row r="2566" ht="14.25" spans="1:2">
      <c r="A2566" s="3" t="s">
        <v>7199</v>
      </c>
      <c r="B2566" s="3" t="s">
        <v>1415</v>
      </c>
    </row>
    <row r="2567" ht="14.25" spans="1:2">
      <c r="A2567" s="3" t="s">
        <v>7200</v>
      </c>
      <c r="B2567" s="3" t="s">
        <v>7201</v>
      </c>
    </row>
    <row r="2568" ht="14.25" spans="1:2">
      <c r="A2568" s="3" t="s">
        <v>7202</v>
      </c>
      <c r="B2568" s="3" t="s">
        <v>7203</v>
      </c>
    </row>
    <row r="2569" ht="14.25" spans="1:2">
      <c r="A2569" s="3" t="s">
        <v>7204</v>
      </c>
      <c r="B2569" s="3" t="s">
        <v>7205</v>
      </c>
    </row>
    <row r="2570" ht="14.25" spans="1:2">
      <c r="A2570" s="3" t="s">
        <v>7206</v>
      </c>
      <c r="B2570" s="3" t="s">
        <v>7207</v>
      </c>
    </row>
    <row r="2571" ht="14.25" spans="1:2">
      <c r="A2571" s="3" t="s">
        <v>7208</v>
      </c>
      <c r="B2571" s="3" t="s">
        <v>7209</v>
      </c>
    </row>
    <row r="2572" ht="14.25" spans="1:2">
      <c r="A2572" s="3" t="s">
        <v>7210</v>
      </c>
      <c r="B2572" s="3" t="s">
        <v>7211</v>
      </c>
    </row>
    <row r="2573" ht="14.25" spans="1:2">
      <c r="A2573" s="3" t="s">
        <v>7212</v>
      </c>
      <c r="B2573" s="3" t="s">
        <v>7213</v>
      </c>
    </row>
    <row r="2574" ht="14.25" spans="1:2">
      <c r="A2574" s="3" t="s">
        <v>7214</v>
      </c>
      <c r="B2574" s="3" t="s">
        <v>1054</v>
      </c>
    </row>
    <row r="2575" ht="14.25" spans="1:2">
      <c r="A2575" s="3" t="s">
        <v>7215</v>
      </c>
      <c r="B2575" s="3" t="s">
        <v>7216</v>
      </c>
    </row>
    <row r="2576" ht="14.25" spans="1:2">
      <c r="A2576" s="3" t="s">
        <v>7217</v>
      </c>
      <c r="B2576" s="3" t="s">
        <v>7218</v>
      </c>
    </row>
    <row r="2577" ht="14.25" spans="1:2">
      <c r="A2577" s="3" t="s">
        <v>7219</v>
      </c>
      <c r="B2577" s="3" t="s">
        <v>7220</v>
      </c>
    </row>
    <row r="2578" ht="14.25" spans="1:2">
      <c r="A2578" s="3" t="s">
        <v>7221</v>
      </c>
      <c r="B2578" s="3" t="s">
        <v>2563</v>
      </c>
    </row>
    <row r="2579" ht="14.25" spans="1:2">
      <c r="A2579" s="3" t="s">
        <v>7222</v>
      </c>
      <c r="B2579" s="3" t="s">
        <v>7223</v>
      </c>
    </row>
    <row r="2580" ht="14.25" spans="1:2">
      <c r="A2580" s="3" t="s">
        <v>7224</v>
      </c>
      <c r="B2580" s="3" t="s">
        <v>7225</v>
      </c>
    </row>
    <row r="2581" ht="14.25" spans="1:2">
      <c r="A2581" s="3" t="s">
        <v>7226</v>
      </c>
      <c r="B2581" s="3" t="s">
        <v>7227</v>
      </c>
    </row>
    <row r="2582" ht="14.25" spans="1:2">
      <c r="A2582" s="3" t="s">
        <v>7228</v>
      </c>
      <c r="B2582" s="3" t="s">
        <v>1555</v>
      </c>
    </row>
    <row r="2583" ht="14.25" spans="1:2">
      <c r="A2583" s="3" t="s">
        <v>7229</v>
      </c>
      <c r="B2583" s="3" t="s">
        <v>7230</v>
      </c>
    </row>
    <row r="2584" ht="14.25" spans="1:2">
      <c r="A2584" s="3" t="s">
        <v>7231</v>
      </c>
      <c r="B2584" s="3" t="s">
        <v>7232</v>
      </c>
    </row>
    <row r="2585" ht="14.25" spans="1:2">
      <c r="A2585" s="3" t="s">
        <v>7233</v>
      </c>
      <c r="B2585" s="3" t="s">
        <v>7234</v>
      </c>
    </row>
    <row r="2586" ht="14.25" spans="1:2">
      <c r="A2586" s="3" t="s">
        <v>7235</v>
      </c>
      <c r="B2586" s="3" t="s">
        <v>984</v>
      </c>
    </row>
    <row r="2587" ht="14.25" spans="1:2">
      <c r="A2587" s="3" t="s">
        <v>7236</v>
      </c>
      <c r="B2587" s="3" t="s">
        <v>7237</v>
      </c>
    </row>
    <row r="2588" ht="14.25" spans="1:2">
      <c r="A2588" s="3" t="s">
        <v>7238</v>
      </c>
      <c r="B2588" s="3" t="s">
        <v>7239</v>
      </c>
    </row>
    <row r="2589" ht="14.25" spans="1:2">
      <c r="A2589" s="3" t="s">
        <v>7240</v>
      </c>
      <c r="B2589" s="3" t="s">
        <v>7241</v>
      </c>
    </row>
    <row r="2590" ht="14.25" spans="1:2">
      <c r="A2590" s="3" t="s">
        <v>7242</v>
      </c>
      <c r="B2590" s="3" t="s">
        <v>7243</v>
      </c>
    </row>
    <row r="2591" ht="14.25" spans="1:2">
      <c r="A2591" s="3" t="s">
        <v>7244</v>
      </c>
      <c r="B2591" s="3" t="s">
        <v>7245</v>
      </c>
    </row>
    <row r="2592" ht="14.25" spans="1:2">
      <c r="A2592" s="3" t="s">
        <v>7246</v>
      </c>
      <c r="B2592" s="3" t="s">
        <v>7247</v>
      </c>
    </row>
    <row r="2593" ht="14.25" spans="1:2">
      <c r="A2593" s="3" t="s">
        <v>7248</v>
      </c>
      <c r="B2593" s="3" t="s">
        <v>7249</v>
      </c>
    </row>
    <row r="2594" ht="14.25" spans="1:2">
      <c r="A2594" s="3" t="s">
        <v>7250</v>
      </c>
      <c r="B2594" s="3" t="s">
        <v>7251</v>
      </c>
    </row>
    <row r="2595" ht="14.25" spans="1:2">
      <c r="A2595" s="3" t="s">
        <v>7252</v>
      </c>
      <c r="B2595" s="3" t="s">
        <v>1690</v>
      </c>
    </row>
    <row r="2596" ht="14.25" spans="1:2">
      <c r="A2596" s="3" t="s">
        <v>7253</v>
      </c>
      <c r="B2596" s="3" t="s">
        <v>7254</v>
      </c>
    </row>
    <row r="2597" ht="14.25" spans="1:2">
      <c r="A2597" s="3" t="s">
        <v>7255</v>
      </c>
      <c r="B2597" s="3" t="s">
        <v>7256</v>
      </c>
    </row>
    <row r="2598" ht="14.25" spans="1:2">
      <c r="A2598" s="3" t="s">
        <v>7257</v>
      </c>
      <c r="B2598" s="3" t="s">
        <v>7258</v>
      </c>
    </row>
    <row r="2599" ht="14.25" spans="1:2">
      <c r="A2599" s="3" t="s">
        <v>7259</v>
      </c>
      <c r="B2599" s="3" t="s">
        <v>7260</v>
      </c>
    </row>
    <row r="2600" ht="14.25" spans="1:2">
      <c r="A2600" s="3" t="s">
        <v>7261</v>
      </c>
      <c r="B2600" s="3" t="s">
        <v>7262</v>
      </c>
    </row>
    <row r="2601" ht="14.25" spans="1:2">
      <c r="A2601" s="3" t="s">
        <v>7263</v>
      </c>
      <c r="B2601" s="3" t="s">
        <v>7264</v>
      </c>
    </row>
    <row r="2602" ht="14.25" spans="1:2">
      <c r="A2602" s="3" t="s">
        <v>7265</v>
      </c>
      <c r="B2602" s="3" t="s">
        <v>7266</v>
      </c>
    </row>
    <row r="2603" ht="14.25" spans="1:2">
      <c r="A2603" s="3" t="s">
        <v>7267</v>
      </c>
      <c r="B2603" s="3" t="s">
        <v>7268</v>
      </c>
    </row>
    <row r="2604" ht="14.25" spans="1:2">
      <c r="A2604" s="3" t="s">
        <v>7269</v>
      </c>
      <c r="B2604" s="3" t="s">
        <v>7270</v>
      </c>
    </row>
    <row r="2605" ht="14.25" spans="1:2">
      <c r="A2605" s="3" t="s">
        <v>7271</v>
      </c>
      <c r="B2605" s="3" t="s">
        <v>7272</v>
      </c>
    </row>
    <row r="2606" ht="14.25" spans="1:2">
      <c r="A2606" s="3" t="s">
        <v>7273</v>
      </c>
      <c r="B2606" s="3" t="s">
        <v>7274</v>
      </c>
    </row>
    <row r="2607" ht="14.25" spans="1:2">
      <c r="A2607" s="3" t="s">
        <v>7275</v>
      </c>
      <c r="B2607" s="3" t="s">
        <v>7276</v>
      </c>
    </row>
    <row r="2608" ht="14.25" spans="1:2">
      <c r="A2608" s="3" t="s">
        <v>7277</v>
      </c>
      <c r="B2608" s="3" t="s">
        <v>7278</v>
      </c>
    </row>
    <row r="2609" ht="14.25" spans="1:2">
      <c r="A2609" s="3" t="s">
        <v>7279</v>
      </c>
      <c r="B2609" s="3" t="s">
        <v>7280</v>
      </c>
    </row>
    <row r="2610" ht="14.25" spans="1:2">
      <c r="A2610" s="3" t="s">
        <v>7281</v>
      </c>
      <c r="B2610" s="3" t="s">
        <v>7282</v>
      </c>
    </row>
    <row r="2611" ht="14.25" spans="1:2">
      <c r="A2611" s="3" t="s">
        <v>7283</v>
      </c>
      <c r="B2611" s="3" t="s">
        <v>7284</v>
      </c>
    </row>
    <row r="2612" ht="14.25" spans="1:2">
      <c r="A2612" s="3" t="s">
        <v>7285</v>
      </c>
      <c r="B2612" s="3" t="s">
        <v>7286</v>
      </c>
    </row>
    <row r="2613" ht="14.25" spans="1:2">
      <c r="A2613" s="3" t="s">
        <v>7287</v>
      </c>
      <c r="B2613" s="3" t="s">
        <v>7288</v>
      </c>
    </row>
    <row r="2614" ht="14.25" spans="1:2">
      <c r="A2614" s="3" t="s">
        <v>7289</v>
      </c>
      <c r="B2614" s="3" t="s">
        <v>7290</v>
      </c>
    </row>
    <row r="2615" ht="14.25" spans="1:2">
      <c r="A2615" s="3" t="s">
        <v>7291</v>
      </c>
      <c r="B2615" s="3" t="s">
        <v>7292</v>
      </c>
    </row>
    <row r="2616" ht="14.25" spans="1:2">
      <c r="A2616" s="3" t="s">
        <v>7293</v>
      </c>
      <c r="B2616" s="3" t="s">
        <v>7294</v>
      </c>
    </row>
    <row r="2617" ht="14.25" spans="1:2">
      <c r="A2617" s="3" t="s">
        <v>7295</v>
      </c>
      <c r="B2617" s="3" t="s">
        <v>7296</v>
      </c>
    </row>
    <row r="2618" ht="14.25" spans="1:2">
      <c r="A2618" s="3" t="s">
        <v>7297</v>
      </c>
      <c r="B2618" s="3" t="s">
        <v>7298</v>
      </c>
    </row>
    <row r="2619" ht="14.25" spans="1:2">
      <c r="A2619" s="3" t="s">
        <v>7299</v>
      </c>
      <c r="B2619" s="3" t="s">
        <v>7300</v>
      </c>
    </row>
    <row r="2620" ht="14.25" spans="1:2">
      <c r="A2620" s="3" t="s">
        <v>7301</v>
      </c>
      <c r="B2620" s="3" t="s">
        <v>7302</v>
      </c>
    </row>
    <row r="2621" ht="14.25" spans="1:2">
      <c r="A2621" s="3" t="s">
        <v>7303</v>
      </c>
      <c r="B2621" s="3" t="s">
        <v>2360</v>
      </c>
    </row>
    <row r="2622" ht="14.25" spans="1:2">
      <c r="A2622" s="3" t="s">
        <v>7304</v>
      </c>
      <c r="B2622" s="3" t="s">
        <v>7305</v>
      </c>
    </row>
    <row r="2623" ht="14.25" spans="1:2">
      <c r="A2623" s="3" t="s">
        <v>7306</v>
      </c>
      <c r="B2623" s="3" t="s">
        <v>7307</v>
      </c>
    </row>
    <row r="2624" ht="14.25" spans="1:2">
      <c r="A2624" s="3" t="s">
        <v>7308</v>
      </c>
      <c r="B2624" s="3" t="s">
        <v>7309</v>
      </c>
    </row>
    <row r="2625" ht="14.25" spans="1:2">
      <c r="A2625" s="3" t="s">
        <v>7310</v>
      </c>
      <c r="B2625" s="3" t="s">
        <v>7311</v>
      </c>
    </row>
    <row r="2626" ht="14.25" spans="1:2">
      <c r="A2626" s="3" t="s">
        <v>7312</v>
      </c>
      <c r="B2626" s="3" t="s">
        <v>7313</v>
      </c>
    </row>
    <row r="2627" ht="14.25" spans="1:2">
      <c r="A2627" s="3" t="s">
        <v>7314</v>
      </c>
      <c r="B2627" s="3" t="s">
        <v>7315</v>
      </c>
    </row>
    <row r="2628" ht="14.25" spans="1:2">
      <c r="A2628" s="3" t="s">
        <v>7316</v>
      </c>
      <c r="B2628" s="3" t="s">
        <v>7317</v>
      </c>
    </row>
    <row r="2629" ht="14.25" spans="1:2">
      <c r="A2629" s="3" t="s">
        <v>7318</v>
      </c>
      <c r="B2629" s="3" t="s">
        <v>7319</v>
      </c>
    </row>
    <row r="2630" ht="14.25" spans="1:2">
      <c r="A2630" s="3" t="s">
        <v>7320</v>
      </c>
      <c r="B2630" s="3" t="s">
        <v>7321</v>
      </c>
    </row>
    <row r="2631" ht="14.25" spans="1:2">
      <c r="A2631" s="3" t="s">
        <v>7322</v>
      </c>
      <c r="B2631" s="3" t="s">
        <v>7323</v>
      </c>
    </row>
    <row r="2632" ht="14.25" spans="1:2">
      <c r="A2632" s="3" t="s">
        <v>7324</v>
      </c>
      <c r="B2632" s="3" t="s">
        <v>7325</v>
      </c>
    </row>
    <row r="2633" ht="14.25" spans="1:2">
      <c r="A2633" s="3" t="s">
        <v>7326</v>
      </c>
      <c r="B2633" s="3" t="s">
        <v>7327</v>
      </c>
    </row>
    <row r="2634" ht="14.25" spans="1:2">
      <c r="A2634" s="3" t="s">
        <v>7328</v>
      </c>
      <c r="B2634" s="3" t="s">
        <v>293</v>
      </c>
    </row>
    <row r="2635" ht="14.25" spans="1:2">
      <c r="A2635" s="3" t="s">
        <v>7329</v>
      </c>
      <c r="B2635" s="3" t="s">
        <v>7330</v>
      </c>
    </row>
    <row r="2636" ht="14.25" spans="1:2">
      <c r="A2636" s="3" t="s">
        <v>7331</v>
      </c>
      <c r="B2636" s="3" t="s">
        <v>7332</v>
      </c>
    </row>
    <row r="2637" ht="14.25" spans="1:2">
      <c r="A2637" s="3" t="s">
        <v>7333</v>
      </c>
      <c r="B2637" s="3" t="s">
        <v>1220</v>
      </c>
    </row>
    <row r="2638" ht="14.25" spans="1:2">
      <c r="A2638" s="3" t="s">
        <v>7334</v>
      </c>
      <c r="B2638" s="3" t="s">
        <v>7335</v>
      </c>
    </row>
    <row r="2639" ht="14.25" spans="1:2">
      <c r="A2639" s="3" t="s">
        <v>7336</v>
      </c>
      <c r="B2639" s="3" t="s">
        <v>7337</v>
      </c>
    </row>
    <row r="2640" ht="14.25" spans="1:2">
      <c r="A2640" s="3" t="s">
        <v>7338</v>
      </c>
      <c r="B2640" s="3" t="s">
        <v>7339</v>
      </c>
    </row>
    <row r="2641" ht="14.25" spans="1:2">
      <c r="A2641" s="3" t="s">
        <v>7340</v>
      </c>
      <c r="B2641" s="3" t="s">
        <v>7341</v>
      </c>
    </row>
    <row r="2642" ht="14.25" spans="1:2">
      <c r="A2642" s="3" t="s">
        <v>7342</v>
      </c>
      <c r="B2642" s="3" t="s">
        <v>691</v>
      </c>
    </row>
    <row r="2643" ht="14.25" spans="1:2">
      <c r="A2643" s="3" t="s">
        <v>7343</v>
      </c>
      <c r="B2643" s="3" t="s">
        <v>7344</v>
      </c>
    </row>
    <row r="2644" ht="14.25" spans="1:2">
      <c r="A2644" s="3" t="s">
        <v>7345</v>
      </c>
      <c r="B2644" s="3" t="s">
        <v>7346</v>
      </c>
    </row>
    <row r="2645" ht="14.25" spans="1:2">
      <c r="A2645" s="3" t="s">
        <v>7347</v>
      </c>
      <c r="B2645" s="3" t="s">
        <v>1982</v>
      </c>
    </row>
    <row r="2646" ht="14.25" spans="1:2">
      <c r="A2646" s="3" t="s">
        <v>7348</v>
      </c>
      <c r="B2646" s="3" t="s">
        <v>7349</v>
      </c>
    </row>
    <row r="2647" ht="14.25" spans="1:2">
      <c r="A2647" s="3" t="s">
        <v>7350</v>
      </c>
      <c r="B2647" s="3" t="s">
        <v>7351</v>
      </c>
    </row>
    <row r="2648" ht="14.25" spans="1:2">
      <c r="A2648" s="3" t="s">
        <v>7352</v>
      </c>
      <c r="B2648" s="3" t="s">
        <v>7353</v>
      </c>
    </row>
    <row r="2649" ht="14.25" spans="1:2">
      <c r="A2649" s="3" t="s">
        <v>7354</v>
      </c>
      <c r="B2649" s="3" t="s">
        <v>7355</v>
      </c>
    </row>
    <row r="2650" ht="14.25" spans="1:2">
      <c r="A2650" s="3" t="s">
        <v>7356</v>
      </c>
      <c r="B2650" s="3" t="s">
        <v>299</v>
      </c>
    </row>
    <row r="2651" ht="14.25" spans="1:2">
      <c r="A2651" s="3" t="s">
        <v>7357</v>
      </c>
      <c r="B2651" s="3" t="s">
        <v>7358</v>
      </c>
    </row>
    <row r="2652" ht="14.25" spans="1:2">
      <c r="A2652" s="3" t="s">
        <v>7359</v>
      </c>
      <c r="B2652" s="3" t="s">
        <v>2442</v>
      </c>
    </row>
    <row r="2653" ht="14.25" spans="1:2">
      <c r="A2653" s="3" t="s">
        <v>7360</v>
      </c>
      <c r="B2653" s="3" t="s">
        <v>7361</v>
      </c>
    </row>
    <row r="2654" ht="14.25" spans="1:2">
      <c r="A2654" s="3" t="s">
        <v>7362</v>
      </c>
      <c r="B2654" s="3" t="s">
        <v>7363</v>
      </c>
    </row>
    <row r="2655" ht="14.25" spans="1:2">
      <c r="A2655" s="3" t="s">
        <v>7364</v>
      </c>
      <c r="B2655" s="3" t="s">
        <v>7365</v>
      </c>
    </row>
    <row r="2656" ht="14.25" spans="1:2">
      <c r="A2656" s="3" t="s">
        <v>7366</v>
      </c>
      <c r="B2656" s="3" t="s">
        <v>7367</v>
      </c>
    </row>
    <row r="2657" ht="14.25" spans="1:2">
      <c r="A2657" s="3" t="s">
        <v>7368</v>
      </c>
      <c r="B2657" s="3" t="s">
        <v>7369</v>
      </c>
    </row>
    <row r="2658" ht="14.25" spans="1:2">
      <c r="A2658" s="3" t="s">
        <v>7370</v>
      </c>
      <c r="B2658" s="3" t="s">
        <v>7371</v>
      </c>
    </row>
    <row r="2659" ht="14.25" spans="1:2">
      <c r="A2659" s="3" t="s">
        <v>7372</v>
      </c>
      <c r="B2659" s="3" t="s">
        <v>7373</v>
      </c>
    </row>
    <row r="2660" ht="14.25" spans="1:2">
      <c r="A2660" s="3" t="s">
        <v>7374</v>
      </c>
      <c r="B2660" s="3" t="s">
        <v>1965</v>
      </c>
    </row>
    <row r="2661" ht="14.25" spans="1:2">
      <c r="A2661" s="3" t="s">
        <v>7375</v>
      </c>
      <c r="B2661" s="3" t="s">
        <v>1984</v>
      </c>
    </row>
    <row r="2662" ht="14.25" spans="1:2">
      <c r="A2662" s="3" t="s">
        <v>7376</v>
      </c>
      <c r="B2662" s="3" t="s">
        <v>7377</v>
      </c>
    </row>
    <row r="2663" ht="14.25" spans="1:2">
      <c r="A2663" s="3" t="s">
        <v>7378</v>
      </c>
      <c r="B2663" s="3" t="s">
        <v>2539</v>
      </c>
    </row>
    <row r="2664" ht="14.25" spans="1:2">
      <c r="A2664" s="3" t="s">
        <v>7379</v>
      </c>
      <c r="B2664" s="3" t="s">
        <v>7380</v>
      </c>
    </row>
    <row r="2665" ht="14.25" spans="1:2">
      <c r="A2665" s="3" t="s">
        <v>7381</v>
      </c>
      <c r="B2665" s="3" t="s">
        <v>237</v>
      </c>
    </row>
    <row r="2666" ht="14.25" spans="1:2">
      <c r="A2666" s="3" t="s">
        <v>7382</v>
      </c>
      <c r="B2666" s="3" t="s">
        <v>7383</v>
      </c>
    </row>
    <row r="2667" ht="14.25" spans="1:2">
      <c r="A2667" s="3" t="s">
        <v>7384</v>
      </c>
      <c r="B2667" s="3" t="s">
        <v>7385</v>
      </c>
    </row>
    <row r="2668" ht="14.25" spans="1:2">
      <c r="A2668" s="3" t="s">
        <v>7386</v>
      </c>
      <c r="B2668" s="3" t="s">
        <v>7387</v>
      </c>
    </row>
    <row r="2669" ht="14.25" spans="1:2">
      <c r="A2669" s="3" t="s">
        <v>7388</v>
      </c>
      <c r="B2669" s="3" t="s">
        <v>7389</v>
      </c>
    </row>
    <row r="2670" ht="14.25" spans="1:2">
      <c r="A2670" s="3" t="s">
        <v>7390</v>
      </c>
      <c r="B2670" s="3" t="s">
        <v>7391</v>
      </c>
    </row>
    <row r="2671" ht="14.25" spans="1:2">
      <c r="A2671" s="3" t="s">
        <v>7392</v>
      </c>
      <c r="B2671" s="3" t="s">
        <v>7393</v>
      </c>
    </row>
    <row r="2672" ht="14.25" spans="1:2">
      <c r="A2672" s="3" t="s">
        <v>7394</v>
      </c>
      <c r="B2672" s="3" t="s">
        <v>7395</v>
      </c>
    </row>
    <row r="2673" ht="14.25" spans="1:2">
      <c r="A2673" s="3" t="s">
        <v>7396</v>
      </c>
      <c r="B2673" s="3" t="s">
        <v>1836</v>
      </c>
    </row>
    <row r="2674" ht="14.25" spans="1:2">
      <c r="A2674" s="3" t="s">
        <v>7397</v>
      </c>
      <c r="B2674" s="3" t="s">
        <v>7398</v>
      </c>
    </row>
    <row r="2675" ht="14.25" spans="1:2">
      <c r="A2675" s="3" t="s">
        <v>7399</v>
      </c>
      <c r="B2675" s="3" t="s">
        <v>7400</v>
      </c>
    </row>
    <row r="2676" ht="14.25" spans="1:2">
      <c r="A2676" s="3" t="s">
        <v>7401</v>
      </c>
      <c r="B2676" s="3" t="s">
        <v>7402</v>
      </c>
    </row>
    <row r="2677" ht="14.25" spans="1:2">
      <c r="A2677" s="3" t="s">
        <v>7403</v>
      </c>
      <c r="B2677" s="3" t="s">
        <v>7404</v>
      </c>
    </row>
    <row r="2678" ht="14.25" spans="1:2">
      <c r="A2678" s="3" t="s">
        <v>7405</v>
      </c>
      <c r="B2678" s="3" t="s">
        <v>7406</v>
      </c>
    </row>
    <row r="2679" ht="14.25" spans="1:2">
      <c r="A2679" s="3" t="s">
        <v>7407</v>
      </c>
      <c r="B2679" s="3" t="s">
        <v>7408</v>
      </c>
    </row>
    <row r="2680" ht="14.25" spans="1:2">
      <c r="A2680" s="3" t="s">
        <v>7409</v>
      </c>
      <c r="B2680" s="3" t="s">
        <v>7410</v>
      </c>
    </row>
    <row r="2681" ht="14.25" spans="1:2">
      <c r="A2681" s="3" t="s">
        <v>7411</v>
      </c>
      <c r="B2681" s="3" t="s">
        <v>7412</v>
      </c>
    </row>
    <row r="2682" ht="14.25" spans="1:2">
      <c r="A2682" s="3" t="s">
        <v>7413</v>
      </c>
      <c r="B2682" s="3" t="s">
        <v>7414</v>
      </c>
    </row>
    <row r="2683" ht="14.25" spans="1:2">
      <c r="A2683" s="3" t="s">
        <v>7415</v>
      </c>
      <c r="B2683" s="3" t="s">
        <v>7416</v>
      </c>
    </row>
    <row r="2684" ht="14.25" spans="1:2">
      <c r="A2684" s="3" t="s">
        <v>7417</v>
      </c>
      <c r="B2684" s="3" t="s">
        <v>7418</v>
      </c>
    </row>
    <row r="2685" ht="14.25" spans="1:2">
      <c r="A2685" s="3" t="s">
        <v>7419</v>
      </c>
      <c r="B2685" s="3" t="s">
        <v>1568</v>
      </c>
    </row>
    <row r="2686" ht="14.25" spans="1:2">
      <c r="A2686" s="3" t="s">
        <v>7420</v>
      </c>
      <c r="B2686" s="3" t="s">
        <v>849</v>
      </c>
    </row>
    <row r="2687" ht="14.25" spans="1:2">
      <c r="A2687" s="3" t="s">
        <v>7421</v>
      </c>
      <c r="B2687" s="3" t="s">
        <v>7422</v>
      </c>
    </row>
    <row r="2688" ht="14.25" spans="1:2">
      <c r="A2688" s="3" t="s">
        <v>7423</v>
      </c>
      <c r="B2688" s="3" t="s">
        <v>7424</v>
      </c>
    </row>
    <row r="2689" ht="14.25" spans="1:2">
      <c r="A2689" s="3" t="s">
        <v>7425</v>
      </c>
      <c r="B2689" s="3" t="s">
        <v>7426</v>
      </c>
    </row>
    <row r="2690" ht="14.25" spans="1:2">
      <c r="A2690" s="3" t="s">
        <v>7427</v>
      </c>
      <c r="B2690" s="3" t="s">
        <v>7428</v>
      </c>
    </row>
    <row r="2691" ht="14.25" spans="1:2">
      <c r="A2691" s="3" t="s">
        <v>7429</v>
      </c>
      <c r="B2691" s="3" t="s">
        <v>7430</v>
      </c>
    </row>
    <row r="2692" ht="14.25" spans="1:2">
      <c r="A2692" s="3" t="s">
        <v>7431</v>
      </c>
      <c r="B2692" s="3" t="s">
        <v>7432</v>
      </c>
    </row>
    <row r="2693" ht="14.25" spans="1:2">
      <c r="A2693" s="3" t="s">
        <v>7433</v>
      </c>
      <c r="B2693" s="3" t="s">
        <v>7434</v>
      </c>
    </row>
    <row r="2694" ht="14.25" spans="1:2">
      <c r="A2694" s="3" t="s">
        <v>7435</v>
      </c>
      <c r="B2694" s="3" t="s">
        <v>941</v>
      </c>
    </row>
    <row r="2695" ht="14.25" spans="1:2">
      <c r="A2695" s="3" t="s">
        <v>7436</v>
      </c>
      <c r="B2695" s="3" t="s">
        <v>7437</v>
      </c>
    </row>
    <row r="2696" ht="14.25" spans="1:2">
      <c r="A2696" s="3" t="s">
        <v>7438</v>
      </c>
      <c r="B2696" s="3" t="s">
        <v>7439</v>
      </c>
    </row>
    <row r="2697" ht="14.25" spans="1:2">
      <c r="A2697" s="3" t="s">
        <v>7440</v>
      </c>
      <c r="B2697" s="3" t="s">
        <v>7441</v>
      </c>
    </row>
    <row r="2698" ht="14.25" spans="1:2">
      <c r="A2698" s="3" t="s">
        <v>7442</v>
      </c>
      <c r="B2698" s="3" t="s">
        <v>7443</v>
      </c>
    </row>
    <row r="2699" ht="14.25" spans="1:2">
      <c r="A2699" s="3" t="s">
        <v>7444</v>
      </c>
      <c r="B2699" s="3" t="s">
        <v>7445</v>
      </c>
    </row>
    <row r="2700" ht="14.25" spans="1:2">
      <c r="A2700" s="3" t="s">
        <v>7446</v>
      </c>
      <c r="B2700" s="3" t="s">
        <v>1966</v>
      </c>
    </row>
    <row r="2701" ht="14.25" spans="1:2">
      <c r="A2701" s="3" t="s">
        <v>7447</v>
      </c>
      <c r="B2701" s="3" t="s">
        <v>1716</v>
      </c>
    </row>
    <row r="2702" ht="14.25" spans="1:2">
      <c r="A2702" s="3" t="s">
        <v>7448</v>
      </c>
      <c r="B2702" s="3" t="s">
        <v>7449</v>
      </c>
    </row>
    <row r="2703" ht="14.25" spans="1:2">
      <c r="A2703" s="3" t="s">
        <v>7450</v>
      </c>
      <c r="B2703" s="3" t="s">
        <v>7451</v>
      </c>
    </row>
    <row r="2704" ht="14.25" spans="1:2">
      <c r="A2704" s="3" t="s">
        <v>7452</v>
      </c>
      <c r="B2704" s="3" t="s">
        <v>7453</v>
      </c>
    </row>
    <row r="2705" ht="14.25" spans="1:2">
      <c r="A2705" s="3" t="s">
        <v>7454</v>
      </c>
      <c r="B2705" s="3" t="s">
        <v>7455</v>
      </c>
    </row>
    <row r="2706" ht="14.25" spans="1:2">
      <c r="A2706" s="3" t="s">
        <v>7456</v>
      </c>
      <c r="B2706" s="3" t="s">
        <v>7457</v>
      </c>
    </row>
    <row r="2707" ht="14.25" spans="1:2">
      <c r="A2707" s="3" t="s">
        <v>7458</v>
      </c>
      <c r="B2707" s="3" t="s">
        <v>7459</v>
      </c>
    </row>
    <row r="2708" ht="14.25" spans="1:2">
      <c r="A2708" s="3" t="s">
        <v>7460</v>
      </c>
      <c r="B2708" s="3" t="s">
        <v>7461</v>
      </c>
    </row>
    <row r="2709" ht="14.25" spans="1:2">
      <c r="A2709" s="3" t="s">
        <v>7462</v>
      </c>
      <c r="B2709" s="3" t="s">
        <v>1968</v>
      </c>
    </row>
    <row r="2710" ht="14.25" spans="1:2">
      <c r="A2710" s="3" t="s">
        <v>7463</v>
      </c>
      <c r="B2710" s="3" t="s">
        <v>730</v>
      </c>
    </row>
    <row r="2711" ht="14.25" spans="1:2">
      <c r="A2711" s="3" t="s">
        <v>7464</v>
      </c>
      <c r="B2711" s="3" t="s">
        <v>2449</v>
      </c>
    </row>
    <row r="2712" ht="14.25" spans="1:2">
      <c r="A2712" s="3" t="s">
        <v>7465</v>
      </c>
      <c r="B2712" s="3" t="s">
        <v>7466</v>
      </c>
    </row>
    <row r="2713" ht="14.25" spans="1:2">
      <c r="A2713" s="3" t="s">
        <v>7467</v>
      </c>
      <c r="B2713" s="3" t="s">
        <v>7468</v>
      </c>
    </row>
    <row r="2714" ht="14.25" spans="1:2">
      <c r="A2714" s="3" t="s">
        <v>7469</v>
      </c>
      <c r="B2714" s="3" t="s">
        <v>7470</v>
      </c>
    </row>
    <row r="2715" ht="14.25" spans="1:2">
      <c r="A2715" s="3" t="s">
        <v>7471</v>
      </c>
      <c r="B2715" s="3" t="s">
        <v>7472</v>
      </c>
    </row>
    <row r="2716" ht="14.25" spans="1:2">
      <c r="A2716" s="3" t="s">
        <v>7473</v>
      </c>
      <c r="B2716" s="3" t="s">
        <v>1140</v>
      </c>
    </row>
    <row r="2717" ht="14.25" spans="1:2">
      <c r="A2717" s="3" t="s">
        <v>7474</v>
      </c>
      <c r="B2717" s="3" t="s">
        <v>7475</v>
      </c>
    </row>
    <row r="2718" ht="14.25" spans="1:2">
      <c r="A2718" s="3" t="s">
        <v>7476</v>
      </c>
      <c r="B2718" s="3" t="s">
        <v>7477</v>
      </c>
    </row>
    <row r="2719" ht="14.25" spans="1:2">
      <c r="A2719" s="3" t="s">
        <v>7478</v>
      </c>
      <c r="B2719" s="3" t="s">
        <v>7479</v>
      </c>
    </row>
    <row r="2720" ht="14.25" spans="1:2">
      <c r="A2720" s="3" t="s">
        <v>7480</v>
      </c>
      <c r="B2720" s="3" t="s">
        <v>7481</v>
      </c>
    </row>
    <row r="2721" ht="14.25" spans="1:2">
      <c r="A2721" s="3" t="s">
        <v>7482</v>
      </c>
      <c r="B2721" s="3" t="s">
        <v>7483</v>
      </c>
    </row>
    <row r="2722" ht="14.25" spans="1:2">
      <c r="A2722" s="3" t="s">
        <v>7484</v>
      </c>
      <c r="B2722" s="3" t="s">
        <v>7485</v>
      </c>
    </row>
    <row r="2723" ht="14.25" spans="1:2">
      <c r="A2723" s="3" t="s">
        <v>7486</v>
      </c>
      <c r="B2723" s="3" t="s">
        <v>7487</v>
      </c>
    </row>
    <row r="2724" ht="14.25" spans="1:2">
      <c r="A2724" s="3" t="s">
        <v>7488</v>
      </c>
      <c r="B2724" s="3" t="s">
        <v>7489</v>
      </c>
    </row>
    <row r="2725" ht="14.25" spans="1:2">
      <c r="A2725" s="3" t="s">
        <v>351</v>
      </c>
      <c r="B2725" s="3" t="s">
        <v>7490</v>
      </c>
    </row>
    <row r="2726" ht="14.25" spans="1:2">
      <c r="A2726" s="3" t="s">
        <v>352</v>
      </c>
      <c r="B2726" s="3" t="s">
        <v>7491</v>
      </c>
    </row>
    <row r="2727" ht="14.25" spans="1:2">
      <c r="A2727" s="3" t="s">
        <v>7492</v>
      </c>
      <c r="B2727" s="3" t="s">
        <v>362</v>
      </c>
    </row>
    <row r="2728" ht="14.25" spans="1:2">
      <c r="A2728" s="3" t="s">
        <v>7493</v>
      </c>
      <c r="B2728" s="3" t="s">
        <v>7494</v>
      </c>
    </row>
    <row r="2729" ht="14.25" spans="1:2">
      <c r="A2729" s="3" t="s">
        <v>7495</v>
      </c>
      <c r="B2729" s="3" t="s">
        <v>7496</v>
      </c>
    </row>
    <row r="2730" ht="14.25" spans="1:2">
      <c r="A2730" s="3" t="s">
        <v>7497</v>
      </c>
      <c r="B2730" s="3" t="s">
        <v>7498</v>
      </c>
    </row>
    <row r="2731" ht="14.25" spans="1:2">
      <c r="A2731" s="3" t="s">
        <v>7499</v>
      </c>
      <c r="B2731" s="3" t="s">
        <v>7500</v>
      </c>
    </row>
    <row r="2732" ht="14.25" spans="1:2">
      <c r="A2732" s="3" t="s">
        <v>7501</v>
      </c>
      <c r="B2732" s="3" t="s">
        <v>1862</v>
      </c>
    </row>
    <row r="2733" ht="14.25" spans="1:2">
      <c r="A2733" s="3" t="s">
        <v>7502</v>
      </c>
      <c r="B2733" s="3" t="s">
        <v>7503</v>
      </c>
    </row>
    <row r="2734" ht="14.25" spans="1:2">
      <c r="A2734" s="3" t="s">
        <v>7504</v>
      </c>
      <c r="B2734" s="3" t="s">
        <v>7505</v>
      </c>
    </row>
    <row r="2735" ht="14.25" spans="1:2">
      <c r="A2735" s="3" t="s">
        <v>7506</v>
      </c>
      <c r="B2735" s="3" t="s">
        <v>7507</v>
      </c>
    </row>
    <row r="2736" ht="14.25" spans="1:2">
      <c r="A2736" s="3" t="s">
        <v>7508</v>
      </c>
      <c r="B2736" s="3" t="s">
        <v>7509</v>
      </c>
    </row>
    <row r="2737" ht="14.25" spans="1:2">
      <c r="A2737" s="3" t="s">
        <v>7510</v>
      </c>
      <c r="B2737" s="3" t="s">
        <v>7511</v>
      </c>
    </row>
    <row r="2738" ht="14.25" spans="1:2">
      <c r="A2738" s="3" t="s">
        <v>7512</v>
      </c>
      <c r="B2738" s="3" t="s">
        <v>7513</v>
      </c>
    </row>
    <row r="2739" ht="14.25" spans="1:2">
      <c r="A2739" s="3" t="s">
        <v>7514</v>
      </c>
      <c r="B2739" s="3" t="s">
        <v>7515</v>
      </c>
    </row>
    <row r="2740" ht="14.25" spans="1:2">
      <c r="A2740" s="3" t="s">
        <v>7516</v>
      </c>
      <c r="B2740" s="3" t="s">
        <v>2496</v>
      </c>
    </row>
    <row r="2741" ht="14.25" spans="1:2">
      <c r="A2741" s="3" t="s">
        <v>7517</v>
      </c>
      <c r="B2741" s="3" t="s">
        <v>7518</v>
      </c>
    </row>
    <row r="2742" ht="14.25" spans="1:2">
      <c r="A2742" s="3" t="s">
        <v>7519</v>
      </c>
      <c r="B2742" s="3" t="s">
        <v>7520</v>
      </c>
    </row>
    <row r="2743" ht="14.25" spans="1:2">
      <c r="A2743" s="3" t="s">
        <v>7521</v>
      </c>
      <c r="B2743" s="3" t="s">
        <v>7522</v>
      </c>
    </row>
    <row r="2744" ht="14.25" spans="1:2">
      <c r="A2744" s="3" t="s">
        <v>7523</v>
      </c>
      <c r="B2744" s="3" t="s">
        <v>7524</v>
      </c>
    </row>
    <row r="2745" ht="14.25" spans="1:2">
      <c r="A2745" s="3" t="s">
        <v>7525</v>
      </c>
      <c r="B2745" s="3" t="s">
        <v>7526</v>
      </c>
    </row>
    <row r="2746" ht="14.25" spans="1:2">
      <c r="A2746" s="3" t="s">
        <v>7527</v>
      </c>
      <c r="B2746" s="3" t="s">
        <v>7528</v>
      </c>
    </row>
    <row r="2747" ht="14.25" spans="1:2">
      <c r="A2747" s="3" t="s">
        <v>7529</v>
      </c>
      <c r="B2747" s="3" t="s">
        <v>7530</v>
      </c>
    </row>
    <row r="2748" ht="14.25" spans="1:2">
      <c r="A2748" s="3" t="s">
        <v>7531</v>
      </c>
      <c r="B2748" s="3" t="s">
        <v>7532</v>
      </c>
    </row>
    <row r="2749" ht="14.25" spans="1:2">
      <c r="A2749" s="3" t="s">
        <v>7533</v>
      </c>
      <c r="B2749" s="3" t="s">
        <v>7534</v>
      </c>
    </row>
    <row r="2750" ht="14.25" spans="1:2">
      <c r="A2750" s="3" t="s">
        <v>7535</v>
      </c>
      <c r="B2750" s="3" t="s">
        <v>7536</v>
      </c>
    </row>
    <row r="2751" ht="14.25" spans="1:2">
      <c r="A2751" s="3" t="s">
        <v>7537</v>
      </c>
      <c r="B2751" s="3" t="s">
        <v>7538</v>
      </c>
    </row>
    <row r="2752" ht="14.25" spans="1:2">
      <c r="A2752" s="3" t="s">
        <v>7539</v>
      </c>
      <c r="B2752" s="3" t="s">
        <v>7540</v>
      </c>
    </row>
    <row r="2753" ht="14.25" spans="1:2">
      <c r="A2753" s="3" t="s">
        <v>7541</v>
      </c>
      <c r="B2753" s="3" t="s">
        <v>7542</v>
      </c>
    </row>
    <row r="2754" ht="14.25" spans="1:2">
      <c r="A2754" s="3" t="s">
        <v>7543</v>
      </c>
      <c r="B2754" s="3" t="s">
        <v>7544</v>
      </c>
    </row>
    <row r="2755" ht="14.25" spans="1:2">
      <c r="A2755" s="3" t="s">
        <v>7545</v>
      </c>
      <c r="B2755" s="3" t="s">
        <v>7546</v>
      </c>
    </row>
    <row r="2756" ht="14.25" spans="1:2">
      <c r="A2756" s="3" t="s">
        <v>7547</v>
      </c>
      <c r="B2756" s="3" t="s">
        <v>7548</v>
      </c>
    </row>
    <row r="2757" ht="14.25" spans="1:2">
      <c r="A2757" s="3" t="s">
        <v>7549</v>
      </c>
      <c r="B2757" s="3" t="s">
        <v>2588</v>
      </c>
    </row>
    <row r="2758" ht="14.25" spans="1:2">
      <c r="A2758" s="3" t="s">
        <v>7550</v>
      </c>
      <c r="B2758" s="3" t="s">
        <v>7551</v>
      </c>
    </row>
    <row r="2759" ht="14.25" spans="1:2">
      <c r="A2759" s="3" t="s">
        <v>7552</v>
      </c>
      <c r="B2759" s="3" t="s">
        <v>1410</v>
      </c>
    </row>
    <row r="2760" ht="14.25" spans="1:2">
      <c r="A2760" s="3" t="s">
        <v>7553</v>
      </c>
      <c r="B2760" s="3" t="s">
        <v>7554</v>
      </c>
    </row>
    <row r="2761" ht="14.25" spans="1:2">
      <c r="A2761" s="3" t="s">
        <v>7555</v>
      </c>
      <c r="B2761" s="3" t="s">
        <v>7556</v>
      </c>
    </row>
    <row r="2762" ht="14.25" spans="1:2">
      <c r="A2762" s="3" t="s">
        <v>7557</v>
      </c>
      <c r="B2762" s="3" t="s">
        <v>2077</v>
      </c>
    </row>
    <row r="2763" ht="14.25" spans="1:2">
      <c r="A2763" s="3" t="s">
        <v>7558</v>
      </c>
      <c r="B2763" s="3" t="s">
        <v>7559</v>
      </c>
    </row>
    <row r="2764" ht="14.25" spans="1:2">
      <c r="A2764" s="3" t="s">
        <v>7560</v>
      </c>
      <c r="B2764" s="3" t="s">
        <v>7561</v>
      </c>
    </row>
    <row r="2765" ht="14.25" spans="1:2">
      <c r="A2765" s="3" t="s">
        <v>7562</v>
      </c>
      <c r="B2765" s="3" t="s">
        <v>7563</v>
      </c>
    </row>
    <row r="2766" ht="14.25" spans="1:2">
      <c r="A2766" s="3" t="s">
        <v>7564</v>
      </c>
      <c r="B2766" s="3" t="s">
        <v>7565</v>
      </c>
    </row>
    <row r="2767" ht="14.25" spans="1:2">
      <c r="A2767" s="3" t="s">
        <v>7566</v>
      </c>
      <c r="B2767" s="3" t="s">
        <v>1022</v>
      </c>
    </row>
    <row r="2768" ht="14.25" spans="1:2">
      <c r="A2768" s="3" t="s">
        <v>7567</v>
      </c>
      <c r="B2768" s="3" t="s">
        <v>7568</v>
      </c>
    </row>
    <row r="2769" ht="14.25" spans="1:2">
      <c r="A2769" s="3" t="s">
        <v>7569</v>
      </c>
      <c r="B2769" s="3" t="s">
        <v>7570</v>
      </c>
    </row>
    <row r="2770" ht="14.25" spans="1:2">
      <c r="A2770" s="3" t="s">
        <v>7571</v>
      </c>
      <c r="B2770" s="3" t="s">
        <v>7572</v>
      </c>
    </row>
    <row r="2771" ht="14.25" spans="1:2">
      <c r="A2771" s="3" t="s">
        <v>7573</v>
      </c>
      <c r="B2771" s="3" t="s">
        <v>7574</v>
      </c>
    </row>
    <row r="2772" ht="14.25" spans="1:2">
      <c r="A2772" s="3" t="s">
        <v>7575</v>
      </c>
      <c r="B2772" s="3" t="s">
        <v>7576</v>
      </c>
    </row>
    <row r="2773" ht="14.25" spans="1:2">
      <c r="A2773" s="3" t="s">
        <v>7577</v>
      </c>
      <c r="B2773" s="3" t="s">
        <v>1031</v>
      </c>
    </row>
    <row r="2774" ht="14.25" spans="1:2">
      <c r="A2774" s="3" t="s">
        <v>7578</v>
      </c>
      <c r="B2774" s="3" t="s">
        <v>7579</v>
      </c>
    </row>
    <row r="2775" ht="14.25" spans="1:2">
      <c r="A2775" s="3" t="s">
        <v>7580</v>
      </c>
      <c r="B2775" s="3" t="s">
        <v>7581</v>
      </c>
    </row>
    <row r="2776" ht="14.25" spans="1:2">
      <c r="A2776" s="3" t="s">
        <v>7582</v>
      </c>
      <c r="B2776" s="3" t="s">
        <v>7583</v>
      </c>
    </row>
    <row r="2777" ht="14.25" spans="1:2">
      <c r="A2777" s="3" t="s">
        <v>7584</v>
      </c>
      <c r="B2777" s="3" t="s">
        <v>7585</v>
      </c>
    </row>
    <row r="2778" ht="14.25" spans="1:2">
      <c r="A2778" s="3" t="s">
        <v>7586</v>
      </c>
      <c r="B2778" s="3" t="s">
        <v>7587</v>
      </c>
    </row>
    <row r="2779" ht="14.25" spans="1:2">
      <c r="A2779" s="3" t="s">
        <v>7588</v>
      </c>
      <c r="B2779" s="3" t="s">
        <v>7589</v>
      </c>
    </row>
    <row r="2780" ht="14.25" spans="1:2">
      <c r="A2780" s="3" t="s">
        <v>7590</v>
      </c>
      <c r="B2780" s="3" t="s">
        <v>7591</v>
      </c>
    </row>
    <row r="2781" ht="14.25" spans="1:2">
      <c r="A2781" s="3" t="s">
        <v>7592</v>
      </c>
      <c r="B2781" s="3" t="s">
        <v>7593</v>
      </c>
    </row>
    <row r="2782" ht="14.25" spans="1:2">
      <c r="A2782" s="3" t="s">
        <v>7594</v>
      </c>
      <c r="B2782" s="3" t="s">
        <v>7595</v>
      </c>
    </row>
    <row r="2783" ht="14.25" spans="1:2">
      <c r="A2783" s="3" t="s">
        <v>7596</v>
      </c>
      <c r="B2783" s="3" t="s">
        <v>7597</v>
      </c>
    </row>
    <row r="2784" ht="14.25" spans="1:2">
      <c r="A2784" s="3" t="s">
        <v>7598</v>
      </c>
      <c r="B2784" s="3" t="s">
        <v>2013</v>
      </c>
    </row>
    <row r="2785" ht="14.25" spans="1:2">
      <c r="A2785" s="3" t="s">
        <v>7599</v>
      </c>
      <c r="B2785" s="3" t="s">
        <v>7600</v>
      </c>
    </row>
    <row r="2786" ht="14.25" spans="1:2">
      <c r="A2786" s="3" t="s">
        <v>7601</v>
      </c>
      <c r="B2786" s="3" t="s">
        <v>805</v>
      </c>
    </row>
    <row r="2787" ht="14.25" spans="1:2">
      <c r="A2787" s="3" t="s">
        <v>7602</v>
      </c>
      <c r="B2787" s="3" t="s">
        <v>806</v>
      </c>
    </row>
    <row r="2788" ht="14.25" spans="1:2">
      <c r="A2788" s="3" t="s">
        <v>7603</v>
      </c>
      <c r="B2788" s="3" t="s">
        <v>7604</v>
      </c>
    </row>
    <row r="2789" ht="14.25" spans="1:2">
      <c r="A2789" s="3" t="s">
        <v>7605</v>
      </c>
      <c r="B2789" s="3" t="s">
        <v>7606</v>
      </c>
    </row>
    <row r="2790" ht="14.25" spans="1:2">
      <c r="A2790" s="3" t="s">
        <v>7607</v>
      </c>
      <c r="B2790" s="3" t="s">
        <v>164</v>
      </c>
    </row>
    <row r="2791" ht="14.25" spans="1:2">
      <c r="A2791" s="3" t="s">
        <v>7608</v>
      </c>
      <c r="B2791" s="3" t="s">
        <v>7609</v>
      </c>
    </row>
    <row r="2792" ht="14.25" spans="1:2">
      <c r="A2792" s="3" t="s">
        <v>7610</v>
      </c>
      <c r="B2792" s="3" t="s">
        <v>7611</v>
      </c>
    </row>
    <row r="2793" ht="14.25" spans="1:2">
      <c r="A2793" s="3" t="s">
        <v>7612</v>
      </c>
      <c r="B2793" s="3" t="s">
        <v>7613</v>
      </c>
    </row>
    <row r="2794" ht="14.25" spans="1:2">
      <c r="A2794" s="3" t="s">
        <v>7614</v>
      </c>
      <c r="B2794" s="3" t="s">
        <v>7615</v>
      </c>
    </row>
    <row r="2795" ht="14.25" spans="1:2">
      <c r="A2795" s="3" t="s">
        <v>7616</v>
      </c>
      <c r="B2795" s="3" t="s">
        <v>7617</v>
      </c>
    </row>
    <row r="2796" ht="14.25" spans="1:2">
      <c r="A2796" s="3" t="s">
        <v>7618</v>
      </c>
      <c r="B2796" s="3" t="s">
        <v>7619</v>
      </c>
    </row>
    <row r="2797" ht="14.25" spans="1:2">
      <c r="A2797" s="3" t="s">
        <v>7620</v>
      </c>
      <c r="B2797" s="3" t="s">
        <v>7621</v>
      </c>
    </row>
    <row r="2798" ht="14.25" spans="1:2">
      <c r="A2798" s="3" t="s">
        <v>7622</v>
      </c>
      <c r="B2798" s="3" t="s">
        <v>7623</v>
      </c>
    </row>
    <row r="2799" ht="14.25" spans="1:2">
      <c r="A2799" s="3" t="s">
        <v>7624</v>
      </c>
      <c r="B2799" s="3" t="s">
        <v>7625</v>
      </c>
    </row>
    <row r="2800" ht="14.25" spans="1:2">
      <c r="A2800" s="3" t="s">
        <v>7626</v>
      </c>
      <c r="B2800" s="3" t="s">
        <v>7627</v>
      </c>
    </row>
    <row r="2801" ht="14.25" spans="1:2">
      <c r="A2801" s="3" t="s">
        <v>7628</v>
      </c>
      <c r="B2801" s="3" t="s">
        <v>7629</v>
      </c>
    </row>
    <row r="2802" ht="14.25" spans="1:2">
      <c r="A2802" s="3" t="s">
        <v>7630</v>
      </c>
      <c r="B2802" s="3" t="s">
        <v>7631</v>
      </c>
    </row>
    <row r="2803" ht="14.25" spans="1:2">
      <c r="A2803" s="3" t="s">
        <v>7632</v>
      </c>
      <c r="B2803" s="3" t="s">
        <v>7633</v>
      </c>
    </row>
    <row r="2804" ht="14.25" spans="1:2">
      <c r="A2804" s="3" t="s">
        <v>7634</v>
      </c>
      <c r="B2804" s="3" t="s">
        <v>1370</v>
      </c>
    </row>
    <row r="2805" ht="14.25" spans="1:2">
      <c r="A2805" s="3" t="s">
        <v>7635</v>
      </c>
      <c r="B2805" s="3" t="s">
        <v>1248</v>
      </c>
    </row>
    <row r="2806" ht="14.25" spans="1:2">
      <c r="A2806" s="3" t="s">
        <v>7636</v>
      </c>
      <c r="B2806" s="3" t="s">
        <v>7637</v>
      </c>
    </row>
    <row r="2807" ht="14.25" spans="1:2">
      <c r="A2807" s="3" t="s">
        <v>7638</v>
      </c>
      <c r="B2807" s="3" t="s">
        <v>7639</v>
      </c>
    </row>
    <row r="2808" ht="14.25" spans="1:2">
      <c r="A2808" s="3" t="s">
        <v>7640</v>
      </c>
      <c r="B2808" s="3" t="s">
        <v>7641</v>
      </c>
    </row>
    <row r="2809" ht="14.25" spans="1:2">
      <c r="A2809" s="3" t="s">
        <v>7642</v>
      </c>
      <c r="B2809" s="3" t="s">
        <v>7643</v>
      </c>
    </row>
    <row r="2810" ht="14.25" spans="1:2">
      <c r="A2810" s="3" t="s">
        <v>7644</v>
      </c>
      <c r="B2810" s="3" t="s">
        <v>7645</v>
      </c>
    </row>
    <row r="2811" ht="14.25" spans="1:2">
      <c r="A2811" s="3" t="s">
        <v>7646</v>
      </c>
      <c r="B2811" s="3" t="s">
        <v>1227</v>
      </c>
    </row>
    <row r="2812" ht="14.25" spans="1:2">
      <c r="A2812" s="3" t="s">
        <v>7647</v>
      </c>
      <c r="B2812" s="3" t="s">
        <v>7648</v>
      </c>
    </row>
    <row r="2813" ht="14.25" spans="1:2">
      <c r="A2813" s="3" t="s">
        <v>7649</v>
      </c>
      <c r="B2813" s="3" t="s">
        <v>7650</v>
      </c>
    </row>
    <row r="2814" ht="14.25" spans="1:2">
      <c r="A2814" s="3" t="s">
        <v>7651</v>
      </c>
      <c r="B2814" s="3" t="s">
        <v>7652</v>
      </c>
    </row>
    <row r="2815" ht="14.25" spans="1:2">
      <c r="A2815" s="3" t="s">
        <v>7653</v>
      </c>
      <c r="B2815" s="3" t="s">
        <v>7654</v>
      </c>
    </row>
    <row r="2816" ht="14.25" spans="1:2">
      <c r="A2816" s="3" t="s">
        <v>7655</v>
      </c>
      <c r="B2816" s="3" t="s">
        <v>7656</v>
      </c>
    </row>
    <row r="2817" ht="14.25" spans="1:2">
      <c r="A2817" s="3" t="s">
        <v>7657</v>
      </c>
      <c r="B2817" s="3" t="s">
        <v>7658</v>
      </c>
    </row>
    <row r="2818" ht="14.25" spans="1:2">
      <c r="A2818" s="3" t="s">
        <v>7659</v>
      </c>
      <c r="B2818" s="3" t="s">
        <v>7660</v>
      </c>
    </row>
    <row r="2819" ht="14.25" spans="1:2">
      <c r="A2819" s="3" t="s">
        <v>7661</v>
      </c>
      <c r="B2819" s="3" t="s">
        <v>1123</v>
      </c>
    </row>
    <row r="2820" ht="14.25" spans="1:2">
      <c r="A2820" s="3" t="s">
        <v>7662</v>
      </c>
      <c r="B2820" s="3" t="s">
        <v>1369</v>
      </c>
    </row>
    <row r="2821" ht="14.25" spans="1:2">
      <c r="A2821" s="3" t="s">
        <v>7663</v>
      </c>
      <c r="B2821" s="3" t="s">
        <v>2321</v>
      </c>
    </row>
    <row r="2822" ht="14.25" spans="1:2">
      <c r="A2822" s="3" t="s">
        <v>7664</v>
      </c>
      <c r="B2822" s="3" t="s">
        <v>7665</v>
      </c>
    </row>
    <row r="2823" ht="14.25" spans="1:2">
      <c r="A2823" s="3" t="s">
        <v>7666</v>
      </c>
      <c r="B2823" s="3" t="s">
        <v>7667</v>
      </c>
    </row>
    <row r="2824" ht="14.25" spans="1:2">
      <c r="A2824" s="3" t="s">
        <v>7668</v>
      </c>
      <c r="B2824" s="3" t="s">
        <v>7669</v>
      </c>
    </row>
    <row r="2825" ht="14.25" spans="1:2">
      <c r="A2825" s="3" t="s">
        <v>7670</v>
      </c>
      <c r="B2825" s="3" t="s">
        <v>1706</v>
      </c>
    </row>
    <row r="2826" ht="14.25" spans="1:2">
      <c r="A2826" s="3" t="s">
        <v>7671</v>
      </c>
      <c r="B2826" s="3" t="s">
        <v>7672</v>
      </c>
    </row>
    <row r="2827" ht="14.25" spans="1:2">
      <c r="A2827" s="3" t="s">
        <v>7673</v>
      </c>
      <c r="B2827" s="3" t="s">
        <v>7674</v>
      </c>
    </row>
    <row r="2828" ht="14.25" spans="1:2">
      <c r="A2828" s="3" t="s">
        <v>7675</v>
      </c>
      <c r="B2828" s="3" t="s">
        <v>2576</v>
      </c>
    </row>
    <row r="2829" ht="14.25" spans="1:2">
      <c r="A2829" s="3" t="s">
        <v>7676</v>
      </c>
      <c r="B2829" s="3" t="s">
        <v>7677</v>
      </c>
    </row>
    <row r="2830" ht="14.25" spans="1:2">
      <c r="A2830" s="3" t="s">
        <v>7678</v>
      </c>
      <c r="B2830" s="3" t="s">
        <v>7679</v>
      </c>
    </row>
    <row r="2831" ht="14.25" spans="1:2">
      <c r="A2831" s="3" t="s">
        <v>7680</v>
      </c>
      <c r="B2831" s="3" t="s">
        <v>7681</v>
      </c>
    </row>
    <row r="2832" ht="14.25" spans="1:2">
      <c r="A2832" s="3" t="s">
        <v>7682</v>
      </c>
      <c r="B2832" s="3" t="s">
        <v>7683</v>
      </c>
    </row>
    <row r="2833" ht="14.25" spans="1:2">
      <c r="A2833" s="3" t="s">
        <v>7684</v>
      </c>
      <c r="B2833" s="3" t="s">
        <v>7685</v>
      </c>
    </row>
    <row r="2834" ht="14.25" spans="1:2">
      <c r="A2834" s="3" t="s">
        <v>7686</v>
      </c>
      <c r="B2834" s="3" t="s">
        <v>7687</v>
      </c>
    </row>
    <row r="2835" ht="14.25" spans="1:2">
      <c r="A2835" s="3" t="s">
        <v>7688</v>
      </c>
      <c r="B2835" s="3" t="s">
        <v>7689</v>
      </c>
    </row>
    <row r="2836" ht="14.25" spans="1:2">
      <c r="A2836" s="3" t="s">
        <v>7690</v>
      </c>
      <c r="B2836" s="3" t="s">
        <v>7691</v>
      </c>
    </row>
    <row r="2837" ht="14.25" spans="1:2">
      <c r="A2837" s="3" t="s">
        <v>7692</v>
      </c>
      <c r="B2837" s="3" t="s">
        <v>7693</v>
      </c>
    </row>
    <row r="2838" ht="14.25" spans="1:2">
      <c r="A2838" s="3" t="s">
        <v>7694</v>
      </c>
      <c r="B2838" s="3" t="s">
        <v>7695</v>
      </c>
    </row>
    <row r="2839" ht="14.25" spans="1:2">
      <c r="A2839" s="3" t="s">
        <v>7696</v>
      </c>
      <c r="B2839" s="3" t="s">
        <v>7697</v>
      </c>
    </row>
    <row r="2840" ht="14.25" spans="1:2">
      <c r="A2840" s="3" t="s">
        <v>7698</v>
      </c>
      <c r="B2840" s="3" t="s">
        <v>7699</v>
      </c>
    </row>
    <row r="2841" ht="14.25" spans="1:2">
      <c r="A2841" s="3" t="s">
        <v>7700</v>
      </c>
      <c r="B2841" s="3" t="s">
        <v>7701</v>
      </c>
    </row>
    <row r="2842" ht="14.25" spans="1:2">
      <c r="A2842" s="3" t="s">
        <v>7702</v>
      </c>
      <c r="B2842" s="3" t="s">
        <v>7703</v>
      </c>
    </row>
    <row r="2843" ht="14.25" spans="1:2">
      <c r="A2843" s="3" t="s">
        <v>7704</v>
      </c>
      <c r="B2843" s="3" t="s">
        <v>1817</v>
      </c>
    </row>
    <row r="2844" ht="14.25" spans="1:2">
      <c r="A2844" s="3" t="s">
        <v>7705</v>
      </c>
      <c r="B2844" s="3" t="s">
        <v>1416</v>
      </c>
    </row>
    <row r="2845" ht="14.25" spans="1:2">
      <c r="A2845" s="3" t="s">
        <v>7706</v>
      </c>
      <c r="B2845" s="3" t="s">
        <v>7707</v>
      </c>
    </row>
    <row r="2846" ht="14.25" spans="1:2">
      <c r="A2846" s="3" t="s">
        <v>7708</v>
      </c>
      <c r="B2846" s="3" t="s">
        <v>2299</v>
      </c>
    </row>
    <row r="2847" ht="14.25" spans="1:2">
      <c r="A2847" s="3" t="s">
        <v>7709</v>
      </c>
      <c r="B2847" s="3" t="s">
        <v>7710</v>
      </c>
    </row>
    <row r="2848" ht="14.25" spans="1:2">
      <c r="A2848" s="3" t="s">
        <v>7711</v>
      </c>
      <c r="B2848" s="3" t="s">
        <v>7712</v>
      </c>
    </row>
    <row r="2849" ht="14.25" spans="1:2">
      <c r="A2849" s="3" t="s">
        <v>7713</v>
      </c>
      <c r="B2849" s="3" t="s">
        <v>7714</v>
      </c>
    </row>
    <row r="2850" ht="14.25" spans="1:2">
      <c r="A2850" s="3" t="s">
        <v>7715</v>
      </c>
      <c r="B2850" s="3" t="s">
        <v>7716</v>
      </c>
    </row>
    <row r="2851" ht="14.25" spans="1:2">
      <c r="A2851" s="3" t="s">
        <v>7717</v>
      </c>
      <c r="B2851" s="3" t="s">
        <v>7718</v>
      </c>
    </row>
    <row r="2852" ht="14.25" spans="1:2">
      <c r="A2852" s="3" t="s">
        <v>7719</v>
      </c>
      <c r="B2852" s="3" t="s">
        <v>1035</v>
      </c>
    </row>
    <row r="2853" ht="14.25" spans="1:2">
      <c r="A2853" s="3" t="s">
        <v>7720</v>
      </c>
      <c r="B2853" s="3" t="s">
        <v>7721</v>
      </c>
    </row>
    <row r="2854" ht="14.25" spans="1:2">
      <c r="A2854" s="3" t="s">
        <v>7722</v>
      </c>
      <c r="B2854" s="3" t="s">
        <v>7723</v>
      </c>
    </row>
    <row r="2855" ht="14.25" spans="1:2">
      <c r="A2855" s="3" t="s">
        <v>7724</v>
      </c>
      <c r="B2855" s="3" t="s">
        <v>507</v>
      </c>
    </row>
    <row r="2856" ht="14.25" spans="1:2">
      <c r="A2856" s="3" t="s">
        <v>7725</v>
      </c>
      <c r="B2856" s="3" t="s">
        <v>166</v>
      </c>
    </row>
    <row r="2857" ht="14.25" spans="1:2">
      <c r="A2857" s="3" t="s">
        <v>7726</v>
      </c>
      <c r="B2857" s="3" t="s">
        <v>7727</v>
      </c>
    </row>
    <row r="2858" ht="14.25" spans="1:2">
      <c r="A2858" s="3" t="s">
        <v>7728</v>
      </c>
      <c r="B2858" s="3" t="s">
        <v>7729</v>
      </c>
    </row>
    <row r="2859" ht="14.25" spans="1:2">
      <c r="A2859" s="3" t="s">
        <v>7730</v>
      </c>
      <c r="B2859" s="3" t="s">
        <v>7731</v>
      </c>
    </row>
    <row r="2860" ht="14.25" spans="1:2">
      <c r="A2860" s="3" t="s">
        <v>7732</v>
      </c>
      <c r="B2860" s="3" t="s">
        <v>7733</v>
      </c>
    </row>
    <row r="2861" ht="14.25" spans="1:2">
      <c r="A2861" s="3" t="s">
        <v>7734</v>
      </c>
      <c r="B2861" s="3" t="s">
        <v>7735</v>
      </c>
    </row>
    <row r="2862" ht="14.25" spans="1:2">
      <c r="A2862" s="3" t="s">
        <v>7736</v>
      </c>
      <c r="B2862" s="3" t="s">
        <v>7737</v>
      </c>
    </row>
    <row r="2863" ht="14.25" spans="1:2">
      <c r="A2863" s="3" t="s">
        <v>7738</v>
      </c>
      <c r="B2863" s="3" t="s">
        <v>7739</v>
      </c>
    </row>
    <row r="2864" ht="14.25" spans="1:2">
      <c r="A2864" s="3" t="s">
        <v>7740</v>
      </c>
      <c r="B2864" s="3" t="s">
        <v>7741</v>
      </c>
    </row>
    <row r="2865" ht="14.25" spans="1:2">
      <c r="A2865" s="3" t="s">
        <v>7742</v>
      </c>
      <c r="B2865" s="3" t="s">
        <v>7743</v>
      </c>
    </row>
    <row r="2866" ht="14.25" spans="1:2">
      <c r="A2866" s="3" t="s">
        <v>7744</v>
      </c>
      <c r="B2866" s="3" t="s">
        <v>2473</v>
      </c>
    </row>
    <row r="2867" ht="14.25" spans="1:2">
      <c r="A2867" s="3" t="s">
        <v>7745</v>
      </c>
      <c r="B2867" s="3" t="s">
        <v>7746</v>
      </c>
    </row>
    <row r="2868" ht="14.25" spans="1:2">
      <c r="A2868" s="3" t="s">
        <v>7747</v>
      </c>
      <c r="B2868" s="3" t="s">
        <v>7748</v>
      </c>
    </row>
    <row r="2869" ht="14.25" spans="1:2">
      <c r="A2869" s="3" t="s">
        <v>7749</v>
      </c>
      <c r="B2869" s="3" t="s">
        <v>7750</v>
      </c>
    </row>
    <row r="2870" ht="14.25" spans="1:2">
      <c r="A2870" s="3" t="s">
        <v>7751</v>
      </c>
      <c r="B2870" s="3" t="s">
        <v>7752</v>
      </c>
    </row>
    <row r="2871" ht="14.25" spans="1:2">
      <c r="A2871" s="3" t="s">
        <v>7753</v>
      </c>
      <c r="B2871" s="3" t="s">
        <v>1453</v>
      </c>
    </row>
    <row r="2872" ht="14.25" spans="1:2">
      <c r="A2872" s="3" t="s">
        <v>7754</v>
      </c>
      <c r="B2872" s="3" t="s">
        <v>7755</v>
      </c>
    </row>
    <row r="2873" ht="14.25" spans="1:2">
      <c r="A2873" s="3" t="s">
        <v>7756</v>
      </c>
      <c r="B2873" s="3" t="s">
        <v>7757</v>
      </c>
    </row>
    <row r="2874" ht="14.25" spans="1:2">
      <c r="A2874" s="3" t="s">
        <v>7758</v>
      </c>
      <c r="B2874" s="3" t="s">
        <v>2160</v>
      </c>
    </row>
    <row r="2875" ht="14.25" spans="1:2">
      <c r="A2875" s="3" t="s">
        <v>7759</v>
      </c>
      <c r="B2875" s="3" t="s">
        <v>7760</v>
      </c>
    </row>
    <row r="2876" ht="14.25" spans="1:2">
      <c r="A2876" s="3" t="s">
        <v>7761</v>
      </c>
      <c r="B2876" s="3" t="s">
        <v>2043</v>
      </c>
    </row>
    <row r="2877" ht="14.25" spans="1:2">
      <c r="A2877" s="3" t="s">
        <v>7762</v>
      </c>
      <c r="B2877" s="3" t="s">
        <v>7763</v>
      </c>
    </row>
    <row r="2878" ht="14.25" spans="1:2">
      <c r="A2878" s="3" t="s">
        <v>7764</v>
      </c>
      <c r="B2878" s="3" t="s">
        <v>2356</v>
      </c>
    </row>
    <row r="2879" ht="14.25" spans="1:2">
      <c r="A2879" s="3" t="s">
        <v>7765</v>
      </c>
      <c r="B2879" s="3" t="s">
        <v>2357</v>
      </c>
    </row>
    <row r="2880" ht="14.25" spans="1:2">
      <c r="A2880" s="3" t="s">
        <v>7766</v>
      </c>
      <c r="B2880" s="3" t="s">
        <v>2358</v>
      </c>
    </row>
    <row r="2881" ht="14.25" spans="1:2">
      <c r="A2881" s="3" t="s">
        <v>7767</v>
      </c>
      <c r="B2881" s="3" t="s">
        <v>7768</v>
      </c>
    </row>
    <row r="2882" ht="14.25" spans="1:2">
      <c r="A2882" s="3" t="s">
        <v>7769</v>
      </c>
      <c r="B2882" s="3" t="s">
        <v>7770</v>
      </c>
    </row>
    <row r="2883" ht="14.25" spans="1:2">
      <c r="A2883" s="3" t="s">
        <v>7771</v>
      </c>
      <c r="B2883" s="3" t="s">
        <v>1228</v>
      </c>
    </row>
    <row r="2884" ht="14.25" spans="1:2">
      <c r="A2884" s="3" t="s">
        <v>7772</v>
      </c>
      <c r="B2884" s="3" t="s">
        <v>7773</v>
      </c>
    </row>
    <row r="2885" ht="14.25" spans="1:2">
      <c r="A2885" s="3" t="s">
        <v>7774</v>
      </c>
      <c r="B2885" s="3" t="s">
        <v>7775</v>
      </c>
    </row>
    <row r="2886" ht="14.25" spans="1:2">
      <c r="A2886" s="3" t="s">
        <v>7776</v>
      </c>
      <c r="B2886" s="3" t="s">
        <v>7777</v>
      </c>
    </row>
    <row r="2887" ht="14.25" spans="1:2">
      <c r="A2887" s="3" t="s">
        <v>7778</v>
      </c>
      <c r="B2887" s="3" t="s">
        <v>7779</v>
      </c>
    </row>
    <row r="2888" ht="14.25" spans="1:2">
      <c r="A2888" s="3" t="s">
        <v>7780</v>
      </c>
      <c r="B2888" s="3" t="s">
        <v>7781</v>
      </c>
    </row>
    <row r="2889" ht="14.25" spans="1:2">
      <c r="A2889" s="3" t="s">
        <v>7782</v>
      </c>
      <c r="B2889" s="3" t="s">
        <v>2445</v>
      </c>
    </row>
    <row r="2890" ht="14.25" spans="1:2">
      <c r="A2890" s="3" t="s">
        <v>7783</v>
      </c>
      <c r="B2890" s="3" t="s">
        <v>2162</v>
      </c>
    </row>
    <row r="2891" ht="14.25" spans="1:2">
      <c r="A2891" s="3" t="s">
        <v>7784</v>
      </c>
      <c r="B2891" s="3" t="s">
        <v>2234</v>
      </c>
    </row>
    <row r="2892" ht="14.25" spans="1:2">
      <c r="A2892" s="3" t="s">
        <v>7785</v>
      </c>
      <c r="B2892" s="3" t="s">
        <v>7786</v>
      </c>
    </row>
    <row r="2893" ht="14.25" spans="1:2">
      <c r="A2893" s="3" t="s">
        <v>7787</v>
      </c>
      <c r="B2893" s="3" t="s">
        <v>7788</v>
      </c>
    </row>
    <row r="2894" ht="14.25" spans="1:2">
      <c r="A2894" s="3" t="s">
        <v>7789</v>
      </c>
      <c r="B2894" s="3" t="s">
        <v>7790</v>
      </c>
    </row>
    <row r="2895" ht="14.25" spans="1:2">
      <c r="A2895" s="3" t="s">
        <v>7791</v>
      </c>
      <c r="B2895" s="3" t="s">
        <v>7792</v>
      </c>
    </row>
    <row r="2896" ht="14.25" spans="1:2">
      <c r="A2896" s="3" t="s">
        <v>7793</v>
      </c>
      <c r="B2896" s="3" t="s">
        <v>7794</v>
      </c>
    </row>
    <row r="2897" ht="14.25" spans="1:2">
      <c r="A2897" s="3" t="s">
        <v>7795</v>
      </c>
      <c r="B2897" s="3" t="s">
        <v>7796</v>
      </c>
    </row>
    <row r="2898" ht="14.25" spans="1:2">
      <c r="A2898" s="3" t="s">
        <v>7797</v>
      </c>
      <c r="B2898" s="3" t="s">
        <v>7798</v>
      </c>
    </row>
    <row r="2899" ht="14.25" spans="1:2">
      <c r="A2899" s="3" t="s">
        <v>7799</v>
      </c>
      <c r="B2899" s="3" t="s">
        <v>7800</v>
      </c>
    </row>
    <row r="2900" ht="14.25" spans="1:2">
      <c r="A2900" s="3" t="s">
        <v>7801</v>
      </c>
      <c r="B2900" s="3" t="s">
        <v>7802</v>
      </c>
    </row>
    <row r="2901" ht="14.25" spans="1:2">
      <c r="A2901" s="3" t="s">
        <v>7803</v>
      </c>
      <c r="B2901" s="3" t="s">
        <v>7804</v>
      </c>
    </row>
    <row r="2902" ht="14.25" spans="1:2">
      <c r="A2902" s="3" t="s">
        <v>7805</v>
      </c>
      <c r="B2902" s="3" t="s">
        <v>7806</v>
      </c>
    </row>
    <row r="2903" ht="14.25" spans="1:2">
      <c r="A2903" s="3" t="s">
        <v>7807</v>
      </c>
      <c r="B2903" s="3" t="s">
        <v>7808</v>
      </c>
    </row>
    <row r="2904" ht="14.25" spans="1:2">
      <c r="A2904" s="3" t="s">
        <v>7809</v>
      </c>
      <c r="B2904" s="3" t="s">
        <v>7810</v>
      </c>
    </row>
    <row r="2905" ht="14.25" spans="1:2">
      <c r="A2905" s="3" t="s">
        <v>7811</v>
      </c>
      <c r="B2905" s="3" t="s">
        <v>7812</v>
      </c>
    </row>
    <row r="2906" ht="14.25" spans="1:2">
      <c r="A2906" s="3" t="s">
        <v>7813</v>
      </c>
      <c r="B2906" s="3" t="s">
        <v>7814</v>
      </c>
    </row>
    <row r="2907" ht="14.25" spans="1:2">
      <c r="A2907" s="3" t="s">
        <v>7815</v>
      </c>
      <c r="B2907" s="3" t="s">
        <v>7816</v>
      </c>
    </row>
    <row r="2908" ht="14.25" spans="1:2">
      <c r="A2908" s="3" t="s">
        <v>7817</v>
      </c>
      <c r="B2908" s="3" t="s">
        <v>7818</v>
      </c>
    </row>
    <row r="2909" ht="14.25" spans="1:2">
      <c r="A2909" s="3" t="s">
        <v>7819</v>
      </c>
      <c r="B2909" s="3" t="s">
        <v>7820</v>
      </c>
    </row>
    <row r="2910" ht="14.25" spans="1:2">
      <c r="A2910" s="3" t="s">
        <v>7821</v>
      </c>
      <c r="B2910" s="3" t="s">
        <v>7822</v>
      </c>
    </row>
    <row r="2911" ht="14.25" spans="1:2">
      <c r="A2911" s="3" t="s">
        <v>7823</v>
      </c>
      <c r="B2911" s="3" t="s">
        <v>7824</v>
      </c>
    </row>
    <row r="2912" ht="14.25" spans="1:2">
      <c r="A2912" s="3" t="s">
        <v>7825</v>
      </c>
      <c r="B2912" s="3" t="s">
        <v>7826</v>
      </c>
    </row>
    <row r="2913" ht="14.25" spans="1:2">
      <c r="A2913" s="3" t="s">
        <v>7827</v>
      </c>
      <c r="B2913" s="3" t="s">
        <v>7828</v>
      </c>
    </row>
    <row r="2914" ht="14.25" spans="1:2">
      <c r="A2914" s="3" t="s">
        <v>7829</v>
      </c>
      <c r="B2914" s="3" t="s">
        <v>7830</v>
      </c>
    </row>
    <row r="2915" ht="14.25" spans="1:2">
      <c r="A2915" s="3" t="s">
        <v>7831</v>
      </c>
      <c r="B2915" s="3" t="s">
        <v>7832</v>
      </c>
    </row>
    <row r="2916" ht="14.25" spans="1:2">
      <c r="A2916" s="3" t="s">
        <v>7833</v>
      </c>
      <c r="B2916" s="3" t="s">
        <v>7834</v>
      </c>
    </row>
    <row r="2917" ht="14.25" spans="1:2">
      <c r="A2917" s="3" t="s">
        <v>7835</v>
      </c>
      <c r="B2917" s="3" t="s">
        <v>7836</v>
      </c>
    </row>
    <row r="2918" ht="14.25" spans="1:2">
      <c r="A2918" s="3" t="s">
        <v>7837</v>
      </c>
      <c r="B2918" s="3" t="s">
        <v>7838</v>
      </c>
    </row>
    <row r="2919" ht="14.25" spans="1:2">
      <c r="A2919" s="3" t="s">
        <v>7839</v>
      </c>
      <c r="B2919" s="3" t="s">
        <v>7840</v>
      </c>
    </row>
    <row r="2920" ht="14.25" spans="1:2">
      <c r="A2920" s="3" t="s">
        <v>7841</v>
      </c>
      <c r="B2920" s="3" t="s">
        <v>7842</v>
      </c>
    </row>
    <row r="2921" ht="14.25" spans="1:2">
      <c r="A2921" s="3" t="s">
        <v>7843</v>
      </c>
      <c r="B2921" s="3" t="s">
        <v>7844</v>
      </c>
    </row>
    <row r="2922" ht="14.25" spans="1:2">
      <c r="A2922" s="3" t="s">
        <v>7845</v>
      </c>
      <c r="B2922" s="3" t="s">
        <v>7846</v>
      </c>
    </row>
    <row r="2923" ht="14.25" spans="1:2">
      <c r="A2923" s="3" t="s">
        <v>7847</v>
      </c>
      <c r="B2923" s="3" t="s">
        <v>7848</v>
      </c>
    </row>
    <row r="2924" ht="14.25" spans="1:2">
      <c r="A2924" s="3" t="s">
        <v>7849</v>
      </c>
      <c r="B2924" s="3" t="s">
        <v>7850</v>
      </c>
    </row>
    <row r="2925" ht="14.25" spans="1:2">
      <c r="A2925" s="3" t="s">
        <v>7851</v>
      </c>
      <c r="B2925" s="3" t="s">
        <v>7852</v>
      </c>
    </row>
    <row r="2926" ht="14.25" spans="1:2">
      <c r="A2926" s="3" t="s">
        <v>7853</v>
      </c>
      <c r="B2926" s="3" t="s">
        <v>7854</v>
      </c>
    </row>
    <row r="2927" ht="14.25" spans="1:2">
      <c r="A2927" s="3" t="s">
        <v>7855</v>
      </c>
      <c r="B2927" s="3" t="s">
        <v>7856</v>
      </c>
    </row>
    <row r="2928" ht="14.25" spans="1:2">
      <c r="A2928" s="3" t="s">
        <v>7857</v>
      </c>
      <c r="B2928" s="3" t="s">
        <v>7858</v>
      </c>
    </row>
    <row r="2929" ht="14.25" spans="1:2">
      <c r="A2929" s="3" t="s">
        <v>7859</v>
      </c>
      <c r="B2929" s="3" t="s">
        <v>537</v>
      </c>
    </row>
    <row r="2930" ht="14.25" spans="1:2">
      <c r="A2930" s="3" t="s">
        <v>7860</v>
      </c>
      <c r="B2930" s="3" t="s">
        <v>7861</v>
      </c>
    </row>
    <row r="2931" ht="14.25" spans="1:2">
      <c r="A2931" s="3" t="s">
        <v>7862</v>
      </c>
      <c r="B2931" s="3" t="s">
        <v>7863</v>
      </c>
    </row>
    <row r="2932" ht="14.25" spans="1:2">
      <c r="A2932" s="3" t="s">
        <v>7864</v>
      </c>
      <c r="B2932" s="3" t="s">
        <v>7865</v>
      </c>
    </row>
    <row r="2933" ht="14.25" spans="1:2">
      <c r="A2933" s="3" t="s">
        <v>7866</v>
      </c>
      <c r="B2933" s="3" t="s">
        <v>7867</v>
      </c>
    </row>
    <row r="2934" ht="14.25" spans="1:2">
      <c r="A2934" s="3" t="s">
        <v>7868</v>
      </c>
      <c r="B2934" s="3" t="s">
        <v>7869</v>
      </c>
    </row>
    <row r="2935" ht="14.25" spans="1:2">
      <c r="A2935" s="3" t="s">
        <v>7870</v>
      </c>
      <c r="B2935" s="3" t="s">
        <v>217</v>
      </c>
    </row>
    <row r="2936" ht="14.25" spans="1:2">
      <c r="A2936" s="3" t="s">
        <v>7871</v>
      </c>
      <c r="B2936" s="3" t="s">
        <v>7872</v>
      </c>
    </row>
    <row r="2937" ht="14.25" spans="1:2">
      <c r="A2937" s="3" t="s">
        <v>7873</v>
      </c>
      <c r="B2937" s="3" t="s">
        <v>7874</v>
      </c>
    </row>
    <row r="2938" ht="14.25" spans="1:2">
      <c r="A2938" s="3" t="s">
        <v>7875</v>
      </c>
      <c r="B2938" s="3" t="s">
        <v>7876</v>
      </c>
    </row>
    <row r="2939" ht="14.25" spans="1:2">
      <c r="A2939" s="3" t="s">
        <v>7877</v>
      </c>
      <c r="B2939" s="3" t="s">
        <v>7878</v>
      </c>
    </row>
    <row r="2940" ht="14.25" spans="1:2">
      <c r="A2940" s="3" t="s">
        <v>7879</v>
      </c>
      <c r="B2940" s="3" t="s">
        <v>7880</v>
      </c>
    </row>
    <row r="2941" ht="14.25" spans="1:2">
      <c r="A2941" s="3" t="s">
        <v>7881</v>
      </c>
      <c r="B2941" s="3" t="s">
        <v>7882</v>
      </c>
    </row>
    <row r="2942" ht="14.25" spans="1:2">
      <c r="A2942" s="3" t="s">
        <v>7883</v>
      </c>
      <c r="B2942" s="3" t="s">
        <v>7884</v>
      </c>
    </row>
    <row r="2943" ht="14.25" spans="1:2">
      <c r="A2943" s="3" t="s">
        <v>7885</v>
      </c>
      <c r="B2943" s="3" t="s">
        <v>7886</v>
      </c>
    </row>
    <row r="2944" ht="14.25" spans="1:2">
      <c r="A2944" s="3" t="s">
        <v>7887</v>
      </c>
      <c r="B2944" s="3" t="s">
        <v>7888</v>
      </c>
    </row>
    <row r="2945" ht="14.25" spans="1:2">
      <c r="A2945" s="3" t="s">
        <v>7889</v>
      </c>
      <c r="B2945" s="3" t="s">
        <v>7890</v>
      </c>
    </row>
    <row r="2946" ht="14.25" spans="1:2">
      <c r="A2946" s="3" t="s">
        <v>7891</v>
      </c>
      <c r="B2946" s="3" t="s">
        <v>7892</v>
      </c>
    </row>
    <row r="2947" ht="14.25" spans="1:2">
      <c r="A2947" s="3" t="s">
        <v>7893</v>
      </c>
      <c r="B2947" s="3" t="s">
        <v>7894</v>
      </c>
    </row>
    <row r="2948" ht="14.25" spans="1:2">
      <c r="A2948" s="3" t="s">
        <v>7895</v>
      </c>
      <c r="B2948" s="3" t="s">
        <v>1126</v>
      </c>
    </row>
    <row r="2949" ht="14.25" spans="1:2">
      <c r="A2949" s="3" t="s">
        <v>7896</v>
      </c>
      <c r="B2949" s="3" t="s">
        <v>7897</v>
      </c>
    </row>
    <row r="2950" ht="14.25" spans="1:2">
      <c r="A2950" s="3" t="s">
        <v>7898</v>
      </c>
      <c r="B2950" s="3" t="s">
        <v>7899</v>
      </c>
    </row>
    <row r="2951" ht="14.25" spans="1:2">
      <c r="A2951" s="3" t="s">
        <v>7900</v>
      </c>
      <c r="B2951" s="3" t="s">
        <v>7901</v>
      </c>
    </row>
    <row r="2952" ht="14.25" spans="1:2">
      <c r="A2952" s="3" t="s">
        <v>7902</v>
      </c>
      <c r="B2952" s="3" t="s">
        <v>7903</v>
      </c>
    </row>
    <row r="2953" ht="14.25" spans="1:2">
      <c r="A2953" s="3" t="s">
        <v>7904</v>
      </c>
      <c r="B2953" s="3" t="s">
        <v>7905</v>
      </c>
    </row>
    <row r="2954" ht="14.25" spans="1:2">
      <c r="A2954" s="3" t="s">
        <v>7906</v>
      </c>
      <c r="B2954" s="3" t="s">
        <v>7907</v>
      </c>
    </row>
    <row r="2955" ht="14.25" spans="1:2">
      <c r="A2955" s="3" t="s">
        <v>7908</v>
      </c>
      <c r="B2955" s="3" t="s">
        <v>7909</v>
      </c>
    </row>
    <row r="2956" ht="14.25" spans="1:2">
      <c r="A2956" s="3" t="s">
        <v>7910</v>
      </c>
      <c r="B2956" s="3" t="s">
        <v>7911</v>
      </c>
    </row>
    <row r="2957" ht="14.25" spans="1:2">
      <c r="A2957" s="3" t="s">
        <v>7912</v>
      </c>
      <c r="B2957" s="3" t="s">
        <v>7913</v>
      </c>
    </row>
    <row r="2958" ht="14.25" spans="1:2">
      <c r="A2958" s="3" t="s">
        <v>7914</v>
      </c>
      <c r="B2958" s="3" t="s">
        <v>851</v>
      </c>
    </row>
    <row r="2959" ht="14.25" spans="1:2">
      <c r="A2959" s="3" t="s">
        <v>7915</v>
      </c>
      <c r="B2959" s="3" t="s">
        <v>7916</v>
      </c>
    </row>
    <row r="2960" ht="14.25" spans="1:2">
      <c r="A2960" s="3" t="s">
        <v>7917</v>
      </c>
      <c r="B2960" s="3" t="s">
        <v>7918</v>
      </c>
    </row>
    <row r="2961" ht="14.25" spans="1:2">
      <c r="A2961" s="3" t="s">
        <v>7919</v>
      </c>
      <c r="B2961" s="3" t="s">
        <v>7920</v>
      </c>
    </row>
    <row r="2962" ht="14.25" spans="1:2">
      <c r="A2962" s="3" t="s">
        <v>7921</v>
      </c>
      <c r="B2962" s="3" t="s">
        <v>7922</v>
      </c>
    </row>
    <row r="2963" ht="14.25" spans="1:2">
      <c r="A2963" s="3" t="s">
        <v>7923</v>
      </c>
      <c r="B2963" s="3" t="s">
        <v>7924</v>
      </c>
    </row>
    <row r="2964" ht="14.25" spans="1:2">
      <c r="A2964" s="3" t="s">
        <v>7925</v>
      </c>
      <c r="B2964" s="3" t="s">
        <v>7926</v>
      </c>
    </row>
    <row r="2965" ht="14.25" spans="1:2">
      <c r="A2965" s="3" t="s">
        <v>7927</v>
      </c>
      <c r="B2965" s="3" t="s">
        <v>7928</v>
      </c>
    </row>
    <row r="2966" ht="14.25" spans="1:2">
      <c r="A2966" s="3" t="s">
        <v>7929</v>
      </c>
      <c r="B2966" s="3" t="s">
        <v>7930</v>
      </c>
    </row>
    <row r="2967" ht="14.25" spans="1:2">
      <c r="A2967" s="3" t="s">
        <v>7931</v>
      </c>
      <c r="B2967" s="3" t="s">
        <v>7932</v>
      </c>
    </row>
    <row r="2968" ht="14.25" spans="1:2">
      <c r="A2968" s="3" t="s">
        <v>7933</v>
      </c>
      <c r="B2968" s="3" t="s">
        <v>7934</v>
      </c>
    </row>
    <row r="2969" ht="14.25" spans="1:2">
      <c r="A2969" s="3" t="s">
        <v>7935</v>
      </c>
      <c r="B2969" s="3" t="s">
        <v>7936</v>
      </c>
    </row>
    <row r="2970" ht="14.25" spans="1:2">
      <c r="A2970" s="3" t="s">
        <v>7937</v>
      </c>
      <c r="B2970" s="3" t="s">
        <v>7938</v>
      </c>
    </row>
    <row r="2971" ht="14.25" spans="1:2">
      <c r="A2971" s="3" t="s">
        <v>7939</v>
      </c>
      <c r="B2971" s="3" t="s">
        <v>7940</v>
      </c>
    </row>
    <row r="2972" ht="14.25" spans="1:2">
      <c r="A2972" s="3" t="s">
        <v>7941</v>
      </c>
      <c r="B2972" s="3" t="s">
        <v>7942</v>
      </c>
    </row>
    <row r="2973" ht="14.25" spans="1:2">
      <c r="A2973" s="3" t="s">
        <v>7943</v>
      </c>
      <c r="B2973" s="3" t="s">
        <v>727</v>
      </c>
    </row>
    <row r="2974" ht="14.25" spans="1:2">
      <c r="A2974" s="3" t="s">
        <v>7944</v>
      </c>
      <c r="B2974" s="3" t="s">
        <v>7945</v>
      </c>
    </row>
    <row r="2975" ht="14.25" spans="1:2">
      <c r="A2975" s="3" t="s">
        <v>7946</v>
      </c>
      <c r="B2975" s="3" t="s">
        <v>1223</v>
      </c>
    </row>
    <row r="2976" ht="14.25" spans="1:2">
      <c r="A2976" s="3" t="s">
        <v>7947</v>
      </c>
      <c r="B2976" s="3" t="s">
        <v>7948</v>
      </c>
    </row>
    <row r="2977" ht="14.25" spans="1:2">
      <c r="A2977" s="3" t="s">
        <v>7949</v>
      </c>
      <c r="B2977" s="3" t="s">
        <v>7950</v>
      </c>
    </row>
    <row r="2978" ht="14.25" spans="1:2">
      <c r="A2978" s="3" t="s">
        <v>7951</v>
      </c>
      <c r="B2978" s="3" t="s">
        <v>7952</v>
      </c>
    </row>
    <row r="2979" ht="14.25" spans="1:2">
      <c r="A2979" s="3" t="s">
        <v>7953</v>
      </c>
      <c r="B2979" s="3" t="s">
        <v>7954</v>
      </c>
    </row>
    <row r="2980" ht="14.25" spans="1:2">
      <c r="A2980" s="3" t="s">
        <v>7955</v>
      </c>
      <c r="B2980" s="3" t="s">
        <v>7956</v>
      </c>
    </row>
    <row r="2981" ht="14.25" spans="1:2">
      <c r="A2981" s="3" t="s">
        <v>7957</v>
      </c>
      <c r="B2981" s="3" t="s">
        <v>7958</v>
      </c>
    </row>
    <row r="2982" ht="14.25" spans="1:2">
      <c r="A2982" s="3" t="s">
        <v>7959</v>
      </c>
      <c r="B2982" s="3" t="s">
        <v>7960</v>
      </c>
    </row>
    <row r="2983" ht="14.25" spans="1:2">
      <c r="A2983" s="3" t="s">
        <v>7961</v>
      </c>
      <c r="B2983" s="3" t="s">
        <v>7962</v>
      </c>
    </row>
    <row r="2984" ht="14.25" spans="1:2">
      <c r="A2984" s="3" t="s">
        <v>7963</v>
      </c>
      <c r="B2984" s="3" t="s">
        <v>7964</v>
      </c>
    </row>
    <row r="2985" ht="14.25" spans="1:2">
      <c r="A2985" s="3" t="s">
        <v>7965</v>
      </c>
      <c r="B2985" s="3" t="s">
        <v>7966</v>
      </c>
    </row>
    <row r="2986" ht="14.25" spans="1:2">
      <c r="A2986" s="3" t="s">
        <v>7967</v>
      </c>
      <c r="B2986" s="3" t="s">
        <v>7968</v>
      </c>
    </row>
    <row r="2987" ht="14.25" spans="1:2">
      <c r="A2987" s="3" t="s">
        <v>7969</v>
      </c>
      <c r="B2987" s="3" t="s">
        <v>7970</v>
      </c>
    </row>
    <row r="2988" ht="14.25" spans="1:2">
      <c r="A2988" s="3" t="s">
        <v>7971</v>
      </c>
      <c r="B2988" s="3" t="s">
        <v>7972</v>
      </c>
    </row>
    <row r="2989" ht="14.25" spans="1:2">
      <c r="A2989" s="3" t="s">
        <v>7973</v>
      </c>
      <c r="B2989" s="3" t="s">
        <v>2165</v>
      </c>
    </row>
    <row r="2990" ht="14.25" spans="1:2">
      <c r="A2990" s="3" t="s">
        <v>7974</v>
      </c>
      <c r="B2990" s="3" t="s">
        <v>7975</v>
      </c>
    </row>
    <row r="2991" ht="14.25" spans="1:2">
      <c r="A2991" s="3" t="s">
        <v>7976</v>
      </c>
      <c r="B2991" s="3" t="s">
        <v>7977</v>
      </c>
    </row>
    <row r="2992" ht="14.25" spans="1:2">
      <c r="A2992" s="3" t="s">
        <v>7978</v>
      </c>
      <c r="B2992" s="3" t="s">
        <v>7979</v>
      </c>
    </row>
    <row r="2993" ht="14.25" spans="1:2">
      <c r="A2993" s="3" t="s">
        <v>7980</v>
      </c>
      <c r="B2993" s="3" t="s">
        <v>7981</v>
      </c>
    </row>
    <row r="2994" ht="14.25" spans="1:2">
      <c r="A2994" s="3" t="s">
        <v>7982</v>
      </c>
      <c r="B2994" s="3" t="s">
        <v>7983</v>
      </c>
    </row>
    <row r="2995" ht="14.25" spans="1:2">
      <c r="A2995" s="3" t="s">
        <v>7984</v>
      </c>
      <c r="B2995" s="3" t="s">
        <v>7985</v>
      </c>
    </row>
    <row r="2996" ht="14.25" spans="1:2">
      <c r="A2996" s="3" t="s">
        <v>7986</v>
      </c>
      <c r="B2996" s="3" t="s">
        <v>7987</v>
      </c>
    </row>
    <row r="2997" ht="14.25" spans="1:2">
      <c r="A2997" s="3" t="s">
        <v>7988</v>
      </c>
      <c r="B2997" s="3" t="s">
        <v>7989</v>
      </c>
    </row>
    <row r="2998" ht="14.25" spans="1:2">
      <c r="A2998" s="3" t="s">
        <v>7990</v>
      </c>
      <c r="B2998" s="3" t="s">
        <v>7991</v>
      </c>
    </row>
    <row r="2999" ht="14.25" spans="1:2">
      <c r="A2999" s="3" t="s">
        <v>7992</v>
      </c>
      <c r="B2999" s="3" t="s">
        <v>7993</v>
      </c>
    </row>
    <row r="3000" ht="14.25" spans="1:2">
      <c r="A3000" s="3" t="s">
        <v>7994</v>
      </c>
      <c r="B3000" s="3" t="s">
        <v>7995</v>
      </c>
    </row>
    <row r="3001" ht="14.25" spans="1:2">
      <c r="A3001" s="3" t="s">
        <v>7996</v>
      </c>
      <c r="B3001" s="3" t="s">
        <v>7997</v>
      </c>
    </row>
    <row r="3002" ht="14.25" spans="1:2">
      <c r="A3002" s="3" t="s">
        <v>7998</v>
      </c>
      <c r="B3002" s="3" t="s">
        <v>7999</v>
      </c>
    </row>
    <row r="3003" ht="14.25" spans="1:2">
      <c r="A3003" s="3" t="s">
        <v>8000</v>
      </c>
      <c r="B3003" s="3" t="s">
        <v>8001</v>
      </c>
    </row>
    <row r="3004" ht="14.25" spans="1:2">
      <c r="A3004" s="3" t="s">
        <v>8002</v>
      </c>
      <c r="B3004" s="3" t="s">
        <v>8003</v>
      </c>
    </row>
    <row r="3005" ht="14.25" spans="1:2">
      <c r="A3005" s="3" t="s">
        <v>8004</v>
      </c>
      <c r="B3005" s="3" t="s">
        <v>8005</v>
      </c>
    </row>
    <row r="3006" ht="14.25" spans="1:2">
      <c r="A3006" s="3" t="s">
        <v>8006</v>
      </c>
      <c r="B3006" s="3" t="s">
        <v>8007</v>
      </c>
    </row>
    <row r="3007" ht="14.25" spans="1:2">
      <c r="A3007" s="3" t="s">
        <v>8008</v>
      </c>
      <c r="B3007" s="3" t="s">
        <v>8009</v>
      </c>
    </row>
    <row r="3008" ht="14.25" spans="1:2">
      <c r="A3008" s="3" t="s">
        <v>8010</v>
      </c>
      <c r="B3008" s="3" t="s">
        <v>8011</v>
      </c>
    </row>
    <row r="3009" ht="14.25" spans="1:2">
      <c r="A3009" s="3" t="s">
        <v>8012</v>
      </c>
      <c r="B3009" s="3" t="s">
        <v>8013</v>
      </c>
    </row>
    <row r="3010" ht="14.25" spans="1:2">
      <c r="A3010" s="3" t="s">
        <v>8014</v>
      </c>
      <c r="B3010" s="3" t="s">
        <v>334</v>
      </c>
    </row>
    <row r="3011" ht="14.25" spans="1:2">
      <c r="A3011" s="3" t="s">
        <v>8015</v>
      </c>
      <c r="B3011" s="3" t="s">
        <v>8016</v>
      </c>
    </row>
    <row r="3012" ht="14.25" spans="1:2">
      <c r="A3012" s="3" t="s">
        <v>8017</v>
      </c>
      <c r="B3012" s="3" t="s">
        <v>8018</v>
      </c>
    </row>
    <row r="3013" ht="14.25" spans="1:2">
      <c r="A3013" s="3" t="s">
        <v>8019</v>
      </c>
      <c r="B3013" s="3" t="s">
        <v>8020</v>
      </c>
    </row>
    <row r="3014" ht="14.25" spans="1:2">
      <c r="A3014" s="3" t="s">
        <v>8021</v>
      </c>
      <c r="B3014" s="3" t="s">
        <v>1411</v>
      </c>
    </row>
    <row r="3015" ht="14.25" spans="1:2">
      <c r="A3015" s="3" t="s">
        <v>8022</v>
      </c>
      <c r="B3015" s="3" t="s">
        <v>8023</v>
      </c>
    </row>
    <row r="3016" ht="14.25" spans="1:2">
      <c r="A3016" s="3" t="s">
        <v>8024</v>
      </c>
      <c r="B3016" s="3" t="s">
        <v>8025</v>
      </c>
    </row>
    <row r="3017" ht="14.25" spans="1:2">
      <c r="A3017" s="3" t="s">
        <v>8026</v>
      </c>
      <c r="B3017" s="3" t="s">
        <v>8027</v>
      </c>
    </row>
    <row r="3018" ht="14.25" spans="1:2">
      <c r="A3018" s="3" t="s">
        <v>8028</v>
      </c>
      <c r="B3018" s="3" t="s">
        <v>8029</v>
      </c>
    </row>
    <row r="3019" ht="14.25" spans="1:2">
      <c r="A3019" s="3" t="s">
        <v>8030</v>
      </c>
      <c r="B3019" s="3" t="s">
        <v>8031</v>
      </c>
    </row>
    <row r="3020" ht="14.25" spans="1:2">
      <c r="A3020" s="3" t="s">
        <v>8032</v>
      </c>
      <c r="B3020" s="3" t="s">
        <v>8033</v>
      </c>
    </row>
    <row r="3021" ht="14.25" spans="1:2">
      <c r="A3021" s="3" t="s">
        <v>8034</v>
      </c>
      <c r="B3021" s="3" t="s">
        <v>1818</v>
      </c>
    </row>
    <row r="3022" ht="14.25" spans="1:2">
      <c r="A3022" s="3" t="s">
        <v>8035</v>
      </c>
      <c r="B3022" s="3" t="s">
        <v>8036</v>
      </c>
    </row>
    <row r="3023" ht="14.25" spans="1:2">
      <c r="A3023" s="3" t="s">
        <v>8037</v>
      </c>
      <c r="B3023" s="3" t="s">
        <v>1032</v>
      </c>
    </row>
    <row r="3024" ht="14.25" spans="1:2">
      <c r="A3024" s="3" t="s">
        <v>8038</v>
      </c>
      <c r="B3024" s="3" t="s">
        <v>8039</v>
      </c>
    </row>
    <row r="3025" ht="14.25" spans="1:2">
      <c r="A3025" s="3" t="s">
        <v>8040</v>
      </c>
      <c r="B3025" s="3" t="s">
        <v>8041</v>
      </c>
    </row>
    <row r="3026" ht="14.25" spans="1:2">
      <c r="A3026" s="3" t="s">
        <v>8042</v>
      </c>
      <c r="B3026" s="3" t="s">
        <v>2502</v>
      </c>
    </row>
    <row r="3027" ht="14.25" spans="1:2">
      <c r="A3027" s="3" t="s">
        <v>8043</v>
      </c>
      <c r="B3027" s="3" t="s">
        <v>8044</v>
      </c>
    </row>
    <row r="3028" ht="14.25" spans="1:2">
      <c r="A3028" s="3" t="s">
        <v>8045</v>
      </c>
      <c r="B3028" s="3" t="s">
        <v>8046</v>
      </c>
    </row>
    <row r="3029" ht="14.25" spans="1:2">
      <c r="A3029" s="3" t="s">
        <v>8047</v>
      </c>
      <c r="B3029" s="3" t="s">
        <v>8048</v>
      </c>
    </row>
    <row r="3030" ht="14.25" spans="1:2">
      <c r="A3030" s="3" t="s">
        <v>8049</v>
      </c>
      <c r="B3030" s="3" t="s">
        <v>8050</v>
      </c>
    </row>
    <row r="3031" ht="14.25" spans="1:2">
      <c r="A3031" s="3" t="s">
        <v>8051</v>
      </c>
      <c r="B3031" s="3" t="s">
        <v>754</v>
      </c>
    </row>
    <row r="3032" ht="14.25" spans="1:2">
      <c r="A3032" s="3" t="s">
        <v>8052</v>
      </c>
      <c r="B3032" s="3" t="s">
        <v>8053</v>
      </c>
    </row>
    <row r="3033" ht="14.25" spans="1:2">
      <c r="A3033" s="3" t="s">
        <v>8054</v>
      </c>
      <c r="B3033" s="3" t="s">
        <v>8055</v>
      </c>
    </row>
    <row r="3034" ht="14.25" spans="1:2">
      <c r="A3034" s="3" t="s">
        <v>8056</v>
      </c>
      <c r="B3034" s="3" t="s">
        <v>8057</v>
      </c>
    </row>
    <row r="3035" ht="14.25" spans="1:2">
      <c r="A3035" s="3" t="s">
        <v>8058</v>
      </c>
      <c r="B3035" s="3" t="s">
        <v>8059</v>
      </c>
    </row>
    <row r="3036" ht="14.25" spans="1:2">
      <c r="A3036" s="3" t="s">
        <v>8060</v>
      </c>
      <c r="B3036" s="3" t="s">
        <v>8061</v>
      </c>
    </row>
    <row r="3037" ht="14.25" spans="1:2">
      <c r="A3037" s="3" t="s">
        <v>8062</v>
      </c>
      <c r="B3037" s="3" t="s">
        <v>8063</v>
      </c>
    </row>
    <row r="3038" ht="14.25" spans="1:2">
      <c r="A3038" s="3" t="s">
        <v>8064</v>
      </c>
      <c r="B3038" s="3" t="s">
        <v>8065</v>
      </c>
    </row>
    <row r="3039" ht="14.25" spans="1:2">
      <c r="A3039" s="3" t="s">
        <v>8066</v>
      </c>
      <c r="B3039" s="3" t="s">
        <v>8067</v>
      </c>
    </row>
    <row r="3040" ht="14.25" spans="1:2">
      <c r="A3040" s="3" t="s">
        <v>8068</v>
      </c>
      <c r="B3040" s="3" t="s">
        <v>8069</v>
      </c>
    </row>
    <row r="3041" ht="14.25" spans="1:2">
      <c r="A3041" s="3" t="s">
        <v>8070</v>
      </c>
      <c r="B3041" s="3" t="s">
        <v>8071</v>
      </c>
    </row>
    <row r="3042" ht="14.25" spans="1:2">
      <c r="A3042" s="3" t="s">
        <v>8072</v>
      </c>
      <c r="B3042" s="3" t="s">
        <v>801</v>
      </c>
    </row>
    <row r="3043" ht="14.25" spans="1:2">
      <c r="A3043" s="3" t="s">
        <v>8073</v>
      </c>
      <c r="B3043" s="3" t="s">
        <v>1461</v>
      </c>
    </row>
    <row r="3044" ht="14.25" spans="1:2">
      <c r="A3044" s="3" t="s">
        <v>8074</v>
      </c>
      <c r="B3044" s="3" t="s">
        <v>8075</v>
      </c>
    </row>
    <row r="3045" ht="14.25" spans="1:2">
      <c r="A3045" s="3" t="s">
        <v>8076</v>
      </c>
      <c r="B3045" s="3" t="s">
        <v>346</v>
      </c>
    </row>
    <row r="3046" ht="14.25" spans="1:2">
      <c r="A3046" s="3" t="s">
        <v>8077</v>
      </c>
      <c r="B3046" s="3" t="s">
        <v>8078</v>
      </c>
    </row>
    <row r="3047" ht="14.25" spans="1:2">
      <c r="A3047" s="3" t="s">
        <v>8079</v>
      </c>
      <c r="B3047" s="3" t="s">
        <v>8080</v>
      </c>
    </row>
    <row r="3048" ht="14.25" spans="1:2">
      <c r="A3048" s="3" t="s">
        <v>8081</v>
      </c>
      <c r="B3048" s="3" t="s">
        <v>1033</v>
      </c>
    </row>
    <row r="3049" ht="14.25" spans="1:2">
      <c r="A3049" s="3" t="s">
        <v>8082</v>
      </c>
      <c r="B3049" s="3" t="s">
        <v>8083</v>
      </c>
    </row>
    <row r="3050" ht="14.25" spans="1:2">
      <c r="A3050" s="3" t="s">
        <v>8084</v>
      </c>
      <c r="B3050" s="3" t="s">
        <v>8085</v>
      </c>
    </row>
    <row r="3051" ht="14.25" spans="1:2">
      <c r="A3051" s="3" t="s">
        <v>8086</v>
      </c>
      <c r="B3051" s="3" t="s">
        <v>8087</v>
      </c>
    </row>
    <row r="3052" ht="14.25" spans="1:2">
      <c r="A3052" s="3" t="s">
        <v>8088</v>
      </c>
      <c r="B3052" s="3" t="s">
        <v>8089</v>
      </c>
    </row>
    <row r="3053" ht="14.25" spans="1:2">
      <c r="A3053" s="3" t="s">
        <v>8090</v>
      </c>
      <c r="B3053" s="3" t="s">
        <v>298</v>
      </c>
    </row>
    <row r="3054" ht="14.25" spans="1:2">
      <c r="A3054" s="3" t="s">
        <v>8091</v>
      </c>
      <c r="B3054" s="3" t="s">
        <v>8092</v>
      </c>
    </row>
    <row r="3055" ht="14.25" spans="1:2">
      <c r="A3055" s="3" t="s">
        <v>8093</v>
      </c>
      <c r="B3055" s="3" t="s">
        <v>8094</v>
      </c>
    </row>
    <row r="3056" ht="14.25" spans="1:2">
      <c r="A3056" s="3" t="s">
        <v>8095</v>
      </c>
      <c r="B3056" s="3" t="s">
        <v>8096</v>
      </c>
    </row>
    <row r="3057" ht="14.25" spans="1:2">
      <c r="A3057" s="3" t="s">
        <v>8097</v>
      </c>
      <c r="B3057" s="3" t="s">
        <v>8098</v>
      </c>
    </row>
    <row r="3058" ht="14.25" spans="1:2">
      <c r="A3058" s="3" t="s">
        <v>8099</v>
      </c>
      <c r="B3058" s="3" t="s">
        <v>8100</v>
      </c>
    </row>
    <row r="3059" ht="14.25" spans="1:2">
      <c r="A3059" s="3" t="s">
        <v>8101</v>
      </c>
      <c r="B3059" s="3" t="s">
        <v>8102</v>
      </c>
    </row>
    <row r="3060" ht="14.25" spans="1:2">
      <c r="A3060" s="3" t="s">
        <v>8103</v>
      </c>
      <c r="B3060" s="3" t="s">
        <v>8104</v>
      </c>
    </row>
    <row r="3061" ht="14.25" spans="1:2">
      <c r="A3061" s="3" t="s">
        <v>8105</v>
      </c>
      <c r="B3061" s="3" t="s">
        <v>8106</v>
      </c>
    </row>
    <row r="3062" ht="14.25" spans="1:2">
      <c r="A3062" s="3" t="s">
        <v>8107</v>
      </c>
      <c r="B3062" s="3" t="s">
        <v>881</v>
      </c>
    </row>
    <row r="3063" ht="14.25" spans="1:2">
      <c r="A3063" s="3" t="s">
        <v>8108</v>
      </c>
      <c r="B3063" s="3" t="s">
        <v>265</v>
      </c>
    </row>
    <row r="3064" ht="14.25" spans="1:2">
      <c r="A3064" s="3" t="s">
        <v>8109</v>
      </c>
      <c r="B3064" s="3" t="s">
        <v>8110</v>
      </c>
    </row>
    <row r="3065" ht="14.25" spans="1:2">
      <c r="A3065" s="3" t="s">
        <v>8111</v>
      </c>
      <c r="B3065" s="3" t="s">
        <v>1146</v>
      </c>
    </row>
    <row r="3066" ht="14.25" spans="1:2">
      <c r="A3066" s="3" t="s">
        <v>8112</v>
      </c>
      <c r="B3066" s="3" t="s">
        <v>1068</v>
      </c>
    </row>
    <row r="3067" ht="14.25" spans="1:2">
      <c r="A3067" s="3" t="s">
        <v>8113</v>
      </c>
      <c r="B3067" s="3" t="s">
        <v>8114</v>
      </c>
    </row>
    <row r="3068" ht="14.25" spans="1:2">
      <c r="A3068" s="3" t="s">
        <v>8115</v>
      </c>
      <c r="B3068" s="3" t="s">
        <v>8116</v>
      </c>
    </row>
    <row r="3069" ht="14.25" spans="1:2">
      <c r="A3069" s="3" t="s">
        <v>8117</v>
      </c>
      <c r="B3069" s="3" t="s">
        <v>8118</v>
      </c>
    </row>
    <row r="3070" ht="14.25" spans="1:2">
      <c r="A3070" s="3" t="s">
        <v>8119</v>
      </c>
      <c r="B3070" s="3" t="s">
        <v>8120</v>
      </c>
    </row>
    <row r="3071" ht="14.25" spans="1:2">
      <c r="A3071" s="3" t="s">
        <v>8121</v>
      </c>
      <c r="B3071" s="3" t="s">
        <v>8122</v>
      </c>
    </row>
    <row r="3072" ht="14.25" spans="1:2">
      <c r="A3072" s="3" t="s">
        <v>8123</v>
      </c>
      <c r="B3072" s="3" t="s">
        <v>8124</v>
      </c>
    </row>
    <row r="3073" ht="14.25" spans="1:2">
      <c r="A3073" s="3" t="s">
        <v>8125</v>
      </c>
      <c r="B3073" s="3" t="s">
        <v>8126</v>
      </c>
    </row>
    <row r="3074" ht="14.25" spans="1:2">
      <c r="A3074" s="3" t="s">
        <v>8127</v>
      </c>
      <c r="B3074" s="3" t="s">
        <v>8128</v>
      </c>
    </row>
    <row r="3075" ht="14.25" spans="1:2">
      <c r="A3075" s="3" t="s">
        <v>8129</v>
      </c>
      <c r="B3075" s="3" t="s">
        <v>8130</v>
      </c>
    </row>
    <row r="3076" ht="14.25" spans="1:2">
      <c r="A3076" s="3" t="s">
        <v>8131</v>
      </c>
      <c r="B3076" s="3" t="s">
        <v>8132</v>
      </c>
    </row>
    <row r="3077" ht="14.25" spans="1:2">
      <c r="A3077" s="3" t="s">
        <v>8133</v>
      </c>
      <c r="B3077" s="3" t="s">
        <v>1548</v>
      </c>
    </row>
    <row r="3078" ht="14.25" spans="1:2">
      <c r="A3078" s="3" t="s">
        <v>8134</v>
      </c>
      <c r="B3078" s="3" t="s">
        <v>8135</v>
      </c>
    </row>
    <row r="3079" ht="14.25" spans="1:2">
      <c r="A3079" s="3" t="s">
        <v>8136</v>
      </c>
      <c r="B3079" s="3" t="s">
        <v>8137</v>
      </c>
    </row>
    <row r="3080" ht="14.25" spans="1:2">
      <c r="A3080" s="3" t="s">
        <v>8138</v>
      </c>
      <c r="B3080" s="3" t="s">
        <v>8139</v>
      </c>
    </row>
    <row r="3081" ht="14.25" spans="1:2">
      <c r="A3081" s="3" t="s">
        <v>8140</v>
      </c>
      <c r="B3081" s="3" t="s">
        <v>8141</v>
      </c>
    </row>
    <row r="3082" ht="14.25" spans="1:2">
      <c r="A3082" s="3" t="s">
        <v>8142</v>
      </c>
      <c r="B3082" s="3" t="s">
        <v>2579</v>
      </c>
    </row>
    <row r="3083" ht="14.25" spans="1:2">
      <c r="A3083" s="3" t="s">
        <v>8143</v>
      </c>
      <c r="B3083" s="3" t="s">
        <v>8144</v>
      </c>
    </row>
    <row r="3084" ht="14.25" spans="1:2">
      <c r="A3084" s="3" t="s">
        <v>8145</v>
      </c>
      <c r="B3084" s="3" t="s">
        <v>8146</v>
      </c>
    </row>
    <row r="3085" ht="14.25" spans="1:2">
      <c r="A3085" s="3" t="s">
        <v>8147</v>
      </c>
      <c r="B3085" s="3" t="s">
        <v>8148</v>
      </c>
    </row>
    <row r="3086" ht="14.25" spans="1:2">
      <c r="A3086" s="3" t="s">
        <v>8149</v>
      </c>
      <c r="B3086" s="3" t="s">
        <v>8150</v>
      </c>
    </row>
    <row r="3087" ht="14.25" spans="1:2">
      <c r="A3087" s="3" t="s">
        <v>8151</v>
      </c>
      <c r="B3087" s="3" t="s">
        <v>8152</v>
      </c>
    </row>
    <row r="3088" ht="14.25" spans="1:2">
      <c r="A3088" s="3" t="s">
        <v>8153</v>
      </c>
      <c r="B3088" s="3" t="s">
        <v>8154</v>
      </c>
    </row>
    <row r="3089" ht="14.25" spans="1:2">
      <c r="A3089" s="3" t="s">
        <v>8155</v>
      </c>
      <c r="B3089" s="3" t="s">
        <v>8156</v>
      </c>
    </row>
    <row r="3090" ht="14.25" spans="1:2">
      <c r="A3090" s="3" t="s">
        <v>8157</v>
      </c>
      <c r="B3090" s="3" t="s">
        <v>8158</v>
      </c>
    </row>
    <row r="3091" ht="14.25" spans="1:2">
      <c r="A3091" s="3" t="s">
        <v>8159</v>
      </c>
      <c r="B3091" s="3" t="s">
        <v>8160</v>
      </c>
    </row>
    <row r="3092" ht="14.25" spans="1:2">
      <c r="A3092" s="3" t="s">
        <v>8161</v>
      </c>
      <c r="B3092" s="3" t="s">
        <v>8162</v>
      </c>
    </row>
    <row r="3093" ht="14.25" spans="1:2">
      <c r="A3093" s="3" t="s">
        <v>8163</v>
      </c>
      <c r="B3093" s="3" t="s">
        <v>8164</v>
      </c>
    </row>
    <row r="3094" ht="14.25" spans="1:2">
      <c r="A3094" s="3" t="s">
        <v>8165</v>
      </c>
      <c r="B3094" s="3" t="s">
        <v>8166</v>
      </c>
    </row>
    <row r="3095" ht="14.25" spans="1:2">
      <c r="A3095" s="3" t="s">
        <v>8167</v>
      </c>
      <c r="B3095" s="3" t="s">
        <v>1540</v>
      </c>
    </row>
    <row r="3096" ht="14.25" spans="1:2">
      <c r="A3096" s="3" t="s">
        <v>8168</v>
      </c>
      <c r="B3096" s="3" t="s">
        <v>8169</v>
      </c>
    </row>
    <row r="3097" ht="14.25" spans="1:2">
      <c r="A3097" s="3" t="s">
        <v>8170</v>
      </c>
      <c r="B3097" s="3" t="s">
        <v>1125</v>
      </c>
    </row>
    <row r="3098" ht="14.25" spans="1:2">
      <c r="A3098" s="3" t="s">
        <v>8171</v>
      </c>
      <c r="B3098" s="3" t="s">
        <v>8172</v>
      </c>
    </row>
    <row r="3099" ht="14.25" spans="1:2">
      <c r="A3099" s="3" t="s">
        <v>8173</v>
      </c>
      <c r="B3099" s="3" t="s">
        <v>2072</v>
      </c>
    </row>
    <row r="3100" ht="14.25" spans="1:2">
      <c r="A3100" s="3" t="s">
        <v>8174</v>
      </c>
      <c r="B3100" s="3" t="s">
        <v>8175</v>
      </c>
    </row>
    <row r="3101" ht="14.25" spans="1:2">
      <c r="A3101" s="3" t="s">
        <v>8176</v>
      </c>
      <c r="B3101" s="3" t="s">
        <v>8177</v>
      </c>
    </row>
    <row r="3102" ht="14.25" spans="1:2">
      <c r="A3102" s="3" t="s">
        <v>8178</v>
      </c>
      <c r="B3102" s="3" t="s">
        <v>1282</v>
      </c>
    </row>
    <row r="3103" ht="14.25" spans="1:2">
      <c r="A3103" s="3" t="s">
        <v>8179</v>
      </c>
      <c r="B3103" s="3" t="s">
        <v>8180</v>
      </c>
    </row>
    <row r="3104" ht="14.25" spans="1:2">
      <c r="A3104" s="3" t="s">
        <v>8181</v>
      </c>
      <c r="B3104" s="3" t="s">
        <v>8182</v>
      </c>
    </row>
    <row r="3105" ht="14.25" spans="1:2">
      <c r="A3105" s="3" t="s">
        <v>8183</v>
      </c>
      <c r="B3105" s="3" t="s">
        <v>8184</v>
      </c>
    </row>
    <row r="3106" ht="14.25" spans="1:2">
      <c r="A3106" s="3" t="s">
        <v>8185</v>
      </c>
      <c r="B3106" s="3" t="s">
        <v>8186</v>
      </c>
    </row>
    <row r="3107" ht="14.25" spans="1:2">
      <c r="A3107" s="3" t="s">
        <v>8187</v>
      </c>
      <c r="B3107" s="3" t="s">
        <v>8188</v>
      </c>
    </row>
    <row r="3108" ht="14.25" spans="1:2">
      <c r="A3108" s="3" t="s">
        <v>8189</v>
      </c>
      <c r="B3108" s="3" t="s">
        <v>8190</v>
      </c>
    </row>
    <row r="3109" ht="14.25" spans="1:2">
      <c r="A3109" s="3" t="s">
        <v>8191</v>
      </c>
      <c r="B3109" s="3" t="s">
        <v>8192</v>
      </c>
    </row>
    <row r="3110" ht="14.25" spans="1:2">
      <c r="A3110" s="3" t="s">
        <v>8193</v>
      </c>
      <c r="B3110" s="3" t="s">
        <v>8194</v>
      </c>
    </row>
    <row r="3111" ht="14.25" spans="1:2">
      <c r="A3111" s="3" t="s">
        <v>8195</v>
      </c>
      <c r="B3111" s="3" t="s">
        <v>1864</v>
      </c>
    </row>
    <row r="3112" ht="14.25" spans="1:2">
      <c r="A3112" s="3" t="s">
        <v>8196</v>
      </c>
      <c r="B3112" s="3" t="s">
        <v>8197</v>
      </c>
    </row>
    <row r="3113" ht="14.25" spans="1:2">
      <c r="A3113" s="3" t="s">
        <v>8198</v>
      </c>
      <c r="B3113" s="3" t="s">
        <v>8199</v>
      </c>
    </row>
    <row r="3114" ht="14.25" spans="1:2">
      <c r="A3114" s="3" t="s">
        <v>8200</v>
      </c>
      <c r="B3114" s="3" t="s">
        <v>8201</v>
      </c>
    </row>
    <row r="3115" ht="14.25" spans="1:2">
      <c r="A3115" s="3" t="s">
        <v>8202</v>
      </c>
      <c r="B3115" s="3" t="s">
        <v>8203</v>
      </c>
    </row>
    <row r="3116" ht="14.25" spans="1:2">
      <c r="A3116" s="3" t="s">
        <v>8204</v>
      </c>
      <c r="B3116" s="3" t="s">
        <v>8205</v>
      </c>
    </row>
    <row r="3117" ht="14.25" spans="1:2">
      <c r="A3117" s="3" t="s">
        <v>8206</v>
      </c>
      <c r="B3117" s="3" t="s">
        <v>8207</v>
      </c>
    </row>
    <row r="3118" ht="14.25" spans="1:2">
      <c r="A3118" s="3" t="s">
        <v>8208</v>
      </c>
      <c r="B3118" s="3" t="s">
        <v>8209</v>
      </c>
    </row>
    <row r="3119" ht="14.25" spans="1:2">
      <c r="A3119" s="3" t="s">
        <v>8210</v>
      </c>
      <c r="B3119" s="3" t="s">
        <v>8211</v>
      </c>
    </row>
    <row r="3120" ht="14.25" spans="1:2">
      <c r="A3120" s="3" t="s">
        <v>8212</v>
      </c>
      <c r="B3120" s="3" t="s">
        <v>8213</v>
      </c>
    </row>
    <row r="3121" ht="14.25" spans="1:2">
      <c r="A3121" s="3" t="s">
        <v>8214</v>
      </c>
      <c r="B3121" s="3" t="s">
        <v>2565</v>
      </c>
    </row>
    <row r="3122" ht="14.25" spans="1:2">
      <c r="A3122" s="3" t="s">
        <v>8215</v>
      </c>
      <c r="B3122" s="3" t="s">
        <v>909</v>
      </c>
    </row>
    <row r="3123" ht="14.25" spans="1:2">
      <c r="A3123" s="3" t="s">
        <v>8216</v>
      </c>
      <c r="B3123" s="3" t="s">
        <v>2010</v>
      </c>
    </row>
    <row r="3124" ht="14.25" spans="1:2">
      <c r="A3124" s="3" t="s">
        <v>8217</v>
      </c>
      <c r="B3124" s="3" t="s">
        <v>1746</v>
      </c>
    </row>
    <row r="3125" ht="14.25" spans="1:2">
      <c r="A3125" s="3" t="s">
        <v>8218</v>
      </c>
      <c r="B3125" s="3" t="s">
        <v>8219</v>
      </c>
    </row>
    <row r="3126" ht="14.25" spans="1:2">
      <c r="A3126" s="3" t="s">
        <v>8220</v>
      </c>
      <c r="B3126" s="3" t="s">
        <v>8221</v>
      </c>
    </row>
    <row r="3127" ht="14.25" spans="1:2">
      <c r="A3127" s="3" t="s">
        <v>8222</v>
      </c>
      <c r="B3127" s="3" t="s">
        <v>8223</v>
      </c>
    </row>
    <row r="3128" ht="14.25" spans="1:2">
      <c r="A3128" s="3" t="s">
        <v>8224</v>
      </c>
      <c r="B3128" s="3" t="s">
        <v>731</v>
      </c>
    </row>
    <row r="3129" ht="14.25" spans="1:2">
      <c r="A3129" s="3" t="s">
        <v>8225</v>
      </c>
      <c r="B3129" s="3" t="s">
        <v>1261</v>
      </c>
    </row>
    <row r="3130" ht="14.25" spans="1:2">
      <c r="A3130" s="3" t="s">
        <v>8226</v>
      </c>
      <c r="B3130" s="3" t="s">
        <v>8227</v>
      </c>
    </row>
    <row r="3131" ht="14.25" spans="1:2">
      <c r="A3131" s="3" t="s">
        <v>8228</v>
      </c>
      <c r="B3131" s="3" t="s">
        <v>8229</v>
      </c>
    </row>
    <row r="3132" ht="14.25" spans="1:2">
      <c r="A3132" s="3" t="s">
        <v>8230</v>
      </c>
      <c r="B3132" s="3" t="s">
        <v>8231</v>
      </c>
    </row>
    <row r="3133" ht="14.25" spans="1:2">
      <c r="A3133" s="3" t="s">
        <v>8232</v>
      </c>
      <c r="B3133" s="3" t="s">
        <v>8233</v>
      </c>
    </row>
    <row r="3134" ht="14.25" spans="1:2">
      <c r="A3134" s="3" t="s">
        <v>8234</v>
      </c>
      <c r="B3134" s="3" t="s">
        <v>8235</v>
      </c>
    </row>
    <row r="3135" ht="14.25" spans="1:2">
      <c r="A3135" s="3" t="s">
        <v>8236</v>
      </c>
      <c r="B3135" s="3" t="s">
        <v>8237</v>
      </c>
    </row>
    <row r="3136" ht="14.25" spans="1:2">
      <c r="A3136" s="3" t="s">
        <v>8238</v>
      </c>
      <c r="B3136" s="3" t="s">
        <v>8239</v>
      </c>
    </row>
    <row r="3137" ht="14.25" spans="1:2">
      <c r="A3137" s="3" t="s">
        <v>8240</v>
      </c>
      <c r="B3137" s="3" t="s">
        <v>8241</v>
      </c>
    </row>
    <row r="3138" ht="14.25" spans="1:2">
      <c r="A3138" s="3" t="s">
        <v>8242</v>
      </c>
      <c r="B3138" s="3" t="s">
        <v>464</v>
      </c>
    </row>
    <row r="3139" ht="14.25" spans="1:2">
      <c r="A3139" s="3" t="s">
        <v>8243</v>
      </c>
      <c r="B3139" s="3" t="s">
        <v>716</v>
      </c>
    </row>
    <row r="3140" ht="14.25" spans="1:2">
      <c r="A3140" s="3" t="s">
        <v>8244</v>
      </c>
      <c r="B3140" s="3" t="s">
        <v>8245</v>
      </c>
    </row>
    <row r="3141" ht="14.25" spans="1:2">
      <c r="A3141" s="3" t="s">
        <v>8246</v>
      </c>
      <c r="B3141" s="3" t="s">
        <v>8247</v>
      </c>
    </row>
    <row r="3142" ht="14.25" spans="1:2">
      <c r="A3142" s="3" t="s">
        <v>8248</v>
      </c>
      <c r="B3142" s="3" t="s">
        <v>2589</v>
      </c>
    </row>
    <row r="3143" ht="14.25" spans="1:2">
      <c r="A3143" s="3" t="s">
        <v>8249</v>
      </c>
      <c r="B3143" s="3" t="s">
        <v>8250</v>
      </c>
    </row>
    <row r="3144" ht="14.25" spans="1:2">
      <c r="A3144" s="3" t="s">
        <v>8251</v>
      </c>
      <c r="B3144" s="3" t="s">
        <v>8252</v>
      </c>
    </row>
    <row r="3145" ht="14.25" spans="1:2">
      <c r="A3145" s="3" t="s">
        <v>8253</v>
      </c>
      <c r="B3145" s="3" t="s">
        <v>1056</v>
      </c>
    </row>
    <row r="3146" ht="14.25" spans="1:2">
      <c r="A3146" s="3" t="s">
        <v>8254</v>
      </c>
      <c r="B3146" s="3" t="s">
        <v>670</v>
      </c>
    </row>
    <row r="3147" ht="14.25" spans="1:2">
      <c r="A3147" s="3" t="s">
        <v>8255</v>
      </c>
      <c r="B3147" s="3" t="s">
        <v>8256</v>
      </c>
    </row>
    <row r="3148" ht="14.25" spans="1:2">
      <c r="A3148" s="3" t="s">
        <v>8257</v>
      </c>
      <c r="B3148" s="3" t="s">
        <v>8258</v>
      </c>
    </row>
    <row r="3149" ht="14.25" spans="1:2">
      <c r="A3149" s="3" t="s">
        <v>8259</v>
      </c>
      <c r="B3149" s="3" t="s">
        <v>8260</v>
      </c>
    </row>
    <row r="3150" ht="14.25" spans="1:2">
      <c r="A3150" s="3" t="s">
        <v>8261</v>
      </c>
      <c r="B3150" s="3" t="s">
        <v>8262</v>
      </c>
    </row>
    <row r="3151" ht="14.25" spans="1:2">
      <c r="A3151" s="3" t="s">
        <v>8263</v>
      </c>
      <c r="B3151" s="3" t="s">
        <v>8264</v>
      </c>
    </row>
    <row r="3152" ht="14.25" spans="1:2">
      <c r="A3152" s="3" t="s">
        <v>8265</v>
      </c>
      <c r="B3152" s="3" t="s">
        <v>8266</v>
      </c>
    </row>
    <row r="3153" ht="14.25" spans="1:2">
      <c r="A3153" s="3" t="s">
        <v>8267</v>
      </c>
      <c r="B3153" s="3" t="s">
        <v>8268</v>
      </c>
    </row>
    <row r="3154" ht="14.25" spans="1:2">
      <c r="A3154" s="3" t="s">
        <v>8269</v>
      </c>
      <c r="B3154" s="3" t="s">
        <v>2065</v>
      </c>
    </row>
    <row r="3155" ht="14.25" spans="1:2">
      <c r="A3155" s="3" t="s">
        <v>8270</v>
      </c>
      <c r="B3155" s="3" t="s">
        <v>8271</v>
      </c>
    </row>
    <row r="3156" ht="14.25" spans="1:2">
      <c r="A3156" s="3" t="s">
        <v>8272</v>
      </c>
      <c r="B3156" s="3" t="s">
        <v>8273</v>
      </c>
    </row>
    <row r="3157" ht="14.25" spans="1:2">
      <c r="A3157" s="3" t="s">
        <v>8274</v>
      </c>
      <c r="B3157" s="3" t="s">
        <v>8275</v>
      </c>
    </row>
    <row r="3158" ht="14.25" spans="1:2">
      <c r="A3158" s="3" t="s">
        <v>8276</v>
      </c>
      <c r="B3158" s="3" t="s">
        <v>8277</v>
      </c>
    </row>
    <row r="3159" ht="14.25" spans="1:2">
      <c r="A3159" s="3" t="s">
        <v>8278</v>
      </c>
      <c r="B3159" s="3" t="s">
        <v>939</v>
      </c>
    </row>
    <row r="3160" ht="14.25" spans="1:2">
      <c r="A3160" s="3" t="s">
        <v>8279</v>
      </c>
      <c r="B3160" s="3" t="s">
        <v>8280</v>
      </c>
    </row>
    <row r="3161" ht="14.25" spans="1:2">
      <c r="A3161" s="3" t="s">
        <v>8281</v>
      </c>
      <c r="B3161" s="3" t="s">
        <v>8282</v>
      </c>
    </row>
    <row r="3162" ht="14.25" spans="1:2">
      <c r="A3162" s="3" t="s">
        <v>8283</v>
      </c>
      <c r="B3162" s="3" t="s">
        <v>8284</v>
      </c>
    </row>
    <row r="3163" ht="14.25" spans="1:2">
      <c r="A3163" s="3" t="s">
        <v>8285</v>
      </c>
      <c r="B3163" s="3" t="s">
        <v>8286</v>
      </c>
    </row>
    <row r="3164" ht="14.25" spans="1:2">
      <c r="A3164" s="3" t="s">
        <v>8287</v>
      </c>
      <c r="B3164" s="3" t="s">
        <v>8288</v>
      </c>
    </row>
    <row r="3165" ht="14.25" spans="1:2">
      <c r="A3165" s="3" t="s">
        <v>8289</v>
      </c>
      <c r="B3165" s="3" t="s">
        <v>8290</v>
      </c>
    </row>
    <row r="3166" ht="14.25" spans="1:2">
      <c r="A3166" s="3" t="s">
        <v>8291</v>
      </c>
      <c r="B3166" s="3" t="s">
        <v>8292</v>
      </c>
    </row>
    <row r="3167" ht="14.25" spans="1:2">
      <c r="A3167" s="3" t="s">
        <v>8293</v>
      </c>
      <c r="B3167" s="3" t="s">
        <v>8294</v>
      </c>
    </row>
    <row r="3168" ht="14.25" spans="1:2">
      <c r="A3168" s="3" t="s">
        <v>8295</v>
      </c>
      <c r="B3168" s="3" t="s">
        <v>8296</v>
      </c>
    </row>
    <row r="3169" ht="14.25" spans="1:2">
      <c r="A3169" s="3" t="s">
        <v>8297</v>
      </c>
      <c r="B3169" s="3" t="s">
        <v>8298</v>
      </c>
    </row>
    <row r="3170" ht="14.25" spans="1:2">
      <c r="A3170" s="3" t="s">
        <v>8299</v>
      </c>
      <c r="B3170" s="3" t="s">
        <v>855</v>
      </c>
    </row>
    <row r="3171" ht="14.25" spans="1:2">
      <c r="A3171" s="3" t="s">
        <v>8300</v>
      </c>
      <c r="B3171" s="3" t="s">
        <v>589</v>
      </c>
    </row>
    <row r="3172" ht="14.25" spans="1:2">
      <c r="A3172" s="3" t="s">
        <v>8301</v>
      </c>
      <c r="B3172" s="3" t="s">
        <v>8302</v>
      </c>
    </row>
    <row r="3173" ht="14.25" spans="1:2">
      <c r="A3173" s="3" t="s">
        <v>8303</v>
      </c>
      <c r="B3173" s="3" t="s">
        <v>8304</v>
      </c>
    </row>
    <row r="3174" ht="14.25" spans="1:2">
      <c r="A3174" s="3" t="s">
        <v>8305</v>
      </c>
      <c r="B3174" s="3" t="s">
        <v>8306</v>
      </c>
    </row>
    <row r="3175" ht="14.25" spans="1:2">
      <c r="A3175" s="3" t="s">
        <v>8307</v>
      </c>
      <c r="B3175" s="3" t="s">
        <v>8308</v>
      </c>
    </row>
    <row r="3176" ht="14.25" spans="1:2">
      <c r="A3176" s="3" t="s">
        <v>8309</v>
      </c>
      <c r="B3176" s="3" t="s">
        <v>8310</v>
      </c>
    </row>
    <row r="3177" ht="14.25" spans="1:2">
      <c r="A3177" s="3" t="s">
        <v>8311</v>
      </c>
      <c r="B3177" s="3" t="s">
        <v>2474</v>
      </c>
    </row>
    <row r="3178" ht="14.25" spans="1:2">
      <c r="A3178" s="3" t="s">
        <v>8312</v>
      </c>
      <c r="B3178" s="3" t="s">
        <v>8313</v>
      </c>
    </row>
    <row r="3179" ht="14.25" spans="1:2">
      <c r="A3179" s="3" t="s">
        <v>8314</v>
      </c>
      <c r="B3179" s="3" t="s">
        <v>8315</v>
      </c>
    </row>
    <row r="3180" ht="14.25" spans="1:2">
      <c r="A3180" s="3" t="s">
        <v>8316</v>
      </c>
      <c r="B3180" s="3" t="s">
        <v>8317</v>
      </c>
    </row>
    <row r="3181" ht="14.25" spans="1:2">
      <c r="A3181" s="3" t="s">
        <v>8318</v>
      </c>
      <c r="B3181" s="3" t="s">
        <v>8319</v>
      </c>
    </row>
    <row r="3182" ht="14.25" spans="1:2">
      <c r="A3182" s="3" t="s">
        <v>8320</v>
      </c>
      <c r="B3182" s="3" t="s">
        <v>8321</v>
      </c>
    </row>
    <row r="3183" ht="14.25" spans="1:2">
      <c r="A3183" s="3" t="s">
        <v>8322</v>
      </c>
      <c r="B3183" s="3" t="s">
        <v>8323</v>
      </c>
    </row>
    <row r="3184" ht="14.25" spans="1:2">
      <c r="A3184" s="3" t="s">
        <v>8324</v>
      </c>
      <c r="B3184" s="3" t="s">
        <v>8325</v>
      </c>
    </row>
    <row r="3185" ht="14.25" spans="1:2">
      <c r="A3185" s="3" t="s">
        <v>8326</v>
      </c>
      <c r="B3185" s="3" t="s">
        <v>8327</v>
      </c>
    </row>
    <row r="3186" ht="14.25" spans="1:2">
      <c r="A3186" s="3" t="s">
        <v>8328</v>
      </c>
      <c r="B3186" s="3" t="s">
        <v>8329</v>
      </c>
    </row>
    <row r="3187" ht="14.25" spans="1:2">
      <c r="A3187" s="3" t="s">
        <v>8330</v>
      </c>
      <c r="B3187" s="3" t="s">
        <v>8331</v>
      </c>
    </row>
    <row r="3188" ht="14.25" spans="1:2">
      <c r="A3188" s="3" t="s">
        <v>8332</v>
      </c>
      <c r="B3188" s="3" t="s">
        <v>8333</v>
      </c>
    </row>
    <row r="3189" ht="14.25" spans="1:2">
      <c r="A3189" s="3" t="s">
        <v>8334</v>
      </c>
      <c r="B3189" s="3" t="s">
        <v>8335</v>
      </c>
    </row>
    <row r="3190" ht="14.25" spans="1:2">
      <c r="A3190" s="3" t="s">
        <v>8336</v>
      </c>
      <c r="B3190" s="3" t="s">
        <v>8337</v>
      </c>
    </row>
    <row r="3191" ht="14.25" spans="1:2">
      <c r="A3191" s="3" t="s">
        <v>8338</v>
      </c>
      <c r="B3191" s="3" t="s">
        <v>8339</v>
      </c>
    </row>
    <row r="3192" ht="14.25" spans="1:2">
      <c r="A3192" s="3" t="s">
        <v>8340</v>
      </c>
      <c r="B3192" s="3" t="s">
        <v>1992</v>
      </c>
    </row>
    <row r="3193" ht="14.25" spans="1:2">
      <c r="A3193" s="3" t="s">
        <v>8341</v>
      </c>
      <c r="B3193" s="3" t="s">
        <v>8342</v>
      </c>
    </row>
    <row r="3194" ht="14.25" spans="1:2">
      <c r="A3194" s="3" t="s">
        <v>8343</v>
      </c>
      <c r="B3194" s="3" t="s">
        <v>8344</v>
      </c>
    </row>
    <row r="3195" ht="14.25" spans="1:2">
      <c r="A3195" s="3" t="s">
        <v>8345</v>
      </c>
      <c r="B3195" s="3" t="s">
        <v>8346</v>
      </c>
    </row>
    <row r="3196" ht="14.25" spans="1:2">
      <c r="A3196" s="3" t="s">
        <v>8347</v>
      </c>
      <c r="B3196" s="3" t="s">
        <v>8348</v>
      </c>
    </row>
    <row r="3197" ht="14.25" spans="1:2">
      <c r="A3197" s="3" t="s">
        <v>8349</v>
      </c>
      <c r="B3197" s="3" t="s">
        <v>8350</v>
      </c>
    </row>
    <row r="3198" ht="14.25" spans="1:2">
      <c r="A3198" s="3" t="s">
        <v>8351</v>
      </c>
      <c r="B3198" s="3" t="s">
        <v>8352</v>
      </c>
    </row>
    <row r="3199" ht="14.25" spans="1:2">
      <c r="A3199" s="3" t="s">
        <v>8353</v>
      </c>
      <c r="B3199" s="3" t="s">
        <v>8354</v>
      </c>
    </row>
    <row r="3200" ht="14.25" spans="1:2">
      <c r="A3200" s="3" t="s">
        <v>8355</v>
      </c>
      <c r="B3200" s="3" t="s">
        <v>2591</v>
      </c>
    </row>
    <row r="3201" ht="14.25" spans="1:2">
      <c r="A3201" s="3" t="s">
        <v>8356</v>
      </c>
      <c r="B3201" s="3" t="s">
        <v>8357</v>
      </c>
    </row>
    <row r="3202" ht="14.25" spans="1:2">
      <c r="A3202" s="3" t="s">
        <v>8358</v>
      </c>
      <c r="B3202" s="3" t="s">
        <v>1090</v>
      </c>
    </row>
    <row r="3203" ht="14.25" spans="1:2">
      <c r="A3203" s="3" t="s">
        <v>8359</v>
      </c>
      <c r="B3203" s="3" t="s">
        <v>8360</v>
      </c>
    </row>
    <row r="3204" ht="14.25" spans="1:2">
      <c r="A3204" s="3" t="s">
        <v>8361</v>
      </c>
      <c r="B3204" s="3" t="s">
        <v>1109</v>
      </c>
    </row>
    <row r="3205" ht="14.25" spans="1:2">
      <c r="A3205" s="3" t="s">
        <v>8362</v>
      </c>
      <c r="B3205" s="3" t="s">
        <v>8363</v>
      </c>
    </row>
    <row r="3206" ht="14.25" spans="1:2">
      <c r="A3206" s="3" t="s">
        <v>8364</v>
      </c>
      <c r="B3206" s="3" t="s">
        <v>8365</v>
      </c>
    </row>
    <row r="3207" ht="14.25" spans="1:2">
      <c r="A3207" s="3" t="s">
        <v>8366</v>
      </c>
      <c r="B3207" s="3" t="s">
        <v>8367</v>
      </c>
    </row>
    <row r="3208" ht="14.25" spans="1:2">
      <c r="A3208" s="3" t="s">
        <v>8368</v>
      </c>
      <c r="B3208" s="3" t="s">
        <v>8369</v>
      </c>
    </row>
    <row r="3209" ht="14.25" spans="1:2">
      <c r="A3209" s="3" t="s">
        <v>8370</v>
      </c>
      <c r="B3209" s="3" t="s">
        <v>1571</v>
      </c>
    </row>
    <row r="3210" ht="14.25" spans="1:2">
      <c r="A3210" s="3" t="s">
        <v>8371</v>
      </c>
      <c r="B3210" s="3" t="s">
        <v>854</v>
      </c>
    </row>
    <row r="3211" ht="14.25" spans="1:2">
      <c r="A3211" s="3" t="s">
        <v>8372</v>
      </c>
      <c r="B3211" s="3" t="s">
        <v>8373</v>
      </c>
    </row>
    <row r="3212" ht="14.25" spans="1:2">
      <c r="A3212" s="3" t="s">
        <v>8374</v>
      </c>
      <c r="B3212" s="3" t="s">
        <v>8375</v>
      </c>
    </row>
    <row r="3213" ht="14.25" spans="1:2">
      <c r="A3213" s="3" t="s">
        <v>8376</v>
      </c>
      <c r="B3213" s="3" t="s">
        <v>361</v>
      </c>
    </row>
    <row r="3214" ht="14.25" spans="1:2">
      <c r="A3214" s="3" t="s">
        <v>8377</v>
      </c>
      <c r="B3214" s="3" t="s">
        <v>8378</v>
      </c>
    </row>
    <row r="3215" ht="14.25" spans="1:2">
      <c r="A3215" s="3" t="s">
        <v>8379</v>
      </c>
      <c r="B3215" s="3" t="s">
        <v>8380</v>
      </c>
    </row>
    <row r="3216" ht="14.25" spans="1:2">
      <c r="A3216" s="3" t="s">
        <v>8381</v>
      </c>
      <c r="B3216" s="3" t="s">
        <v>8382</v>
      </c>
    </row>
    <row r="3217" ht="14.25" spans="1:2">
      <c r="A3217" s="3" t="s">
        <v>8383</v>
      </c>
      <c r="B3217" s="3" t="s">
        <v>8384</v>
      </c>
    </row>
    <row r="3218" ht="14.25" spans="1:2">
      <c r="A3218" s="3" t="s">
        <v>8385</v>
      </c>
      <c r="B3218" s="3" t="s">
        <v>1350</v>
      </c>
    </row>
    <row r="3219" ht="14.25" spans="1:2">
      <c r="A3219" s="3" t="s">
        <v>8386</v>
      </c>
      <c r="B3219" s="3" t="s">
        <v>8387</v>
      </c>
    </row>
    <row r="3220" ht="14.25" spans="1:2">
      <c r="A3220" s="3" t="s">
        <v>8388</v>
      </c>
      <c r="B3220" s="3" t="s">
        <v>8389</v>
      </c>
    </row>
    <row r="3221" ht="14.25" spans="1:2">
      <c r="A3221" s="3" t="s">
        <v>8390</v>
      </c>
      <c r="B3221" s="3" t="s">
        <v>8391</v>
      </c>
    </row>
    <row r="3222" ht="14.25" spans="1:2">
      <c r="A3222" s="3" t="s">
        <v>8392</v>
      </c>
      <c r="B3222" s="3" t="s">
        <v>8393</v>
      </c>
    </row>
    <row r="3223" ht="14.25" spans="1:2">
      <c r="A3223" s="3" t="s">
        <v>8394</v>
      </c>
      <c r="B3223" s="3" t="s">
        <v>8395</v>
      </c>
    </row>
    <row r="3224" ht="14.25" spans="1:2">
      <c r="A3224" s="3" t="s">
        <v>8396</v>
      </c>
      <c r="B3224" s="3" t="s">
        <v>8397</v>
      </c>
    </row>
    <row r="3225" ht="14.25" spans="1:2">
      <c r="A3225" s="3" t="s">
        <v>8398</v>
      </c>
      <c r="B3225" s="3" t="s">
        <v>8399</v>
      </c>
    </row>
    <row r="3226" ht="14.25" spans="1:2">
      <c r="A3226" s="3" t="s">
        <v>8400</v>
      </c>
      <c r="B3226" s="3" t="s">
        <v>1065</v>
      </c>
    </row>
    <row r="3227" ht="14.25" spans="1:2">
      <c r="A3227" s="3" t="s">
        <v>8401</v>
      </c>
      <c r="B3227" s="3" t="s">
        <v>8402</v>
      </c>
    </row>
    <row r="3228" ht="14.25" spans="1:2">
      <c r="A3228" s="3" t="s">
        <v>8403</v>
      </c>
      <c r="B3228" s="3" t="s">
        <v>911</v>
      </c>
    </row>
    <row r="3229" ht="14.25" spans="1:2">
      <c r="A3229" s="3" t="s">
        <v>8404</v>
      </c>
      <c r="B3229" s="3" t="s">
        <v>8405</v>
      </c>
    </row>
    <row r="3230" ht="14.25" spans="1:2">
      <c r="A3230" s="3" t="s">
        <v>8406</v>
      </c>
      <c r="B3230" s="3" t="s">
        <v>8407</v>
      </c>
    </row>
    <row r="3231" ht="14.25" spans="1:2">
      <c r="A3231" s="3" t="s">
        <v>8408</v>
      </c>
      <c r="B3231" s="3" t="s">
        <v>300</v>
      </c>
    </row>
    <row r="3232" ht="14.25" spans="1:2">
      <c r="A3232" s="3" t="s">
        <v>8409</v>
      </c>
      <c r="B3232" s="3" t="s">
        <v>1980</v>
      </c>
    </row>
    <row r="3233" ht="14.25" spans="1:2">
      <c r="A3233" s="3" t="s">
        <v>8410</v>
      </c>
      <c r="B3233" s="3" t="s">
        <v>1572</v>
      </c>
    </row>
    <row r="3234" ht="14.25" spans="1:2">
      <c r="A3234" s="3" t="s">
        <v>8411</v>
      </c>
      <c r="B3234" s="3" t="s">
        <v>1633</v>
      </c>
    </row>
    <row r="3235" ht="14.25" spans="1:2">
      <c r="A3235" s="3" t="s">
        <v>8412</v>
      </c>
      <c r="B3235" s="3" t="s">
        <v>8413</v>
      </c>
    </row>
    <row r="3236" ht="14.25" spans="1:2">
      <c r="A3236" s="3" t="s">
        <v>8414</v>
      </c>
      <c r="B3236" s="3" t="s">
        <v>2030</v>
      </c>
    </row>
    <row r="3237" ht="14.25" spans="1:2">
      <c r="A3237" s="3" t="s">
        <v>8415</v>
      </c>
      <c r="B3237" s="3" t="s">
        <v>8416</v>
      </c>
    </row>
    <row r="3238" ht="14.25" spans="1:2">
      <c r="A3238" s="3" t="s">
        <v>8417</v>
      </c>
      <c r="B3238" s="3" t="s">
        <v>8418</v>
      </c>
    </row>
    <row r="3239" ht="14.25" spans="1:2">
      <c r="A3239" s="3" t="s">
        <v>8419</v>
      </c>
      <c r="B3239" s="3" t="s">
        <v>8420</v>
      </c>
    </row>
    <row r="3240" ht="14.25" spans="1:2">
      <c r="A3240" s="3" t="s">
        <v>8421</v>
      </c>
      <c r="B3240" s="3" t="s">
        <v>8422</v>
      </c>
    </row>
    <row r="3241" ht="14.25" spans="1:2">
      <c r="A3241" s="3" t="s">
        <v>8423</v>
      </c>
      <c r="B3241" s="3" t="s">
        <v>8424</v>
      </c>
    </row>
    <row r="3242" ht="14.25" spans="1:2">
      <c r="A3242" s="3" t="s">
        <v>8425</v>
      </c>
      <c r="B3242" s="3" t="s">
        <v>8426</v>
      </c>
    </row>
    <row r="3243" ht="14.25" spans="1:2">
      <c r="A3243" s="3" t="s">
        <v>8427</v>
      </c>
      <c r="B3243" s="3" t="s">
        <v>1204</v>
      </c>
    </row>
    <row r="3244" ht="14.25" spans="1:2">
      <c r="A3244" s="3" t="s">
        <v>8428</v>
      </c>
      <c r="B3244" s="3" t="s">
        <v>8429</v>
      </c>
    </row>
    <row r="3245" ht="14.25" spans="1:2">
      <c r="A3245" s="3" t="s">
        <v>8430</v>
      </c>
      <c r="B3245" s="3" t="s">
        <v>1717</v>
      </c>
    </row>
    <row r="3246" ht="14.25" spans="1:2">
      <c r="A3246" s="3" t="s">
        <v>8431</v>
      </c>
      <c r="B3246" s="3" t="s">
        <v>8432</v>
      </c>
    </row>
    <row r="3247" ht="14.25" spans="1:2">
      <c r="A3247" s="3" t="s">
        <v>8433</v>
      </c>
      <c r="B3247" s="3" t="s">
        <v>8434</v>
      </c>
    </row>
    <row r="3248" ht="14.25" spans="1:2">
      <c r="A3248" s="3" t="s">
        <v>8435</v>
      </c>
      <c r="B3248" s="3" t="s">
        <v>8436</v>
      </c>
    </row>
    <row r="3249" ht="14.25" spans="1:2">
      <c r="A3249" s="3" t="s">
        <v>8437</v>
      </c>
      <c r="B3249" s="3" t="s">
        <v>8438</v>
      </c>
    </row>
    <row r="3250" ht="14.25" spans="1:2">
      <c r="A3250" s="3" t="s">
        <v>8439</v>
      </c>
      <c r="B3250" s="3" t="s">
        <v>270</v>
      </c>
    </row>
    <row r="3251" ht="14.25" spans="1:2">
      <c r="A3251" s="3" t="s">
        <v>8440</v>
      </c>
      <c r="B3251" s="3" t="s">
        <v>8441</v>
      </c>
    </row>
    <row r="3252" ht="14.25" spans="1:2">
      <c r="A3252" s="3" t="s">
        <v>8442</v>
      </c>
      <c r="B3252" s="3" t="s">
        <v>8443</v>
      </c>
    </row>
    <row r="3253" ht="14.25" spans="1:2">
      <c r="A3253" s="3" t="s">
        <v>8444</v>
      </c>
      <c r="B3253" s="3" t="s">
        <v>8445</v>
      </c>
    </row>
    <row r="3254" ht="14.25" spans="1:2">
      <c r="A3254" s="3" t="s">
        <v>8446</v>
      </c>
      <c r="B3254" s="3" t="s">
        <v>8447</v>
      </c>
    </row>
    <row r="3255" ht="14.25" spans="1:2">
      <c r="A3255" s="3" t="s">
        <v>8448</v>
      </c>
      <c r="B3255" s="3" t="s">
        <v>8449</v>
      </c>
    </row>
    <row r="3256" ht="14.25" spans="1:2">
      <c r="A3256" s="3" t="s">
        <v>8450</v>
      </c>
      <c r="B3256" s="3" t="s">
        <v>8451</v>
      </c>
    </row>
    <row r="3257" ht="14.25" spans="1:2">
      <c r="A3257" s="3" t="s">
        <v>8452</v>
      </c>
      <c r="B3257" s="3" t="s">
        <v>8453</v>
      </c>
    </row>
    <row r="3258" ht="14.25" spans="1:2">
      <c r="A3258" s="3" t="s">
        <v>8454</v>
      </c>
      <c r="B3258" s="3" t="s">
        <v>8455</v>
      </c>
    </row>
    <row r="3259" ht="14.25" spans="1:2">
      <c r="A3259" s="3" t="s">
        <v>8456</v>
      </c>
      <c r="B3259" s="3" t="s">
        <v>8457</v>
      </c>
    </row>
    <row r="3260" ht="14.25" spans="1:2">
      <c r="A3260" s="3" t="s">
        <v>8458</v>
      </c>
      <c r="B3260" s="3" t="s">
        <v>8459</v>
      </c>
    </row>
    <row r="3261" ht="14.25" spans="1:2">
      <c r="A3261" s="3" t="s">
        <v>8460</v>
      </c>
      <c r="B3261" s="3" t="s">
        <v>8461</v>
      </c>
    </row>
    <row r="3262" ht="14.25" spans="1:2">
      <c r="A3262" s="3" t="s">
        <v>8462</v>
      </c>
      <c r="B3262" s="3" t="s">
        <v>2498</v>
      </c>
    </row>
    <row r="3263" ht="14.25" spans="1:2">
      <c r="A3263" s="3" t="s">
        <v>8463</v>
      </c>
      <c r="B3263" s="3" t="s">
        <v>8464</v>
      </c>
    </row>
    <row r="3264" ht="14.25" spans="1:2">
      <c r="A3264" s="3" t="s">
        <v>8465</v>
      </c>
      <c r="B3264" s="3" t="s">
        <v>8466</v>
      </c>
    </row>
    <row r="3265" ht="14.25" spans="1:2">
      <c r="A3265" s="3" t="s">
        <v>8467</v>
      </c>
      <c r="B3265" s="3" t="s">
        <v>8468</v>
      </c>
    </row>
    <row r="3266" ht="14.25" spans="1:2">
      <c r="A3266" s="3" t="s">
        <v>8469</v>
      </c>
      <c r="B3266" s="3" t="s">
        <v>8470</v>
      </c>
    </row>
    <row r="3267" ht="14.25" spans="1:2">
      <c r="A3267" s="3" t="s">
        <v>8471</v>
      </c>
      <c r="B3267" s="3" t="s">
        <v>8472</v>
      </c>
    </row>
    <row r="3268" ht="14.25" spans="1:2">
      <c r="A3268" s="3" t="s">
        <v>8473</v>
      </c>
      <c r="B3268" s="3" t="s">
        <v>8474</v>
      </c>
    </row>
    <row r="3269" ht="14.25" spans="1:2">
      <c r="A3269" s="3" t="s">
        <v>8475</v>
      </c>
      <c r="B3269" s="3" t="s">
        <v>8476</v>
      </c>
    </row>
    <row r="3270" ht="14.25" spans="1:2">
      <c r="A3270" s="3" t="s">
        <v>8477</v>
      </c>
      <c r="B3270" s="3" t="s">
        <v>2499</v>
      </c>
    </row>
    <row r="3271" ht="14.25" spans="1:2">
      <c r="A3271" s="3" t="s">
        <v>8478</v>
      </c>
      <c r="B3271" s="3" t="s">
        <v>8479</v>
      </c>
    </row>
    <row r="3272" ht="14.25" spans="1:2">
      <c r="A3272" s="3" t="s">
        <v>8480</v>
      </c>
      <c r="B3272" s="3" t="s">
        <v>8481</v>
      </c>
    </row>
    <row r="3273" ht="14.25" spans="1:2">
      <c r="A3273" s="3" t="s">
        <v>8482</v>
      </c>
      <c r="B3273" s="3" t="s">
        <v>8483</v>
      </c>
    </row>
    <row r="3274" ht="14.25" spans="1:2">
      <c r="A3274" s="3" t="s">
        <v>526</v>
      </c>
      <c r="B3274" s="3" t="s">
        <v>8484</v>
      </c>
    </row>
    <row r="3275" ht="14.25" spans="1:2">
      <c r="A3275" s="3" t="s">
        <v>8485</v>
      </c>
      <c r="B3275" s="3" t="s">
        <v>8486</v>
      </c>
    </row>
    <row r="3276" ht="14.25" spans="1:2">
      <c r="A3276" s="3" t="s">
        <v>8487</v>
      </c>
      <c r="B3276" s="3" t="s">
        <v>8488</v>
      </c>
    </row>
    <row r="3277" ht="14.25" spans="1:2">
      <c r="A3277" s="3" t="s">
        <v>8489</v>
      </c>
      <c r="B3277" s="3" t="s">
        <v>8490</v>
      </c>
    </row>
    <row r="3278" ht="14.25" spans="1:2">
      <c r="A3278" s="3" t="s">
        <v>8491</v>
      </c>
      <c r="B3278" s="3" t="s">
        <v>8492</v>
      </c>
    </row>
    <row r="3279" ht="14.25" spans="1:2">
      <c r="A3279" s="3" t="s">
        <v>8493</v>
      </c>
      <c r="B3279" s="3" t="s">
        <v>8494</v>
      </c>
    </row>
    <row r="3280" ht="14.25" spans="1:2">
      <c r="A3280" s="3" t="s">
        <v>8495</v>
      </c>
      <c r="B3280" s="3" t="s">
        <v>8496</v>
      </c>
    </row>
    <row r="3281" ht="14.25" spans="1:2">
      <c r="A3281" s="3" t="s">
        <v>8497</v>
      </c>
      <c r="B3281" s="3" t="s">
        <v>8498</v>
      </c>
    </row>
    <row r="3282" ht="14.25" spans="1:2">
      <c r="A3282" s="3" t="s">
        <v>8499</v>
      </c>
      <c r="B3282" s="3" t="s">
        <v>8500</v>
      </c>
    </row>
    <row r="3283" ht="14.25" spans="1:2">
      <c r="A3283" s="3" t="s">
        <v>8501</v>
      </c>
      <c r="B3283" s="3" t="s">
        <v>8502</v>
      </c>
    </row>
    <row r="3284" ht="14.25" spans="1:2">
      <c r="A3284" s="3" t="s">
        <v>8503</v>
      </c>
      <c r="B3284" s="3" t="s">
        <v>8504</v>
      </c>
    </row>
    <row r="3285" ht="14.25" spans="1:2">
      <c r="A3285" s="3" t="s">
        <v>8505</v>
      </c>
      <c r="B3285" s="3" t="s">
        <v>8506</v>
      </c>
    </row>
    <row r="3286" ht="14.25" spans="1:2">
      <c r="A3286" s="3" t="s">
        <v>8507</v>
      </c>
      <c r="B3286" s="3" t="s">
        <v>2305</v>
      </c>
    </row>
    <row r="3287" ht="14.25" spans="1:2">
      <c r="A3287" s="3" t="s">
        <v>8508</v>
      </c>
      <c r="B3287" s="3" t="s">
        <v>8509</v>
      </c>
    </row>
    <row r="3288" ht="14.25" spans="1:2">
      <c r="A3288" s="3" t="s">
        <v>8510</v>
      </c>
      <c r="B3288" s="3" t="s">
        <v>8511</v>
      </c>
    </row>
    <row r="3289" ht="14.25" spans="1:2">
      <c r="A3289" s="3" t="s">
        <v>8512</v>
      </c>
      <c r="B3289" s="3" t="s">
        <v>8513</v>
      </c>
    </row>
    <row r="3290" ht="14.25" spans="1:2">
      <c r="A3290" s="3" t="s">
        <v>8514</v>
      </c>
      <c r="B3290" s="3" t="s">
        <v>8515</v>
      </c>
    </row>
    <row r="3291" ht="14.25" spans="1:2">
      <c r="A3291" s="3" t="s">
        <v>8516</v>
      </c>
      <c r="B3291" s="3" t="s">
        <v>1753</v>
      </c>
    </row>
    <row r="3292" ht="14.25" spans="1:2">
      <c r="A3292" s="3" t="s">
        <v>8517</v>
      </c>
      <c r="B3292" s="3" t="s">
        <v>8518</v>
      </c>
    </row>
    <row r="3293" ht="14.25" spans="1:2">
      <c r="A3293" s="3" t="s">
        <v>8519</v>
      </c>
      <c r="B3293" s="3" t="s">
        <v>1768</v>
      </c>
    </row>
    <row r="3294" ht="14.25" spans="1:2">
      <c r="A3294" s="3" t="s">
        <v>8520</v>
      </c>
      <c r="B3294" s="3" t="s">
        <v>8521</v>
      </c>
    </row>
    <row r="3295" ht="14.25" spans="1:2">
      <c r="A3295" s="3" t="s">
        <v>8522</v>
      </c>
      <c r="B3295" s="3" t="s">
        <v>8523</v>
      </c>
    </row>
    <row r="3296" ht="14.25" spans="1:2">
      <c r="A3296" s="3" t="s">
        <v>8524</v>
      </c>
      <c r="B3296" s="3" t="s">
        <v>8525</v>
      </c>
    </row>
    <row r="3297" ht="14.25" spans="1:2">
      <c r="A3297" s="3" t="s">
        <v>8526</v>
      </c>
      <c r="B3297" s="3" t="s">
        <v>8527</v>
      </c>
    </row>
    <row r="3298" ht="14.25" spans="1:2">
      <c r="A3298" s="3" t="s">
        <v>8528</v>
      </c>
      <c r="B3298" s="3" t="s">
        <v>8529</v>
      </c>
    </row>
    <row r="3299" ht="14.25" spans="1:2">
      <c r="A3299" s="3" t="s">
        <v>8530</v>
      </c>
      <c r="B3299" s="3" t="s">
        <v>8531</v>
      </c>
    </row>
    <row r="3300" ht="14.25" spans="1:2">
      <c r="A3300" s="3" t="s">
        <v>8532</v>
      </c>
      <c r="B3300" s="3" t="s">
        <v>1079</v>
      </c>
    </row>
    <row r="3301" ht="14.25" spans="1:2">
      <c r="A3301" s="3" t="s">
        <v>8533</v>
      </c>
      <c r="B3301" s="3" t="s">
        <v>1081</v>
      </c>
    </row>
    <row r="3302" ht="14.25" spans="1:2">
      <c r="A3302" s="3" t="s">
        <v>8534</v>
      </c>
      <c r="B3302" s="3" t="s">
        <v>8535</v>
      </c>
    </row>
    <row r="3303" ht="14.25" spans="1:2">
      <c r="A3303" s="3" t="s">
        <v>8536</v>
      </c>
      <c r="B3303" s="3" t="s">
        <v>8537</v>
      </c>
    </row>
    <row r="3304" ht="14.25" spans="1:2">
      <c r="A3304" s="3" t="s">
        <v>8538</v>
      </c>
      <c r="B3304" s="3" t="s">
        <v>8539</v>
      </c>
    </row>
    <row r="3305" ht="14.25" spans="1:2">
      <c r="A3305" s="3" t="s">
        <v>8540</v>
      </c>
      <c r="B3305" s="3" t="s">
        <v>8541</v>
      </c>
    </row>
    <row r="3306" ht="14.25" spans="1:2">
      <c r="A3306" s="3" t="s">
        <v>8542</v>
      </c>
      <c r="B3306" s="3" t="s">
        <v>8543</v>
      </c>
    </row>
    <row r="3307" ht="14.25" spans="1:2">
      <c r="A3307" s="3" t="s">
        <v>8544</v>
      </c>
      <c r="B3307" s="3" t="s">
        <v>1718</v>
      </c>
    </row>
    <row r="3308" ht="14.25" spans="1:2">
      <c r="A3308" s="3" t="s">
        <v>8545</v>
      </c>
      <c r="B3308" s="3" t="s">
        <v>1289</v>
      </c>
    </row>
    <row r="3309" ht="14.25" spans="1:2">
      <c r="A3309" s="3" t="s">
        <v>8546</v>
      </c>
      <c r="B3309" s="3" t="s">
        <v>8547</v>
      </c>
    </row>
    <row r="3310" ht="14.25" spans="1:2">
      <c r="A3310" s="3" t="s">
        <v>8548</v>
      </c>
      <c r="B3310" s="3" t="s">
        <v>8549</v>
      </c>
    </row>
    <row r="3311" ht="14.25" spans="1:2">
      <c r="A3311" s="3" t="s">
        <v>8550</v>
      </c>
      <c r="B3311" s="3" t="s">
        <v>8551</v>
      </c>
    </row>
    <row r="3312" ht="14.25" spans="1:2">
      <c r="A3312" s="3" t="s">
        <v>8552</v>
      </c>
      <c r="B3312" s="3" t="s">
        <v>8553</v>
      </c>
    </row>
    <row r="3313" ht="14.25" spans="1:2">
      <c r="A3313" s="3" t="s">
        <v>8554</v>
      </c>
      <c r="B3313" s="3" t="s">
        <v>2078</v>
      </c>
    </row>
    <row r="3314" ht="14.25" spans="1:2">
      <c r="A3314" s="3" t="s">
        <v>8555</v>
      </c>
      <c r="B3314" s="3" t="s">
        <v>8556</v>
      </c>
    </row>
    <row r="3315" ht="14.25" spans="1:2">
      <c r="A3315" s="3" t="s">
        <v>8557</v>
      </c>
      <c r="B3315" s="3" t="s">
        <v>2079</v>
      </c>
    </row>
    <row r="3316" ht="14.25" spans="1:2">
      <c r="A3316" s="3" t="s">
        <v>8558</v>
      </c>
      <c r="B3316" s="3" t="s">
        <v>8559</v>
      </c>
    </row>
    <row r="3317" ht="14.25" spans="1:2">
      <c r="A3317" s="3" t="s">
        <v>8560</v>
      </c>
      <c r="B3317" s="3" t="s">
        <v>8561</v>
      </c>
    </row>
    <row r="3318" ht="14.25" spans="1:2">
      <c r="A3318" s="3" t="s">
        <v>8562</v>
      </c>
      <c r="B3318" s="3" t="s">
        <v>8563</v>
      </c>
    </row>
    <row r="3319" ht="14.25" spans="1:2">
      <c r="A3319" s="3" t="s">
        <v>8564</v>
      </c>
      <c r="B3319" s="3" t="s">
        <v>8565</v>
      </c>
    </row>
    <row r="3320" ht="14.25" spans="1:2">
      <c r="A3320" s="3" t="s">
        <v>8566</v>
      </c>
      <c r="B3320" s="3" t="s">
        <v>8567</v>
      </c>
    </row>
    <row r="3321" ht="14.25" spans="1:2">
      <c r="A3321" s="3" t="s">
        <v>8568</v>
      </c>
      <c r="B3321" s="3" t="s">
        <v>8569</v>
      </c>
    </row>
    <row r="3322" ht="14.25" spans="1:2">
      <c r="A3322" s="3" t="s">
        <v>8570</v>
      </c>
      <c r="B3322" s="3" t="s">
        <v>8571</v>
      </c>
    </row>
    <row r="3323" ht="14.25" spans="1:2">
      <c r="A3323" s="3" t="s">
        <v>8572</v>
      </c>
      <c r="B3323" s="3" t="s">
        <v>8573</v>
      </c>
    </row>
    <row r="3324" ht="14.25" spans="1:2">
      <c r="A3324" s="3" t="s">
        <v>8574</v>
      </c>
      <c r="B3324" s="3" t="s">
        <v>8575</v>
      </c>
    </row>
    <row r="3325" ht="14.25" spans="1:2">
      <c r="A3325" s="3" t="s">
        <v>8576</v>
      </c>
      <c r="B3325" s="3" t="s">
        <v>8577</v>
      </c>
    </row>
    <row r="3326" ht="14.25" spans="1:2">
      <c r="A3326" s="3" t="s">
        <v>8578</v>
      </c>
      <c r="B3326" s="3" t="s">
        <v>196</v>
      </c>
    </row>
    <row r="3327" ht="14.25" spans="1:2">
      <c r="A3327" s="3" t="s">
        <v>8579</v>
      </c>
      <c r="B3327" s="3" t="s">
        <v>200</v>
      </c>
    </row>
    <row r="3328" ht="14.25" spans="1:2">
      <c r="A3328" s="3" t="s">
        <v>8580</v>
      </c>
      <c r="B3328" s="3" t="s">
        <v>1021</v>
      </c>
    </row>
    <row r="3329" ht="14.25" spans="1:2">
      <c r="A3329" s="3" t="s">
        <v>8581</v>
      </c>
      <c r="B3329" s="3" t="s">
        <v>8582</v>
      </c>
    </row>
    <row r="3330" ht="14.25" spans="1:2">
      <c r="A3330" s="3" t="s">
        <v>8583</v>
      </c>
      <c r="B3330" s="3" t="s">
        <v>8584</v>
      </c>
    </row>
    <row r="3331" ht="14.25" spans="1:2">
      <c r="A3331" s="3" t="s">
        <v>8585</v>
      </c>
      <c r="B3331" s="3" t="s">
        <v>8586</v>
      </c>
    </row>
    <row r="3332" ht="14.25" spans="1:2">
      <c r="A3332" s="3" t="s">
        <v>8587</v>
      </c>
      <c r="B3332" s="3" t="s">
        <v>8588</v>
      </c>
    </row>
    <row r="3333" ht="14.25" spans="1:2">
      <c r="A3333" s="3" t="s">
        <v>8589</v>
      </c>
      <c r="B3333" s="3" t="s">
        <v>8590</v>
      </c>
    </row>
    <row r="3334" ht="14.25" spans="1:2">
      <c r="A3334" s="3" t="s">
        <v>8591</v>
      </c>
      <c r="B3334" s="3" t="s">
        <v>8592</v>
      </c>
    </row>
    <row r="3335" ht="14.25" spans="1:2">
      <c r="A3335" s="3" t="s">
        <v>8593</v>
      </c>
      <c r="B3335" s="3" t="s">
        <v>8594</v>
      </c>
    </row>
    <row r="3336" ht="14.25" spans="1:2">
      <c r="A3336" s="3" t="s">
        <v>8595</v>
      </c>
      <c r="B3336" s="3" t="s">
        <v>8596</v>
      </c>
    </row>
    <row r="3337" ht="14.25" spans="1:2">
      <c r="A3337" s="3" t="s">
        <v>8597</v>
      </c>
      <c r="B3337" s="3" t="s">
        <v>8598</v>
      </c>
    </row>
    <row r="3338" ht="14.25" spans="1:2">
      <c r="A3338" s="3" t="s">
        <v>8599</v>
      </c>
      <c r="B3338" s="3" t="s">
        <v>8600</v>
      </c>
    </row>
    <row r="3339" ht="14.25" spans="1:2">
      <c r="A3339" s="3" t="s">
        <v>8601</v>
      </c>
      <c r="B3339" s="3" t="s">
        <v>8602</v>
      </c>
    </row>
    <row r="3340" ht="14.25" spans="1:2">
      <c r="A3340" s="3" t="s">
        <v>8603</v>
      </c>
      <c r="B3340" s="3" t="s">
        <v>8604</v>
      </c>
    </row>
    <row r="3341" ht="14.25" spans="1:2">
      <c r="A3341" s="3" t="s">
        <v>8605</v>
      </c>
      <c r="B3341" s="3" t="s">
        <v>178</v>
      </c>
    </row>
    <row r="3342" ht="14.25" spans="1:2">
      <c r="A3342" s="3" t="s">
        <v>8606</v>
      </c>
      <c r="B3342" s="3" t="s">
        <v>8607</v>
      </c>
    </row>
    <row r="3343" ht="14.25" spans="1:2">
      <c r="A3343" s="3" t="s">
        <v>8608</v>
      </c>
      <c r="B3343" s="3" t="s">
        <v>8609</v>
      </c>
    </row>
    <row r="3344" ht="14.25" spans="1:2">
      <c r="A3344" s="3" t="s">
        <v>8610</v>
      </c>
      <c r="B3344" s="3" t="s">
        <v>8611</v>
      </c>
    </row>
    <row r="3345" ht="14.25" spans="1:2">
      <c r="A3345" s="3" t="s">
        <v>8612</v>
      </c>
      <c r="B3345" s="3" t="s">
        <v>8613</v>
      </c>
    </row>
    <row r="3346" ht="14.25" spans="1:2">
      <c r="A3346" s="3" t="s">
        <v>8614</v>
      </c>
      <c r="B3346" s="3" t="s">
        <v>8615</v>
      </c>
    </row>
    <row r="3347" ht="14.25" spans="1:2">
      <c r="A3347" s="3" t="s">
        <v>8616</v>
      </c>
      <c r="B3347" s="3" t="s">
        <v>8617</v>
      </c>
    </row>
    <row r="3348" ht="14.25" spans="1:2">
      <c r="A3348" s="3" t="s">
        <v>8618</v>
      </c>
      <c r="B3348" s="3" t="s">
        <v>240</v>
      </c>
    </row>
    <row r="3349" ht="14.25" spans="1:2">
      <c r="A3349" s="3" t="s">
        <v>8619</v>
      </c>
      <c r="B3349" s="3" t="s">
        <v>234</v>
      </c>
    </row>
    <row r="3350" ht="14.25" spans="1:2">
      <c r="A3350" s="3" t="s">
        <v>8620</v>
      </c>
      <c r="B3350" s="3" t="s">
        <v>235</v>
      </c>
    </row>
    <row r="3351" ht="14.25" spans="1:2">
      <c r="A3351" s="3" t="s">
        <v>8621</v>
      </c>
      <c r="B3351" s="3" t="s">
        <v>8622</v>
      </c>
    </row>
    <row r="3352" ht="14.25" spans="1:2">
      <c r="A3352" s="3" t="s">
        <v>8623</v>
      </c>
      <c r="B3352" s="3" t="s">
        <v>8624</v>
      </c>
    </row>
    <row r="3353" ht="14.25" spans="1:2">
      <c r="A3353" s="3" t="s">
        <v>8625</v>
      </c>
      <c r="B3353" s="3" t="s">
        <v>8626</v>
      </c>
    </row>
    <row r="3354" ht="14.25" spans="1:2">
      <c r="A3354" s="3" t="s">
        <v>8627</v>
      </c>
      <c r="B3354" s="3" t="s">
        <v>8628</v>
      </c>
    </row>
    <row r="3355" ht="14.25" spans="1:2">
      <c r="A3355" s="3" t="s">
        <v>8629</v>
      </c>
      <c r="B3355" s="3" t="s">
        <v>8630</v>
      </c>
    </row>
    <row r="3356" ht="14.25" spans="1:2">
      <c r="A3356" s="3" t="s">
        <v>8631</v>
      </c>
      <c r="B3356" s="3" t="s">
        <v>1382</v>
      </c>
    </row>
    <row r="3357" ht="14.25" spans="1:2">
      <c r="A3357" s="3" t="s">
        <v>8632</v>
      </c>
      <c r="B3357" s="3" t="s">
        <v>8633</v>
      </c>
    </row>
    <row r="3358" ht="14.25" spans="1:2">
      <c r="A3358" s="3" t="s">
        <v>8634</v>
      </c>
      <c r="B3358" s="3" t="s">
        <v>692</v>
      </c>
    </row>
    <row r="3359" ht="14.25" spans="1:2">
      <c r="A3359" s="3" t="s">
        <v>8635</v>
      </c>
      <c r="B3359" s="3" t="s">
        <v>8636</v>
      </c>
    </row>
    <row r="3360" ht="14.25" spans="1:2">
      <c r="A3360" s="3" t="s">
        <v>8637</v>
      </c>
      <c r="B3360" s="3" t="s">
        <v>8638</v>
      </c>
    </row>
    <row r="3361" ht="14.25" spans="1:2">
      <c r="A3361" s="3" t="s">
        <v>8639</v>
      </c>
      <c r="B3361" s="3" t="s">
        <v>8640</v>
      </c>
    </row>
    <row r="3362" ht="14.25" spans="1:2">
      <c r="A3362" s="3" t="s">
        <v>8641</v>
      </c>
      <c r="B3362" s="3" t="s">
        <v>1222</v>
      </c>
    </row>
    <row r="3363" ht="14.25" spans="1:2">
      <c r="A3363" s="3" t="s">
        <v>8642</v>
      </c>
      <c r="B3363" s="3" t="s">
        <v>8643</v>
      </c>
    </row>
    <row r="3364" ht="14.25" spans="1:2">
      <c r="A3364" s="3" t="s">
        <v>8644</v>
      </c>
      <c r="B3364" s="3" t="s">
        <v>8645</v>
      </c>
    </row>
    <row r="3365" ht="14.25" spans="1:2">
      <c r="A3365" s="3" t="s">
        <v>8646</v>
      </c>
      <c r="B3365" s="3" t="s">
        <v>8647</v>
      </c>
    </row>
    <row r="3366" ht="14.25" spans="1:2">
      <c r="A3366" s="3" t="s">
        <v>8648</v>
      </c>
      <c r="B3366" s="3" t="s">
        <v>8649</v>
      </c>
    </row>
    <row r="3367" ht="14.25" spans="1:2">
      <c r="A3367" s="3" t="s">
        <v>8650</v>
      </c>
      <c r="B3367" s="3" t="s">
        <v>8651</v>
      </c>
    </row>
    <row r="3368" ht="14.25" spans="1:2">
      <c r="A3368" s="3" t="s">
        <v>8652</v>
      </c>
      <c r="B3368" s="3" t="s">
        <v>8653</v>
      </c>
    </row>
    <row r="3369" ht="14.25" spans="1:2">
      <c r="A3369" s="3" t="s">
        <v>8654</v>
      </c>
      <c r="B3369" s="3" t="s">
        <v>8655</v>
      </c>
    </row>
    <row r="3370" ht="14.25" spans="1:2">
      <c r="A3370" s="3" t="s">
        <v>8656</v>
      </c>
      <c r="B3370" s="3" t="s">
        <v>8657</v>
      </c>
    </row>
    <row r="3371" ht="14.25" spans="1:2">
      <c r="A3371" s="3" t="s">
        <v>8658</v>
      </c>
      <c r="B3371" s="3" t="s">
        <v>8659</v>
      </c>
    </row>
    <row r="3372" ht="14.25" spans="1:2">
      <c r="A3372" s="3" t="s">
        <v>8660</v>
      </c>
      <c r="B3372" s="3" t="s">
        <v>8661</v>
      </c>
    </row>
    <row r="3373" ht="14.25" spans="1:2">
      <c r="A3373" s="3" t="s">
        <v>8662</v>
      </c>
      <c r="B3373" s="3" t="s">
        <v>1930</v>
      </c>
    </row>
    <row r="3374" ht="14.25" spans="1:2">
      <c r="A3374" s="3" t="s">
        <v>8663</v>
      </c>
      <c r="B3374" s="3" t="s">
        <v>8664</v>
      </c>
    </row>
    <row r="3375" ht="14.25" spans="1:2">
      <c r="A3375" s="3" t="s">
        <v>8665</v>
      </c>
      <c r="B3375" s="3" t="s">
        <v>8666</v>
      </c>
    </row>
    <row r="3376" ht="14.25" spans="1:2">
      <c r="A3376" s="3" t="s">
        <v>8667</v>
      </c>
      <c r="B3376" s="3" t="s">
        <v>8668</v>
      </c>
    </row>
    <row r="3377" ht="14.25" spans="1:2">
      <c r="A3377" s="3" t="s">
        <v>2386</v>
      </c>
      <c r="B3377" s="3" t="s">
        <v>8669</v>
      </c>
    </row>
    <row r="3378" ht="14.25" spans="1:2">
      <c r="A3378" s="3" t="s">
        <v>8670</v>
      </c>
      <c r="B3378" s="3" t="s">
        <v>8671</v>
      </c>
    </row>
    <row r="3379" ht="14.25" spans="1:2">
      <c r="A3379" s="3" t="s">
        <v>8672</v>
      </c>
      <c r="B3379" s="3" t="s">
        <v>8673</v>
      </c>
    </row>
    <row r="3380" ht="14.25" spans="1:2">
      <c r="A3380" s="3" t="s">
        <v>8674</v>
      </c>
      <c r="B3380" s="3" t="s">
        <v>8675</v>
      </c>
    </row>
    <row r="3381" ht="14.25" spans="1:2">
      <c r="A3381" s="3" t="s">
        <v>8676</v>
      </c>
      <c r="B3381" s="3" t="s">
        <v>8677</v>
      </c>
    </row>
    <row r="3382" ht="14.25" spans="1:2">
      <c r="A3382" s="3" t="s">
        <v>8678</v>
      </c>
      <c r="B3382" s="3" t="s">
        <v>8679</v>
      </c>
    </row>
    <row r="3383" ht="14.25" spans="1:2">
      <c r="A3383" s="3" t="s">
        <v>8680</v>
      </c>
      <c r="B3383" s="3" t="s">
        <v>8681</v>
      </c>
    </row>
    <row r="3384" ht="14.25" spans="1:2">
      <c r="A3384" s="3" t="s">
        <v>8682</v>
      </c>
      <c r="B3384" s="3" t="s">
        <v>8683</v>
      </c>
    </row>
    <row r="3385" ht="14.25" spans="1:2">
      <c r="A3385" s="3" t="s">
        <v>8684</v>
      </c>
      <c r="B3385" s="3" t="s">
        <v>1135</v>
      </c>
    </row>
    <row r="3386" ht="14.25" spans="1:2">
      <c r="A3386" s="3" t="s">
        <v>8685</v>
      </c>
      <c r="B3386" s="3" t="s">
        <v>8686</v>
      </c>
    </row>
    <row r="3387" ht="14.25" spans="1:2">
      <c r="A3387" s="3" t="s">
        <v>8687</v>
      </c>
      <c r="B3387" s="3" t="s">
        <v>8688</v>
      </c>
    </row>
    <row r="3388" ht="14.25" spans="1:2">
      <c r="A3388" s="3" t="s">
        <v>8689</v>
      </c>
      <c r="B3388" s="3" t="s">
        <v>8690</v>
      </c>
    </row>
    <row r="3389" ht="14.25" spans="1:2">
      <c r="A3389" s="3" t="s">
        <v>8691</v>
      </c>
      <c r="B3389" s="3" t="s">
        <v>8692</v>
      </c>
    </row>
    <row r="3390" ht="14.25" spans="1:2">
      <c r="A3390" s="3" t="s">
        <v>8693</v>
      </c>
      <c r="B3390" s="3" t="s">
        <v>8694</v>
      </c>
    </row>
    <row r="3391" ht="14.25" spans="1:2">
      <c r="A3391" s="3" t="s">
        <v>8695</v>
      </c>
      <c r="B3391" s="3" t="s">
        <v>8696</v>
      </c>
    </row>
    <row r="3392" ht="14.25" spans="1:2">
      <c r="A3392" s="3" t="s">
        <v>1734</v>
      </c>
      <c r="B3392" s="3" t="s">
        <v>8697</v>
      </c>
    </row>
    <row r="3393" ht="14.25" spans="1:2">
      <c r="A3393" s="3" t="s">
        <v>1735</v>
      </c>
      <c r="B3393" s="3" t="s">
        <v>8698</v>
      </c>
    </row>
    <row r="3394" ht="14.25" spans="1:2">
      <c r="A3394" s="3" t="s">
        <v>8699</v>
      </c>
      <c r="B3394" s="3" t="s">
        <v>8700</v>
      </c>
    </row>
    <row r="3395" ht="14.25" spans="1:2">
      <c r="A3395" s="3" t="s">
        <v>8701</v>
      </c>
      <c r="B3395" s="3" t="s">
        <v>8702</v>
      </c>
    </row>
    <row r="3396" ht="14.25" spans="1:2">
      <c r="A3396" s="3" t="s">
        <v>8703</v>
      </c>
      <c r="B3396" s="3" t="s">
        <v>8704</v>
      </c>
    </row>
    <row r="3397" ht="14.25" spans="1:2">
      <c r="A3397" s="3" t="s">
        <v>8705</v>
      </c>
      <c r="B3397" s="3" t="s">
        <v>8706</v>
      </c>
    </row>
    <row r="3398" ht="14.25" spans="1:2">
      <c r="A3398" s="3" t="s">
        <v>8707</v>
      </c>
      <c r="B3398" s="3" t="s">
        <v>8708</v>
      </c>
    </row>
    <row r="3399" ht="14.25" spans="1:2">
      <c r="A3399" s="3" t="s">
        <v>8709</v>
      </c>
      <c r="B3399" s="3" t="s">
        <v>985</v>
      </c>
    </row>
    <row r="3400" ht="14.25" spans="1:2">
      <c r="A3400" s="3" t="s">
        <v>8710</v>
      </c>
      <c r="B3400" s="3" t="s">
        <v>8711</v>
      </c>
    </row>
    <row r="3401" ht="14.25" spans="1:2">
      <c r="A3401" s="3" t="s">
        <v>8712</v>
      </c>
      <c r="B3401" s="3" t="s">
        <v>8713</v>
      </c>
    </row>
    <row r="3402" ht="14.25" spans="1:2">
      <c r="A3402" s="3" t="s">
        <v>8714</v>
      </c>
      <c r="B3402" s="3" t="s">
        <v>8715</v>
      </c>
    </row>
    <row r="3403" ht="14.25" spans="1:2">
      <c r="A3403" s="3" t="s">
        <v>8716</v>
      </c>
      <c r="B3403" s="3" t="s">
        <v>8717</v>
      </c>
    </row>
    <row r="3404" ht="14.25" spans="1:2">
      <c r="A3404" s="3" t="s">
        <v>8718</v>
      </c>
      <c r="B3404" s="3" t="s">
        <v>8719</v>
      </c>
    </row>
    <row r="3405" ht="14.25" spans="1:2">
      <c r="A3405" s="3" t="s">
        <v>8720</v>
      </c>
      <c r="B3405" s="3" t="s">
        <v>8721</v>
      </c>
    </row>
    <row r="3406" ht="14.25" spans="1:2">
      <c r="A3406" s="3" t="s">
        <v>8722</v>
      </c>
      <c r="B3406" s="3" t="s">
        <v>8723</v>
      </c>
    </row>
    <row r="3407" ht="14.25" spans="1:2">
      <c r="A3407" s="3" t="s">
        <v>8724</v>
      </c>
      <c r="B3407" s="3" t="s">
        <v>8725</v>
      </c>
    </row>
    <row r="3408" ht="14.25" spans="1:2">
      <c r="A3408" s="3" t="s">
        <v>8726</v>
      </c>
      <c r="B3408" s="3" t="s">
        <v>8727</v>
      </c>
    </row>
    <row r="3409" ht="14.25" spans="1:2">
      <c r="A3409" s="3" t="s">
        <v>8728</v>
      </c>
      <c r="B3409" s="3" t="s">
        <v>8729</v>
      </c>
    </row>
    <row r="3410" ht="14.25" spans="1:2">
      <c r="A3410" s="3" t="s">
        <v>8730</v>
      </c>
      <c r="B3410" s="3" t="s">
        <v>8731</v>
      </c>
    </row>
    <row r="3411" ht="14.25" spans="1:2">
      <c r="A3411" s="3" t="s">
        <v>8732</v>
      </c>
      <c r="B3411" s="3" t="s">
        <v>8733</v>
      </c>
    </row>
    <row r="3412" ht="14.25" spans="1:2">
      <c r="A3412" s="3" t="s">
        <v>8734</v>
      </c>
      <c r="B3412" s="3" t="s">
        <v>8735</v>
      </c>
    </row>
    <row r="3413" ht="14.25" spans="1:2">
      <c r="A3413" s="3" t="s">
        <v>8736</v>
      </c>
      <c r="B3413" s="3" t="s">
        <v>8737</v>
      </c>
    </row>
    <row r="3414" ht="14.25" spans="1:2">
      <c r="A3414" s="3" t="s">
        <v>8738</v>
      </c>
      <c r="B3414" s="3" t="s">
        <v>8739</v>
      </c>
    </row>
    <row r="3415" ht="14.25" spans="1:2">
      <c r="A3415" s="3" t="s">
        <v>8740</v>
      </c>
      <c r="B3415" s="3" t="s">
        <v>8741</v>
      </c>
    </row>
    <row r="3416" ht="14.25" spans="1:2">
      <c r="A3416" s="3" t="s">
        <v>8742</v>
      </c>
      <c r="B3416" s="3" t="s">
        <v>8743</v>
      </c>
    </row>
    <row r="3417" ht="14.25" spans="1:2">
      <c r="A3417" s="3" t="s">
        <v>8744</v>
      </c>
      <c r="B3417" s="3" t="s">
        <v>8745</v>
      </c>
    </row>
    <row r="3418" ht="14.25" spans="1:2">
      <c r="A3418" s="3" t="s">
        <v>8746</v>
      </c>
      <c r="B3418" s="3" t="s">
        <v>8747</v>
      </c>
    </row>
    <row r="3419" ht="14.25" spans="1:2">
      <c r="A3419" s="3" t="s">
        <v>8748</v>
      </c>
      <c r="B3419" s="3" t="s">
        <v>8749</v>
      </c>
    </row>
    <row r="3420" ht="14.25" spans="1:2">
      <c r="A3420" s="3" t="s">
        <v>8750</v>
      </c>
      <c r="B3420" s="3" t="s">
        <v>2383</v>
      </c>
    </row>
    <row r="3421" ht="14.25" spans="1:2">
      <c r="A3421" s="3" t="s">
        <v>8751</v>
      </c>
      <c r="B3421" s="3" t="s">
        <v>1154</v>
      </c>
    </row>
    <row r="3422" ht="14.25" spans="1:2">
      <c r="A3422" s="3" t="s">
        <v>8752</v>
      </c>
      <c r="B3422" s="3" t="s">
        <v>8753</v>
      </c>
    </row>
    <row r="3423" ht="14.25" spans="1:2">
      <c r="A3423" s="3" t="s">
        <v>8754</v>
      </c>
      <c r="B3423" s="3" t="s">
        <v>8755</v>
      </c>
    </row>
    <row r="3424" ht="14.25" spans="1:2">
      <c r="A3424" s="3" t="s">
        <v>8756</v>
      </c>
      <c r="B3424" s="3" t="s">
        <v>8757</v>
      </c>
    </row>
    <row r="3425" ht="14.25" spans="1:2">
      <c r="A3425" s="3" t="s">
        <v>8758</v>
      </c>
      <c r="B3425" s="3" t="s">
        <v>8759</v>
      </c>
    </row>
    <row r="3426" ht="14.25" spans="1:2">
      <c r="A3426" s="3" t="s">
        <v>8760</v>
      </c>
      <c r="B3426" s="3" t="s">
        <v>8761</v>
      </c>
    </row>
    <row r="3427" ht="14.25" spans="1:2">
      <c r="A3427" s="3" t="s">
        <v>8762</v>
      </c>
      <c r="B3427" s="3" t="s">
        <v>8763</v>
      </c>
    </row>
    <row r="3428" ht="14.25" spans="1:2">
      <c r="A3428" s="3" t="s">
        <v>8764</v>
      </c>
      <c r="B3428" s="3" t="s">
        <v>8765</v>
      </c>
    </row>
    <row r="3429" ht="14.25" spans="1:2">
      <c r="A3429" s="3" t="s">
        <v>8766</v>
      </c>
      <c r="B3429" s="3" t="s">
        <v>8767</v>
      </c>
    </row>
    <row r="3430" ht="14.25" spans="1:2">
      <c r="A3430" s="3" t="s">
        <v>8768</v>
      </c>
      <c r="B3430" s="3" t="s">
        <v>8769</v>
      </c>
    </row>
    <row r="3431" ht="14.25" spans="1:2">
      <c r="A3431" s="3" t="s">
        <v>8770</v>
      </c>
      <c r="B3431" s="3" t="s">
        <v>8771</v>
      </c>
    </row>
    <row r="3432" ht="14.25" spans="1:2">
      <c r="A3432" s="3" t="s">
        <v>8772</v>
      </c>
      <c r="B3432" s="3" t="s">
        <v>8773</v>
      </c>
    </row>
    <row r="3433" ht="14.25" spans="1:2">
      <c r="A3433" s="3" t="s">
        <v>8774</v>
      </c>
      <c r="B3433" s="3" t="s">
        <v>8775</v>
      </c>
    </row>
    <row r="3434" ht="14.25" spans="1:2">
      <c r="A3434" s="3" t="s">
        <v>8776</v>
      </c>
      <c r="B3434" s="3" t="s">
        <v>8777</v>
      </c>
    </row>
    <row r="3435" ht="14.25" spans="1:2">
      <c r="A3435" s="3" t="s">
        <v>8778</v>
      </c>
      <c r="B3435" s="3" t="s">
        <v>8779</v>
      </c>
    </row>
    <row r="3436" ht="14.25" spans="1:2">
      <c r="A3436" s="3" t="s">
        <v>8780</v>
      </c>
      <c r="B3436" s="3" t="s">
        <v>8781</v>
      </c>
    </row>
    <row r="3437" ht="14.25" spans="1:2">
      <c r="A3437" s="3" t="s">
        <v>8782</v>
      </c>
      <c r="B3437" s="3" t="s">
        <v>8783</v>
      </c>
    </row>
    <row r="3438" ht="14.25" spans="1:2">
      <c r="A3438" s="3" t="s">
        <v>8784</v>
      </c>
      <c r="B3438" s="3" t="s">
        <v>8785</v>
      </c>
    </row>
    <row r="3439" ht="14.25" spans="1:2">
      <c r="A3439" s="3" t="s">
        <v>8786</v>
      </c>
      <c r="B3439" s="3" t="s">
        <v>8787</v>
      </c>
    </row>
    <row r="3440" ht="14.25" spans="1:2">
      <c r="A3440" s="3" t="s">
        <v>8788</v>
      </c>
      <c r="B3440" s="3" t="s">
        <v>8789</v>
      </c>
    </row>
    <row r="3441" ht="14.25" spans="1:2">
      <c r="A3441" s="3" t="s">
        <v>8790</v>
      </c>
      <c r="B3441" s="3" t="s">
        <v>8791</v>
      </c>
    </row>
    <row r="3442" ht="14.25" spans="1:2">
      <c r="A3442" s="3" t="s">
        <v>8792</v>
      </c>
      <c r="B3442" s="3" t="s">
        <v>8793</v>
      </c>
    </row>
    <row r="3443" ht="14.25" spans="1:2">
      <c r="A3443" s="3" t="s">
        <v>8794</v>
      </c>
      <c r="B3443" s="3" t="s">
        <v>8795</v>
      </c>
    </row>
    <row r="3444" ht="14.25" spans="1:2">
      <c r="A3444" s="3" t="s">
        <v>8796</v>
      </c>
      <c r="B3444" s="3" t="s">
        <v>8797</v>
      </c>
    </row>
    <row r="3445" ht="14.25" spans="1:2">
      <c r="A3445" s="3" t="s">
        <v>8798</v>
      </c>
      <c r="B3445" s="3" t="s">
        <v>8799</v>
      </c>
    </row>
    <row r="3446" ht="14.25" spans="1:2">
      <c r="A3446" s="3" t="s">
        <v>8800</v>
      </c>
      <c r="B3446" s="3" t="s">
        <v>8801</v>
      </c>
    </row>
    <row r="3447" ht="14.25" spans="1:2">
      <c r="A3447" s="3" t="s">
        <v>8802</v>
      </c>
      <c r="B3447" s="3" t="s">
        <v>8803</v>
      </c>
    </row>
    <row r="3448" ht="14.25" spans="1:2">
      <c r="A3448" s="3" t="s">
        <v>8804</v>
      </c>
      <c r="B3448" s="3" t="s">
        <v>8805</v>
      </c>
    </row>
    <row r="3449" ht="14.25" spans="1:2">
      <c r="A3449" s="3" t="s">
        <v>8806</v>
      </c>
      <c r="B3449" s="3" t="s">
        <v>8807</v>
      </c>
    </row>
    <row r="3450" ht="14.25" spans="1:2">
      <c r="A3450" s="3" t="s">
        <v>8808</v>
      </c>
      <c r="B3450" s="3" t="s">
        <v>8809</v>
      </c>
    </row>
    <row r="3451" ht="14.25" spans="1:2">
      <c r="A3451" s="3" t="s">
        <v>8810</v>
      </c>
      <c r="B3451" s="3" t="s">
        <v>8811</v>
      </c>
    </row>
    <row r="3452" ht="14.25" spans="1:2">
      <c r="A3452" s="3" t="s">
        <v>8812</v>
      </c>
      <c r="B3452" s="3" t="s">
        <v>8813</v>
      </c>
    </row>
    <row r="3453" ht="14.25" spans="1:2">
      <c r="A3453" s="3" t="s">
        <v>8814</v>
      </c>
      <c r="B3453" s="3" t="s">
        <v>8815</v>
      </c>
    </row>
    <row r="3454" ht="14.25" spans="1:2">
      <c r="A3454" s="3" t="s">
        <v>8816</v>
      </c>
      <c r="B3454" s="3" t="s">
        <v>8817</v>
      </c>
    </row>
    <row r="3455" ht="14.25" spans="1:2">
      <c r="A3455" s="3" t="s">
        <v>8818</v>
      </c>
      <c r="B3455" s="3" t="s">
        <v>8819</v>
      </c>
    </row>
    <row r="3456" ht="14.25" spans="1:2">
      <c r="A3456" s="3" t="s">
        <v>8820</v>
      </c>
      <c r="B3456" s="3" t="s">
        <v>8821</v>
      </c>
    </row>
    <row r="3457" ht="14.25" spans="1:2">
      <c r="A3457" s="3" t="s">
        <v>8822</v>
      </c>
      <c r="B3457" s="3" t="s">
        <v>8823</v>
      </c>
    </row>
    <row r="3458" ht="14.25" spans="1:2">
      <c r="A3458" s="3" t="s">
        <v>8824</v>
      </c>
      <c r="B3458" s="3" t="s">
        <v>8825</v>
      </c>
    </row>
    <row r="3459" ht="14.25" spans="1:2">
      <c r="A3459" s="3" t="s">
        <v>8826</v>
      </c>
      <c r="B3459" s="3" t="s">
        <v>8827</v>
      </c>
    </row>
    <row r="3460" ht="14.25" spans="1:2">
      <c r="A3460" s="3" t="s">
        <v>8828</v>
      </c>
      <c r="B3460" s="3" t="s">
        <v>8829</v>
      </c>
    </row>
    <row r="3461" ht="14.25" spans="1:2">
      <c r="A3461" s="3" t="s">
        <v>8830</v>
      </c>
      <c r="B3461" s="3" t="s">
        <v>8831</v>
      </c>
    </row>
    <row r="3462" ht="14.25" spans="1:2">
      <c r="A3462" s="3" t="s">
        <v>8832</v>
      </c>
      <c r="B3462" s="3" t="s">
        <v>8833</v>
      </c>
    </row>
    <row r="3463" ht="14.25" spans="1:2">
      <c r="A3463" s="3" t="s">
        <v>8834</v>
      </c>
      <c r="B3463" s="3" t="s">
        <v>8835</v>
      </c>
    </row>
    <row r="3464" ht="14.25" spans="1:2">
      <c r="A3464" s="3" t="s">
        <v>8836</v>
      </c>
      <c r="B3464" s="3" t="s">
        <v>8837</v>
      </c>
    </row>
    <row r="3465" ht="14.25" spans="1:2">
      <c r="A3465" s="3" t="s">
        <v>8838</v>
      </c>
      <c r="B3465" s="3" t="s">
        <v>8839</v>
      </c>
    </row>
    <row r="3466" ht="14.25" spans="1:2">
      <c r="A3466" s="3" t="s">
        <v>8840</v>
      </c>
      <c r="B3466" s="3" t="s">
        <v>8841</v>
      </c>
    </row>
    <row r="3467" ht="14.25" spans="1:2">
      <c r="A3467" s="3" t="s">
        <v>8842</v>
      </c>
      <c r="B3467" s="3" t="s">
        <v>8843</v>
      </c>
    </row>
    <row r="3468" ht="14.25" spans="1:2">
      <c r="A3468" s="3" t="s">
        <v>8844</v>
      </c>
      <c r="B3468" s="3" t="s">
        <v>8845</v>
      </c>
    </row>
    <row r="3469" ht="14.25" spans="1:2">
      <c r="A3469" s="3" t="s">
        <v>8846</v>
      </c>
      <c r="B3469" s="3" t="s">
        <v>8847</v>
      </c>
    </row>
    <row r="3470" ht="14.25" spans="1:2">
      <c r="A3470" s="3" t="s">
        <v>8848</v>
      </c>
      <c r="B3470" s="3" t="s">
        <v>8849</v>
      </c>
    </row>
    <row r="3471" ht="14.25" spans="1:2">
      <c r="A3471" s="3" t="s">
        <v>8850</v>
      </c>
      <c r="B3471" s="3" t="s">
        <v>8851</v>
      </c>
    </row>
    <row r="3472" ht="14.25" spans="1:2">
      <c r="A3472" s="3" t="s">
        <v>8852</v>
      </c>
      <c r="B3472" s="3" t="s">
        <v>8853</v>
      </c>
    </row>
    <row r="3473" ht="14.25" spans="1:2">
      <c r="A3473" s="3" t="s">
        <v>8854</v>
      </c>
      <c r="B3473" s="3" t="s">
        <v>8855</v>
      </c>
    </row>
    <row r="3474" ht="14.25" spans="1:2">
      <c r="A3474" s="3" t="s">
        <v>8856</v>
      </c>
      <c r="B3474" s="3" t="s">
        <v>8857</v>
      </c>
    </row>
    <row r="3475" ht="14.25" spans="1:2">
      <c r="A3475" s="3" t="s">
        <v>8858</v>
      </c>
      <c r="B3475" s="3" t="s">
        <v>8859</v>
      </c>
    </row>
    <row r="3476" ht="14.25" spans="1:2">
      <c r="A3476" s="3" t="s">
        <v>8860</v>
      </c>
      <c r="B3476" s="3" t="s">
        <v>8861</v>
      </c>
    </row>
    <row r="3477" ht="14.25" spans="1:2">
      <c r="A3477" s="3" t="s">
        <v>8862</v>
      </c>
      <c r="B3477" s="3" t="s">
        <v>8863</v>
      </c>
    </row>
    <row r="3478" ht="14.25" spans="1:2">
      <c r="A3478" s="3" t="s">
        <v>8864</v>
      </c>
      <c r="B3478" s="3" t="s">
        <v>8865</v>
      </c>
    </row>
    <row r="3479" ht="14.25" spans="1:2">
      <c r="A3479" s="3" t="s">
        <v>8866</v>
      </c>
      <c r="B3479" s="3" t="s">
        <v>8867</v>
      </c>
    </row>
    <row r="3480" ht="14.25" spans="1:2">
      <c r="A3480" s="3" t="s">
        <v>8868</v>
      </c>
      <c r="B3480" s="3" t="s">
        <v>8869</v>
      </c>
    </row>
    <row r="3481" ht="14.25" spans="1:2">
      <c r="A3481" s="3" t="s">
        <v>8870</v>
      </c>
      <c r="B3481" s="3" t="s">
        <v>8871</v>
      </c>
    </row>
    <row r="3482" ht="14.25" spans="1:2">
      <c r="A3482" s="3" t="s">
        <v>8872</v>
      </c>
      <c r="B3482" s="3" t="s">
        <v>8873</v>
      </c>
    </row>
    <row r="3483" ht="14.25" spans="1:2">
      <c r="A3483" s="3" t="s">
        <v>8874</v>
      </c>
      <c r="B3483" s="3" t="s">
        <v>2345</v>
      </c>
    </row>
    <row r="3484" ht="14.25" spans="1:2">
      <c r="A3484" s="3" t="s">
        <v>8875</v>
      </c>
      <c r="B3484" s="3" t="s">
        <v>8876</v>
      </c>
    </row>
    <row r="3485" ht="14.25" spans="1:2">
      <c r="A3485" s="3" t="s">
        <v>8877</v>
      </c>
      <c r="B3485" s="3" t="s">
        <v>8878</v>
      </c>
    </row>
    <row r="3486" ht="14.25" spans="1:2">
      <c r="A3486" s="3" t="s">
        <v>8879</v>
      </c>
      <c r="B3486" s="3" t="s">
        <v>8880</v>
      </c>
    </row>
    <row r="3487" ht="14.25" spans="1:2">
      <c r="A3487" s="3" t="s">
        <v>8881</v>
      </c>
      <c r="B3487" s="3" t="s">
        <v>8882</v>
      </c>
    </row>
    <row r="3488" ht="14.25" spans="1:2">
      <c r="A3488" s="3" t="s">
        <v>8883</v>
      </c>
      <c r="B3488" s="3" t="s">
        <v>8884</v>
      </c>
    </row>
    <row r="3489" ht="14.25" spans="1:2">
      <c r="A3489" s="3" t="s">
        <v>8885</v>
      </c>
      <c r="B3489" s="3" t="s">
        <v>8886</v>
      </c>
    </row>
    <row r="3490" ht="14.25" spans="1:2">
      <c r="A3490" s="3" t="s">
        <v>8887</v>
      </c>
      <c r="B3490" s="3" t="s">
        <v>8888</v>
      </c>
    </row>
    <row r="3491" ht="14.25" spans="1:2">
      <c r="A3491" s="3" t="s">
        <v>8889</v>
      </c>
      <c r="B3491" s="3" t="s">
        <v>8890</v>
      </c>
    </row>
    <row r="3492" ht="14.25" spans="1:2">
      <c r="A3492" s="3" t="s">
        <v>8891</v>
      </c>
      <c r="B3492" s="3" t="s">
        <v>732</v>
      </c>
    </row>
    <row r="3493" ht="14.25" spans="1:2">
      <c r="A3493" s="3" t="s">
        <v>8892</v>
      </c>
      <c r="B3493" s="3" t="s">
        <v>2586</v>
      </c>
    </row>
    <row r="3494" ht="14.25" spans="1:2">
      <c r="A3494" s="3" t="s">
        <v>8893</v>
      </c>
      <c r="B3494" s="3" t="s">
        <v>8894</v>
      </c>
    </row>
    <row r="3495" ht="14.25" spans="1:2">
      <c r="A3495" s="3" t="s">
        <v>8895</v>
      </c>
      <c r="B3495" s="3" t="s">
        <v>8896</v>
      </c>
    </row>
    <row r="3496" ht="14.25" spans="1:2">
      <c r="A3496" s="3" t="s">
        <v>8897</v>
      </c>
      <c r="B3496" s="3" t="s">
        <v>8898</v>
      </c>
    </row>
    <row r="3497" ht="14.25" spans="1:2">
      <c r="A3497" s="3" t="s">
        <v>8899</v>
      </c>
      <c r="B3497" s="3" t="s">
        <v>8900</v>
      </c>
    </row>
    <row r="3498" ht="14.25" spans="1:2">
      <c r="A3498" s="3" t="s">
        <v>8901</v>
      </c>
      <c r="B3498" s="3" t="s">
        <v>8902</v>
      </c>
    </row>
    <row r="3499" ht="14.25" spans="1:2">
      <c r="A3499" s="3" t="s">
        <v>8903</v>
      </c>
      <c r="B3499" s="3" t="s">
        <v>8904</v>
      </c>
    </row>
    <row r="3500" ht="14.25" spans="1:2">
      <c r="A3500" s="3" t="s">
        <v>8905</v>
      </c>
      <c r="B3500" s="3" t="s">
        <v>493</v>
      </c>
    </row>
    <row r="3501" ht="14.25" spans="1:2">
      <c r="A3501" s="3" t="s">
        <v>8906</v>
      </c>
      <c r="B3501" s="3" t="s">
        <v>8907</v>
      </c>
    </row>
    <row r="3502" ht="14.25" spans="1:2">
      <c r="A3502" s="3" t="s">
        <v>8908</v>
      </c>
      <c r="B3502" s="3" t="s">
        <v>8909</v>
      </c>
    </row>
    <row r="3503" ht="14.25" spans="1:2">
      <c r="A3503" s="3" t="s">
        <v>8910</v>
      </c>
      <c r="B3503" s="3" t="s">
        <v>8911</v>
      </c>
    </row>
    <row r="3504" ht="14.25" spans="1:2">
      <c r="A3504" s="3" t="s">
        <v>8912</v>
      </c>
      <c r="B3504" s="3" t="s">
        <v>8913</v>
      </c>
    </row>
    <row r="3505" ht="14.25" spans="1:2">
      <c r="A3505" s="3" t="s">
        <v>8914</v>
      </c>
      <c r="B3505" s="3" t="s">
        <v>8915</v>
      </c>
    </row>
    <row r="3506" ht="14.25" spans="1:2">
      <c r="A3506" s="3" t="s">
        <v>8916</v>
      </c>
      <c r="B3506" s="3" t="s">
        <v>8917</v>
      </c>
    </row>
    <row r="3507" ht="14.25" spans="1:2">
      <c r="A3507" s="3" t="s">
        <v>8918</v>
      </c>
      <c r="B3507" s="3" t="s">
        <v>8919</v>
      </c>
    </row>
    <row r="3508" ht="14.25" spans="1:2">
      <c r="A3508" s="3" t="s">
        <v>8920</v>
      </c>
      <c r="B3508" s="3" t="s">
        <v>8921</v>
      </c>
    </row>
    <row r="3509" ht="14.25" spans="1:2">
      <c r="A3509" s="3" t="s">
        <v>8922</v>
      </c>
      <c r="B3509" s="3" t="s">
        <v>8923</v>
      </c>
    </row>
    <row r="3510" ht="14.25" spans="1:2">
      <c r="A3510" s="3" t="s">
        <v>8924</v>
      </c>
      <c r="B3510" s="3" t="s">
        <v>8925</v>
      </c>
    </row>
    <row r="3511" ht="14.25" spans="1:2">
      <c r="A3511" s="3" t="s">
        <v>8926</v>
      </c>
      <c r="B3511" s="3" t="s">
        <v>8927</v>
      </c>
    </row>
    <row r="3512" ht="14.25" spans="1:2">
      <c r="A3512" s="3" t="s">
        <v>8928</v>
      </c>
      <c r="B3512" s="3" t="s">
        <v>8929</v>
      </c>
    </row>
    <row r="3513" ht="14.25" spans="1:2">
      <c r="A3513" s="3" t="s">
        <v>8930</v>
      </c>
      <c r="B3513" s="3" t="s">
        <v>8931</v>
      </c>
    </row>
    <row r="3514" ht="14.25" spans="1:2">
      <c r="A3514" s="3" t="s">
        <v>8932</v>
      </c>
      <c r="B3514" s="3" t="s">
        <v>8933</v>
      </c>
    </row>
    <row r="3515" ht="14.25" spans="1:2">
      <c r="A3515" s="3" t="s">
        <v>8934</v>
      </c>
      <c r="B3515" s="3" t="s">
        <v>8935</v>
      </c>
    </row>
    <row r="3516" ht="14.25" spans="1:2">
      <c r="A3516" s="3" t="s">
        <v>8936</v>
      </c>
      <c r="B3516" s="3" t="s">
        <v>8937</v>
      </c>
    </row>
    <row r="3517" ht="14.25" spans="1:2">
      <c r="A3517" s="3" t="s">
        <v>8938</v>
      </c>
      <c r="B3517" s="3" t="s">
        <v>8939</v>
      </c>
    </row>
    <row r="3518" ht="14.25" spans="1:2">
      <c r="A3518" s="3" t="s">
        <v>8940</v>
      </c>
      <c r="B3518" s="3" t="s">
        <v>8941</v>
      </c>
    </row>
    <row r="3519" ht="14.25" spans="1:2">
      <c r="A3519" s="3" t="s">
        <v>8942</v>
      </c>
      <c r="B3519" s="3" t="s">
        <v>8943</v>
      </c>
    </row>
    <row r="3520" ht="14.25" spans="1:2">
      <c r="A3520" s="3" t="s">
        <v>8944</v>
      </c>
      <c r="B3520" s="3" t="s">
        <v>8945</v>
      </c>
    </row>
    <row r="3521" ht="14.25" spans="1:2">
      <c r="A3521" s="3" t="s">
        <v>8946</v>
      </c>
      <c r="B3521" s="3" t="s">
        <v>8947</v>
      </c>
    </row>
    <row r="3522" ht="14.25" spans="1:2">
      <c r="A3522" s="3" t="s">
        <v>8948</v>
      </c>
      <c r="B3522" s="3" t="s">
        <v>8949</v>
      </c>
    </row>
    <row r="3523" ht="14.25" spans="1:2">
      <c r="A3523" s="3" t="s">
        <v>8950</v>
      </c>
      <c r="B3523" s="3" t="s">
        <v>8951</v>
      </c>
    </row>
    <row r="3524" ht="14.25" spans="1:2">
      <c r="A3524" s="3" t="s">
        <v>8952</v>
      </c>
      <c r="B3524" s="3" t="s">
        <v>1023</v>
      </c>
    </row>
    <row r="3525" ht="14.25" spans="1:2">
      <c r="A3525" s="3" t="s">
        <v>8953</v>
      </c>
      <c r="B3525" s="3" t="s">
        <v>8954</v>
      </c>
    </row>
    <row r="3526" ht="14.25" spans="1:2">
      <c r="A3526" s="3" t="s">
        <v>8955</v>
      </c>
      <c r="B3526" s="3" t="s">
        <v>8956</v>
      </c>
    </row>
    <row r="3527" ht="14.25" spans="1:2">
      <c r="A3527" s="3" t="s">
        <v>8957</v>
      </c>
      <c r="B3527" s="3" t="s">
        <v>8958</v>
      </c>
    </row>
    <row r="3528" ht="14.25" spans="1:2">
      <c r="A3528" s="3" t="s">
        <v>1075</v>
      </c>
      <c r="B3528" s="3" t="s">
        <v>1262</v>
      </c>
    </row>
    <row r="3529" ht="14.25" spans="1:2">
      <c r="A3529" s="3" t="s">
        <v>8959</v>
      </c>
      <c r="B3529" s="3" t="s">
        <v>8960</v>
      </c>
    </row>
    <row r="3530" ht="14.25" spans="1:2">
      <c r="A3530" s="3" t="s">
        <v>8961</v>
      </c>
      <c r="B3530" s="3" t="s">
        <v>8962</v>
      </c>
    </row>
    <row r="3531" ht="14.25" spans="1:2">
      <c r="A3531" s="3" t="s">
        <v>8963</v>
      </c>
      <c r="B3531" s="3" t="s">
        <v>8964</v>
      </c>
    </row>
    <row r="3532" ht="14.25" spans="1:2">
      <c r="A3532" s="3" t="s">
        <v>8965</v>
      </c>
      <c r="B3532" s="3" t="s">
        <v>8966</v>
      </c>
    </row>
    <row r="3533" ht="14.25" spans="1:2">
      <c r="A3533" s="3" t="s">
        <v>8967</v>
      </c>
      <c r="B3533" s="3" t="s">
        <v>8968</v>
      </c>
    </row>
    <row r="3534" ht="14.25" spans="1:2">
      <c r="A3534" s="3" t="s">
        <v>8969</v>
      </c>
      <c r="B3534" s="3" t="s">
        <v>8970</v>
      </c>
    </row>
    <row r="3535" ht="14.25" spans="1:2">
      <c r="A3535" s="3" t="s">
        <v>8971</v>
      </c>
      <c r="B3535" s="3" t="s">
        <v>8972</v>
      </c>
    </row>
    <row r="3536" ht="14.25" spans="1:2">
      <c r="A3536" s="3" t="s">
        <v>8973</v>
      </c>
      <c r="B3536" s="3" t="s">
        <v>8974</v>
      </c>
    </row>
    <row r="3537" ht="14.25" spans="1:2">
      <c r="A3537" s="3" t="s">
        <v>8975</v>
      </c>
      <c r="B3537" s="3" t="s">
        <v>8976</v>
      </c>
    </row>
    <row r="3538" ht="14.25" spans="1:2">
      <c r="A3538" s="3" t="s">
        <v>8977</v>
      </c>
      <c r="B3538" s="3" t="s">
        <v>8978</v>
      </c>
    </row>
    <row r="3539" ht="14.25" spans="1:2">
      <c r="A3539" s="3" t="s">
        <v>8979</v>
      </c>
      <c r="B3539" s="3" t="s">
        <v>8980</v>
      </c>
    </row>
    <row r="3540" ht="14.25" spans="1:2">
      <c r="A3540" s="3" t="s">
        <v>8981</v>
      </c>
      <c r="B3540" s="3" t="s">
        <v>8982</v>
      </c>
    </row>
    <row r="3541" ht="14.25" spans="1:2">
      <c r="A3541" s="3" t="s">
        <v>8983</v>
      </c>
      <c r="B3541" s="3" t="s">
        <v>8984</v>
      </c>
    </row>
    <row r="3542" ht="14.25" spans="1:2">
      <c r="A3542" s="3" t="s">
        <v>8985</v>
      </c>
      <c r="B3542" s="3" t="s">
        <v>8986</v>
      </c>
    </row>
    <row r="3543" ht="14.25" spans="1:2">
      <c r="A3543" s="3" t="s">
        <v>8987</v>
      </c>
      <c r="B3543" s="3" t="s">
        <v>8988</v>
      </c>
    </row>
    <row r="3544" ht="14.25" spans="1:2">
      <c r="A3544" s="3" t="s">
        <v>8989</v>
      </c>
      <c r="B3544" s="3" t="s">
        <v>8990</v>
      </c>
    </row>
    <row r="3545" ht="14.25" spans="1:2">
      <c r="A3545" s="3" t="s">
        <v>8991</v>
      </c>
      <c r="B3545" s="3" t="s">
        <v>8992</v>
      </c>
    </row>
    <row r="3546" ht="14.25" spans="1:2">
      <c r="A3546" s="3" t="s">
        <v>8993</v>
      </c>
      <c r="B3546" s="3" t="s">
        <v>8994</v>
      </c>
    </row>
    <row r="3547" ht="14.25" spans="1:2">
      <c r="A3547" s="3" t="s">
        <v>8995</v>
      </c>
      <c r="B3547" s="3" t="s">
        <v>8996</v>
      </c>
    </row>
    <row r="3548" ht="14.25" spans="1:2">
      <c r="A3548" s="3" t="s">
        <v>8997</v>
      </c>
      <c r="B3548" s="3" t="s">
        <v>8998</v>
      </c>
    </row>
    <row r="3549" ht="14.25" spans="1:2">
      <c r="A3549" s="3" t="s">
        <v>8999</v>
      </c>
      <c r="B3549" s="3" t="s">
        <v>9000</v>
      </c>
    </row>
    <row r="3550" ht="14.25" spans="1:2">
      <c r="A3550" s="3" t="s">
        <v>9001</v>
      </c>
      <c r="B3550" s="3" t="s">
        <v>9002</v>
      </c>
    </row>
    <row r="3551" ht="14.25" spans="1:2">
      <c r="A3551" s="3" t="s">
        <v>9003</v>
      </c>
      <c r="B3551" s="3" t="s">
        <v>9004</v>
      </c>
    </row>
    <row r="3552" ht="14.25" spans="1:2">
      <c r="A3552" s="3" t="s">
        <v>9005</v>
      </c>
      <c r="B3552" s="3" t="s">
        <v>1337</v>
      </c>
    </row>
    <row r="3553" ht="14.25" spans="1:2">
      <c r="A3553" s="3" t="s">
        <v>9006</v>
      </c>
      <c r="B3553" s="3" t="s">
        <v>9007</v>
      </c>
    </row>
    <row r="3554" ht="14.25" spans="1:2">
      <c r="A3554" s="3" t="s">
        <v>9008</v>
      </c>
      <c r="B3554" s="3" t="s">
        <v>9009</v>
      </c>
    </row>
    <row r="3555" ht="14.25" spans="1:2">
      <c r="A3555" s="3" t="s">
        <v>9010</v>
      </c>
      <c r="B3555" s="3" t="s">
        <v>9011</v>
      </c>
    </row>
    <row r="3556" ht="14.25" spans="1:2">
      <c r="A3556" s="3" t="s">
        <v>9012</v>
      </c>
      <c r="B3556" s="3" t="s">
        <v>9013</v>
      </c>
    </row>
    <row r="3557" ht="14.25" spans="1:2">
      <c r="A3557" s="3" t="s">
        <v>9014</v>
      </c>
      <c r="B3557" s="3" t="s">
        <v>9015</v>
      </c>
    </row>
    <row r="3558" ht="14.25" spans="1:2">
      <c r="A3558" s="3" t="s">
        <v>9016</v>
      </c>
      <c r="B3558" s="3" t="s">
        <v>9017</v>
      </c>
    </row>
    <row r="3559" ht="14.25" spans="1:2">
      <c r="A3559" s="3" t="s">
        <v>9018</v>
      </c>
      <c r="B3559" s="3" t="s">
        <v>9019</v>
      </c>
    </row>
    <row r="3560" ht="14.25" spans="1:2">
      <c r="A3560" s="3" t="s">
        <v>9020</v>
      </c>
      <c r="B3560" s="3" t="s">
        <v>9021</v>
      </c>
    </row>
    <row r="3561" ht="14.25" spans="1:2">
      <c r="A3561" s="3" t="s">
        <v>9022</v>
      </c>
      <c r="B3561" s="3" t="s">
        <v>9023</v>
      </c>
    </row>
    <row r="3562" ht="14.25" spans="1:2">
      <c r="A3562" s="3" t="s">
        <v>9024</v>
      </c>
      <c r="B3562" s="3" t="s">
        <v>9025</v>
      </c>
    </row>
    <row r="3563" ht="14.25" spans="1:2">
      <c r="A3563" s="3" t="s">
        <v>9026</v>
      </c>
      <c r="B3563" s="3" t="s">
        <v>1927</v>
      </c>
    </row>
    <row r="3564" ht="14.25" spans="1:2">
      <c r="A3564" s="3" t="s">
        <v>9027</v>
      </c>
      <c r="B3564" s="3" t="s">
        <v>1973</v>
      </c>
    </row>
    <row r="3565" ht="14.25" spans="1:2">
      <c r="A3565" s="3" t="s">
        <v>9028</v>
      </c>
      <c r="B3565" s="3" t="s">
        <v>9029</v>
      </c>
    </row>
    <row r="3566" ht="14.25" spans="1:2">
      <c r="A3566" s="3" t="s">
        <v>9030</v>
      </c>
      <c r="B3566" s="3" t="s">
        <v>9031</v>
      </c>
    </row>
    <row r="3567" ht="14.25" spans="1:2">
      <c r="A3567" s="3" t="s">
        <v>9032</v>
      </c>
      <c r="B3567" s="3" t="s">
        <v>1658</v>
      </c>
    </row>
    <row r="3568" ht="14.25" spans="1:2">
      <c r="A3568" s="3" t="s">
        <v>9033</v>
      </c>
      <c r="B3568" s="3" t="s">
        <v>9034</v>
      </c>
    </row>
    <row r="3569" ht="14.25" spans="1:2">
      <c r="A3569" s="3" t="s">
        <v>9035</v>
      </c>
      <c r="B3569" s="3" t="s">
        <v>9036</v>
      </c>
    </row>
    <row r="3570" ht="14.25" spans="1:2">
      <c r="A3570" s="3" t="s">
        <v>9037</v>
      </c>
      <c r="B3570" s="3" t="s">
        <v>474</v>
      </c>
    </row>
    <row r="3571" ht="14.25" spans="1:2">
      <c r="A3571" s="3" t="s">
        <v>9038</v>
      </c>
      <c r="B3571" s="3" t="s">
        <v>9039</v>
      </c>
    </row>
    <row r="3572" ht="14.25" spans="1:2">
      <c r="A3572" s="3" t="s">
        <v>9040</v>
      </c>
      <c r="B3572" s="3" t="s">
        <v>9041</v>
      </c>
    </row>
    <row r="3573" ht="14.25" spans="1:2">
      <c r="A3573" s="3" t="s">
        <v>9042</v>
      </c>
      <c r="B3573" s="3" t="s">
        <v>9043</v>
      </c>
    </row>
    <row r="3574" ht="14.25" spans="1:2">
      <c r="A3574" s="3" t="s">
        <v>9044</v>
      </c>
      <c r="B3574" s="3" t="s">
        <v>9045</v>
      </c>
    </row>
    <row r="3575" ht="14.25" spans="1:2">
      <c r="A3575" s="3" t="s">
        <v>9046</v>
      </c>
      <c r="B3575" s="3" t="s">
        <v>2110</v>
      </c>
    </row>
    <row r="3576" ht="14.25" spans="1:2">
      <c r="A3576" s="3" t="s">
        <v>9047</v>
      </c>
      <c r="B3576" s="3" t="s">
        <v>9048</v>
      </c>
    </row>
    <row r="3577" ht="14.25" spans="1:2">
      <c r="A3577" s="3" t="s">
        <v>9049</v>
      </c>
      <c r="B3577" s="3" t="s">
        <v>9050</v>
      </c>
    </row>
    <row r="3578" ht="14.25" spans="1:2">
      <c r="A3578" s="3" t="s">
        <v>9051</v>
      </c>
      <c r="B3578" s="3" t="s">
        <v>9052</v>
      </c>
    </row>
    <row r="3579" ht="14.25" spans="1:2">
      <c r="A3579" s="3" t="s">
        <v>9053</v>
      </c>
      <c r="B3579" s="3" t="s">
        <v>9054</v>
      </c>
    </row>
    <row r="3580" ht="14.25" spans="1:2">
      <c r="A3580" s="3" t="s">
        <v>9055</v>
      </c>
      <c r="B3580" s="3" t="s">
        <v>9056</v>
      </c>
    </row>
    <row r="3581" ht="14.25" spans="1:2">
      <c r="A3581" s="3" t="s">
        <v>9057</v>
      </c>
      <c r="B3581" s="3" t="s">
        <v>9058</v>
      </c>
    </row>
    <row r="3582" ht="14.25" spans="1:2">
      <c r="A3582" s="3" t="s">
        <v>9059</v>
      </c>
      <c r="B3582" s="3" t="s">
        <v>9060</v>
      </c>
    </row>
    <row r="3583" ht="14.25" spans="1:2">
      <c r="A3583" s="3" t="s">
        <v>9061</v>
      </c>
      <c r="B3583" s="3" t="s">
        <v>9062</v>
      </c>
    </row>
    <row r="3584" ht="14.25" spans="1:2">
      <c r="A3584" s="3" t="s">
        <v>9063</v>
      </c>
      <c r="B3584" s="3" t="s">
        <v>9064</v>
      </c>
    </row>
    <row r="3585" ht="14.25" spans="1:2">
      <c r="A3585" s="3" t="s">
        <v>9065</v>
      </c>
      <c r="B3585" s="3" t="s">
        <v>9066</v>
      </c>
    </row>
    <row r="3586" ht="14.25" spans="1:2">
      <c r="A3586" s="3" t="s">
        <v>9067</v>
      </c>
      <c r="B3586" s="3" t="s">
        <v>9068</v>
      </c>
    </row>
    <row r="3587" ht="14.25" spans="1:2">
      <c r="A3587" s="3" t="s">
        <v>9069</v>
      </c>
      <c r="B3587" s="3" t="s">
        <v>584</v>
      </c>
    </row>
    <row r="3588" ht="14.25" spans="1:2">
      <c r="A3588" s="3" t="s">
        <v>9070</v>
      </c>
      <c r="B3588" s="3" t="s">
        <v>405</v>
      </c>
    </row>
    <row r="3589" ht="14.25" spans="1:2">
      <c r="A3589" s="3" t="s">
        <v>9071</v>
      </c>
      <c r="B3589" s="3" t="s">
        <v>9072</v>
      </c>
    </row>
    <row r="3590" ht="14.25" spans="1:2">
      <c r="A3590" s="3" t="s">
        <v>9073</v>
      </c>
      <c r="B3590" s="3" t="s">
        <v>9074</v>
      </c>
    </row>
    <row r="3591" ht="14.25" spans="1:2">
      <c r="A3591" s="3" t="s">
        <v>9075</v>
      </c>
      <c r="B3591" s="3" t="s">
        <v>2042</v>
      </c>
    </row>
    <row r="3592" ht="14.25" spans="1:2">
      <c r="A3592" s="3" t="s">
        <v>9076</v>
      </c>
      <c r="B3592" s="3" t="s">
        <v>596</v>
      </c>
    </row>
    <row r="3593" ht="14.25" spans="1:2">
      <c r="A3593" s="3" t="s">
        <v>9077</v>
      </c>
      <c r="B3593" s="3" t="s">
        <v>9078</v>
      </c>
    </row>
    <row r="3594" ht="14.25" spans="1:2">
      <c r="A3594" s="3" t="s">
        <v>9079</v>
      </c>
      <c r="B3594" s="3" t="s">
        <v>9080</v>
      </c>
    </row>
    <row r="3595" ht="14.25" spans="1:2">
      <c r="A3595" s="3" t="s">
        <v>9081</v>
      </c>
      <c r="B3595" s="3" t="s">
        <v>9082</v>
      </c>
    </row>
    <row r="3596" ht="14.25" spans="1:2">
      <c r="A3596" s="3" t="s">
        <v>9083</v>
      </c>
      <c r="B3596" s="3" t="s">
        <v>9084</v>
      </c>
    </row>
    <row r="3597" ht="14.25" spans="1:2">
      <c r="A3597" s="3" t="s">
        <v>9085</v>
      </c>
      <c r="B3597" s="3" t="s">
        <v>9086</v>
      </c>
    </row>
    <row r="3598" ht="14.25" spans="1:2">
      <c r="A3598" s="3" t="s">
        <v>9087</v>
      </c>
      <c r="B3598" s="3" t="s">
        <v>9088</v>
      </c>
    </row>
    <row r="3599" ht="14.25" spans="1:2">
      <c r="A3599" s="3" t="s">
        <v>9089</v>
      </c>
      <c r="B3599" s="3" t="s">
        <v>9090</v>
      </c>
    </row>
    <row r="3600" ht="14.25" spans="1:2">
      <c r="A3600" s="3" t="s">
        <v>9091</v>
      </c>
      <c r="B3600" s="3" t="s">
        <v>2203</v>
      </c>
    </row>
    <row r="3601" ht="14.25" spans="1:2">
      <c r="A3601" s="3" t="s">
        <v>9092</v>
      </c>
      <c r="B3601" s="3" t="s">
        <v>9093</v>
      </c>
    </row>
    <row r="3602" ht="14.25" spans="1:2">
      <c r="A3602" s="3" t="s">
        <v>9094</v>
      </c>
      <c r="B3602" s="3" t="s">
        <v>9095</v>
      </c>
    </row>
    <row r="3603" ht="14.25" spans="1:2">
      <c r="A3603" s="3" t="s">
        <v>9096</v>
      </c>
      <c r="B3603" s="3" t="s">
        <v>9097</v>
      </c>
    </row>
    <row r="3604" ht="14.25" spans="1:2">
      <c r="A3604" s="3" t="s">
        <v>9098</v>
      </c>
      <c r="B3604" s="3" t="s">
        <v>9099</v>
      </c>
    </row>
    <row r="3605" ht="14.25" spans="1:2">
      <c r="A3605" s="3" t="s">
        <v>9100</v>
      </c>
      <c r="B3605" s="3" t="s">
        <v>9101</v>
      </c>
    </row>
    <row r="3606" ht="14.25" spans="1:2">
      <c r="A3606" s="3" t="s">
        <v>9102</v>
      </c>
      <c r="B3606" s="3" t="s">
        <v>9103</v>
      </c>
    </row>
    <row r="3607" ht="14.25" spans="1:2">
      <c r="A3607" s="3" t="s">
        <v>9104</v>
      </c>
      <c r="B3607" s="3" t="s">
        <v>9105</v>
      </c>
    </row>
    <row r="3608" ht="14.25" spans="1:2">
      <c r="A3608" s="3" t="s">
        <v>9106</v>
      </c>
      <c r="B3608" s="3" t="s">
        <v>9107</v>
      </c>
    </row>
    <row r="3609" ht="14.25" spans="1:2">
      <c r="A3609" s="3" t="s">
        <v>9108</v>
      </c>
      <c r="B3609" s="3" t="s">
        <v>9109</v>
      </c>
    </row>
    <row r="3610" ht="14.25" spans="1:2">
      <c r="A3610" s="3" t="s">
        <v>9110</v>
      </c>
      <c r="B3610" s="3" t="s">
        <v>9111</v>
      </c>
    </row>
    <row r="3611" ht="14.25" spans="1:2">
      <c r="A3611" s="3" t="s">
        <v>9112</v>
      </c>
      <c r="B3611" s="3" t="s">
        <v>150</v>
      </c>
    </row>
    <row r="3612" ht="14.25" spans="1:2">
      <c r="A3612" s="3" t="s">
        <v>9113</v>
      </c>
      <c r="B3612" s="3" t="s">
        <v>9114</v>
      </c>
    </row>
    <row r="3613" ht="14.25" spans="1:2">
      <c r="A3613" s="3" t="s">
        <v>9115</v>
      </c>
      <c r="B3613" s="3" t="s">
        <v>9116</v>
      </c>
    </row>
    <row r="3614" ht="14.25" spans="1:2">
      <c r="A3614" s="3" t="s">
        <v>9117</v>
      </c>
      <c r="B3614" s="3" t="s">
        <v>1656</v>
      </c>
    </row>
    <row r="3615" ht="14.25" spans="1:2">
      <c r="A3615" s="3" t="s">
        <v>9118</v>
      </c>
      <c r="B3615" s="3" t="s">
        <v>9119</v>
      </c>
    </row>
    <row r="3616" ht="14.25" spans="1:2">
      <c r="A3616" s="3" t="s">
        <v>9120</v>
      </c>
      <c r="B3616" s="3" t="s">
        <v>9121</v>
      </c>
    </row>
    <row r="3617" ht="14.25" spans="1:2">
      <c r="A3617" s="3" t="s">
        <v>9122</v>
      </c>
      <c r="B3617" s="3" t="s">
        <v>9123</v>
      </c>
    </row>
    <row r="3618" ht="14.25" spans="1:2">
      <c r="A3618" s="3" t="s">
        <v>9124</v>
      </c>
      <c r="B3618" s="3" t="s">
        <v>9125</v>
      </c>
    </row>
    <row r="3619" ht="14.25" spans="1:2">
      <c r="A3619" s="3" t="s">
        <v>9126</v>
      </c>
      <c r="B3619" s="3" t="s">
        <v>9127</v>
      </c>
    </row>
    <row r="3620" ht="14.25" spans="1:2">
      <c r="A3620" s="3" t="s">
        <v>9128</v>
      </c>
      <c r="B3620" s="3" t="s">
        <v>9129</v>
      </c>
    </row>
    <row r="3621" ht="14.25" spans="1:2">
      <c r="A3621" s="3" t="s">
        <v>9130</v>
      </c>
      <c r="B3621" s="3" t="s">
        <v>9131</v>
      </c>
    </row>
    <row r="3622" ht="14.25" spans="1:2">
      <c r="A3622" s="3" t="s">
        <v>9132</v>
      </c>
      <c r="B3622" s="3" t="s">
        <v>9133</v>
      </c>
    </row>
    <row r="3623" ht="14.25" spans="1:2">
      <c r="A3623" s="3" t="s">
        <v>9134</v>
      </c>
      <c r="B3623" s="3" t="s">
        <v>9135</v>
      </c>
    </row>
    <row r="3624" ht="14.25" spans="1:2">
      <c r="A3624" s="3" t="s">
        <v>9136</v>
      </c>
      <c r="B3624" s="3" t="s">
        <v>9137</v>
      </c>
    </row>
    <row r="3625" ht="14.25" spans="1:2">
      <c r="A3625" s="3" t="s">
        <v>9138</v>
      </c>
      <c r="B3625" s="3" t="s">
        <v>9139</v>
      </c>
    </row>
    <row r="3626" ht="14.25" spans="1:2">
      <c r="A3626" s="3" t="s">
        <v>9140</v>
      </c>
      <c r="B3626" s="3" t="s">
        <v>9141</v>
      </c>
    </row>
    <row r="3627" ht="14.25" spans="1:2">
      <c r="A3627" s="3" t="s">
        <v>9142</v>
      </c>
      <c r="B3627" s="3" t="s">
        <v>9143</v>
      </c>
    </row>
    <row r="3628" ht="14.25" spans="1:2">
      <c r="A3628" s="3" t="s">
        <v>9144</v>
      </c>
      <c r="B3628" s="3" t="s">
        <v>9145</v>
      </c>
    </row>
    <row r="3629" ht="14.25" spans="1:2">
      <c r="A3629" s="3" t="s">
        <v>9146</v>
      </c>
      <c r="B3629" s="3" t="s">
        <v>9147</v>
      </c>
    </row>
    <row r="3630" ht="14.25" spans="1:2">
      <c r="A3630" s="3" t="s">
        <v>9148</v>
      </c>
      <c r="B3630" s="3" t="s">
        <v>9149</v>
      </c>
    </row>
    <row r="3631" ht="14.25" spans="1:2">
      <c r="A3631" s="3" t="s">
        <v>9150</v>
      </c>
      <c r="B3631" s="3" t="s">
        <v>9151</v>
      </c>
    </row>
    <row r="3632" ht="14.25" spans="1:2">
      <c r="A3632" s="3" t="s">
        <v>9152</v>
      </c>
      <c r="B3632" s="3" t="s">
        <v>9153</v>
      </c>
    </row>
    <row r="3633" ht="14.25" spans="1:2">
      <c r="A3633" s="3" t="s">
        <v>9154</v>
      </c>
      <c r="B3633" s="3" t="s">
        <v>9155</v>
      </c>
    </row>
    <row r="3634" ht="14.25" spans="1:2">
      <c r="A3634" s="3" t="s">
        <v>9156</v>
      </c>
      <c r="B3634" s="3" t="s">
        <v>9157</v>
      </c>
    </row>
    <row r="3635" ht="14.25" spans="1:2">
      <c r="A3635" s="3" t="s">
        <v>9158</v>
      </c>
      <c r="B3635" s="3" t="s">
        <v>9159</v>
      </c>
    </row>
    <row r="3636" ht="14.25" spans="1:2">
      <c r="A3636" s="3" t="s">
        <v>9160</v>
      </c>
      <c r="B3636" s="3" t="s">
        <v>9161</v>
      </c>
    </row>
    <row r="3637" ht="14.25" spans="1:2">
      <c r="A3637" s="3" t="s">
        <v>9162</v>
      </c>
      <c r="B3637" s="3" t="s">
        <v>9163</v>
      </c>
    </row>
    <row r="3638" ht="14.25" spans="1:2">
      <c r="A3638" s="3" t="s">
        <v>9164</v>
      </c>
      <c r="B3638" s="3" t="s">
        <v>9165</v>
      </c>
    </row>
    <row r="3639" ht="14.25" spans="1:2">
      <c r="A3639" s="3" t="s">
        <v>9166</v>
      </c>
      <c r="B3639" s="3" t="s">
        <v>9167</v>
      </c>
    </row>
    <row r="3640" ht="14.25" spans="1:2">
      <c r="A3640" s="3" t="s">
        <v>9168</v>
      </c>
      <c r="B3640" s="3" t="s">
        <v>9169</v>
      </c>
    </row>
    <row r="3641" ht="14.25" spans="1:2">
      <c r="A3641" s="3" t="s">
        <v>9170</v>
      </c>
      <c r="B3641" s="3" t="s">
        <v>9171</v>
      </c>
    </row>
    <row r="3642" ht="14.25" spans="1:2">
      <c r="A3642" s="3" t="s">
        <v>9172</v>
      </c>
      <c r="B3642" s="3" t="s">
        <v>1923</v>
      </c>
    </row>
    <row r="3643" ht="14.25" spans="1:2">
      <c r="A3643" s="3" t="s">
        <v>9173</v>
      </c>
      <c r="B3643" s="3" t="s">
        <v>1794</v>
      </c>
    </row>
    <row r="3644" ht="14.25" spans="1:2">
      <c r="A3644" s="3" t="s">
        <v>9174</v>
      </c>
      <c r="B3644" s="3" t="s">
        <v>9175</v>
      </c>
    </row>
    <row r="3645" ht="14.25" spans="1:2">
      <c r="A3645" s="3" t="s">
        <v>9176</v>
      </c>
      <c r="B3645" s="3" t="s">
        <v>9177</v>
      </c>
    </row>
    <row r="3646" ht="14.25" spans="1:2">
      <c r="A3646" s="3" t="s">
        <v>9178</v>
      </c>
      <c r="B3646" s="3" t="s">
        <v>9179</v>
      </c>
    </row>
    <row r="3647" ht="14.25" spans="1:2">
      <c r="A3647" s="3" t="s">
        <v>9180</v>
      </c>
      <c r="B3647" s="3" t="s">
        <v>9181</v>
      </c>
    </row>
    <row r="3648" ht="14.25" spans="1:2">
      <c r="A3648" s="3" t="s">
        <v>9182</v>
      </c>
      <c r="B3648" s="3" t="s">
        <v>9183</v>
      </c>
    </row>
    <row r="3649" ht="14.25" spans="1:2">
      <c r="A3649" s="3" t="s">
        <v>9184</v>
      </c>
      <c r="B3649" s="3" t="s">
        <v>9185</v>
      </c>
    </row>
    <row r="3650" ht="14.25" spans="1:2">
      <c r="A3650" s="3" t="s">
        <v>9186</v>
      </c>
      <c r="B3650" s="3" t="s">
        <v>9187</v>
      </c>
    </row>
    <row r="3651" ht="14.25" spans="1:2">
      <c r="A3651" s="3" t="s">
        <v>9188</v>
      </c>
      <c r="B3651" s="3" t="s">
        <v>9189</v>
      </c>
    </row>
    <row r="3652" ht="14.25" spans="1:2">
      <c r="A3652" s="3" t="s">
        <v>9190</v>
      </c>
      <c r="B3652" s="3" t="s">
        <v>437</v>
      </c>
    </row>
    <row r="3653" ht="14.25" spans="1:2">
      <c r="A3653" s="3" t="s">
        <v>9191</v>
      </c>
      <c r="B3653" s="3" t="s">
        <v>9192</v>
      </c>
    </row>
    <row r="3654" ht="14.25" spans="1:2">
      <c r="A3654" s="3" t="s">
        <v>9193</v>
      </c>
      <c r="B3654" s="3" t="s">
        <v>9194</v>
      </c>
    </row>
    <row r="3655" ht="14.25" spans="1:2">
      <c r="A3655" s="3" t="s">
        <v>9195</v>
      </c>
      <c r="B3655" s="3" t="s">
        <v>9196</v>
      </c>
    </row>
    <row r="3656" ht="14.25" spans="1:2">
      <c r="A3656" s="3" t="s">
        <v>9197</v>
      </c>
      <c r="B3656" s="3" t="s">
        <v>2303</v>
      </c>
    </row>
    <row r="3657" ht="14.25" spans="1:2">
      <c r="A3657" s="3" t="s">
        <v>9198</v>
      </c>
      <c r="B3657" s="3" t="s">
        <v>2116</v>
      </c>
    </row>
    <row r="3658" ht="14.25" spans="1:2">
      <c r="A3658" s="3" t="s">
        <v>9199</v>
      </c>
      <c r="B3658" s="3" t="s">
        <v>9200</v>
      </c>
    </row>
    <row r="3659" ht="14.25" spans="1:2">
      <c r="A3659" s="3" t="s">
        <v>9201</v>
      </c>
      <c r="B3659" s="3" t="s">
        <v>9202</v>
      </c>
    </row>
    <row r="3660" ht="14.25" spans="1:2">
      <c r="A3660" s="3" t="s">
        <v>9203</v>
      </c>
      <c r="B3660" s="3" t="s">
        <v>9204</v>
      </c>
    </row>
    <row r="3661" ht="14.25" spans="1:2">
      <c r="A3661" s="3" t="s">
        <v>9205</v>
      </c>
      <c r="B3661" s="3" t="s">
        <v>9206</v>
      </c>
    </row>
    <row r="3662" ht="14.25" spans="1:2">
      <c r="A3662" s="3" t="s">
        <v>9207</v>
      </c>
      <c r="B3662" s="3" t="s">
        <v>9208</v>
      </c>
    </row>
    <row r="3663" ht="14.25" spans="1:2">
      <c r="A3663" s="3" t="s">
        <v>9209</v>
      </c>
      <c r="B3663" s="3" t="s">
        <v>9210</v>
      </c>
    </row>
    <row r="3664" ht="14.25" spans="1:2">
      <c r="A3664" s="3" t="s">
        <v>9211</v>
      </c>
      <c r="B3664" s="3" t="s">
        <v>9212</v>
      </c>
    </row>
    <row r="3665" ht="14.25" spans="1:2">
      <c r="A3665" s="3" t="s">
        <v>9213</v>
      </c>
      <c r="B3665" s="3" t="s">
        <v>1334</v>
      </c>
    </row>
    <row r="3666" ht="14.25" spans="1:2">
      <c r="A3666" s="3" t="s">
        <v>9214</v>
      </c>
      <c r="B3666" s="3" t="s">
        <v>1526</v>
      </c>
    </row>
    <row r="3667" ht="14.25" spans="1:2">
      <c r="A3667" s="3" t="s">
        <v>9215</v>
      </c>
      <c r="B3667" s="3" t="s">
        <v>9216</v>
      </c>
    </row>
    <row r="3668" ht="14.25" spans="1:2">
      <c r="A3668" s="3" t="s">
        <v>9217</v>
      </c>
      <c r="B3668" s="3" t="s">
        <v>9218</v>
      </c>
    </row>
    <row r="3669" ht="14.25" spans="1:2">
      <c r="A3669" s="3" t="s">
        <v>9219</v>
      </c>
      <c r="B3669" s="3" t="s">
        <v>9220</v>
      </c>
    </row>
    <row r="3670" ht="14.25" spans="1:2">
      <c r="A3670" s="3" t="s">
        <v>9221</v>
      </c>
      <c r="B3670" s="3" t="s">
        <v>9222</v>
      </c>
    </row>
    <row r="3671" ht="14.25" spans="1:2">
      <c r="A3671" s="3" t="s">
        <v>9223</v>
      </c>
      <c r="B3671" s="3" t="s">
        <v>9224</v>
      </c>
    </row>
    <row r="3672" ht="14.25" spans="1:2">
      <c r="A3672" s="3" t="s">
        <v>9225</v>
      </c>
      <c r="B3672" s="3" t="s">
        <v>9226</v>
      </c>
    </row>
    <row r="3673" ht="14.25" spans="1:2">
      <c r="A3673" s="3" t="s">
        <v>9227</v>
      </c>
      <c r="B3673" s="3" t="s">
        <v>9228</v>
      </c>
    </row>
    <row r="3674" ht="14.25" spans="1:2">
      <c r="A3674" s="3" t="s">
        <v>9229</v>
      </c>
      <c r="B3674" s="3" t="s">
        <v>9230</v>
      </c>
    </row>
    <row r="3675" ht="14.25" spans="1:2">
      <c r="A3675" s="3" t="s">
        <v>9231</v>
      </c>
      <c r="B3675" s="3" t="s">
        <v>9232</v>
      </c>
    </row>
    <row r="3676" ht="14.25" spans="1:2">
      <c r="A3676" s="3" t="s">
        <v>9233</v>
      </c>
      <c r="B3676" s="3" t="s">
        <v>9234</v>
      </c>
    </row>
    <row r="3677" ht="14.25" spans="1:2">
      <c r="A3677" s="3" t="s">
        <v>9235</v>
      </c>
      <c r="B3677" s="3" t="s">
        <v>9236</v>
      </c>
    </row>
    <row r="3678" ht="14.25" spans="1:2">
      <c r="A3678" s="3" t="s">
        <v>9237</v>
      </c>
      <c r="B3678" s="3" t="s">
        <v>9238</v>
      </c>
    </row>
    <row r="3679" ht="14.25" spans="1:2">
      <c r="A3679" s="3" t="s">
        <v>9239</v>
      </c>
      <c r="B3679" s="3" t="s">
        <v>219</v>
      </c>
    </row>
    <row r="3680" ht="14.25" spans="1:2">
      <c r="A3680" s="3" t="s">
        <v>9240</v>
      </c>
      <c r="B3680" s="3" t="s">
        <v>9241</v>
      </c>
    </row>
    <row r="3681" ht="14.25" spans="1:2">
      <c r="A3681" s="3" t="s">
        <v>9242</v>
      </c>
      <c r="B3681" s="3" t="s">
        <v>9243</v>
      </c>
    </row>
    <row r="3682" ht="14.25" spans="1:2">
      <c r="A3682" s="3" t="s">
        <v>9244</v>
      </c>
      <c r="B3682" s="3" t="s">
        <v>9245</v>
      </c>
    </row>
    <row r="3683" ht="14.25" spans="1:2">
      <c r="A3683" s="3" t="s">
        <v>9246</v>
      </c>
      <c r="B3683" s="3" t="s">
        <v>9247</v>
      </c>
    </row>
    <row r="3684" ht="14.25" spans="1:2">
      <c r="A3684" s="3" t="s">
        <v>9248</v>
      </c>
      <c r="B3684" s="3" t="s">
        <v>9249</v>
      </c>
    </row>
    <row r="3685" ht="14.25" spans="1:2">
      <c r="A3685" s="3" t="s">
        <v>9250</v>
      </c>
      <c r="B3685" s="3" t="s">
        <v>9251</v>
      </c>
    </row>
    <row r="3686" ht="14.25" spans="1:2">
      <c r="A3686" s="3" t="s">
        <v>9252</v>
      </c>
      <c r="B3686" s="3" t="s">
        <v>9253</v>
      </c>
    </row>
    <row r="3687" ht="14.25" spans="1:2">
      <c r="A3687" s="3" t="s">
        <v>9254</v>
      </c>
      <c r="B3687" s="3" t="s">
        <v>9255</v>
      </c>
    </row>
    <row r="3688" ht="14.25" spans="1:2">
      <c r="A3688" s="3" t="s">
        <v>9256</v>
      </c>
      <c r="B3688" s="3" t="s">
        <v>9257</v>
      </c>
    </row>
    <row r="3689" ht="14.25" spans="1:2">
      <c r="A3689" s="3" t="s">
        <v>9258</v>
      </c>
      <c r="B3689" s="3" t="s">
        <v>9259</v>
      </c>
    </row>
    <row r="3690" ht="14.25" spans="1:2">
      <c r="A3690" s="3" t="s">
        <v>9260</v>
      </c>
      <c r="B3690" s="3" t="s">
        <v>9261</v>
      </c>
    </row>
    <row r="3691" ht="14.25" spans="1:2">
      <c r="A3691" s="3" t="s">
        <v>9262</v>
      </c>
      <c r="B3691" s="3" t="s">
        <v>9263</v>
      </c>
    </row>
    <row r="3692" ht="14.25" spans="1:2">
      <c r="A3692" s="3" t="s">
        <v>9264</v>
      </c>
      <c r="B3692" s="3" t="s">
        <v>9265</v>
      </c>
    </row>
    <row r="3693" ht="14.25" spans="1:2">
      <c r="A3693" s="3" t="s">
        <v>9266</v>
      </c>
      <c r="B3693" s="3" t="s">
        <v>9267</v>
      </c>
    </row>
    <row r="3694" ht="14.25" spans="1:2">
      <c r="A3694" s="3" t="s">
        <v>9268</v>
      </c>
      <c r="B3694" s="3" t="s">
        <v>9269</v>
      </c>
    </row>
    <row r="3695" ht="14.25" spans="1:2">
      <c r="A3695" s="3" t="s">
        <v>9270</v>
      </c>
      <c r="B3695" s="3" t="s">
        <v>9271</v>
      </c>
    </row>
    <row r="3696" ht="14.25" spans="1:2">
      <c r="A3696" s="3" t="s">
        <v>9272</v>
      </c>
      <c r="B3696" s="3" t="s">
        <v>9273</v>
      </c>
    </row>
    <row r="3697" ht="14.25" spans="1:2">
      <c r="A3697" s="3" t="s">
        <v>9274</v>
      </c>
      <c r="B3697" s="3" t="s">
        <v>9275</v>
      </c>
    </row>
    <row r="3698" ht="14.25" spans="1:2">
      <c r="A3698" s="3" t="s">
        <v>9276</v>
      </c>
      <c r="B3698" s="3" t="s">
        <v>9277</v>
      </c>
    </row>
    <row r="3699" ht="14.25" spans="1:2">
      <c r="A3699" s="3" t="s">
        <v>9278</v>
      </c>
      <c r="B3699" s="3" t="s">
        <v>9279</v>
      </c>
    </row>
    <row r="3700" ht="14.25" spans="1:2">
      <c r="A3700" s="3" t="s">
        <v>9280</v>
      </c>
      <c r="B3700" s="3" t="s">
        <v>9281</v>
      </c>
    </row>
    <row r="3701" ht="14.25" spans="1:2">
      <c r="A3701" s="3" t="s">
        <v>9282</v>
      </c>
      <c r="B3701" s="3" t="s">
        <v>9283</v>
      </c>
    </row>
    <row r="3702" ht="14.25" spans="1:2">
      <c r="A3702" s="3" t="s">
        <v>9284</v>
      </c>
      <c r="B3702" s="3" t="s">
        <v>9285</v>
      </c>
    </row>
    <row r="3703" ht="14.25" spans="1:2">
      <c r="A3703" s="3" t="s">
        <v>9286</v>
      </c>
      <c r="B3703" s="3" t="s">
        <v>761</v>
      </c>
    </row>
    <row r="3704" ht="14.25" spans="1:2">
      <c r="A3704" s="3" t="s">
        <v>9287</v>
      </c>
      <c r="B3704" s="3" t="s">
        <v>9288</v>
      </c>
    </row>
    <row r="3705" ht="14.25" spans="1:2">
      <c r="A3705" s="3" t="s">
        <v>9289</v>
      </c>
      <c r="B3705" s="3" t="s">
        <v>1385</v>
      </c>
    </row>
    <row r="3706" ht="14.25" spans="1:2">
      <c r="A3706" s="3" t="s">
        <v>9290</v>
      </c>
      <c r="B3706" s="3" t="s">
        <v>9291</v>
      </c>
    </row>
    <row r="3707" ht="14.25" spans="1:2">
      <c r="A3707" s="3" t="s">
        <v>9292</v>
      </c>
      <c r="B3707" s="3" t="s">
        <v>1332</v>
      </c>
    </row>
    <row r="3708" ht="14.25" spans="1:2">
      <c r="A3708" s="3" t="s">
        <v>9293</v>
      </c>
      <c r="B3708" s="3" t="s">
        <v>9294</v>
      </c>
    </row>
    <row r="3709" ht="14.25" spans="1:2">
      <c r="A3709" s="3" t="s">
        <v>9295</v>
      </c>
      <c r="B3709" s="3" t="s">
        <v>9296</v>
      </c>
    </row>
    <row r="3710" ht="14.25" spans="1:2">
      <c r="A3710" s="3" t="s">
        <v>9297</v>
      </c>
      <c r="B3710" s="3" t="s">
        <v>9298</v>
      </c>
    </row>
    <row r="3711" ht="14.25" spans="1:2">
      <c r="A3711" s="3" t="s">
        <v>9299</v>
      </c>
      <c r="B3711" s="3" t="s">
        <v>1269</v>
      </c>
    </row>
    <row r="3712" ht="14.25" spans="1:2">
      <c r="A3712" s="3" t="s">
        <v>9300</v>
      </c>
      <c r="B3712" s="3" t="s">
        <v>1017</v>
      </c>
    </row>
    <row r="3713" ht="14.25" spans="1:2">
      <c r="A3713" s="3" t="s">
        <v>9301</v>
      </c>
      <c r="B3713" s="3" t="s">
        <v>9302</v>
      </c>
    </row>
    <row r="3714" ht="14.25" spans="1:2">
      <c r="A3714" s="3" t="s">
        <v>9303</v>
      </c>
      <c r="B3714" s="3" t="s">
        <v>9304</v>
      </c>
    </row>
    <row r="3715" ht="14.25" spans="1:2">
      <c r="A3715" s="3" t="s">
        <v>9305</v>
      </c>
      <c r="B3715" s="3" t="s">
        <v>9306</v>
      </c>
    </row>
    <row r="3716" ht="14.25" spans="1:2">
      <c r="A3716" s="3" t="s">
        <v>9307</v>
      </c>
      <c r="B3716" s="3" t="s">
        <v>9308</v>
      </c>
    </row>
    <row r="3717" ht="14.25" spans="1:2">
      <c r="A3717" s="3" t="s">
        <v>9309</v>
      </c>
      <c r="B3717" s="3" t="s">
        <v>9310</v>
      </c>
    </row>
    <row r="3718" ht="14.25" spans="1:2">
      <c r="A3718" s="3" t="s">
        <v>9311</v>
      </c>
      <c r="B3718" s="3" t="s">
        <v>9312</v>
      </c>
    </row>
    <row r="3719" ht="14.25" spans="1:2">
      <c r="A3719" s="3" t="s">
        <v>9313</v>
      </c>
      <c r="B3719" s="3" t="s">
        <v>578</v>
      </c>
    </row>
    <row r="3720" ht="14.25" spans="1:2">
      <c r="A3720" s="3" t="s">
        <v>9314</v>
      </c>
      <c r="B3720" s="3" t="s">
        <v>9315</v>
      </c>
    </row>
    <row r="3721" ht="14.25" spans="1:2">
      <c r="A3721" s="3" t="s">
        <v>9316</v>
      </c>
      <c r="B3721" s="3" t="s">
        <v>9317</v>
      </c>
    </row>
    <row r="3722" ht="14.25" spans="1:2">
      <c r="A3722" s="3" t="s">
        <v>9318</v>
      </c>
      <c r="B3722" s="3" t="s">
        <v>9319</v>
      </c>
    </row>
    <row r="3723" ht="14.25" spans="1:2">
      <c r="A3723" s="3" t="s">
        <v>9320</v>
      </c>
      <c r="B3723" s="3" t="s">
        <v>9321</v>
      </c>
    </row>
    <row r="3724" ht="14.25" spans="1:2">
      <c r="A3724" s="3" t="s">
        <v>9322</v>
      </c>
      <c r="B3724" s="3" t="s">
        <v>9323</v>
      </c>
    </row>
    <row r="3725" ht="14.25" spans="1:2">
      <c r="A3725" s="3" t="s">
        <v>9324</v>
      </c>
      <c r="B3725" s="3" t="s">
        <v>9325</v>
      </c>
    </row>
    <row r="3726" ht="14.25" spans="1:2">
      <c r="A3726" s="3" t="s">
        <v>9326</v>
      </c>
      <c r="B3726" s="3" t="s">
        <v>9327</v>
      </c>
    </row>
    <row r="3727" ht="14.25" spans="1:2">
      <c r="A3727" s="3" t="s">
        <v>9328</v>
      </c>
      <c r="B3727" s="3" t="s">
        <v>9329</v>
      </c>
    </row>
    <row r="3728" ht="14.25" spans="1:2">
      <c r="A3728" s="3" t="s">
        <v>9330</v>
      </c>
      <c r="B3728" s="3" t="s">
        <v>9331</v>
      </c>
    </row>
    <row r="3729" ht="14.25" spans="1:2">
      <c r="A3729" s="3" t="s">
        <v>9332</v>
      </c>
      <c r="B3729" s="3" t="s">
        <v>9333</v>
      </c>
    </row>
    <row r="3730" ht="14.25" spans="1:2">
      <c r="A3730" s="3" t="s">
        <v>9334</v>
      </c>
      <c r="B3730" s="3" t="s">
        <v>1931</v>
      </c>
    </row>
    <row r="3731" ht="14.25" spans="1:2">
      <c r="A3731" s="3" t="s">
        <v>9335</v>
      </c>
      <c r="B3731" s="3" t="s">
        <v>9336</v>
      </c>
    </row>
    <row r="3732" ht="14.25" spans="1:2">
      <c r="A3732" s="3" t="s">
        <v>9337</v>
      </c>
      <c r="B3732" s="3" t="s">
        <v>9338</v>
      </c>
    </row>
    <row r="3733" ht="14.25" spans="1:2">
      <c r="A3733" s="3" t="s">
        <v>9339</v>
      </c>
      <c r="B3733" s="3" t="s">
        <v>9340</v>
      </c>
    </row>
    <row r="3734" ht="14.25" spans="1:2">
      <c r="A3734" s="3" t="s">
        <v>9341</v>
      </c>
      <c r="B3734" s="3" t="s">
        <v>9342</v>
      </c>
    </row>
    <row r="3735" ht="14.25" spans="1:2">
      <c r="A3735" s="3" t="s">
        <v>9343</v>
      </c>
      <c r="B3735" s="3" t="s">
        <v>9344</v>
      </c>
    </row>
    <row r="3736" ht="14.25" spans="1:2">
      <c r="A3736" s="3" t="s">
        <v>9345</v>
      </c>
      <c r="B3736" s="3" t="s">
        <v>9346</v>
      </c>
    </row>
    <row r="3737" ht="14.25" spans="1:2">
      <c r="A3737" s="3" t="s">
        <v>9347</v>
      </c>
      <c r="B3737" s="3" t="s">
        <v>9348</v>
      </c>
    </row>
    <row r="3738" ht="14.25" spans="1:2">
      <c r="A3738" s="3" t="s">
        <v>9349</v>
      </c>
      <c r="B3738" s="3" t="s">
        <v>634</v>
      </c>
    </row>
    <row r="3739" ht="14.25" spans="1:2">
      <c r="A3739" s="3" t="s">
        <v>9350</v>
      </c>
      <c r="B3739" s="3" t="s">
        <v>9351</v>
      </c>
    </row>
    <row r="3740" ht="14.25" spans="1:2">
      <c r="A3740" s="3" t="s">
        <v>9352</v>
      </c>
      <c r="B3740" s="3" t="s">
        <v>9353</v>
      </c>
    </row>
    <row r="3741" ht="14.25" spans="1:2">
      <c r="A3741" s="3" t="s">
        <v>9354</v>
      </c>
      <c r="B3741" s="3" t="s">
        <v>9355</v>
      </c>
    </row>
    <row r="3742" ht="14.25" spans="1:2">
      <c r="A3742" s="3" t="s">
        <v>9356</v>
      </c>
      <c r="B3742" s="3" t="s">
        <v>9357</v>
      </c>
    </row>
    <row r="3743" ht="14.25" spans="1:2">
      <c r="A3743" s="3" t="s">
        <v>9358</v>
      </c>
      <c r="B3743" s="3" t="s">
        <v>9359</v>
      </c>
    </row>
    <row r="3744" ht="14.25" spans="1:2">
      <c r="A3744" s="3" t="s">
        <v>9360</v>
      </c>
      <c r="B3744" s="3" t="s">
        <v>1834</v>
      </c>
    </row>
    <row r="3745" ht="14.25" spans="1:2">
      <c r="A3745" s="3" t="s">
        <v>9361</v>
      </c>
      <c r="B3745" s="3" t="s">
        <v>9362</v>
      </c>
    </row>
    <row r="3746" ht="14.25" spans="1:2">
      <c r="A3746" s="3" t="s">
        <v>9363</v>
      </c>
      <c r="B3746" s="3" t="s">
        <v>9364</v>
      </c>
    </row>
    <row r="3747" ht="14.25" spans="1:2">
      <c r="A3747" s="3" t="s">
        <v>9365</v>
      </c>
      <c r="B3747" s="3" t="s">
        <v>9366</v>
      </c>
    </row>
    <row r="3748" ht="14.25" spans="1:2">
      <c r="A3748" s="3" t="s">
        <v>9367</v>
      </c>
      <c r="B3748" s="3" t="s">
        <v>9368</v>
      </c>
    </row>
    <row r="3749" ht="14.25" spans="1:2">
      <c r="A3749" s="3" t="s">
        <v>9369</v>
      </c>
      <c r="B3749" s="3" t="s">
        <v>9370</v>
      </c>
    </row>
    <row r="3750" ht="14.25" spans="1:2">
      <c r="A3750" s="3" t="s">
        <v>9371</v>
      </c>
      <c r="B3750" s="3" t="s">
        <v>9372</v>
      </c>
    </row>
    <row r="3751" ht="14.25" spans="1:2">
      <c r="A3751" s="3" t="s">
        <v>9373</v>
      </c>
      <c r="B3751" s="3" t="s">
        <v>9374</v>
      </c>
    </row>
    <row r="3752" ht="14.25" spans="1:2">
      <c r="A3752" s="3" t="s">
        <v>9375</v>
      </c>
      <c r="B3752" s="3" t="s">
        <v>9376</v>
      </c>
    </row>
    <row r="3753" ht="14.25" spans="1:2">
      <c r="A3753" s="3" t="s">
        <v>9377</v>
      </c>
      <c r="B3753" s="3" t="s">
        <v>9378</v>
      </c>
    </row>
    <row r="3754" ht="14.25" spans="1:2">
      <c r="A3754" s="3" t="s">
        <v>9379</v>
      </c>
      <c r="B3754" s="3" t="s">
        <v>9380</v>
      </c>
    </row>
    <row r="3755" ht="14.25" spans="1:2">
      <c r="A3755" s="3" t="s">
        <v>9381</v>
      </c>
      <c r="B3755" s="3" t="s">
        <v>9382</v>
      </c>
    </row>
    <row r="3756" ht="14.25" spans="1:2">
      <c r="A3756" s="3" t="s">
        <v>9383</v>
      </c>
      <c r="B3756" s="3" t="s">
        <v>9384</v>
      </c>
    </row>
    <row r="3757" ht="14.25" spans="1:2">
      <c r="A3757" s="3" t="s">
        <v>9385</v>
      </c>
      <c r="B3757" s="3" t="s">
        <v>9386</v>
      </c>
    </row>
    <row r="3758" ht="14.25" spans="1:2">
      <c r="A3758" s="3" t="s">
        <v>9387</v>
      </c>
      <c r="B3758" s="3" t="s">
        <v>9388</v>
      </c>
    </row>
    <row r="3759" ht="14.25" spans="1:2">
      <c r="A3759" s="3" t="s">
        <v>9389</v>
      </c>
      <c r="B3759" s="3" t="s">
        <v>9390</v>
      </c>
    </row>
    <row r="3760" ht="14.25" spans="1:2">
      <c r="A3760" s="3" t="s">
        <v>9391</v>
      </c>
      <c r="B3760" s="3" t="s">
        <v>9392</v>
      </c>
    </row>
    <row r="3761" ht="14.25" spans="1:2">
      <c r="A3761" s="3" t="s">
        <v>9393</v>
      </c>
      <c r="B3761" s="3" t="s">
        <v>9394</v>
      </c>
    </row>
    <row r="3762" ht="14.25" spans="1:2">
      <c r="A3762" s="3" t="s">
        <v>9395</v>
      </c>
      <c r="B3762" s="3" t="s">
        <v>9396</v>
      </c>
    </row>
    <row r="3763" ht="14.25" spans="1:2">
      <c r="A3763" s="3" t="s">
        <v>9397</v>
      </c>
      <c r="B3763" s="3" t="s">
        <v>702</v>
      </c>
    </row>
    <row r="3764" ht="14.25" spans="1:2">
      <c r="A3764" s="3" t="s">
        <v>9398</v>
      </c>
      <c r="B3764" s="3" t="s">
        <v>9399</v>
      </c>
    </row>
    <row r="3765" ht="14.25" spans="1:2">
      <c r="A3765" s="3" t="s">
        <v>9400</v>
      </c>
      <c r="B3765" s="3" t="s">
        <v>9401</v>
      </c>
    </row>
    <row r="3766" ht="14.25" spans="1:2">
      <c r="A3766" s="3" t="s">
        <v>9402</v>
      </c>
      <c r="B3766" s="3" t="s">
        <v>9403</v>
      </c>
    </row>
    <row r="3767" ht="14.25" spans="1:2">
      <c r="A3767" s="3" t="s">
        <v>9404</v>
      </c>
      <c r="B3767" s="3" t="s">
        <v>9405</v>
      </c>
    </row>
    <row r="3768" ht="14.25" spans="1:2">
      <c r="A3768" s="3" t="s">
        <v>9406</v>
      </c>
      <c r="B3768" s="3" t="s">
        <v>9407</v>
      </c>
    </row>
    <row r="3769" ht="14.25" spans="1:2">
      <c r="A3769" s="3" t="s">
        <v>9408</v>
      </c>
      <c r="B3769" s="3" t="s">
        <v>814</v>
      </c>
    </row>
    <row r="3770" ht="14.25" spans="1:2">
      <c r="A3770" s="3" t="s">
        <v>9409</v>
      </c>
      <c r="B3770" s="3" t="s">
        <v>9410</v>
      </c>
    </row>
    <row r="3771" ht="14.25" spans="1:2">
      <c r="A3771" s="3" t="s">
        <v>9411</v>
      </c>
      <c r="B3771" s="3" t="s">
        <v>9412</v>
      </c>
    </row>
    <row r="3772" ht="14.25" spans="1:2">
      <c r="A3772" s="3" t="s">
        <v>9413</v>
      </c>
      <c r="B3772" s="3" t="s">
        <v>9414</v>
      </c>
    </row>
    <row r="3773" ht="14.25" spans="1:2">
      <c r="A3773" s="3" t="s">
        <v>9415</v>
      </c>
      <c r="B3773" s="3" t="s">
        <v>9416</v>
      </c>
    </row>
    <row r="3774" ht="14.25" spans="1:2">
      <c r="A3774" s="3" t="s">
        <v>9417</v>
      </c>
      <c r="B3774" s="3" t="s">
        <v>9418</v>
      </c>
    </row>
    <row r="3775" ht="14.25" spans="1:2">
      <c r="A3775" s="3" t="s">
        <v>9419</v>
      </c>
      <c r="B3775" s="3" t="s">
        <v>9420</v>
      </c>
    </row>
    <row r="3776" ht="14.25" spans="1:2">
      <c r="A3776" s="3" t="s">
        <v>9421</v>
      </c>
      <c r="B3776" s="3" t="s">
        <v>9422</v>
      </c>
    </row>
    <row r="3777" ht="14.25" spans="1:2">
      <c r="A3777" s="3" t="s">
        <v>9423</v>
      </c>
      <c r="B3777" s="3" t="s">
        <v>9424</v>
      </c>
    </row>
    <row r="3778" ht="14.25" spans="1:2">
      <c r="A3778" s="3" t="s">
        <v>9425</v>
      </c>
      <c r="B3778" s="3" t="s">
        <v>9426</v>
      </c>
    </row>
    <row r="3779" ht="14.25" spans="1:2">
      <c r="A3779" s="3" t="s">
        <v>9427</v>
      </c>
      <c r="B3779" s="3" t="s">
        <v>9428</v>
      </c>
    </row>
    <row r="3780" ht="14.25" spans="1:2">
      <c r="A3780" s="3" t="s">
        <v>9429</v>
      </c>
      <c r="B3780" s="3" t="s">
        <v>9430</v>
      </c>
    </row>
    <row r="3781" ht="14.25" spans="1:2">
      <c r="A3781" s="3" t="s">
        <v>9431</v>
      </c>
      <c r="B3781" s="3" t="s">
        <v>9432</v>
      </c>
    </row>
    <row r="3782" ht="14.25" spans="1:2">
      <c r="A3782" s="3" t="s">
        <v>9433</v>
      </c>
      <c r="B3782" s="3" t="s">
        <v>9434</v>
      </c>
    </row>
    <row r="3783" ht="14.25" spans="1:2">
      <c r="A3783" s="3" t="s">
        <v>9435</v>
      </c>
      <c r="B3783" s="3" t="s">
        <v>9436</v>
      </c>
    </row>
    <row r="3784" ht="14.25" spans="1:2">
      <c r="A3784" s="3" t="s">
        <v>9437</v>
      </c>
      <c r="B3784" s="3" t="s">
        <v>9438</v>
      </c>
    </row>
    <row r="3785" ht="14.25" spans="1:2">
      <c r="A3785" s="3" t="s">
        <v>9439</v>
      </c>
      <c r="B3785" s="3" t="s">
        <v>9440</v>
      </c>
    </row>
    <row r="3786" ht="14.25" spans="1:2">
      <c r="A3786" s="3" t="s">
        <v>9441</v>
      </c>
      <c r="B3786" s="3" t="s">
        <v>9442</v>
      </c>
    </row>
    <row r="3787" ht="14.25" spans="1:2">
      <c r="A3787" s="3" t="s">
        <v>9443</v>
      </c>
      <c r="B3787" s="3" t="s">
        <v>9444</v>
      </c>
    </row>
    <row r="3788" ht="14.25" spans="1:2">
      <c r="A3788" s="3" t="s">
        <v>9445</v>
      </c>
      <c r="B3788" s="3" t="s">
        <v>412</v>
      </c>
    </row>
    <row r="3789" ht="14.25" spans="1:2">
      <c r="A3789" s="3" t="s">
        <v>9446</v>
      </c>
      <c r="B3789" s="3" t="s">
        <v>9447</v>
      </c>
    </row>
    <row r="3790" ht="14.25" spans="1:2">
      <c r="A3790" s="3" t="s">
        <v>9448</v>
      </c>
      <c r="B3790" s="3" t="s">
        <v>1520</v>
      </c>
    </row>
    <row r="3791" ht="14.25" spans="1:2">
      <c r="A3791" s="3" t="s">
        <v>9449</v>
      </c>
      <c r="B3791" s="3" t="s">
        <v>9450</v>
      </c>
    </row>
    <row r="3792" ht="14.25" spans="1:2">
      <c r="A3792" s="3" t="s">
        <v>9451</v>
      </c>
      <c r="B3792" s="3" t="s">
        <v>1830</v>
      </c>
    </row>
    <row r="3793" ht="14.25" spans="1:2">
      <c r="A3793" s="3" t="s">
        <v>9452</v>
      </c>
      <c r="B3793" s="3" t="s">
        <v>9453</v>
      </c>
    </row>
    <row r="3794" ht="14.25" spans="1:2">
      <c r="A3794" s="3" t="s">
        <v>9454</v>
      </c>
      <c r="B3794" s="3" t="s">
        <v>9455</v>
      </c>
    </row>
    <row r="3795" ht="14.25" spans="1:2">
      <c r="A3795" s="3" t="s">
        <v>9456</v>
      </c>
      <c r="B3795" s="3" t="s">
        <v>2337</v>
      </c>
    </row>
    <row r="3796" ht="14.25" spans="1:2">
      <c r="A3796" s="3" t="s">
        <v>9457</v>
      </c>
      <c r="B3796" s="3" t="s">
        <v>9458</v>
      </c>
    </row>
    <row r="3797" ht="14.25" spans="1:2">
      <c r="A3797" s="3" t="s">
        <v>9459</v>
      </c>
      <c r="B3797" s="3" t="s">
        <v>9460</v>
      </c>
    </row>
    <row r="3798" ht="14.25" spans="1:2">
      <c r="A3798" s="3" t="s">
        <v>9461</v>
      </c>
      <c r="B3798" s="3" t="s">
        <v>2326</v>
      </c>
    </row>
    <row r="3799" ht="14.25" spans="1:2">
      <c r="A3799" s="3" t="s">
        <v>9462</v>
      </c>
      <c r="B3799" s="3" t="s">
        <v>9463</v>
      </c>
    </row>
    <row r="3800" ht="14.25" spans="1:2">
      <c r="A3800" s="3" t="s">
        <v>9464</v>
      </c>
      <c r="B3800" s="3" t="s">
        <v>9465</v>
      </c>
    </row>
    <row r="3801" ht="14.25" spans="1:2">
      <c r="A3801" s="3" t="s">
        <v>9466</v>
      </c>
      <c r="B3801" s="3" t="s">
        <v>9467</v>
      </c>
    </row>
    <row r="3802" ht="14.25" spans="1:2">
      <c r="A3802" s="3" t="s">
        <v>9468</v>
      </c>
      <c r="B3802" s="3" t="s">
        <v>9469</v>
      </c>
    </row>
    <row r="3803" ht="14.25" spans="1:2">
      <c r="A3803" s="3" t="s">
        <v>9470</v>
      </c>
      <c r="B3803" s="3" t="s">
        <v>9471</v>
      </c>
    </row>
    <row r="3804" ht="14.25" spans="1:2">
      <c r="A3804" s="3" t="s">
        <v>9472</v>
      </c>
      <c r="B3804" s="3" t="s">
        <v>9473</v>
      </c>
    </row>
    <row r="3805" ht="14.25" spans="1:2">
      <c r="A3805" s="3" t="s">
        <v>9474</v>
      </c>
      <c r="B3805" s="3" t="s">
        <v>9475</v>
      </c>
    </row>
    <row r="3806" ht="14.25" spans="1:2">
      <c r="A3806" s="3" t="s">
        <v>9476</v>
      </c>
      <c r="B3806" s="3" t="s">
        <v>9477</v>
      </c>
    </row>
    <row r="3807" ht="14.25" spans="1:2">
      <c r="A3807" s="3" t="s">
        <v>9478</v>
      </c>
      <c r="B3807" s="3" t="s">
        <v>9479</v>
      </c>
    </row>
    <row r="3808" ht="14.25" spans="1:2">
      <c r="A3808" s="3" t="s">
        <v>9480</v>
      </c>
      <c r="B3808" s="3" t="s">
        <v>582</v>
      </c>
    </row>
    <row r="3809" ht="14.25" spans="1:2">
      <c r="A3809" s="3" t="s">
        <v>9481</v>
      </c>
      <c r="B3809" s="3" t="s">
        <v>9482</v>
      </c>
    </row>
    <row r="3810" ht="14.25" spans="1:2">
      <c r="A3810" s="3" t="s">
        <v>9483</v>
      </c>
      <c r="B3810" s="3" t="s">
        <v>9484</v>
      </c>
    </row>
    <row r="3811" ht="14.25" spans="1:2">
      <c r="A3811" s="3" t="s">
        <v>9485</v>
      </c>
      <c r="B3811" s="3" t="s">
        <v>9486</v>
      </c>
    </row>
    <row r="3812" ht="14.25" spans="1:2">
      <c r="A3812" s="3" t="s">
        <v>9487</v>
      </c>
      <c r="B3812" s="3" t="s">
        <v>2137</v>
      </c>
    </row>
    <row r="3813" ht="14.25" spans="1:2">
      <c r="A3813" s="3" t="s">
        <v>9488</v>
      </c>
      <c r="B3813" s="3" t="s">
        <v>9489</v>
      </c>
    </row>
    <row r="3814" ht="14.25" spans="1:2">
      <c r="A3814" s="3" t="s">
        <v>9490</v>
      </c>
      <c r="B3814" s="3" t="s">
        <v>9491</v>
      </c>
    </row>
    <row r="3815" ht="14.25" spans="1:2">
      <c r="A3815" s="3" t="s">
        <v>9492</v>
      </c>
      <c r="B3815" s="3" t="s">
        <v>9493</v>
      </c>
    </row>
    <row r="3816" ht="14.25" spans="1:2">
      <c r="A3816" s="3" t="s">
        <v>9494</v>
      </c>
      <c r="B3816" s="3" t="s">
        <v>9495</v>
      </c>
    </row>
    <row r="3817" ht="14.25" spans="1:2">
      <c r="A3817" s="3" t="s">
        <v>9496</v>
      </c>
      <c r="B3817" s="3" t="s">
        <v>9497</v>
      </c>
    </row>
    <row r="3818" ht="14.25" spans="1:2">
      <c r="A3818" s="3" t="s">
        <v>9498</v>
      </c>
      <c r="B3818" s="3" t="s">
        <v>1524</v>
      </c>
    </row>
    <row r="3819" ht="14.25" spans="1:2">
      <c r="A3819" s="3" t="s">
        <v>9499</v>
      </c>
      <c r="B3819" s="3" t="s">
        <v>9500</v>
      </c>
    </row>
    <row r="3820" ht="14.25" spans="1:2">
      <c r="A3820" s="3" t="s">
        <v>9501</v>
      </c>
      <c r="B3820" s="3" t="s">
        <v>9502</v>
      </c>
    </row>
    <row r="3821" ht="14.25" spans="1:2">
      <c r="A3821" s="3" t="s">
        <v>9503</v>
      </c>
      <c r="B3821" s="3" t="s">
        <v>9504</v>
      </c>
    </row>
    <row r="3822" ht="14.25" spans="1:2">
      <c r="A3822" s="3" t="s">
        <v>9505</v>
      </c>
      <c r="B3822" s="3" t="s">
        <v>9506</v>
      </c>
    </row>
    <row r="3823" ht="14.25" spans="1:2">
      <c r="A3823" s="3" t="s">
        <v>9507</v>
      </c>
      <c r="B3823" s="3" t="s">
        <v>9508</v>
      </c>
    </row>
    <row r="3824" ht="14.25" spans="1:2">
      <c r="A3824" s="3" t="s">
        <v>9509</v>
      </c>
      <c r="B3824" s="3" t="s">
        <v>9510</v>
      </c>
    </row>
    <row r="3825" ht="14.25" spans="1:2">
      <c r="A3825" s="3" t="s">
        <v>9511</v>
      </c>
      <c r="B3825" s="3" t="s">
        <v>9512</v>
      </c>
    </row>
    <row r="3826" ht="14.25" spans="1:2">
      <c r="A3826" s="3" t="s">
        <v>9513</v>
      </c>
      <c r="B3826" s="3" t="s">
        <v>9514</v>
      </c>
    </row>
    <row r="3827" ht="14.25" spans="1:2">
      <c r="A3827" s="3" t="s">
        <v>9515</v>
      </c>
      <c r="B3827" s="3" t="s">
        <v>9516</v>
      </c>
    </row>
    <row r="3828" ht="14.25" spans="1:2">
      <c r="A3828" s="3" t="s">
        <v>9517</v>
      </c>
      <c r="B3828" s="3" t="s">
        <v>9518</v>
      </c>
    </row>
    <row r="3829" ht="14.25" spans="1:2">
      <c r="A3829" s="3" t="s">
        <v>9519</v>
      </c>
      <c r="B3829" s="3" t="s">
        <v>9520</v>
      </c>
    </row>
    <row r="3830" ht="14.25" spans="1:2">
      <c r="A3830" s="3" t="s">
        <v>9521</v>
      </c>
      <c r="B3830" s="3" t="s">
        <v>9522</v>
      </c>
    </row>
    <row r="3831" ht="14.25" spans="1:2">
      <c r="A3831" s="3" t="s">
        <v>9523</v>
      </c>
      <c r="B3831" s="3" t="s">
        <v>9524</v>
      </c>
    </row>
    <row r="3832" ht="14.25" spans="1:2">
      <c r="A3832" s="3" t="s">
        <v>9525</v>
      </c>
      <c r="B3832" s="3" t="s">
        <v>9526</v>
      </c>
    </row>
    <row r="3833" ht="14.25" spans="1:2">
      <c r="A3833" s="3" t="s">
        <v>9527</v>
      </c>
      <c r="B3833" s="3" t="s">
        <v>9528</v>
      </c>
    </row>
    <row r="3834" ht="14.25" spans="1:2">
      <c r="A3834" s="3" t="s">
        <v>9529</v>
      </c>
      <c r="B3834" s="3" t="s">
        <v>9530</v>
      </c>
    </row>
    <row r="3835" ht="14.25" spans="1:2">
      <c r="A3835" s="3" t="s">
        <v>9531</v>
      </c>
      <c r="B3835" s="3" t="s">
        <v>9532</v>
      </c>
    </row>
    <row r="3836" ht="14.25" spans="1:2">
      <c r="A3836" s="3" t="s">
        <v>9533</v>
      </c>
      <c r="B3836" s="3" t="s">
        <v>9534</v>
      </c>
    </row>
    <row r="3837" ht="14.25" spans="1:2">
      <c r="A3837" s="3" t="s">
        <v>9535</v>
      </c>
      <c r="B3837" s="3" t="s">
        <v>9536</v>
      </c>
    </row>
    <row r="3838" ht="14.25" spans="1:2">
      <c r="A3838" s="3" t="s">
        <v>9537</v>
      </c>
      <c r="B3838" s="3" t="s">
        <v>9538</v>
      </c>
    </row>
    <row r="3839" ht="14.25" spans="1:2">
      <c r="A3839" s="3" t="s">
        <v>9539</v>
      </c>
      <c r="B3839" s="3" t="s">
        <v>9540</v>
      </c>
    </row>
    <row r="3840" ht="14.25" spans="1:2">
      <c r="A3840" s="3" t="s">
        <v>9541</v>
      </c>
      <c r="B3840" s="3" t="s">
        <v>9542</v>
      </c>
    </row>
    <row r="3841" ht="14.25" spans="1:2">
      <c r="A3841" s="3" t="s">
        <v>9543</v>
      </c>
      <c r="B3841" s="3" t="s">
        <v>9544</v>
      </c>
    </row>
    <row r="3842" ht="14.25" spans="1:2">
      <c r="A3842" s="3" t="s">
        <v>9545</v>
      </c>
      <c r="B3842" s="3" t="s">
        <v>9546</v>
      </c>
    </row>
    <row r="3843" ht="14.25" spans="1:2">
      <c r="A3843" s="3" t="s">
        <v>9547</v>
      </c>
      <c r="B3843" s="3" t="s">
        <v>1903</v>
      </c>
    </row>
    <row r="3844" ht="14.25" spans="1:2">
      <c r="A3844" s="3" t="s">
        <v>9548</v>
      </c>
      <c r="B3844" s="3" t="s">
        <v>9549</v>
      </c>
    </row>
    <row r="3845" ht="14.25" spans="1:2">
      <c r="A3845" s="3" t="s">
        <v>9550</v>
      </c>
      <c r="B3845" s="3" t="s">
        <v>9551</v>
      </c>
    </row>
    <row r="3846" ht="14.25" spans="1:2">
      <c r="A3846" s="3" t="s">
        <v>1077</v>
      </c>
      <c r="B3846" s="3" t="s">
        <v>2597</v>
      </c>
    </row>
    <row r="3847" ht="14.25" spans="1:2">
      <c r="A3847" s="3" t="s">
        <v>9552</v>
      </c>
      <c r="B3847" s="3" t="s">
        <v>1159</v>
      </c>
    </row>
    <row r="3848" ht="14.25" spans="1:2">
      <c r="A3848" s="3" t="s">
        <v>9553</v>
      </c>
      <c r="B3848" s="3" t="s">
        <v>9554</v>
      </c>
    </row>
    <row r="3849" ht="14.25" spans="1:2">
      <c r="A3849" s="3" t="s">
        <v>9555</v>
      </c>
      <c r="B3849" s="3" t="s">
        <v>9556</v>
      </c>
    </row>
    <row r="3850" ht="14.25" spans="1:2">
      <c r="A3850" s="3" t="s">
        <v>9557</v>
      </c>
      <c r="B3850" s="3" t="s">
        <v>9558</v>
      </c>
    </row>
    <row r="3851" ht="14.25" spans="1:2">
      <c r="A3851" s="3" t="s">
        <v>9559</v>
      </c>
      <c r="B3851" s="3" t="s">
        <v>9560</v>
      </c>
    </row>
    <row r="3852" ht="14.25" spans="1:2">
      <c r="A3852" s="3" t="s">
        <v>9561</v>
      </c>
      <c r="B3852" s="3" t="s">
        <v>9562</v>
      </c>
    </row>
    <row r="3853" ht="14.25" spans="1:2">
      <c r="A3853" s="3" t="s">
        <v>9563</v>
      </c>
      <c r="B3853" s="3" t="s">
        <v>9564</v>
      </c>
    </row>
    <row r="3854" ht="14.25" spans="1:2">
      <c r="A3854" s="3" t="s">
        <v>9565</v>
      </c>
      <c r="B3854" s="3" t="s">
        <v>9566</v>
      </c>
    </row>
    <row r="3855" ht="14.25" spans="1:2">
      <c r="A3855" s="3" t="s">
        <v>9567</v>
      </c>
      <c r="B3855" s="3" t="s">
        <v>9568</v>
      </c>
    </row>
    <row r="3856" ht="14.25" spans="1:2">
      <c r="A3856" s="3" t="s">
        <v>9569</v>
      </c>
      <c r="B3856" s="3" t="s">
        <v>9570</v>
      </c>
    </row>
    <row r="3857" ht="14.25" spans="1:2">
      <c r="A3857" s="3" t="s">
        <v>9571</v>
      </c>
      <c r="B3857" s="3" t="s">
        <v>9572</v>
      </c>
    </row>
    <row r="3858" ht="14.25" spans="1:2">
      <c r="A3858" s="3" t="s">
        <v>9573</v>
      </c>
      <c r="B3858" s="3" t="s">
        <v>9574</v>
      </c>
    </row>
    <row r="3859" ht="14.25" spans="1:2">
      <c r="A3859" s="3" t="s">
        <v>9575</v>
      </c>
      <c r="B3859" s="3" t="s">
        <v>9576</v>
      </c>
    </row>
    <row r="3860" ht="14.25" spans="1:2">
      <c r="A3860" s="3" t="s">
        <v>9577</v>
      </c>
      <c r="B3860" s="3" t="s">
        <v>1283</v>
      </c>
    </row>
    <row r="3861" ht="14.25" spans="1:2">
      <c r="A3861" s="3" t="s">
        <v>9578</v>
      </c>
      <c r="B3861" s="3" t="s">
        <v>1374</v>
      </c>
    </row>
    <row r="3862" ht="14.25" spans="1:2">
      <c r="A3862" s="3" t="s">
        <v>9579</v>
      </c>
      <c r="B3862" s="3" t="s">
        <v>9580</v>
      </c>
    </row>
    <row r="3863" ht="14.25" spans="1:2">
      <c r="A3863" s="3" t="s">
        <v>9581</v>
      </c>
      <c r="B3863" s="3" t="s">
        <v>9582</v>
      </c>
    </row>
    <row r="3864" ht="14.25" spans="1:2">
      <c r="A3864" s="3" t="s">
        <v>9583</v>
      </c>
      <c r="B3864" s="3" t="s">
        <v>9584</v>
      </c>
    </row>
    <row r="3865" ht="14.25" spans="1:2">
      <c r="A3865" s="3" t="s">
        <v>9585</v>
      </c>
      <c r="B3865" s="3" t="s">
        <v>9586</v>
      </c>
    </row>
    <row r="3866" ht="14.25" spans="1:2">
      <c r="A3866" s="3" t="s">
        <v>9587</v>
      </c>
      <c r="B3866" s="3" t="s">
        <v>9588</v>
      </c>
    </row>
    <row r="3867" ht="14.25" spans="1:2">
      <c r="A3867" s="3" t="s">
        <v>9589</v>
      </c>
      <c r="B3867" s="3" t="s">
        <v>9590</v>
      </c>
    </row>
    <row r="3868" ht="14.25" spans="1:2">
      <c r="A3868" s="3" t="s">
        <v>9591</v>
      </c>
      <c r="B3868" s="3" t="s">
        <v>9592</v>
      </c>
    </row>
    <row r="3869" ht="14.25" spans="1:2">
      <c r="A3869" s="3" t="s">
        <v>9593</v>
      </c>
      <c r="B3869" s="3" t="s">
        <v>9594</v>
      </c>
    </row>
    <row r="3870" ht="14.25" spans="1:2">
      <c r="A3870" s="3" t="s">
        <v>9595</v>
      </c>
      <c r="B3870" s="3" t="s">
        <v>9596</v>
      </c>
    </row>
    <row r="3871" ht="14.25" spans="1:2">
      <c r="A3871" s="3" t="s">
        <v>9597</v>
      </c>
      <c r="B3871" s="3" t="s">
        <v>9598</v>
      </c>
    </row>
    <row r="3872" ht="14.25" spans="1:2">
      <c r="A3872" s="3" t="s">
        <v>9599</v>
      </c>
      <c r="B3872" s="3" t="s">
        <v>9600</v>
      </c>
    </row>
    <row r="3873" ht="14.25" spans="1:2">
      <c r="A3873" s="3" t="s">
        <v>9601</v>
      </c>
      <c r="B3873" s="3" t="s">
        <v>9602</v>
      </c>
    </row>
    <row r="3874" ht="14.25" spans="1:2">
      <c r="A3874" s="3" t="s">
        <v>9603</v>
      </c>
      <c r="B3874" s="3" t="s">
        <v>9604</v>
      </c>
    </row>
    <row r="3875" ht="14.25" spans="1:2">
      <c r="A3875" s="3" t="s">
        <v>9605</v>
      </c>
      <c r="B3875" s="3" t="s">
        <v>2233</v>
      </c>
    </row>
    <row r="3876" ht="14.25" spans="1:2">
      <c r="A3876" s="3" t="s">
        <v>9606</v>
      </c>
      <c r="B3876" s="3" t="s">
        <v>9607</v>
      </c>
    </row>
    <row r="3877" ht="14.25" spans="1:2">
      <c r="A3877" s="3" t="s">
        <v>9608</v>
      </c>
      <c r="B3877" s="3" t="s">
        <v>1296</v>
      </c>
    </row>
    <row r="3878" ht="14.25" spans="1:2">
      <c r="A3878" s="3" t="s">
        <v>9609</v>
      </c>
      <c r="B3878" s="3" t="s">
        <v>9610</v>
      </c>
    </row>
    <row r="3879" ht="14.25" spans="1:2">
      <c r="A3879" s="3" t="s">
        <v>9611</v>
      </c>
      <c r="B3879" s="3" t="s">
        <v>9612</v>
      </c>
    </row>
    <row r="3880" ht="14.25" spans="1:2">
      <c r="A3880" s="3" t="s">
        <v>9613</v>
      </c>
      <c r="B3880" s="3" t="s">
        <v>9614</v>
      </c>
    </row>
    <row r="3881" ht="14.25" spans="1:2">
      <c r="A3881" s="3" t="s">
        <v>9615</v>
      </c>
      <c r="B3881" s="3" t="s">
        <v>9616</v>
      </c>
    </row>
    <row r="3882" ht="14.25" spans="1:2">
      <c r="A3882" s="3" t="s">
        <v>9617</v>
      </c>
      <c r="B3882" s="3" t="s">
        <v>9618</v>
      </c>
    </row>
    <row r="3883" ht="14.25" spans="1:2">
      <c r="A3883" s="3" t="s">
        <v>9619</v>
      </c>
      <c r="B3883" s="3" t="s">
        <v>9620</v>
      </c>
    </row>
    <row r="3884" ht="14.25" spans="1:2">
      <c r="A3884" s="3" t="s">
        <v>9621</v>
      </c>
      <c r="B3884" s="3" t="s">
        <v>9622</v>
      </c>
    </row>
    <row r="3885" ht="14.25" spans="1:2">
      <c r="A3885" s="3" t="s">
        <v>9623</v>
      </c>
      <c r="B3885" s="3" t="s">
        <v>9624</v>
      </c>
    </row>
    <row r="3886" ht="14.25" spans="1:2">
      <c r="A3886" s="3" t="s">
        <v>9625</v>
      </c>
      <c r="B3886" s="3" t="s">
        <v>9626</v>
      </c>
    </row>
    <row r="3887" ht="14.25" spans="1:2">
      <c r="A3887" s="3" t="s">
        <v>9627</v>
      </c>
      <c r="B3887" s="3" t="s">
        <v>9628</v>
      </c>
    </row>
    <row r="3888" ht="14.25" spans="1:2">
      <c r="A3888" s="3" t="s">
        <v>9629</v>
      </c>
      <c r="B3888" s="3" t="s">
        <v>9630</v>
      </c>
    </row>
    <row r="3889" ht="14.25" spans="1:2">
      <c r="A3889" s="3" t="s">
        <v>9631</v>
      </c>
      <c r="B3889" s="3" t="s">
        <v>9632</v>
      </c>
    </row>
    <row r="3890" ht="14.25" spans="1:2">
      <c r="A3890" s="3" t="s">
        <v>9633</v>
      </c>
      <c r="B3890" s="3" t="s">
        <v>1088</v>
      </c>
    </row>
    <row r="3891" ht="14.25" spans="1:2">
      <c r="A3891" s="3" t="s">
        <v>9634</v>
      </c>
      <c r="B3891" s="3" t="s">
        <v>902</v>
      </c>
    </row>
    <row r="3892" ht="14.25" spans="1:2">
      <c r="A3892" s="3" t="s">
        <v>9635</v>
      </c>
      <c r="B3892" s="3" t="s">
        <v>9636</v>
      </c>
    </row>
    <row r="3893" ht="14.25" spans="1:2">
      <c r="A3893" s="3" t="s">
        <v>9637</v>
      </c>
      <c r="B3893" s="3" t="s">
        <v>9638</v>
      </c>
    </row>
    <row r="3894" ht="14.25" spans="1:2">
      <c r="A3894" s="3" t="s">
        <v>9639</v>
      </c>
      <c r="B3894" s="3" t="s">
        <v>703</v>
      </c>
    </row>
    <row r="3895" ht="14.25" spans="1:2">
      <c r="A3895" s="3" t="s">
        <v>9640</v>
      </c>
      <c r="B3895" s="3" t="s">
        <v>9641</v>
      </c>
    </row>
    <row r="3896" ht="14.25" spans="1:2">
      <c r="A3896" s="3" t="s">
        <v>9642</v>
      </c>
      <c r="B3896" s="3" t="s">
        <v>9643</v>
      </c>
    </row>
    <row r="3897" ht="14.25" spans="1:2">
      <c r="A3897" s="3" t="s">
        <v>9644</v>
      </c>
      <c r="B3897" s="3" t="s">
        <v>9645</v>
      </c>
    </row>
    <row r="3898" ht="14.25" spans="1:2">
      <c r="A3898" s="3" t="s">
        <v>9646</v>
      </c>
      <c r="B3898" s="3" t="s">
        <v>9647</v>
      </c>
    </row>
    <row r="3899" ht="14.25" spans="1:2">
      <c r="A3899" s="3" t="s">
        <v>9648</v>
      </c>
      <c r="B3899" s="3" t="s">
        <v>2347</v>
      </c>
    </row>
    <row r="3900" ht="14.25" spans="1:2">
      <c r="A3900" s="3" t="s">
        <v>9649</v>
      </c>
      <c r="B3900" s="3" t="s">
        <v>488</v>
      </c>
    </row>
    <row r="3901" ht="14.25" spans="1:2">
      <c r="A3901" s="3" t="s">
        <v>9650</v>
      </c>
      <c r="B3901" s="3" t="s">
        <v>9651</v>
      </c>
    </row>
    <row r="3902" ht="14.25" spans="1:2">
      <c r="A3902" s="3" t="s">
        <v>9652</v>
      </c>
      <c r="B3902" s="3" t="s">
        <v>2214</v>
      </c>
    </row>
    <row r="3903" ht="14.25" spans="1:2">
      <c r="A3903" s="3" t="s">
        <v>9653</v>
      </c>
      <c r="B3903" s="3" t="s">
        <v>9654</v>
      </c>
    </row>
    <row r="3904" ht="14.25" spans="1:2">
      <c r="A3904" s="3" t="s">
        <v>9655</v>
      </c>
      <c r="B3904" s="3" t="s">
        <v>487</v>
      </c>
    </row>
    <row r="3905" ht="14.25" spans="1:2">
      <c r="A3905" s="3" t="s">
        <v>9656</v>
      </c>
      <c r="B3905" s="3" t="s">
        <v>1801</v>
      </c>
    </row>
    <row r="3906" ht="14.25" spans="1:2">
      <c r="A3906" s="3" t="s">
        <v>9657</v>
      </c>
      <c r="B3906" s="3" t="s">
        <v>9658</v>
      </c>
    </row>
    <row r="3907" ht="14.25" spans="1:2">
      <c r="A3907" s="3" t="s">
        <v>9659</v>
      </c>
      <c r="B3907" s="3" t="s">
        <v>9660</v>
      </c>
    </row>
    <row r="3908" ht="14.25" spans="1:2">
      <c r="A3908" s="3" t="s">
        <v>9661</v>
      </c>
      <c r="B3908" s="3" t="s">
        <v>9662</v>
      </c>
    </row>
    <row r="3909" ht="14.25" spans="1:2">
      <c r="A3909" s="3" t="s">
        <v>9663</v>
      </c>
      <c r="B3909" s="3" t="s">
        <v>9664</v>
      </c>
    </row>
    <row r="3910" ht="14.25" spans="1:2">
      <c r="A3910" s="3" t="s">
        <v>9665</v>
      </c>
      <c r="B3910" s="3" t="s">
        <v>9666</v>
      </c>
    </row>
    <row r="3911" ht="14.25" spans="1:2">
      <c r="A3911" s="3" t="s">
        <v>9667</v>
      </c>
      <c r="B3911" s="3" t="s">
        <v>9668</v>
      </c>
    </row>
    <row r="3912" ht="14.25" spans="1:2">
      <c r="A3912" s="3" t="s">
        <v>9669</v>
      </c>
      <c r="B3912" s="3" t="s">
        <v>9670</v>
      </c>
    </row>
    <row r="3913" ht="14.25" spans="1:2">
      <c r="A3913" s="3" t="s">
        <v>9671</v>
      </c>
      <c r="B3913" s="3" t="s">
        <v>9672</v>
      </c>
    </row>
    <row r="3914" ht="14.25" spans="1:2">
      <c r="A3914" s="3" t="s">
        <v>9673</v>
      </c>
      <c r="B3914" s="3" t="s">
        <v>9674</v>
      </c>
    </row>
    <row r="3915" ht="14.25" spans="1:2">
      <c r="A3915" s="3" t="s">
        <v>9675</v>
      </c>
      <c r="B3915" s="3" t="s">
        <v>2258</v>
      </c>
    </row>
    <row r="3916" ht="14.25" spans="1:2">
      <c r="A3916" s="3" t="s">
        <v>9676</v>
      </c>
      <c r="B3916" s="3" t="s">
        <v>9677</v>
      </c>
    </row>
    <row r="3917" ht="14.25" spans="1:2">
      <c r="A3917" s="3" t="s">
        <v>9678</v>
      </c>
      <c r="B3917" s="3" t="s">
        <v>9679</v>
      </c>
    </row>
    <row r="3918" ht="14.25" spans="1:2">
      <c r="A3918" s="3" t="s">
        <v>9680</v>
      </c>
      <c r="B3918" s="3" t="s">
        <v>9681</v>
      </c>
    </row>
    <row r="3919" ht="14.25" spans="1:2">
      <c r="A3919" s="3" t="s">
        <v>9682</v>
      </c>
      <c r="B3919" s="3" t="s">
        <v>1310</v>
      </c>
    </row>
    <row r="3920" ht="14.25" spans="1:2">
      <c r="A3920" s="3" t="s">
        <v>9683</v>
      </c>
      <c r="B3920" s="3" t="s">
        <v>9684</v>
      </c>
    </row>
    <row r="3921" ht="14.25" spans="1:2">
      <c r="A3921" s="3" t="s">
        <v>9685</v>
      </c>
      <c r="B3921" s="3" t="s">
        <v>1158</v>
      </c>
    </row>
    <row r="3922" ht="14.25" spans="1:2">
      <c r="A3922" s="3" t="s">
        <v>9686</v>
      </c>
      <c r="B3922" s="3" t="s">
        <v>9687</v>
      </c>
    </row>
    <row r="3923" ht="14.25" spans="1:2">
      <c r="A3923" s="3" t="s">
        <v>9688</v>
      </c>
      <c r="B3923" s="3" t="s">
        <v>9689</v>
      </c>
    </row>
    <row r="3924" ht="14.25" spans="1:2">
      <c r="A3924" s="3" t="s">
        <v>9690</v>
      </c>
      <c r="B3924" s="3" t="s">
        <v>829</v>
      </c>
    </row>
    <row r="3925" ht="14.25" spans="1:2">
      <c r="A3925" s="3" t="s">
        <v>9691</v>
      </c>
      <c r="B3925" s="3" t="s">
        <v>9692</v>
      </c>
    </row>
    <row r="3926" ht="14.25" spans="1:2">
      <c r="A3926" s="3" t="s">
        <v>9693</v>
      </c>
      <c r="B3926" s="3" t="s">
        <v>425</v>
      </c>
    </row>
    <row r="3927" ht="14.25" spans="1:2">
      <c r="A3927" s="3" t="s">
        <v>9694</v>
      </c>
      <c r="B3927" s="3" t="s">
        <v>1589</v>
      </c>
    </row>
    <row r="3928" ht="14.25" spans="1:2">
      <c r="A3928" s="3" t="s">
        <v>9695</v>
      </c>
      <c r="B3928" s="3" t="s">
        <v>9696</v>
      </c>
    </row>
    <row r="3929" ht="14.25" spans="1:2">
      <c r="A3929" s="3" t="s">
        <v>9697</v>
      </c>
      <c r="B3929" s="3" t="s">
        <v>9698</v>
      </c>
    </row>
    <row r="3930" ht="14.25" spans="1:2">
      <c r="A3930" s="3" t="s">
        <v>9699</v>
      </c>
      <c r="B3930" s="3" t="s">
        <v>9700</v>
      </c>
    </row>
    <row r="3931" ht="14.25" spans="1:2">
      <c r="A3931" s="3" t="s">
        <v>9701</v>
      </c>
      <c r="B3931" s="3" t="s">
        <v>9702</v>
      </c>
    </row>
    <row r="3932" ht="14.25" spans="1:2">
      <c r="A3932" s="3" t="s">
        <v>9703</v>
      </c>
      <c r="B3932" s="3" t="s">
        <v>9704</v>
      </c>
    </row>
    <row r="3933" ht="14.25" spans="1:2">
      <c r="A3933" s="3" t="s">
        <v>9705</v>
      </c>
      <c r="B3933" s="3" t="s">
        <v>9706</v>
      </c>
    </row>
    <row r="3934" ht="14.25" spans="1:2">
      <c r="A3934" s="3" t="s">
        <v>9707</v>
      </c>
      <c r="B3934" s="3" t="s">
        <v>9708</v>
      </c>
    </row>
    <row r="3935" ht="14.25" spans="1:2">
      <c r="A3935" s="3" t="s">
        <v>9709</v>
      </c>
      <c r="B3935" s="3" t="s">
        <v>9710</v>
      </c>
    </row>
    <row r="3936" ht="14.25" spans="1:2">
      <c r="A3936" s="3" t="s">
        <v>9711</v>
      </c>
      <c r="B3936" s="3" t="s">
        <v>9712</v>
      </c>
    </row>
    <row r="3937" ht="14.25" spans="1:2">
      <c r="A3937" s="3" t="s">
        <v>9713</v>
      </c>
      <c r="B3937" s="3" t="s">
        <v>9714</v>
      </c>
    </row>
    <row r="3938" ht="14.25" spans="1:2">
      <c r="A3938" s="3" t="s">
        <v>9715</v>
      </c>
      <c r="B3938" s="3" t="s">
        <v>9716</v>
      </c>
    </row>
    <row r="3939" ht="14.25" spans="1:2">
      <c r="A3939" s="3" t="s">
        <v>9717</v>
      </c>
      <c r="B3939" s="3" t="s">
        <v>9718</v>
      </c>
    </row>
    <row r="3940" ht="14.25" spans="1:2">
      <c r="A3940" s="3" t="s">
        <v>9719</v>
      </c>
      <c r="B3940" s="3" t="s">
        <v>9720</v>
      </c>
    </row>
    <row r="3941" ht="14.25" spans="1:2">
      <c r="A3941" s="3" t="s">
        <v>9721</v>
      </c>
      <c r="B3941" s="3" t="s">
        <v>9722</v>
      </c>
    </row>
    <row r="3942" ht="14.25" spans="1:2">
      <c r="A3942" s="3" t="s">
        <v>9723</v>
      </c>
      <c r="B3942" s="3" t="s">
        <v>9724</v>
      </c>
    </row>
    <row r="3943" ht="14.25" spans="1:2">
      <c r="A3943" s="3" t="s">
        <v>9725</v>
      </c>
      <c r="B3943" s="3" t="s">
        <v>9726</v>
      </c>
    </row>
    <row r="3944" ht="14.25" spans="1:2">
      <c r="A3944" s="3" t="s">
        <v>9727</v>
      </c>
      <c r="B3944" s="3" t="s">
        <v>9728</v>
      </c>
    </row>
    <row r="3945" ht="14.25" spans="1:2">
      <c r="A3945" s="3" t="s">
        <v>9729</v>
      </c>
      <c r="B3945" s="3" t="s">
        <v>9730</v>
      </c>
    </row>
    <row r="3946" ht="14.25" spans="1:2">
      <c r="A3946" s="3" t="s">
        <v>9731</v>
      </c>
      <c r="B3946" s="3" t="s">
        <v>9732</v>
      </c>
    </row>
    <row r="3947" ht="14.25" spans="1:2">
      <c r="A3947" s="3" t="s">
        <v>9733</v>
      </c>
      <c r="B3947" s="3" t="s">
        <v>9734</v>
      </c>
    </row>
    <row r="3948" ht="14.25" spans="1:2">
      <c r="A3948" s="3" t="s">
        <v>9735</v>
      </c>
      <c r="B3948" s="3" t="s">
        <v>9736</v>
      </c>
    </row>
    <row r="3949" ht="14.25" spans="1:2">
      <c r="A3949" s="3" t="s">
        <v>9737</v>
      </c>
      <c r="B3949" s="3" t="s">
        <v>9738</v>
      </c>
    </row>
    <row r="3950" ht="14.25" spans="1:2">
      <c r="A3950" s="3" t="s">
        <v>9739</v>
      </c>
      <c r="B3950" s="3" t="s">
        <v>688</v>
      </c>
    </row>
    <row r="3951" ht="14.25" spans="1:2">
      <c r="A3951" s="3" t="s">
        <v>9740</v>
      </c>
      <c r="B3951" s="3" t="s">
        <v>9741</v>
      </c>
    </row>
    <row r="3952" ht="14.25" spans="1:2">
      <c r="A3952" s="3" t="s">
        <v>9742</v>
      </c>
      <c r="B3952" s="3" t="s">
        <v>9743</v>
      </c>
    </row>
    <row r="3953" ht="14.25" spans="1:2">
      <c r="A3953" s="3" t="s">
        <v>9744</v>
      </c>
      <c r="B3953" s="3" t="s">
        <v>9745</v>
      </c>
    </row>
    <row r="3954" ht="14.25" spans="1:2">
      <c r="A3954" s="3" t="s">
        <v>9746</v>
      </c>
      <c r="B3954" s="3" t="s">
        <v>556</v>
      </c>
    </row>
    <row r="3955" ht="14.25" spans="1:2">
      <c r="A3955" s="3" t="s">
        <v>9747</v>
      </c>
      <c r="B3955" s="3" t="s">
        <v>9748</v>
      </c>
    </row>
    <row r="3956" ht="14.25" spans="1:2">
      <c r="A3956" s="3" t="s">
        <v>9749</v>
      </c>
      <c r="B3956" s="3" t="s">
        <v>9750</v>
      </c>
    </row>
    <row r="3957" ht="14.25" spans="1:2">
      <c r="A3957" s="3" t="s">
        <v>9751</v>
      </c>
      <c r="B3957" s="3" t="s">
        <v>9752</v>
      </c>
    </row>
    <row r="3958" ht="14.25" spans="1:2">
      <c r="A3958" s="3" t="s">
        <v>9753</v>
      </c>
      <c r="B3958" s="3" t="s">
        <v>9754</v>
      </c>
    </row>
    <row r="3959" ht="14.25" spans="1:2">
      <c r="A3959" s="3" t="s">
        <v>9755</v>
      </c>
      <c r="B3959" s="3" t="s">
        <v>9756</v>
      </c>
    </row>
    <row r="3960" ht="14.25" spans="1:2">
      <c r="A3960" s="3" t="s">
        <v>9757</v>
      </c>
      <c r="B3960" s="3" t="s">
        <v>9758</v>
      </c>
    </row>
    <row r="3961" ht="14.25" spans="1:2">
      <c r="A3961" s="3" t="s">
        <v>9759</v>
      </c>
      <c r="B3961" s="3" t="s">
        <v>9760</v>
      </c>
    </row>
    <row r="3962" ht="14.25" spans="1:2">
      <c r="A3962" s="3" t="s">
        <v>9761</v>
      </c>
      <c r="B3962" s="3" t="s">
        <v>9762</v>
      </c>
    </row>
    <row r="3963" ht="14.25" spans="1:2">
      <c r="A3963" s="3" t="s">
        <v>9763</v>
      </c>
      <c r="B3963" s="3" t="s">
        <v>9764</v>
      </c>
    </row>
    <row r="3964" ht="14.25" spans="1:2">
      <c r="A3964" s="3" t="s">
        <v>9765</v>
      </c>
      <c r="B3964" s="3" t="s">
        <v>9766</v>
      </c>
    </row>
    <row r="3965" ht="14.25" spans="1:2">
      <c r="A3965" s="3" t="s">
        <v>9767</v>
      </c>
      <c r="B3965" s="3" t="s">
        <v>9768</v>
      </c>
    </row>
    <row r="3966" ht="14.25" spans="1:2">
      <c r="A3966" s="3" t="s">
        <v>9769</v>
      </c>
      <c r="B3966" s="3" t="s">
        <v>9770</v>
      </c>
    </row>
    <row r="3967" ht="14.25" spans="1:2">
      <c r="A3967" s="3" t="s">
        <v>9771</v>
      </c>
      <c r="B3967" s="3" t="s">
        <v>1091</v>
      </c>
    </row>
    <row r="3968" ht="14.25" spans="1:2">
      <c r="A3968" s="3" t="s">
        <v>9772</v>
      </c>
      <c r="B3968" s="3" t="s">
        <v>9773</v>
      </c>
    </row>
    <row r="3969" ht="14.25" spans="1:2">
      <c r="A3969" s="3" t="s">
        <v>9774</v>
      </c>
      <c r="B3969" s="3" t="s">
        <v>9775</v>
      </c>
    </row>
    <row r="3970" ht="14.25" spans="1:2">
      <c r="A3970" s="3" t="s">
        <v>9776</v>
      </c>
      <c r="B3970" s="3" t="s">
        <v>9777</v>
      </c>
    </row>
    <row r="3971" ht="14.25" spans="1:2">
      <c r="A3971" s="3" t="s">
        <v>9778</v>
      </c>
      <c r="B3971" s="3" t="s">
        <v>9779</v>
      </c>
    </row>
    <row r="3972" ht="14.25" spans="1:2">
      <c r="A3972" s="3" t="s">
        <v>9780</v>
      </c>
      <c r="B3972" s="3" t="s">
        <v>9781</v>
      </c>
    </row>
    <row r="3973" ht="14.25" spans="1:2">
      <c r="A3973" s="3" t="s">
        <v>9782</v>
      </c>
      <c r="B3973" s="3" t="s">
        <v>9783</v>
      </c>
    </row>
    <row r="3974" ht="14.25" spans="1:2">
      <c r="A3974" s="3" t="s">
        <v>9784</v>
      </c>
      <c r="B3974" s="3" t="s">
        <v>9785</v>
      </c>
    </row>
    <row r="3975" ht="14.25" spans="1:2">
      <c r="A3975" s="3" t="s">
        <v>9786</v>
      </c>
      <c r="B3975" s="3" t="s">
        <v>301</v>
      </c>
    </row>
    <row r="3976" ht="14.25" spans="1:2">
      <c r="A3976" s="3" t="s">
        <v>9787</v>
      </c>
      <c r="B3976" s="3" t="s">
        <v>9788</v>
      </c>
    </row>
    <row r="3977" ht="14.25" spans="1:2">
      <c r="A3977" s="3" t="s">
        <v>9789</v>
      </c>
      <c r="B3977" s="3" t="s">
        <v>9790</v>
      </c>
    </row>
    <row r="3978" ht="14.25" spans="1:2">
      <c r="A3978" s="3" t="s">
        <v>9791</v>
      </c>
      <c r="B3978" s="3" t="s">
        <v>9792</v>
      </c>
    </row>
    <row r="3979" ht="14.25" spans="1:2">
      <c r="A3979" s="3" t="s">
        <v>9793</v>
      </c>
      <c r="B3979" s="3" t="s">
        <v>9794</v>
      </c>
    </row>
    <row r="3980" ht="14.25" spans="1:2">
      <c r="A3980" s="3" t="s">
        <v>9795</v>
      </c>
      <c r="B3980" s="3" t="s">
        <v>9796</v>
      </c>
    </row>
    <row r="3981" ht="14.25" spans="1:2">
      <c r="A3981" s="3" t="s">
        <v>9797</v>
      </c>
      <c r="B3981" s="3" t="s">
        <v>9798</v>
      </c>
    </row>
    <row r="3982" ht="14.25" spans="1:2">
      <c r="A3982" s="3" t="s">
        <v>9799</v>
      </c>
      <c r="B3982" s="3" t="s">
        <v>9800</v>
      </c>
    </row>
    <row r="3983" ht="14.25" spans="1:2">
      <c r="A3983" s="3" t="s">
        <v>9801</v>
      </c>
      <c r="B3983" s="3" t="s">
        <v>9802</v>
      </c>
    </row>
    <row r="3984" ht="14.25" spans="1:2">
      <c r="A3984" s="3" t="s">
        <v>9803</v>
      </c>
      <c r="B3984" s="3" t="s">
        <v>905</v>
      </c>
    </row>
    <row r="3985" ht="14.25" spans="1:2">
      <c r="A3985" s="3" t="s">
        <v>9804</v>
      </c>
      <c r="B3985" s="3" t="s">
        <v>9805</v>
      </c>
    </row>
    <row r="3986" ht="14.25" spans="1:2">
      <c r="A3986" s="3" t="s">
        <v>9806</v>
      </c>
      <c r="B3986" s="3" t="s">
        <v>9807</v>
      </c>
    </row>
    <row r="3987" ht="14.25" spans="1:2">
      <c r="A3987" s="3" t="s">
        <v>9808</v>
      </c>
      <c r="B3987" s="3" t="s">
        <v>9809</v>
      </c>
    </row>
    <row r="3988" ht="14.25" spans="1:2">
      <c r="A3988" s="3" t="s">
        <v>9810</v>
      </c>
      <c r="B3988" s="3" t="s">
        <v>9811</v>
      </c>
    </row>
    <row r="3989" ht="14.25" spans="1:2">
      <c r="A3989" s="3" t="s">
        <v>9812</v>
      </c>
      <c r="B3989" s="3" t="s">
        <v>9813</v>
      </c>
    </row>
    <row r="3990" ht="14.25" spans="1:2">
      <c r="A3990" s="3" t="s">
        <v>9814</v>
      </c>
      <c r="B3990" s="3" t="s">
        <v>9815</v>
      </c>
    </row>
    <row r="3991" ht="14.25" spans="1:2">
      <c r="A3991" s="3" t="s">
        <v>9816</v>
      </c>
      <c r="B3991" s="3" t="s">
        <v>9817</v>
      </c>
    </row>
    <row r="3992" ht="14.25" spans="1:2">
      <c r="A3992" s="3" t="s">
        <v>9818</v>
      </c>
      <c r="B3992" s="3" t="s">
        <v>9819</v>
      </c>
    </row>
    <row r="3993" ht="14.25" spans="1:2">
      <c r="A3993" s="3" t="s">
        <v>9820</v>
      </c>
      <c r="B3993" s="3" t="s">
        <v>9821</v>
      </c>
    </row>
    <row r="3994" ht="14.25" spans="1:2">
      <c r="A3994" s="3" t="s">
        <v>9822</v>
      </c>
      <c r="B3994" s="3" t="s">
        <v>9823</v>
      </c>
    </row>
    <row r="3995" ht="14.25" spans="1:2">
      <c r="A3995" s="3" t="s">
        <v>9824</v>
      </c>
      <c r="B3995" s="3" t="s">
        <v>9825</v>
      </c>
    </row>
    <row r="3996" ht="14.25" spans="1:2">
      <c r="A3996" s="3" t="s">
        <v>9826</v>
      </c>
      <c r="B3996" s="3" t="s">
        <v>9827</v>
      </c>
    </row>
    <row r="3997" ht="14.25" spans="1:2">
      <c r="A3997" s="3" t="s">
        <v>9828</v>
      </c>
      <c r="B3997" s="3" t="s">
        <v>9829</v>
      </c>
    </row>
    <row r="3998" ht="14.25" spans="1:2">
      <c r="A3998" s="3" t="s">
        <v>9830</v>
      </c>
      <c r="B3998" s="3" t="s">
        <v>9831</v>
      </c>
    </row>
    <row r="3999" ht="14.25" spans="1:2">
      <c r="A3999" s="3" t="s">
        <v>9832</v>
      </c>
      <c r="B3999" s="3" t="s">
        <v>9833</v>
      </c>
    </row>
    <row r="4000" ht="14.25" spans="1:2">
      <c r="A4000" s="3" t="s">
        <v>9834</v>
      </c>
      <c r="B4000" s="3" t="s">
        <v>9835</v>
      </c>
    </row>
    <row r="4001" ht="14.25" spans="1:2">
      <c r="A4001" s="3" t="s">
        <v>9836</v>
      </c>
      <c r="B4001" s="3" t="s">
        <v>9837</v>
      </c>
    </row>
    <row r="4002" ht="14.25" spans="1:2">
      <c r="A4002" s="3" t="s">
        <v>9838</v>
      </c>
      <c r="B4002" s="3" t="s">
        <v>9839</v>
      </c>
    </row>
    <row r="4003" ht="14.25" spans="1:2">
      <c r="A4003" s="3" t="s">
        <v>9840</v>
      </c>
      <c r="B4003" s="3" t="s">
        <v>9841</v>
      </c>
    </row>
    <row r="4004" ht="14.25" spans="1:2">
      <c r="A4004" s="3" t="s">
        <v>2446</v>
      </c>
      <c r="B4004" s="3" t="s">
        <v>9842</v>
      </c>
    </row>
    <row r="4005" ht="14.25" spans="1:2">
      <c r="A4005" s="3" t="s">
        <v>9843</v>
      </c>
      <c r="B4005" s="3" t="s">
        <v>9844</v>
      </c>
    </row>
    <row r="4006" ht="14.25" spans="1:2">
      <c r="A4006" s="3" t="s">
        <v>9845</v>
      </c>
      <c r="B4006" s="3" t="s">
        <v>9846</v>
      </c>
    </row>
    <row r="4007" ht="14.25" spans="1:2">
      <c r="A4007" s="3" t="s">
        <v>9847</v>
      </c>
      <c r="B4007" s="3" t="s">
        <v>2082</v>
      </c>
    </row>
    <row r="4008" ht="14.25" spans="1:2">
      <c r="A4008" s="3" t="s">
        <v>9848</v>
      </c>
      <c r="B4008" s="3" t="s">
        <v>9849</v>
      </c>
    </row>
    <row r="4009" ht="14.25" spans="1:2">
      <c r="A4009" s="3" t="s">
        <v>9850</v>
      </c>
      <c r="B4009" s="3" t="s">
        <v>9851</v>
      </c>
    </row>
    <row r="4010" ht="14.25" spans="1:2">
      <c r="A4010" s="3" t="s">
        <v>9852</v>
      </c>
      <c r="B4010" s="3" t="s">
        <v>9853</v>
      </c>
    </row>
    <row r="4011" ht="14.25" spans="1:2">
      <c r="A4011" s="3" t="s">
        <v>9854</v>
      </c>
      <c r="B4011" s="3" t="s">
        <v>9855</v>
      </c>
    </row>
    <row r="4012" ht="14.25" spans="1:2">
      <c r="A4012" s="3" t="s">
        <v>9856</v>
      </c>
      <c r="B4012" s="3" t="s">
        <v>9857</v>
      </c>
    </row>
    <row r="4013" ht="14.25" spans="1:2">
      <c r="A4013" s="3" t="s">
        <v>9858</v>
      </c>
      <c r="B4013" s="3" t="s">
        <v>9859</v>
      </c>
    </row>
    <row r="4014" ht="14.25" spans="1:2">
      <c r="A4014" s="3" t="s">
        <v>9860</v>
      </c>
      <c r="B4014" s="3" t="s">
        <v>9861</v>
      </c>
    </row>
    <row r="4015" ht="14.25" spans="1:2">
      <c r="A4015" s="3" t="s">
        <v>9862</v>
      </c>
      <c r="B4015" s="3" t="s">
        <v>9863</v>
      </c>
    </row>
    <row r="4016" ht="14.25" spans="1:2">
      <c r="A4016" s="3" t="s">
        <v>9864</v>
      </c>
      <c r="B4016" s="3" t="s">
        <v>9865</v>
      </c>
    </row>
    <row r="4017" ht="14.25" spans="1:2">
      <c r="A4017" s="3" t="s">
        <v>9866</v>
      </c>
      <c r="B4017" s="3" t="s">
        <v>9867</v>
      </c>
    </row>
    <row r="4018" ht="14.25" spans="1:2">
      <c r="A4018" s="3" t="s">
        <v>9868</v>
      </c>
      <c r="B4018" s="3" t="s">
        <v>9869</v>
      </c>
    </row>
    <row r="4019" ht="14.25" spans="1:2">
      <c r="A4019" s="3" t="s">
        <v>9870</v>
      </c>
      <c r="B4019" s="3" t="s">
        <v>9871</v>
      </c>
    </row>
    <row r="4020" ht="14.25" spans="1:2">
      <c r="A4020" s="3" t="s">
        <v>9872</v>
      </c>
      <c r="B4020" s="3" t="s">
        <v>9873</v>
      </c>
    </row>
    <row r="4021" ht="14.25" spans="1:2">
      <c r="A4021" s="3" t="s">
        <v>9874</v>
      </c>
      <c r="B4021" s="3" t="s">
        <v>9875</v>
      </c>
    </row>
    <row r="4022" ht="14.25" spans="1:2">
      <c r="A4022" s="3" t="s">
        <v>9876</v>
      </c>
      <c r="B4022" s="3" t="s">
        <v>482</v>
      </c>
    </row>
    <row r="4023" ht="14.25" spans="1:2">
      <c r="A4023" s="3" t="s">
        <v>9877</v>
      </c>
      <c r="B4023" s="3" t="s">
        <v>9878</v>
      </c>
    </row>
    <row r="4024" ht="14.25" spans="1:2">
      <c r="A4024" s="3" t="s">
        <v>9879</v>
      </c>
      <c r="B4024" s="3" t="s">
        <v>9880</v>
      </c>
    </row>
    <row r="4025" ht="14.25" spans="1:2">
      <c r="A4025" s="3" t="s">
        <v>9881</v>
      </c>
      <c r="B4025" s="3" t="s">
        <v>9882</v>
      </c>
    </row>
    <row r="4026" ht="14.25" spans="1:2">
      <c r="A4026" s="3" t="s">
        <v>9883</v>
      </c>
      <c r="B4026" s="3" t="s">
        <v>1275</v>
      </c>
    </row>
    <row r="4027" ht="14.25" spans="1:2">
      <c r="A4027" s="3" t="s">
        <v>9884</v>
      </c>
      <c r="B4027" s="3" t="s">
        <v>9885</v>
      </c>
    </row>
    <row r="4028" ht="14.25" spans="1:2">
      <c r="A4028" s="3" t="s">
        <v>9886</v>
      </c>
      <c r="B4028" s="3" t="s">
        <v>9887</v>
      </c>
    </row>
    <row r="4029" ht="14.25" spans="1:2">
      <c r="A4029" s="3" t="s">
        <v>9888</v>
      </c>
      <c r="B4029" s="3" t="s">
        <v>9889</v>
      </c>
    </row>
    <row r="4030" ht="14.25" spans="1:2">
      <c r="A4030" s="3" t="s">
        <v>9890</v>
      </c>
      <c r="B4030" s="3" t="s">
        <v>2350</v>
      </c>
    </row>
    <row r="4031" ht="14.25" spans="1:2">
      <c r="A4031" s="3" t="s">
        <v>9891</v>
      </c>
      <c r="B4031" s="3" t="s">
        <v>9892</v>
      </c>
    </row>
    <row r="4032" ht="14.25" spans="1:2">
      <c r="A4032" s="3" t="s">
        <v>9893</v>
      </c>
      <c r="B4032" s="3" t="s">
        <v>9894</v>
      </c>
    </row>
    <row r="4033" ht="14.25" spans="1:2">
      <c r="A4033" s="3" t="s">
        <v>9895</v>
      </c>
      <c r="B4033" s="3" t="s">
        <v>9896</v>
      </c>
    </row>
    <row r="4034" ht="14.25" spans="1:2">
      <c r="A4034" s="3" t="s">
        <v>9897</v>
      </c>
      <c r="B4034" s="3" t="s">
        <v>9898</v>
      </c>
    </row>
    <row r="4035" ht="14.25" spans="1:2">
      <c r="A4035" s="3" t="s">
        <v>9899</v>
      </c>
      <c r="B4035" s="3" t="s">
        <v>9900</v>
      </c>
    </row>
    <row r="4036" ht="14.25" spans="1:2">
      <c r="A4036" s="3" t="s">
        <v>9901</v>
      </c>
      <c r="B4036" s="3" t="s">
        <v>9902</v>
      </c>
    </row>
    <row r="4037" ht="14.25" spans="1:2">
      <c r="A4037" s="3" t="s">
        <v>9903</v>
      </c>
      <c r="B4037" s="3" t="s">
        <v>9904</v>
      </c>
    </row>
    <row r="4038" ht="14.25" spans="1:2">
      <c r="A4038" s="3" t="s">
        <v>9905</v>
      </c>
      <c r="B4038" s="3" t="s">
        <v>9906</v>
      </c>
    </row>
    <row r="4039" ht="14.25" spans="1:2">
      <c r="A4039" s="3" t="s">
        <v>9907</v>
      </c>
      <c r="B4039" s="3" t="s">
        <v>9908</v>
      </c>
    </row>
    <row r="4040" ht="14.25" spans="1:2">
      <c r="A4040" s="3" t="s">
        <v>9909</v>
      </c>
      <c r="B4040" s="3" t="s">
        <v>9910</v>
      </c>
    </row>
    <row r="4041" ht="14.25" spans="1:2">
      <c r="A4041" s="3" t="s">
        <v>9911</v>
      </c>
      <c r="B4041" s="3" t="s">
        <v>9912</v>
      </c>
    </row>
    <row r="4042" ht="14.25" spans="1:2">
      <c r="A4042" s="3" t="s">
        <v>9913</v>
      </c>
      <c r="B4042" s="3" t="s">
        <v>9914</v>
      </c>
    </row>
    <row r="4043" ht="14.25" spans="1:2">
      <c r="A4043" s="3" t="s">
        <v>9915</v>
      </c>
      <c r="B4043" s="3" t="s">
        <v>9916</v>
      </c>
    </row>
    <row r="4044" ht="14.25" spans="1:2">
      <c r="A4044" s="3" t="s">
        <v>9917</v>
      </c>
      <c r="B4044" s="3" t="s">
        <v>9918</v>
      </c>
    </row>
    <row r="4045" ht="14.25" spans="1:2">
      <c r="A4045" s="3" t="s">
        <v>9919</v>
      </c>
      <c r="B4045" s="3" t="s">
        <v>9920</v>
      </c>
    </row>
    <row r="4046" ht="14.25" spans="1:2">
      <c r="A4046" s="3" t="s">
        <v>9921</v>
      </c>
      <c r="B4046" s="3" t="s">
        <v>847</v>
      </c>
    </row>
    <row r="4047" ht="14.25" spans="1:2">
      <c r="A4047" s="3" t="s">
        <v>9922</v>
      </c>
      <c r="B4047" s="3" t="s">
        <v>9923</v>
      </c>
    </row>
    <row r="4048" ht="14.25" spans="1:2">
      <c r="A4048" s="3" t="s">
        <v>9924</v>
      </c>
      <c r="B4048" s="3" t="s">
        <v>1577</v>
      </c>
    </row>
    <row r="4049" ht="14.25" spans="1:2">
      <c r="A4049" s="3" t="s">
        <v>9925</v>
      </c>
      <c r="B4049" s="3" t="s">
        <v>9926</v>
      </c>
    </row>
    <row r="4050" ht="14.25" spans="1:2">
      <c r="A4050" s="3" t="s">
        <v>9927</v>
      </c>
      <c r="B4050" s="3" t="s">
        <v>697</v>
      </c>
    </row>
    <row r="4051" ht="14.25" spans="1:2">
      <c r="A4051" s="3" t="s">
        <v>9928</v>
      </c>
      <c r="B4051" s="3" t="s">
        <v>9929</v>
      </c>
    </row>
    <row r="4052" ht="14.25" spans="1:2">
      <c r="A4052" s="3" t="s">
        <v>9930</v>
      </c>
      <c r="B4052" s="3" t="s">
        <v>1305</v>
      </c>
    </row>
    <row r="4053" ht="14.25" spans="1:2">
      <c r="A4053" s="3" t="s">
        <v>9931</v>
      </c>
      <c r="B4053" s="3" t="s">
        <v>990</v>
      </c>
    </row>
    <row r="4054" ht="14.25" spans="1:2">
      <c r="A4054" s="3" t="s">
        <v>9932</v>
      </c>
      <c r="B4054" s="3" t="s">
        <v>9933</v>
      </c>
    </row>
    <row r="4055" ht="14.25" spans="1:2">
      <c r="A4055" s="3" t="s">
        <v>9934</v>
      </c>
      <c r="B4055" s="3" t="s">
        <v>9935</v>
      </c>
    </row>
    <row r="4056" ht="14.25" spans="1:2">
      <c r="A4056" s="3" t="s">
        <v>9936</v>
      </c>
      <c r="B4056" s="3" t="s">
        <v>9937</v>
      </c>
    </row>
    <row r="4057" ht="14.25" spans="1:2">
      <c r="A4057" s="3" t="s">
        <v>9938</v>
      </c>
      <c r="B4057" s="3" t="s">
        <v>710</v>
      </c>
    </row>
    <row r="4058" ht="14.25" spans="1:2">
      <c r="A4058" s="3" t="s">
        <v>9939</v>
      </c>
      <c r="B4058" s="3" t="s">
        <v>9940</v>
      </c>
    </row>
    <row r="4059" ht="14.25" spans="1:2">
      <c r="A4059" s="3" t="s">
        <v>9941</v>
      </c>
      <c r="B4059" s="3" t="s">
        <v>422</v>
      </c>
    </row>
    <row r="4060" ht="14.25" spans="1:2">
      <c r="A4060" s="3" t="s">
        <v>9942</v>
      </c>
      <c r="B4060" s="3" t="s">
        <v>9943</v>
      </c>
    </row>
    <row r="4061" ht="14.25" spans="1:2">
      <c r="A4061" s="3" t="s">
        <v>9944</v>
      </c>
      <c r="B4061" s="3" t="s">
        <v>9945</v>
      </c>
    </row>
    <row r="4062" ht="14.25" spans="1:2">
      <c r="A4062" s="3" t="s">
        <v>9946</v>
      </c>
      <c r="B4062" s="3" t="s">
        <v>1904</v>
      </c>
    </row>
    <row r="4063" ht="14.25" spans="1:2">
      <c r="A4063" s="3" t="s">
        <v>9947</v>
      </c>
      <c r="B4063" s="3" t="s">
        <v>9948</v>
      </c>
    </row>
    <row r="4064" ht="14.25" spans="1:2">
      <c r="A4064" s="3" t="s">
        <v>1907</v>
      </c>
      <c r="B4064" s="3" t="s">
        <v>9949</v>
      </c>
    </row>
    <row r="4065" ht="14.25" spans="1:2">
      <c r="A4065" s="3" t="s">
        <v>9950</v>
      </c>
      <c r="B4065" s="3" t="s">
        <v>9951</v>
      </c>
    </row>
    <row r="4066" ht="14.25" spans="1:2">
      <c r="A4066" s="3" t="s">
        <v>9952</v>
      </c>
      <c r="B4066" s="3" t="s">
        <v>9953</v>
      </c>
    </row>
    <row r="4067" ht="14.25" spans="1:2">
      <c r="A4067" s="3" t="s">
        <v>9954</v>
      </c>
      <c r="B4067" s="3" t="s">
        <v>9955</v>
      </c>
    </row>
    <row r="4068" ht="14.25" spans="1:2">
      <c r="A4068" s="3" t="s">
        <v>9956</v>
      </c>
      <c r="B4068" s="3" t="s">
        <v>9957</v>
      </c>
    </row>
    <row r="4069" ht="14.25" spans="1:2">
      <c r="A4069" s="3" t="s">
        <v>9958</v>
      </c>
      <c r="B4069" s="3" t="s">
        <v>1750</v>
      </c>
    </row>
    <row r="4070" ht="14.25" spans="1:2">
      <c r="A4070" s="3" t="s">
        <v>1909</v>
      </c>
      <c r="B4070" s="3" t="s">
        <v>395</v>
      </c>
    </row>
    <row r="4071" ht="14.25" spans="1:2">
      <c r="A4071" s="3" t="s">
        <v>1910</v>
      </c>
      <c r="B4071" s="3" t="s">
        <v>9959</v>
      </c>
    </row>
    <row r="4072" ht="14.25" spans="1:2">
      <c r="A4072" s="3" t="s">
        <v>1911</v>
      </c>
      <c r="B4072" s="3" t="s">
        <v>9960</v>
      </c>
    </row>
    <row r="4073" ht="14.25" spans="1:2">
      <c r="A4073" s="3" t="s">
        <v>9961</v>
      </c>
      <c r="B4073" s="3" t="s">
        <v>9962</v>
      </c>
    </row>
    <row r="4074" ht="14.25" spans="1:2">
      <c r="A4074" s="3" t="s">
        <v>9963</v>
      </c>
      <c r="B4074" s="3" t="s">
        <v>9964</v>
      </c>
    </row>
    <row r="4075" ht="14.25" spans="1:2">
      <c r="A4075" s="3" t="s">
        <v>9965</v>
      </c>
      <c r="B4075" s="3" t="s">
        <v>1906</v>
      </c>
    </row>
    <row r="4076" ht="14.25" spans="1:2">
      <c r="A4076" s="3" t="s">
        <v>9966</v>
      </c>
      <c r="B4076" s="3" t="s">
        <v>9967</v>
      </c>
    </row>
    <row r="4077" ht="14.25" spans="1:2">
      <c r="A4077" s="3" t="s">
        <v>9968</v>
      </c>
      <c r="B4077" s="3" t="s">
        <v>1891</v>
      </c>
    </row>
    <row r="4078" ht="14.25" spans="1:2">
      <c r="A4078" s="3" t="s">
        <v>9969</v>
      </c>
      <c r="B4078" s="3" t="s">
        <v>9970</v>
      </c>
    </row>
    <row r="4079" ht="14.25" spans="1:2">
      <c r="A4079" s="3" t="s">
        <v>9971</v>
      </c>
      <c r="B4079" s="3" t="s">
        <v>1351</v>
      </c>
    </row>
    <row r="4080" ht="14.25" spans="1:2">
      <c r="A4080" s="3" t="s">
        <v>9972</v>
      </c>
      <c r="B4080" s="3" t="s">
        <v>9973</v>
      </c>
    </row>
    <row r="4081" ht="14.25" spans="1:2">
      <c r="A4081" s="3" t="s">
        <v>9974</v>
      </c>
      <c r="B4081" s="3" t="s">
        <v>9975</v>
      </c>
    </row>
    <row r="4082" ht="14.25" spans="1:2">
      <c r="A4082" s="3" t="s">
        <v>9976</v>
      </c>
      <c r="B4082" s="3" t="s">
        <v>9977</v>
      </c>
    </row>
    <row r="4083" ht="14.25" spans="1:2">
      <c r="A4083" s="3" t="s">
        <v>9978</v>
      </c>
      <c r="B4083" s="3" t="s">
        <v>9979</v>
      </c>
    </row>
    <row r="4084" ht="14.25" spans="1:2">
      <c r="A4084" s="3" t="s">
        <v>9980</v>
      </c>
      <c r="B4084" s="3" t="s">
        <v>9981</v>
      </c>
    </row>
    <row r="4085" ht="14.25" spans="1:2">
      <c r="A4085" s="3" t="s">
        <v>9982</v>
      </c>
      <c r="B4085" s="3" t="s">
        <v>9983</v>
      </c>
    </row>
    <row r="4086" ht="14.25" spans="1:2">
      <c r="A4086" s="3" t="s">
        <v>9984</v>
      </c>
      <c r="B4086" s="3" t="s">
        <v>9985</v>
      </c>
    </row>
    <row r="4087" ht="14.25" spans="1:2">
      <c r="A4087" s="3" t="s">
        <v>9986</v>
      </c>
      <c r="B4087" s="3" t="s">
        <v>2005</v>
      </c>
    </row>
    <row r="4088" ht="14.25" spans="1:2">
      <c r="A4088" s="3" t="s">
        <v>9987</v>
      </c>
      <c r="B4088" s="3" t="s">
        <v>775</v>
      </c>
    </row>
    <row r="4089" ht="14.25" spans="1:2">
      <c r="A4089" s="3" t="s">
        <v>9988</v>
      </c>
      <c r="B4089" s="3" t="s">
        <v>9989</v>
      </c>
    </row>
    <row r="4090" ht="14.25" spans="1:2">
      <c r="A4090" s="3" t="s">
        <v>9990</v>
      </c>
      <c r="B4090" s="3" t="s">
        <v>9991</v>
      </c>
    </row>
    <row r="4091" ht="14.25" spans="1:2">
      <c r="A4091" s="3" t="s">
        <v>9992</v>
      </c>
      <c r="B4091" s="3" t="s">
        <v>9993</v>
      </c>
    </row>
    <row r="4092" ht="14.25" spans="1:2">
      <c r="A4092" s="3" t="s">
        <v>9994</v>
      </c>
      <c r="B4092" s="3" t="s">
        <v>9995</v>
      </c>
    </row>
    <row r="4093" ht="14.25" spans="1:2">
      <c r="A4093" s="3" t="s">
        <v>9996</v>
      </c>
      <c r="B4093" s="3" t="s">
        <v>9997</v>
      </c>
    </row>
    <row r="4094" ht="14.25" spans="1:2">
      <c r="A4094" s="3" t="s">
        <v>9998</v>
      </c>
      <c r="B4094" s="3" t="s">
        <v>9999</v>
      </c>
    </row>
    <row r="4095" ht="14.25" spans="1:2">
      <c r="A4095" s="3" t="s">
        <v>10000</v>
      </c>
      <c r="B4095" s="3" t="s">
        <v>10001</v>
      </c>
    </row>
    <row r="4096" ht="14.25" spans="1:2">
      <c r="A4096" s="3" t="s">
        <v>10002</v>
      </c>
      <c r="B4096" s="3" t="s">
        <v>2254</v>
      </c>
    </row>
    <row r="4097" ht="14.25" spans="1:2">
      <c r="A4097" s="3" t="s">
        <v>10003</v>
      </c>
      <c r="B4097" s="3" t="s">
        <v>10004</v>
      </c>
    </row>
    <row r="4098" ht="14.25" spans="1:2">
      <c r="A4098" s="3" t="s">
        <v>10005</v>
      </c>
      <c r="B4098" s="3" t="s">
        <v>10006</v>
      </c>
    </row>
    <row r="4099" ht="14.25" spans="1:2">
      <c r="A4099" s="3" t="s">
        <v>10007</v>
      </c>
      <c r="B4099" s="3" t="s">
        <v>10008</v>
      </c>
    </row>
    <row r="4100" ht="14.25" spans="1:2">
      <c r="A4100" s="3" t="s">
        <v>10009</v>
      </c>
      <c r="B4100" s="3" t="s">
        <v>10010</v>
      </c>
    </row>
    <row r="4101" ht="14.25" spans="1:2">
      <c r="A4101" s="3" t="s">
        <v>10011</v>
      </c>
      <c r="B4101" s="3" t="s">
        <v>10012</v>
      </c>
    </row>
    <row r="4102" ht="14.25" spans="1:2">
      <c r="A4102" s="3" t="s">
        <v>10013</v>
      </c>
      <c r="B4102" s="3" t="s">
        <v>10014</v>
      </c>
    </row>
    <row r="4103" ht="14.25" spans="1:2">
      <c r="A4103" s="3" t="s">
        <v>10015</v>
      </c>
      <c r="B4103" s="3" t="s">
        <v>10016</v>
      </c>
    </row>
    <row r="4104" ht="14.25" spans="1:2">
      <c r="A4104" s="3" t="s">
        <v>10017</v>
      </c>
      <c r="B4104" s="3" t="s">
        <v>10018</v>
      </c>
    </row>
    <row r="4105" ht="14.25" spans="1:2">
      <c r="A4105" s="3" t="s">
        <v>10019</v>
      </c>
      <c r="B4105" s="3" t="s">
        <v>10020</v>
      </c>
    </row>
    <row r="4106" ht="14.25" spans="1:2">
      <c r="A4106" s="3" t="s">
        <v>10021</v>
      </c>
      <c r="B4106" s="3" t="s">
        <v>10022</v>
      </c>
    </row>
    <row r="4107" ht="14.25" spans="1:2">
      <c r="A4107" s="3" t="s">
        <v>10023</v>
      </c>
      <c r="B4107" s="3" t="s">
        <v>10024</v>
      </c>
    </row>
    <row r="4108" ht="14.25" spans="1:2">
      <c r="A4108" s="3" t="s">
        <v>10025</v>
      </c>
      <c r="B4108" s="3" t="s">
        <v>10026</v>
      </c>
    </row>
    <row r="4109" ht="14.25" spans="1:2">
      <c r="A4109" s="3" t="s">
        <v>10027</v>
      </c>
      <c r="B4109" s="3" t="s">
        <v>10028</v>
      </c>
    </row>
    <row r="4110" ht="14.25" spans="1:2">
      <c r="A4110" s="3" t="s">
        <v>1080</v>
      </c>
      <c r="B4110" s="3" t="s">
        <v>10029</v>
      </c>
    </row>
    <row r="4111" ht="14.25" spans="1:2">
      <c r="A4111" s="3" t="s">
        <v>10030</v>
      </c>
      <c r="B4111" s="3" t="s">
        <v>10031</v>
      </c>
    </row>
    <row r="4112" ht="14.25" spans="1:2">
      <c r="A4112" s="3" t="s">
        <v>1082</v>
      </c>
      <c r="B4112" s="3" t="s">
        <v>592</v>
      </c>
    </row>
    <row r="4113" ht="14.25" spans="1:2">
      <c r="A4113" s="3" t="s">
        <v>10032</v>
      </c>
      <c r="B4113" s="3" t="s">
        <v>10033</v>
      </c>
    </row>
    <row r="4114" ht="14.25" spans="1:2">
      <c r="A4114" s="3" t="s">
        <v>10034</v>
      </c>
      <c r="B4114" s="3" t="s">
        <v>10035</v>
      </c>
    </row>
    <row r="4115" ht="14.25" spans="1:2">
      <c r="A4115" s="3" t="s">
        <v>10036</v>
      </c>
      <c r="B4115" s="3" t="s">
        <v>10037</v>
      </c>
    </row>
    <row r="4116" ht="14.25" spans="1:2">
      <c r="A4116" s="3" t="s">
        <v>10038</v>
      </c>
      <c r="B4116" s="3" t="s">
        <v>10039</v>
      </c>
    </row>
    <row r="4117" ht="14.25" spans="1:2">
      <c r="A4117" s="3" t="s">
        <v>10040</v>
      </c>
      <c r="B4117" s="3" t="s">
        <v>10041</v>
      </c>
    </row>
    <row r="4118" ht="14.25" spans="1:2">
      <c r="A4118" s="3" t="s">
        <v>10042</v>
      </c>
      <c r="B4118" s="3" t="s">
        <v>10043</v>
      </c>
    </row>
    <row r="4119" ht="14.25" spans="1:2">
      <c r="A4119" s="3" t="s">
        <v>10044</v>
      </c>
      <c r="B4119" s="3" t="s">
        <v>10045</v>
      </c>
    </row>
    <row r="4120" ht="14.25" spans="1:2">
      <c r="A4120" s="3" t="s">
        <v>10046</v>
      </c>
      <c r="B4120" s="3" t="s">
        <v>10047</v>
      </c>
    </row>
    <row r="4121" ht="14.25" spans="1:2">
      <c r="A4121" s="3" t="s">
        <v>10048</v>
      </c>
      <c r="B4121" s="3" t="s">
        <v>10049</v>
      </c>
    </row>
    <row r="4122" ht="14.25" spans="1:2">
      <c r="A4122" s="3" t="s">
        <v>10050</v>
      </c>
      <c r="B4122" s="3" t="s">
        <v>10051</v>
      </c>
    </row>
    <row r="4123" ht="14.25" spans="1:2">
      <c r="A4123" s="3" t="s">
        <v>10052</v>
      </c>
      <c r="B4123" s="3" t="s">
        <v>10053</v>
      </c>
    </row>
    <row r="4124" ht="14.25" spans="1:2">
      <c r="A4124" s="3" t="s">
        <v>10054</v>
      </c>
      <c r="B4124" s="3" t="s">
        <v>10055</v>
      </c>
    </row>
    <row r="4125" ht="14.25" spans="1:2">
      <c r="A4125" s="3" t="s">
        <v>10056</v>
      </c>
      <c r="B4125" s="3" t="s">
        <v>10057</v>
      </c>
    </row>
    <row r="4126" ht="14.25" spans="1:2">
      <c r="A4126" s="3" t="s">
        <v>10058</v>
      </c>
      <c r="B4126" s="3" t="s">
        <v>10059</v>
      </c>
    </row>
    <row r="4127" ht="14.25" spans="1:2">
      <c r="A4127" s="3" t="s">
        <v>10060</v>
      </c>
      <c r="B4127" s="3" t="s">
        <v>10061</v>
      </c>
    </row>
    <row r="4128" ht="14.25" spans="1:2">
      <c r="A4128" s="3" t="s">
        <v>10062</v>
      </c>
      <c r="B4128" s="3" t="s">
        <v>10063</v>
      </c>
    </row>
    <row r="4129" ht="14.25" spans="1:2">
      <c r="A4129" s="3" t="s">
        <v>10064</v>
      </c>
      <c r="B4129" s="3" t="s">
        <v>10065</v>
      </c>
    </row>
    <row r="4130" ht="14.25" spans="1:2">
      <c r="A4130" s="3" t="s">
        <v>10066</v>
      </c>
      <c r="B4130" s="3" t="s">
        <v>10067</v>
      </c>
    </row>
    <row r="4131" ht="14.25" spans="1:2">
      <c r="A4131" s="3" t="s">
        <v>10068</v>
      </c>
      <c r="B4131" s="3" t="s">
        <v>10069</v>
      </c>
    </row>
    <row r="4132" ht="14.25" spans="1:2">
      <c r="A4132" s="3" t="s">
        <v>10070</v>
      </c>
      <c r="B4132" s="3" t="s">
        <v>10071</v>
      </c>
    </row>
    <row r="4133" ht="14.25" spans="1:2">
      <c r="A4133" s="3" t="s">
        <v>10072</v>
      </c>
      <c r="B4133" s="3" t="s">
        <v>10073</v>
      </c>
    </row>
    <row r="4134" ht="14.25" spans="1:2">
      <c r="A4134" s="3" t="s">
        <v>10074</v>
      </c>
      <c r="B4134" s="3" t="s">
        <v>10075</v>
      </c>
    </row>
    <row r="4135" ht="14.25" spans="1:2">
      <c r="A4135" s="3" t="s">
        <v>10076</v>
      </c>
      <c r="B4135" s="3" t="s">
        <v>10077</v>
      </c>
    </row>
    <row r="4136" ht="14.25" spans="1:2">
      <c r="A4136" s="3" t="s">
        <v>10078</v>
      </c>
      <c r="B4136" s="3" t="s">
        <v>1890</v>
      </c>
    </row>
    <row r="4137" ht="14.25" spans="1:2">
      <c r="A4137" s="3" t="s">
        <v>10079</v>
      </c>
      <c r="B4137" s="3" t="s">
        <v>10080</v>
      </c>
    </row>
    <row r="4138" ht="14.25" spans="1:2">
      <c r="A4138" s="3" t="s">
        <v>10081</v>
      </c>
      <c r="B4138" s="3" t="s">
        <v>10082</v>
      </c>
    </row>
    <row r="4139" ht="14.25" spans="1:2">
      <c r="A4139" s="3" t="s">
        <v>10083</v>
      </c>
      <c r="B4139" s="3" t="s">
        <v>10084</v>
      </c>
    </row>
    <row r="4140" ht="14.25" spans="1:2">
      <c r="A4140" s="3" t="s">
        <v>10085</v>
      </c>
      <c r="B4140" s="3" t="s">
        <v>10086</v>
      </c>
    </row>
    <row r="4141" ht="14.25" spans="1:2">
      <c r="A4141" s="3" t="s">
        <v>10087</v>
      </c>
      <c r="B4141" s="3" t="s">
        <v>10088</v>
      </c>
    </row>
    <row r="4142" ht="14.25" spans="1:2">
      <c r="A4142" s="3" t="s">
        <v>10089</v>
      </c>
      <c r="B4142" s="3" t="s">
        <v>430</v>
      </c>
    </row>
    <row r="4143" ht="14.25" spans="1:2">
      <c r="A4143" s="3" t="s">
        <v>10090</v>
      </c>
      <c r="B4143" s="3" t="s">
        <v>10091</v>
      </c>
    </row>
    <row r="4144" ht="14.25" spans="1:2">
      <c r="A4144" s="3" t="s">
        <v>10092</v>
      </c>
      <c r="B4144" s="3" t="s">
        <v>10093</v>
      </c>
    </row>
    <row r="4145" ht="14.25" spans="1:2">
      <c r="A4145" s="3" t="s">
        <v>10094</v>
      </c>
      <c r="B4145" s="3" t="s">
        <v>10095</v>
      </c>
    </row>
    <row r="4146" ht="14.25" spans="1:2">
      <c r="A4146" s="3" t="s">
        <v>10096</v>
      </c>
      <c r="B4146" s="3" t="s">
        <v>10097</v>
      </c>
    </row>
    <row r="4147" ht="14.25" spans="1:2">
      <c r="A4147" s="3" t="s">
        <v>208</v>
      </c>
      <c r="B4147" s="3" t="s">
        <v>10098</v>
      </c>
    </row>
    <row r="4148" ht="14.25" spans="1:2">
      <c r="A4148" s="3" t="s">
        <v>10099</v>
      </c>
      <c r="B4148" s="3" t="s">
        <v>10100</v>
      </c>
    </row>
    <row r="4149" ht="14.25" spans="1:2">
      <c r="A4149" s="3" t="s">
        <v>10101</v>
      </c>
      <c r="B4149" s="3" t="s">
        <v>10102</v>
      </c>
    </row>
    <row r="4150" ht="14.25" spans="1:2">
      <c r="A4150" s="3" t="s">
        <v>10103</v>
      </c>
      <c r="B4150" s="3" t="s">
        <v>1900</v>
      </c>
    </row>
    <row r="4151" ht="14.25" spans="1:2">
      <c r="A4151" s="3" t="s">
        <v>10104</v>
      </c>
      <c r="B4151" s="3" t="s">
        <v>10105</v>
      </c>
    </row>
    <row r="4152" ht="14.25" spans="1:2">
      <c r="A4152" s="3" t="s">
        <v>10106</v>
      </c>
      <c r="B4152" s="3" t="s">
        <v>10107</v>
      </c>
    </row>
    <row r="4153" ht="14.25" spans="1:2">
      <c r="A4153" s="3" t="s">
        <v>10108</v>
      </c>
      <c r="B4153" s="3" t="s">
        <v>10109</v>
      </c>
    </row>
    <row r="4154" ht="14.25" spans="1:2">
      <c r="A4154" s="3" t="s">
        <v>10110</v>
      </c>
      <c r="B4154" s="3" t="s">
        <v>871</v>
      </c>
    </row>
    <row r="4155" ht="14.25" spans="1:2">
      <c r="A4155" s="3" t="s">
        <v>10111</v>
      </c>
      <c r="B4155" s="3" t="s">
        <v>10112</v>
      </c>
    </row>
    <row r="4156" ht="14.25" spans="1:2">
      <c r="A4156" s="3" t="s">
        <v>10113</v>
      </c>
      <c r="B4156" s="3" t="s">
        <v>10114</v>
      </c>
    </row>
    <row r="4157" ht="14.25" spans="1:2">
      <c r="A4157" s="3" t="s">
        <v>10115</v>
      </c>
      <c r="B4157" s="3" t="s">
        <v>10116</v>
      </c>
    </row>
    <row r="4158" ht="14.25" spans="1:2">
      <c r="A4158" s="3" t="s">
        <v>10117</v>
      </c>
      <c r="B4158" s="3" t="s">
        <v>10118</v>
      </c>
    </row>
    <row r="4159" ht="14.25" spans="1:2">
      <c r="A4159" s="3" t="s">
        <v>10119</v>
      </c>
      <c r="B4159" s="3" t="s">
        <v>10120</v>
      </c>
    </row>
    <row r="4160" ht="14.25" spans="1:2">
      <c r="A4160" s="3" t="s">
        <v>2370</v>
      </c>
      <c r="B4160" s="3" t="s">
        <v>10121</v>
      </c>
    </row>
    <row r="4161" ht="14.25" spans="1:2">
      <c r="A4161" s="3" t="s">
        <v>10122</v>
      </c>
      <c r="B4161" s="3" t="s">
        <v>10123</v>
      </c>
    </row>
    <row r="4162" ht="14.25" spans="1:2">
      <c r="A4162" s="3" t="s">
        <v>10124</v>
      </c>
      <c r="B4162" s="3" t="s">
        <v>10125</v>
      </c>
    </row>
    <row r="4163" ht="14.25" spans="1:2">
      <c r="A4163" s="3" t="s">
        <v>10126</v>
      </c>
      <c r="B4163" s="3" t="s">
        <v>10127</v>
      </c>
    </row>
    <row r="4164" ht="14.25" spans="1:2">
      <c r="A4164" s="3" t="s">
        <v>10128</v>
      </c>
      <c r="B4164" s="3" t="s">
        <v>10129</v>
      </c>
    </row>
    <row r="4165" ht="14.25" spans="1:2">
      <c r="A4165" s="3" t="s">
        <v>10130</v>
      </c>
      <c r="B4165" s="3" t="s">
        <v>700</v>
      </c>
    </row>
    <row r="4166" ht="14.25" spans="1:2">
      <c r="A4166" s="3" t="s">
        <v>10131</v>
      </c>
      <c r="B4166" s="3" t="s">
        <v>10132</v>
      </c>
    </row>
    <row r="4167" ht="14.25" spans="1:2">
      <c r="A4167" s="3" t="s">
        <v>10133</v>
      </c>
      <c r="B4167" s="3" t="s">
        <v>10134</v>
      </c>
    </row>
    <row r="4168" ht="14.25" spans="1:2">
      <c r="A4168" s="3" t="s">
        <v>10135</v>
      </c>
      <c r="B4168" s="3" t="s">
        <v>934</v>
      </c>
    </row>
    <row r="4169" ht="14.25" spans="1:2">
      <c r="A4169" s="3" t="s">
        <v>10136</v>
      </c>
      <c r="B4169" s="3" t="s">
        <v>10137</v>
      </c>
    </row>
    <row r="4170" ht="14.25" spans="1:2">
      <c r="A4170" s="3" t="s">
        <v>10138</v>
      </c>
      <c r="B4170" s="3" t="s">
        <v>10139</v>
      </c>
    </row>
    <row r="4171" ht="14.25" spans="1:2">
      <c r="A4171" s="3" t="s">
        <v>10140</v>
      </c>
      <c r="B4171" s="3" t="s">
        <v>1889</v>
      </c>
    </row>
    <row r="4172" ht="14.25" spans="1:2">
      <c r="A4172" s="3" t="s">
        <v>10141</v>
      </c>
      <c r="B4172" s="3" t="s">
        <v>10142</v>
      </c>
    </row>
    <row r="4173" ht="14.25" spans="1:2">
      <c r="A4173" s="3" t="s">
        <v>10143</v>
      </c>
      <c r="B4173" s="3" t="s">
        <v>10144</v>
      </c>
    </row>
    <row r="4174" ht="14.25" spans="1:2">
      <c r="A4174" s="3" t="s">
        <v>10145</v>
      </c>
      <c r="B4174" s="3" t="s">
        <v>10146</v>
      </c>
    </row>
    <row r="4175" ht="14.25" spans="1:2">
      <c r="A4175" s="3" t="s">
        <v>10147</v>
      </c>
      <c r="B4175" s="3" t="s">
        <v>10148</v>
      </c>
    </row>
    <row r="4176" ht="14.25" spans="1:2">
      <c r="A4176" s="3" t="s">
        <v>10149</v>
      </c>
      <c r="B4176" s="3" t="s">
        <v>10150</v>
      </c>
    </row>
    <row r="4177" ht="14.25" spans="1:2">
      <c r="A4177" s="3" t="s">
        <v>10151</v>
      </c>
      <c r="B4177" s="3" t="s">
        <v>10152</v>
      </c>
    </row>
    <row r="4178" ht="14.25" spans="1:2">
      <c r="A4178" s="3" t="s">
        <v>10153</v>
      </c>
      <c r="B4178" s="3" t="s">
        <v>10154</v>
      </c>
    </row>
    <row r="4179" ht="14.25" spans="1:2">
      <c r="A4179" s="3" t="s">
        <v>10155</v>
      </c>
      <c r="B4179" s="3" t="s">
        <v>10156</v>
      </c>
    </row>
    <row r="4180" ht="14.25" spans="1:2">
      <c r="A4180" s="3" t="s">
        <v>10157</v>
      </c>
      <c r="B4180" s="3" t="s">
        <v>10158</v>
      </c>
    </row>
    <row r="4181" ht="14.25" spans="1:2">
      <c r="A4181" s="3" t="s">
        <v>10159</v>
      </c>
      <c r="B4181" s="3" t="s">
        <v>10160</v>
      </c>
    </row>
    <row r="4182" ht="14.25" spans="1:2">
      <c r="A4182" s="3" t="s">
        <v>10161</v>
      </c>
      <c r="B4182" s="3" t="s">
        <v>10162</v>
      </c>
    </row>
    <row r="4183" ht="14.25" spans="1:2">
      <c r="A4183" s="3" t="s">
        <v>10163</v>
      </c>
      <c r="B4183" s="3" t="s">
        <v>10164</v>
      </c>
    </row>
    <row r="4184" ht="14.25" spans="1:2">
      <c r="A4184" s="3" t="s">
        <v>10165</v>
      </c>
      <c r="B4184" s="3" t="s">
        <v>10166</v>
      </c>
    </row>
    <row r="4185" ht="14.25" spans="1:2">
      <c r="A4185" s="3" t="s">
        <v>10167</v>
      </c>
      <c r="B4185" s="3" t="s">
        <v>10168</v>
      </c>
    </row>
    <row r="4186" ht="14.25" spans="1:2">
      <c r="A4186" s="3" t="s">
        <v>10169</v>
      </c>
      <c r="B4186" s="3" t="s">
        <v>10170</v>
      </c>
    </row>
    <row r="4187" ht="14.25" spans="1:2">
      <c r="A4187" s="3" t="s">
        <v>10171</v>
      </c>
      <c r="B4187" s="3" t="s">
        <v>10172</v>
      </c>
    </row>
    <row r="4188" ht="14.25" spans="1:2">
      <c r="A4188" s="3" t="s">
        <v>10173</v>
      </c>
      <c r="B4188" s="3" t="s">
        <v>10174</v>
      </c>
    </row>
    <row r="4189" ht="14.25" spans="1:2">
      <c r="A4189" s="3" t="s">
        <v>10175</v>
      </c>
      <c r="B4189" s="3" t="s">
        <v>10176</v>
      </c>
    </row>
    <row r="4190" ht="14.25" spans="1:2">
      <c r="A4190" s="3" t="s">
        <v>10177</v>
      </c>
      <c r="B4190" s="3" t="s">
        <v>10178</v>
      </c>
    </row>
    <row r="4191" ht="14.25" spans="1:2">
      <c r="A4191" s="3" t="s">
        <v>10179</v>
      </c>
      <c r="B4191" s="3" t="s">
        <v>10180</v>
      </c>
    </row>
    <row r="4192" ht="14.25" spans="1:2">
      <c r="A4192" s="3" t="s">
        <v>10181</v>
      </c>
      <c r="B4192" s="3" t="s">
        <v>10182</v>
      </c>
    </row>
    <row r="4193" ht="14.25" spans="1:2">
      <c r="A4193" s="3" t="s">
        <v>10183</v>
      </c>
      <c r="B4193" s="3" t="s">
        <v>10184</v>
      </c>
    </row>
    <row r="4194" ht="14.25" spans="1:2">
      <c r="A4194" s="3" t="s">
        <v>10185</v>
      </c>
      <c r="B4194" s="3" t="s">
        <v>10186</v>
      </c>
    </row>
    <row r="4195" ht="14.25" spans="1:2">
      <c r="A4195" s="3" t="s">
        <v>10187</v>
      </c>
      <c r="B4195" s="3" t="s">
        <v>10188</v>
      </c>
    </row>
    <row r="4196" ht="14.25" spans="1:2">
      <c r="A4196" s="3" t="s">
        <v>10189</v>
      </c>
      <c r="B4196" s="3" t="s">
        <v>10190</v>
      </c>
    </row>
    <row r="4197" ht="14.25" spans="1:2">
      <c r="A4197" s="3" t="s">
        <v>10191</v>
      </c>
      <c r="B4197" s="3" t="s">
        <v>10192</v>
      </c>
    </row>
    <row r="4198" ht="14.25" spans="1:2">
      <c r="A4198" s="3" t="s">
        <v>10193</v>
      </c>
      <c r="B4198" s="3" t="s">
        <v>10194</v>
      </c>
    </row>
    <row r="4199" ht="14.25" spans="1:2">
      <c r="A4199" s="3" t="s">
        <v>10195</v>
      </c>
      <c r="B4199" s="3" t="s">
        <v>10196</v>
      </c>
    </row>
    <row r="4200" ht="14.25" spans="1:2">
      <c r="A4200" s="3" t="s">
        <v>10197</v>
      </c>
      <c r="B4200" s="3" t="s">
        <v>10198</v>
      </c>
    </row>
    <row r="4201" ht="14.25" spans="1:2">
      <c r="A4201" s="3" t="s">
        <v>10199</v>
      </c>
      <c r="B4201" s="3" t="s">
        <v>10200</v>
      </c>
    </row>
    <row r="4202" ht="14.25" spans="1:2">
      <c r="A4202" s="3" t="s">
        <v>10201</v>
      </c>
      <c r="B4202" s="3" t="s">
        <v>10202</v>
      </c>
    </row>
    <row r="4203" ht="14.25" spans="1:2">
      <c r="A4203" s="3" t="s">
        <v>10203</v>
      </c>
      <c r="B4203" s="3" t="s">
        <v>10204</v>
      </c>
    </row>
    <row r="4204" ht="14.25" spans="1:2">
      <c r="A4204" s="3" t="s">
        <v>10205</v>
      </c>
      <c r="B4204" s="3" t="s">
        <v>10206</v>
      </c>
    </row>
    <row r="4205" ht="14.25" spans="1:2">
      <c r="A4205" s="3" t="s">
        <v>10207</v>
      </c>
      <c r="B4205" s="3" t="s">
        <v>10208</v>
      </c>
    </row>
    <row r="4206" ht="14.25" spans="1:2">
      <c r="A4206" s="3" t="s">
        <v>10209</v>
      </c>
      <c r="B4206" s="3" t="s">
        <v>10210</v>
      </c>
    </row>
    <row r="4207" ht="14.25" spans="1:2">
      <c r="A4207" s="3" t="s">
        <v>10211</v>
      </c>
      <c r="B4207" s="3" t="s">
        <v>10212</v>
      </c>
    </row>
    <row r="4208" ht="14.25" spans="1:2">
      <c r="A4208" s="3" t="s">
        <v>10213</v>
      </c>
      <c r="B4208" s="3" t="s">
        <v>10214</v>
      </c>
    </row>
    <row r="4209" ht="14.25" spans="1:2">
      <c r="A4209" s="3" t="s">
        <v>10215</v>
      </c>
      <c r="B4209" s="3" t="s">
        <v>10216</v>
      </c>
    </row>
    <row r="4210" ht="14.25" spans="1:2">
      <c r="A4210" s="3" t="s">
        <v>10217</v>
      </c>
      <c r="B4210" s="3" t="s">
        <v>10218</v>
      </c>
    </row>
    <row r="4211" ht="14.25" spans="1:2">
      <c r="A4211" s="3" t="s">
        <v>10219</v>
      </c>
      <c r="B4211" s="3" t="s">
        <v>10220</v>
      </c>
    </row>
    <row r="4212" ht="14.25" spans="1:2">
      <c r="A4212" s="3" t="s">
        <v>10221</v>
      </c>
      <c r="B4212" s="3" t="s">
        <v>10222</v>
      </c>
    </row>
    <row r="4213" ht="14.25" spans="1:2">
      <c r="A4213" s="3" t="s">
        <v>10223</v>
      </c>
      <c r="B4213" s="3" t="s">
        <v>10224</v>
      </c>
    </row>
    <row r="4214" ht="14.25" spans="1:2">
      <c r="A4214" s="3" t="s">
        <v>10225</v>
      </c>
      <c r="B4214" s="3" t="s">
        <v>10226</v>
      </c>
    </row>
    <row r="4215" ht="14.25" spans="1:2">
      <c r="A4215" s="3" t="s">
        <v>10227</v>
      </c>
      <c r="B4215" s="3" t="s">
        <v>10228</v>
      </c>
    </row>
    <row r="4216" ht="14.25" spans="1:2">
      <c r="A4216" s="3" t="s">
        <v>10229</v>
      </c>
      <c r="B4216" s="3" t="s">
        <v>10230</v>
      </c>
    </row>
    <row r="4217" ht="14.25" spans="1:2">
      <c r="A4217" s="3" t="s">
        <v>10231</v>
      </c>
      <c r="B4217" s="3" t="s">
        <v>10232</v>
      </c>
    </row>
    <row r="4218" ht="14.25" spans="1:2">
      <c r="A4218" s="3" t="s">
        <v>10233</v>
      </c>
      <c r="B4218" s="3" t="s">
        <v>10234</v>
      </c>
    </row>
    <row r="4219" ht="14.25" spans="1:2">
      <c r="A4219" s="3" t="s">
        <v>10235</v>
      </c>
      <c r="B4219" s="3" t="s">
        <v>10236</v>
      </c>
    </row>
    <row r="4220" ht="14.25" spans="1:2">
      <c r="A4220" s="3" t="s">
        <v>10237</v>
      </c>
      <c r="B4220" s="3" t="s">
        <v>10238</v>
      </c>
    </row>
    <row r="4221" ht="14.25" spans="1:2">
      <c r="A4221" s="3" t="s">
        <v>10239</v>
      </c>
      <c r="B4221" s="3" t="s">
        <v>10240</v>
      </c>
    </row>
    <row r="4222" ht="14.25" spans="1:2">
      <c r="A4222" s="3" t="s">
        <v>10241</v>
      </c>
      <c r="B4222" s="3" t="s">
        <v>10242</v>
      </c>
    </row>
    <row r="4223" ht="14.25" spans="1:2">
      <c r="A4223" s="3" t="s">
        <v>10243</v>
      </c>
      <c r="B4223" s="3" t="s">
        <v>10244</v>
      </c>
    </row>
    <row r="4224" ht="14.25" spans="1:2">
      <c r="A4224" s="3" t="s">
        <v>10245</v>
      </c>
      <c r="B4224" s="3" t="s">
        <v>10246</v>
      </c>
    </row>
    <row r="4225" ht="14.25" spans="1:2">
      <c r="A4225" s="3" t="s">
        <v>10247</v>
      </c>
      <c r="B4225" s="3" t="s">
        <v>10248</v>
      </c>
    </row>
    <row r="4226" ht="14.25" spans="1:2">
      <c r="A4226" s="3" t="s">
        <v>10249</v>
      </c>
      <c r="B4226" s="3" t="s">
        <v>10250</v>
      </c>
    </row>
    <row r="4227" ht="14.25" spans="1:2">
      <c r="A4227" s="3" t="s">
        <v>10251</v>
      </c>
      <c r="B4227" s="3" t="s">
        <v>10252</v>
      </c>
    </row>
    <row r="4228" ht="14.25" spans="1:2">
      <c r="A4228" s="3" t="s">
        <v>10253</v>
      </c>
      <c r="B4228" s="3" t="s">
        <v>10254</v>
      </c>
    </row>
    <row r="4229" ht="14.25" spans="1:2">
      <c r="A4229" s="3" t="s">
        <v>10255</v>
      </c>
      <c r="B4229" s="3" t="s">
        <v>704</v>
      </c>
    </row>
    <row r="4230" ht="14.25" spans="1:2">
      <c r="A4230" s="3" t="s">
        <v>10256</v>
      </c>
      <c r="B4230" s="3" t="s">
        <v>10257</v>
      </c>
    </row>
    <row r="4231" ht="14.25" spans="1:2">
      <c r="A4231" s="3" t="s">
        <v>10258</v>
      </c>
      <c r="B4231" s="3" t="s">
        <v>10259</v>
      </c>
    </row>
    <row r="4232" ht="14.25" spans="1:2">
      <c r="A4232" s="3" t="s">
        <v>10260</v>
      </c>
      <c r="B4232" s="3" t="s">
        <v>10261</v>
      </c>
    </row>
    <row r="4233" ht="14.25" spans="1:2">
      <c r="A4233" s="3" t="s">
        <v>10262</v>
      </c>
      <c r="B4233" s="3" t="s">
        <v>10263</v>
      </c>
    </row>
    <row r="4234" ht="14.25" spans="1:2">
      <c r="A4234" s="3" t="s">
        <v>10264</v>
      </c>
      <c r="B4234" s="3" t="s">
        <v>10265</v>
      </c>
    </row>
    <row r="4235" ht="14.25" spans="1:2">
      <c r="A4235" s="3" t="s">
        <v>10266</v>
      </c>
      <c r="B4235" s="3" t="s">
        <v>426</v>
      </c>
    </row>
    <row r="4236" ht="14.25" spans="1:2">
      <c r="A4236" s="3" t="s">
        <v>10267</v>
      </c>
      <c r="B4236" s="3" t="s">
        <v>10268</v>
      </c>
    </row>
    <row r="4237" ht="14.25" spans="1:2">
      <c r="A4237" s="3" t="s">
        <v>10269</v>
      </c>
      <c r="B4237" s="3" t="s">
        <v>10270</v>
      </c>
    </row>
    <row r="4238" ht="14.25" spans="1:2">
      <c r="A4238" s="3" t="s">
        <v>10271</v>
      </c>
      <c r="B4238" s="3" t="s">
        <v>10272</v>
      </c>
    </row>
    <row r="4239" ht="14.25" spans="1:2">
      <c r="A4239" s="3" t="s">
        <v>10273</v>
      </c>
      <c r="B4239" s="3" t="s">
        <v>10274</v>
      </c>
    </row>
    <row r="4240" ht="14.25" spans="1:2">
      <c r="A4240" s="3" t="s">
        <v>10275</v>
      </c>
      <c r="B4240" s="3" t="s">
        <v>10276</v>
      </c>
    </row>
    <row r="4241" ht="14.25" spans="1:2">
      <c r="A4241" s="3" t="s">
        <v>10277</v>
      </c>
      <c r="B4241" s="3" t="s">
        <v>10278</v>
      </c>
    </row>
    <row r="4242" ht="14.25" spans="1:2">
      <c r="A4242" s="3" t="s">
        <v>10279</v>
      </c>
      <c r="B4242" s="3" t="s">
        <v>10280</v>
      </c>
    </row>
    <row r="4243" ht="14.25" spans="1:2">
      <c r="A4243" s="3" t="s">
        <v>10281</v>
      </c>
      <c r="B4243" s="3" t="s">
        <v>635</v>
      </c>
    </row>
    <row r="4244" ht="14.25" spans="1:2">
      <c r="A4244" s="3" t="s">
        <v>10282</v>
      </c>
      <c r="B4244" s="3" t="s">
        <v>10283</v>
      </c>
    </row>
    <row r="4245" ht="14.25" spans="1:2">
      <c r="A4245" s="3" t="s">
        <v>10284</v>
      </c>
      <c r="B4245" s="3" t="s">
        <v>10285</v>
      </c>
    </row>
    <row r="4246" ht="14.25" spans="1:2">
      <c r="A4246" s="3" t="s">
        <v>10286</v>
      </c>
      <c r="B4246" s="3" t="s">
        <v>10287</v>
      </c>
    </row>
    <row r="4247" ht="14.25" spans="1:2">
      <c r="A4247" s="3" t="s">
        <v>10288</v>
      </c>
      <c r="B4247" s="3" t="s">
        <v>10289</v>
      </c>
    </row>
    <row r="4248" ht="14.25" spans="1:2">
      <c r="A4248" s="3" t="s">
        <v>10290</v>
      </c>
      <c r="B4248" s="3" t="s">
        <v>10291</v>
      </c>
    </row>
    <row r="4249" ht="14.25" spans="1:2">
      <c r="A4249" s="3" t="s">
        <v>10292</v>
      </c>
      <c r="B4249" s="3" t="s">
        <v>10293</v>
      </c>
    </row>
    <row r="4250" ht="14.25" spans="1:2">
      <c r="A4250" s="3" t="s">
        <v>10294</v>
      </c>
      <c r="B4250" s="3" t="s">
        <v>10295</v>
      </c>
    </row>
    <row r="4251" ht="14.25" spans="1:2">
      <c r="A4251" s="3" t="s">
        <v>10296</v>
      </c>
      <c r="B4251" s="3" t="s">
        <v>10297</v>
      </c>
    </row>
    <row r="4252" ht="14.25" spans="1:2">
      <c r="A4252" s="3" t="s">
        <v>10298</v>
      </c>
      <c r="B4252" s="3" t="s">
        <v>10299</v>
      </c>
    </row>
    <row r="4253" ht="14.25" spans="1:2">
      <c r="A4253" s="3" t="s">
        <v>10300</v>
      </c>
      <c r="B4253" s="3" t="s">
        <v>10301</v>
      </c>
    </row>
    <row r="4254" ht="14.25" spans="1:2">
      <c r="A4254" s="3" t="s">
        <v>10302</v>
      </c>
      <c r="B4254" s="3" t="s">
        <v>10303</v>
      </c>
    </row>
    <row r="4255" ht="14.25" spans="1:2">
      <c r="A4255" s="3" t="s">
        <v>10304</v>
      </c>
      <c r="B4255" s="3" t="s">
        <v>10305</v>
      </c>
    </row>
    <row r="4256" ht="14.25" spans="1:2">
      <c r="A4256" s="3" t="s">
        <v>10306</v>
      </c>
      <c r="B4256" s="3" t="s">
        <v>10307</v>
      </c>
    </row>
    <row r="4257" ht="14.25" spans="1:2">
      <c r="A4257" s="3" t="s">
        <v>10308</v>
      </c>
      <c r="B4257" s="3" t="s">
        <v>10309</v>
      </c>
    </row>
    <row r="4258" ht="14.25" spans="1:2">
      <c r="A4258" s="3" t="s">
        <v>10310</v>
      </c>
      <c r="B4258" s="3" t="s">
        <v>10311</v>
      </c>
    </row>
    <row r="4259" ht="14.25" spans="1:2">
      <c r="A4259" s="3" t="s">
        <v>10312</v>
      </c>
      <c r="B4259" s="3" t="s">
        <v>10313</v>
      </c>
    </row>
    <row r="4260" ht="14.25" spans="1:2">
      <c r="A4260" s="3" t="s">
        <v>10314</v>
      </c>
      <c r="B4260" s="3" t="s">
        <v>10315</v>
      </c>
    </row>
    <row r="4261" ht="14.25" spans="1:2">
      <c r="A4261" s="3" t="s">
        <v>10316</v>
      </c>
      <c r="B4261" s="3" t="s">
        <v>10317</v>
      </c>
    </row>
    <row r="4262" ht="14.25" spans="1:2">
      <c r="A4262" s="3" t="s">
        <v>10318</v>
      </c>
      <c r="B4262" s="3" t="s">
        <v>10319</v>
      </c>
    </row>
    <row r="4263" ht="14.25" spans="1:2">
      <c r="A4263" s="3" t="s">
        <v>10320</v>
      </c>
      <c r="B4263" s="3" t="s">
        <v>10321</v>
      </c>
    </row>
    <row r="4264" ht="14.25" spans="1:2">
      <c r="A4264" s="3" t="s">
        <v>10322</v>
      </c>
      <c r="B4264" s="3" t="s">
        <v>10323</v>
      </c>
    </row>
    <row r="4265" ht="14.25" spans="1:2">
      <c r="A4265" s="3" t="s">
        <v>10324</v>
      </c>
      <c r="B4265" s="3" t="s">
        <v>10325</v>
      </c>
    </row>
    <row r="4266" ht="14.25" spans="1:2">
      <c r="A4266" s="3" t="s">
        <v>10326</v>
      </c>
      <c r="B4266" s="3" t="s">
        <v>10327</v>
      </c>
    </row>
    <row r="4267" ht="14.25" spans="1:2">
      <c r="A4267" s="3" t="s">
        <v>10328</v>
      </c>
      <c r="B4267" s="3" t="s">
        <v>10329</v>
      </c>
    </row>
    <row r="4268" ht="14.25" spans="1:2">
      <c r="A4268" s="3" t="s">
        <v>10330</v>
      </c>
      <c r="B4268" s="3" t="s">
        <v>10331</v>
      </c>
    </row>
    <row r="4269" ht="14.25" spans="1:2">
      <c r="A4269" s="3" t="s">
        <v>10332</v>
      </c>
      <c r="B4269" s="3" t="s">
        <v>10333</v>
      </c>
    </row>
    <row r="4270" ht="14.25" spans="1:2">
      <c r="A4270" s="3" t="s">
        <v>10334</v>
      </c>
      <c r="B4270" s="3" t="s">
        <v>10335</v>
      </c>
    </row>
    <row r="4271" ht="14.25" spans="1:2">
      <c r="A4271" s="3" t="s">
        <v>10336</v>
      </c>
      <c r="B4271" s="3" t="s">
        <v>10337</v>
      </c>
    </row>
    <row r="4272" ht="14.25" spans="1:2">
      <c r="A4272" s="3" t="s">
        <v>10338</v>
      </c>
      <c r="B4272" s="3" t="s">
        <v>10339</v>
      </c>
    </row>
    <row r="4273" ht="14.25" spans="1:2">
      <c r="A4273" s="3" t="s">
        <v>10340</v>
      </c>
      <c r="B4273" s="3" t="s">
        <v>10341</v>
      </c>
    </row>
    <row r="4274" ht="14.25" spans="1:2">
      <c r="A4274" s="3" t="s">
        <v>10342</v>
      </c>
      <c r="B4274" s="3" t="s">
        <v>10343</v>
      </c>
    </row>
    <row r="4275" ht="14.25" spans="1:2">
      <c r="A4275" s="3" t="s">
        <v>10344</v>
      </c>
      <c r="B4275" s="3" t="s">
        <v>10345</v>
      </c>
    </row>
    <row r="4276" ht="14.25" spans="1:2">
      <c r="A4276" s="3" t="s">
        <v>10346</v>
      </c>
      <c r="B4276" s="3" t="s">
        <v>10347</v>
      </c>
    </row>
    <row r="4277" ht="14.25" spans="1:2">
      <c r="A4277" s="3" t="s">
        <v>10348</v>
      </c>
      <c r="B4277" s="3" t="s">
        <v>10349</v>
      </c>
    </row>
    <row r="4278" ht="14.25" spans="1:2">
      <c r="A4278" s="3" t="s">
        <v>10350</v>
      </c>
      <c r="B4278" s="3" t="s">
        <v>10351</v>
      </c>
    </row>
    <row r="4279" ht="14.25" spans="1:2">
      <c r="A4279" s="3" t="s">
        <v>10352</v>
      </c>
      <c r="B4279" s="3" t="s">
        <v>10353</v>
      </c>
    </row>
    <row r="4280" ht="14.25" spans="1:2">
      <c r="A4280" s="3" t="s">
        <v>10354</v>
      </c>
      <c r="B4280" s="3" t="s">
        <v>10355</v>
      </c>
    </row>
    <row r="4281" ht="14.25" spans="1:2">
      <c r="A4281" s="3" t="s">
        <v>10356</v>
      </c>
      <c r="B4281" s="3" t="s">
        <v>10357</v>
      </c>
    </row>
    <row r="4282" ht="14.25" spans="1:2">
      <c r="A4282" s="3" t="s">
        <v>10358</v>
      </c>
      <c r="B4282" s="3" t="s">
        <v>10359</v>
      </c>
    </row>
    <row r="4283" ht="14.25" spans="1:2">
      <c r="A4283" s="3" t="s">
        <v>10360</v>
      </c>
      <c r="B4283" s="3" t="s">
        <v>10361</v>
      </c>
    </row>
    <row r="4284" ht="14.25" spans="1:2">
      <c r="A4284" s="3" t="s">
        <v>10362</v>
      </c>
      <c r="B4284" s="3" t="s">
        <v>10363</v>
      </c>
    </row>
    <row r="4285" ht="14.25" spans="1:2">
      <c r="A4285" s="3" t="s">
        <v>10364</v>
      </c>
      <c r="B4285" s="3" t="s">
        <v>10365</v>
      </c>
    </row>
    <row r="4286" ht="14.25" spans="1:2">
      <c r="A4286" s="3" t="s">
        <v>10366</v>
      </c>
      <c r="B4286" s="3" t="s">
        <v>10367</v>
      </c>
    </row>
    <row r="4287" ht="14.25" spans="1:2">
      <c r="A4287" s="3" t="s">
        <v>10368</v>
      </c>
      <c r="B4287" s="3" t="s">
        <v>10369</v>
      </c>
    </row>
    <row r="4288" ht="14.25" spans="1:2">
      <c r="A4288" s="3" t="s">
        <v>10370</v>
      </c>
      <c r="B4288" s="3" t="s">
        <v>10371</v>
      </c>
    </row>
    <row r="4289" ht="14.25" spans="1:2">
      <c r="A4289" s="3" t="s">
        <v>10372</v>
      </c>
      <c r="B4289" s="3" t="s">
        <v>10373</v>
      </c>
    </row>
    <row r="4290" ht="14.25" spans="1:2">
      <c r="A4290" s="3" t="s">
        <v>10374</v>
      </c>
      <c r="B4290" s="3" t="s">
        <v>10375</v>
      </c>
    </row>
    <row r="4291" ht="14.25" spans="1:2">
      <c r="A4291" s="3" t="s">
        <v>10376</v>
      </c>
      <c r="B4291" s="3" t="s">
        <v>10377</v>
      </c>
    </row>
    <row r="4292" ht="14.25" spans="1:2">
      <c r="A4292" s="3" t="s">
        <v>10378</v>
      </c>
      <c r="B4292" s="3" t="s">
        <v>10379</v>
      </c>
    </row>
    <row r="4293" ht="14.25" spans="1:2">
      <c r="A4293" s="3" t="s">
        <v>10380</v>
      </c>
      <c r="B4293" s="3" t="s">
        <v>10381</v>
      </c>
    </row>
    <row r="4294" ht="14.25" spans="1:2">
      <c r="A4294" s="3" t="s">
        <v>10382</v>
      </c>
      <c r="B4294" s="3" t="s">
        <v>10383</v>
      </c>
    </row>
    <row r="4295" ht="14.25" spans="1:2">
      <c r="A4295" s="3" t="s">
        <v>10384</v>
      </c>
      <c r="B4295" s="3" t="s">
        <v>10385</v>
      </c>
    </row>
    <row r="4296" ht="14.25" spans="1:2">
      <c r="A4296" s="3" t="s">
        <v>10386</v>
      </c>
      <c r="B4296" s="3" t="s">
        <v>10387</v>
      </c>
    </row>
    <row r="4297" ht="14.25" spans="1:2">
      <c r="A4297" s="3" t="s">
        <v>10388</v>
      </c>
      <c r="B4297" s="3" t="s">
        <v>10389</v>
      </c>
    </row>
    <row r="4298" ht="14.25" spans="1:2">
      <c r="A4298" s="3" t="s">
        <v>10390</v>
      </c>
      <c r="B4298" s="3" t="s">
        <v>10391</v>
      </c>
    </row>
    <row r="4299" ht="14.25" spans="1:2">
      <c r="A4299" s="3" t="s">
        <v>10392</v>
      </c>
      <c r="B4299" s="3" t="s">
        <v>10393</v>
      </c>
    </row>
    <row r="4300" ht="14.25" spans="1:2">
      <c r="A4300" s="3" t="s">
        <v>10394</v>
      </c>
      <c r="B4300" s="3" t="s">
        <v>10395</v>
      </c>
    </row>
    <row r="4301" ht="14.25" spans="1:2">
      <c r="A4301" s="3" t="s">
        <v>10396</v>
      </c>
      <c r="B4301" s="3" t="s">
        <v>10397</v>
      </c>
    </row>
    <row r="4302" ht="14.25" spans="1:2">
      <c r="A4302" s="3" t="s">
        <v>10398</v>
      </c>
      <c r="B4302" s="3" t="s">
        <v>10399</v>
      </c>
    </row>
    <row r="4303" ht="14.25" spans="1:2">
      <c r="A4303" s="3" t="s">
        <v>10400</v>
      </c>
      <c r="B4303" s="3" t="s">
        <v>10401</v>
      </c>
    </row>
    <row r="4304" ht="14.25" spans="1:2">
      <c r="A4304" s="3" t="s">
        <v>10402</v>
      </c>
      <c r="B4304" s="3" t="s">
        <v>10403</v>
      </c>
    </row>
    <row r="4305" ht="14.25" spans="1:2">
      <c r="A4305" s="3" t="s">
        <v>10404</v>
      </c>
      <c r="B4305" s="3" t="s">
        <v>10405</v>
      </c>
    </row>
    <row r="4306" ht="14.25" spans="1:2">
      <c r="A4306" s="3" t="s">
        <v>10406</v>
      </c>
      <c r="B4306" s="3" t="s">
        <v>10407</v>
      </c>
    </row>
    <row r="4307" ht="14.25" spans="1:2">
      <c r="A4307" s="3" t="s">
        <v>10408</v>
      </c>
      <c r="B4307" s="3" t="s">
        <v>1000</v>
      </c>
    </row>
    <row r="4308" ht="14.25" spans="1:2">
      <c r="A4308" s="3" t="s">
        <v>10409</v>
      </c>
      <c r="B4308" s="3" t="s">
        <v>10410</v>
      </c>
    </row>
    <row r="4309" ht="14.25" spans="1:2">
      <c r="A4309" s="3" t="s">
        <v>10411</v>
      </c>
      <c r="B4309" s="3" t="s">
        <v>10412</v>
      </c>
    </row>
    <row r="4310" ht="14.25" spans="1:2">
      <c r="A4310" s="3" t="s">
        <v>10413</v>
      </c>
      <c r="B4310" s="3" t="s">
        <v>10414</v>
      </c>
    </row>
    <row r="4311" ht="14.25" spans="1:2">
      <c r="A4311" s="3" t="s">
        <v>10415</v>
      </c>
      <c r="B4311" s="3" t="s">
        <v>10416</v>
      </c>
    </row>
    <row r="4312" ht="14.25" spans="1:2">
      <c r="A4312" s="3" t="s">
        <v>10417</v>
      </c>
      <c r="B4312" s="3" t="s">
        <v>10418</v>
      </c>
    </row>
    <row r="4313" ht="14.25" spans="1:2">
      <c r="A4313" s="3" t="s">
        <v>10419</v>
      </c>
      <c r="B4313" s="3" t="s">
        <v>10420</v>
      </c>
    </row>
    <row r="4314" ht="14.25" spans="1:2">
      <c r="A4314" s="3" t="s">
        <v>10421</v>
      </c>
      <c r="B4314" s="3" t="s">
        <v>10422</v>
      </c>
    </row>
    <row r="4315" ht="14.25" spans="1:2">
      <c r="A4315" s="3" t="s">
        <v>10423</v>
      </c>
      <c r="B4315" s="3" t="s">
        <v>10424</v>
      </c>
    </row>
    <row r="4316" ht="14.25" spans="1:2">
      <c r="A4316" s="3" t="s">
        <v>10425</v>
      </c>
      <c r="B4316" s="3" t="s">
        <v>10426</v>
      </c>
    </row>
    <row r="4317" ht="14.25" spans="1:2">
      <c r="A4317" s="3" t="s">
        <v>10427</v>
      </c>
      <c r="B4317" s="3" t="s">
        <v>10428</v>
      </c>
    </row>
    <row r="4318" ht="14.25" spans="1:2">
      <c r="A4318" s="3" t="s">
        <v>10429</v>
      </c>
      <c r="B4318" s="3" t="s">
        <v>10430</v>
      </c>
    </row>
    <row r="4319" ht="14.25" spans="1:2">
      <c r="A4319" s="3" t="s">
        <v>10431</v>
      </c>
      <c r="B4319" s="3" t="s">
        <v>10432</v>
      </c>
    </row>
    <row r="4320" ht="14.25" spans="1:2">
      <c r="A4320" s="3" t="s">
        <v>10433</v>
      </c>
      <c r="B4320" s="3" t="s">
        <v>10434</v>
      </c>
    </row>
    <row r="4321" ht="14.25" spans="1:2">
      <c r="A4321" s="3" t="s">
        <v>10435</v>
      </c>
      <c r="B4321" s="3" t="s">
        <v>1309</v>
      </c>
    </row>
    <row r="4322" ht="14.25" spans="1:2">
      <c r="A4322" s="3" t="s">
        <v>10436</v>
      </c>
      <c r="B4322" s="3" t="s">
        <v>1376</v>
      </c>
    </row>
    <row r="4323" ht="14.25" spans="1:2">
      <c r="A4323" s="3" t="s">
        <v>10437</v>
      </c>
      <c r="B4323" s="3" t="s">
        <v>10438</v>
      </c>
    </row>
    <row r="4324" ht="14.25" spans="1:2">
      <c r="A4324" s="3" t="s">
        <v>10439</v>
      </c>
      <c r="B4324" s="3" t="s">
        <v>10440</v>
      </c>
    </row>
    <row r="4325" ht="14.25" spans="1:2">
      <c r="A4325" s="3" t="s">
        <v>10441</v>
      </c>
      <c r="B4325" s="3" t="s">
        <v>10442</v>
      </c>
    </row>
    <row r="4326" ht="14.25" spans="1:2">
      <c r="A4326" s="3" t="s">
        <v>10443</v>
      </c>
      <c r="B4326" s="3" t="s">
        <v>10444</v>
      </c>
    </row>
    <row r="4327" ht="14.25" spans="1:2">
      <c r="A4327" s="3" t="s">
        <v>10445</v>
      </c>
      <c r="B4327" s="3" t="s">
        <v>10446</v>
      </c>
    </row>
    <row r="4328" ht="14.25" spans="1:2">
      <c r="A4328" s="3" t="s">
        <v>10447</v>
      </c>
      <c r="B4328" s="3" t="s">
        <v>10448</v>
      </c>
    </row>
    <row r="4329" ht="14.25" spans="1:2">
      <c r="A4329" s="3" t="s">
        <v>10449</v>
      </c>
      <c r="B4329" s="3" t="s">
        <v>1962</v>
      </c>
    </row>
    <row r="4330" ht="14.25" spans="1:2">
      <c r="A4330" s="3" t="s">
        <v>10450</v>
      </c>
      <c r="B4330" s="3" t="s">
        <v>1064</v>
      </c>
    </row>
    <row r="4331" ht="14.25" spans="1:2">
      <c r="A4331" s="3" t="s">
        <v>10451</v>
      </c>
      <c r="B4331" s="3" t="s">
        <v>10452</v>
      </c>
    </row>
    <row r="4332" ht="14.25" spans="1:2">
      <c r="A4332" s="3" t="s">
        <v>10453</v>
      </c>
      <c r="B4332" s="3" t="s">
        <v>10454</v>
      </c>
    </row>
    <row r="4333" ht="14.25" spans="1:2">
      <c r="A4333" s="3" t="s">
        <v>10455</v>
      </c>
      <c r="B4333" s="3" t="s">
        <v>10456</v>
      </c>
    </row>
    <row r="4334" ht="14.25" spans="1:2">
      <c r="A4334" s="3" t="s">
        <v>10457</v>
      </c>
      <c r="B4334" s="3" t="s">
        <v>10458</v>
      </c>
    </row>
    <row r="4335" ht="14.25" spans="1:2">
      <c r="A4335" s="3" t="s">
        <v>10459</v>
      </c>
      <c r="B4335" s="3" t="s">
        <v>10460</v>
      </c>
    </row>
    <row r="4336" ht="14.25" spans="1:2">
      <c r="A4336" s="3" t="s">
        <v>10461</v>
      </c>
      <c r="B4336" s="3" t="s">
        <v>10462</v>
      </c>
    </row>
    <row r="4337" ht="14.25" spans="1:2">
      <c r="A4337" s="3" t="s">
        <v>10463</v>
      </c>
      <c r="B4337" s="3" t="s">
        <v>10464</v>
      </c>
    </row>
    <row r="4338" ht="14.25" spans="1:2">
      <c r="A4338" s="3" t="s">
        <v>10465</v>
      </c>
      <c r="B4338" s="3" t="s">
        <v>10466</v>
      </c>
    </row>
    <row r="4339" ht="14.25" spans="1:2">
      <c r="A4339" s="3" t="s">
        <v>10467</v>
      </c>
      <c r="B4339" s="3" t="s">
        <v>10468</v>
      </c>
    </row>
    <row r="4340" ht="14.25" spans="1:2">
      <c r="A4340" s="3" t="s">
        <v>10469</v>
      </c>
      <c r="B4340" s="3" t="s">
        <v>10470</v>
      </c>
    </row>
    <row r="4341" ht="14.25" spans="1:2">
      <c r="A4341" s="3" t="s">
        <v>10471</v>
      </c>
      <c r="B4341" s="3" t="s">
        <v>10472</v>
      </c>
    </row>
    <row r="4342" ht="14.25" spans="1:2">
      <c r="A4342" s="3" t="s">
        <v>10473</v>
      </c>
      <c r="B4342" s="3" t="s">
        <v>10474</v>
      </c>
    </row>
    <row r="4343" ht="14.25" spans="1:2">
      <c r="A4343" s="3" t="s">
        <v>10475</v>
      </c>
      <c r="B4343" s="3" t="s">
        <v>10476</v>
      </c>
    </row>
    <row r="4344" ht="14.25" spans="1:2">
      <c r="A4344" s="3" t="s">
        <v>10477</v>
      </c>
      <c r="B4344" s="3" t="s">
        <v>10478</v>
      </c>
    </row>
    <row r="4345" ht="14.25" spans="1:2">
      <c r="A4345" s="3" t="s">
        <v>10479</v>
      </c>
      <c r="B4345" s="3" t="s">
        <v>10480</v>
      </c>
    </row>
    <row r="4346" ht="14.25" spans="1:2">
      <c r="A4346" s="3" t="s">
        <v>10481</v>
      </c>
      <c r="B4346" s="3" t="s">
        <v>10482</v>
      </c>
    </row>
    <row r="4347" ht="14.25" spans="1:2">
      <c r="A4347" s="3" t="s">
        <v>10483</v>
      </c>
      <c r="B4347" s="3" t="s">
        <v>10484</v>
      </c>
    </row>
    <row r="4348" ht="14.25" spans="1:2">
      <c r="A4348" s="3" t="s">
        <v>10485</v>
      </c>
      <c r="B4348" s="3" t="s">
        <v>10486</v>
      </c>
    </row>
    <row r="4349" ht="14.25" spans="1:2">
      <c r="A4349" s="3" t="s">
        <v>10487</v>
      </c>
      <c r="B4349" s="3" t="s">
        <v>10488</v>
      </c>
    </row>
    <row r="4350" ht="14.25" spans="1:2">
      <c r="A4350" s="3" t="s">
        <v>10489</v>
      </c>
      <c r="B4350" s="3" t="s">
        <v>10490</v>
      </c>
    </row>
    <row r="4351" ht="14.25" spans="1:2">
      <c r="A4351" s="3" t="s">
        <v>10491</v>
      </c>
      <c r="B4351" s="3" t="s">
        <v>10492</v>
      </c>
    </row>
    <row r="4352" ht="14.25" spans="1:2">
      <c r="A4352" s="3" t="s">
        <v>10493</v>
      </c>
      <c r="B4352" s="3" t="s">
        <v>10494</v>
      </c>
    </row>
    <row r="4353" ht="14.25" spans="1:2">
      <c r="A4353" s="3" t="s">
        <v>10495</v>
      </c>
      <c r="B4353" s="3" t="s">
        <v>10496</v>
      </c>
    </row>
    <row r="4354" ht="14.25" spans="1:2">
      <c r="A4354" s="3" t="s">
        <v>10497</v>
      </c>
      <c r="B4354" s="3" t="s">
        <v>2015</v>
      </c>
    </row>
    <row r="4355" ht="14.25" spans="1:2">
      <c r="A4355" s="3" t="s">
        <v>10498</v>
      </c>
      <c r="B4355" s="3" t="s">
        <v>10499</v>
      </c>
    </row>
    <row r="4356" ht="14.25" spans="1:2">
      <c r="A4356" s="3" t="s">
        <v>10500</v>
      </c>
      <c r="B4356" s="3" t="s">
        <v>10501</v>
      </c>
    </row>
    <row r="4357" ht="14.25" spans="1:2">
      <c r="A4357" s="3" t="s">
        <v>10502</v>
      </c>
      <c r="B4357" s="3" t="s">
        <v>10503</v>
      </c>
    </row>
    <row r="4358" ht="14.25" spans="1:2">
      <c r="A4358" s="3" t="s">
        <v>10504</v>
      </c>
      <c r="B4358" s="3" t="s">
        <v>10505</v>
      </c>
    </row>
    <row r="4359" ht="14.25" spans="1:2">
      <c r="A4359" s="3" t="s">
        <v>10506</v>
      </c>
      <c r="B4359" s="3" t="s">
        <v>612</v>
      </c>
    </row>
    <row r="4360" ht="14.25" spans="1:2">
      <c r="A4360" s="3" t="s">
        <v>10507</v>
      </c>
      <c r="B4360" s="3" t="s">
        <v>10508</v>
      </c>
    </row>
    <row r="4361" ht="14.25" spans="1:2">
      <c r="A4361" s="3" t="s">
        <v>10509</v>
      </c>
      <c r="B4361" s="3" t="s">
        <v>10510</v>
      </c>
    </row>
    <row r="4362" ht="14.25" spans="1:2">
      <c r="A4362" s="3" t="s">
        <v>10511</v>
      </c>
      <c r="B4362" s="3" t="s">
        <v>10512</v>
      </c>
    </row>
    <row r="4363" ht="14.25" spans="1:2">
      <c r="A4363" s="3" t="s">
        <v>10513</v>
      </c>
      <c r="B4363" s="3" t="s">
        <v>10514</v>
      </c>
    </row>
    <row r="4364" ht="14.25" spans="1:2">
      <c r="A4364" s="3" t="s">
        <v>10515</v>
      </c>
      <c r="B4364" s="3" t="s">
        <v>10516</v>
      </c>
    </row>
    <row r="4365" ht="14.25" spans="1:2">
      <c r="A4365" s="3" t="s">
        <v>10517</v>
      </c>
      <c r="B4365" s="3" t="s">
        <v>10518</v>
      </c>
    </row>
    <row r="4366" ht="14.25" spans="1:2">
      <c r="A4366" s="3" t="s">
        <v>10519</v>
      </c>
      <c r="B4366" s="3" t="s">
        <v>10520</v>
      </c>
    </row>
    <row r="4367" ht="14.25" spans="1:2">
      <c r="A4367" s="3" t="s">
        <v>10521</v>
      </c>
      <c r="B4367" s="3" t="s">
        <v>10522</v>
      </c>
    </row>
    <row r="4368" ht="14.25" spans="1:2">
      <c r="A4368" s="3" t="s">
        <v>10523</v>
      </c>
      <c r="B4368" s="3" t="s">
        <v>10524</v>
      </c>
    </row>
    <row r="4369" ht="14.25" spans="1:2">
      <c r="A4369" s="3" t="s">
        <v>10525</v>
      </c>
      <c r="B4369" s="3" t="s">
        <v>10526</v>
      </c>
    </row>
    <row r="4370" ht="14.25" spans="1:2">
      <c r="A4370" s="3" t="s">
        <v>10527</v>
      </c>
      <c r="B4370" s="3" t="s">
        <v>10528</v>
      </c>
    </row>
    <row r="4371" ht="14.25" spans="1:2">
      <c r="A4371" s="3" t="s">
        <v>10529</v>
      </c>
      <c r="B4371" s="3" t="s">
        <v>302</v>
      </c>
    </row>
    <row r="4372" ht="14.25" spans="1:2">
      <c r="A4372" s="3" t="s">
        <v>10530</v>
      </c>
      <c r="B4372" s="3" t="s">
        <v>10531</v>
      </c>
    </row>
    <row r="4373" ht="14.25" spans="1:2">
      <c r="A4373" s="3" t="s">
        <v>10532</v>
      </c>
      <c r="B4373" s="3" t="s">
        <v>10533</v>
      </c>
    </row>
    <row r="4374" ht="14.25" spans="1:2">
      <c r="A4374" s="3" t="s">
        <v>10534</v>
      </c>
      <c r="B4374" s="3" t="s">
        <v>10535</v>
      </c>
    </row>
    <row r="4375" ht="14.25" spans="1:2">
      <c r="A4375" s="3" t="s">
        <v>10536</v>
      </c>
      <c r="B4375" s="3" t="s">
        <v>10537</v>
      </c>
    </row>
    <row r="4376" ht="14.25" spans="1:2">
      <c r="A4376" s="3" t="s">
        <v>10538</v>
      </c>
      <c r="B4376" s="3" t="s">
        <v>10539</v>
      </c>
    </row>
    <row r="4377" ht="14.25" spans="1:2">
      <c r="A4377" s="3" t="s">
        <v>10540</v>
      </c>
      <c r="B4377" s="3" t="s">
        <v>10541</v>
      </c>
    </row>
    <row r="4378" ht="14.25" spans="1:2">
      <c r="A4378" s="3" t="s">
        <v>10542</v>
      </c>
      <c r="B4378" s="3" t="s">
        <v>10543</v>
      </c>
    </row>
    <row r="4379" ht="14.25" spans="1:2">
      <c r="A4379" s="3" t="s">
        <v>10544</v>
      </c>
      <c r="B4379" s="3" t="s">
        <v>10545</v>
      </c>
    </row>
    <row r="4380" ht="14.25" spans="1:2">
      <c r="A4380" s="3" t="s">
        <v>10546</v>
      </c>
      <c r="B4380" s="3" t="s">
        <v>10547</v>
      </c>
    </row>
    <row r="4381" ht="14.25" spans="1:2">
      <c r="A4381" s="3" t="s">
        <v>10548</v>
      </c>
      <c r="B4381" s="3" t="s">
        <v>10549</v>
      </c>
    </row>
    <row r="4382" ht="14.25" spans="1:2">
      <c r="A4382" s="3" t="s">
        <v>10550</v>
      </c>
      <c r="B4382" s="3" t="s">
        <v>10551</v>
      </c>
    </row>
    <row r="4383" ht="14.25" spans="1:2">
      <c r="A4383" s="3" t="s">
        <v>10552</v>
      </c>
      <c r="B4383" s="3" t="s">
        <v>10553</v>
      </c>
    </row>
    <row r="4384" ht="14.25" spans="1:2">
      <c r="A4384" s="3" t="s">
        <v>10554</v>
      </c>
      <c r="B4384" s="3" t="s">
        <v>795</v>
      </c>
    </row>
    <row r="4385" ht="14.25" spans="1:2">
      <c r="A4385" s="3" t="s">
        <v>10555</v>
      </c>
      <c r="B4385" s="3" t="s">
        <v>10556</v>
      </c>
    </row>
    <row r="4386" ht="14.25" spans="1:2">
      <c r="A4386" s="3" t="s">
        <v>10557</v>
      </c>
      <c r="B4386" s="3" t="s">
        <v>10558</v>
      </c>
    </row>
    <row r="4387" ht="14.25" spans="1:2">
      <c r="A4387" s="3" t="s">
        <v>10559</v>
      </c>
      <c r="B4387" s="3" t="s">
        <v>10560</v>
      </c>
    </row>
    <row r="4388" ht="14.25" spans="1:2">
      <c r="A4388" s="3" t="s">
        <v>10561</v>
      </c>
      <c r="B4388" s="3" t="s">
        <v>10562</v>
      </c>
    </row>
    <row r="4389" ht="14.25" spans="1:2">
      <c r="A4389" s="3" t="s">
        <v>10563</v>
      </c>
      <c r="B4389" s="3" t="s">
        <v>10564</v>
      </c>
    </row>
    <row r="4390" ht="14.25" spans="1:2">
      <c r="A4390" s="3" t="s">
        <v>10565</v>
      </c>
      <c r="B4390" s="3" t="s">
        <v>10566</v>
      </c>
    </row>
    <row r="4391" ht="14.25" spans="1:2">
      <c r="A4391" s="3" t="s">
        <v>10567</v>
      </c>
      <c r="B4391" s="3" t="s">
        <v>1975</v>
      </c>
    </row>
    <row r="4392" ht="14.25" spans="1:2">
      <c r="A4392" s="3" t="s">
        <v>10568</v>
      </c>
      <c r="B4392" s="3" t="s">
        <v>10569</v>
      </c>
    </row>
    <row r="4393" ht="14.25" spans="1:2">
      <c r="A4393" s="3" t="s">
        <v>10570</v>
      </c>
      <c r="B4393" s="3" t="s">
        <v>10571</v>
      </c>
    </row>
    <row r="4394" ht="14.25" spans="1:2">
      <c r="A4394" s="3" t="s">
        <v>10572</v>
      </c>
      <c r="B4394" s="3" t="s">
        <v>10573</v>
      </c>
    </row>
    <row r="4395" ht="14.25" spans="1:2">
      <c r="A4395" s="3" t="s">
        <v>10574</v>
      </c>
      <c r="B4395" s="3" t="s">
        <v>10575</v>
      </c>
    </row>
    <row r="4396" ht="14.25" spans="1:2">
      <c r="A4396" s="3" t="s">
        <v>10576</v>
      </c>
      <c r="B4396" s="3" t="s">
        <v>1899</v>
      </c>
    </row>
    <row r="4397" ht="14.25" spans="1:2">
      <c r="A4397" s="3" t="s">
        <v>10577</v>
      </c>
      <c r="B4397" s="3" t="s">
        <v>10578</v>
      </c>
    </row>
    <row r="4398" ht="14.25" spans="1:2">
      <c r="A4398" s="3" t="s">
        <v>10579</v>
      </c>
      <c r="B4398" s="3" t="s">
        <v>10580</v>
      </c>
    </row>
    <row r="4399" ht="14.25" spans="1:2">
      <c r="A4399" s="3" t="s">
        <v>10581</v>
      </c>
      <c r="B4399" s="3" t="s">
        <v>10582</v>
      </c>
    </row>
    <row r="4400" ht="14.25" spans="1:2">
      <c r="A4400" s="3" t="s">
        <v>10583</v>
      </c>
      <c r="B4400" s="3" t="s">
        <v>10584</v>
      </c>
    </row>
    <row r="4401" ht="14.25" spans="1:2">
      <c r="A4401" s="3" t="s">
        <v>10585</v>
      </c>
      <c r="B4401" s="3" t="s">
        <v>10586</v>
      </c>
    </row>
    <row r="4402" ht="14.25" spans="1:2">
      <c r="A4402" s="3" t="s">
        <v>10587</v>
      </c>
      <c r="B4402" s="3" t="s">
        <v>10588</v>
      </c>
    </row>
    <row r="4403" ht="14.25" spans="1:2">
      <c r="A4403" s="3" t="s">
        <v>10589</v>
      </c>
      <c r="B4403" s="3" t="s">
        <v>10590</v>
      </c>
    </row>
    <row r="4404" ht="14.25" spans="1:2">
      <c r="A4404" s="3" t="s">
        <v>10591</v>
      </c>
      <c r="B4404" s="3" t="s">
        <v>10592</v>
      </c>
    </row>
    <row r="4405" ht="14.25" spans="1:2">
      <c r="A4405" s="3" t="s">
        <v>10593</v>
      </c>
      <c r="B4405" s="3" t="s">
        <v>10594</v>
      </c>
    </row>
    <row r="4406" ht="14.25" spans="1:2">
      <c r="A4406" s="3" t="s">
        <v>10595</v>
      </c>
      <c r="B4406" s="3" t="s">
        <v>1896</v>
      </c>
    </row>
    <row r="4407" ht="14.25" spans="1:2">
      <c r="A4407" s="3" t="s">
        <v>10596</v>
      </c>
      <c r="B4407" s="3" t="s">
        <v>10597</v>
      </c>
    </row>
    <row r="4408" ht="14.25" spans="1:2">
      <c r="A4408" s="3" t="s">
        <v>10598</v>
      </c>
      <c r="B4408" s="3" t="s">
        <v>1623</v>
      </c>
    </row>
    <row r="4409" ht="14.25" spans="1:2">
      <c r="A4409" s="3" t="s">
        <v>10599</v>
      </c>
      <c r="B4409" s="3" t="s">
        <v>10600</v>
      </c>
    </row>
    <row r="4410" ht="14.25" spans="1:2">
      <c r="A4410" s="3" t="s">
        <v>10601</v>
      </c>
      <c r="B4410" s="3" t="s">
        <v>10602</v>
      </c>
    </row>
    <row r="4411" ht="14.25" spans="1:2">
      <c r="A4411" s="3" t="s">
        <v>10603</v>
      </c>
      <c r="B4411" s="3" t="s">
        <v>10604</v>
      </c>
    </row>
    <row r="4412" ht="14.25" spans="1:2">
      <c r="A4412" s="3" t="s">
        <v>10605</v>
      </c>
      <c r="B4412" s="3" t="s">
        <v>10606</v>
      </c>
    </row>
    <row r="4413" ht="14.25" spans="1:2">
      <c r="A4413" s="3" t="s">
        <v>10607</v>
      </c>
      <c r="B4413" s="3" t="s">
        <v>10608</v>
      </c>
    </row>
    <row r="4414" ht="14.25" spans="1:2">
      <c r="A4414" s="3" t="s">
        <v>10609</v>
      </c>
      <c r="B4414" s="3" t="s">
        <v>10610</v>
      </c>
    </row>
    <row r="4415" ht="14.25" spans="1:2">
      <c r="A4415" s="3" t="s">
        <v>10611</v>
      </c>
      <c r="B4415" s="3" t="s">
        <v>10612</v>
      </c>
    </row>
    <row r="4416" ht="14.25" spans="1:2">
      <c r="A4416" s="3" t="s">
        <v>10613</v>
      </c>
      <c r="B4416" s="3" t="s">
        <v>10614</v>
      </c>
    </row>
    <row r="4417" ht="14.25" spans="1:2">
      <c r="A4417" s="3" t="s">
        <v>10615</v>
      </c>
      <c r="B4417" s="3" t="s">
        <v>10616</v>
      </c>
    </row>
    <row r="4418" ht="14.25" spans="1:2">
      <c r="A4418" s="3" t="s">
        <v>10617</v>
      </c>
      <c r="B4418" s="3" t="s">
        <v>10618</v>
      </c>
    </row>
    <row r="4419" ht="14.25" spans="1:2">
      <c r="A4419" s="3" t="s">
        <v>10619</v>
      </c>
      <c r="B4419" s="3" t="s">
        <v>10620</v>
      </c>
    </row>
    <row r="4420" ht="14.25" spans="1:2">
      <c r="A4420" s="3" t="s">
        <v>10621</v>
      </c>
      <c r="B4420" s="3" t="s">
        <v>10622</v>
      </c>
    </row>
    <row r="4421" ht="14.25" spans="1:2">
      <c r="A4421" s="3" t="s">
        <v>10623</v>
      </c>
      <c r="B4421" s="3" t="s">
        <v>10624</v>
      </c>
    </row>
    <row r="4422" ht="14.25" spans="1:2">
      <c r="A4422" s="3" t="s">
        <v>10625</v>
      </c>
      <c r="B4422" s="3" t="s">
        <v>10626</v>
      </c>
    </row>
    <row r="4423" ht="14.25" spans="1:2">
      <c r="A4423" s="3" t="s">
        <v>10627</v>
      </c>
      <c r="B4423" s="3" t="s">
        <v>10628</v>
      </c>
    </row>
    <row r="4424" ht="14.25" spans="1:2">
      <c r="A4424" s="3" t="s">
        <v>10629</v>
      </c>
      <c r="B4424" s="3" t="s">
        <v>10630</v>
      </c>
    </row>
    <row r="4425" ht="14.25" spans="1:2">
      <c r="A4425" s="3" t="s">
        <v>10631</v>
      </c>
      <c r="B4425" s="3" t="s">
        <v>10632</v>
      </c>
    </row>
    <row r="4426" ht="14.25" spans="1:2">
      <c r="A4426" s="3" t="s">
        <v>10633</v>
      </c>
      <c r="B4426" s="3" t="s">
        <v>10634</v>
      </c>
    </row>
    <row r="4427" ht="14.25" spans="1:2">
      <c r="A4427" s="3" t="s">
        <v>10635</v>
      </c>
      <c r="B4427" s="3" t="s">
        <v>10636</v>
      </c>
    </row>
    <row r="4428" ht="14.25" spans="1:2">
      <c r="A4428" s="3" t="s">
        <v>10637</v>
      </c>
      <c r="B4428" s="3" t="s">
        <v>10638</v>
      </c>
    </row>
    <row r="4429" ht="14.25" spans="1:2">
      <c r="A4429" s="3" t="s">
        <v>10639</v>
      </c>
      <c r="B4429" s="3" t="s">
        <v>10640</v>
      </c>
    </row>
    <row r="4430" ht="14.25" spans="1:2">
      <c r="A4430" s="3" t="s">
        <v>10641</v>
      </c>
      <c r="B4430" s="3" t="s">
        <v>10642</v>
      </c>
    </row>
    <row r="4431" ht="14.25" spans="1:2">
      <c r="A4431" s="3" t="s">
        <v>10643</v>
      </c>
      <c r="B4431" s="3" t="s">
        <v>10644</v>
      </c>
    </row>
    <row r="4432" ht="14.25" spans="1:2">
      <c r="A4432" s="3" t="s">
        <v>10645</v>
      </c>
      <c r="B4432" s="3" t="s">
        <v>511</v>
      </c>
    </row>
    <row r="4433" ht="14.25" spans="1:2">
      <c r="A4433" s="3" t="s">
        <v>10646</v>
      </c>
      <c r="B4433" s="3" t="s">
        <v>10647</v>
      </c>
    </row>
    <row r="4434" ht="14.25" spans="1:2">
      <c r="A4434" s="3" t="s">
        <v>10648</v>
      </c>
      <c r="B4434" s="3" t="s">
        <v>1092</v>
      </c>
    </row>
    <row r="4435" ht="14.25" spans="1:2">
      <c r="A4435" s="3" t="s">
        <v>10649</v>
      </c>
      <c r="B4435" s="3" t="s">
        <v>10650</v>
      </c>
    </row>
    <row r="4436" ht="14.25" spans="1:2">
      <c r="A4436" s="3" t="s">
        <v>10651</v>
      </c>
      <c r="B4436" s="3" t="s">
        <v>10652</v>
      </c>
    </row>
    <row r="4437" ht="14.25" spans="1:2">
      <c r="A4437" s="3" t="s">
        <v>10653</v>
      </c>
      <c r="B4437" s="3" t="s">
        <v>10654</v>
      </c>
    </row>
    <row r="4438" ht="14.25" spans="1:2">
      <c r="A4438" s="3" t="s">
        <v>10655</v>
      </c>
      <c r="B4438" s="3" t="s">
        <v>10656</v>
      </c>
    </row>
    <row r="4439" ht="14.25" spans="1:2">
      <c r="A4439" s="3" t="s">
        <v>10657</v>
      </c>
      <c r="B4439" s="3" t="s">
        <v>10658</v>
      </c>
    </row>
    <row r="4440" ht="14.25" spans="1:2">
      <c r="A4440" s="3" t="s">
        <v>10659</v>
      </c>
      <c r="B4440" s="3" t="s">
        <v>10660</v>
      </c>
    </row>
    <row r="4441" ht="14.25" spans="1:2">
      <c r="A4441" s="3" t="s">
        <v>10661</v>
      </c>
      <c r="B4441" s="3" t="s">
        <v>10662</v>
      </c>
    </row>
    <row r="4442" ht="14.25" spans="1:2">
      <c r="A4442" s="3" t="s">
        <v>10663</v>
      </c>
      <c r="B4442" s="3" t="s">
        <v>10664</v>
      </c>
    </row>
    <row r="4443" ht="14.25" spans="1:2">
      <c r="A4443" s="3" t="s">
        <v>10665</v>
      </c>
      <c r="B4443" s="3" t="s">
        <v>10666</v>
      </c>
    </row>
    <row r="4444" ht="14.25" spans="1:2">
      <c r="A4444" s="3" t="s">
        <v>10667</v>
      </c>
      <c r="B4444" s="3" t="s">
        <v>10668</v>
      </c>
    </row>
    <row r="4445" ht="14.25" spans="1:2">
      <c r="A4445" s="3" t="s">
        <v>10669</v>
      </c>
      <c r="B4445" s="3" t="s">
        <v>10670</v>
      </c>
    </row>
    <row r="4446" ht="14.25" spans="1:2">
      <c r="A4446" s="3" t="s">
        <v>10671</v>
      </c>
      <c r="B4446" s="3" t="s">
        <v>10672</v>
      </c>
    </row>
    <row r="4447" ht="14.25" spans="1:2">
      <c r="A4447" s="3" t="s">
        <v>10673</v>
      </c>
      <c r="B4447" s="3" t="s">
        <v>10674</v>
      </c>
    </row>
    <row r="4448" ht="14.25" spans="1:2">
      <c r="A4448" s="3" t="s">
        <v>10675</v>
      </c>
      <c r="B4448" s="3" t="s">
        <v>10676</v>
      </c>
    </row>
    <row r="4449" ht="14.25" spans="1:2">
      <c r="A4449" s="3" t="s">
        <v>10677</v>
      </c>
      <c r="B4449" s="3" t="s">
        <v>10678</v>
      </c>
    </row>
    <row r="4450" ht="14.25" spans="1:2">
      <c r="A4450" s="3" t="s">
        <v>10679</v>
      </c>
      <c r="B4450" s="3" t="s">
        <v>10680</v>
      </c>
    </row>
    <row r="4451" ht="14.25" spans="1:2">
      <c r="A4451" s="3" t="s">
        <v>10681</v>
      </c>
      <c r="B4451" s="3" t="s">
        <v>10682</v>
      </c>
    </row>
    <row r="4452" ht="14.25" spans="1:2">
      <c r="A4452" s="3" t="s">
        <v>10683</v>
      </c>
      <c r="B4452" s="3" t="s">
        <v>10684</v>
      </c>
    </row>
    <row r="4453" ht="14.25" spans="1:2">
      <c r="A4453" s="3" t="s">
        <v>10685</v>
      </c>
      <c r="B4453" s="3" t="s">
        <v>10686</v>
      </c>
    </row>
    <row r="4454" ht="14.25" spans="1:2">
      <c r="A4454" s="3" t="s">
        <v>10687</v>
      </c>
      <c r="B4454" s="3" t="s">
        <v>10688</v>
      </c>
    </row>
    <row r="4455" ht="14.25" spans="1:2">
      <c r="A4455" s="3" t="s">
        <v>10689</v>
      </c>
      <c r="B4455" s="3" t="s">
        <v>593</v>
      </c>
    </row>
    <row r="4456" ht="14.25" spans="1:2">
      <c r="A4456" s="3" t="s">
        <v>10690</v>
      </c>
      <c r="B4456" s="3" t="s">
        <v>10691</v>
      </c>
    </row>
    <row r="4457" ht="14.25" spans="1:2">
      <c r="A4457" s="3" t="s">
        <v>10692</v>
      </c>
      <c r="B4457" s="3" t="s">
        <v>10693</v>
      </c>
    </row>
    <row r="4458" ht="14.25" spans="1:2">
      <c r="A4458" s="3" t="s">
        <v>10694</v>
      </c>
      <c r="B4458" s="3" t="s">
        <v>10695</v>
      </c>
    </row>
    <row r="4459" ht="14.25" spans="1:2">
      <c r="A4459" s="3" t="s">
        <v>10696</v>
      </c>
      <c r="B4459" s="3" t="s">
        <v>10697</v>
      </c>
    </row>
    <row r="4460" ht="14.25" spans="1:2">
      <c r="A4460" s="3" t="s">
        <v>10698</v>
      </c>
      <c r="B4460" s="3" t="s">
        <v>10699</v>
      </c>
    </row>
    <row r="4461" ht="14.25" spans="1:2">
      <c r="A4461" s="3" t="s">
        <v>10700</v>
      </c>
      <c r="B4461" s="3" t="s">
        <v>10701</v>
      </c>
    </row>
    <row r="4462" ht="14.25" spans="1:2">
      <c r="A4462" s="3" t="s">
        <v>10702</v>
      </c>
      <c r="B4462" s="3" t="s">
        <v>10703</v>
      </c>
    </row>
    <row r="4463" ht="14.25" spans="1:2">
      <c r="A4463" s="3" t="s">
        <v>10704</v>
      </c>
      <c r="B4463" s="3" t="s">
        <v>10705</v>
      </c>
    </row>
    <row r="4464" ht="14.25" spans="1:2">
      <c r="A4464" s="3" t="s">
        <v>10706</v>
      </c>
      <c r="B4464" s="3" t="s">
        <v>10707</v>
      </c>
    </row>
    <row r="4465" ht="14.25" spans="1:2">
      <c r="A4465" s="3" t="s">
        <v>10708</v>
      </c>
      <c r="B4465" s="3" t="s">
        <v>10709</v>
      </c>
    </row>
    <row r="4466" ht="14.25" spans="1:2">
      <c r="A4466" s="3" t="s">
        <v>10710</v>
      </c>
      <c r="B4466" s="3" t="s">
        <v>1652</v>
      </c>
    </row>
    <row r="4467" ht="14.25" spans="1:2">
      <c r="A4467" s="3" t="s">
        <v>10711</v>
      </c>
      <c r="B4467" s="3" t="s">
        <v>10712</v>
      </c>
    </row>
    <row r="4468" ht="14.25" spans="1:2">
      <c r="A4468" s="3" t="s">
        <v>10713</v>
      </c>
      <c r="B4468" s="3" t="s">
        <v>10714</v>
      </c>
    </row>
    <row r="4469" ht="14.25" spans="1:2">
      <c r="A4469" s="3" t="s">
        <v>10715</v>
      </c>
      <c r="B4469" s="3" t="s">
        <v>10716</v>
      </c>
    </row>
    <row r="4470" ht="14.25" spans="1:2">
      <c r="A4470" s="3" t="s">
        <v>10717</v>
      </c>
      <c r="B4470" s="3" t="s">
        <v>10718</v>
      </c>
    </row>
    <row r="4471" ht="14.25" spans="1:2">
      <c r="A4471" s="3" t="s">
        <v>10719</v>
      </c>
      <c r="B4471" s="3" t="s">
        <v>10720</v>
      </c>
    </row>
    <row r="4472" ht="14.25" spans="1:2">
      <c r="A4472" s="3" t="s">
        <v>10721</v>
      </c>
      <c r="B4472" s="3" t="s">
        <v>10722</v>
      </c>
    </row>
    <row r="4473" ht="14.25" spans="1:2">
      <c r="A4473" s="3" t="s">
        <v>10723</v>
      </c>
      <c r="B4473" s="3" t="s">
        <v>10724</v>
      </c>
    </row>
    <row r="4474" ht="14.25" spans="1:2">
      <c r="A4474" s="3" t="s">
        <v>10725</v>
      </c>
      <c r="B4474" s="3" t="s">
        <v>10726</v>
      </c>
    </row>
    <row r="4475" ht="14.25" spans="1:2">
      <c r="A4475" s="3" t="s">
        <v>10727</v>
      </c>
      <c r="B4475" s="3" t="s">
        <v>10728</v>
      </c>
    </row>
    <row r="4476" ht="14.25" spans="1:2">
      <c r="A4476" s="3" t="s">
        <v>10729</v>
      </c>
      <c r="B4476" s="3" t="s">
        <v>10730</v>
      </c>
    </row>
    <row r="4477" ht="14.25" spans="1:2">
      <c r="A4477" s="3" t="s">
        <v>10731</v>
      </c>
      <c r="B4477" s="3" t="s">
        <v>10732</v>
      </c>
    </row>
    <row r="4478" ht="14.25" spans="1:2">
      <c r="A4478" s="3" t="s">
        <v>10733</v>
      </c>
      <c r="B4478" s="3" t="s">
        <v>10734</v>
      </c>
    </row>
    <row r="4479" ht="14.25" spans="1:2">
      <c r="A4479" s="3" t="s">
        <v>10735</v>
      </c>
      <c r="B4479" s="3" t="s">
        <v>10736</v>
      </c>
    </row>
    <row r="4480" ht="14.25" spans="1:2">
      <c r="A4480" s="3" t="s">
        <v>10737</v>
      </c>
      <c r="B4480" s="3" t="s">
        <v>10738</v>
      </c>
    </row>
    <row r="4481" ht="14.25" spans="1:2">
      <c r="A4481" s="3" t="s">
        <v>10739</v>
      </c>
      <c r="B4481" s="3" t="s">
        <v>10740</v>
      </c>
    </row>
    <row r="4482" ht="14.25" spans="1:2">
      <c r="A4482" s="3" t="s">
        <v>10741</v>
      </c>
      <c r="B4482" s="3" t="s">
        <v>10742</v>
      </c>
    </row>
    <row r="4483" ht="14.25" spans="1:2">
      <c r="A4483" s="3" t="s">
        <v>10743</v>
      </c>
      <c r="B4483" s="3" t="s">
        <v>1545</v>
      </c>
    </row>
    <row r="4484" ht="14.25" spans="1:2">
      <c r="A4484" s="3" t="s">
        <v>10744</v>
      </c>
      <c r="B4484" s="3" t="s">
        <v>10745</v>
      </c>
    </row>
    <row r="4485" ht="14.25" spans="1:2">
      <c r="A4485" s="3" t="s">
        <v>10746</v>
      </c>
      <c r="B4485" s="3" t="s">
        <v>10747</v>
      </c>
    </row>
    <row r="4486" ht="14.25" spans="1:2">
      <c r="A4486" s="3" t="s">
        <v>10748</v>
      </c>
      <c r="B4486" s="3" t="s">
        <v>10749</v>
      </c>
    </row>
    <row r="4487" ht="14.25" spans="1:2">
      <c r="A4487" s="3" t="s">
        <v>10750</v>
      </c>
      <c r="B4487" s="3" t="s">
        <v>10751</v>
      </c>
    </row>
    <row r="4488" ht="14.25" spans="1:2">
      <c r="A4488" s="3" t="s">
        <v>10752</v>
      </c>
      <c r="B4488" s="3" t="s">
        <v>10753</v>
      </c>
    </row>
    <row r="4489" ht="14.25" spans="1:2">
      <c r="A4489" s="3" t="s">
        <v>10754</v>
      </c>
      <c r="B4489" s="3" t="s">
        <v>10755</v>
      </c>
    </row>
    <row r="4490" ht="14.25" spans="1:2">
      <c r="A4490" s="3" t="s">
        <v>10756</v>
      </c>
      <c r="B4490" s="3" t="s">
        <v>10757</v>
      </c>
    </row>
    <row r="4491" ht="14.25" spans="1:2">
      <c r="A4491" s="3" t="s">
        <v>10758</v>
      </c>
      <c r="B4491" s="3" t="s">
        <v>10759</v>
      </c>
    </row>
    <row r="4492" ht="14.25" spans="1:2">
      <c r="A4492" s="3" t="s">
        <v>10760</v>
      </c>
      <c r="B4492" s="3" t="s">
        <v>10761</v>
      </c>
    </row>
    <row r="4493" ht="14.25" spans="1:2">
      <c r="A4493" s="3" t="s">
        <v>10762</v>
      </c>
      <c r="B4493" s="3" t="s">
        <v>10763</v>
      </c>
    </row>
    <row r="4494" ht="14.25" spans="1:2">
      <c r="A4494" s="3" t="s">
        <v>10764</v>
      </c>
      <c r="B4494" s="3" t="s">
        <v>10765</v>
      </c>
    </row>
    <row r="4495" ht="14.25" spans="1:2">
      <c r="A4495" s="3" t="s">
        <v>10766</v>
      </c>
      <c r="B4495" s="3" t="s">
        <v>10767</v>
      </c>
    </row>
    <row r="4496" ht="14.25" spans="1:2">
      <c r="A4496" s="3" t="s">
        <v>10768</v>
      </c>
      <c r="B4496" s="3" t="s">
        <v>10769</v>
      </c>
    </row>
    <row r="4497" ht="14.25" spans="1:2">
      <c r="A4497" s="3" t="s">
        <v>10770</v>
      </c>
      <c r="B4497" s="3" t="s">
        <v>2361</v>
      </c>
    </row>
    <row r="4498" ht="14.25" spans="1:2">
      <c r="A4498" s="3" t="s">
        <v>10771</v>
      </c>
      <c r="B4498" s="3" t="s">
        <v>10772</v>
      </c>
    </row>
    <row r="4499" ht="14.25" spans="1:2">
      <c r="A4499" s="3" t="s">
        <v>10773</v>
      </c>
      <c r="B4499" s="3" t="s">
        <v>10774</v>
      </c>
    </row>
    <row r="4500" ht="14.25" spans="1:2">
      <c r="A4500" s="3" t="s">
        <v>10775</v>
      </c>
      <c r="B4500" s="3" t="s">
        <v>10776</v>
      </c>
    </row>
    <row r="4501" ht="14.25" spans="1:2">
      <c r="A4501" s="3" t="s">
        <v>10777</v>
      </c>
      <c r="B4501" s="3" t="s">
        <v>10778</v>
      </c>
    </row>
    <row r="4502" ht="14.25" spans="1:2">
      <c r="A4502" s="3" t="s">
        <v>10779</v>
      </c>
      <c r="B4502" s="3" t="s">
        <v>10780</v>
      </c>
    </row>
    <row r="4503" ht="14.25" spans="1:2">
      <c r="A4503" s="3" t="s">
        <v>10781</v>
      </c>
      <c r="B4503" s="3" t="s">
        <v>2018</v>
      </c>
    </row>
    <row r="4504" ht="14.25" spans="1:2">
      <c r="A4504" s="3" t="s">
        <v>10782</v>
      </c>
      <c r="B4504" s="3" t="s">
        <v>10783</v>
      </c>
    </row>
    <row r="4505" ht="14.25" spans="1:2">
      <c r="A4505" s="3" t="s">
        <v>10784</v>
      </c>
      <c r="B4505" s="3" t="s">
        <v>10785</v>
      </c>
    </row>
    <row r="4506" ht="14.25" spans="1:2">
      <c r="A4506" s="3" t="s">
        <v>10786</v>
      </c>
      <c r="B4506" s="3" t="s">
        <v>10787</v>
      </c>
    </row>
    <row r="4507" ht="14.25" spans="1:2">
      <c r="A4507" s="3" t="s">
        <v>10788</v>
      </c>
      <c r="B4507" s="3" t="s">
        <v>10789</v>
      </c>
    </row>
    <row r="4508" ht="14.25" spans="1:2">
      <c r="A4508" s="3" t="s">
        <v>10790</v>
      </c>
      <c r="B4508" s="3" t="s">
        <v>10791</v>
      </c>
    </row>
    <row r="4509" ht="14.25" spans="1:2">
      <c r="A4509" s="3" t="s">
        <v>10792</v>
      </c>
      <c r="B4509" s="3" t="s">
        <v>10793</v>
      </c>
    </row>
    <row r="4510" ht="14.25" spans="1:2">
      <c r="A4510" s="3" t="s">
        <v>10794</v>
      </c>
      <c r="B4510" s="3" t="s">
        <v>10795</v>
      </c>
    </row>
    <row r="4511" ht="14.25" spans="1:2">
      <c r="A4511" s="3" t="s">
        <v>10796</v>
      </c>
      <c r="B4511" s="3" t="s">
        <v>10797</v>
      </c>
    </row>
    <row r="4512" ht="14.25" spans="1:2">
      <c r="A4512" s="3" t="s">
        <v>10798</v>
      </c>
      <c r="B4512" s="3" t="s">
        <v>10799</v>
      </c>
    </row>
    <row r="4513" ht="14.25" spans="1:2">
      <c r="A4513" s="3" t="s">
        <v>10800</v>
      </c>
      <c r="B4513" s="3" t="s">
        <v>10801</v>
      </c>
    </row>
    <row r="4514" ht="14.25" spans="1:2">
      <c r="A4514" s="3" t="s">
        <v>10802</v>
      </c>
      <c r="B4514" s="3" t="s">
        <v>10803</v>
      </c>
    </row>
    <row r="4515" ht="14.25" spans="1:2">
      <c r="A4515" s="3" t="s">
        <v>10804</v>
      </c>
      <c r="B4515" s="3" t="s">
        <v>10805</v>
      </c>
    </row>
    <row r="4516" ht="14.25" spans="1:2">
      <c r="A4516" s="3" t="s">
        <v>10806</v>
      </c>
      <c r="B4516" s="3" t="s">
        <v>10807</v>
      </c>
    </row>
    <row r="4517" ht="14.25" spans="1:2">
      <c r="A4517" s="3" t="s">
        <v>10808</v>
      </c>
      <c r="B4517" s="3" t="s">
        <v>10809</v>
      </c>
    </row>
    <row r="4518" ht="14.25" spans="1:2">
      <c r="A4518" s="3" t="s">
        <v>10810</v>
      </c>
      <c r="B4518" s="3" t="s">
        <v>10811</v>
      </c>
    </row>
    <row r="4519" ht="14.25" spans="1:2">
      <c r="A4519" s="3" t="s">
        <v>10812</v>
      </c>
      <c r="B4519" s="3" t="s">
        <v>10813</v>
      </c>
    </row>
    <row r="4520" ht="14.25" spans="1:2">
      <c r="A4520" s="3" t="s">
        <v>10814</v>
      </c>
      <c r="B4520" s="3" t="s">
        <v>10815</v>
      </c>
    </row>
    <row r="4521" ht="14.25" spans="1:2">
      <c r="A4521" s="3" t="s">
        <v>10816</v>
      </c>
      <c r="B4521" s="3" t="s">
        <v>10817</v>
      </c>
    </row>
    <row r="4522" ht="14.25" spans="1:2">
      <c r="A4522" s="3" t="s">
        <v>10818</v>
      </c>
      <c r="B4522" s="3" t="s">
        <v>10819</v>
      </c>
    </row>
    <row r="4523" ht="14.25" spans="1:2">
      <c r="A4523" s="3" t="s">
        <v>10820</v>
      </c>
      <c r="B4523" s="3" t="s">
        <v>10821</v>
      </c>
    </row>
    <row r="4524" ht="14.25" spans="1:2">
      <c r="A4524" s="3" t="s">
        <v>10822</v>
      </c>
      <c r="B4524" s="3" t="s">
        <v>10823</v>
      </c>
    </row>
    <row r="4525" ht="14.25" spans="1:2">
      <c r="A4525" s="3" t="s">
        <v>10824</v>
      </c>
      <c r="B4525" s="3" t="s">
        <v>10825</v>
      </c>
    </row>
    <row r="4526" ht="14.25" spans="1:2">
      <c r="A4526" s="3" t="s">
        <v>10826</v>
      </c>
      <c r="B4526" s="3" t="s">
        <v>629</v>
      </c>
    </row>
    <row r="4527" ht="14.25" spans="1:2">
      <c r="A4527" s="3" t="s">
        <v>10827</v>
      </c>
      <c r="B4527" s="3" t="s">
        <v>2120</v>
      </c>
    </row>
    <row r="4528" ht="14.25" spans="1:2">
      <c r="A4528" s="3" t="s">
        <v>10828</v>
      </c>
      <c r="B4528" s="3" t="s">
        <v>2035</v>
      </c>
    </row>
    <row r="4529" ht="14.25" spans="1:2">
      <c r="A4529" s="3" t="s">
        <v>10829</v>
      </c>
      <c r="B4529" s="3" t="s">
        <v>10830</v>
      </c>
    </row>
    <row r="4530" ht="14.25" spans="1:2">
      <c r="A4530" s="3" t="s">
        <v>10831</v>
      </c>
      <c r="B4530" s="3" t="s">
        <v>10832</v>
      </c>
    </row>
    <row r="4531" ht="14.25" spans="1:2">
      <c r="A4531" s="3" t="s">
        <v>10833</v>
      </c>
      <c r="B4531" s="3" t="s">
        <v>10834</v>
      </c>
    </row>
    <row r="4532" ht="14.25" spans="1:2">
      <c r="A4532" s="3" t="s">
        <v>10835</v>
      </c>
      <c r="B4532" s="3" t="s">
        <v>10836</v>
      </c>
    </row>
    <row r="4533" ht="14.25" spans="1:2">
      <c r="A4533" s="3" t="s">
        <v>10837</v>
      </c>
      <c r="B4533" s="3" t="s">
        <v>10838</v>
      </c>
    </row>
    <row r="4534" ht="14.25" spans="1:2">
      <c r="A4534" s="3" t="s">
        <v>10839</v>
      </c>
      <c r="B4534" s="3" t="s">
        <v>1974</v>
      </c>
    </row>
    <row r="4535" ht="14.25" spans="1:2">
      <c r="A4535" s="3" t="s">
        <v>10840</v>
      </c>
      <c r="B4535" s="3" t="s">
        <v>1983</v>
      </c>
    </row>
    <row r="4536" ht="14.25" spans="1:2">
      <c r="A4536" s="3" t="s">
        <v>10841</v>
      </c>
      <c r="B4536" s="3" t="s">
        <v>10842</v>
      </c>
    </row>
    <row r="4537" ht="14.25" spans="1:2">
      <c r="A4537" s="3" t="s">
        <v>10843</v>
      </c>
      <c r="B4537" s="3" t="s">
        <v>10844</v>
      </c>
    </row>
    <row r="4538" ht="14.25" spans="1:2">
      <c r="A4538" s="3" t="s">
        <v>10845</v>
      </c>
      <c r="B4538" s="3" t="s">
        <v>10846</v>
      </c>
    </row>
    <row r="4539" ht="14.25" spans="1:2">
      <c r="A4539" s="3" t="s">
        <v>10847</v>
      </c>
      <c r="B4539" s="3" t="s">
        <v>10848</v>
      </c>
    </row>
    <row r="4540" ht="14.25" spans="1:2">
      <c r="A4540" s="3" t="s">
        <v>10849</v>
      </c>
      <c r="B4540" s="3" t="s">
        <v>10850</v>
      </c>
    </row>
    <row r="4541" ht="14.25" spans="1:2">
      <c r="A4541" s="3" t="s">
        <v>10851</v>
      </c>
      <c r="B4541" s="3" t="s">
        <v>10852</v>
      </c>
    </row>
    <row r="4542" ht="14.25" spans="1:2">
      <c r="A4542" s="3" t="s">
        <v>10853</v>
      </c>
      <c r="B4542" s="3" t="s">
        <v>10854</v>
      </c>
    </row>
    <row r="4543" ht="14.25" spans="1:2">
      <c r="A4543" s="3" t="s">
        <v>10855</v>
      </c>
      <c r="B4543" s="3" t="s">
        <v>10856</v>
      </c>
    </row>
    <row r="4544" ht="14.25" spans="1:2">
      <c r="A4544" s="3" t="s">
        <v>10857</v>
      </c>
      <c r="B4544" s="3" t="s">
        <v>694</v>
      </c>
    </row>
    <row r="4545" ht="14.25" spans="1:2">
      <c r="A4545" s="3" t="s">
        <v>10858</v>
      </c>
      <c r="B4545" s="3" t="s">
        <v>10859</v>
      </c>
    </row>
    <row r="4546" ht="14.25" spans="1:2">
      <c r="A4546" s="3" t="s">
        <v>10860</v>
      </c>
      <c r="B4546" s="3" t="s">
        <v>10861</v>
      </c>
    </row>
    <row r="4547" ht="14.25" spans="1:2">
      <c r="A4547" s="3" t="s">
        <v>10862</v>
      </c>
      <c r="B4547" s="3" t="s">
        <v>10863</v>
      </c>
    </row>
    <row r="4548" ht="14.25" spans="1:2">
      <c r="A4548" s="3" t="s">
        <v>10864</v>
      </c>
      <c r="B4548" s="3" t="s">
        <v>10865</v>
      </c>
    </row>
    <row r="4549" ht="14.25" spans="1:2">
      <c r="A4549" s="3" t="s">
        <v>10866</v>
      </c>
      <c r="B4549" s="3" t="s">
        <v>10867</v>
      </c>
    </row>
    <row r="4550" ht="14.25" spans="1:2">
      <c r="A4550" s="3" t="s">
        <v>10868</v>
      </c>
      <c r="B4550" s="3" t="s">
        <v>10869</v>
      </c>
    </row>
    <row r="4551" ht="14.25" spans="1:2">
      <c r="A4551" s="3" t="s">
        <v>10870</v>
      </c>
      <c r="B4551" s="3" t="s">
        <v>10871</v>
      </c>
    </row>
    <row r="4552" ht="14.25" spans="1:2">
      <c r="A4552" s="3" t="s">
        <v>10872</v>
      </c>
      <c r="B4552" s="3" t="s">
        <v>10873</v>
      </c>
    </row>
    <row r="4553" ht="14.25" spans="1:2">
      <c r="A4553" s="3" t="s">
        <v>10874</v>
      </c>
      <c r="B4553" s="3" t="s">
        <v>10875</v>
      </c>
    </row>
    <row r="4554" ht="14.25" spans="1:2">
      <c r="A4554" s="3" t="s">
        <v>10876</v>
      </c>
      <c r="B4554" s="3" t="s">
        <v>10877</v>
      </c>
    </row>
    <row r="4555" ht="14.25" spans="1:2">
      <c r="A4555" s="3" t="s">
        <v>10878</v>
      </c>
      <c r="B4555" s="3" t="s">
        <v>10879</v>
      </c>
    </row>
    <row r="4556" ht="14.25" spans="1:2">
      <c r="A4556" s="3" t="s">
        <v>10880</v>
      </c>
      <c r="B4556" s="3" t="s">
        <v>10881</v>
      </c>
    </row>
    <row r="4557" ht="14.25" spans="1:2">
      <c r="A4557" s="3" t="s">
        <v>10882</v>
      </c>
      <c r="B4557" s="3" t="s">
        <v>10883</v>
      </c>
    </row>
    <row r="4558" ht="14.25" spans="1:2">
      <c r="A4558" s="3" t="s">
        <v>10884</v>
      </c>
      <c r="B4558" s="3" t="s">
        <v>10885</v>
      </c>
    </row>
    <row r="4559" ht="14.25" spans="1:2">
      <c r="A4559" s="3" t="s">
        <v>10886</v>
      </c>
      <c r="B4559" s="3" t="s">
        <v>10887</v>
      </c>
    </row>
    <row r="4560" ht="14.25" spans="1:2">
      <c r="A4560" s="3" t="s">
        <v>10888</v>
      </c>
      <c r="B4560" s="3" t="s">
        <v>1230</v>
      </c>
    </row>
    <row r="4561" ht="14.25" spans="1:2">
      <c r="A4561" s="3" t="s">
        <v>10889</v>
      </c>
      <c r="B4561" s="3" t="s">
        <v>10890</v>
      </c>
    </row>
    <row r="4562" ht="14.25" spans="1:2">
      <c r="A4562" s="3" t="s">
        <v>10891</v>
      </c>
      <c r="B4562" s="3" t="s">
        <v>10892</v>
      </c>
    </row>
    <row r="4563" ht="14.25" spans="1:2">
      <c r="A4563" s="3" t="s">
        <v>10893</v>
      </c>
      <c r="B4563" s="3" t="s">
        <v>10894</v>
      </c>
    </row>
    <row r="4564" ht="14.25" spans="1:2">
      <c r="A4564" s="3" t="s">
        <v>10895</v>
      </c>
      <c r="B4564" s="3" t="s">
        <v>10896</v>
      </c>
    </row>
    <row r="4565" ht="14.25" spans="1:2">
      <c r="A4565" s="3" t="s">
        <v>10897</v>
      </c>
      <c r="B4565" s="3" t="s">
        <v>1800</v>
      </c>
    </row>
    <row r="4566" ht="14.25" spans="1:2">
      <c r="A4566" s="3" t="s">
        <v>10898</v>
      </c>
      <c r="B4566" s="3" t="s">
        <v>10899</v>
      </c>
    </row>
    <row r="4567" ht="14.25" spans="1:2">
      <c r="A4567" s="3" t="s">
        <v>10900</v>
      </c>
      <c r="B4567" s="3" t="s">
        <v>10901</v>
      </c>
    </row>
    <row r="4568" ht="14.25" spans="1:2">
      <c r="A4568" s="3" t="s">
        <v>10902</v>
      </c>
      <c r="B4568" s="3" t="s">
        <v>10903</v>
      </c>
    </row>
    <row r="4569" ht="14.25" spans="1:2">
      <c r="A4569" s="3" t="s">
        <v>10904</v>
      </c>
      <c r="B4569" s="3" t="s">
        <v>10905</v>
      </c>
    </row>
    <row r="4570" ht="14.25" spans="1:2">
      <c r="A4570" s="3" t="s">
        <v>10906</v>
      </c>
      <c r="B4570" s="3" t="s">
        <v>10907</v>
      </c>
    </row>
    <row r="4571" ht="14.25" spans="1:2">
      <c r="A4571" s="3" t="s">
        <v>10908</v>
      </c>
      <c r="B4571" s="3" t="s">
        <v>1313</v>
      </c>
    </row>
    <row r="4572" ht="14.25" spans="1:2">
      <c r="A4572" s="3" t="s">
        <v>10909</v>
      </c>
      <c r="B4572" s="3" t="s">
        <v>10910</v>
      </c>
    </row>
    <row r="4573" ht="14.25" spans="1:2">
      <c r="A4573" s="3" t="s">
        <v>10911</v>
      </c>
      <c r="B4573" s="3" t="s">
        <v>10912</v>
      </c>
    </row>
    <row r="4574" ht="14.25" spans="1:2">
      <c r="A4574" s="3" t="s">
        <v>10913</v>
      </c>
      <c r="B4574" s="3" t="s">
        <v>10914</v>
      </c>
    </row>
    <row r="4575" ht="14.25" spans="1:2">
      <c r="A4575" s="3" t="s">
        <v>10915</v>
      </c>
      <c r="B4575" s="3" t="s">
        <v>10916</v>
      </c>
    </row>
    <row r="4576" ht="14.25" spans="1:2">
      <c r="A4576" s="3" t="s">
        <v>10917</v>
      </c>
      <c r="B4576" s="3" t="s">
        <v>10918</v>
      </c>
    </row>
    <row r="4577" ht="14.25" spans="1:2">
      <c r="A4577" s="3" t="s">
        <v>10919</v>
      </c>
      <c r="B4577" s="3" t="s">
        <v>10920</v>
      </c>
    </row>
    <row r="4578" ht="14.25" spans="1:2">
      <c r="A4578" s="3" t="s">
        <v>10921</v>
      </c>
      <c r="B4578" s="3" t="s">
        <v>10922</v>
      </c>
    </row>
    <row r="4579" ht="14.25" spans="1:2">
      <c r="A4579" s="3" t="s">
        <v>10923</v>
      </c>
      <c r="B4579" s="3" t="s">
        <v>1235</v>
      </c>
    </row>
    <row r="4580" ht="14.25" spans="1:2">
      <c r="A4580" s="3" t="s">
        <v>10924</v>
      </c>
      <c r="B4580" s="3" t="s">
        <v>10925</v>
      </c>
    </row>
    <row r="4581" ht="14.25" spans="1:2">
      <c r="A4581" s="3" t="s">
        <v>10926</v>
      </c>
      <c r="B4581" s="3" t="s">
        <v>10927</v>
      </c>
    </row>
    <row r="4582" ht="14.25" spans="1:2">
      <c r="A4582" s="3" t="s">
        <v>10928</v>
      </c>
      <c r="B4582" s="3" t="s">
        <v>10929</v>
      </c>
    </row>
    <row r="4583" ht="14.25" spans="1:2">
      <c r="A4583" s="3" t="s">
        <v>10930</v>
      </c>
      <c r="B4583" s="3" t="s">
        <v>10931</v>
      </c>
    </row>
    <row r="4584" ht="14.25" spans="1:2">
      <c r="A4584" s="3" t="s">
        <v>10932</v>
      </c>
      <c r="B4584" s="3" t="s">
        <v>10933</v>
      </c>
    </row>
    <row r="4585" ht="14.25" spans="1:2">
      <c r="A4585" s="3" t="s">
        <v>10934</v>
      </c>
      <c r="B4585" s="3" t="s">
        <v>10935</v>
      </c>
    </row>
    <row r="4586" ht="14.25" spans="1:2">
      <c r="A4586" s="3" t="s">
        <v>10936</v>
      </c>
      <c r="B4586" s="3" t="s">
        <v>10937</v>
      </c>
    </row>
    <row r="4587" ht="14.25" spans="1:2">
      <c r="A4587" s="3" t="s">
        <v>10938</v>
      </c>
      <c r="B4587" s="3" t="s">
        <v>10939</v>
      </c>
    </row>
    <row r="4588" ht="14.25" spans="1:2">
      <c r="A4588" s="3" t="s">
        <v>10940</v>
      </c>
      <c r="B4588" s="3" t="s">
        <v>10941</v>
      </c>
    </row>
    <row r="4589" ht="14.25" spans="1:2">
      <c r="A4589" s="3" t="s">
        <v>10942</v>
      </c>
      <c r="B4589" s="3" t="s">
        <v>10943</v>
      </c>
    </row>
    <row r="4590" ht="14.25" spans="1:2">
      <c r="A4590" s="3" t="s">
        <v>10944</v>
      </c>
      <c r="B4590" s="3" t="s">
        <v>10945</v>
      </c>
    </row>
    <row r="4591" ht="14.25" spans="1:2">
      <c r="A4591" s="3" t="s">
        <v>10946</v>
      </c>
      <c r="B4591" s="3" t="s">
        <v>2481</v>
      </c>
    </row>
    <row r="4592" ht="14.25" spans="1:2">
      <c r="A4592" s="3" t="s">
        <v>10947</v>
      </c>
      <c r="B4592" s="3" t="s">
        <v>10948</v>
      </c>
    </row>
    <row r="4593" ht="14.25" spans="1:2">
      <c r="A4593" s="3" t="s">
        <v>10949</v>
      </c>
      <c r="B4593" s="3" t="s">
        <v>10950</v>
      </c>
    </row>
    <row r="4594" ht="14.25" spans="1:2">
      <c r="A4594" s="3" t="s">
        <v>10951</v>
      </c>
      <c r="B4594" s="3" t="s">
        <v>10952</v>
      </c>
    </row>
    <row r="4595" ht="14.25" spans="1:2">
      <c r="A4595" s="3" t="s">
        <v>10953</v>
      </c>
      <c r="B4595" s="3" t="s">
        <v>1901</v>
      </c>
    </row>
    <row r="4596" ht="14.25" spans="1:2">
      <c r="A4596" s="3" t="s">
        <v>10954</v>
      </c>
      <c r="B4596" s="3" t="s">
        <v>10955</v>
      </c>
    </row>
    <row r="4597" ht="14.25" spans="1:2">
      <c r="A4597" s="3" t="s">
        <v>10956</v>
      </c>
      <c r="B4597" s="3" t="s">
        <v>10957</v>
      </c>
    </row>
    <row r="4598" ht="14.25" spans="1:2">
      <c r="A4598" s="3" t="s">
        <v>10958</v>
      </c>
      <c r="B4598" s="3" t="s">
        <v>10959</v>
      </c>
    </row>
    <row r="4599" ht="14.25" spans="1:2">
      <c r="A4599" s="3" t="s">
        <v>10960</v>
      </c>
      <c r="B4599" s="3" t="s">
        <v>10961</v>
      </c>
    </row>
    <row r="4600" ht="14.25" spans="1:2">
      <c r="A4600" s="3" t="s">
        <v>10962</v>
      </c>
      <c r="B4600" s="3" t="s">
        <v>10963</v>
      </c>
    </row>
    <row r="4601" ht="14.25" spans="1:2">
      <c r="A4601" s="3" t="s">
        <v>10964</v>
      </c>
      <c r="B4601" s="3" t="s">
        <v>10965</v>
      </c>
    </row>
    <row r="4602" ht="14.25" spans="1:2">
      <c r="A4602" s="3" t="s">
        <v>10966</v>
      </c>
      <c r="B4602" s="3" t="s">
        <v>2034</v>
      </c>
    </row>
    <row r="4603" ht="14.25" spans="1:2">
      <c r="A4603" s="3" t="s">
        <v>10967</v>
      </c>
      <c r="B4603" s="3" t="s">
        <v>10968</v>
      </c>
    </row>
    <row r="4604" ht="14.25" spans="1:2">
      <c r="A4604" s="3" t="s">
        <v>187</v>
      </c>
      <c r="B4604" s="3" t="s">
        <v>10969</v>
      </c>
    </row>
    <row r="4605" ht="14.25" spans="1:2">
      <c r="A4605" s="3" t="s">
        <v>10970</v>
      </c>
      <c r="B4605" s="3" t="s">
        <v>10971</v>
      </c>
    </row>
    <row r="4606" ht="14.25" spans="1:2">
      <c r="A4606" s="3" t="s">
        <v>10972</v>
      </c>
      <c r="B4606" s="3" t="s">
        <v>1976</v>
      </c>
    </row>
    <row r="4607" ht="14.25" spans="1:2">
      <c r="A4607" s="3" t="s">
        <v>10973</v>
      </c>
      <c r="B4607" s="3" t="s">
        <v>303</v>
      </c>
    </row>
    <row r="4608" ht="14.25" spans="1:2">
      <c r="A4608" s="3" t="s">
        <v>10974</v>
      </c>
      <c r="B4608" s="3" t="s">
        <v>10975</v>
      </c>
    </row>
    <row r="4609" ht="14.25" spans="1:2">
      <c r="A4609" s="3" t="s">
        <v>10976</v>
      </c>
      <c r="B4609" s="3" t="s">
        <v>10977</v>
      </c>
    </row>
    <row r="4610" ht="14.25" spans="1:2">
      <c r="A4610" s="3" t="s">
        <v>10978</v>
      </c>
      <c r="B4610" s="3" t="s">
        <v>10979</v>
      </c>
    </row>
    <row r="4611" ht="14.25" spans="1:2">
      <c r="A4611" s="3" t="s">
        <v>10980</v>
      </c>
      <c r="B4611" s="3" t="s">
        <v>1316</v>
      </c>
    </row>
    <row r="4612" ht="14.25" spans="1:2">
      <c r="A4612" s="3" t="s">
        <v>10981</v>
      </c>
      <c r="B4612" s="3" t="s">
        <v>10982</v>
      </c>
    </row>
    <row r="4613" ht="14.25" spans="1:2">
      <c r="A4613" s="3" t="s">
        <v>10983</v>
      </c>
      <c r="B4613" s="3" t="s">
        <v>10984</v>
      </c>
    </row>
    <row r="4614" ht="14.25" spans="1:2">
      <c r="A4614" s="3" t="s">
        <v>10985</v>
      </c>
      <c r="B4614" s="3" t="s">
        <v>10986</v>
      </c>
    </row>
    <row r="4615" ht="14.25" spans="1:2">
      <c r="A4615" s="3" t="s">
        <v>10987</v>
      </c>
      <c r="B4615" s="3" t="s">
        <v>10988</v>
      </c>
    </row>
    <row r="4616" ht="14.25" spans="1:2">
      <c r="A4616" s="3" t="s">
        <v>10989</v>
      </c>
      <c r="B4616" s="3" t="s">
        <v>10990</v>
      </c>
    </row>
    <row r="4617" ht="14.25" spans="1:2">
      <c r="A4617" s="3" t="s">
        <v>10991</v>
      </c>
      <c r="B4617" s="3" t="s">
        <v>10992</v>
      </c>
    </row>
    <row r="4618" ht="14.25" spans="1:2">
      <c r="A4618" s="3" t="s">
        <v>10993</v>
      </c>
      <c r="B4618" s="3" t="s">
        <v>1719</v>
      </c>
    </row>
    <row r="4619" ht="14.25" spans="1:2">
      <c r="A4619" s="3" t="s">
        <v>10994</v>
      </c>
      <c r="B4619" s="3" t="s">
        <v>10995</v>
      </c>
    </row>
    <row r="4620" ht="14.25" spans="1:2">
      <c r="A4620" s="3" t="s">
        <v>10996</v>
      </c>
      <c r="B4620" s="3" t="s">
        <v>10997</v>
      </c>
    </row>
    <row r="4621" ht="14.25" spans="1:2">
      <c r="A4621" s="3" t="s">
        <v>10998</v>
      </c>
      <c r="B4621" s="3" t="s">
        <v>10999</v>
      </c>
    </row>
    <row r="4622" ht="14.25" spans="1:2">
      <c r="A4622" s="3" t="s">
        <v>11000</v>
      </c>
      <c r="B4622" s="3" t="s">
        <v>11001</v>
      </c>
    </row>
    <row r="4623" ht="14.25" spans="1:2">
      <c r="A4623" s="3" t="s">
        <v>11002</v>
      </c>
      <c r="B4623" s="3" t="s">
        <v>958</v>
      </c>
    </row>
    <row r="4624" ht="14.25" spans="1:2">
      <c r="A4624" s="3" t="s">
        <v>11003</v>
      </c>
      <c r="B4624" s="3" t="s">
        <v>11004</v>
      </c>
    </row>
    <row r="4625" ht="14.25" spans="1:2">
      <c r="A4625" s="3" t="s">
        <v>11005</v>
      </c>
      <c r="B4625" s="3" t="s">
        <v>11006</v>
      </c>
    </row>
    <row r="4626" ht="14.25" spans="1:2">
      <c r="A4626" s="3" t="s">
        <v>11007</v>
      </c>
      <c r="B4626" s="3" t="s">
        <v>633</v>
      </c>
    </row>
    <row r="4627" ht="14.25" spans="1:2">
      <c r="A4627" s="3" t="s">
        <v>11008</v>
      </c>
      <c r="B4627" s="3" t="s">
        <v>11009</v>
      </c>
    </row>
    <row r="4628" ht="14.25" spans="1:2">
      <c r="A4628" s="3" t="s">
        <v>11010</v>
      </c>
      <c r="B4628" s="3" t="s">
        <v>11011</v>
      </c>
    </row>
    <row r="4629" ht="14.25" spans="1:2">
      <c r="A4629" s="3" t="s">
        <v>11012</v>
      </c>
      <c r="B4629" s="3" t="s">
        <v>11013</v>
      </c>
    </row>
    <row r="4630" ht="14.25" spans="1:2">
      <c r="A4630" s="3" t="s">
        <v>11014</v>
      </c>
      <c r="B4630" s="3" t="s">
        <v>11015</v>
      </c>
    </row>
    <row r="4631" ht="14.25" spans="1:2">
      <c r="A4631" s="3" t="s">
        <v>11016</v>
      </c>
      <c r="B4631" s="3" t="s">
        <v>11017</v>
      </c>
    </row>
    <row r="4632" ht="14.25" spans="1:2">
      <c r="A4632" s="3" t="s">
        <v>11018</v>
      </c>
      <c r="B4632" s="3" t="s">
        <v>11019</v>
      </c>
    </row>
    <row r="4633" ht="14.25" spans="1:2">
      <c r="A4633" s="3" t="s">
        <v>11020</v>
      </c>
      <c r="B4633" s="3" t="s">
        <v>11021</v>
      </c>
    </row>
    <row r="4634" ht="14.25" spans="1:2">
      <c r="A4634" s="3" t="s">
        <v>11022</v>
      </c>
      <c r="B4634" s="3" t="s">
        <v>1315</v>
      </c>
    </row>
    <row r="4635" ht="14.25" spans="1:2">
      <c r="A4635" s="3" t="s">
        <v>11023</v>
      </c>
      <c r="B4635" s="3" t="s">
        <v>11024</v>
      </c>
    </row>
    <row r="4636" ht="14.25" spans="1:2">
      <c r="A4636" s="3" t="s">
        <v>11025</v>
      </c>
      <c r="B4636" s="3" t="s">
        <v>11026</v>
      </c>
    </row>
    <row r="4637" ht="14.25" spans="1:2">
      <c r="A4637" s="3" t="s">
        <v>11027</v>
      </c>
      <c r="B4637" s="3" t="s">
        <v>11028</v>
      </c>
    </row>
    <row r="4638" ht="14.25" spans="1:2">
      <c r="A4638" s="3" t="s">
        <v>11029</v>
      </c>
      <c r="B4638" s="3" t="s">
        <v>11030</v>
      </c>
    </row>
    <row r="4639" ht="14.25" spans="1:2">
      <c r="A4639" s="3" t="s">
        <v>11031</v>
      </c>
      <c r="B4639" s="3" t="s">
        <v>11032</v>
      </c>
    </row>
    <row r="4640" ht="14.25" spans="1:2">
      <c r="A4640" s="3" t="s">
        <v>2387</v>
      </c>
      <c r="B4640" s="3" t="s">
        <v>11033</v>
      </c>
    </row>
    <row r="4641" ht="14.25" spans="1:2">
      <c r="A4641" s="3" t="s">
        <v>11034</v>
      </c>
      <c r="B4641" s="3" t="s">
        <v>11035</v>
      </c>
    </row>
    <row r="4642" ht="14.25" spans="1:2">
      <c r="A4642" s="3" t="s">
        <v>11036</v>
      </c>
      <c r="B4642" s="3" t="s">
        <v>11037</v>
      </c>
    </row>
    <row r="4643" ht="14.25" spans="1:2">
      <c r="A4643" s="3" t="s">
        <v>11038</v>
      </c>
      <c r="B4643" s="3" t="s">
        <v>11039</v>
      </c>
    </row>
    <row r="4644" ht="14.25" spans="1:2">
      <c r="A4644" s="3" t="s">
        <v>11040</v>
      </c>
      <c r="B4644" s="3" t="s">
        <v>11041</v>
      </c>
    </row>
    <row r="4645" ht="14.25" spans="1:2">
      <c r="A4645" s="3" t="s">
        <v>11042</v>
      </c>
      <c r="B4645" s="3" t="s">
        <v>11043</v>
      </c>
    </row>
    <row r="4646" ht="14.25" spans="1:2">
      <c r="A4646" s="3" t="s">
        <v>11044</v>
      </c>
      <c r="B4646" s="3" t="s">
        <v>11045</v>
      </c>
    </row>
    <row r="4647" ht="14.25" spans="1:2">
      <c r="A4647" s="3" t="s">
        <v>11046</v>
      </c>
      <c r="B4647" s="3" t="s">
        <v>11047</v>
      </c>
    </row>
    <row r="4648" ht="14.25" spans="1:2">
      <c r="A4648" s="3" t="s">
        <v>11048</v>
      </c>
      <c r="B4648" s="3" t="s">
        <v>11049</v>
      </c>
    </row>
    <row r="4649" ht="14.25" spans="1:2">
      <c r="A4649" s="3" t="s">
        <v>11050</v>
      </c>
      <c r="B4649" s="3" t="s">
        <v>11051</v>
      </c>
    </row>
    <row r="4650" ht="14.25" spans="1:2">
      <c r="A4650" s="3" t="s">
        <v>11052</v>
      </c>
      <c r="B4650" s="3" t="s">
        <v>972</v>
      </c>
    </row>
    <row r="4651" ht="14.25" spans="1:2">
      <c r="A4651" s="3" t="s">
        <v>11053</v>
      </c>
      <c r="B4651" s="3" t="s">
        <v>898</v>
      </c>
    </row>
    <row r="4652" ht="14.25" spans="1:2">
      <c r="A4652" s="3" t="s">
        <v>11054</v>
      </c>
      <c r="B4652" s="3" t="s">
        <v>1621</v>
      </c>
    </row>
    <row r="4653" ht="14.25" spans="1:2">
      <c r="A4653" s="3" t="s">
        <v>11055</v>
      </c>
      <c r="B4653" s="3" t="s">
        <v>1628</v>
      </c>
    </row>
    <row r="4654" ht="14.25" spans="1:2">
      <c r="A4654" s="3" t="s">
        <v>11056</v>
      </c>
      <c r="B4654" s="3" t="s">
        <v>1597</v>
      </c>
    </row>
    <row r="4655" ht="14.25" spans="1:2">
      <c r="A4655" s="3" t="s">
        <v>11057</v>
      </c>
      <c r="B4655" s="3" t="s">
        <v>1549</v>
      </c>
    </row>
    <row r="4656" ht="14.25" spans="1:2">
      <c r="A4656" s="3" t="s">
        <v>11058</v>
      </c>
      <c r="B4656" s="3" t="s">
        <v>11059</v>
      </c>
    </row>
    <row r="4657" ht="14.25" spans="1:2">
      <c r="A4657" s="3" t="s">
        <v>11060</v>
      </c>
      <c r="B4657" s="3" t="s">
        <v>11061</v>
      </c>
    </row>
    <row r="4658" ht="14.25" spans="1:2">
      <c r="A4658" s="3" t="s">
        <v>11062</v>
      </c>
      <c r="B4658" s="3" t="s">
        <v>882</v>
      </c>
    </row>
    <row r="4659" ht="14.25" spans="1:2">
      <c r="A4659" s="3" t="s">
        <v>11063</v>
      </c>
      <c r="B4659" s="3" t="s">
        <v>11064</v>
      </c>
    </row>
    <row r="4660" ht="14.25" spans="1:2">
      <c r="A4660" s="3" t="s">
        <v>11065</v>
      </c>
      <c r="B4660" s="3" t="s">
        <v>11066</v>
      </c>
    </row>
    <row r="4661" ht="14.25" spans="1:2">
      <c r="A4661" s="3" t="s">
        <v>11067</v>
      </c>
      <c r="B4661" s="3" t="s">
        <v>11068</v>
      </c>
    </row>
    <row r="4662" ht="14.25" spans="1:2">
      <c r="A4662" s="3" t="s">
        <v>1943</v>
      </c>
      <c r="B4662" s="3" t="s">
        <v>11069</v>
      </c>
    </row>
    <row r="4663" ht="14.25" spans="1:2">
      <c r="A4663" s="3" t="s">
        <v>11070</v>
      </c>
      <c r="B4663" s="3" t="s">
        <v>11071</v>
      </c>
    </row>
    <row r="4664" ht="14.25" spans="1:2">
      <c r="A4664" s="3" t="s">
        <v>11072</v>
      </c>
      <c r="B4664" s="3" t="s">
        <v>11073</v>
      </c>
    </row>
    <row r="4665" ht="14.25" spans="1:2">
      <c r="A4665" s="3" t="s">
        <v>11074</v>
      </c>
      <c r="B4665" s="3" t="s">
        <v>11075</v>
      </c>
    </row>
    <row r="4666" ht="14.25" spans="1:2">
      <c r="A4666" s="3" t="s">
        <v>11076</v>
      </c>
      <c r="B4666" s="3" t="s">
        <v>11077</v>
      </c>
    </row>
    <row r="4667" ht="14.25" spans="1:2">
      <c r="A4667" s="3" t="s">
        <v>11078</v>
      </c>
      <c r="B4667" s="3" t="s">
        <v>11079</v>
      </c>
    </row>
    <row r="4668" ht="14.25" spans="1:2">
      <c r="A4668" s="3" t="s">
        <v>11080</v>
      </c>
      <c r="B4668" s="3" t="s">
        <v>1720</v>
      </c>
    </row>
    <row r="4669" ht="14.25" spans="1:2">
      <c r="A4669" s="3" t="s">
        <v>11081</v>
      </c>
      <c r="B4669" s="3" t="s">
        <v>636</v>
      </c>
    </row>
    <row r="4670" ht="14.25" spans="1:2">
      <c r="A4670" s="3" t="s">
        <v>11082</v>
      </c>
      <c r="B4670" s="3" t="s">
        <v>912</v>
      </c>
    </row>
    <row r="4671" ht="14.25" spans="1:2">
      <c r="A4671" s="3" t="s">
        <v>11083</v>
      </c>
      <c r="B4671" s="3" t="s">
        <v>11084</v>
      </c>
    </row>
    <row r="4672" ht="14.25" spans="1:2">
      <c r="A4672" s="3" t="s">
        <v>11085</v>
      </c>
      <c r="B4672" s="3" t="s">
        <v>11086</v>
      </c>
    </row>
    <row r="4673" ht="14.25" spans="1:2">
      <c r="A4673" s="3" t="s">
        <v>11087</v>
      </c>
      <c r="B4673" s="3" t="s">
        <v>11088</v>
      </c>
    </row>
    <row r="4674" ht="14.25" spans="1:2">
      <c r="A4674" s="3" t="s">
        <v>11089</v>
      </c>
      <c r="B4674" s="3" t="s">
        <v>11090</v>
      </c>
    </row>
    <row r="4675" ht="14.25" spans="1:2">
      <c r="A4675" s="3" t="s">
        <v>11091</v>
      </c>
      <c r="B4675" s="3" t="s">
        <v>11092</v>
      </c>
    </row>
    <row r="4676" ht="14.25" spans="1:2">
      <c r="A4676" s="3" t="s">
        <v>11093</v>
      </c>
      <c r="B4676" s="3" t="s">
        <v>11094</v>
      </c>
    </row>
    <row r="4677" ht="14.25" spans="1:2">
      <c r="A4677" s="3" t="s">
        <v>11095</v>
      </c>
      <c r="B4677" s="3" t="s">
        <v>11096</v>
      </c>
    </row>
    <row r="4678" ht="14.25" spans="1:2">
      <c r="A4678" s="3" t="s">
        <v>11097</v>
      </c>
      <c r="B4678" s="3" t="s">
        <v>11098</v>
      </c>
    </row>
    <row r="4679" ht="14.25" spans="1:2">
      <c r="A4679" s="3" t="s">
        <v>11099</v>
      </c>
      <c r="B4679" s="3" t="s">
        <v>11100</v>
      </c>
    </row>
    <row r="4680" ht="14.25" spans="1:2">
      <c r="A4680" s="3" t="s">
        <v>11101</v>
      </c>
      <c r="B4680" s="3" t="s">
        <v>11102</v>
      </c>
    </row>
    <row r="4681" ht="14.25" spans="1:2">
      <c r="A4681" s="3" t="s">
        <v>11103</v>
      </c>
      <c r="B4681" s="3" t="s">
        <v>11104</v>
      </c>
    </row>
    <row r="4682" ht="14.25" spans="1:2">
      <c r="A4682" s="3" t="s">
        <v>11105</v>
      </c>
      <c r="B4682" s="3" t="s">
        <v>11106</v>
      </c>
    </row>
    <row r="4683" ht="14.25" spans="1:2">
      <c r="A4683" s="3" t="s">
        <v>11107</v>
      </c>
      <c r="B4683" s="3" t="s">
        <v>11108</v>
      </c>
    </row>
    <row r="4684" ht="14.25" spans="1:2">
      <c r="A4684" s="3" t="s">
        <v>11109</v>
      </c>
      <c r="B4684" s="3" t="s">
        <v>11110</v>
      </c>
    </row>
    <row r="4685" ht="14.25" spans="1:2">
      <c r="A4685" s="3" t="s">
        <v>11111</v>
      </c>
      <c r="B4685" s="3" t="s">
        <v>11112</v>
      </c>
    </row>
    <row r="4686" ht="14.25" spans="1:2">
      <c r="A4686" s="3" t="s">
        <v>11113</v>
      </c>
      <c r="B4686" s="3" t="s">
        <v>11114</v>
      </c>
    </row>
    <row r="4687" ht="14.25" spans="1:2">
      <c r="A4687" s="3" t="s">
        <v>11115</v>
      </c>
      <c r="B4687" s="3" t="s">
        <v>11116</v>
      </c>
    </row>
    <row r="4688" ht="14.25" spans="1:2">
      <c r="A4688" s="3" t="s">
        <v>11117</v>
      </c>
      <c r="B4688" s="3" t="s">
        <v>11118</v>
      </c>
    </row>
    <row r="4689" ht="14.25" spans="1:2">
      <c r="A4689" s="3" t="s">
        <v>11119</v>
      </c>
      <c r="B4689" s="3" t="s">
        <v>1317</v>
      </c>
    </row>
    <row r="4690" ht="14.25" spans="1:2">
      <c r="A4690" s="3" t="s">
        <v>11120</v>
      </c>
      <c r="B4690" s="3" t="s">
        <v>11121</v>
      </c>
    </row>
    <row r="4691" ht="14.25" spans="1:2">
      <c r="A4691" s="3" t="s">
        <v>11122</v>
      </c>
      <c r="B4691" s="3" t="s">
        <v>11123</v>
      </c>
    </row>
    <row r="4692" ht="14.25" spans="1:2">
      <c r="A4692" s="3" t="s">
        <v>11124</v>
      </c>
      <c r="B4692" s="3" t="s">
        <v>11125</v>
      </c>
    </row>
    <row r="4693" ht="14.25" spans="1:2">
      <c r="A4693" s="3" t="s">
        <v>11126</v>
      </c>
      <c r="B4693" s="3" t="s">
        <v>11127</v>
      </c>
    </row>
    <row r="4694" ht="14.25" spans="1:2">
      <c r="A4694" s="3" t="s">
        <v>11128</v>
      </c>
      <c r="B4694" s="3" t="s">
        <v>11129</v>
      </c>
    </row>
    <row r="4695" ht="14.25" spans="1:2">
      <c r="A4695" s="3" t="s">
        <v>11130</v>
      </c>
      <c r="B4695" s="3" t="s">
        <v>11131</v>
      </c>
    </row>
    <row r="4696" ht="14.25" spans="1:2">
      <c r="A4696" s="3" t="s">
        <v>11132</v>
      </c>
      <c r="B4696" s="3" t="s">
        <v>11133</v>
      </c>
    </row>
    <row r="4697" ht="14.25" spans="1:2">
      <c r="A4697" s="3" t="s">
        <v>11134</v>
      </c>
      <c r="B4697" s="3" t="s">
        <v>11135</v>
      </c>
    </row>
    <row r="4698" ht="14.25" spans="1:2">
      <c r="A4698" s="3" t="s">
        <v>11136</v>
      </c>
      <c r="B4698" s="3" t="s">
        <v>11137</v>
      </c>
    </row>
    <row r="4699" ht="14.25" spans="1:2">
      <c r="A4699" s="3" t="s">
        <v>11138</v>
      </c>
      <c r="B4699" s="3" t="s">
        <v>11139</v>
      </c>
    </row>
    <row r="4700" ht="14.25" spans="1:2">
      <c r="A4700" s="3" t="s">
        <v>11140</v>
      </c>
      <c r="B4700" s="3" t="s">
        <v>11141</v>
      </c>
    </row>
    <row r="4701" ht="14.25" spans="1:2">
      <c r="A4701" s="3" t="s">
        <v>11142</v>
      </c>
      <c r="B4701" s="3" t="s">
        <v>11143</v>
      </c>
    </row>
    <row r="4702" ht="14.25" spans="1:2">
      <c r="A4702" s="3" t="s">
        <v>11144</v>
      </c>
      <c r="B4702" s="3" t="s">
        <v>11145</v>
      </c>
    </row>
    <row r="4703" ht="14.25" spans="1:2">
      <c r="A4703" s="3" t="s">
        <v>11146</v>
      </c>
      <c r="B4703" s="3" t="s">
        <v>11147</v>
      </c>
    </row>
    <row r="4704" ht="14.25" spans="1:2">
      <c r="A4704" s="3" t="s">
        <v>11148</v>
      </c>
      <c r="B4704" s="3" t="s">
        <v>11149</v>
      </c>
    </row>
    <row r="4705" ht="14.25" spans="1:2">
      <c r="A4705" s="3" t="s">
        <v>11150</v>
      </c>
      <c r="B4705" s="3" t="s">
        <v>11151</v>
      </c>
    </row>
    <row r="4706" ht="14.25" spans="1:2">
      <c r="A4706" s="3" t="s">
        <v>11152</v>
      </c>
      <c r="B4706" s="3" t="s">
        <v>11153</v>
      </c>
    </row>
    <row r="4707" ht="14.25" spans="1:2">
      <c r="A4707" s="3" t="s">
        <v>11154</v>
      </c>
      <c r="B4707" s="3" t="s">
        <v>11155</v>
      </c>
    </row>
    <row r="4708" ht="14.25" spans="1:2">
      <c r="A4708" s="3" t="s">
        <v>11156</v>
      </c>
      <c r="B4708" s="3" t="s">
        <v>11157</v>
      </c>
    </row>
    <row r="4709" ht="14.25" spans="1:2">
      <c r="A4709" s="3" t="s">
        <v>11158</v>
      </c>
      <c r="B4709" s="3" t="s">
        <v>419</v>
      </c>
    </row>
    <row r="4710" ht="14.25" spans="1:2">
      <c r="A4710" s="3" t="s">
        <v>11159</v>
      </c>
      <c r="B4710" s="3" t="s">
        <v>11160</v>
      </c>
    </row>
    <row r="4711" ht="14.25" spans="1:2">
      <c r="A4711" s="3" t="s">
        <v>11161</v>
      </c>
      <c r="B4711" s="3" t="s">
        <v>11162</v>
      </c>
    </row>
    <row r="4712" ht="14.25" spans="1:2">
      <c r="A4712" s="3" t="s">
        <v>11163</v>
      </c>
      <c r="B4712" s="3" t="s">
        <v>11164</v>
      </c>
    </row>
    <row r="4713" ht="14.25" spans="1:2">
      <c r="A4713" s="3" t="s">
        <v>11165</v>
      </c>
      <c r="B4713" s="3" t="s">
        <v>11166</v>
      </c>
    </row>
    <row r="4714" ht="14.25" spans="1:2">
      <c r="A4714" s="3" t="s">
        <v>11167</v>
      </c>
      <c r="B4714" s="3" t="s">
        <v>577</v>
      </c>
    </row>
    <row r="4715" ht="14.25" spans="1:2">
      <c r="A4715" s="3" t="s">
        <v>11168</v>
      </c>
      <c r="B4715" s="3" t="s">
        <v>11169</v>
      </c>
    </row>
    <row r="4716" ht="14.25" spans="1:2">
      <c r="A4716" s="3" t="s">
        <v>11170</v>
      </c>
      <c r="B4716" s="3" t="s">
        <v>11171</v>
      </c>
    </row>
    <row r="4717" ht="14.25" spans="1:2">
      <c r="A4717" s="3" t="s">
        <v>11172</v>
      </c>
      <c r="B4717" s="3" t="s">
        <v>11173</v>
      </c>
    </row>
    <row r="4718" ht="14.25" spans="1:2">
      <c r="A4718" s="3" t="s">
        <v>11174</v>
      </c>
      <c r="B4718" s="3" t="s">
        <v>11175</v>
      </c>
    </row>
    <row r="4719" ht="14.25" spans="1:2">
      <c r="A4719" s="3" t="s">
        <v>11176</v>
      </c>
      <c r="B4719" s="3" t="s">
        <v>11177</v>
      </c>
    </row>
    <row r="4720" ht="14.25" spans="1:2">
      <c r="A4720" s="3" t="s">
        <v>11178</v>
      </c>
      <c r="B4720" s="3" t="s">
        <v>11179</v>
      </c>
    </row>
    <row r="4721" ht="14.25" spans="1:2">
      <c r="A4721" s="3" t="s">
        <v>11180</v>
      </c>
      <c r="B4721" s="3" t="s">
        <v>11181</v>
      </c>
    </row>
    <row r="4722" ht="14.25" spans="1:2">
      <c r="A4722" s="3" t="s">
        <v>11182</v>
      </c>
      <c r="B4722" s="3" t="s">
        <v>11183</v>
      </c>
    </row>
    <row r="4723" ht="14.25" spans="1:2">
      <c r="A4723" s="3" t="s">
        <v>11184</v>
      </c>
      <c r="B4723" s="3" t="s">
        <v>11185</v>
      </c>
    </row>
    <row r="4724" ht="14.25" spans="1:2">
      <c r="A4724" s="3" t="s">
        <v>11186</v>
      </c>
      <c r="B4724" s="3" t="s">
        <v>11187</v>
      </c>
    </row>
    <row r="4725" ht="14.25" spans="1:2">
      <c r="A4725" s="3" t="s">
        <v>11188</v>
      </c>
      <c r="B4725" s="3" t="s">
        <v>11189</v>
      </c>
    </row>
    <row r="4726" ht="14.25" spans="1:2">
      <c r="A4726" s="3" t="s">
        <v>11190</v>
      </c>
      <c r="B4726" s="3" t="s">
        <v>11191</v>
      </c>
    </row>
    <row r="4727" ht="14.25" spans="1:2">
      <c r="A4727" s="3" t="s">
        <v>11192</v>
      </c>
      <c r="B4727" s="3" t="s">
        <v>11193</v>
      </c>
    </row>
    <row r="4728" ht="14.25" spans="1:2">
      <c r="A4728" s="3" t="s">
        <v>11194</v>
      </c>
      <c r="B4728" s="3" t="s">
        <v>11195</v>
      </c>
    </row>
    <row r="4729" ht="14.25" spans="1:2">
      <c r="A4729" s="3" t="s">
        <v>11196</v>
      </c>
      <c r="B4729" s="3" t="s">
        <v>11197</v>
      </c>
    </row>
    <row r="4730" ht="14.25" spans="1:2">
      <c r="A4730" s="3" t="s">
        <v>11198</v>
      </c>
      <c r="B4730" s="3" t="s">
        <v>11199</v>
      </c>
    </row>
    <row r="4731" ht="14.25" spans="1:2">
      <c r="A4731" s="3" t="s">
        <v>11200</v>
      </c>
      <c r="B4731" s="3" t="s">
        <v>11201</v>
      </c>
    </row>
    <row r="4732" ht="14.25" spans="1:2">
      <c r="A4732" s="3" t="s">
        <v>11202</v>
      </c>
      <c r="B4732" s="3" t="s">
        <v>11203</v>
      </c>
    </row>
    <row r="4733" ht="14.25" spans="1:2">
      <c r="A4733" s="3" t="s">
        <v>11204</v>
      </c>
      <c r="B4733" s="3" t="s">
        <v>11205</v>
      </c>
    </row>
    <row r="4734" ht="14.25" spans="1:2">
      <c r="A4734" s="3" t="s">
        <v>11206</v>
      </c>
      <c r="B4734" s="3" t="s">
        <v>11207</v>
      </c>
    </row>
    <row r="4735" ht="14.25" spans="1:2">
      <c r="A4735" s="3" t="s">
        <v>11208</v>
      </c>
      <c r="B4735" s="3" t="s">
        <v>11209</v>
      </c>
    </row>
    <row r="4736" ht="14.25" spans="1:2">
      <c r="A4736" s="3" t="s">
        <v>11210</v>
      </c>
      <c r="B4736" s="3" t="s">
        <v>11211</v>
      </c>
    </row>
    <row r="4737" ht="14.25" spans="1:2">
      <c r="A4737" s="3" t="s">
        <v>11212</v>
      </c>
      <c r="B4737" s="3" t="s">
        <v>11213</v>
      </c>
    </row>
    <row r="4738" ht="14.25" spans="1:2">
      <c r="A4738" s="3" t="s">
        <v>11214</v>
      </c>
      <c r="B4738" s="3" t="s">
        <v>1977</v>
      </c>
    </row>
    <row r="4739" ht="14.25" spans="1:2">
      <c r="A4739" s="3" t="s">
        <v>11215</v>
      </c>
      <c r="B4739" s="3" t="s">
        <v>11216</v>
      </c>
    </row>
    <row r="4740" ht="14.25" spans="1:2">
      <c r="A4740" s="3" t="s">
        <v>11217</v>
      </c>
      <c r="B4740" s="3" t="s">
        <v>11218</v>
      </c>
    </row>
    <row r="4741" ht="14.25" spans="1:2">
      <c r="A4741" s="3" t="s">
        <v>11219</v>
      </c>
      <c r="B4741" s="3" t="s">
        <v>11220</v>
      </c>
    </row>
    <row r="4742" ht="14.25" spans="1:2">
      <c r="A4742" s="3" t="s">
        <v>11221</v>
      </c>
      <c r="B4742" s="3" t="s">
        <v>11222</v>
      </c>
    </row>
    <row r="4743" ht="14.25" spans="1:2">
      <c r="A4743" s="3" t="s">
        <v>11223</v>
      </c>
      <c r="B4743" s="3" t="s">
        <v>1769</v>
      </c>
    </row>
    <row r="4744" ht="14.25" spans="1:2">
      <c r="A4744" s="3" t="s">
        <v>11224</v>
      </c>
      <c r="B4744" s="3" t="s">
        <v>484</v>
      </c>
    </row>
    <row r="4745" ht="14.25" spans="1:2">
      <c r="A4745" s="3" t="s">
        <v>11225</v>
      </c>
      <c r="B4745" s="3" t="s">
        <v>11226</v>
      </c>
    </row>
    <row r="4746" ht="14.25" spans="1:2">
      <c r="A4746" s="3" t="s">
        <v>11227</v>
      </c>
      <c r="B4746" s="3" t="s">
        <v>11228</v>
      </c>
    </row>
    <row r="4747" ht="14.25" spans="1:2">
      <c r="A4747" s="3" t="s">
        <v>11229</v>
      </c>
      <c r="B4747" s="3" t="s">
        <v>764</v>
      </c>
    </row>
    <row r="4748" ht="14.25" spans="1:2">
      <c r="A4748" s="3" t="s">
        <v>11230</v>
      </c>
      <c r="B4748" s="3" t="s">
        <v>11231</v>
      </c>
    </row>
    <row r="4749" ht="14.25" spans="1:2">
      <c r="A4749" s="3" t="s">
        <v>11232</v>
      </c>
      <c r="B4749" s="3" t="s">
        <v>11233</v>
      </c>
    </row>
    <row r="4750" ht="14.25" spans="1:2">
      <c r="A4750" s="3" t="s">
        <v>11234</v>
      </c>
      <c r="B4750" s="3" t="s">
        <v>11235</v>
      </c>
    </row>
    <row r="4751" ht="14.25" spans="1:2">
      <c r="A4751" s="3" t="s">
        <v>11236</v>
      </c>
      <c r="B4751" s="3" t="s">
        <v>11237</v>
      </c>
    </row>
    <row r="4752" ht="14.25" spans="1:2">
      <c r="A4752" s="3" t="s">
        <v>11238</v>
      </c>
      <c r="B4752" s="3" t="s">
        <v>11239</v>
      </c>
    </row>
    <row r="4753" ht="14.25" spans="1:2">
      <c r="A4753" s="3" t="s">
        <v>11240</v>
      </c>
      <c r="B4753" s="3" t="s">
        <v>11241</v>
      </c>
    </row>
    <row r="4754" ht="14.25" spans="1:2">
      <c r="A4754" s="3" t="s">
        <v>11242</v>
      </c>
      <c r="B4754" s="3" t="s">
        <v>11243</v>
      </c>
    </row>
    <row r="4755" ht="14.25" spans="1:2">
      <c r="A4755" s="3" t="s">
        <v>11244</v>
      </c>
      <c r="B4755" s="3" t="s">
        <v>11245</v>
      </c>
    </row>
    <row r="4756" ht="14.25" spans="1:2">
      <c r="A4756" s="3" t="s">
        <v>11246</v>
      </c>
      <c r="B4756" s="3" t="s">
        <v>11247</v>
      </c>
    </row>
    <row r="4757" ht="14.25" spans="1:2">
      <c r="A4757" s="3" t="s">
        <v>11248</v>
      </c>
      <c r="B4757" s="3" t="s">
        <v>11249</v>
      </c>
    </row>
    <row r="4758" ht="14.25" spans="1:2">
      <c r="A4758" s="3" t="s">
        <v>11250</v>
      </c>
      <c r="B4758" s="3" t="s">
        <v>11251</v>
      </c>
    </row>
    <row r="4759" ht="14.25" spans="1:2">
      <c r="A4759" s="3" t="s">
        <v>11252</v>
      </c>
      <c r="B4759" s="3" t="s">
        <v>11253</v>
      </c>
    </row>
    <row r="4760" ht="14.25" spans="1:2">
      <c r="A4760" s="3" t="s">
        <v>11254</v>
      </c>
      <c r="B4760" s="3" t="s">
        <v>11255</v>
      </c>
    </row>
    <row r="4761" ht="14.25" spans="1:2">
      <c r="A4761" s="3" t="s">
        <v>11256</v>
      </c>
      <c r="B4761" s="3" t="s">
        <v>11257</v>
      </c>
    </row>
    <row r="4762" ht="14.25" spans="1:2">
      <c r="A4762" s="3" t="s">
        <v>11258</v>
      </c>
      <c r="B4762" s="3" t="s">
        <v>11259</v>
      </c>
    </row>
    <row r="4763" ht="14.25" spans="1:2">
      <c r="A4763" s="3" t="s">
        <v>11260</v>
      </c>
      <c r="B4763" s="3" t="s">
        <v>886</v>
      </c>
    </row>
    <row r="4764" ht="14.25" spans="1:2">
      <c r="A4764" s="3" t="s">
        <v>11261</v>
      </c>
      <c r="B4764" s="3" t="s">
        <v>304</v>
      </c>
    </row>
    <row r="4765" ht="14.25" spans="1:2">
      <c r="A4765" s="3" t="s">
        <v>11262</v>
      </c>
      <c r="B4765" s="3" t="s">
        <v>11263</v>
      </c>
    </row>
    <row r="4766" ht="14.25" spans="1:2">
      <c r="A4766" s="3" t="s">
        <v>11264</v>
      </c>
      <c r="B4766" s="3" t="s">
        <v>11265</v>
      </c>
    </row>
    <row r="4767" ht="14.25" spans="1:2">
      <c r="A4767" s="3" t="s">
        <v>11266</v>
      </c>
      <c r="B4767" s="3" t="s">
        <v>11267</v>
      </c>
    </row>
    <row r="4768" ht="14.25" spans="1:2">
      <c r="A4768" s="3" t="s">
        <v>11268</v>
      </c>
      <c r="B4768" s="3" t="s">
        <v>11269</v>
      </c>
    </row>
    <row r="4769" ht="14.25" spans="1:2">
      <c r="A4769" s="3" t="s">
        <v>11270</v>
      </c>
      <c r="B4769" s="3" t="s">
        <v>11271</v>
      </c>
    </row>
    <row r="4770" ht="14.25" spans="1:2">
      <c r="A4770" s="3" t="s">
        <v>11272</v>
      </c>
      <c r="B4770" s="3" t="s">
        <v>11273</v>
      </c>
    </row>
    <row r="4771" ht="14.25" spans="1:2">
      <c r="A4771" s="3" t="s">
        <v>11274</v>
      </c>
      <c r="B4771" s="3" t="s">
        <v>220</v>
      </c>
    </row>
    <row r="4772" ht="14.25" spans="1:2">
      <c r="A4772" s="3" t="s">
        <v>11275</v>
      </c>
      <c r="B4772" s="3" t="s">
        <v>11276</v>
      </c>
    </row>
    <row r="4773" ht="14.25" spans="1:2">
      <c r="A4773" s="3" t="s">
        <v>11277</v>
      </c>
      <c r="B4773" s="3" t="s">
        <v>11278</v>
      </c>
    </row>
    <row r="4774" ht="14.25" spans="1:2">
      <c r="A4774" s="3" t="s">
        <v>11279</v>
      </c>
      <c r="B4774" s="3" t="s">
        <v>11280</v>
      </c>
    </row>
    <row r="4775" ht="14.25" spans="1:2">
      <c r="A4775" s="3" t="s">
        <v>11281</v>
      </c>
      <c r="B4775" s="3" t="s">
        <v>11282</v>
      </c>
    </row>
    <row r="4776" ht="14.25" spans="1:2">
      <c r="A4776" s="3" t="s">
        <v>11283</v>
      </c>
      <c r="B4776" s="3" t="s">
        <v>11284</v>
      </c>
    </row>
    <row r="4777" ht="14.25" spans="1:2">
      <c r="A4777" s="3" t="s">
        <v>11285</v>
      </c>
      <c r="B4777" s="3" t="s">
        <v>11286</v>
      </c>
    </row>
    <row r="4778" ht="14.25" spans="1:2">
      <c r="A4778" s="3" t="s">
        <v>11287</v>
      </c>
      <c r="B4778" s="3" t="s">
        <v>11288</v>
      </c>
    </row>
    <row r="4779" ht="14.25" spans="1:2">
      <c r="A4779" s="3" t="s">
        <v>11289</v>
      </c>
      <c r="B4779" s="3" t="s">
        <v>11290</v>
      </c>
    </row>
    <row r="4780" ht="14.25" spans="1:2">
      <c r="A4780" s="3" t="s">
        <v>11291</v>
      </c>
      <c r="B4780" s="3" t="s">
        <v>11292</v>
      </c>
    </row>
    <row r="4781" ht="14.25" spans="1:2">
      <c r="A4781" s="3" t="s">
        <v>11293</v>
      </c>
      <c r="B4781" s="3" t="s">
        <v>11294</v>
      </c>
    </row>
    <row r="4782" ht="14.25" spans="1:2">
      <c r="A4782" s="3" t="s">
        <v>11295</v>
      </c>
      <c r="B4782" s="3" t="s">
        <v>11296</v>
      </c>
    </row>
    <row r="4783" ht="14.25" spans="1:2">
      <c r="A4783" s="3" t="s">
        <v>11297</v>
      </c>
      <c r="B4783" s="3" t="s">
        <v>11298</v>
      </c>
    </row>
    <row r="4784" ht="14.25" spans="1:2">
      <c r="A4784" s="3" t="s">
        <v>11299</v>
      </c>
      <c r="B4784" s="3" t="s">
        <v>11300</v>
      </c>
    </row>
    <row r="4785" ht="14.25" spans="1:2">
      <c r="A4785" s="3" t="s">
        <v>11301</v>
      </c>
      <c r="B4785" s="3" t="s">
        <v>11302</v>
      </c>
    </row>
    <row r="4786" ht="14.25" spans="1:2">
      <c r="A4786" s="3" t="s">
        <v>11303</v>
      </c>
      <c r="B4786" s="3" t="s">
        <v>11304</v>
      </c>
    </row>
    <row r="4787" ht="14.25" spans="1:2">
      <c r="A4787" s="3" t="s">
        <v>11305</v>
      </c>
      <c r="B4787" s="3" t="s">
        <v>11306</v>
      </c>
    </row>
    <row r="4788" ht="14.25" spans="1:2">
      <c r="A4788" s="3" t="s">
        <v>11307</v>
      </c>
      <c r="B4788" s="3" t="s">
        <v>11308</v>
      </c>
    </row>
    <row r="4789" ht="14.25" spans="1:2">
      <c r="A4789" s="3" t="s">
        <v>11309</v>
      </c>
      <c r="B4789" s="3" t="s">
        <v>11310</v>
      </c>
    </row>
    <row r="4790" ht="14.25" spans="1:2">
      <c r="A4790" s="3" t="s">
        <v>11311</v>
      </c>
      <c r="B4790" s="3" t="s">
        <v>11312</v>
      </c>
    </row>
    <row r="4791" ht="14.25" spans="1:2">
      <c r="A4791" s="3" t="s">
        <v>11313</v>
      </c>
      <c r="B4791" s="3" t="s">
        <v>11314</v>
      </c>
    </row>
    <row r="4792" ht="14.25" spans="1:2">
      <c r="A4792" s="3" t="s">
        <v>11315</v>
      </c>
      <c r="B4792" s="3" t="s">
        <v>11316</v>
      </c>
    </row>
    <row r="4793" ht="14.25" spans="1:2">
      <c r="A4793" s="3" t="s">
        <v>11317</v>
      </c>
      <c r="B4793" s="3" t="s">
        <v>11318</v>
      </c>
    </row>
    <row r="4794" ht="14.25" spans="1:2">
      <c r="A4794" s="3" t="s">
        <v>11319</v>
      </c>
      <c r="B4794" s="3" t="s">
        <v>11320</v>
      </c>
    </row>
    <row r="4795" ht="14.25" spans="1:2">
      <c r="A4795" s="3" t="s">
        <v>11321</v>
      </c>
      <c r="B4795" s="3" t="s">
        <v>11322</v>
      </c>
    </row>
    <row r="4796" ht="14.25" spans="1:2">
      <c r="A4796" s="3" t="s">
        <v>11323</v>
      </c>
      <c r="B4796" s="3" t="s">
        <v>11324</v>
      </c>
    </row>
    <row r="4797" ht="14.25" spans="1:2">
      <c r="A4797" s="3" t="s">
        <v>11325</v>
      </c>
      <c r="B4797" s="3" t="s">
        <v>11326</v>
      </c>
    </row>
    <row r="4798" ht="14.25" spans="1:2">
      <c r="A4798" s="3" t="s">
        <v>11327</v>
      </c>
      <c r="B4798" s="3" t="s">
        <v>480</v>
      </c>
    </row>
    <row r="4799" ht="14.25" spans="1:2">
      <c r="A4799" s="3" t="s">
        <v>11328</v>
      </c>
      <c r="B4799" s="3" t="s">
        <v>11329</v>
      </c>
    </row>
    <row r="4800" ht="14.25" spans="1:2">
      <c r="A4800" s="3" t="s">
        <v>11330</v>
      </c>
      <c r="B4800" s="3" t="s">
        <v>11331</v>
      </c>
    </row>
    <row r="4801" ht="14.25" spans="1:2">
      <c r="A4801" s="3" t="s">
        <v>11332</v>
      </c>
      <c r="B4801" s="3" t="s">
        <v>11333</v>
      </c>
    </row>
    <row r="4802" ht="14.25" spans="1:2">
      <c r="A4802" s="3" t="s">
        <v>11334</v>
      </c>
      <c r="B4802" s="3" t="s">
        <v>11335</v>
      </c>
    </row>
    <row r="4803" ht="14.25" spans="1:2">
      <c r="A4803" s="3" t="s">
        <v>11336</v>
      </c>
      <c r="B4803" s="3" t="s">
        <v>11337</v>
      </c>
    </row>
    <row r="4804" ht="14.25" spans="1:2">
      <c r="A4804" s="3" t="s">
        <v>11338</v>
      </c>
      <c r="B4804" s="3" t="s">
        <v>11339</v>
      </c>
    </row>
    <row r="4805" ht="14.25" spans="1:2">
      <c r="A4805" s="3" t="s">
        <v>11340</v>
      </c>
      <c r="B4805" s="3" t="s">
        <v>11341</v>
      </c>
    </row>
    <row r="4806" ht="14.25" spans="1:2">
      <c r="A4806" s="3" t="s">
        <v>11342</v>
      </c>
      <c r="B4806" s="3" t="s">
        <v>11343</v>
      </c>
    </row>
    <row r="4807" ht="14.25" spans="1:2">
      <c r="A4807" s="3" t="s">
        <v>11344</v>
      </c>
      <c r="B4807" s="3" t="s">
        <v>11345</v>
      </c>
    </row>
    <row r="4808" ht="14.25" spans="1:2">
      <c r="A4808" s="3" t="s">
        <v>11346</v>
      </c>
      <c r="B4808" s="3" t="s">
        <v>11347</v>
      </c>
    </row>
    <row r="4809" ht="14.25" spans="1:2">
      <c r="A4809" s="3" t="s">
        <v>11348</v>
      </c>
      <c r="B4809" s="3" t="s">
        <v>11349</v>
      </c>
    </row>
    <row r="4810" ht="14.25" spans="1:2">
      <c r="A4810" s="3" t="s">
        <v>11350</v>
      </c>
      <c r="B4810" s="3" t="s">
        <v>1041</v>
      </c>
    </row>
    <row r="4811" ht="14.25" spans="1:2">
      <c r="A4811" s="3" t="s">
        <v>11351</v>
      </c>
      <c r="B4811" s="3" t="s">
        <v>11352</v>
      </c>
    </row>
    <row r="4812" ht="14.25" spans="1:2">
      <c r="A4812" s="3" t="s">
        <v>11353</v>
      </c>
      <c r="B4812" s="3" t="s">
        <v>11354</v>
      </c>
    </row>
    <row r="4813" ht="14.25" spans="1:2">
      <c r="A4813" s="3" t="s">
        <v>11355</v>
      </c>
      <c r="B4813" s="3" t="s">
        <v>1542</v>
      </c>
    </row>
    <row r="4814" ht="14.25" spans="1:2">
      <c r="A4814" s="3" t="s">
        <v>11356</v>
      </c>
      <c r="B4814" s="3" t="s">
        <v>11357</v>
      </c>
    </row>
    <row r="4815" ht="14.25" spans="1:2">
      <c r="A4815" s="3" t="s">
        <v>11358</v>
      </c>
      <c r="B4815" s="3" t="s">
        <v>1543</v>
      </c>
    </row>
    <row r="4816" ht="14.25" spans="1:2">
      <c r="A4816" s="3" t="s">
        <v>11359</v>
      </c>
      <c r="B4816" s="3" t="s">
        <v>11360</v>
      </c>
    </row>
    <row r="4817" ht="14.25" spans="1:2">
      <c r="A4817" s="3" t="s">
        <v>11361</v>
      </c>
      <c r="B4817" s="3" t="s">
        <v>11362</v>
      </c>
    </row>
    <row r="4818" ht="14.25" spans="1:2">
      <c r="A4818" s="3" t="s">
        <v>11363</v>
      </c>
      <c r="B4818" s="3" t="s">
        <v>11364</v>
      </c>
    </row>
    <row r="4819" ht="14.25" spans="1:2">
      <c r="A4819" s="3" t="s">
        <v>11365</v>
      </c>
      <c r="B4819" s="3" t="s">
        <v>11366</v>
      </c>
    </row>
    <row r="4820" ht="14.25" spans="1:2">
      <c r="A4820" s="3" t="s">
        <v>11367</v>
      </c>
      <c r="B4820" s="3" t="s">
        <v>11368</v>
      </c>
    </row>
    <row r="4821" ht="14.25" spans="1:2">
      <c r="A4821" s="3" t="s">
        <v>11369</v>
      </c>
      <c r="B4821" s="3" t="s">
        <v>11370</v>
      </c>
    </row>
    <row r="4822" ht="14.25" spans="1:2">
      <c r="A4822" s="3" t="s">
        <v>11371</v>
      </c>
      <c r="B4822" s="3" t="s">
        <v>11372</v>
      </c>
    </row>
    <row r="4823" ht="14.25" spans="1:2">
      <c r="A4823" s="3" t="s">
        <v>11373</v>
      </c>
      <c r="B4823" s="3" t="s">
        <v>11374</v>
      </c>
    </row>
    <row r="4824" ht="14.25" spans="1:2">
      <c r="A4824" s="3" t="s">
        <v>11375</v>
      </c>
      <c r="B4824" s="3" t="s">
        <v>11376</v>
      </c>
    </row>
    <row r="4825" ht="14.25" spans="1:2">
      <c r="A4825" s="3" t="s">
        <v>11377</v>
      </c>
      <c r="B4825" s="3" t="s">
        <v>11378</v>
      </c>
    </row>
    <row r="4826" ht="14.25" spans="1:2">
      <c r="A4826" s="3" t="s">
        <v>11379</v>
      </c>
      <c r="B4826" s="3" t="s">
        <v>11380</v>
      </c>
    </row>
    <row r="4827" ht="14.25" spans="1:2">
      <c r="A4827" s="3" t="s">
        <v>11381</v>
      </c>
      <c r="B4827" s="3" t="s">
        <v>11382</v>
      </c>
    </row>
    <row r="4828" ht="14.25" spans="1:2">
      <c r="A4828" s="3" t="s">
        <v>11383</v>
      </c>
      <c r="B4828" s="3" t="s">
        <v>11384</v>
      </c>
    </row>
    <row r="4829" ht="14.25" spans="1:2">
      <c r="A4829" s="3" t="s">
        <v>11385</v>
      </c>
      <c r="B4829" s="3" t="s">
        <v>11386</v>
      </c>
    </row>
    <row r="4830" ht="14.25" spans="1:2">
      <c r="A4830" s="3" t="s">
        <v>11387</v>
      </c>
      <c r="B4830" s="3" t="s">
        <v>11388</v>
      </c>
    </row>
    <row r="4831" ht="14.25" spans="1:2">
      <c r="A4831" s="3" t="s">
        <v>11389</v>
      </c>
      <c r="B4831" s="3" t="s">
        <v>11390</v>
      </c>
    </row>
    <row r="4832" ht="14.25" spans="1:2">
      <c r="A4832" s="3" t="s">
        <v>11391</v>
      </c>
      <c r="B4832" s="3" t="s">
        <v>11392</v>
      </c>
    </row>
    <row r="4833" ht="14.25" spans="1:2">
      <c r="A4833" s="3" t="s">
        <v>11393</v>
      </c>
      <c r="B4833" s="3" t="s">
        <v>11394</v>
      </c>
    </row>
    <row r="4834" ht="14.25" spans="1:2">
      <c r="A4834" s="3" t="s">
        <v>11395</v>
      </c>
      <c r="B4834" s="3" t="s">
        <v>11396</v>
      </c>
    </row>
    <row r="4835" ht="14.25" spans="1:2">
      <c r="A4835" s="3" t="s">
        <v>11397</v>
      </c>
      <c r="B4835" s="3" t="s">
        <v>11398</v>
      </c>
    </row>
    <row r="4836" ht="14.25" spans="1:2">
      <c r="A4836" s="3" t="s">
        <v>11399</v>
      </c>
      <c r="B4836" s="3" t="s">
        <v>11400</v>
      </c>
    </row>
    <row r="4837" ht="14.25" spans="1:2">
      <c r="A4837" s="3" t="s">
        <v>11401</v>
      </c>
      <c r="B4837" s="3" t="s">
        <v>11402</v>
      </c>
    </row>
    <row r="4838" ht="14.25" spans="1:2">
      <c r="A4838" s="3" t="s">
        <v>11403</v>
      </c>
      <c r="B4838" s="3" t="s">
        <v>11404</v>
      </c>
    </row>
    <row r="4839" ht="14.25" spans="1:2">
      <c r="A4839" s="3" t="s">
        <v>11405</v>
      </c>
      <c r="B4839" s="3" t="s">
        <v>1380</v>
      </c>
    </row>
    <row r="4840" ht="14.25" spans="1:2">
      <c r="A4840" s="3" t="s">
        <v>11406</v>
      </c>
      <c r="B4840" s="3" t="s">
        <v>11407</v>
      </c>
    </row>
    <row r="4841" ht="14.25" spans="1:2">
      <c r="A4841" s="3" t="s">
        <v>11408</v>
      </c>
      <c r="B4841" s="3" t="s">
        <v>2570</v>
      </c>
    </row>
    <row r="4842" ht="14.25" spans="1:2">
      <c r="A4842" s="3" t="s">
        <v>11409</v>
      </c>
      <c r="B4842" s="3" t="s">
        <v>11410</v>
      </c>
    </row>
    <row r="4843" ht="14.25" spans="1:2">
      <c r="A4843" s="3" t="s">
        <v>11411</v>
      </c>
      <c r="B4843" s="3" t="s">
        <v>11412</v>
      </c>
    </row>
    <row r="4844" ht="14.25" spans="1:2">
      <c r="A4844" s="3" t="s">
        <v>11413</v>
      </c>
      <c r="B4844" s="3" t="s">
        <v>11414</v>
      </c>
    </row>
    <row r="4845" ht="14.25" spans="1:2">
      <c r="A4845" s="3" t="s">
        <v>11415</v>
      </c>
      <c r="B4845" s="3" t="s">
        <v>11416</v>
      </c>
    </row>
    <row r="4846" ht="14.25" spans="1:2">
      <c r="A4846" s="3" t="s">
        <v>11417</v>
      </c>
      <c r="B4846" s="3" t="s">
        <v>11418</v>
      </c>
    </row>
    <row r="4847" ht="14.25" spans="1:2">
      <c r="A4847" s="3" t="s">
        <v>11419</v>
      </c>
      <c r="B4847" s="3" t="s">
        <v>690</v>
      </c>
    </row>
    <row r="4848" ht="14.25" spans="1:2">
      <c r="A4848" s="3" t="s">
        <v>11420</v>
      </c>
      <c r="B4848" s="3" t="s">
        <v>11421</v>
      </c>
    </row>
    <row r="4849" ht="14.25" spans="1:2">
      <c r="A4849" s="3" t="s">
        <v>11422</v>
      </c>
      <c r="B4849" s="3" t="s">
        <v>11423</v>
      </c>
    </row>
    <row r="4850" ht="14.25" spans="1:2">
      <c r="A4850" s="3" t="s">
        <v>11424</v>
      </c>
      <c r="B4850" s="3" t="s">
        <v>2342</v>
      </c>
    </row>
    <row r="4851" ht="14.25" spans="1:2">
      <c r="A4851" s="3" t="s">
        <v>11425</v>
      </c>
      <c r="B4851" s="3" t="s">
        <v>11426</v>
      </c>
    </row>
    <row r="4852" ht="14.25" spans="1:2">
      <c r="A4852" s="3" t="s">
        <v>11427</v>
      </c>
      <c r="B4852" s="3" t="s">
        <v>11428</v>
      </c>
    </row>
    <row r="4853" ht="14.25" spans="1:2">
      <c r="A4853" s="3" t="s">
        <v>11429</v>
      </c>
      <c r="B4853" s="3" t="s">
        <v>249</v>
      </c>
    </row>
    <row r="4854" ht="14.25" spans="1:2">
      <c r="A4854" s="3" t="s">
        <v>11430</v>
      </c>
      <c r="B4854" s="3" t="s">
        <v>465</v>
      </c>
    </row>
    <row r="4855" ht="14.25" spans="1:2">
      <c r="A4855" s="3" t="s">
        <v>11431</v>
      </c>
      <c r="B4855" s="3" t="s">
        <v>11432</v>
      </c>
    </row>
    <row r="4856" ht="14.25" spans="1:2">
      <c r="A4856" s="3" t="s">
        <v>11433</v>
      </c>
      <c r="B4856" s="3" t="s">
        <v>233</v>
      </c>
    </row>
    <row r="4857" ht="14.25" spans="1:2">
      <c r="A4857" s="3" t="s">
        <v>11434</v>
      </c>
      <c r="B4857" s="3" t="s">
        <v>11435</v>
      </c>
    </row>
    <row r="4858" ht="14.25" spans="1:2">
      <c r="A4858" s="3" t="s">
        <v>11436</v>
      </c>
      <c r="B4858" s="3" t="s">
        <v>247</v>
      </c>
    </row>
    <row r="4859" ht="14.25" spans="1:2">
      <c r="A4859" s="3" t="s">
        <v>11437</v>
      </c>
      <c r="B4859" s="3" t="s">
        <v>11438</v>
      </c>
    </row>
    <row r="4860" ht="14.25" spans="1:2">
      <c r="A4860" s="3" t="s">
        <v>11439</v>
      </c>
      <c r="B4860" s="3" t="s">
        <v>11440</v>
      </c>
    </row>
    <row r="4861" ht="14.25" spans="1:2">
      <c r="A4861" s="3" t="s">
        <v>11441</v>
      </c>
      <c r="B4861" s="3" t="s">
        <v>11442</v>
      </c>
    </row>
    <row r="4862" ht="14.25" spans="1:2">
      <c r="A4862" s="3" t="s">
        <v>11443</v>
      </c>
      <c r="B4862" s="3" t="s">
        <v>11444</v>
      </c>
    </row>
    <row r="4863" ht="14.25" spans="1:2">
      <c r="A4863" s="3" t="s">
        <v>11445</v>
      </c>
      <c r="B4863" s="3" t="s">
        <v>11446</v>
      </c>
    </row>
    <row r="4864" ht="14.25" spans="1:2">
      <c r="A4864" s="3" t="s">
        <v>11447</v>
      </c>
      <c r="B4864" s="3" t="s">
        <v>11448</v>
      </c>
    </row>
    <row r="4865" ht="14.25" spans="1:2">
      <c r="A4865" s="3" t="s">
        <v>11449</v>
      </c>
      <c r="B4865" s="3" t="s">
        <v>560</v>
      </c>
    </row>
    <row r="4866" ht="14.25" spans="1:2">
      <c r="A4866" s="3" t="s">
        <v>11450</v>
      </c>
      <c r="B4866" s="3" t="s">
        <v>11451</v>
      </c>
    </row>
    <row r="4867" ht="14.25" spans="1:2">
      <c r="A4867" s="3" t="s">
        <v>11452</v>
      </c>
      <c r="B4867" s="3" t="s">
        <v>11453</v>
      </c>
    </row>
    <row r="4868" ht="14.25" spans="1:2">
      <c r="A4868" s="3" t="s">
        <v>11454</v>
      </c>
      <c r="B4868" s="3" t="s">
        <v>11455</v>
      </c>
    </row>
    <row r="4869" ht="14.25" spans="1:2">
      <c r="A4869" s="3" t="s">
        <v>11456</v>
      </c>
      <c r="B4869" s="3" t="s">
        <v>11457</v>
      </c>
    </row>
    <row r="4870" ht="14.25" spans="1:2">
      <c r="A4870" s="3" t="s">
        <v>11458</v>
      </c>
      <c r="B4870" s="3" t="s">
        <v>561</v>
      </c>
    </row>
    <row r="4871" ht="14.25" spans="1:2">
      <c r="A4871" s="3" t="s">
        <v>11459</v>
      </c>
      <c r="B4871" s="3" t="s">
        <v>11460</v>
      </c>
    </row>
    <row r="4872" ht="14.25" spans="1:2">
      <c r="A4872" s="3" t="s">
        <v>11461</v>
      </c>
      <c r="B4872" s="3" t="s">
        <v>11462</v>
      </c>
    </row>
    <row r="4873" ht="14.25" spans="1:2">
      <c r="A4873" s="3" t="s">
        <v>11463</v>
      </c>
      <c r="B4873" s="3" t="s">
        <v>11464</v>
      </c>
    </row>
    <row r="4874" ht="14.25" spans="1:2">
      <c r="A4874" s="3" t="s">
        <v>11465</v>
      </c>
      <c r="B4874" s="3" t="s">
        <v>11466</v>
      </c>
    </row>
    <row r="4875" ht="14.25" spans="1:2">
      <c r="A4875" s="3" t="s">
        <v>11467</v>
      </c>
      <c r="B4875" s="3" t="s">
        <v>11468</v>
      </c>
    </row>
    <row r="4876" ht="14.25" spans="1:2">
      <c r="A4876" s="3" t="s">
        <v>11469</v>
      </c>
      <c r="B4876" s="3" t="s">
        <v>11470</v>
      </c>
    </row>
    <row r="4877" ht="14.25" spans="1:2">
      <c r="A4877" s="3" t="s">
        <v>11471</v>
      </c>
      <c r="B4877" s="3" t="s">
        <v>11472</v>
      </c>
    </row>
    <row r="4878" ht="14.25" spans="1:2">
      <c r="A4878" s="3" t="s">
        <v>11473</v>
      </c>
      <c r="B4878" s="3" t="s">
        <v>1675</v>
      </c>
    </row>
    <row r="4879" ht="14.25" spans="1:2">
      <c r="A4879" s="3" t="s">
        <v>11474</v>
      </c>
      <c r="B4879" s="3" t="s">
        <v>11475</v>
      </c>
    </row>
    <row r="4880" ht="14.25" spans="1:2">
      <c r="A4880" s="3" t="s">
        <v>11476</v>
      </c>
      <c r="B4880" s="3" t="s">
        <v>11477</v>
      </c>
    </row>
    <row r="4881" ht="14.25" spans="1:2">
      <c r="A4881" s="3" t="s">
        <v>11478</v>
      </c>
      <c r="B4881" s="3" t="s">
        <v>2051</v>
      </c>
    </row>
    <row r="4882" ht="14.25" spans="1:2">
      <c r="A4882" s="3" t="s">
        <v>11479</v>
      </c>
      <c r="B4882" s="3" t="s">
        <v>2566</v>
      </c>
    </row>
    <row r="4883" ht="14.25" spans="1:2">
      <c r="A4883" s="3" t="s">
        <v>11480</v>
      </c>
      <c r="B4883" s="3" t="s">
        <v>11481</v>
      </c>
    </row>
    <row r="4884" ht="14.25" spans="1:2">
      <c r="A4884" s="3" t="s">
        <v>11482</v>
      </c>
      <c r="B4884" s="3" t="s">
        <v>11483</v>
      </c>
    </row>
    <row r="4885" ht="14.25" spans="1:2">
      <c r="A4885" s="3" t="s">
        <v>11484</v>
      </c>
      <c r="B4885" s="3" t="s">
        <v>11485</v>
      </c>
    </row>
    <row r="4886" ht="14.25" spans="1:2">
      <c r="A4886" s="3" t="s">
        <v>11486</v>
      </c>
      <c r="B4886" s="3" t="s">
        <v>11487</v>
      </c>
    </row>
    <row r="4887" ht="14.25" spans="1:2">
      <c r="A4887" s="3" t="s">
        <v>11488</v>
      </c>
      <c r="B4887" s="3" t="s">
        <v>11489</v>
      </c>
    </row>
    <row r="4888" ht="14.25" spans="1:2">
      <c r="A4888" s="3" t="s">
        <v>11490</v>
      </c>
      <c r="B4888" s="3" t="s">
        <v>11491</v>
      </c>
    </row>
    <row r="4889" ht="14.25" spans="1:2">
      <c r="A4889" s="3" t="s">
        <v>11492</v>
      </c>
      <c r="B4889" s="3" t="s">
        <v>11493</v>
      </c>
    </row>
    <row r="4890" ht="14.25" spans="1:2">
      <c r="A4890" s="3" t="s">
        <v>11494</v>
      </c>
      <c r="B4890" s="3" t="s">
        <v>11495</v>
      </c>
    </row>
    <row r="4891" ht="14.25" spans="1:2">
      <c r="A4891" s="3" t="s">
        <v>11496</v>
      </c>
      <c r="B4891" s="3" t="s">
        <v>11497</v>
      </c>
    </row>
    <row r="4892" ht="14.25" spans="1:2">
      <c r="A4892" s="3" t="s">
        <v>11498</v>
      </c>
      <c r="B4892" s="3" t="s">
        <v>11499</v>
      </c>
    </row>
    <row r="4893" ht="14.25" spans="1:2">
      <c r="A4893" s="3" t="s">
        <v>11500</v>
      </c>
      <c r="B4893" s="3" t="s">
        <v>11501</v>
      </c>
    </row>
    <row r="4894" ht="14.25" spans="1:2">
      <c r="A4894" s="3" t="s">
        <v>11502</v>
      </c>
      <c r="B4894" s="3" t="s">
        <v>11503</v>
      </c>
    </row>
    <row r="4895" ht="14.25" spans="1:2">
      <c r="A4895" s="3" t="s">
        <v>11504</v>
      </c>
      <c r="B4895" s="3" t="s">
        <v>11505</v>
      </c>
    </row>
    <row r="4896" ht="14.25" spans="1:2">
      <c r="A4896" s="3" t="s">
        <v>11506</v>
      </c>
      <c r="B4896" s="3" t="s">
        <v>11507</v>
      </c>
    </row>
    <row r="4897" ht="14.25" spans="1:2">
      <c r="A4897" s="3" t="s">
        <v>11508</v>
      </c>
      <c r="B4897" s="3" t="s">
        <v>271</v>
      </c>
    </row>
    <row r="4898" ht="14.25" spans="1:2">
      <c r="A4898" s="3" t="s">
        <v>11509</v>
      </c>
      <c r="B4898" s="3" t="s">
        <v>11510</v>
      </c>
    </row>
    <row r="4899" ht="14.25" spans="1:2">
      <c r="A4899" s="3" t="s">
        <v>11511</v>
      </c>
      <c r="B4899" s="3" t="s">
        <v>1263</v>
      </c>
    </row>
    <row r="4900" ht="14.25" spans="1:2">
      <c r="A4900" s="3" t="s">
        <v>11512</v>
      </c>
      <c r="B4900" s="3" t="s">
        <v>11513</v>
      </c>
    </row>
    <row r="4901" ht="14.25" spans="1:2">
      <c r="A4901" s="3" t="s">
        <v>11514</v>
      </c>
      <c r="B4901" s="3" t="s">
        <v>11515</v>
      </c>
    </row>
    <row r="4902" ht="14.25" spans="1:2">
      <c r="A4902" s="3" t="s">
        <v>11516</v>
      </c>
      <c r="B4902" s="3" t="s">
        <v>11517</v>
      </c>
    </row>
    <row r="4903" ht="14.25" spans="1:2">
      <c r="A4903" s="3" t="s">
        <v>11518</v>
      </c>
      <c r="B4903" s="3" t="s">
        <v>11519</v>
      </c>
    </row>
    <row r="4904" ht="14.25" spans="1:2">
      <c r="A4904" s="3" t="s">
        <v>11520</v>
      </c>
      <c r="B4904" s="3" t="s">
        <v>11521</v>
      </c>
    </row>
    <row r="4905" ht="14.25" spans="1:2">
      <c r="A4905" s="3" t="s">
        <v>11522</v>
      </c>
      <c r="B4905" s="3" t="s">
        <v>11523</v>
      </c>
    </row>
    <row r="4906" ht="14.25" spans="1:2">
      <c r="A4906" s="3" t="s">
        <v>11524</v>
      </c>
      <c r="B4906" s="3" t="s">
        <v>2275</v>
      </c>
    </row>
    <row r="4907" ht="14.25" spans="1:2">
      <c r="A4907" s="3" t="s">
        <v>11525</v>
      </c>
      <c r="B4907" s="3" t="s">
        <v>11526</v>
      </c>
    </row>
    <row r="4908" ht="14.25" spans="1:2">
      <c r="A4908" s="3" t="s">
        <v>11527</v>
      </c>
      <c r="B4908" s="3" t="s">
        <v>11528</v>
      </c>
    </row>
    <row r="4909" ht="14.25" spans="1:2">
      <c r="A4909" s="3" t="s">
        <v>11529</v>
      </c>
      <c r="B4909" s="3" t="s">
        <v>11530</v>
      </c>
    </row>
    <row r="4910" ht="14.25" spans="1:2">
      <c r="A4910" s="3" t="s">
        <v>11531</v>
      </c>
      <c r="B4910" s="3" t="s">
        <v>11532</v>
      </c>
    </row>
    <row r="4911" ht="14.25" spans="1:2">
      <c r="A4911" s="3" t="s">
        <v>11533</v>
      </c>
      <c r="B4911" s="3" t="s">
        <v>11534</v>
      </c>
    </row>
    <row r="4912" ht="14.25" spans="1:2">
      <c r="A4912" s="3" t="s">
        <v>11535</v>
      </c>
      <c r="B4912" s="3" t="s">
        <v>11536</v>
      </c>
    </row>
    <row r="4913" ht="14.25" spans="1:2">
      <c r="A4913" s="3" t="s">
        <v>11537</v>
      </c>
      <c r="B4913" s="3" t="s">
        <v>11538</v>
      </c>
    </row>
    <row r="4914" ht="14.25" spans="1:2">
      <c r="A4914" s="3" t="s">
        <v>11539</v>
      </c>
      <c r="B4914" s="3" t="s">
        <v>11540</v>
      </c>
    </row>
    <row r="4915" ht="14.25" spans="1:2">
      <c r="A4915" s="3" t="s">
        <v>11541</v>
      </c>
      <c r="B4915" s="3" t="s">
        <v>11542</v>
      </c>
    </row>
    <row r="4916" ht="14.25" spans="1:2">
      <c r="A4916" s="3" t="s">
        <v>11543</v>
      </c>
      <c r="B4916" s="3" t="s">
        <v>11544</v>
      </c>
    </row>
    <row r="4917" ht="14.25" spans="1:2">
      <c r="A4917" s="3" t="s">
        <v>11545</v>
      </c>
      <c r="B4917" s="3" t="s">
        <v>11546</v>
      </c>
    </row>
    <row r="4918" ht="14.25" spans="1:2">
      <c r="A4918" s="3" t="s">
        <v>11547</v>
      </c>
      <c r="B4918" s="3" t="s">
        <v>11548</v>
      </c>
    </row>
    <row r="4919" ht="14.25" spans="1:2">
      <c r="A4919" s="3" t="s">
        <v>11549</v>
      </c>
      <c r="B4919" s="3" t="s">
        <v>11550</v>
      </c>
    </row>
    <row r="4920" ht="14.25" spans="1:2">
      <c r="A4920" s="3" t="s">
        <v>11551</v>
      </c>
      <c r="B4920" s="3" t="s">
        <v>11552</v>
      </c>
    </row>
    <row r="4921" ht="14.25" spans="1:2">
      <c r="A4921" s="3" t="s">
        <v>11553</v>
      </c>
      <c r="B4921" s="3" t="s">
        <v>11554</v>
      </c>
    </row>
    <row r="4922" ht="14.25" spans="1:2">
      <c r="A4922" s="3" t="s">
        <v>11555</v>
      </c>
      <c r="B4922" s="3" t="s">
        <v>11556</v>
      </c>
    </row>
    <row r="4923" ht="14.25" spans="1:2">
      <c r="A4923" s="3" t="s">
        <v>11557</v>
      </c>
      <c r="B4923" s="3" t="s">
        <v>11558</v>
      </c>
    </row>
    <row r="4924" ht="14.25" spans="1:2">
      <c r="A4924" s="3" t="s">
        <v>11559</v>
      </c>
      <c r="B4924" s="3" t="s">
        <v>11560</v>
      </c>
    </row>
    <row r="4925" ht="14.25" spans="1:2">
      <c r="A4925" s="3" t="s">
        <v>11561</v>
      </c>
      <c r="B4925" s="3" t="s">
        <v>11562</v>
      </c>
    </row>
    <row r="4926" ht="14.25" spans="1:2">
      <c r="A4926" s="3" t="s">
        <v>11563</v>
      </c>
      <c r="B4926" s="3" t="s">
        <v>11564</v>
      </c>
    </row>
    <row r="4927" ht="14.25" spans="1:2">
      <c r="A4927" s="3" t="s">
        <v>11565</v>
      </c>
      <c r="B4927" s="3" t="s">
        <v>11566</v>
      </c>
    </row>
    <row r="4928" ht="14.25" spans="1:2">
      <c r="A4928" s="3" t="s">
        <v>11567</v>
      </c>
      <c r="B4928" s="3" t="s">
        <v>11568</v>
      </c>
    </row>
    <row r="4929" ht="14.25" spans="1:2">
      <c r="A4929" s="3" t="s">
        <v>11569</v>
      </c>
      <c r="B4929" s="3" t="s">
        <v>11570</v>
      </c>
    </row>
    <row r="4930" ht="14.25" spans="1:2">
      <c r="A4930" s="3" t="s">
        <v>11571</v>
      </c>
      <c r="B4930" s="3" t="s">
        <v>11572</v>
      </c>
    </row>
    <row r="4931" ht="14.25" spans="1:2">
      <c r="A4931" s="3" t="s">
        <v>11573</v>
      </c>
      <c r="B4931" s="3" t="s">
        <v>11574</v>
      </c>
    </row>
    <row r="4932" ht="14.25" spans="1:2">
      <c r="A4932" s="3" t="s">
        <v>11575</v>
      </c>
      <c r="B4932" s="3" t="s">
        <v>11576</v>
      </c>
    </row>
    <row r="4933" ht="14.25" spans="1:2">
      <c r="A4933" s="3" t="s">
        <v>11577</v>
      </c>
      <c r="B4933" s="3" t="s">
        <v>11578</v>
      </c>
    </row>
    <row r="4934" ht="14.25" spans="1:2">
      <c r="A4934" s="3" t="s">
        <v>11579</v>
      </c>
      <c r="B4934" s="3" t="s">
        <v>1819</v>
      </c>
    </row>
    <row r="4935" ht="14.25" spans="1:2">
      <c r="A4935" s="3" t="s">
        <v>11580</v>
      </c>
      <c r="B4935" s="3" t="s">
        <v>221</v>
      </c>
    </row>
    <row r="4936" ht="14.25" spans="1:2">
      <c r="A4936" s="3" t="s">
        <v>11581</v>
      </c>
      <c r="B4936" s="3" t="s">
        <v>11582</v>
      </c>
    </row>
    <row r="4937" ht="14.25" spans="1:2">
      <c r="A4937" s="3" t="s">
        <v>11583</v>
      </c>
      <c r="B4937" s="3" t="s">
        <v>11584</v>
      </c>
    </row>
    <row r="4938" ht="14.25" spans="1:2">
      <c r="A4938" s="3" t="s">
        <v>11585</v>
      </c>
      <c r="B4938" s="3" t="s">
        <v>1865</v>
      </c>
    </row>
    <row r="4939" ht="14.25" spans="1:2">
      <c r="A4939" s="3" t="s">
        <v>11586</v>
      </c>
      <c r="B4939" s="3" t="s">
        <v>11587</v>
      </c>
    </row>
    <row r="4940" ht="14.25" spans="1:2">
      <c r="A4940" s="3" t="s">
        <v>11588</v>
      </c>
      <c r="B4940" s="3" t="s">
        <v>11589</v>
      </c>
    </row>
    <row r="4941" ht="14.25" spans="1:2">
      <c r="A4941" s="3" t="s">
        <v>11590</v>
      </c>
      <c r="B4941" s="3" t="s">
        <v>11591</v>
      </c>
    </row>
    <row r="4942" ht="14.25" spans="1:2">
      <c r="A4942" s="3" t="s">
        <v>11592</v>
      </c>
      <c r="B4942" s="3" t="s">
        <v>11593</v>
      </c>
    </row>
    <row r="4943" ht="14.25" spans="1:2">
      <c r="A4943" s="3" t="s">
        <v>928</v>
      </c>
      <c r="B4943" s="3" t="s">
        <v>11594</v>
      </c>
    </row>
    <row r="4944" ht="14.25" spans="1:2">
      <c r="A4944" s="3" t="s">
        <v>11595</v>
      </c>
      <c r="B4944" s="3" t="s">
        <v>11596</v>
      </c>
    </row>
    <row r="4945" ht="14.25" spans="1:2">
      <c r="A4945" s="3" t="s">
        <v>11597</v>
      </c>
      <c r="B4945" s="3" t="s">
        <v>11598</v>
      </c>
    </row>
    <row r="4946" ht="14.25" spans="1:2">
      <c r="A4946" s="3" t="s">
        <v>11599</v>
      </c>
      <c r="B4946" s="3" t="s">
        <v>11600</v>
      </c>
    </row>
    <row r="4947" ht="14.25" spans="1:2">
      <c r="A4947" s="3" t="s">
        <v>11601</v>
      </c>
      <c r="B4947" s="3" t="s">
        <v>11602</v>
      </c>
    </row>
    <row r="4948" ht="14.25" spans="1:2">
      <c r="A4948" s="3" t="s">
        <v>11603</v>
      </c>
      <c r="B4948" s="3" t="s">
        <v>11604</v>
      </c>
    </row>
    <row r="4949" ht="14.25" spans="1:2">
      <c r="A4949" s="3" t="s">
        <v>11605</v>
      </c>
      <c r="B4949" s="3" t="s">
        <v>11606</v>
      </c>
    </row>
    <row r="4950" ht="14.25" spans="1:2">
      <c r="A4950" s="3" t="s">
        <v>11607</v>
      </c>
      <c r="B4950" s="3" t="s">
        <v>11608</v>
      </c>
    </row>
    <row r="4951" ht="14.25" spans="1:2">
      <c r="A4951" s="3" t="s">
        <v>11609</v>
      </c>
      <c r="B4951" s="3" t="s">
        <v>11610</v>
      </c>
    </row>
    <row r="4952" ht="14.25" spans="1:2">
      <c r="A4952" s="3" t="s">
        <v>11611</v>
      </c>
      <c r="B4952" s="3" t="s">
        <v>11612</v>
      </c>
    </row>
    <row r="4953" ht="14.25" spans="1:2">
      <c r="A4953" s="3" t="s">
        <v>11613</v>
      </c>
      <c r="B4953" s="3" t="s">
        <v>11614</v>
      </c>
    </row>
    <row r="4954" ht="14.25" spans="1:2">
      <c r="A4954" s="3" t="s">
        <v>11615</v>
      </c>
      <c r="B4954" s="3" t="s">
        <v>11616</v>
      </c>
    </row>
    <row r="4955" ht="14.25" spans="1:2">
      <c r="A4955" s="3" t="s">
        <v>11617</v>
      </c>
      <c r="B4955" s="3" t="s">
        <v>11618</v>
      </c>
    </row>
    <row r="4956" ht="14.25" spans="1:2">
      <c r="A4956" s="3" t="s">
        <v>11619</v>
      </c>
      <c r="B4956" s="3" t="s">
        <v>11620</v>
      </c>
    </row>
    <row r="4957" ht="14.25" spans="1:2">
      <c r="A4957" s="3" t="s">
        <v>11621</v>
      </c>
      <c r="B4957" s="3" t="s">
        <v>11622</v>
      </c>
    </row>
    <row r="4958" ht="14.25" spans="1:2">
      <c r="A4958" s="3" t="s">
        <v>11623</v>
      </c>
      <c r="B4958" s="3" t="s">
        <v>180</v>
      </c>
    </row>
    <row r="4959" ht="14.25" spans="1:2">
      <c r="A4959" s="3" t="s">
        <v>11624</v>
      </c>
      <c r="B4959" s="3" t="s">
        <v>11625</v>
      </c>
    </row>
    <row r="4960" ht="14.25" spans="1:2">
      <c r="A4960" s="3" t="s">
        <v>11626</v>
      </c>
      <c r="B4960" s="3" t="s">
        <v>1328</v>
      </c>
    </row>
    <row r="4961" ht="14.25" spans="1:2">
      <c r="A4961" s="3" t="s">
        <v>11627</v>
      </c>
      <c r="B4961" s="3" t="s">
        <v>11628</v>
      </c>
    </row>
    <row r="4962" ht="14.25" spans="1:2">
      <c r="A4962" s="3" t="s">
        <v>11629</v>
      </c>
      <c r="B4962" s="3" t="s">
        <v>11630</v>
      </c>
    </row>
    <row r="4963" ht="14.25" spans="1:2">
      <c r="A4963" s="3" t="s">
        <v>11631</v>
      </c>
      <c r="B4963" s="3" t="s">
        <v>11632</v>
      </c>
    </row>
    <row r="4964" ht="14.25" spans="1:2">
      <c r="A4964" s="3" t="s">
        <v>11633</v>
      </c>
      <c r="B4964" s="3" t="s">
        <v>11634</v>
      </c>
    </row>
    <row r="4965" ht="14.25" spans="1:2">
      <c r="A4965" s="3" t="s">
        <v>11635</v>
      </c>
      <c r="B4965" s="3" t="s">
        <v>11636</v>
      </c>
    </row>
    <row r="4966" ht="14.25" spans="1:2">
      <c r="A4966" s="3" t="s">
        <v>11637</v>
      </c>
      <c r="B4966" s="3" t="s">
        <v>11638</v>
      </c>
    </row>
    <row r="4967" ht="14.25" spans="1:2">
      <c r="A4967" s="3" t="s">
        <v>11639</v>
      </c>
      <c r="B4967" s="3" t="s">
        <v>11640</v>
      </c>
    </row>
    <row r="4968" ht="14.25" spans="1:2">
      <c r="A4968" s="3" t="s">
        <v>11641</v>
      </c>
      <c r="B4968" s="3" t="s">
        <v>11642</v>
      </c>
    </row>
    <row r="4969" ht="14.25" spans="1:2">
      <c r="A4969" s="3" t="s">
        <v>11643</v>
      </c>
      <c r="B4969" s="3" t="s">
        <v>11644</v>
      </c>
    </row>
    <row r="4970" ht="14.25" spans="1:2">
      <c r="A4970" s="3" t="s">
        <v>11645</v>
      </c>
      <c r="B4970" s="3" t="s">
        <v>11646</v>
      </c>
    </row>
    <row r="4971" ht="14.25" spans="1:2">
      <c r="A4971" s="3" t="s">
        <v>11647</v>
      </c>
      <c r="B4971" s="3" t="s">
        <v>11648</v>
      </c>
    </row>
    <row r="4972" ht="14.25" spans="1:2">
      <c r="A4972" s="3" t="s">
        <v>11649</v>
      </c>
      <c r="B4972" s="3" t="s">
        <v>11650</v>
      </c>
    </row>
    <row r="4973" ht="14.25" spans="1:2">
      <c r="A4973" s="3" t="s">
        <v>11651</v>
      </c>
      <c r="B4973" s="3" t="s">
        <v>11652</v>
      </c>
    </row>
    <row r="4974" ht="14.25" spans="1:2">
      <c r="A4974" s="3" t="s">
        <v>11653</v>
      </c>
      <c r="B4974" s="3" t="s">
        <v>11654</v>
      </c>
    </row>
    <row r="4975" ht="14.25" spans="1:2">
      <c r="A4975" s="3" t="s">
        <v>11655</v>
      </c>
      <c r="B4975" s="3" t="s">
        <v>11656</v>
      </c>
    </row>
    <row r="4976" ht="14.25" spans="1:2">
      <c r="A4976" s="3" t="s">
        <v>11657</v>
      </c>
      <c r="B4976" s="3" t="s">
        <v>11658</v>
      </c>
    </row>
    <row r="4977" ht="14.25" spans="1:2">
      <c r="A4977" s="3" t="s">
        <v>11659</v>
      </c>
      <c r="B4977" s="3" t="s">
        <v>11660</v>
      </c>
    </row>
    <row r="4978" ht="14.25" spans="1:2">
      <c r="A4978" s="3" t="s">
        <v>11661</v>
      </c>
      <c r="B4978" s="3" t="s">
        <v>11662</v>
      </c>
    </row>
    <row r="4979" ht="14.25" spans="1:2">
      <c r="A4979" s="3" t="s">
        <v>11663</v>
      </c>
      <c r="B4979" s="3" t="s">
        <v>11664</v>
      </c>
    </row>
    <row r="4980" ht="14.25" spans="1:2">
      <c r="A4980" s="3" t="s">
        <v>11665</v>
      </c>
      <c r="B4980" s="3" t="s">
        <v>11666</v>
      </c>
    </row>
    <row r="4981" ht="14.25" spans="1:2">
      <c r="A4981" s="3" t="s">
        <v>11667</v>
      </c>
      <c r="B4981" s="3" t="s">
        <v>11668</v>
      </c>
    </row>
    <row r="4982" ht="14.25" spans="1:2">
      <c r="A4982" s="3" t="s">
        <v>11669</v>
      </c>
      <c r="B4982" s="3" t="s">
        <v>11670</v>
      </c>
    </row>
    <row r="4983" ht="14.25" spans="1:2">
      <c r="A4983" s="3" t="s">
        <v>11671</v>
      </c>
      <c r="B4983" s="3" t="s">
        <v>2491</v>
      </c>
    </row>
    <row r="4984" ht="14.25" spans="1:2">
      <c r="A4984" s="3" t="s">
        <v>11672</v>
      </c>
      <c r="B4984" s="3" t="s">
        <v>2567</v>
      </c>
    </row>
    <row r="4985" ht="14.25" spans="1:2">
      <c r="A4985" s="3" t="s">
        <v>11673</v>
      </c>
      <c r="B4985" s="3" t="s">
        <v>11674</v>
      </c>
    </row>
    <row r="4986" ht="14.25" spans="1:2">
      <c r="A4986" s="3" t="s">
        <v>11675</v>
      </c>
      <c r="B4986" s="3" t="s">
        <v>11676</v>
      </c>
    </row>
    <row r="4987" ht="14.25" spans="1:2">
      <c r="A4987" s="3" t="s">
        <v>11677</v>
      </c>
      <c r="B4987" s="3" t="s">
        <v>448</v>
      </c>
    </row>
    <row r="4988" ht="14.25" spans="1:2">
      <c r="A4988" s="3" t="s">
        <v>11678</v>
      </c>
      <c r="B4988" s="3" t="s">
        <v>11679</v>
      </c>
    </row>
    <row r="4989" ht="14.25" spans="1:2">
      <c r="A4989" s="3" t="s">
        <v>11680</v>
      </c>
      <c r="B4989" s="3" t="s">
        <v>11681</v>
      </c>
    </row>
    <row r="4990" ht="14.25" spans="1:2">
      <c r="A4990" s="3" t="s">
        <v>11682</v>
      </c>
      <c r="B4990" s="3" t="s">
        <v>11683</v>
      </c>
    </row>
    <row r="4991" ht="14.25" spans="1:2">
      <c r="A4991" s="3" t="s">
        <v>11684</v>
      </c>
      <c r="B4991" s="3" t="s">
        <v>11685</v>
      </c>
    </row>
    <row r="4992" ht="14.25" spans="1:2">
      <c r="A4992" s="3" t="s">
        <v>11686</v>
      </c>
      <c r="B4992" s="3" t="s">
        <v>1066</v>
      </c>
    </row>
    <row r="4993" ht="14.25" spans="1:2">
      <c r="A4993" s="3" t="s">
        <v>11687</v>
      </c>
      <c r="B4993" s="3" t="s">
        <v>11688</v>
      </c>
    </row>
    <row r="4994" ht="14.25" spans="1:2">
      <c r="A4994" s="3" t="s">
        <v>11689</v>
      </c>
      <c r="B4994" s="3" t="s">
        <v>11690</v>
      </c>
    </row>
    <row r="4995" ht="14.25" spans="1:2">
      <c r="A4995" s="3" t="s">
        <v>11691</v>
      </c>
      <c r="B4995" s="3" t="s">
        <v>11692</v>
      </c>
    </row>
    <row r="4996" ht="14.25" spans="1:2">
      <c r="A4996" s="3" t="s">
        <v>11693</v>
      </c>
      <c r="B4996" s="3" t="s">
        <v>11694</v>
      </c>
    </row>
    <row r="4997" ht="14.25" spans="1:2">
      <c r="A4997" s="3" t="s">
        <v>11695</v>
      </c>
      <c r="B4997" s="3" t="s">
        <v>11696</v>
      </c>
    </row>
    <row r="4998" ht="14.25" spans="1:2">
      <c r="A4998" s="3" t="s">
        <v>11697</v>
      </c>
      <c r="B4998" s="3" t="s">
        <v>11698</v>
      </c>
    </row>
    <row r="4999" ht="14.25" spans="1:2">
      <c r="A4999" s="3" t="s">
        <v>11699</v>
      </c>
      <c r="B4999" s="3" t="s">
        <v>11700</v>
      </c>
    </row>
    <row r="5000" ht="14.25" spans="1:2">
      <c r="A5000" s="3" t="s">
        <v>11701</v>
      </c>
      <c r="B5000" s="3" t="s">
        <v>11702</v>
      </c>
    </row>
    <row r="5001" ht="14.25" spans="1:2">
      <c r="A5001" s="3" t="s">
        <v>11703</v>
      </c>
      <c r="B5001" s="3" t="s">
        <v>11704</v>
      </c>
    </row>
    <row r="5002" ht="14.25" spans="1:2">
      <c r="A5002" s="3" t="s">
        <v>11705</v>
      </c>
      <c r="B5002" s="3" t="s">
        <v>11706</v>
      </c>
    </row>
    <row r="5003" ht="14.25" spans="1:2">
      <c r="A5003" s="3" t="s">
        <v>11707</v>
      </c>
      <c r="B5003" s="3" t="s">
        <v>11708</v>
      </c>
    </row>
    <row r="5004" ht="14.25" spans="1:2">
      <c r="A5004" s="3" t="s">
        <v>11709</v>
      </c>
      <c r="B5004" s="3" t="s">
        <v>11710</v>
      </c>
    </row>
    <row r="5005" ht="14.25" spans="1:2">
      <c r="A5005" s="3" t="s">
        <v>11711</v>
      </c>
      <c r="B5005" s="3" t="s">
        <v>11712</v>
      </c>
    </row>
    <row r="5006" ht="14.25" spans="1:2">
      <c r="A5006" s="3" t="s">
        <v>11713</v>
      </c>
      <c r="B5006" s="3" t="s">
        <v>2037</v>
      </c>
    </row>
    <row r="5007" ht="14.25" spans="1:2">
      <c r="A5007" s="3" t="s">
        <v>11714</v>
      </c>
      <c r="B5007" s="3" t="s">
        <v>11715</v>
      </c>
    </row>
    <row r="5008" ht="14.25" spans="1:2">
      <c r="A5008" s="3" t="s">
        <v>11716</v>
      </c>
      <c r="B5008" s="3" t="s">
        <v>250</v>
      </c>
    </row>
    <row r="5009" ht="14.25" spans="1:2">
      <c r="A5009" s="3" t="s">
        <v>11717</v>
      </c>
      <c r="B5009" s="3" t="s">
        <v>11718</v>
      </c>
    </row>
    <row r="5010" ht="14.25" spans="1:2">
      <c r="A5010" s="3" t="s">
        <v>11719</v>
      </c>
      <c r="B5010" s="3" t="s">
        <v>11720</v>
      </c>
    </row>
    <row r="5011" ht="14.25" spans="1:2">
      <c r="A5011" s="3" t="s">
        <v>11721</v>
      </c>
      <c r="B5011" s="3" t="s">
        <v>11722</v>
      </c>
    </row>
    <row r="5012" ht="14.25" spans="1:2">
      <c r="A5012" s="3" t="s">
        <v>11723</v>
      </c>
      <c r="B5012" s="3" t="s">
        <v>11724</v>
      </c>
    </row>
    <row r="5013" ht="14.25" spans="1:2">
      <c r="A5013" s="3" t="s">
        <v>11725</v>
      </c>
      <c r="B5013" s="3" t="s">
        <v>11726</v>
      </c>
    </row>
    <row r="5014" ht="14.25" spans="1:2">
      <c r="A5014" s="3" t="s">
        <v>11727</v>
      </c>
      <c r="B5014" s="3" t="s">
        <v>11728</v>
      </c>
    </row>
    <row r="5015" ht="14.25" spans="1:2">
      <c r="A5015" s="3" t="s">
        <v>11729</v>
      </c>
      <c r="B5015" s="3" t="s">
        <v>11730</v>
      </c>
    </row>
    <row r="5016" ht="14.25" spans="1:2">
      <c r="A5016" s="3" t="s">
        <v>11731</v>
      </c>
      <c r="B5016" s="3" t="s">
        <v>11732</v>
      </c>
    </row>
    <row r="5017" ht="14.25" spans="1:2">
      <c r="A5017" s="3" t="s">
        <v>11733</v>
      </c>
      <c r="B5017" s="3" t="s">
        <v>11734</v>
      </c>
    </row>
    <row r="5018" ht="14.25" spans="1:2">
      <c r="A5018" s="3" t="s">
        <v>11735</v>
      </c>
      <c r="B5018" s="3" t="s">
        <v>11736</v>
      </c>
    </row>
    <row r="5019" ht="14.25" spans="1:2">
      <c r="A5019" s="3" t="s">
        <v>11737</v>
      </c>
      <c r="B5019" s="3" t="s">
        <v>11738</v>
      </c>
    </row>
    <row r="5020" ht="14.25" spans="1:2">
      <c r="A5020" s="3" t="s">
        <v>11739</v>
      </c>
      <c r="B5020" s="3" t="s">
        <v>11740</v>
      </c>
    </row>
    <row r="5021" ht="14.25" spans="1:2">
      <c r="A5021" s="3" t="s">
        <v>11741</v>
      </c>
      <c r="B5021" s="3" t="s">
        <v>1988</v>
      </c>
    </row>
    <row r="5022" ht="14.25" spans="1:2">
      <c r="A5022" s="3" t="s">
        <v>11742</v>
      </c>
      <c r="B5022" s="3" t="s">
        <v>11743</v>
      </c>
    </row>
    <row r="5023" ht="14.25" spans="1:2">
      <c r="A5023" s="3" t="s">
        <v>11744</v>
      </c>
      <c r="B5023" s="3" t="s">
        <v>11745</v>
      </c>
    </row>
    <row r="5024" ht="14.25" spans="1:2">
      <c r="A5024" s="3" t="s">
        <v>11746</v>
      </c>
      <c r="B5024" s="3" t="s">
        <v>11747</v>
      </c>
    </row>
    <row r="5025" ht="14.25" spans="1:2">
      <c r="A5025" s="3" t="s">
        <v>11748</v>
      </c>
      <c r="B5025" s="3" t="s">
        <v>11749</v>
      </c>
    </row>
    <row r="5026" ht="14.25" spans="1:2">
      <c r="A5026" s="3" t="s">
        <v>11750</v>
      </c>
      <c r="B5026" s="3" t="s">
        <v>11751</v>
      </c>
    </row>
    <row r="5027" ht="14.25" spans="1:2">
      <c r="A5027" s="3" t="s">
        <v>11752</v>
      </c>
      <c r="B5027" s="3" t="s">
        <v>11753</v>
      </c>
    </row>
    <row r="5028" ht="14.25" spans="1:2">
      <c r="A5028" s="3" t="s">
        <v>11754</v>
      </c>
      <c r="B5028" s="3" t="s">
        <v>11755</v>
      </c>
    </row>
    <row r="5029" ht="14.25" spans="1:2">
      <c r="A5029" s="3" t="s">
        <v>11756</v>
      </c>
      <c r="B5029" s="3" t="s">
        <v>11757</v>
      </c>
    </row>
    <row r="5030" ht="14.25" spans="1:2">
      <c r="A5030" s="3" t="s">
        <v>11758</v>
      </c>
      <c r="B5030" s="3" t="s">
        <v>11759</v>
      </c>
    </row>
    <row r="5031" ht="14.25" spans="1:2">
      <c r="A5031" s="3" t="s">
        <v>11760</v>
      </c>
      <c r="B5031" s="3" t="s">
        <v>2178</v>
      </c>
    </row>
    <row r="5032" ht="14.25" spans="1:2">
      <c r="A5032" s="3" t="s">
        <v>11761</v>
      </c>
      <c r="B5032" s="3" t="s">
        <v>11762</v>
      </c>
    </row>
    <row r="5033" ht="14.25" spans="1:2">
      <c r="A5033" s="3" t="s">
        <v>11763</v>
      </c>
      <c r="B5033" s="3" t="s">
        <v>11764</v>
      </c>
    </row>
    <row r="5034" ht="14.25" spans="1:2">
      <c r="A5034" s="3" t="s">
        <v>11765</v>
      </c>
      <c r="B5034" s="3" t="s">
        <v>11766</v>
      </c>
    </row>
    <row r="5035" ht="14.25" spans="1:2">
      <c r="A5035" s="3" t="s">
        <v>11767</v>
      </c>
      <c r="B5035" s="3" t="s">
        <v>11768</v>
      </c>
    </row>
    <row r="5036" ht="14.25" spans="1:2">
      <c r="A5036" s="3" t="s">
        <v>11769</v>
      </c>
      <c r="B5036" s="3" t="s">
        <v>11770</v>
      </c>
    </row>
    <row r="5037" ht="14.25" spans="1:2">
      <c r="A5037" s="3" t="s">
        <v>11771</v>
      </c>
      <c r="B5037" s="3" t="s">
        <v>11772</v>
      </c>
    </row>
    <row r="5038" ht="14.25" spans="1:2">
      <c r="A5038" s="3" t="s">
        <v>11773</v>
      </c>
      <c r="B5038" s="3" t="s">
        <v>11774</v>
      </c>
    </row>
    <row r="5039" ht="14.25" spans="1:2">
      <c r="A5039" s="3" t="s">
        <v>11775</v>
      </c>
      <c r="B5039" s="3" t="s">
        <v>11776</v>
      </c>
    </row>
    <row r="5040" ht="14.25" spans="1:2">
      <c r="A5040" s="3" t="s">
        <v>11777</v>
      </c>
      <c r="B5040" s="3" t="s">
        <v>11778</v>
      </c>
    </row>
    <row r="5041" ht="14.25" spans="1:2">
      <c r="A5041" s="3" t="s">
        <v>11779</v>
      </c>
      <c r="B5041" s="3" t="s">
        <v>11780</v>
      </c>
    </row>
    <row r="5042" ht="14.25" spans="1:2">
      <c r="A5042" s="3" t="s">
        <v>11781</v>
      </c>
      <c r="B5042" s="3" t="s">
        <v>11782</v>
      </c>
    </row>
    <row r="5043" ht="14.25" spans="1:2">
      <c r="A5043" s="3" t="s">
        <v>11783</v>
      </c>
      <c r="B5043" s="3" t="s">
        <v>11784</v>
      </c>
    </row>
    <row r="5044" ht="14.25" spans="1:2">
      <c r="A5044" s="3" t="s">
        <v>11785</v>
      </c>
      <c r="B5044" s="3" t="s">
        <v>11786</v>
      </c>
    </row>
    <row r="5045" ht="14.25" spans="1:2">
      <c r="A5045" s="3" t="s">
        <v>11787</v>
      </c>
      <c r="B5045" s="3" t="s">
        <v>11788</v>
      </c>
    </row>
    <row r="5046" ht="14.25" spans="1:2">
      <c r="A5046" s="3" t="s">
        <v>11789</v>
      </c>
      <c r="B5046" s="3" t="s">
        <v>305</v>
      </c>
    </row>
    <row r="5047" ht="14.25" spans="1:2">
      <c r="A5047" s="3" t="s">
        <v>11790</v>
      </c>
      <c r="B5047" s="3" t="s">
        <v>11791</v>
      </c>
    </row>
    <row r="5048" ht="14.25" spans="1:2">
      <c r="A5048" s="3" t="s">
        <v>11792</v>
      </c>
      <c r="B5048" s="3" t="s">
        <v>11793</v>
      </c>
    </row>
    <row r="5049" ht="14.25" spans="1:2">
      <c r="A5049" s="3" t="s">
        <v>11794</v>
      </c>
      <c r="B5049" s="3" t="s">
        <v>11795</v>
      </c>
    </row>
    <row r="5050" ht="14.25" spans="1:2">
      <c r="A5050" s="3" t="s">
        <v>11796</v>
      </c>
      <c r="B5050" s="3" t="s">
        <v>11797</v>
      </c>
    </row>
    <row r="5051" ht="14.25" spans="1:2">
      <c r="A5051" s="3" t="s">
        <v>11798</v>
      </c>
      <c r="B5051" s="3" t="s">
        <v>11799</v>
      </c>
    </row>
    <row r="5052" ht="14.25" spans="1:2">
      <c r="A5052" s="3" t="s">
        <v>11800</v>
      </c>
      <c r="B5052" s="3" t="s">
        <v>11801</v>
      </c>
    </row>
    <row r="5053" ht="14.25" spans="1:2">
      <c r="A5053" s="3" t="s">
        <v>11802</v>
      </c>
      <c r="B5053" s="3" t="s">
        <v>11803</v>
      </c>
    </row>
    <row r="5054" ht="14.25" spans="1:2">
      <c r="A5054" s="3" t="s">
        <v>11804</v>
      </c>
      <c r="B5054" s="3" t="s">
        <v>11805</v>
      </c>
    </row>
    <row r="5055" ht="14.25" spans="1:2">
      <c r="A5055" s="3" t="s">
        <v>11806</v>
      </c>
      <c r="B5055" s="3" t="s">
        <v>11807</v>
      </c>
    </row>
    <row r="5056" ht="14.25" spans="1:2">
      <c r="A5056" s="3" t="s">
        <v>11808</v>
      </c>
      <c r="B5056" s="3" t="s">
        <v>11809</v>
      </c>
    </row>
    <row r="5057" ht="14.25" spans="1:2">
      <c r="A5057" s="3" t="s">
        <v>11810</v>
      </c>
      <c r="B5057" s="3" t="s">
        <v>2307</v>
      </c>
    </row>
    <row r="5058" ht="14.25" spans="1:2">
      <c r="A5058" s="3" t="s">
        <v>11811</v>
      </c>
      <c r="B5058" s="3" t="s">
        <v>1024</v>
      </c>
    </row>
    <row r="5059" ht="14.25" spans="1:2">
      <c r="A5059" s="3" t="s">
        <v>11812</v>
      </c>
      <c r="B5059" s="3" t="s">
        <v>11813</v>
      </c>
    </row>
    <row r="5060" ht="14.25" spans="1:2">
      <c r="A5060" s="3" t="s">
        <v>11814</v>
      </c>
      <c r="B5060" s="3" t="s">
        <v>11815</v>
      </c>
    </row>
    <row r="5061" ht="14.25" spans="1:2">
      <c r="A5061" s="3" t="s">
        <v>11816</v>
      </c>
      <c r="B5061" s="3" t="s">
        <v>11817</v>
      </c>
    </row>
    <row r="5062" ht="14.25" spans="1:2">
      <c r="A5062" s="3" t="s">
        <v>11818</v>
      </c>
      <c r="B5062" s="3" t="s">
        <v>11819</v>
      </c>
    </row>
    <row r="5063" ht="14.25" spans="1:2">
      <c r="A5063" s="3" t="s">
        <v>11820</v>
      </c>
      <c r="B5063" s="3" t="s">
        <v>2161</v>
      </c>
    </row>
    <row r="5064" ht="14.25" spans="1:2">
      <c r="A5064" s="3" t="s">
        <v>11821</v>
      </c>
      <c r="B5064" s="3" t="s">
        <v>11822</v>
      </c>
    </row>
    <row r="5065" ht="14.25" spans="1:2">
      <c r="A5065" s="3" t="s">
        <v>11823</v>
      </c>
      <c r="B5065" s="3" t="s">
        <v>11824</v>
      </c>
    </row>
    <row r="5066" ht="14.25" spans="1:2">
      <c r="A5066" s="3" t="s">
        <v>11825</v>
      </c>
      <c r="B5066" s="3" t="s">
        <v>11826</v>
      </c>
    </row>
    <row r="5067" ht="14.25" spans="1:2">
      <c r="A5067" s="3" t="s">
        <v>11827</v>
      </c>
      <c r="B5067" s="3" t="s">
        <v>11828</v>
      </c>
    </row>
    <row r="5068" ht="14.25" spans="1:2">
      <c r="A5068" s="3" t="s">
        <v>11829</v>
      </c>
      <c r="B5068" s="3" t="s">
        <v>11830</v>
      </c>
    </row>
    <row r="5069" ht="14.25" spans="1:2">
      <c r="A5069" s="3" t="s">
        <v>11831</v>
      </c>
      <c r="B5069" s="3" t="s">
        <v>11832</v>
      </c>
    </row>
    <row r="5070" ht="14.25" spans="1:2">
      <c r="A5070" s="3" t="s">
        <v>11833</v>
      </c>
      <c r="B5070" s="3" t="s">
        <v>11834</v>
      </c>
    </row>
    <row r="5071" ht="14.25" spans="1:2">
      <c r="A5071" s="3" t="s">
        <v>11835</v>
      </c>
      <c r="B5071" s="3" t="s">
        <v>11836</v>
      </c>
    </row>
    <row r="5072" ht="14.25" spans="1:2">
      <c r="A5072" s="3" t="s">
        <v>11837</v>
      </c>
      <c r="B5072" s="3" t="s">
        <v>11838</v>
      </c>
    </row>
    <row r="5073" ht="14.25" spans="1:2">
      <c r="A5073" s="3" t="s">
        <v>11839</v>
      </c>
      <c r="B5073" s="3" t="s">
        <v>11840</v>
      </c>
    </row>
    <row r="5074" ht="14.25" spans="1:2">
      <c r="A5074" s="3" t="s">
        <v>11841</v>
      </c>
      <c r="B5074" s="3" t="s">
        <v>11842</v>
      </c>
    </row>
    <row r="5075" ht="14.25" spans="1:2">
      <c r="A5075" s="3" t="s">
        <v>11843</v>
      </c>
      <c r="B5075" s="3" t="s">
        <v>2500</v>
      </c>
    </row>
    <row r="5076" ht="14.25" spans="1:2">
      <c r="A5076" s="3" t="s">
        <v>11844</v>
      </c>
      <c r="B5076" s="3" t="s">
        <v>11845</v>
      </c>
    </row>
    <row r="5077" ht="14.25" spans="1:2">
      <c r="A5077" s="3" t="s">
        <v>11846</v>
      </c>
      <c r="B5077" s="3" t="s">
        <v>11847</v>
      </c>
    </row>
    <row r="5078" ht="14.25" spans="1:2">
      <c r="A5078" s="3" t="s">
        <v>11848</v>
      </c>
      <c r="B5078" s="3" t="s">
        <v>11849</v>
      </c>
    </row>
    <row r="5079" ht="14.25" spans="1:2">
      <c r="A5079" s="3" t="s">
        <v>11850</v>
      </c>
      <c r="B5079" s="3" t="s">
        <v>11851</v>
      </c>
    </row>
    <row r="5080" ht="14.25" spans="1:2">
      <c r="A5080" s="3" t="s">
        <v>11852</v>
      </c>
      <c r="B5080" s="3" t="s">
        <v>11853</v>
      </c>
    </row>
    <row r="5081" ht="14.25" spans="1:2">
      <c r="A5081" s="3" t="s">
        <v>11854</v>
      </c>
      <c r="B5081" s="3" t="s">
        <v>11855</v>
      </c>
    </row>
    <row r="5082" ht="14.25" spans="1:2">
      <c r="A5082" s="3" t="s">
        <v>11856</v>
      </c>
      <c r="B5082" s="3" t="s">
        <v>11857</v>
      </c>
    </row>
    <row r="5083" ht="14.25" spans="1:2">
      <c r="A5083" s="3" t="s">
        <v>11858</v>
      </c>
      <c r="B5083" s="3" t="s">
        <v>11859</v>
      </c>
    </row>
    <row r="5084" ht="14.25" spans="1:2">
      <c r="A5084" s="3" t="s">
        <v>11860</v>
      </c>
      <c r="B5084" s="3" t="s">
        <v>1161</v>
      </c>
    </row>
    <row r="5085" ht="14.25" spans="1:2">
      <c r="A5085" s="3" t="s">
        <v>11861</v>
      </c>
      <c r="B5085" s="3" t="s">
        <v>11862</v>
      </c>
    </row>
    <row r="5086" ht="14.25" spans="1:2">
      <c r="A5086" s="3" t="s">
        <v>11863</v>
      </c>
      <c r="B5086" s="3" t="s">
        <v>11864</v>
      </c>
    </row>
    <row r="5087" ht="14.25" spans="1:2">
      <c r="A5087" s="3" t="s">
        <v>11865</v>
      </c>
      <c r="B5087" s="3" t="s">
        <v>11866</v>
      </c>
    </row>
    <row r="5088" ht="14.25" spans="1:2">
      <c r="A5088" s="3" t="s">
        <v>11867</v>
      </c>
      <c r="B5088" s="3" t="s">
        <v>11868</v>
      </c>
    </row>
    <row r="5089" ht="14.25" spans="1:2">
      <c r="A5089" s="3" t="s">
        <v>11869</v>
      </c>
      <c r="B5089" s="3" t="s">
        <v>11870</v>
      </c>
    </row>
    <row r="5090" ht="14.25" spans="1:2">
      <c r="A5090" s="3" t="s">
        <v>11871</v>
      </c>
      <c r="B5090" s="3" t="s">
        <v>11872</v>
      </c>
    </row>
    <row r="5091" ht="14.25" spans="1:2">
      <c r="A5091" s="3" t="s">
        <v>11873</v>
      </c>
      <c r="B5091" s="3" t="s">
        <v>11874</v>
      </c>
    </row>
    <row r="5092" ht="14.25" spans="1:2">
      <c r="A5092" s="3" t="s">
        <v>11875</v>
      </c>
      <c r="B5092" s="3" t="s">
        <v>11876</v>
      </c>
    </row>
    <row r="5093" ht="14.25" spans="1:2">
      <c r="A5093" s="3" t="s">
        <v>11877</v>
      </c>
      <c r="B5093" s="3" t="s">
        <v>11878</v>
      </c>
    </row>
    <row r="5094" ht="14.25" spans="1:2">
      <c r="A5094" s="3" t="s">
        <v>11879</v>
      </c>
      <c r="B5094" s="3" t="s">
        <v>11880</v>
      </c>
    </row>
    <row r="5095" ht="14.25" spans="1:2">
      <c r="A5095" s="3" t="s">
        <v>11881</v>
      </c>
      <c r="B5095" s="3" t="s">
        <v>11882</v>
      </c>
    </row>
    <row r="5096" ht="14.25" spans="1:2">
      <c r="A5096" s="3" t="s">
        <v>11883</v>
      </c>
      <c r="B5096" s="3" t="s">
        <v>11884</v>
      </c>
    </row>
    <row r="5097" ht="14.25" spans="1:2">
      <c r="A5097" s="3" t="s">
        <v>11885</v>
      </c>
      <c r="B5097" s="3" t="s">
        <v>11886</v>
      </c>
    </row>
    <row r="5098" ht="14.25" spans="1:2">
      <c r="A5098" s="3" t="s">
        <v>11887</v>
      </c>
      <c r="B5098" s="3" t="s">
        <v>11888</v>
      </c>
    </row>
    <row r="5099" ht="14.25" spans="1:2">
      <c r="A5099" s="3" t="s">
        <v>11889</v>
      </c>
      <c r="B5099" s="3" t="s">
        <v>11890</v>
      </c>
    </row>
    <row r="5100" ht="14.25" spans="1:2">
      <c r="A5100" s="3" t="s">
        <v>11891</v>
      </c>
      <c r="B5100" s="3" t="s">
        <v>11892</v>
      </c>
    </row>
    <row r="5101" ht="14.25" spans="1:2">
      <c r="A5101" s="3" t="s">
        <v>11893</v>
      </c>
      <c r="B5101" s="3" t="s">
        <v>11894</v>
      </c>
    </row>
    <row r="5102" ht="14.25" spans="1:2">
      <c r="A5102" s="3" t="s">
        <v>11895</v>
      </c>
      <c r="B5102" s="3" t="s">
        <v>11896</v>
      </c>
    </row>
    <row r="5103" ht="14.25" spans="1:2">
      <c r="A5103" s="3" t="s">
        <v>11897</v>
      </c>
      <c r="B5103" s="3" t="s">
        <v>1067</v>
      </c>
    </row>
    <row r="5104" ht="14.25" spans="1:2">
      <c r="A5104" s="3" t="s">
        <v>11898</v>
      </c>
      <c r="B5104" s="3" t="s">
        <v>11899</v>
      </c>
    </row>
    <row r="5105" ht="14.25" spans="1:2">
      <c r="A5105" s="3" t="s">
        <v>11900</v>
      </c>
      <c r="B5105" s="3" t="s">
        <v>11901</v>
      </c>
    </row>
    <row r="5106" ht="14.25" spans="1:2">
      <c r="A5106" s="3" t="s">
        <v>11902</v>
      </c>
      <c r="B5106" s="3" t="s">
        <v>1111</v>
      </c>
    </row>
    <row r="5107" ht="14.25" spans="1:2">
      <c r="A5107" s="3" t="s">
        <v>11903</v>
      </c>
      <c r="B5107" s="3" t="s">
        <v>11904</v>
      </c>
    </row>
    <row r="5108" ht="14.25" spans="1:2">
      <c r="A5108" s="3" t="s">
        <v>11905</v>
      </c>
      <c r="B5108" s="3" t="s">
        <v>11906</v>
      </c>
    </row>
    <row r="5109" ht="14.25" spans="1:2">
      <c r="A5109" s="3" t="s">
        <v>11907</v>
      </c>
      <c r="B5109" s="3" t="s">
        <v>11908</v>
      </c>
    </row>
    <row r="5110" ht="14.25" spans="1:2">
      <c r="A5110" s="3" t="s">
        <v>11909</v>
      </c>
      <c r="B5110" s="3" t="s">
        <v>11910</v>
      </c>
    </row>
    <row r="5111" ht="14.25" spans="1:2">
      <c r="A5111" s="3" t="s">
        <v>11911</v>
      </c>
      <c r="B5111" s="3" t="s">
        <v>11912</v>
      </c>
    </row>
    <row r="5112" ht="14.25" spans="1:2">
      <c r="A5112" s="3" t="s">
        <v>11913</v>
      </c>
      <c r="B5112" s="3" t="s">
        <v>11914</v>
      </c>
    </row>
    <row r="5113" ht="14.25" spans="1:2">
      <c r="A5113" s="3" t="s">
        <v>11915</v>
      </c>
      <c r="B5113" s="3" t="s">
        <v>11916</v>
      </c>
    </row>
    <row r="5114" ht="14.25" spans="1:2">
      <c r="A5114" s="3" t="s">
        <v>11917</v>
      </c>
      <c r="B5114" s="3" t="s">
        <v>11918</v>
      </c>
    </row>
    <row r="5115" ht="14.25" spans="1:2">
      <c r="A5115" s="3" t="s">
        <v>11919</v>
      </c>
      <c r="B5115" s="3" t="s">
        <v>1113</v>
      </c>
    </row>
    <row r="5116" ht="14.25" spans="1:2">
      <c r="A5116" s="3" t="s">
        <v>11920</v>
      </c>
      <c r="B5116" s="3" t="s">
        <v>272</v>
      </c>
    </row>
    <row r="5117" ht="14.25" spans="1:2">
      <c r="A5117" s="3" t="s">
        <v>11921</v>
      </c>
      <c r="B5117" s="3" t="s">
        <v>11922</v>
      </c>
    </row>
    <row r="5118" ht="14.25" spans="1:2">
      <c r="A5118" s="3" t="s">
        <v>11923</v>
      </c>
      <c r="B5118" s="3" t="s">
        <v>1114</v>
      </c>
    </row>
    <row r="5119" ht="14.25" spans="1:2">
      <c r="A5119" s="3" t="s">
        <v>11924</v>
      </c>
      <c r="B5119" s="3" t="s">
        <v>1231</v>
      </c>
    </row>
    <row r="5120" ht="14.25" spans="1:2">
      <c r="A5120" s="3" t="s">
        <v>11925</v>
      </c>
      <c r="B5120" s="3" t="s">
        <v>11926</v>
      </c>
    </row>
    <row r="5121" ht="14.25" spans="1:2">
      <c r="A5121" s="3" t="s">
        <v>11927</v>
      </c>
      <c r="B5121" s="3" t="s">
        <v>11928</v>
      </c>
    </row>
    <row r="5122" ht="14.25" spans="1:2">
      <c r="A5122" s="3" t="s">
        <v>11929</v>
      </c>
      <c r="B5122" s="3" t="s">
        <v>11930</v>
      </c>
    </row>
    <row r="5123" ht="14.25" spans="1:2">
      <c r="A5123" s="3" t="s">
        <v>11931</v>
      </c>
      <c r="B5123" s="3" t="s">
        <v>11932</v>
      </c>
    </row>
    <row r="5124" ht="14.25" spans="1:2">
      <c r="A5124" s="3" t="s">
        <v>11933</v>
      </c>
      <c r="B5124" s="3" t="s">
        <v>11934</v>
      </c>
    </row>
    <row r="5125" ht="14.25" spans="1:2">
      <c r="A5125" s="3" t="s">
        <v>11935</v>
      </c>
      <c r="B5125" s="3" t="s">
        <v>11936</v>
      </c>
    </row>
    <row r="5126" ht="14.25" spans="1:2">
      <c r="A5126" s="3" t="s">
        <v>11937</v>
      </c>
      <c r="B5126" s="3" t="s">
        <v>11938</v>
      </c>
    </row>
    <row r="5127" ht="14.25" spans="1:2">
      <c r="A5127" s="3" t="s">
        <v>11939</v>
      </c>
      <c r="B5127" s="3" t="s">
        <v>335</v>
      </c>
    </row>
    <row r="5128" ht="14.25" spans="1:2">
      <c r="A5128" s="3" t="s">
        <v>11940</v>
      </c>
      <c r="B5128" s="3" t="s">
        <v>11941</v>
      </c>
    </row>
    <row r="5129" ht="14.25" spans="1:2">
      <c r="A5129" s="3" t="s">
        <v>11942</v>
      </c>
      <c r="B5129" s="3" t="s">
        <v>11943</v>
      </c>
    </row>
    <row r="5130" ht="14.25" spans="1:2">
      <c r="A5130" s="3" t="s">
        <v>11944</v>
      </c>
      <c r="B5130" s="3" t="s">
        <v>11945</v>
      </c>
    </row>
    <row r="5131" ht="14.25" spans="1:2">
      <c r="A5131" s="3" t="s">
        <v>11946</v>
      </c>
      <c r="B5131" s="3" t="s">
        <v>11947</v>
      </c>
    </row>
    <row r="5132" ht="14.25" spans="1:2">
      <c r="A5132" s="3" t="s">
        <v>11948</v>
      </c>
      <c r="B5132" s="3" t="s">
        <v>11949</v>
      </c>
    </row>
    <row r="5133" ht="14.25" spans="1:2">
      <c r="A5133" s="3" t="s">
        <v>11950</v>
      </c>
      <c r="B5133" s="3" t="s">
        <v>11951</v>
      </c>
    </row>
    <row r="5134" ht="14.25" spans="1:2">
      <c r="A5134" s="3" t="s">
        <v>11952</v>
      </c>
      <c r="B5134" s="3" t="s">
        <v>11953</v>
      </c>
    </row>
    <row r="5135" ht="14.25" spans="1:2">
      <c r="A5135" s="3" t="s">
        <v>11954</v>
      </c>
      <c r="B5135" s="3" t="s">
        <v>11955</v>
      </c>
    </row>
    <row r="5136" ht="14.25" spans="1:2">
      <c r="A5136" s="3" t="s">
        <v>11956</v>
      </c>
      <c r="B5136" s="3" t="s">
        <v>527</v>
      </c>
    </row>
    <row r="5137" ht="14.25" spans="1:2">
      <c r="A5137" s="3" t="s">
        <v>11957</v>
      </c>
      <c r="B5137" s="3" t="s">
        <v>528</v>
      </c>
    </row>
    <row r="5138" ht="14.25" spans="1:2">
      <c r="A5138" s="3" t="s">
        <v>11958</v>
      </c>
      <c r="B5138" s="3" t="s">
        <v>11959</v>
      </c>
    </row>
    <row r="5139" ht="14.25" spans="1:2">
      <c r="A5139" s="3" t="s">
        <v>11960</v>
      </c>
      <c r="B5139" s="3" t="s">
        <v>530</v>
      </c>
    </row>
    <row r="5140" ht="14.25" spans="1:2">
      <c r="A5140" s="3" t="s">
        <v>11961</v>
      </c>
      <c r="B5140" s="3" t="s">
        <v>1567</v>
      </c>
    </row>
    <row r="5141" ht="14.25" spans="1:2">
      <c r="A5141" s="3" t="s">
        <v>11962</v>
      </c>
      <c r="B5141" s="3" t="s">
        <v>532</v>
      </c>
    </row>
    <row r="5142" ht="14.25" spans="1:2">
      <c r="A5142" s="3" t="s">
        <v>11963</v>
      </c>
      <c r="B5142" s="3" t="s">
        <v>1573</v>
      </c>
    </row>
    <row r="5143" ht="14.25" spans="1:2">
      <c r="A5143" s="3" t="s">
        <v>11964</v>
      </c>
      <c r="B5143" s="3" t="s">
        <v>11965</v>
      </c>
    </row>
    <row r="5144" ht="14.25" spans="1:2">
      <c r="A5144" s="3" t="s">
        <v>11966</v>
      </c>
      <c r="B5144" s="3" t="s">
        <v>11967</v>
      </c>
    </row>
    <row r="5145" ht="14.25" spans="1:2">
      <c r="A5145" s="3" t="s">
        <v>11968</v>
      </c>
      <c r="B5145" s="3" t="s">
        <v>11969</v>
      </c>
    </row>
    <row r="5146" ht="14.25" spans="1:2">
      <c r="A5146" s="3" t="s">
        <v>11970</v>
      </c>
      <c r="B5146" s="3" t="s">
        <v>11971</v>
      </c>
    </row>
    <row r="5147" ht="14.25" spans="1:2">
      <c r="A5147" s="3" t="s">
        <v>11972</v>
      </c>
      <c r="B5147" s="3" t="s">
        <v>11973</v>
      </c>
    </row>
    <row r="5148" ht="14.25" spans="1:2">
      <c r="A5148" s="3" t="s">
        <v>11974</v>
      </c>
      <c r="B5148" s="3" t="s">
        <v>1978</v>
      </c>
    </row>
    <row r="5149" ht="14.25" spans="1:2">
      <c r="A5149" s="3" t="s">
        <v>11975</v>
      </c>
      <c r="B5149" s="3" t="s">
        <v>11976</v>
      </c>
    </row>
    <row r="5150" ht="14.25" spans="1:2">
      <c r="A5150" s="3" t="s">
        <v>11977</v>
      </c>
      <c r="B5150" s="3" t="s">
        <v>11978</v>
      </c>
    </row>
    <row r="5151" ht="14.25" spans="1:2">
      <c r="A5151" s="3" t="s">
        <v>11979</v>
      </c>
      <c r="B5151" s="3" t="s">
        <v>11980</v>
      </c>
    </row>
    <row r="5152" ht="14.25" spans="1:2">
      <c r="A5152" s="3" t="s">
        <v>11981</v>
      </c>
      <c r="B5152" s="3" t="s">
        <v>11982</v>
      </c>
    </row>
    <row r="5153" ht="14.25" spans="1:2">
      <c r="A5153" s="3" t="s">
        <v>11983</v>
      </c>
      <c r="B5153" s="3" t="s">
        <v>11984</v>
      </c>
    </row>
    <row r="5154" ht="14.25" spans="1:2">
      <c r="A5154" s="3" t="s">
        <v>11985</v>
      </c>
      <c r="B5154" s="3" t="s">
        <v>11986</v>
      </c>
    </row>
    <row r="5155" ht="14.25" spans="1:2">
      <c r="A5155" s="3" t="s">
        <v>11987</v>
      </c>
      <c r="B5155" s="3" t="s">
        <v>11988</v>
      </c>
    </row>
    <row r="5156" ht="14.25" spans="1:2">
      <c r="A5156" s="3" t="s">
        <v>11989</v>
      </c>
      <c r="B5156" s="3" t="s">
        <v>11990</v>
      </c>
    </row>
    <row r="5157" ht="14.25" spans="1:2">
      <c r="A5157" s="3" t="s">
        <v>11991</v>
      </c>
      <c r="B5157" s="3" t="s">
        <v>11992</v>
      </c>
    </row>
    <row r="5158" ht="14.25" spans="1:2">
      <c r="A5158" s="3" t="s">
        <v>11993</v>
      </c>
      <c r="B5158" s="3" t="s">
        <v>11994</v>
      </c>
    </row>
    <row r="5159" ht="14.25" spans="1:2">
      <c r="A5159" s="3" t="s">
        <v>11995</v>
      </c>
      <c r="B5159" s="3" t="s">
        <v>11996</v>
      </c>
    </row>
    <row r="5160" ht="14.25" spans="1:2">
      <c r="A5160" s="3" t="s">
        <v>11997</v>
      </c>
      <c r="B5160" s="3" t="s">
        <v>11998</v>
      </c>
    </row>
    <row r="5161" ht="14.25" spans="1:2">
      <c r="A5161" s="3" t="s">
        <v>11999</v>
      </c>
      <c r="B5161" s="3" t="s">
        <v>12000</v>
      </c>
    </row>
    <row r="5162" ht="14.25" spans="1:2">
      <c r="A5162" s="3" t="s">
        <v>12001</v>
      </c>
      <c r="B5162" s="3" t="s">
        <v>12002</v>
      </c>
    </row>
    <row r="5163" ht="14.25" spans="1:2">
      <c r="A5163" s="3" t="s">
        <v>12003</v>
      </c>
      <c r="B5163" s="3" t="s">
        <v>182</v>
      </c>
    </row>
    <row r="5164" ht="14.25" spans="1:2">
      <c r="A5164" s="3" t="s">
        <v>12004</v>
      </c>
      <c r="B5164" s="3" t="s">
        <v>12005</v>
      </c>
    </row>
    <row r="5165" ht="14.25" spans="1:2">
      <c r="A5165" s="3" t="s">
        <v>12006</v>
      </c>
      <c r="B5165" s="3" t="s">
        <v>1444</v>
      </c>
    </row>
    <row r="5166" ht="14.25" spans="1:2">
      <c r="A5166" s="3" t="s">
        <v>12007</v>
      </c>
      <c r="B5166" s="3" t="s">
        <v>12008</v>
      </c>
    </row>
    <row r="5167" ht="14.25" spans="1:2">
      <c r="A5167" s="3" t="s">
        <v>12009</v>
      </c>
      <c r="B5167" s="3" t="s">
        <v>12010</v>
      </c>
    </row>
    <row r="5168" ht="14.25" spans="1:2">
      <c r="A5168" s="3" t="s">
        <v>12011</v>
      </c>
      <c r="B5168" s="3" t="s">
        <v>12012</v>
      </c>
    </row>
    <row r="5169" ht="14.25" spans="1:2">
      <c r="A5169" s="3" t="s">
        <v>12013</v>
      </c>
      <c r="B5169" s="3" t="s">
        <v>12014</v>
      </c>
    </row>
    <row r="5170" ht="14.25" spans="1:2">
      <c r="A5170" s="3" t="s">
        <v>12015</v>
      </c>
      <c r="B5170" s="3" t="s">
        <v>12016</v>
      </c>
    </row>
    <row r="5171" ht="14.25" spans="1:2">
      <c r="A5171" s="3" t="s">
        <v>12017</v>
      </c>
      <c r="B5171" s="3" t="s">
        <v>12018</v>
      </c>
    </row>
    <row r="5172" ht="14.25" spans="1:2">
      <c r="A5172" s="3" t="s">
        <v>12019</v>
      </c>
      <c r="B5172" s="3" t="s">
        <v>12020</v>
      </c>
    </row>
    <row r="5173" ht="14.25" spans="1:2">
      <c r="A5173" s="3" t="s">
        <v>12021</v>
      </c>
      <c r="B5173" s="3" t="s">
        <v>12022</v>
      </c>
    </row>
    <row r="5174" ht="14.25" spans="1:2">
      <c r="A5174" s="3" t="s">
        <v>12023</v>
      </c>
      <c r="B5174" s="3" t="s">
        <v>12024</v>
      </c>
    </row>
    <row r="5175" ht="14.25" spans="1:2">
      <c r="A5175" s="3" t="s">
        <v>12025</v>
      </c>
      <c r="B5175" s="3" t="s">
        <v>12026</v>
      </c>
    </row>
    <row r="5176" ht="14.25" spans="1:2">
      <c r="A5176" s="3" t="s">
        <v>12027</v>
      </c>
      <c r="B5176" s="3" t="s">
        <v>1979</v>
      </c>
    </row>
    <row r="5177" ht="14.25" spans="1:2">
      <c r="A5177" s="3" t="s">
        <v>12028</v>
      </c>
      <c r="B5177" s="3" t="s">
        <v>455</v>
      </c>
    </row>
    <row r="5178" ht="14.25" spans="1:2">
      <c r="A5178" s="3" t="s">
        <v>12029</v>
      </c>
      <c r="B5178" s="3" t="s">
        <v>1279</v>
      </c>
    </row>
    <row r="5179" ht="14.25" spans="1:2">
      <c r="A5179" s="3" t="s">
        <v>12030</v>
      </c>
      <c r="B5179" s="3" t="s">
        <v>456</v>
      </c>
    </row>
    <row r="5180" ht="14.25" spans="1:2">
      <c r="A5180" s="3" t="s">
        <v>12031</v>
      </c>
      <c r="B5180" s="3" t="s">
        <v>830</v>
      </c>
    </row>
    <row r="5181" ht="14.25" spans="1:2">
      <c r="A5181" s="3" t="s">
        <v>12032</v>
      </c>
      <c r="B5181" s="3" t="s">
        <v>12033</v>
      </c>
    </row>
    <row r="5182" ht="14.25" spans="1:2">
      <c r="A5182" s="3" t="s">
        <v>12034</v>
      </c>
      <c r="B5182" s="3" t="s">
        <v>1127</v>
      </c>
    </row>
    <row r="5183" ht="14.25" spans="1:2">
      <c r="A5183" s="3" t="s">
        <v>12035</v>
      </c>
      <c r="B5183" s="3" t="s">
        <v>12036</v>
      </c>
    </row>
    <row r="5184" ht="14.25" spans="1:2">
      <c r="A5184" s="3" t="s">
        <v>12037</v>
      </c>
      <c r="B5184" s="3" t="s">
        <v>543</v>
      </c>
    </row>
    <row r="5185" ht="14.25" spans="1:2">
      <c r="A5185" s="3" t="s">
        <v>12038</v>
      </c>
      <c r="B5185" s="3" t="s">
        <v>12039</v>
      </c>
    </row>
    <row r="5186" ht="14.25" spans="1:2">
      <c r="A5186" s="3" t="s">
        <v>12040</v>
      </c>
      <c r="B5186" s="3" t="s">
        <v>12041</v>
      </c>
    </row>
    <row r="5187" ht="14.25" spans="1:2">
      <c r="A5187" s="3" t="s">
        <v>12042</v>
      </c>
      <c r="B5187" s="3" t="s">
        <v>12043</v>
      </c>
    </row>
    <row r="5188" ht="14.25" spans="1:2">
      <c r="A5188" s="3" t="s">
        <v>12044</v>
      </c>
      <c r="B5188" s="3" t="s">
        <v>12045</v>
      </c>
    </row>
    <row r="5189" ht="14.25" spans="1:2">
      <c r="A5189" s="3" t="s">
        <v>12046</v>
      </c>
      <c r="B5189" s="3" t="s">
        <v>1661</v>
      </c>
    </row>
    <row r="5190" ht="14.25" spans="1:2">
      <c r="A5190" s="3" t="s">
        <v>12047</v>
      </c>
      <c r="B5190" s="3" t="s">
        <v>2599</v>
      </c>
    </row>
    <row r="5191" ht="14.25" spans="1:2">
      <c r="A5191" s="3" t="s">
        <v>12048</v>
      </c>
      <c r="B5191" s="3" t="s">
        <v>1662</v>
      </c>
    </row>
    <row r="5192" ht="14.25" spans="1:2">
      <c r="A5192" s="3" t="s">
        <v>12049</v>
      </c>
      <c r="B5192" s="3" t="s">
        <v>1663</v>
      </c>
    </row>
    <row r="5193" ht="14.25" spans="1:2">
      <c r="A5193" s="3" t="s">
        <v>12050</v>
      </c>
      <c r="B5193" s="3" t="s">
        <v>12051</v>
      </c>
    </row>
    <row r="5194" ht="14.25" spans="1:2">
      <c r="A5194" s="3" t="s">
        <v>12052</v>
      </c>
      <c r="B5194" s="3" t="s">
        <v>12053</v>
      </c>
    </row>
    <row r="5195" ht="14.25" spans="1:2">
      <c r="A5195" s="3" t="s">
        <v>12054</v>
      </c>
      <c r="B5195" s="3" t="s">
        <v>12055</v>
      </c>
    </row>
    <row r="5196" ht="14.25" spans="1:2">
      <c r="A5196" s="3" t="s">
        <v>12056</v>
      </c>
      <c r="B5196" s="3" t="s">
        <v>2308</v>
      </c>
    </row>
    <row r="5197" ht="14.25" spans="1:2">
      <c r="A5197" s="3" t="s">
        <v>12057</v>
      </c>
      <c r="B5197" s="3" t="s">
        <v>12058</v>
      </c>
    </row>
    <row r="5198" ht="14.25" spans="1:2">
      <c r="A5198" s="3" t="s">
        <v>12059</v>
      </c>
      <c r="B5198" s="3" t="s">
        <v>12060</v>
      </c>
    </row>
    <row r="5199" ht="14.25" spans="1:2">
      <c r="A5199" s="3" t="s">
        <v>12061</v>
      </c>
      <c r="B5199" s="3" t="s">
        <v>457</v>
      </c>
    </row>
    <row r="5200" ht="14.25" spans="1:2">
      <c r="A5200" s="3" t="s">
        <v>12062</v>
      </c>
      <c r="B5200" s="3" t="s">
        <v>12063</v>
      </c>
    </row>
    <row r="5201" ht="14.25" spans="1:2">
      <c r="A5201" s="3" t="s">
        <v>12064</v>
      </c>
      <c r="B5201" s="3" t="s">
        <v>1253</v>
      </c>
    </row>
    <row r="5202" ht="14.25" spans="1:2">
      <c r="A5202" s="3" t="s">
        <v>12065</v>
      </c>
      <c r="B5202" s="3" t="s">
        <v>12066</v>
      </c>
    </row>
    <row r="5203" ht="14.25" spans="1:2">
      <c r="A5203" s="3" t="s">
        <v>12067</v>
      </c>
      <c r="B5203" s="3" t="s">
        <v>458</v>
      </c>
    </row>
    <row r="5204" ht="14.25" spans="1:2">
      <c r="A5204" s="3" t="s">
        <v>12068</v>
      </c>
      <c r="B5204" s="3" t="s">
        <v>459</v>
      </c>
    </row>
    <row r="5205" ht="14.25" spans="1:2">
      <c r="A5205" s="3" t="s">
        <v>12069</v>
      </c>
      <c r="B5205" s="3" t="s">
        <v>460</v>
      </c>
    </row>
    <row r="5206" ht="14.25" spans="1:2">
      <c r="A5206" s="3" t="s">
        <v>203</v>
      </c>
      <c r="B5206" s="3" t="s">
        <v>461</v>
      </c>
    </row>
    <row r="5207" ht="14.25" spans="1:2">
      <c r="A5207" s="3" t="s">
        <v>12070</v>
      </c>
      <c r="B5207" s="3" t="s">
        <v>1664</v>
      </c>
    </row>
    <row r="5208" ht="14.25" spans="1:2">
      <c r="A5208" s="3" t="s">
        <v>12071</v>
      </c>
      <c r="B5208" s="3" t="s">
        <v>12072</v>
      </c>
    </row>
    <row r="5209" ht="14.25" spans="1:2">
      <c r="A5209" s="3" t="s">
        <v>12073</v>
      </c>
      <c r="B5209" s="3" t="s">
        <v>12074</v>
      </c>
    </row>
    <row r="5210" ht="14.25" spans="1:2">
      <c r="A5210" s="3" t="s">
        <v>12075</v>
      </c>
      <c r="B5210" s="3" t="s">
        <v>12076</v>
      </c>
    </row>
    <row r="5211" ht="14.25" spans="1:2">
      <c r="A5211" s="3" t="s">
        <v>12077</v>
      </c>
      <c r="B5211" s="3" t="s">
        <v>12078</v>
      </c>
    </row>
    <row r="5212" ht="14.25" spans="1:2">
      <c r="A5212" s="3" t="s">
        <v>12079</v>
      </c>
      <c r="B5212" s="3" t="s">
        <v>12080</v>
      </c>
    </row>
    <row r="5213" ht="14.25" spans="1:2">
      <c r="A5213" s="3" t="s">
        <v>12081</v>
      </c>
      <c r="B5213" s="3" t="s">
        <v>12082</v>
      </c>
    </row>
    <row r="5214" ht="14.25" spans="1:2">
      <c r="A5214" s="3" t="s">
        <v>12083</v>
      </c>
      <c r="B5214" s="3" t="s">
        <v>12084</v>
      </c>
    </row>
    <row r="5215" ht="14.25" spans="1:2">
      <c r="A5215" s="3" t="s">
        <v>12085</v>
      </c>
      <c r="B5215" s="3" t="s">
        <v>12086</v>
      </c>
    </row>
    <row r="5216" ht="14.25" spans="1:2">
      <c r="A5216" s="3" t="s">
        <v>12087</v>
      </c>
      <c r="B5216" s="3" t="s">
        <v>12088</v>
      </c>
    </row>
    <row r="5217" ht="14.25" spans="1:2">
      <c r="A5217" s="3" t="s">
        <v>12089</v>
      </c>
      <c r="B5217" s="3" t="s">
        <v>12090</v>
      </c>
    </row>
    <row r="5218" ht="14.25" spans="1:2">
      <c r="A5218" s="3" t="s">
        <v>12091</v>
      </c>
      <c r="B5218" s="3" t="s">
        <v>1419</v>
      </c>
    </row>
    <row r="5219" ht="14.25" spans="1:2">
      <c r="A5219" s="3" t="s">
        <v>12092</v>
      </c>
      <c r="B5219" s="3" t="s">
        <v>12093</v>
      </c>
    </row>
    <row r="5220" ht="14.25" spans="1:2">
      <c r="A5220" s="3" t="s">
        <v>12094</v>
      </c>
      <c r="B5220" s="3" t="s">
        <v>306</v>
      </c>
    </row>
    <row r="5221" ht="14.25" spans="1:2">
      <c r="A5221" s="3" t="s">
        <v>12095</v>
      </c>
      <c r="B5221" s="3" t="s">
        <v>12096</v>
      </c>
    </row>
    <row r="5222" ht="14.25" spans="1:2">
      <c r="A5222" s="3" t="s">
        <v>12097</v>
      </c>
      <c r="B5222" s="3" t="s">
        <v>12098</v>
      </c>
    </row>
    <row r="5223" ht="14.25" spans="1:2">
      <c r="A5223" s="3" t="s">
        <v>12099</v>
      </c>
      <c r="B5223" s="3" t="s">
        <v>12100</v>
      </c>
    </row>
    <row r="5224" ht="14.25" spans="1:2">
      <c r="A5224" s="3" t="s">
        <v>12101</v>
      </c>
      <c r="B5224" s="3" t="s">
        <v>12102</v>
      </c>
    </row>
    <row r="5225" ht="14.25" spans="1:2">
      <c r="A5225" s="3" t="s">
        <v>12103</v>
      </c>
      <c r="B5225" s="3" t="s">
        <v>12104</v>
      </c>
    </row>
    <row r="5226" ht="14.25" spans="1:2">
      <c r="A5226" s="3" t="s">
        <v>12105</v>
      </c>
      <c r="B5226" s="3" t="s">
        <v>12106</v>
      </c>
    </row>
    <row r="5227" ht="14.25" spans="1:2">
      <c r="A5227" s="3" t="s">
        <v>12107</v>
      </c>
      <c r="B5227" s="3" t="s">
        <v>12108</v>
      </c>
    </row>
    <row r="5228" ht="14.25" spans="1:2">
      <c r="A5228" s="3" t="s">
        <v>12109</v>
      </c>
      <c r="B5228" s="3" t="s">
        <v>12110</v>
      </c>
    </row>
    <row r="5229" ht="14.25" spans="1:2">
      <c r="A5229" s="3" t="s">
        <v>12111</v>
      </c>
      <c r="B5229" s="3" t="s">
        <v>12112</v>
      </c>
    </row>
    <row r="5230" ht="14.25" spans="1:2">
      <c r="A5230" s="3" t="s">
        <v>12113</v>
      </c>
      <c r="B5230" s="3" t="s">
        <v>12114</v>
      </c>
    </row>
    <row r="5231" ht="14.25" spans="1:2">
      <c r="A5231" s="3" t="s">
        <v>12115</v>
      </c>
      <c r="B5231" s="3" t="s">
        <v>12116</v>
      </c>
    </row>
    <row r="5232" ht="14.25" spans="1:2">
      <c r="A5232" s="3" t="s">
        <v>12117</v>
      </c>
      <c r="B5232" s="3" t="s">
        <v>12118</v>
      </c>
    </row>
    <row r="5233" ht="14.25" spans="1:2">
      <c r="A5233" s="3" t="s">
        <v>12119</v>
      </c>
      <c r="B5233" s="3" t="s">
        <v>12120</v>
      </c>
    </row>
    <row r="5234" ht="14.25" spans="1:2">
      <c r="A5234" s="3" t="s">
        <v>12121</v>
      </c>
      <c r="B5234" s="3" t="s">
        <v>12122</v>
      </c>
    </row>
    <row r="5235" ht="14.25" spans="1:2">
      <c r="A5235" s="3" t="s">
        <v>12123</v>
      </c>
      <c r="B5235" s="3" t="s">
        <v>12124</v>
      </c>
    </row>
    <row r="5236" ht="14.25" spans="1:2">
      <c r="A5236" s="3" t="s">
        <v>12125</v>
      </c>
      <c r="B5236" s="3" t="s">
        <v>1143</v>
      </c>
    </row>
    <row r="5237" ht="14.25" spans="1:2">
      <c r="A5237" s="3" t="s">
        <v>12126</v>
      </c>
      <c r="B5237" s="3" t="s">
        <v>12127</v>
      </c>
    </row>
    <row r="5238" ht="14.25" spans="1:2">
      <c r="A5238" s="3" t="s">
        <v>12128</v>
      </c>
      <c r="B5238" s="3" t="s">
        <v>12129</v>
      </c>
    </row>
    <row r="5239" ht="14.25" spans="1:2">
      <c r="A5239" s="3" t="s">
        <v>12130</v>
      </c>
      <c r="B5239" s="3" t="s">
        <v>12131</v>
      </c>
    </row>
    <row r="5240" ht="14.25" spans="1:2">
      <c r="A5240" s="3" t="s">
        <v>12132</v>
      </c>
      <c r="B5240" s="3" t="s">
        <v>12133</v>
      </c>
    </row>
    <row r="5241" ht="14.25" spans="1:2">
      <c r="A5241" s="3" t="s">
        <v>12134</v>
      </c>
      <c r="B5241" s="3" t="s">
        <v>12135</v>
      </c>
    </row>
    <row r="5242" ht="14.25" spans="1:2">
      <c r="A5242" s="3" t="s">
        <v>12136</v>
      </c>
      <c r="B5242" s="3" t="s">
        <v>12137</v>
      </c>
    </row>
    <row r="5243" ht="14.25" spans="1:2">
      <c r="A5243" s="3" t="s">
        <v>12138</v>
      </c>
      <c r="B5243" s="3" t="s">
        <v>12139</v>
      </c>
    </row>
    <row r="5244" ht="14.25" spans="1:2">
      <c r="A5244" s="3" t="s">
        <v>12140</v>
      </c>
      <c r="B5244" s="3" t="s">
        <v>12141</v>
      </c>
    </row>
    <row r="5245" ht="14.25" spans="1:2">
      <c r="A5245" s="3" t="s">
        <v>12142</v>
      </c>
      <c r="B5245" s="3" t="s">
        <v>336</v>
      </c>
    </row>
    <row r="5246" ht="14.25" spans="1:2">
      <c r="A5246" s="3" t="s">
        <v>12143</v>
      </c>
      <c r="B5246" s="3" t="s">
        <v>12144</v>
      </c>
    </row>
    <row r="5247" ht="14.25" spans="1:2">
      <c r="A5247" s="3" t="s">
        <v>12145</v>
      </c>
      <c r="B5247" s="3" t="s">
        <v>12146</v>
      </c>
    </row>
    <row r="5248" ht="14.25" spans="1:2">
      <c r="A5248" s="3" t="s">
        <v>12147</v>
      </c>
      <c r="B5248" s="3" t="s">
        <v>12148</v>
      </c>
    </row>
    <row r="5249" ht="14.25" spans="1:2">
      <c r="A5249" s="3" t="s">
        <v>12149</v>
      </c>
      <c r="B5249" s="3" t="s">
        <v>252</v>
      </c>
    </row>
    <row r="5250" ht="14.25" spans="1:2">
      <c r="A5250" s="3" t="s">
        <v>12150</v>
      </c>
      <c r="B5250" s="3" t="s">
        <v>12151</v>
      </c>
    </row>
    <row r="5251" ht="14.25" spans="1:2">
      <c r="A5251" s="3" t="s">
        <v>12152</v>
      </c>
      <c r="B5251" s="3" t="s">
        <v>243</v>
      </c>
    </row>
    <row r="5252" ht="14.25" spans="1:2">
      <c r="A5252" s="3" t="s">
        <v>12153</v>
      </c>
      <c r="B5252" s="3" t="s">
        <v>12154</v>
      </c>
    </row>
    <row r="5253" ht="14.25" spans="1:2">
      <c r="A5253" s="3" t="s">
        <v>12155</v>
      </c>
      <c r="B5253" s="3" t="s">
        <v>12156</v>
      </c>
    </row>
    <row r="5254" ht="14.25" spans="1:2">
      <c r="A5254" s="3" t="s">
        <v>12157</v>
      </c>
      <c r="B5254" s="3" t="s">
        <v>12158</v>
      </c>
    </row>
    <row r="5255" ht="14.25" spans="1:2">
      <c r="A5255" s="3" t="s">
        <v>12159</v>
      </c>
      <c r="B5255" s="3" t="s">
        <v>12160</v>
      </c>
    </row>
    <row r="5256" ht="14.25" spans="1:2">
      <c r="A5256" s="3" t="s">
        <v>12161</v>
      </c>
      <c r="B5256" s="3" t="s">
        <v>12162</v>
      </c>
    </row>
    <row r="5257" ht="14.25" spans="1:2">
      <c r="A5257" s="3" t="s">
        <v>12163</v>
      </c>
      <c r="B5257" s="3" t="s">
        <v>12164</v>
      </c>
    </row>
    <row r="5258" ht="14.25" spans="1:2">
      <c r="A5258" s="3" t="s">
        <v>12165</v>
      </c>
      <c r="B5258" s="3" t="s">
        <v>2593</v>
      </c>
    </row>
    <row r="5259" ht="14.25" spans="1:2">
      <c r="A5259" s="3" t="s">
        <v>12166</v>
      </c>
      <c r="B5259" s="3" t="s">
        <v>12167</v>
      </c>
    </row>
    <row r="5260" ht="14.25" spans="1:2">
      <c r="A5260" s="3" t="s">
        <v>12168</v>
      </c>
      <c r="B5260" s="3" t="s">
        <v>12169</v>
      </c>
    </row>
    <row r="5261" ht="14.25" spans="1:2">
      <c r="A5261" s="3" t="s">
        <v>1849</v>
      </c>
      <c r="B5261" s="3" t="s">
        <v>12170</v>
      </c>
    </row>
    <row r="5262" ht="14.25" spans="1:2">
      <c r="A5262" s="3" t="s">
        <v>12171</v>
      </c>
      <c r="B5262" s="3" t="s">
        <v>12172</v>
      </c>
    </row>
    <row r="5263" ht="14.25" spans="1:2">
      <c r="A5263" s="3" t="s">
        <v>12173</v>
      </c>
      <c r="B5263" s="3" t="s">
        <v>12174</v>
      </c>
    </row>
    <row r="5264" ht="14.25" spans="1:2">
      <c r="A5264" s="3" t="s">
        <v>12175</v>
      </c>
      <c r="B5264" s="3" t="s">
        <v>12176</v>
      </c>
    </row>
    <row r="5265" ht="14.25" spans="1:2">
      <c r="A5265" s="3" t="s">
        <v>12177</v>
      </c>
      <c r="B5265" s="3" t="s">
        <v>858</v>
      </c>
    </row>
    <row r="5266" ht="14.25" spans="1:2">
      <c r="A5266" s="3" t="s">
        <v>12178</v>
      </c>
      <c r="B5266" s="3" t="s">
        <v>1842</v>
      </c>
    </row>
    <row r="5267" ht="14.25" spans="1:2">
      <c r="A5267" s="3" t="s">
        <v>12179</v>
      </c>
      <c r="B5267" s="3" t="s">
        <v>12180</v>
      </c>
    </row>
    <row r="5268" ht="14.25" spans="1:2">
      <c r="A5268" s="3" t="s">
        <v>12181</v>
      </c>
      <c r="B5268" s="3" t="s">
        <v>12182</v>
      </c>
    </row>
    <row r="5269" ht="14.25" spans="1:2">
      <c r="A5269" s="3" t="s">
        <v>12183</v>
      </c>
      <c r="B5269" s="3" t="s">
        <v>12184</v>
      </c>
    </row>
    <row r="5270" ht="14.25" spans="1:2">
      <c r="A5270" s="3" t="s">
        <v>12185</v>
      </c>
      <c r="B5270" s="3" t="s">
        <v>12186</v>
      </c>
    </row>
    <row r="5271" ht="14.25" spans="1:2">
      <c r="A5271" s="3" t="s">
        <v>12187</v>
      </c>
      <c r="B5271" s="3" t="s">
        <v>12188</v>
      </c>
    </row>
    <row r="5272" ht="14.25" spans="1:2">
      <c r="A5272" s="3" t="s">
        <v>12189</v>
      </c>
      <c r="B5272" s="3" t="s">
        <v>12190</v>
      </c>
    </row>
    <row r="5273" ht="14.25" spans="1:2">
      <c r="A5273" s="3" t="s">
        <v>12191</v>
      </c>
      <c r="B5273" s="3" t="s">
        <v>12192</v>
      </c>
    </row>
    <row r="5274" ht="14.25" spans="1:2">
      <c r="A5274" s="3" t="s">
        <v>12193</v>
      </c>
      <c r="B5274" s="3" t="s">
        <v>12194</v>
      </c>
    </row>
    <row r="5275" ht="14.25" spans="1:2">
      <c r="A5275" s="3" t="s">
        <v>12195</v>
      </c>
      <c r="B5275" s="3" t="s">
        <v>12196</v>
      </c>
    </row>
    <row r="5276" ht="14.25" spans="1:2">
      <c r="A5276" s="3" t="s">
        <v>12197</v>
      </c>
      <c r="B5276" s="3" t="s">
        <v>12198</v>
      </c>
    </row>
    <row r="5277" ht="14.25" spans="1:2">
      <c r="A5277" s="3" t="s">
        <v>12199</v>
      </c>
      <c r="B5277" s="3" t="s">
        <v>12200</v>
      </c>
    </row>
    <row r="5278" ht="14.25" spans="1:2">
      <c r="A5278" s="3" t="s">
        <v>12201</v>
      </c>
      <c r="B5278" s="3" t="s">
        <v>500</v>
      </c>
    </row>
    <row r="5279" ht="14.25" spans="1:2">
      <c r="A5279" s="3" t="s">
        <v>12202</v>
      </c>
      <c r="B5279" s="3" t="s">
        <v>12203</v>
      </c>
    </row>
    <row r="5280" ht="14.25" spans="1:2">
      <c r="A5280" s="3" t="s">
        <v>12204</v>
      </c>
      <c r="B5280" s="3" t="s">
        <v>12205</v>
      </c>
    </row>
    <row r="5281" ht="14.25" spans="1:2">
      <c r="A5281" s="3" t="s">
        <v>12206</v>
      </c>
      <c r="B5281" s="3" t="s">
        <v>12207</v>
      </c>
    </row>
    <row r="5282" ht="14.25" spans="1:2">
      <c r="A5282" s="3" t="s">
        <v>12208</v>
      </c>
      <c r="B5282" s="3" t="s">
        <v>12209</v>
      </c>
    </row>
    <row r="5283" ht="14.25" spans="1:2">
      <c r="A5283" s="3" t="s">
        <v>12210</v>
      </c>
      <c r="B5283" s="3" t="s">
        <v>12211</v>
      </c>
    </row>
    <row r="5284" ht="14.25" spans="1:2">
      <c r="A5284" s="3" t="s">
        <v>12212</v>
      </c>
      <c r="B5284" s="3" t="s">
        <v>12213</v>
      </c>
    </row>
    <row r="5285" ht="14.25" spans="1:2">
      <c r="A5285" s="3" t="s">
        <v>12214</v>
      </c>
      <c r="B5285" s="3" t="s">
        <v>12215</v>
      </c>
    </row>
    <row r="5286" ht="14.25" spans="1:2">
      <c r="A5286" s="3" t="s">
        <v>12216</v>
      </c>
      <c r="B5286" s="3" t="s">
        <v>12217</v>
      </c>
    </row>
    <row r="5287" ht="14.25" spans="1:2">
      <c r="A5287" s="3" t="s">
        <v>12218</v>
      </c>
      <c r="B5287" s="3" t="s">
        <v>12219</v>
      </c>
    </row>
    <row r="5288" ht="14.25" spans="1:2">
      <c r="A5288" s="3" t="s">
        <v>12220</v>
      </c>
      <c r="B5288" s="3" t="s">
        <v>12221</v>
      </c>
    </row>
    <row r="5289" ht="14.25" spans="1:2">
      <c r="A5289" s="3" t="s">
        <v>12222</v>
      </c>
      <c r="B5289" s="3" t="s">
        <v>12223</v>
      </c>
    </row>
    <row r="5290" ht="14.25" spans="1:2">
      <c r="A5290" s="3" t="s">
        <v>12224</v>
      </c>
      <c r="B5290" s="3" t="s">
        <v>12225</v>
      </c>
    </row>
    <row r="5291" ht="14.25" spans="1:2">
      <c r="A5291" s="3" t="s">
        <v>12226</v>
      </c>
      <c r="B5291" s="3" t="s">
        <v>12227</v>
      </c>
    </row>
    <row r="5292" ht="14.25" spans="1:2">
      <c r="A5292" s="3" t="s">
        <v>12228</v>
      </c>
      <c r="B5292" s="3" t="s">
        <v>12229</v>
      </c>
    </row>
    <row r="5293" ht="14.25" spans="1:2">
      <c r="A5293" s="3" t="s">
        <v>12230</v>
      </c>
      <c r="B5293" s="3" t="s">
        <v>12231</v>
      </c>
    </row>
    <row r="5294" ht="14.25" spans="1:2">
      <c r="A5294" s="3" t="s">
        <v>12232</v>
      </c>
      <c r="B5294" s="3" t="s">
        <v>12233</v>
      </c>
    </row>
    <row r="5295" ht="14.25" spans="1:2">
      <c r="A5295" s="3" t="s">
        <v>12234</v>
      </c>
      <c r="B5295" s="3" t="s">
        <v>2060</v>
      </c>
    </row>
    <row r="5296" ht="14.25" spans="1:2">
      <c r="A5296" s="3" t="s">
        <v>12235</v>
      </c>
      <c r="B5296" s="3" t="s">
        <v>12236</v>
      </c>
    </row>
    <row r="5297" ht="14.25" spans="1:2">
      <c r="A5297" s="3" t="s">
        <v>12237</v>
      </c>
      <c r="B5297" s="3" t="s">
        <v>12238</v>
      </c>
    </row>
    <row r="5298" ht="14.25" spans="1:2">
      <c r="A5298" s="3" t="s">
        <v>12239</v>
      </c>
      <c r="B5298" s="3" t="s">
        <v>12240</v>
      </c>
    </row>
    <row r="5299" ht="14.25" spans="1:2">
      <c r="A5299" s="3" t="s">
        <v>12241</v>
      </c>
      <c r="B5299" s="3" t="s">
        <v>12242</v>
      </c>
    </row>
    <row r="5300" ht="14.25" spans="1:2">
      <c r="A5300" s="3" t="s">
        <v>12243</v>
      </c>
      <c r="B5300" s="3" t="s">
        <v>12244</v>
      </c>
    </row>
    <row r="5301" ht="14.25" spans="1:2">
      <c r="A5301" s="3" t="s">
        <v>12245</v>
      </c>
      <c r="B5301" s="3" t="s">
        <v>12246</v>
      </c>
    </row>
    <row r="5302" ht="14.25" spans="1:2">
      <c r="A5302" s="3" t="s">
        <v>12247</v>
      </c>
      <c r="B5302" s="3" t="s">
        <v>12248</v>
      </c>
    </row>
    <row r="5303" ht="14.25" spans="1:2">
      <c r="A5303" s="3" t="s">
        <v>12249</v>
      </c>
      <c r="B5303" s="3" t="s">
        <v>12250</v>
      </c>
    </row>
    <row r="5304" ht="14.25" spans="1:2">
      <c r="A5304" s="3" t="s">
        <v>12251</v>
      </c>
      <c r="B5304" s="3" t="s">
        <v>12252</v>
      </c>
    </row>
    <row r="5305" ht="14.25" spans="1:2">
      <c r="A5305" s="3" t="s">
        <v>12253</v>
      </c>
      <c r="B5305" s="3" t="s">
        <v>12254</v>
      </c>
    </row>
    <row r="5306" ht="14.25" spans="1:2">
      <c r="A5306" s="3" t="s">
        <v>12255</v>
      </c>
      <c r="B5306" s="3" t="s">
        <v>12256</v>
      </c>
    </row>
    <row r="5307" ht="14.25" spans="1:2">
      <c r="A5307" s="3" t="s">
        <v>12257</v>
      </c>
      <c r="B5307" s="3" t="s">
        <v>12258</v>
      </c>
    </row>
    <row r="5308" ht="14.25" spans="1:2">
      <c r="A5308" s="3" t="s">
        <v>12259</v>
      </c>
      <c r="B5308" s="3" t="s">
        <v>12260</v>
      </c>
    </row>
    <row r="5309" ht="14.25" spans="1:2">
      <c r="A5309" s="3" t="s">
        <v>12261</v>
      </c>
      <c r="B5309" s="3" t="s">
        <v>12262</v>
      </c>
    </row>
    <row r="5310" ht="14.25" spans="1:2">
      <c r="A5310" s="3" t="s">
        <v>12263</v>
      </c>
      <c r="B5310" s="3" t="s">
        <v>12264</v>
      </c>
    </row>
    <row r="5311" ht="14.25" spans="1:2">
      <c r="A5311" s="3" t="s">
        <v>12265</v>
      </c>
      <c r="B5311" s="3" t="s">
        <v>12266</v>
      </c>
    </row>
    <row r="5312" ht="14.25" spans="1:2">
      <c r="A5312" s="3" t="s">
        <v>12267</v>
      </c>
      <c r="B5312" s="3" t="s">
        <v>12268</v>
      </c>
    </row>
    <row r="5313" ht="14.25" spans="1:2">
      <c r="A5313" s="3" t="s">
        <v>12269</v>
      </c>
      <c r="B5313" s="3" t="s">
        <v>12270</v>
      </c>
    </row>
    <row r="5314" ht="14.25" spans="1:2">
      <c r="A5314" s="3" t="s">
        <v>12271</v>
      </c>
      <c r="B5314" s="3" t="s">
        <v>12272</v>
      </c>
    </row>
    <row r="5315" ht="14.25" spans="1:2">
      <c r="A5315" s="3" t="s">
        <v>12273</v>
      </c>
      <c r="B5315" s="3" t="s">
        <v>12274</v>
      </c>
    </row>
    <row r="5316" ht="14.25" spans="1:2">
      <c r="A5316" s="3" t="s">
        <v>12275</v>
      </c>
      <c r="B5316" s="3" t="s">
        <v>12276</v>
      </c>
    </row>
    <row r="5317" ht="14.25" spans="1:2">
      <c r="A5317" s="3" t="s">
        <v>12277</v>
      </c>
      <c r="B5317" s="3" t="s">
        <v>12278</v>
      </c>
    </row>
    <row r="5318" ht="14.25" spans="1:2">
      <c r="A5318" s="3" t="s">
        <v>12279</v>
      </c>
      <c r="B5318" s="3" t="s">
        <v>12280</v>
      </c>
    </row>
    <row r="5319" ht="14.25" spans="1:2">
      <c r="A5319" s="3" t="s">
        <v>12281</v>
      </c>
      <c r="B5319" s="3" t="s">
        <v>12282</v>
      </c>
    </row>
    <row r="5320" ht="14.25" spans="1:2">
      <c r="A5320" s="3" t="s">
        <v>12283</v>
      </c>
      <c r="B5320" s="3" t="s">
        <v>12284</v>
      </c>
    </row>
    <row r="5321" ht="14.25" spans="1:2">
      <c r="A5321" s="3" t="s">
        <v>12285</v>
      </c>
      <c r="B5321" s="3" t="s">
        <v>12286</v>
      </c>
    </row>
    <row r="5322" ht="14.25" spans="1:2">
      <c r="A5322" s="3" t="s">
        <v>12287</v>
      </c>
      <c r="B5322" s="3" t="s">
        <v>12288</v>
      </c>
    </row>
    <row r="5323" ht="14.25" spans="1:2">
      <c r="A5323" s="3" t="s">
        <v>12289</v>
      </c>
      <c r="B5323" s="3" t="s">
        <v>12290</v>
      </c>
    </row>
    <row r="5324" ht="14.25" spans="1:2">
      <c r="A5324" s="3" t="s">
        <v>12291</v>
      </c>
      <c r="B5324" s="3" t="s">
        <v>12292</v>
      </c>
    </row>
    <row r="5325" ht="14.25" spans="1:2">
      <c r="A5325" s="3" t="s">
        <v>12293</v>
      </c>
      <c r="B5325" s="3" t="s">
        <v>12294</v>
      </c>
    </row>
    <row r="5326" ht="14.25" spans="1:2">
      <c r="A5326" s="3" t="s">
        <v>12295</v>
      </c>
      <c r="B5326" s="3" t="s">
        <v>12296</v>
      </c>
    </row>
    <row r="5327" ht="14.25" spans="1:2">
      <c r="A5327" s="3" t="s">
        <v>12297</v>
      </c>
      <c r="B5327" s="3" t="s">
        <v>12298</v>
      </c>
    </row>
    <row r="5328" ht="14.25" spans="1:2">
      <c r="A5328" s="3" t="s">
        <v>12299</v>
      </c>
      <c r="B5328" s="3" t="s">
        <v>12300</v>
      </c>
    </row>
    <row r="5329" ht="14.25" spans="1:2">
      <c r="A5329" s="3" t="s">
        <v>12301</v>
      </c>
      <c r="B5329" s="3" t="s">
        <v>12302</v>
      </c>
    </row>
    <row r="5330" ht="14.25" spans="1:2">
      <c r="A5330" s="3" t="s">
        <v>12303</v>
      </c>
      <c r="B5330" s="3" t="s">
        <v>12304</v>
      </c>
    </row>
    <row r="5331" ht="14.25" spans="1:2">
      <c r="A5331" s="3" t="s">
        <v>12305</v>
      </c>
      <c r="B5331" s="3" t="s">
        <v>12306</v>
      </c>
    </row>
    <row r="5332" ht="14.25" spans="1:2">
      <c r="A5332" s="3" t="s">
        <v>12307</v>
      </c>
      <c r="B5332" s="3" t="s">
        <v>12308</v>
      </c>
    </row>
    <row r="5333" ht="14.25" spans="1:2">
      <c r="A5333" s="3" t="s">
        <v>12309</v>
      </c>
      <c r="B5333" s="3" t="s">
        <v>12310</v>
      </c>
    </row>
    <row r="5334" ht="14.25" spans="1:2">
      <c r="A5334" s="3" t="s">
        <v>12311</v>
      </c>
      <c r="B5334" s="3" t="s">
        <v>12312</v>
      </c>
    </row>
    <row r="5335" ht="14.25" spans="1:2">
      <c r="A5335" s="3" t="s">
        <v>12313</v>
      </c>
      <c r="B5335" s="3" t="s">
        <v>12314</v>
      </c>
    </row>
    <row r="5336" ht="14.25" spans="1:2">
      <c r="A5336" s="3" t="s">
        <v>12315</v>
      </c>
      <c r="B5336" s="3" t="s">
        <v>12316</v>
      </c>
    </row>
    <row r="5337" ht="14.25" spans="1:2">
      <c r="A5337" s="3" t="s">
        <v>12317</v>
      </c>
      <c r="B5337" s="3" t="s">
        <v>12318</v>
      </c>
    </row>
    <row r="5338" ht="14.25" spans="1:2">
      <c r="A5338" s="3" t="s">
        <v>12319</v>
      </c>
      <c r="B5338" s="3" t="s">
        <v>12320</v>
      </c>
    </row>
    <row r="5339" ht="14.25" spans="1:2">
      <c r="A5339" s="3" t="s">
        <v>12321</v>
      </c>
      <c r="B5339" s="3" t="s">
        <v>12322</v>
      </c>
    </row>
    <row r="5340" ht="14.25" spans="1:2">
      <c r="A5340" s="3" t="s">
        <v>12323</v>
      </c>
      <c r="B5340" s="3" t="s">
        <v>12324</v>
      </c>
    </row>
    <row r="5341" ht="14.25" spans="1:2">
      <c r="A5341" s="3" t="s">
        <v>12325</v>
      </c>
      <c r="B5341" s="3" t="s">
        <v>12326</v>
      </c>
    </row>
    <row r="5342" ht="14.25" spans="1:2">
      <c r="A5342" s="3" t="s">
        <v>12327</v>
      </c>
      <c r="B5342" s="3" t="s">
        <v>12328</v>
      </c>
    </row>
    <row r="5343" ht="14.25" spans="1:2">
      <c r="A5343" s="3" t="s">
        <v>12329</v>
      </c>
      <c r="B5343" s="3" t="s">
        <v>12330</v>
      </c>
    </row>
    <row r="5344" ht="14.25" spans="1:2">
      <c r="A5344" s="3" t="s">
        <v>12331</v>
      </c>
      <c r="B5344" s="3" t="s">
        <v>12332</v>
      </c>
    </row>
    <row r="5345" ht="14.25" spans="1:2">
      <c r="A5345" s="3" t="s">
        <v>12333</v>
      </c>
      <c r="B5345" s="3" t="s">
        <v>12334</v>
      </c>
    </row>
    <row r="5346" ht="14.25" spans="1:2">
      <c r="A5346" s="3" t="s">
        <v>12335</v>
      </c>
      <c r="B5346" s="3" t="s">
        <v>12336</v>
      </c>
    </row>
    <row r="5347" ht="14.25" spans="1:2">
      <c r="A5347" s="3" t="s">
        <v>12337</v>
      </c>
      <c r="B5347" s="3" t="s">
        <v>12338</v>
      </c>
    </row>
    <row r="5348" ht="14.25" spans="1:2">
      <c r="A5348" s="3" t="s">
        <v>12339</v>
      </c>
      <c r="B5348" s="3" t="s">
        <v>12340</v>
      </c>
    </row>
    <row r="5349" ht="14.25" spans="1:2">
      <c r="A5349" s="3" t="s">
        <v>12341</v>
      </c>
      <c r="B5349" s="3" t="s">
        <v>12342</v>
      </c>
    </row>
    <row r="5350" ht="14.25" spans="1:2">
      <c r="A5350" s="3" t="s">
        <v>12343</v>
      </c>
      <c r="B5350" s="3" t="s">
        <v>12344</v>
      </c>
    </row>
    <row r="5351" ht="14.25" spans="1:2">
      <c r="A5351" s="3" t="s">
        <v>12345</v>
      </c>
      <c r="B5351" s="3" t="s">
        <v>12346</v>
      </c>
    </row>
    <row r="5352" ht="14.25" spans="1:2">
      <c r="A5352" s="3" t="s">
        <v>12347</v>
      </c>
      <c r="B5352" s="3" t="s">
        <v>12348</v>
      </c>
    </row>
    <row r="5353" ht="14.25" spans="1:2">
      <c r="A5353" s="3" t="s">
        <v>12349</v>
      </c>
      <c r="B5353" s="3" t="s">
        <v>12350</v>
      </c>
    </row>
    <row r="5354" ht="14.25" spans="1:2">
      <c r="A5354" s="3" t="s">
        <v>12351</v>
      </c>
      <c r="B5354" s="3" t="s">
        <v>12352</v>
      </c>
    </row>
    <row r="5355" ht="14.25" spans="1:2">
      <c r="A5355" s="3" t="s">
        <v>12353</v>
      </c>
      <c r="B5355" s="3" t="s">
        <v>12354</v>
      </c>
    </row>
    <row r="5356" ht="14.25" spans="1:2">
      <c r="A5356" s="3" t="s">
        <v>12355</v>
      </c>
      <c r="B5356" s="3" t="s">
        <v>12356</v>
      </c>
    </row>
    <row r="5357" ht="14.25" spans="1:2">
      <c r="A5357" s="3" t="s">
        <v>12357</v>
      </c>
      <c r="B5357" s="3" t="s">
        <v>12358</v>
      </c>
    </row>
    <row r="5358" ht="14.25" spans="1:2">
      <c r="A5358" s="3" t="s">
        <v>12359</v>
      </c>
      <c r="B5358" s="3" t="s">
        <v>12360</v>
      </c>
    </row>
    <row r="5359" ht="14.25" spans="1:2">
      <c r="A5359" s="3" t="s">
        <v>12361</v>
      </c>
      <c r="B5359" s="3" t="s">
        <v>12362</v>
      </c>
    </row>
    <row r="5360" ht="14.25" spans="1:2">
      <c r="A5360" s="3" t="s">
        <v>12363</v>
      </c>
      <c r="B5360" s="3" t="s">
        <v>12364</v>
      </c>
    </row>
    <row r="5361" ht="14.25" spans="1:2">
      <c r="A5361" s="3" t="s">
        <v>12365</v>
      </c>
      <c r="B5361" s="3" t="s">
        <v>12366</v>
      </c>
    </row>
    <row r="5362" ht="14.25" spans="1:2">
      <c r="A5362" s="3" t="s">
        <v>12367</v>
      </c>
      <c r="B5362" s="3" t="s">
        <v>12368</v>
      </c>
    </row>
    <row r="5363" ht="14.25" spans="1:2">
      <c r="A5363" s="3" t="s">
        <v>12369</v>
      </c>
      <c r="B5363" s="3" t="s">
        <v>12370</v>
      </c>
    </row>
    <row r="5364" ht="14.25" spans="1:2">
      <c r="A5364" s="3" t="s">
        <v>12371</v>
      </c>
      <c r="B5364" s="3" t="s">
        <v>12372</v>
      </c>
    </row>
    <row r="5365" ht="14.25" spans="1:2">
      <c r="A5365" s="3" t="s">
        <v>12373</v>
      </c>
      <c r="B5365" s="3" t="s">
        <v>12374</v>
      </c>
    </row>
    <row r="5366" ht="14.25" spans="1:2">
      <c r="A5366" s="3" t="s">
        <v>12375</v>
      </c>
      <c r="B5366" s="3" t="s">
        <v>12376</v>
      </c>
    </row>
    <row r="5367" ht="14.25" spans="1:2">
      <c r="A5367" s="3" t="s">
        <v>12377</v>
      </c>
      <c r="B5367" s="3" t="s">
        <v>12378</v>
      </c>
    </row>
    <row r="5368" ht="14.25" spans="1:2">
      <c r="A5368" s="3" t="s">
        <v>12379</v>
      </c>
      <c r="B5368" s="3" t="s">
        <v>12380</v>
      </c>
    </row>
    <row r="5369" ht="14.25" spans="1:2">
      <c r="A5369" s="3" t="s">
        <v>12381</v>
      </c>
      <c r="B5369" s="3" t="s">
        <v>12382</v>
      </c>
    </row>
    <row r="5370" ht="14.25" spans="1:2">
      <c r="A5370" s="3" t="s">
        <v>205</v>
      </c>
      <c r="B5370" s="3" t="s">
        <v>12383</v>
      </c>
    </row>
    <row r="5371" ht="14.25" spans="1:2">
      <c r="A5371" s="3" t="s">
        <v>12384</v>
      </c>
      <c r="B5371" s="3" t="s">
        <v>12385</v>
      </c>
    </row>
    <row r="5372" ht="14.25" spans="1:2">
      <c r="A5372" s="3" t="s">
        <v>12386</v>
      </c>
      <c r="B5372" s="3" t="s">
        <v>12387</v>
      </c>
    </row>
    <row r="5373" ht="14.25" spans="1:2">
      <c r="A5373" s="3" t="s">
        <v>12388</v>
      </c>
      <c r="B5373" s="3" t="s">
        <v>12389</v>
      </c>
    </row>
    <row r="5374" ht="14.25" spans="1:2">
      <c r="A5374" s="3" t="s">
        <v>12390</v>
      </c>
      <c r="B5374" s="3" t="s">
        <v>12391</v>
      </c>
    </row>
    <row r="5375" ht="14.25" spans="1:2">
      <c r="A5375" s="3" t="s">
        <v>12392</v>
      </c>
      <c r="B5375" s="3" t="s">
        <v>12393</v>
      </c>
    </row>
    <row r="5376" ht="14.25" spans="1:2">
      <c r="A5376" s="3" t="s">
        <v>12394</v>
      </c>
      <c r="B5376" s="3" t="s">
        <v>12395</v>
      </c>
    </row>
    <row r="5377" ht="14.25" spans="1:2">
      <c r="A5377" s="3" t="s">
        <v>12396</v>
      </c>
      <c r="B5377" s="3" t="s">
        <v>12397</v>
      </c>
    </row>
    <row r="5378" ht="14.25" spans="1:2">
      <c r="A5378" s="3" t="s">
        <v>12398</v>
      </c>
      <c r="B5378" s="3" t="s">
        <v>12399</v>
      </c>
    </row>
    <row r="5379" ht="14.25" spans="1:2">
      <c r="A5379" s="3" t="s">
        <v>12400</v>
      </c>
      <c r="B5379" s="3" t="s">
        <v>12401</v>
      </c>
    </row>
    <row r="5380" ht="14.25" spans="1:2">
      <c r="A5380" s="3" t="s">
        <v>12402</v>
      </c>
      <c r="B5380" s="3" t="s">
        <v>12403</v>
      </c>
    </row>
    <row r="5381" ht="14.25" spans="1:2">
      <c r="A5381" s="3" t="s">
        <v>12404</v>
      </c>
      <c r="B5381" s="3" t="s">
        <v>12405</v>
      </c>
    </row>
    <row r="5382" ht="14.25" spans="1:2">
      <c r="A5382" s="3" t="s">
        <v>12406</v>
      </c>
      <c r="B5382" s="3" t="s">
        <v>12407</v>
      </c>
    </row>
    <row r="5383" ht="14.25" spans="1:2">
      <c r="A5383" s="3" t="s">
        <v>12408</v>
      </c>
      <c r="B5383" s="3" t="s">
        <v>12409</v>
      </c>
    </row>
    <row r="5384" ht="14.25" spans="1:2">
      <c r="A5384" s="3" t="s">
        <v>12410</v>
      </c>
      <c r="B5384" s="3" t="s">
        <v>12411</v>
      </c>
    </row>
    <row r="5385" ht="14.25" spans="1:2">
      <c r="A5385" s="3" t="s">
        <v>12412</v>
      </c>
      <c r="B5385" s="3" t="s">
        <v>12413</v>
      </c>
    </row>
    <row r="5386" ht="14.25" spans="1:2">
      <c r="A5386" s="3" t="s">
        <v>12414</v>
      </c>
      <c r="B5386" s="3" t="s">
        <v>12415</v>
      </c>
    </row>
    <row r="5387" ht="14.25" spans="1:2">
      <c r="A5387" s="3" t="s">
        <v>12416</v>
      </c>
      <c r="B5387" s="3" t="s">
        <v>12417</v>
      </c>
    </row>
    <row r="5388" ht="14.25" spans="1:2">
      <c r="A5388" s="3" t="s">
        <v>12418</v>
      </c>
      <c r="B5388" s="3" t="s">
        <v>12419</v>
      </c>
    </row>
    <row r="5389" ht="14.25" spans="1:2">
      <c r="A5389" s="3" t="s">
        <v>12420</v>
      </c>
      <c r="B5389" s="3" t="s">
        <v>12421</v>
      </c>
    </row>
    <row r="5390" ht="14.25" spans="1:2">
      <c r="A5390" s="3" t="s">
        <v>12422</v>
      </c>
      <c r="B5390" s="3" t="s">
        <v>12423</v>
      </c>
    </row>
    <row r="5391" ht="14.25" spans="1:2">
      <c r="A5391" s="3" t="s">
        <v>12424</v>
      </c>
      <c r="B5391" s="3" t="s">
        <v>12425</v>
      </c>
    </row>
    <row r="5392" ht="14.25" spans="1:2">
      <c r="A5392" s="3" t="s">
        <v>12426</v>
      </c>
      <c r="B5392" s="3" t="s">
        <v>12427</v>
      </c>
    </row>
    <row r="5393" ht="14.25" spans="1:2">
      <c r="A5393" s="3" t="s">
        <v>12428</v>
      </c>
      <c r="B5393" s="3" t="s">
        <v>12429</v>
      </c>
    </row>
    <row r="5394" ht="14.25" spans="1:2">
      <c r="A5394" s="3" t="s">
        <v>12430</v>
      </c>
      <c r="B5394" s="3" t="s">
        <v>12431</v>
      </c>
    </row>
    <row r="5395" ht="14.25" spans="1:2">
      <c r="A5395" s="3" t="s">
        <v>12432</v>
      </c>
      <c r="B5395" s="3" t="s">
        <v>12433</v>
      </c>
    </row>
    <row r="5396" ht="14.25" spans="1:2">
      <c r="A5396" s="3" t="s">
        <v>12434</v>
      </c>
      <c r="B5396" s="3" t="s">
        <v>12435</v>
      </c>
    </row>
    <row r="5397" ht="14.25" spans="1:2">
      <c r="A5397" s="3" t="s">
        <v>12436</v>
      </c>
      <c r="B5397" s="3" t="s">
        <v>12437</v>
      </c>
    </row>
    <row r="5398" ht="14.25" spans="1:2">
      <c r="A5398" s="3" t="s">
        <v>12438</v>
      </c>
      <c r="B5398" s="3" t="s">
        <v>12439</v>
      </c>
    </row>
    <row r="5399" ht="14.25" spans="1:2">
      <c r="A5399" s="3" t="s">
        <v>12440</v>
      </c>
      <c r="B5399" s="3" t="s">
        <v>12441</v>
      </c>
    </row>
    <row r="5400" ht="14.25" spans="1:2">
      <c r="A5400" s="3" t="s">
        <v>12442</v>
      </c>
      <c r="B5400" s="3" t="s">
        <v>12443</v>
      </c>
    </row>
    <row r="5401" ht="14.25" spans="1:2">
      <c r="A5401" s="3" t="s">
        <v>12444</v>
      </c>
      <c r="B5401" s="3" t="s">
        <v>12445</v>
      </c>
    </row>
    <row r="5402" ht="14.25" spans="1:2">
      <c r="A5402" s="3" t="s">
        <v>12446</v>
      </c>
      <c r="B5402" s="3" t="s">
        <v>12447</v>
      </c>
    </row>
    <row r="5403" ht="14.25" spans="1:2">
      <c r="A5403" s="3" t="s">
        <v>12448</v>
      </c>
      <c r="B5403" s="3" t="s">
        <v>12449</v>
      </c>
    </row>
    <row r="5404" ht="14.25" spans="1:2">
      <c r="A5404" s="3" t="s">
        <v>12450</v>
      </c>
      <c r="B5404" s="3" t="s">
        <v>12451</v>
      </c>
    </row>
    <row r="5405" ht="14.25" spans="1:2">
      <c r="A5405" s="3" t="s">
        <v>12452</v>
      </c>
      <c r="B5405" s="3" t="s">
        <v>12453</v>
      </c>
    </row>
    <row r="5406" ht="14.25" spans="1:2">
      <c r="A5406" s="3" t="s">
        <v>12454</v>
      </c>
      <c r="B5406" s="3" t="s">
        <v>12455</v>
      </c>
    </row>
    <row r="5407" ht="14.25" spans="1:2">
      <c r="A5407" s="3" t="s">
        <v>12456</v>
      </c>
      <c r="B5407" s="3" t="s">
        <v>12457</v>
      </c>
    </row>
    <row r="5408" ht="14.25" spans="1:2">
      <c r="A5408" s="3" t="s">
        <v>12458</v>
      </c>
      <c r="B5408" s="3" t="s">
        <v>12459</v>
      </c>
    </row>
    <row r="5409" ht="14.25" spans="1:2">
      <c r="A5409" s="3" t="s">
        <v>12460</v>
      </c>
      <c r="B5409" s="3" t="s">
        <v>12461</v>
      </c>
    </row>
    <row r="5410" ht="14.25" spans="1:2">
      <c r="A5410" s="3" t="s">
        <v>12462</v>
      </c>
      <c r="B5410" s="3" t="s">
        <v>12463</v>
      </c>
    </row>
    <row r="5411" ht="14.25" spans="1:2">
      <c r="A5411" s="3" t="s">
        <v>12464</v>
      </c>
      <c r="B5411" s="3" t="s">
        <v>12465</v>
      </c>
    </row>
    <row r="5412" ht="14.25" spans="1:2">
      <c r="A5412" s="3" t="s">
        <v>12466</v>
      </c>
      <c r="B5412" s="3" t="s">
        <v>12467</v>
      </c>
    </row>
    <row r="5413" ht="14.25" spans="1:2">
      <c r="A5413" s="3" t="s">
        <v>12468</v>
      </c>
      <c r="B5413" s="3" t="s">
        <v>12469</v>
      </c>
    </row>
    <row r="5414" ht="14.25" spans="1:2">
      <c r="A5414" s="3" t="s">
        <v>12470</v>
      </c>
      <c r="B5414" s="3" t="s">
        <v>12471</v>
      </c>
    </row>
    <row r="5415" ht="14.25" spans="1:2">
      <c r="A5415" s="3" t="s">
        <v>12472</v>
      </c>
      <c r="B5415" s="3" t="s">
        <v>12473</v>
      </c>
    </row>
    <row r="5416" ht="14.25" spans="1:2">
      <c r="A5416" s="3" t="s">
        <v>12474</v>
      </c>
      <c r="B5416" s="3" t="s">
        <v>12475</v>
      </c>
    </row>
    <row r="5417" ht="14.25" spans="1:2">
      <c r="A5417" s="3" t="s">
        <v>12476</v>
      </c>
      <c r="B5417" s="3" t="s">
        <v>12477</v>
      </c>
    </row>
    <row r="5418" ht="14.25" spans="1:2">
      <c r="A5418" s="3" t="s">
        <v>12478</v>
      </c>
      <c r="B5418" s="3" t="s">
        <v>12479</v>
      </c>
    </row>
    <row r="5419" ht="14.25" spans="1:2">
      <c r="A5419" s="3" t="s">
        <v>12480</v>
      </c>
      <c r="B5419" s="3" t="s">
        <v>12481</v>
      </c>
    </row>
    <row r="5420" ht="14.25" spans="1:2">
      <c r="A5420" s="3" t="s">
        <v>12482</v>
      </c>
      <c r="B5420" s="3" t="s">
        <v>12483</v>
      </c>
    </row>
    <row r="5421" ht="14.25" spans="1:2">
      <c r="A5421" s="3" t="s">
        <v>12484</v>
      </c>
      <c r="B5421" s="3" t="s">
        <v>12485</v>
      </c>
    </row>
    <row r="5422" ht="14.25" spans="1:2">
      <c r="A5422" s="3" t="s">
        <v>12486</v>
      </c>
      <c r="B5422" s="3" t="s">
        <v>12487</v>
      </c>
    </row>
    <row r="5423" ht="14.25" spans="1:2">
      <c r="A5423" s="3" t="s">
        <v>12488</v>
      </c>
      <c r="B5423" s="3" t="s">
        <v>12489</v>
      </c>
    </row>
    <row r="5424" ht="14.25" spans="1:2">
      <c r="A5424" s="3" t="s">
        <v>12490</v>
      </c>
      <c r="B5424" s="3" t="s">
        <v>12491</v>
      </c>
    </row>
    <row r="5425" ht="14.25" spans="1:2">
      <c r="A5425" s="3" t="s">
        <v>12492</v>
      </c>
      <c r="B5425" s="3" t="s">
        <v>12493</v>
      </c>
    </row>
    <row r="5426" ht="14.25" spans="1:2">
      <c r="A5426" s="3" t="s">
        <v>12494</v>
      </c>
      <c r="B5426" s="3" t="s">
        <v>12495</v>
      </c>
    </row>
    <row r="5427" ht="14.25" spans="1:2">
      <c r="A5427" s="3" t="s">
        <v>12496</v>
      </c>
      <c r="B5427" s="3" t="s">
        <v>12497</v>
      </c>
    </row>
    <row r="5428" ht="14.25" spans="1:2">
      <c r="A5428" s="3" t="s">
        <v>12498</v>
      </c>
      <c r="B5428" s="3" t="s">
        <v>12499</v>
      </c>
    </row>
    <row r="5429" ht="14.25" spans="1:2">
      <c r="A5429" s="3" t="s">
        <v>12500</v>
      </c>
      <c r="B5429" s="3" t="s">
        <v>12501</v>
      </c>
    </row>
    <row r="5430" ht="14.25" spans="1:2">
      <c r="A5430" s="3" t="s">
        <v>12502</v>
      </c>
      <c r="B5430" s="3" t="s">
        <v>12503</v>
      </c>
    </row>
    <row r="5431" ht="14.25" spans="1:2">
      <c r="A5431" s="3" t="s">
        <v>12504</v>
      </c>
      <c r="B5431" s="3" t="s">
        <v>12505</v>
      </c>
    </row>
    <row r="5432" ht="14.25" spans="1:2">
      <c r="A5432" s="3" t="s">
        <v>12506</v>
      </c>
      <c r="B5432" s="3" t="s">
        <v>12507</v>
      </c>
    </row>
    <row r="5433" ht="14.25" spans="1:2">
      <c r="A5433" s="3" t="s">
        <v>12508</v>
      </c>
      <c r="B5433" s="3" t="s">
        <v>12509</v>
      </c>
    </row>
    <row r="5434" ht="14.25" spans="1:2">
      <c r="A5434" s="3" t="s">
        <v>12510</v>
      </c>
      <c r="B5434" s="3" t="s">
        <v>12511</v>
      </c>
    </row>
    <row r="5435" ht="14.25" spans="1:2">
      <c r="A5435" s="3" t="s">
        <v>12512</v>
      </c>
      <c r="B5435" s="3" t="s">
        <v>12513</v>
      </c>
    </row>
    <row r="5436" ht="14.25" spans="1:2">
      <c r="A5436" s="3" t="s">
        <v>12514</v>
      </c>
      <c r="B5436" s="3" t="s">
        <v>12515</v>
      </c>
    </row>
    <row r="5437" ht="14.25" spans="1:2">
      <c r="A5437" s="3" t="s">
        <v>12516</v>
      </c>
      <c r="B5437" s="3" t="s">
        <v>12517</v>
      </c>
    </row>
    <row r="5438" ht="14.25" spans="1:2">
      <c r="A5438" s="3" t="s">
        <v>12518</v>
      </c>
      <c r="B5438" s="3" t="s">
        <v>12519</v>
      </c>
    </row>
    <row r="5439" ht="14.25" spans="1:2">
      <c r="A5439" s="3" t="s">
        <v>12520</v>
      </c>
      <c r="B5439" s="3" t="s">
        <v>12521</v>
      </c>
    </row>
    <row r="5440" ht="14.25" spans="1:2">
      <c r="A5440" s="3" t="s">
        <v>12522</v>
      </c>
      <c r="B5440" s="3" t="s">
        <v>12523</v>
      </c>
    </row>
    <row r="5441" ht="14.25" spans="1:2">
      <c r="A5441" s="3" t="s">
        <v>12524</v>
      </c>
      <c r="B5441" s="3" t="s">
        <v>12525</v>
      </c>
    </row>
    <row r="5442" ht="14.25" spans="1:2">
      <c r="A5442" s="3" t="s">
        <v>12526</v>
      </c>
      <c r="B5442" s="3" t="s">
        <v>12527</v>
      </c>
    </row>
    <row r="5443" ht="14.25" spans="1:2">
      <c r="A5443" s="3" t="s">
        <v>12528</v>
      </c>
      <c r="B5443" s="3" t="s">
        <v>12529</v>
      </c>
    </row>
    <row r="5444" ht="14.25" spans="1:2">
      <c r="A5444" s="3" t="s">
        <v>12530</v>
      </c>
      <c r="B5444" s="3" t="s">
        <v>12531</v>
      </c>
    </row>
    <row r="5445" ht="14.25" spans="1:2">
      <c r="A5445" s="3" t="s">
        <v>12532</v>
      </c>
      <c r="B5445" s="3" t="s">
        <v>12533</v>
      </c>
    </row>
    <row r="5446" ht="14.25" spans="1:2">
      <c r="A5446" s="3" t="s">
        <v>12534</v>
      </c>
      <c r="B5446" s="3" t="s">
        <v>12535</v>
      </c>
    </row>
    <row r="5447" ht="14.25" spans="1:2">
      <c r="A5447" s="3" t="s">
        <v>12536</v>
      </c>
      <c r="B5447" s="3" t="s">
        <v>12537</v>
      </c>
    </row>
    <row r="5448" ht="14.25" spans="1:2">
      <c r="A5448" s="3" t="s">
        <v>12538</v>
      </c>
      <c r="B5448" s="3" t="s">
        <v>12539</v>
      </c>
    </row>
    <row r="5449" ht="14.25" spans="1:2">
      <c r="A5449" s="3" t="s">
        <v>12540</v>
      </c>
      <c r="B5449" s="3" t="s">
        <v>12541</v>
      </c>
    </row>
    <row r="5450" ht="14.25" spans="1:2">
      <c r="A5450" s="3" t="s">
        <v>12542</v>
      </c>
      <c r="B5450" s="3" t="s">
        <v>12543</v>
      </c>
    </row>
    <row r="5451" ht="14.25" spans="1:2">
      <c r="A5451" s="3" t="s">
        <v>12544</v>
      </c>
      <c r="B5451" s="3" t="s">
        <v>12545</v>
      </c>
    </row>
    <row r="5452" ht="14.25" spans="1:2">
      <c r="A5452" s="3" t="s">
        <v>12546</v>
      </c>
      <c r="B5452" s="3" t="s">
        <v>12547</v>
      </c>
    </row>
    <row r="5453" ht="14.25" spans="1:2">
      <c r="A5453" s="3" t="s">
        <v>12548</v>
      </c>
      <c r="B5453" s="3" t="s">
        <v>12549</v>
      </c>
    </row>
    <row r="5454" ht="14.25" spans="1:2">
      <c r="A5454" s="3" t="s">
        <v>12550</v>
      </c>
      <c r="B5454" s="3" t="s">
        <v>12551</v>
      </c>
    </row>
    <row r="5455" ht="14.25" spans="1:2">
      <c r="A5455" s="3" t="s">
        <v>12552</v>
      </c>
      <c r="B5455" s="3" t="s">
        <v>12553</v>
      </c>
    </row>
    <row r="5456" ht="14.25" spans="1:2">
      <c r="A5456" s="3" t="s">
        <v>12554</v>
      </c>
      <c r="B5456" s="3" t="s">
        <v>12555</v>
      </c>
    </row>
    <row r="5457" ht="14.25" spans="1:2">
      <c r="A5457" s="3" t="s">
        <v>12556</v>
      </c>
      <c r="B5457" s="3" t="s">
        <v>12557</v>
      </c>
    </row>
    <row r="5458" ht="14.25" spans="1:2">
      <c r="A5458" s="3" t="s">
        <v>12558</v>
      </c>
      <c r="B5458" s="3" t="s">
        <v>12559</v>
      </c>
    </row>
    <row r="5459" ht="14.25" spans="1:2">
      <c r="A5459" s="3" t="s">
        <v>12560</v>
      </c>
      <c r="B5459" s="3" t="s">
        <v>12561</v>
      </c>
    </row>
    <row r="5460" ht="14.25" spans="1:2">
      <c r="A5460" s="3" t="s">
        <v>12562</v>
      </c>
      <c r="B5460" s="3" t="s">
        <v>12563</v>
      </c>
    </row>
    <row r="5461" ht="14.25" spans="1:2">
      <c r="A5461" s="3" t="s">
        <v>12564</v>
      </c>
      <c r="B5461" s="3" t="s">
        <v>12565</v>
      </c>
    </row>
    <row r="5462" ht="14.25" spans="1:2">
      <c r="A5462" s="3" t="s">
        <v>12566</v>
      </c>
      <c r="B5462" s="3" t="s">
        <v>12567</v>
      </c>
    </row>
    <row r="5463" ht="14.25" spans="1:2">
      <c r="A5463" s="3" t="s">
        <v>12568</v>
      </c>
      <c r="B5463" s="3" t="s">
        <v>12569</v>
      </c>
    </row>
    <row r="5464" ht="14.25" spans="1:2">
      <c r="A5464" s="3" t="s">
        <v>12570</v>
      </c>
      <c r="B5464" s="3" t="s">
        <v>12571</v>
      </c>
    </row>
    <row r="5465" ht="14.25" spans="1:2">
      <c r="A5465" s="3" t="s">
        <v>12572</v>
      </c>
      <c r="B5465" s="3" t="s">
        <v>12573</v>
      </c>
    </row>
    <row r="5466" ht="14.25" spans="1:2">
      <c r="A5466" s="3" t="s">
        <v>12574</v>
      </c>
      <c r="B5466" s="3" t="s">
        <v>12575</v>
      </c>
    </row>
    <row r="5467" ht="14.25" spans="1:2">
      <c r="A5467" s="3" t="s">
        <v>12576</v>
      </c>
      <c r="B5467" s="3" t="s">
        <v>12577</v>
      </c>
    </row>
    <row r="5468" ht="14.25" spans="1:2">
      <c r="A5468" s="3" t="s">
        <v>12578</v>
      </c>
      <c r="B5468" s="3" t="s">
        <v>12579</v>
      </c>
    </row>
    <row r="5469" ht="14.25" spans="1:2">
      <c r="A5469" s="3" t="s">
        <v>12580</v>
      </c>
      <c r="B5469" s="3" t="s">
        <v>12581</v>
      </c>
    </row>
    <row r="5470" ht="14.25" spans="1:2">
      <c r="A5470" s="3" t="s">
        <v>12582</v>
      </c>
      <c r="B5470" s="3" t="s">
        <v>12583</v>
      </c>
    </row>
    <row r="5471" ht="14.25" spans="1:2">
      <c r="A5471" s="3" t="s">
        <v>12584</v>
      </c>
      <c r="B5471" s="3" t="s">
        <v>12585</v>
      </c>
    </row>
    <row r="5472" ht="14.25" spans="1:2">
      <c r="A5472" s="3" t="s">
        <v>12586</v>
      </c>
      <c r="B5472" s="3" t="s">
        <v>468</v>
      </c>
    </row>
    <row r="5473" ht="14.25" spans="1:2">
      <c r="A5473" s="3" t="s">
        <v>12587</v>
      </c>
      <c r="B5473" s="3" t="s">
        <v>12588</v>
      </c>
    </row>
    <row r="5474" ht="14.25" spans="1:2">
      <c r="A5474" s="3" t="s">
        <v>12589</v>
      </c>
      <c r="B5474" s="3" t="s">
        <v>12590</v>
      </c>
    </row>
    <row r="5475" ht="14.25" spans="1:2">
      <c r="A5475" s="3" t="s">
        <v>12591</v>
      </c>
      <c r="B5475" s="3" t="s">
        <v>12592</v>
      </c>
    </row>
    <row r="5476" ht="14.25" spans="1:2">
      <c r="A5476" s="3" t="s">
        <v>12593</v>
      </c>
      <c r="B5476" s="3" t="s">
        <v>12594</v>
      </c>
    </row>
    <row r="5477" ht="14.25" spans="1:2">
      <c r="A5477" s="3" t="s">
        <v>12595</v>
      </c>
      <c r="B5477" s="3" t="s">
        <v>12596</v>
      </c>
    </row>
    <row r="5478" ht="14.25" spans="1:2">
      <c r="A5478" s="3" t="s">
        <v>12597</v>
      </c>
      <c r="B5478" s="3" t="s">
        <v>467</v>
      </c>
    </row>
    <row r="5479" ht="14.25" spans="1:2">
      <c r="A5479" s="3" t="s">
        <v>12598</v>
      </c>
      <c r="B5479" s="3" t="s">
        <v>12599</v>
      </c>
    </row>
    <row r="5480" ht="14.25" spans="1:2">
      <c r="A5480" s="3" t="s">
        <v>12600</v>
      </c>
      <c r="B5480" s="3" t="s">
        <v>12601</v>
      </c>
    </row>
    <row r="5481" ht="14.25" spans="1:2">
      <c r="A5481" s="3" t="s">
        <v>12602</v>
      </c>
      <c r="B5481" s="3" t="s">
        <v>12603</v>
      </c>
    </row>
    <row r="5482" ht="14.25" spans="1:2">
      <c r="A5482" s="3" t="s">
        <v>12604</v>
      </c>
      <c r="B5482" s="3" t="s">
        <v>12605</v>
      </c>
    </row>
    <row r="5483" ht="14.25" spans="1:2">
      <c r="A5483" s="3" t="s">
        <v>12606</v>
      </c>
      <c r="B5483" s="3" t="s">
        <v>12607</v>
      </c>
    </row>
    <row r="5484" ht="14.25" spans="1:2">
      <c r="A5484" s="3" t="s">
        <v>12608</v>
      </c>
      <c r="B5484" s="3" t="s">
        <v>12609</v>
      </c>
    </row>
    <row r="5485" ht="14.25" spans="1:2">
      <c r="A5485" s="3" t="s">
        <v>12610</v>
      </c>
      <c r="B5485" s="3" t="s">
        <v>12611</v>
      </c>
    </row>
    <row r="5486" ht="14.25" spans="1:2">
      <c r="A5486" s="3" t="s">
        <v>12612</v>
      </c>
      <c r="B5486" s="3" t="s">
        <v>12613</v>
      </c>
    </row>
    <row r="5487" ht="14.25" spans="1:2">
      <c r="A5487" s="3" t="s">
        <v>12614</v>
      </c>
      <c r="B5487" s="3" t="s">
        <v>12615</v>
      </c>
    </row>
    <row r="5488" ht="14.25" spans="1:2">
      <c r="A5488" s="3" t="s">
        <v>12616</v>
      </c>
      <c r="B5488" s="3" t="s">
        <v>12617</v>
      </c>
    </row>
    <row r="5489" ht="14.25" spans="1:2">
      <c r="A5489" s="3" t="s">
        <v>12618</v>
      </c>
      <c r="B5489" s="3" t="s">
        <v>12619</v>
      </c>
    </row>
    <row r="5490" ht="14.25" spans="1:2">
      <c r="A5490" s="3" t="s">
        <v>12620</v>
      </c>
      <c r="B5490" s="3" t="s">
        <v>12621</v>
      </c>
    </row>
    <row r="5491" ht="14.25" spans="1:2">
      <c r="A5491" s="3" t="s">
        <v>12622</v>
      </c>
      <c r="B5491" s="3" t="s">
        <v>12623</v>
      </c>
    </row>
    <row r="5492" ht="14.25" spans="1:2">
      <c r="A5492" s="3" t="s">
        <v>12624</v>
      </c>
      <c r="B5492" s="3" t="s">
        <v>12625</v>
      </c>
    </row>
    <row r="5493" ht="14.25" spans="1:2">
      <c r="A5493" s="3" t="s">
        <v>12626</v>
      </c>
      <c r="B5493" s="3" t="s">
        <v>12627</v>
      </c>
    </row>
    <row r="5494" ht="14.25" spans="1:2">
      <c r="A5494" s="3" t="s">
        <v>12628</v>
      </c>
      <c r="B5494" s="3" t="s">
        <v>12629</v>
      </c>
    </row>
    <row r="5495" ht="14.25" spans="1:2">
      <c r="A5495" s="3" t="s">
        <v>12630</v>
      </c>
      <c r="B5495" s="3" t="s">
        <v>12631</v>
      </c>
    </row>
    <row r="5496" ht="14.25" spans="1:2">
      <c r="A5496" s="3" t="s">
        <v>12632</v>
      </c>
      <c r="B5496" s="3" t="s">
        <v>12633</v>
      </c>
    </row>
    <row r="5497" ht="14.25" spans="1:2">
      <c r="A5497" s="3" t="s">
        <v>12634</v>
      </c>
      <c r="B5497" s="3" t="s">
        <v>12635</v>
      </c>
    </row>
    <row r="5498" ht="14.25" spans="1:2">
      <c r="A5498" s="3" t="s">
        <v>12636</v>
      </c>
      <c r="B5498" s="3" t="s">
        <v>12637</v>
      </c>
    </row>
    <row r="5499" ht="14.25" spans="1:2">
      <c r="A5499" s="3" t="s">
        <v>12638</v>
      </c>
      <c r="B5499" s="3" t="s">
        <v>12639</v>
      </c>
    </row>
    <row r="5500" ht="14.25" spans="1:2">
      <c r="A5500" s="3" t="s">
        <v>12640</v>
      </c>
      <c r="B5500" s="3" t="s">
        <v>12641</v>
      </c>
    </row>
    <row r="5501" ht="14.25" spans="1:2">
      <c r="A5501" s="3" t="s">
        <v>12642</v>
      </c>
      <c r="B5501" s="3" t="s">
        <v>12643</v>
      </c>
    </row>
    <row r="5502" ht="14.25" spans="1:2">
      <c r="A5502" s="3" t="s">
        <v>12644</v>
      </c>
      <c r="B5502" s="3" t="s">
        <v>12645</v>
      </c>
    </row>
    <row r="5503" ht="14.25" spans="1:2">
      <c r="A5503" s="3" t="s">
        <v>12646</v>
      </c>
      <c r="B5503" s="3" t="s">
        <v>12647</v>
      </c>
    </row>
    <row r="5504" ht="14.25" spans="1:2">
      <c r="A5504" s="3" t="s">
        <v>12648</v>
      </c>
      <c r="B5504" s="3" t="s">
        <v>12649</v>
      </c>
    </row>
    <row r="5505" ht="14.25" spans="1:2">
      <c r="A5505" s="3" t="s">
        <v>12650</v>
      </c>
      <c r="B5505" s="3" t="s">
        <v>12651</v>
      </c>
    </row>
    <row r="5506" ht="14.25" spans="1:2">
      <c r="A5506" s="3" t="s">
        <v>12652</v>
      </c>
      <c r="B5506" s="3" t="s">
        <v>12653</v>
      </c>
    </row>
    <row r="5507" ht="14.25" spans="1:2">
      <c r="A5507" s="3" t="s">
        <v>12654</v>
      </c>
      <c r="B5507" s="3" t="s">
        <v>12655</v>
      </c>
    </row>
    <row r="5508" ht="14.25" spans="1:2">
      <c r="A5508" s="3" t="s">
        <v>12656</v>
      </c>
      <c r="B5508" s="3" t="s">
        <v>12657</v>
      </c>
    </row>
    <row r="5509" ht="14.25" spans="1:2">
      <c r="A5509" s="3" t="s">
        <v>12658</v>
      </c>
      <c r="B5509" s="3" t="s">
        <v>12659</v>
      </c>
    </row>
    <row r="5510" ht="14.25" spans="1:2">
      <c r="A5510" s="3" t="s">
        <v>12660</v>
      </c>
      <c r="B5510" s="3" t="s">
        <v>12661</v>
      </c>
    </row>
    <row r="5511" ht="14.25" spans="1:2">
      <c r="A5511" s="3" t="s">
        <v>12662</v>
      </c>
      <c r="B5511" s="3" t="s">
        <v>12663</v>
      </c>
    </row>
    <row r="5512" ht="14.25" spans="1:2">
      <c r="A5512" s="3" t="s">
        <v>12664</v>
      </c>
      <c r="B5512" s="3" t="s">
        <v>12665</v>
      </c>
    </row>
    <row r="5513" ht="14.25" spans="1:2">
      <c r="A5513" s="3" t="s">
        <v>12666</v>
      </c>
      <c r="B5513" s="3" t="s">
        <v>12667</v>
      </c>
    </row>
    <row r="5514" ht="14.25" spans="1:2">
      <c r="A5514" s="3" t="s">
        <v>12668</v>
      </c>
      <c r="B5514" s="3" t="s">
        <v>12669</v>
      </c>
    </row>
    <row r="5515" ht="14.25" spans="1:2">
      <c r="A5515" s="3" t="s">
        <v>12670</v>
      </c>
      <c r="B5515" s="3" t="s">
        <v>12671</v>
      </c>
    </row>
    <row r="5516" ht="14.25" spans="1:2">
      <c r="A5516" s="3" t="s">
        <v>12672</v>
      </c>
      <c r="B5516" s="3" t="s">
        <v>12673</v>
      </c>
    </row>
    <row r="5517" ht="14.25" spans="1:2">
      <c r="A5517" s="3" t="s">
        <v>12674</v>
      </c>
      <c r="B5517" s="3" t="s">
        <v>12675</v>
      </c>
    </row>
    <row r="5518" ht="14.25" spans="1:2">
      <c r="A5518" s="3" t="s">
        <v>12676</v>
      </c>
      <c r="B5518" s="3" t="s">
        <v>12677</v>
      </c>
    </row>
    <row r="5519" ht="14.25" spans="1:2">
      <c r="A5519" s="3" t="s">
        <v>12678</v>
      </c>
      <c r="B5519" s="3" t="s">
        <v>12679</v>
      </c>
    </row>
    <row r="5520" ht="14.25" spans="1:2">
      <c r="A5520" s="3" t="s">
        <v>12680</v>
      </c>
      <c r="B5520" s="3" t="s">
        <v>12681</v>
      </c>
    </row>
    <row r="5521" ht="14.25" spans="1:2">
      <c r="A5521" s="3" t="s">
        <v>12682</v>
      </c>
      <c r="B5521" s="3" t="s">
        <v>12683</v>
      </c>
    </row>
    <row r="5522" ht="14.25" spans="1:2">
      <c r="A5522" s="3" t="s">
        <v>12684</v>
      </c>
      <c r="B5522" s="3" t="s">
        <v>12685</v>
      </c>
    </row>
    <row r="5523" ht="14.25" spans="1:2">
      <c r="A5523" s="3" t="s">
        <v>12686</v>
      </c>
      <c r="B5523" s="3" t="s">
        <v>12687</v>
      </c>
    </row>
    <row r="5524" ht="14.25" spans="1:2">
      <c r="A5524" s="3" t="s">
        <v>12688</v>
      </c>
      <c r="B5524" s="3" t="s">
        <v>12689</v>
      </c>
    </row>
    <row r="5525" ht="14.25" spans="1:2">
      <c r="A5525" s="3" t="s">
        <v>12690</v>
      </c>
      <c r="B5525" s="3" t="s">
        <v>12691</v>
      </c>
    </row>
    <row r="5526" ht="14.25" spans="1:2">
      <c r="A5526" s="3" t="s">
        <v>12692</v>
      </c>
      <c r="B5526" s="3" t="s">
        <v>12693</v>
      </c>
    </row>
    <row r="5527" ht="14.25" spans="1:2">
      <c r="A5527" s="3" t="s">
        <v>12694</v>
      </c>
      <c r="B5527" s="3" t="s">
        <v>12695</v>
      </c>
    </row>
    <row r="5528" ht="14.25" spans="1:2">
      <c r="A5528" s="3" t="s">
        <v>12696</v>
      </c>
      <c r="B5528" s="3" t="s">
        <v>12697</v>
      </c>
    </row>
    <row r="5529" ht="14.25" spans="1:2">
      <c r="A5529" s="3" t="s">
        <v>12698</v>
      </c>
      <c r="B5529" s="3" t="s">
        <v>12699</v>
      </c>
    </row>
    <row r="5530" ht="14.25" spans="1:2">
      <c r="A5530" s="3" t="s">
        <v>12700</v>
      </c>
      <c r="B5530" s="3" t="s">
        <v>12701</v>
      </c>
    </row>
    <row r="5531" ht="14.25" spans="1:2">
      <c r="A5531" s="3" t="s">
        <v>12702</v>
      </c>
      <c r="B5531" s="3" t="s">
        <v>12703</v>
      </c>
    </row>
    <row r="5532" ht="14.25" spans="1:2">
      <c r="A5532" s="3" t="s">
        <v>12704</v>
      </c>
      <c r="B5532" s="3" t="s">
        <v>12705</v>
      </c>
    </row>
    <row r="5533" ht="14.25" spans="1:2">
      <c r="A5533" s="3" t="s">
        <v>12706</v>
      </c>
      <c r="B5533" s="3" t="s">
        <v>12707</v>
      </c>
    </row>
    <row r="5534" ht="14.25" spans="1:2">
      <c r="A5534" s="3" t="s">
        <v>12708</v>
      </c>
      <c r="B5534" s="3" t="s">
        <v>12709</v>
      </c>
    </row>
    <row r="5535" ht="14.25" spans="1:2">
      <c r="A5535" s="3" t="s">
        <v>12710</v>
      </c>
      <c r="B5535" s="3" t="s">
        <v>12711</v>
      </c>
    </row>
    <row r="5536" ht="14.25" spans="1:2">
      <c r="A5536" s="3" t="s">
        <v>12712</v>
      </c>
      <c r="B5536" s="3" t="s">
        <v>12713</v>
      </c>
    </row>
    <row r="5537" ht="14.25" spans="1:2">
      <c r="A5537" s="3" t="s">
        <v>12714</v>
      </c>
      <c r="B5537" s="3" t="s">
        <v>12715</v>
      </c>
    </row>
    <row r="5538" ht="14.25" spans="1:2">
      <c r="A5538" s="3" t="s">
        <v>12716</v>
      </c>
      <c r="B5538" s="3" t="s">
        <v>12717</v>
      </c>
    </row>
    <row r="5539" ht="14.25" spans="1:2">
      <c r="A5539" s="3" t="s">
        <v>12718</v>
      </c>
      <c r="B5539" s="3" t="s">
        <v>12719</v>
      </c>
    </row>
    <row r="5540" ht="14.25" spans="1:2">
      <c r="A5540" s="3" t="s">
        <v>12720</v>
      </c>
      <c r="B5540" s="3" t="s">
        <v>12721</v>
      </c>
    </row>
    <row r="5541" ht="14.25" spans="1:2">
      <c r="A5541" s="3" t="s">
        <v>12722</v>
      </c>
      <c r="B5541" s="3" t="s">
        <v>12723</v>
      </c>
    </row>
    <row r="5542" ht="14.25" spans="1:2">
      <c r="A5542" s="3" t="s">
        <v>12724</v>
      </c>
      <c r="B5542" s="3" t="s">
        <v>12725</v>
      </c>
    </row>
    <row r="5543" ht="14.25" spans="1:2">
      <c r="A5543" s="3" t="s">
        <v>12726</v>
      </c>
      <c r="B5543" s="3" t="s">
        <v>12727</v>
      </c>
    </row>
    <row r="5544" ht="14.25" spans="1:2">
      <c r="A5544" s="3" t="s">
        <v>12728</v>
      </c>
      <c r="B5544" s="3" t="s">
        <v>12729</v>
      </c>
    </row>
    <row r="5545" ht="14.25" spans="1:2">
      <c r="A5545" s="3" t="s">
        <v>12730</v>
      </c>
      <c r="B5545" s="3" t="s">
        <v>12731</v>
      </c>
    </row>
    <row r="5546" ht="14.25" spans="1:2">
      <c r="A5546" s="3" t="s">
        <v>12732</v>
      </c>
      <c r="B5546" s="3" t="s">
        <v>12733</v>
      </c>
    </row>
    <row r="5547" ht="14.25" spans="1:2">
      <c r="A5547" s="3" t="s">
        <v>12734</v>
      </c>
      <c r="B5547" s="3" t="s">
        <v>12735</v>
      </c>
    </row>
    <row r="5548" ht="14.25" spans="1:2">
      <c r="A5548" s="3" t="s">
        <v>12736</v>
      </c>
      <c r="B5548" s="3" t="s">
        <v>12737</v>
      </c>
    </row>
    <row r="5549" ht="14.25" spans="1:2">
      <c r="A5549" s="3" t="s">
        <v>12738</v>
      </c>
      <c r="B5549" s="3" t="s">
        <v>12739</v>
      </c>
    </row>
    <row r="5550" ht="14.25" spans="1:2">
      <c r="A5550" s="3" t="s">
        <v>12740</v>
      </c>
      <c r="B5550" s="3" t="s">
        <v>12741</v>
      </c>
    </row>
    <row r="5551" ht="14.25" spans="1:2">
      <c r="A5551" s="3" t="s">
        <v>12742</v>
      </c>
      <c r="B5551" s="3" t="s">
        <v>12743</v>
      </c>
    </row>
    <row r="5552" ht="14.25" spans="1:2">
      <c r="A5552" s="3" t="s">
        <v>12744</v>
      </c>
      <c r="B5552" s="3" t="s">
        <v>12745</v>
      </c>
    </row>
    <row r="5553" ht="14.25" spans="1:2">
      <c r="A5553" s="3" t="s">
        <v>12746</v>
      </c>
      <c r="B5553" s="3" t="s">
        <v>12747</v>
      </c>
    </row>
    <row r="5554" ht="14.25" spans="1:2">
      <c r="A5554" s="3" t="s">
        <v>12748</v>
      </c>
      <c r="B5554" s="3" t="s">
        <v>12749</v>
      </c>
    </row>
    <row r="5555" ht="14.25" spans="1:2">
      <c r="A5555" s="3" t="s">
        <v>12750</v>
      </c>
      <c r="B5555" s="3" t="s">
        <v>12751</v>
      </c>
    </row>
    <row r="5556" ht="14.25" spans="1:2">
      <c r="A5556" s="3" t="s">
        <v>12752</v>
      </c>
      <c r="B5556" s="3" t="s">
        <v>12753</v>
      </c>
    </row>
    <row r="5557" ht="14.25" spans="1:2">
      <c r="A5557" s="3" t="s">
        <v>12754</v>
      </c>
      <c r="B5557" s="3" t="s">
        <v>12755</v>
      </c>
    </row>
    <row r="5558" ht="14.25" spans="1:2">
      <c r="A5558" s="3" t="s">
        <v>12756</v>
      </c>
      <c r="B5558" s="3" t="s">
        <v>12757</v>
      </c>
    </row>
    <row r="5559" ht="14.25" spans="1:2">
      <c r="A5559" s="3" t="s">
        <v>12758</v>
      </c>
      <c r="B5559" s="3" t="s">
        <v>12759</v>
      </c>
    </row>
    <row r="5560" ht="14.25" spans="1:2">
      <c r="A5560" s="3" t="s">
        <v>12760</v>
      </c>
      <c r="B5560" s="3" t="s">
        <v>12761</v>
      </c>
    </row>
    <row r="5561" ht="14.25" spans="1:2">
      <c r="A5561" s="3" t="s">
        <v>12762</v>
      </c>
      <c r="B5561" s="3" t="s">
        <v>466</v>
      </c>
    </row>
    <row r="5562" ht="14.25" spans="1:2">
      <c r="A5562" s="3" t="s">
        <v>12763</v>
      </c>
      <c r="B5562" s="3" t="s">
        <v>12764</v>
      </c>
    </row>
    <row r="5563" ht="14.25" spans="1:2">
      <c r="A5563" s="3" t="s">
        <v>12765</v>
      </c>
      <c r="B5563" s="3" t="s">
        <v>12766</v>
      </c>
    </row>
    <row r="5564" ht="14.25" spans="1:2">
      <c r="A5564" s="3" t="s">
        <v>12767</v>
      </c>
      <c r="B5564" s="3" t="s">
        <v>12768</v>
      </c>
    </row>
    <row r="5565" ht="14.25" spans="1:2">
      <c r="A5565" s="3" t="s">
        <v>12769</v>
      </c>
      <c r="B5565" s="3" t="s">
        <v>12770</v>
      </c>
    </row>
    <row r="5566" ht="14.25" spans="1:2">
      <c r="A5566" s="3" t="s">
        <v>12771</v>
      </c>
      <c r="B5566" s="3" t="s">
        <v>12772</v>
      </c>
    </row>
    <row r="5567" ht="14.25" spans="1:2">
      <c r="A5567" s="3" t="s">
        <v>12773</v>
      </c>
      <c r="B5567" s="3" t="s">
        <v>12774</v>
      </c>
    </row>
    <row r="5568" ht="14.25" spans="1:2">
      <c r="A5568" s="3" t="s">
        <v>12775</v>
      </c>
      <c r="B5568" s="3" t="s">
        <v>12776</v>
      </c>
    </row>
    <row r="5569" ht="14.25" spans="1:2">
      <c r="A5569" s="3" t="s">
        <v>12777</v>
      </c>
      <c r="B5569" s="3" t="s">
        <v>12778</v>
      </c>
    </row>
    <row r="5570" ht="14.25" spans="1:2">
      <c r="A5570" s="3" t="s">
        <v>12779</v>
      </c>
      <c r="B5570" s="3" t="s">
        <v>12780</v>
      </c>
    </row>
    <row r="5571" ht="14.25" spans="1:2">
      <c r="A5571" s="3" t="s">
        <v>12781</v>
      </c>
      <c r="B5571" s="3" t="s">
        <v>12782</v>
      </c>
    </row>
    <row r="5572" ht="14.25" spans="1:2">
      <c r="A5572" s="3" t="s">
        <v>12783</v>
      </c>
      <c r="B5572" s="3" t="s">
        <v>12784</v>
      </c>
    </row>
    <row r="5573" ht="14.25" spans="1:2">
      <c r="A5573" s="3" t="s">
        <v>12785</v>
      </c>
      <c r="B5573" s="3" t="s">
        <v>12786</v>
      </c>
    </row>
    <row r="5574" ht="14.25" spans="1:2">
      <c r="A5574" s="3" t="s">
        <v>12787</v>
      </c>
      <c r="B5574" s="3" t="s">
        <v>12788</v>
      </c>
    </row>
    <row r="5575" ht="14.25" spans="1:2">
      <c r="A5575" s="3" t="s">
        <v>12789</v>
      </c>
      <c r="B5575" s="3" t="s">
        <v>12790</v>
      </c>
    </row>
    <row r="5576" ht="14.25" spans="1:2">
      <c r="A5576" s="3" t="s">
        <v>12791</v>
      </c>
      <c r="B5576" s="3" t="s">
        <v>12792</v>
      </c>
    </row>
    <row r="5577" ht="14.25" spans="1:2">
      <c r="A5577" s="3" t="s">
        <v>12793</v>
      </c>
      <c r="B5577" s="3" t="s">
        <v>12794</v>
      </c>
    </row>
    <row r="5578" ht="14.25" spans="1:2">
      <c r="A5578" s="3" t="s">
        <v>12795</v>
      </c>
      <c r="B5578" s="3" t="s">
        <v>12796</v>
      </c>
    </row>
    <row r="5579" ht="14.25" spans="1:2">
      <c r="A5579" s="3" t="s">
        <v>12797</v>
      </c>
      <c r="B5579" s="3" t="s">
        <v>12798</v>
      </c>
    </row>
    <row r="5580" ht="14.25" spans="1:2">
      <c r="A5580" s="3" t="s">
        <v>12799</v>
      </c>
      <c r="B5580" s="3" t="s">
        <v>12800</v>
      </c>
    </row>
    <row r="5581" ht="14.25" spans="1:2">
      <c r="A5581" s="3" t="s">
        <v>12801</v>
      </c>
      <c r="B5581" s="3" t="s">
        <v>12802</v>
      </c>
    </row>
    <row r="5582" ht="14.25" spans="1:2">
      <c r="A5582" s="3" t="s">
        <v>12803</v>
      </c>
      <c r="B5582" s="3" t="s">
        <v>12804</v>
      </c>
    </row>
    <row r="5583" ht="14.25" spans="1:2">
      <c r="A5583" s="3" t="s">
        <v>12805</v>
      </c>
      <c r="B5583" s="3" t="s">
        <v>12806</v>
      </c>
    </row>
    <row r="5584" ht="14.25" spans="1:2">
      <c r="A5584" s="3" t="s">
        <v>12807</v>
      </c>
      <c r="B5584" s="3" t="s">
        <v>12808</v>
      </c>
    </row>
    <row r="5585" ht="14.25" spans="1:2">
      <c r="A5585" s="3" t="s">
        <v>12809</v>
      </c>
      <c r="B5585" s="3" t="s">
        <v>12810</v>
      </c>
    </row>
    <row r="5586" ht="14.25" spans="1:2">
      <c r="A5586" s="3" t="s">
        <v>12811</v>
      </c>
      <c r="B5586" s="3" t="s">
        <v>12812</v>
      </c>
    </row>
    <row r="5587" ht="14.25" spans="1:2">
      <c r="A5587" s="3" t="s">
        <v>12813</v>
      </c>
      <c r="B5587" s="3" t="s">
        <v>12814</v>
      </c>
    </row>
    <row r="5588" ht="14.25" spans="1:2">
      <c r="A5588" s="3" t="s">
        <v>12815</v>
      </c>
      <c r="B5588" s="3" t="s">
        <v>12816</v>
      </c>
    </row>
    <row r="5589" ht="14.25" spans="1:2">
      <c r="A5589" s="3" t="s">
        <v>12817</v>
      </c>
      <c r="B5589" s="3" t="s">
        <v>12818</v>
      </c>
    </row>
    <row r="5590" ht="14.25" spans="1:2">
      <c r="A5590" s="3" t="s">
        <v>12819</v>
      </c>
      <c r="B5590" s="3" t="s">
        <v>715</v>
      </c>
    </row>
    <row r="5591" ht="14.25" spans="1:2">
      <c r="A5591" s="3" t="s">
        <v>12820</v>
      </c>
      <c r="B5591" s="3" t="s">
        <v>12821</v>
      </c>
    </row>
    <row r="5592" ht="14.25" spans="1:2">
      <c r="A5592" s="3" t="s">
        <v>12822</v>
      </c>
      <c r="B5592" s="3" t="s">
        <v>12823</v>
      </c>
    </row>
    <row r="5593" ht="14.25" spans="1:2">
      <c r="A5593" s="3" t="s">
        <v>12824</v>
      </c>
      <c r="B5593" s="3" t="s">
        <v>12825</v>
      </c>
    </row>
    <row r="5594" ht="14.25" spans="1:2">
      <c r="A5594" s="3" t="s">
        <v>12826</v>
      </c>
      <c r="B5594" s="3" t="s">
        <v>12827</v>
      </c>
    </row>
    <row r="5595" ht="14.25" spans="1:2">
      <c r="A5595" s="3" t="s">
        <v>12828</v>
      </c>
      <c r="B5595" s="3" t="s">
        <v>12829</v>
      </c>
    </row>
    <row r="5596" ht="14.25" spans="1:2">
      <c r="A5596" s="3" t="s">
        <v>12830</v>
      </c>
      <c r="B5596" s="3" t="s">
        <v>12831</v>
      </c>
    </row>
    <row r="5597" ht="14.25" spans="1:2">
      <c r="A5597" s="3" t="s">
        <v>12832</v>
      </c>
      <c r="B5597" s="3" t="s">
        <v>12833</v>
      </c>
    </row>
    <row r="5598" ht="14.25" spans="1:2">
      <c r="A5598" s="3" t="s">
        <v>12834</v>
      </c>
      <c r="B5598" s="3" t="s">
        <v>12835</v>
      </c>
    </row>
    <row r="5599" ht="14.25" spans="1:2">
      <c r="A5599" s="3" t="s">
        <v>12836</v>
      </c>
      <c r="B5599" s="3" t="s">
        <v>12837</v>
      </c>
    </row>
    <row r="5600" ht="14.25" spans="1:2">
      <c r="A5600" s="3" t="s">
        <v>12838</v>
      </c>
      <c r="B5600" s="3" t="s">
        <v>12839</v>
      </c>
    </row>
    <row r="5601" ht="14.25" spans="1:2">
      <c r="A5601" s="3" t="s">
        <v>12840</v>
      </c>
      <c r="B5601" s="3" t="s">
        <v>12841</v>
      </c>
    </row>
    <row r="5602" ht="14.25" spans="1:2">
      <c r="A5602" s="3" t="s">
        <v>12842</v>
      </c>
      <c r="B5602" s="3" t="s">
        <v>12843</v>
      </c>
    </row>
    <row r="5603" ht="14.25" spans="1:2">
      <c r="A5603" s="3" t="s">
        <v>12844</v>
      </c>
      <c r="B5603" s="3" t="s">
        <v>12845</v>
      </c>
    </row>
    <row r="5604" ht="14.25" spans="1:2">
      <c r="A5604" s="3" t="s">
        <v>12846</v>
      </c>
      <c r="B5604" s="3" t="s">
        <v>12847</v>
      </c>
    </row>
    <row r="5605" ht="14.25" spans="1:2">
      <c r="A5605" s="3" t="s">
        <v>12848</v>
      </c>
      <c r="B5605" s="3" t="s">
        <v>12849</v>
      </c>
    </row>
    <row r="5606" ht="14.25" spans="1:2">
      <c r="A5606" s="3" t="s">
        <v>12850</v>
      </c>
      <c r="B5606" s="3" t="s">
        <v>12851</v>
      </c>
    </row>
    <row r="5607" ht="14.25" spans="1:2">
      <c r="A5607" s="3" t="s">
        <v>12852</v>
      </c>
      <c r="B5607" s="3" t="s">
        <v>12853</v>
      </c>
    </row>
    <row r="5608" ht="14.25" spans="1:2">
      <c r="A5608" s="3" t="s">
        <v>12854</v>
      </c>
      <c r="B5608" s="3" t="s">
        <v>12855</v>
      </c>
    </row>
    <row r="5609" ht="14.25" spans="1:2">
      <c r="A5609" s="3" t="s">
        <v>12856</v>
      </c>
      <c r="B5609" s="3" t="s">
        <v>12857</v>
      </c>
    </row>
    <row r="5610" ht="14.25" spans="1:2">
      <c r="A5610" s="3" t="s">
        <v>12858</v>
      </c>
      <c r="B5610" s="3" t="s">
        <v>12859</v>
      </c>
    </row>
    <row r="5611" ht="14.25" spans="1:2">
      <c r="A5611" s="3" t="s">
        <v>12860</v>
      </c>
      <c r="B5611" s="3" t="s">
        <v>12861</v>
      </c>
    </row>
    <row r="5612" ht="14.25" spans="1:2">
      <c r="A5612" s="3" t="s">
        <v>12862</v>
      </c>
      <c r="B5612" s="3" t="s">
        <v>12863</v>
      </c>
    </row>
    <row r="5613" ht="14.25" spans="1:2">
      <c r="A5613" s="3" t="s">
        <v>12864</v>
      </c>
      <c r="B5613" s="3" t="s">
        <v>12865</v>
      </c>
    </row>
    <row r="5614" ht="14.25" spans="1:2">
      <c r="A5614" s="3" t="s">
        <v>12866</v>
      </c>
      <c r="B5614" s="3" t="s">
        <v>12867</v>
      </c>
    </row>
    <row r="5615" ht="14.25" spans="1:2">
      <c r="A5615" s="3" t="s">
        <v>12868</v>
      </c>
      <c r="B5615" s="3" t="s">
        <v>12869</v>
      </c>
    </row>
    <row r="5616" ht="14.25" spans="1:2">
      <c r="A5616" s="3" t="s">
        <v>12870</v>
      </c>
      <c r="B5616" s="3" t="s">
        <v>12871</v>
      </c>
    </row>
    <row r="5617" ht="14.25" spans="1:2">
      <c r="A5617" s="3" t="s">
        <v>12872</v>
      </c>
      <c r="B5617" s="3" t="s">
        <v>12873</v>
      </c>
    </row>
    <row r="5618" ht="14.25" spans="1:2">
      <c r="A5618" s="3" t="s">
        <v>12874</v>
      </c>
      <c r="B5618" s="3" t="s">
        <v>12875</v>
      </c>
    </row>
    <row r="5619" ht="14.25" spans="1:2">
      <c r="A5619" s="3" t="s">
        <v>12876</v>
      </c>
      <c r="B5619" s="3" t="s">
        <v>12877</v>
      </c>
    </row>
    <row r="5620" ht="14.25" spans="1:2">
      <c r="A5620" s="3" t="s">
        <v>12878</v>
      </c>
      <c r="B5620" s="3" t="s">
        <v>12879</v>
      </c>
    </row>
    <row r="5621" ht="14.25" spans="1:2">
      <c r="A5621" s="3" t="s">
        <v>12880</v>
      </c>
      <c r="B5621" s="3" t="s">
        <v>12881</v>
      </c>
    </row>
    <row r="5622" ht="14.25" spans="1:2">
      <c r="A5622" s="3" t="s">
        <v>12882</v>
      </c>
      <c r="B5622" s="3" t="s">
        <v>12883</v>
      </c>
    </row>
    <row r="5623" ht="14.25" spans="1:2">
      <c r="A5623" s="3" t="s">
        <v>12884</v>
      </c>
      <c r="B5623" s="3" t="s">
        <v>12885</v>
      </c>
    </row>
    <row r="5624" ht="14.25" spans="1:2">
      <c r="A5624" s="3" t="s">
        <v>12886</v>
      </c>
      <c r="B5624" s="3" t="s">
        <v>12887</v>
      </c>
    </row>
    <row r="5625" ht="14.25" spans="1:2">
      <c r="A5625" s="3" t="s">
        <v>12888</v>
      </c>
      <c r="B5625" s="3" t="s">
        <v>12889</v>
      </c>
    </row>
    <row r="5626" ht="14.25" spans="1:2">
      <c r="A5626" s="3" t="s">
        <v>12890</v>
      </c>
      <c r="B5626" s="3" t="s">
        <v>12891</v>
      </c>
    </row>
    <row r="5627" ht="14.25" spans="1:2">
      <c r="A5627" s="3" t="s">
        <v>12892</v>
      </c>
      <c r="B5627" s="3" t="s">
        <v>12893</v>
      </c>
    </row>
    <row r="5628" ht="14.25" spans="1:2">
      <c r="A5628" s="3" t="s">
        <v>12894</v>
      </c>
      <c r="B5628" s="3" t="s">
        <v>12895</v>
      </c>
    </row>
    <row r="5629" ht="14.25" spans="1:2">
      <c r="A5629" s="3" t="s">
        <v>12896</v>
      </c>
      <c r="B5629" s="3" t="s">
        <v>12897</v>
      </c>
    </row>
    <row r="5630" ht="14.25" spans="1:2">
      <c r="A5630" s="3" t="s">
        <v>12898</v>
      </c>
      <c r="B5630" s="3" t="s">
        <v>12899</v>
      </c>
    </row>
    <row r="5631" ht="14.25" spans="1:2">
      <c r="A5631" s="3" t="s">
        <v>12900</v>
      </c>
      <c r="B5631" s="3" t="s">
        <v>12901</v>
      </c>
    </row>
    <row r="5632" ht="14.25" spans="1:2">
      <c r="A5632" s="3" t="s">
        <v>12902</v>
      </c>
      <c r="B5632" s="3" t="s">
        <v>12903</v>
      </c>
    </row>
    <row r="5633" ht="14.25" spans="1:2">
      <c r="A5633" s="3" t="s">
        <v>12904</v>
      </c>
      <c r="B5633" s="3" t="s">
        <v>12905</v>
      </c>
    </row>
    <row r="5634" ht="14.25" spans="1:2">
      <c r="A5634" s="3" t="s">
        <v>12906</v>
      </c>
      <c r="B5634" s="3" t="s">
        <v>12907</v>
      </c>
    </row>
    <row r="5635" ht="14.25" spans="1:2">
      <c r="A5635" s="3" t="s">
        <v>12908</v>
      </c>
      <c r="B5635" s="3" t="s">
        <v>12909</v>
      </c>
    </row>
    <row r="5636" ht="14.25" spans="1:2">
      <c r="A5636" s="3" t="s">
        <v>12910</v>
      </c>
      <c r="B5636" s="3" t="s">
        <v>12911</v>
      </c>
    </row>
    <row r="5637" ht="14.25" spans="1:2">
      <c r="A5637" s="3" t="s">
        <v>12912</v>
      </c>
      <c r="B5637" s="3" t="s">
        <v>12913</v>
      </c>
    </row>
    <row r="5638" ht="14.25" spans="1:2">
      <c r="A5638" s="3" t="s">
        <v>12914</v>
      </c>
      <c r="B5638" s="3" t="s">
        <v>12915</v>
      </c>
    </row>
    <row r="5639" ht="14.25" spans="1:2">
      <c r="A5639" s="3" t="s">
        <v>12916</v>
      </c>
      <c r="B5639" s="3" t="s">
        <v>12917</v>
      </c>
    </row>
    <row r="5640" ht="14.25" spans="1:2">
      <c r="A5640" s="3" t="s">
        <v>12918</v>
      </c>
      <c r="B5640" s="3" t="s">
        <v>12919</v>
      </c>
    </row>
    <row r="5641" ht="14.25" spans="1:2">
      <c r="A5641" s="3" t="s">
        <v>12920</v>
      </c>
      <c r="B5641" s="3" t="s">
        <v>12921</v>
      </c>
    </row>
    <row r="5642" ht="14.25" spans="1:2">
      <c r="A5642" s="3" t="s">
        <v>12922</v>
      </c>
      <c r="B5642" s="3" t="s">
        <v>12923</v>
      </c>
    </row>
    <row r="5643" ht="14.25" spans="1:2">
      <c r="A5643" s="3" t="s">
        <v>12924</v>
      </c>
      <c r="B5643" s="3" t="s">
        <v>12925</v>
      </c>
    </row>
    <row r="5644" ht="14.25" spans="1:2">
      <c r="A5644" s="3" t="s">
        <v>12926</v>
      </c>
      <c r="B5644" s="3" t="s">
        <v>12927</v>
      </c>
    </row>
    <row r="5645" ht="14.25" spans="1:2">
      <c r="A5645" s="3" t="s">
        <v>12928</v>
      </c>
      <c r="B5645" s="3" t="s">
        <v>12929</v>
      </c>
    </row>
    <row r="5646" ht="14.25" spans="1:2">
      <c r="A5646" s="3" t="s">
        <v>12930</v>
      </c>
      <c r="B5646" s="3" t="s">
        <v>12931</v>
      </c>
    </row>
    <row r="5647" ht="14.25" spans="1:2">
      <c r="A5647" s="3" t="s">
        <v>12932</v>
      </c>
      <c r="B5647" s="3" t="s">
        <v>12933</v>
      </c>
    </row>
    <row r="5648" ht="14.25" spans="1:2">
      <c r="A5648" s="3" t="s">
        <v>12934</v>
      </c>
      <c r="B5648" s="3" t="s">
        <v>12935</v>
      </c>
    </row>
    <row r="5649" ht="14.25" spans="1:2">
      <c r="A5649" s="3" t="s">
        <v>12936</v>
      </c>
      <c r="B5649" s="3" t="s">
        <v>12937</v>
      </c>
    </row>
    <row r="5650" ht="14.25" spans="1:2">
      <c r="A5650" s="3" t="s">
        <v>12938</v>
      </c>
      <c r="B5650" s="3" t="s">
        <v>12939</v>
      </c>
    </row>
    <row r="5651" ht="14.25" spans="1:2">
      <c r="A5651" s="3" t="s">
        <v>12940</v>
      </c>
      <c r="B5651" s="3" t="s">
        <v>12941</v>
      </c>
    </row>
    <row r="5652" ht="14.25" spans="1:2">
      <c r="A5652" s="3" t="s">
        <v>12942</v>
      </c>
      <c r="B5652" s="3" t="s">
        <v>12943</v>
      </c>
    </row>
    <row r="5653" ht="14.25" spans="1:2">
      <c r="A5653" s="3" t="s">
        <v>12944</v>
      </c>
      <c r="B5653" s="3" t="s">
        <v>12945</v>
      </c>
    </row>
    <row r="5654" ht="14.25" spans="1:2">
      <c r="A5654" s="3" t="s">
        <v>12946</v>
      </c>
      <c r="B5654" s="3" t="s">
        <v>1224</v>
      </c>
    </row>
    <row r="5655" ht="14.25" spans="1:2">
      <c r="A5655" s="3" t="s">
        <v>12947</v>
      </c>
      <c r="B5655" s="3" t="s">
        <v>12948</v>
      </c>
    </row>
    <row r="5656" ht="14.25" spans="1:2">
      <c r="A5656" s="3" t="s">
        <v>12949</v>
      </c>
      <c r="B5656" s="3" t="s">
        <v>12950</v>
      </c>
    </row>
    <row r="5657" ht="14.25" spans="1:2">
      <c r="A5657" s="3" t="s">
        <v>12951</v>
      </c>
      <c r="B5657" s="3" t="s">
        <v>12952</v>
      </c>
    </row>
    <row r="5658" ht="14.25" spans="1:2">
      <c r="A5658" s="3" t="s">
        <v>12953</v>
      </c>
      <c r="B5658" s="3" t="s">
        <v>12954</v>
      </c>
    </row>
    <row r="5659" ht="14.25" spans="1:2">
      <c r="A5659" s="3" t="s">
        <v>12955</v>
      </c>
      <c r="B5659" s="3" t="s">
        <v>144</v>
      </c>
    </row>
    <row r="5660" ht="14.25" spans="1:2">
      <c r="A5660" s="3" t="s">
        <v>12956</v>
      </c>
      <c r="B5660" s="3" t="s">
        <v>12957</v>
      </c>
    </row>
    <row r="5661" ht="14.25" spans="1:2">
      <c r="A5661" s="3" t="s">
        <v>12958</v>
      </c>
      <c r="B5661" s="3" t="s">
        <v>12959</v>
      </c>
    </row>
    <row r="5662" ht="14.25" spans="1:2">
      <c r="A5662" s="3" t="s">
        <v>12960</v>
      </c>
      <c r="B5662" s="3" t="s">
        <v>1561</v>
      </c>
    </row>
    <row r="5663" ht="14.25" spans="1:2">
      <c r="A5663" s="3" t="s">
        <v>12961</v>
      </c>
      <c r="B5663" s="3" t="s">
        <v>12962</v>
      </c>
    </row>
    <row r="5664" ht="14.25" spans="1:2">
      <c r="A5664" s="3" t="s">
        <v>12963</v>
      </c>
      <c r="B5664" s="3" t="s">
        <v>12964</v>
      </c>
    </row>
    <row r="5665" ht="14.25" spans="1:2">
      <c r="A5665" s="3" t="s">
        <v>12965</v>
      </c>
      <c r="B5665" s="3" t="s">
        <v>12966</v>
      </c>
    </row>
    <row r="5666" ht="14.25" spans="1:2">
      <c r="A5666" s="3" t="s">
        <v>12967</v>
      </c>
      <c r="B5666" s="3" t="s">
        <v>12968</v>
      </c>
    </row>
    <row r="5667" ht="14.25" spans="1:2">
      <c r="A5667" s="3" t="s">
        <v>12969</v>
      </c>
      <c r="B5667" s="3" t="s">
        <v>12970</v>
      </c>
    </row>
    <row r="5668" ht="14.25" spans="1:2">
      <c r="A5668" s="3" t="s">
        <v>12971</v>
      </c>
      <c r="B5668" s="3" t="s">
        <v>12972</v>
      </c>
    </row>
    <row r="5669" ht="14.25" spans="1:2">
      <c r="A5669" s="3" t="s">
        <v>12973</v>
      </c>
      <c r="B5669" s="3" t="s">
        <v>12974</v>
      </c>
    </row>
    <row r="5670" ht="14.25" spans="1:2">
      <c r="A5670" s="3" t="s">
        <v>12975</v>
      </c>
      <c r="B5670" s="3" t="s">
        <v>12976</v>
      </c>
    </row>
    <row r="5671" ht="14.25" spans="1:2">
      <c r="A5671" s="3" t="s">
        <v>12977</v>
      </c>
      <c r="B5671" s="3" t="s">
        <v>12978</v>
      </c>
    </row>
    <row r="5672" ht="14.25" spans="1:2">
      <c r="A5672" s="3" t="s">
        <v>12979</v>
      </c>
      <c r="B5672" s="3" t="s">
        <v>2503</v>
      </c>
    </row>
    <row r="5673" ht="14.25" spans="1:2">
      <c r="A5673" s="3" t="s">
        <v>12980</v>
      </c>
      <c r="B5673" s="3" t="s">
        <v>12981</v>
      </c>
    </row>
    <row r="5674" ht="14.25" spans="1:2">
      <c r="A5674" s="3" t="s">
        <v>12982</v>
      </c>
      <c r="B5674" s="3" t="s">
        <v>12983</v>
      </c>
    </row>
    <row r="5675" ht="14.25" spans="1:2">
      <c r="A5675" s="3" t="s">
        <v>12984</v>
      </c>
      <c r="B5675" s="3" t="s">
        <v>12985</v>
      </c>
    </row>
    <row r="5676" ht="14.25" spans="1:2">
      <c r="A5676" s="3" t="s">
        <v>12986</v>
      </c>
      <c r="B5676" s="3" t="s">
        <v>12987</v>
      </c>
    </row>
    <row r="5677" ht="14.25" spans="1:2">
      <c r="A5677" s="3" t="s">
        <v>12988</v>
      </c>
      <c r="B5677" s="3" t="s">
        <v>12989</v>
      </c>
    </row>
    <row r="5678" ht="14.25" spans="1:2">
      <c r="A5678" s="3" t="s">
        <v>12990</v>
      </c>
      <c r="B5678" s="3" t="s">
        <v>12991</v>
      </c>
    </row>
    <row r="5679" ht="14.25" spans="1:2">
      <c r="A5679" s="3" t="s">
        <v>12992</v>
      </c>
      <c r="B5679" s="3" t="s">
        <v>12993</v>
      </c>
    </row>
    <row r="5680" ht="14.25" spans="1:2">
      <c r="A5680" s="3" t="s">
        <v>12994</v>
      </c>
      <c r="B5680" s="3" t="s">
        <v>12995</v>
      </c>
    </row>
    <row r="5681" ht="14.25" spans="1:2">
      <c r="A5681" s="3" t="s">
        <v>12996</v>
      </c>
      <c r="B5681" s="3" t="s">
        <v>519</v>
      </c>
    </row>
    <row r="5682" ht="14.25" spans="1:2">
      <c r="A5682" s="3" t="s">
        <v>12997</v>
      </c>
      <c r="B5682" s="3" t="s">
        <v>12998</v>
      </c>
    </row>
    <row r="5683" ht="14.25" spans="1:2">
      <c r="A5683" s="3" t="s">
        <v>12999</v>
      </c>
      <c r="B5683" s="3" t="s">
        <v>13000</v>
      </c>
    </row>
    <row r="5684" ht="14.25" spans="1:2">
      <c r="A5684" s="3" t="s">
        <v>13001</v>
      </c>
      <c r="B5684" s="3" t="s">
        <v>13002</v>
      </c>
    </row>
    <row r="5685" ht="14.25" spans="1:2">
      <c r="A5685" s="3" t="s">
        <v>13003</v>
      </c>
      <c r="B5685" s="3" t="s">
        <v>13004</v>
      </c>
    </row>
    <row r="5686" ht="14.25" spans="1:2">
      <c r="A5686" s="3" t="s">
        <v>13005</v>
      </c>
      <c r="B5686" s="3" t="s">
        <v>13006</v>
      </c>
    </row>
    <row r="5687" ht="14.25" spans="1:2">
      <c r="A5687" s="3" t="s">
        <v>13007</v>
      </c>
      <c r="B5687" s="3" t="s">
        <v>2443</v>
      </c>
    </row>
    <row r="5688" ht="14.25" spans="1:2">
      <c r="A5688" s="3" t="s">
        <v>13008</v>
      </c>
      <c r="B5688" s="3" t="s">
        <v>13009</v>
      </c>
    </row>
    <row r="5689" ht="14.25" spans="1:2">
      <c r="A5689" s="3" t="s">
        <v>13010</v>
      </c>
      <c r="B5689" s="3" t="s">
        <v>13011</v>
      </c>
    </row>
    <row r="5690" ht="14.25" spans="1:2">
      <c r="A5690" s="3" t="s">
        <v>13012</v>
      </c>
      <c r="B5690" s="3" t="s">
        <v>13013</v>
      </c>
    </row>
    <row r="5691" ht="14.25" spans="1:2">
      <c r="A5691" s="3" t="s">
        <v>13014</v>
      </c>
      <c r="B5691" s="3" t="s">
        <v>13015</v>
      </c>
    </row>
    <row r="5692" ht="14.25" spans="1:2">
      <c r="A5692" s="3" t="s">
        <v>13016</v>
      </c>
      <c r="B5692" s="3" t="s">
        <v>13017</v>
      </c>
    </row>
    <row r="5693" ht="14.25" spans="1:2">
      <c r="A5693" s="3" t="s">
        <v>13018</v>
      </c>
      <c r="B5693" s="3" t="s">
        <v>13019</v>
      </c>
    </row>
    <row r="5694" ht="14.25" spans="1:2">
      <c r="A5694" s="3" t="s">
        <v>13020</v>
      </c>
      <c r="B5694" s="3" t="s">
        <v>13021</v>
      </c>
    </row>
    <row r="5695" ht="14.25" spans="1:2">
      <c r="A5695" s="3" t="s">
        <v>13022</v>
      </c>
      <c r="B5695" s="3" t="s">
        <v>13023</v>
      </c>
    </row>
    <row r="5696" ht="14.25" spans="1:2">
      <c r="A5696" s="3" t="s">
        <v>13024</v>
      </c>
      <c r="B5696" s="3" t="s">
        <v>13025</v>
      </c>
    </row>
    <row r="5697" ht="14.25" spans="1:2">
      <c r="A5697" s="3" t="s">
        <v>13026</v>
      </c>
      <c r="B5697" s="3" t="s">
        <v>13027</v>
      </c>
    </row>
    <row r="5698" ht="14.25" spans="1:2">
      <c r="A5698" s="3" t="s">
        <v>13028</v>
      </c>
      <c r="B5698" s="3" t="s">
        <v>13029</v>
      </c>
    </row>
    <row r="5699" ht="14.25" spans="1:2">
      <c r="A5699" s="3" t="s">
        <v>13030</v>
      </c>
      <c r="B5699" s="3" t="s">
        <v>13031</v>
      </c>
    </row>
    <row r="5700" ht="14.25" spans="1:2">
      <c r="A5700" s="3" t="s">
        <v>13032</v>
      </c>
      <c r="B5700" s="3" t="s">
        <v>13033</v>
      </c>
    </row>
    <row r="5701" ht="14.25" spans="1:2">
      <c r="A5701" s="3" t="s">
        <v>13034</v>
      </c>
      <c r="B5701" s="3" t="s">
        <v>13035</v>
      </c>
    </row>
    <row r="5702" ht="14.25" spans="1:2">
      <c r="A5702" s="3" t="s">
        <v>13036</v>
      </c>
      <c r="B5702" s="3" t="s">
        <v>13037</v>
      </c>
    </row>
    <row r="5703" ht="14.25" spans="1:2">
      <c r="A5703" s="3" t="s">
        <v>13038</v>
      </c>
      <c r="B5703" s="3" t="s">
        <v>13039</v>
      </c>
    </row>
    <row r="5704" ht="14.25" spans="1:2">
      <c r="A5704" s="3" t="s">
        <v>13040</v>
      </c>
      <c r="B5704" s="3" t="s">
        <v>13041</v>
      </c>
    </row>
    <row r="5705" ht="14.25" spans="1:2">
      <c r="A5705" s="3" t="s">
        <v>13042</v>
      </c>
      <c r="B5705" s="3" t="s">
        <v>13043</v>
      </c>
    </row>
    <row r="5706" ht="14.25" spans="1:2">
      <c r="A5706" s="3" t="s">
        <v>13044</v>
      </c>
      <c r="B5706" s="3" t="s">
        <v>13045</v>
      </c>
    </row>
    <row r="5707" ht="14.25" spans="1:2">
      <c r="A5707" s="3" t="s">
        <v>13046</v>
      </c>
      <c r="B5707" s="3" t="s">
        <v>13047</v>
      </c>
    </row>
    <row r="5708" ht="14.25" spans="1:2">
      <c r="A5708" s="3" t="s">
        <v>13048</v>
      </c>
      <c r="B5708" s="3" t="s">
        <v>13049</v>
      </c>
    </row>
    <row r="5709" ht="14.25" spans="1:2">
      <c r="A5709" s="3" t="s">
        <v>13050</v>
      </c>
      <c r="B5709" s="3" t="s">
        <v>13051</v>
      </c>
    </row>
    <row r="5710" ht="14.25" spans="1:2">
      <c r="A5710" s="3" t="s">
        <v>13052</v>
      </c>
      <c r="B5710" s="3" t="s">
        <v>884</v>
      </c>
    </row>
    <row r="5711" ht="14.25" spans="1:2">
      <c r="A5711" s="3" t="s">
        <v>13053</v>
      </c>
      <c r="B5711" s="3" t="s">
        <v>13054</v>
      </c>
    </row>
    <row r="5712" ht="14.25" spans="1:2">
      <c r="A5712" s="3" t="s">
        <v>13055</v>
      </c>
      <c r="B5712" s="3" t="s">
        <v>13056</v>
      </c>
    </row>
    <row r="5713" ht="14.25" spans="1:2">
      <c r="A5713" s="3" t="s">
        <v>13057</v>
      </c>
      <c r="B5713" s="3" t="s">
        <v>13058</v>
      </c>
    </row>
    <row r="5714" ht="14.25" spans="1:2">
      <c r="A5714" s="3" t="s">
        <v>13059</v>
      </c>
      <c r="B5714" s="3" t="s">
        <v>13060</v>
      </c>
    </row>
    <row r="5715" ht="14.25" spans="1:2">
      <c r="A5715" s="3" t="s">
        <v>13061</v>
      </c>
      <c r="B5715" s="3" t="s">
        <v>325</v>
      </c>
    </row>
    <row r="5716" ht="14.25" spans="1:2">
      <c r="A5716" s="3" t="s">
        <v>13062</v>
      </c>
      <c r="B5716" s="3" t="s">
        <v>13063</v>
      </c>
    </row>
    <row r="5717" ht="14.25" spans="1:2">
      <c r="A5717" s="3" t="s">
        <v>13064</v>
      </c>
      <c r="B5717" s="3" t="s">
        <v>13065</v>
      </c>
    </row>
    <row r="5718" ht="14.25" spans="1:2">
      <c r="A5718" s="3" t="s">
        <v>13066</v>
      </c>
      <c r="B5718" s="3" t="s">
        <v>222</v>
      </c>
    </row>
    <row r="5719" ht="14.25" spans="1:2">
      <c r="A5719" s="3" t="s">
        <v>13067</v>
      </c>
      <c r="B5719" s="3" t="s">
        <v>13068</v>
      </c>
    </row>
    <row r="5720" ht="14.25" spans="1:2">
      <c r="A5720" s="3" t="s">
        <v>13069</v>
      </c>
      <c r="B5720" s="3" t="s">
        <v>13070</v>
      </c>
    </row>
    <row r="5721" ht="14.25" spans="1:2">
      <c r="A5721" s="3" t="s">
        <v>13071</v>
      </c>
      <c r="B5721" s="3" t="s">
        <v>13072</v>
      </c>
    </row>
    <row r="5722" ht="14.25" spans="1:2">
      <c r="A5722" s="3" t="s">
        <v>13073</v>
      </c>
      <c r="B5722" s="3" t="s">
        <v>13074</v>
      </c>
    </row>
    <row r="5723" ht="14.25" spans="1:2">
      <c r="A5723" s="3" t="s">
        <v>13075</v>
      </c>
      <c r="B5723" s="3" t="s">
        <v>13076</v>
      </c>
    </row>
    <row r="5724" ht="14.25" spans="1:2">
      <c r="A5724" s="3" t="s">
        <v>13077</v>
      </c>
      <c r="B5724" s="3" t="s">
        <v>1981</v>
      </c>
    </row>
    <row r="5725" ht="14.25" spans="1:2">
      <c r="A5725" s="3" t="s">
        <v>13078</v>
      </c>
      <c r="B5725" s="3" t="s">
        <v>13079</v>
      </c>
    </row>
    <row r="5726" ht="14.25" spans="1:2">
      <c r="A5726" s="3" t="s">
        <v>13080</v>
      </c>
      <c r="B5726" s="3" t="s">
        <v>13081</v>
      </c>
    </row>
    <row r="5727" ht="14.25" spans="1:2">
      <c r="A5727" s="3" t="s">
        <v>13082</v>
      </c>
      <c r="B5727" s="3" t="s">
        <v>13083</v>
      </c>
    </row>
    <row r="5728" ht="14.25" spans="1:2">
      <c r="A5728" s="3" t="s">
        <v>13084</v>
      </c>
      <c r="B5728" s="3" t="s">
        <v>13085</v>
      </c>
    </row>
    <row r="5729" ht="14.25" spans="1:2">
      <c r="A5729" s="3" t="s">
        <v>13086</v>
      </c>
      <c r="B5729" s="3" t="s">
        <v>13087</v>
      </c>
    </row>
    <row r="5730" ht="14.25" spans="1:2">
      <c r="A5730" s="3" t="s">
        <v>13088</v>
      </c>
      <c r="B5730" s="3" t="s">
        <v>13089</v>
      </c>
    </row>
    <row r="5731" ht="14.25" spans="1:2">
      <c r="A5731" s="3" t="s">
        <v>13090</v>
      </c>
      <c r="B5731" s="3" t="s">
        <v>13091</v>
      </c>
    </row>
    <row r="5732" ht="14.25" spans="1:2">
      <c r="A5732" s="3" t="s">
        <v>13092</v>
      </c>
      <c r="B5732" s="3" t="s">
        <v>13093</v>
      </c>
    </row>
    <row r="5733" ht="14.25" spans="1:2">
      <c r="A5733" s="3" t="s">
        <v>13094</v>
      </c>
      <c r="B5733" s="3" t="s">
        <v>13095</v>
      </c>
    </row>
    <row r="5734" ht="14.25" spans="1:2">
      <c r="A5734" s="3" t="s">
        <v>13096</v>
      </c>
      <c r="B5734" s="3" t="s">
        <v>13097</v>
      </c>
    </row>
    <row r="5735" ht="14.25" spans="1:2">
      <c r="A5735" s="3" t="s">
        <v>13098</v>
      </c>
      <c r="B5735" s="3" t="s">
        <v>13099</v>
      </c>
    </row>
    <row r="5736" ht="14.25" spans="1:2">
      <c r="A5736" s="3" t="s">
        <v>13100</v>
      </c>
      <c r="B5736" s="3" t="s">
        <v>13101</v>
      </c>
    </row>
    <row r="5737" ht="14.25" spans="1:2">
      <c r="A5737" s="3" t="s">
        <v>13102</v>
      </c>
      <c r="B5737" s="3" t="s">
        <v>13103</v>
      </c>
    </row>
    <row r="5738" ht="14.25" spans="1:2">
      <c r="A5738" s="3" t="s">
        <v>13104</v>
      </c>
      <c r="B5738" s="3" t="s">
        <v>13105</v>
      </c>
    </row>
    <row r="5739" ht="14.25" spans="1:2">
      <c r="A5739" s="3" t="s">
        <v>13106</v>
      </c>
      <c r="B5739" s="3" t="s">
        <v>13107</v>
      </c>
    </row>
    <row r="5740" ht="14.25" spans="1:2">
      <c r="A5740" s="3" t="s">
        <v>13108</v>
      </c>
      <c r="B5740" s="3" t="s">
        <v>13109</v>
      </c>
    </row>
    <row r="5741" ht="14.25" spans="1:2">
      <c r="A5741" s="3" t="s">
        <v>13110</v>
      </c>
      <c r="B5741" s="3" t="s">
        <v>13111</v>
      </c>
    </row>
    <row r="5742" ht="14.25" spans="1:2">
      <c r="A5742" s="3" t="s">
        <v>13112</v>
      </c>
      <c r="B5742" s="3" t="s">
        <v>13113</v>
      </c>
    </row>
    <row r="5743" ht="14.25" spans="1:2">
      <c r="A5743" s="3" t="s">
        <v>13114</v>
      </c>
      <c r="B5743" s="3" t="s">
        <v>13115</v>
      </c>
    </row>
    <row r="5744" ht="14.25" spans="1:2">
      <c r="A5744" s="3" t="s">
        <v>13116</v>
      </c>
      <c r="B5744" s="3" t="s">
        <v>13117</v>
      </c>
    </row>
    <row r="5745" ht="14.25" spans="1:2">
      <c r="A5745" s="3" t="s">
        <v>13118</v>
      </c>
      <c r="B5745" s="3" t="s">
        <v>13119</v>
      </c>
    </row>
    <row r="5746" ht="14.25" spans="1:2">
      <c r="A5746" s="3" t="s">
        <v>13120</v>
      </c>
      <c r="B5746" s="3" t="s">
        <v>13121</v>
      </c>
    </row>
    <row r="5747" ht="14.25" spans="1:2">
      <c r="A5747" s="3" t="s">
        <v>13122</v>
      </c>
      <c r="B5747" s="3" t="s">
        <v>13123</v>
      </c>
    </row>
    <row r="5748" ht="14.25" spans="1:2">
      <c r="A5748" s="3" t="s">
        <v>13124</v>
      </c>
      <c r="B5748" s="3" t="s">
        <v>13125</v>
      </c>
    </row>
    <row r="5749" ht="14.25" spans="1:2">
      <c r="A5749" s="3" t="s">
        <v>13126</v>
      </c>
      <c r="B5749" s="3" t="s">
        <v>13127</v>
      </c>
    </row>
    <row r="5750" ht="14.25" spans="1:2">
      <c r="A5750" s="3" t="s">
        <v>13128</v>
      </c>
      <c r="B5750" s="3" t="s">
        <v>13129</v>
      </c>
    </row>
    <row r="5751" ht="14.25" spans="1:2">
      <c r="A5751" s="3" t="s">
        <v>13130</v>
      </c>
      <c r="B5751" s="3" t="s">
        <v>13131</v>
      </c>
    </row>
    <row r="5752" ht="14.25" spans="1:2">
      <c r="A5752" s="3" t="s">
        <v>13132</v>
      </c>
      <c r="B5752" s="3" t="s">
        <v>13133</v>
      </c>
    </row>
    <row r="5753" ht="14.25" spans="1:2">
      <c r="A5753" s="3" t="s">
        <v>13134</v>
      </c>
      <c r="B5753" s="3" t="s">
        <v>13135</v>
      </c>
    </row>
    <row r="5754" ht="14.25" spans="1:2">
      <c r="A5754" s="3" t="s">
        <v>13136</v>
      </c>
      <c r="B5754" s="3" t="s">
        <v>13137</v>
      </c>
    </row>
    <row r="5755" ht="14.25" spans="1:2">
      <c r="A5755" s="3" t="s">
        <v>13138</v>
      </c>
      <c r="B5755" s="3" t="s">
        <v>13139</v>
      </c>
    </row>
    <row r="5756" ht="14.25" spans="1:2">
      <c r="A5756" s="3" t="s">
        <v>13140</v>
      </c>
      <c r="B5756" s="3" t="s">
        <v>13141</v>
      </c>
    </row>
    <row r="5757" ht="14.25" spans="1:2">
      <c r="A5757" s="3" t="s">
        <v>13142</v>
      </c>
      <c r="B5757" s="3" t="s">
        <v>13143</v>
      </c>
    </row>
    <row r="5758" ht="14.25" spans="1:2">
      <c r="A5758" s="3" t="s">
        <v>13144</v>
      </c>
      <c r="B5758" s="3" t="s">
        <v>13145</v>
      </c>
    </row>
    <row r="5759" ht="14.25" spans="1:2">
      <c r="A5759" s="3" t="s">
        <v>13146</v>
      </c>
      <c r="B5759" s="3" t="s">
        <v>13147</v>
      </c>
    </row>
    <row r="5760" ht="14.25" spans="1:2">
      <c r="A5760" s="3" t="s">
        <v>13148</v>
      </c>
      <c r="B5760" s="3" t="s">
        <v>13149</v>
      </c>
    </row>
    <row r="5761" ht="14.25" spans="1:2">
      <c r="A5761" s="3" t="s">
        <v>13150</v>
      </c>
      <c r="B5761" s="3" t="s">
        <v>2397</v>
      </c>
    </row>
    <row r="5762" ht="14.25" spans="1:2">
      <c r="A5762" s="3" t="s">
        <v>13151</v>
      </c>
      <c r="B5762" s="3" t="s">
        <v>13152</v>
      </c>
    </row>
    <row r="5763" ht="14.25" spans="1:2">
      <c r="A5763" s="3" t="s">
        <v>13153</v>
      </c>
      <c r="B5763" s="3" t="s">
        <v>2044</v>
      </c>
    </row>
    <row r="5764" ht="14.25" spans="1:2">
      <c r="A5764" s="3" t="s">
        <v>13154</v>
      </c>
      <c r="B5764" s="3" t="s">
        <v>13155</v>
      </c>
    </row>
    <row r="5765" ht="14.25" spans="1:2">
      <c r="A5765" s="3" t="s">
        <v>13156</v>
      </c>
      <c r="B5765" s="3" t="s">
        <v>13157</v>
      </c>
    </row>
    <row r="5766" ht="14.25" spans="1:2">
      <c r="A5766" s="3" t="s">
        <v>13158</v>
      </c>
      <c r="B5766" s="3" t="s">
        <v>13159</v>
      </c>
    </row>
    <row r="5767" ht="14.25" spans="1:2">
      <c r="A5767" s="3" t="s">
        <v>13160</v>
      </c>
      <c r="B5767" s="3" t="s">
        <v>13161</v>
      </c>
    </row>
    <row r="5768" ht="14.25" spans="1:2">
      <c r="A5768" s="3" t="s">
        <v>13162</v>
      </c>
      <c r="B5768" s="3" t="s">
        <v>13163</v>
      </c>
    </row>
    <row r="5769" ht="14.25" spans="1:2">
      <c r="A5769" s="3" t="s">
        <v>13164</v>
      </c>
      <c r="B5769" s="3" t="s">
        <v>13165</v>
      </c>
    </row>
    <row r="5770" ht="14.25" spans="1:2">
      <c r="A5770" s="3" t="s">
        <v>13166</v>
      </c>
      <c r="B5770" s="3" t="s">
        <v>13167</v>
      </c>
    </row>
    <row r="5771" ht="14.25" spans="1:2">
      <c r="A5771" s="3" t="s">
        <v>13168</v>
      </c>
      <c r="B5771" s="3" t="s">
        <v>13169</v>
      </c>
    </row>
    <row r="5772" ht="14.25" spans="1:2">
      <c r="A5772" s="3" t="s">
        <v>13170</v>
      </c>
      <c r="B5772" s="3" t="s">
        <v>13171</v>
      </c>
    </row>
    <row r="5773" ht="14.25" spans="1:2">
      <c r="A5773" s="3" t="s">
        <v>13172</v>
      </c>
      <c r="B5773" s="3" t="s">
        <v>13173</v>
      </c>
    </row>
    <row r="5774" ht="14.25" spans="1:2">
      <c r="A5774" s="3" t="s">
        <v>13174</v>
      </c>
      <c r="B5774" s="3" t="s">
        <v>13175</v>
      </c>
    </row>
    <row r="5775" ht="14.25" spans="1:2">
      <c r="A5775" s="3" t="s">
        <v>13176</v>
      </c>
      <c r="B5775" s="3" t="s">
        <v>13177</v>
      </c>
    </row>
    <row r="5776" ht="14.25" spans="1:2">
      <c r="A5776" s="3" t="s">
        <v>13178</v>
      </c>
      <c r="B5776" s="3" t="s">
        <v>13179</v>
      </c>
    </row>
    <row r="5777" ht="14.25" spans="1:2">
      <c r="A5777" s="3" t="s">
        <v>13180</v>
      </c>
      <c r="B5777" s="3" t="s">
        <v>13181</v>
      </c>
    </row>
    <row r="5778" ht="14.25" spans="1:2">
      <c r="A5778" s="3" t="s">
        <v>13182</v>
      </c>
      <c r="B5778" s="3" t="s">
        <v>13183</v>
      </c>
    </row>
    <row r="5779" ht="14.25" spans="1:2">
      <c r="A5779" s="3" t="s">
        <v>13184</v>
      </c>
      <c r="B5779" s="3" t="s">
        <v>13185</v>
      </c>
    </row>
    <row r="5780" ht="14.25" spans="1:2">
      <c r="A5780" s="3" t="s">
        <v>13186</v>
      </c>
      <c r="B5780" s="3" t="s">
        <v>13187</v>
      </c>
    </row>
    <row r="5781" ht="14.25" spans="1:2">
      <c r="A5781" s="3" t="s">
        <v>13188</v>
      </c>
      <c r="B5781" s="3" t="s">
        <v>13189</v>
      </c>
    </row>
    <row r="5782" ht="14.25" spans="1:2">
      <c r="A5782" s="3" t="s">
        <v>13190</v>
      </c>
      <c r="B5782" s="3" t="s">
        <v>13191</v>
      </c>
    </row>
    <row r="5783" ht="14.25" spans="1:2">
      <c r="A5783" s="3" t="s">
        <v>13192</v>
      </c>
      <c r="B5783" s="3" t="s">
        <v>13193</v>
      </c>
    </row>
    <row r="5784" ht="14.25" spans="1:2">
      <c r="A5784" s="3" t="s">
        <v>13194</v>
      </c>
      <c r="B5784" s="3" t="s">
        <v>13195</v>
      </c>
    </row>
    <row r="5785" ht="14.25" spans="1:2">
      <c r="A5785" s="3" t="s">
        <v>13196</v>
      </c>
      <c r="B5785" s="3" t="s">
        <v>13197</v>
      </c>
    </row>
    <row r="5786" ht="14.25" spans="1:2">
      <c r="A5786" s="3" t="s">
        <v>13198</v>
      </c>
      <c r="B5786" s="3" t="s">
        <v>13199</v>
      </c>
    </row>
    <row r="5787" ht="14.25" spans="1:2">
      <c r="A5787" s="3" t="s">
        <v>13200</v>
      </c>
      <c r="B5787" s="3" t="s">
        <v>13201</v>
      </c>
    </row>
    <row r="5788" ht="14.25" spans="1:2">
      <c r="A5788" s="3" t="s">
        <v>13202</v>
      </c>
      <c r="B5788" s="3" t="s">
        <v>13203</v>
      </c>
    </row>
    <row r="5789" ht="14.25" spans="1:2">
      <c r="A5789" s="3" t="s">
        <v>13204</v>
      </c>
      <c r="B5789" s="3" t="s">
        <v>13205</v>
      </c>
    </row>
    <row r="5790" ht="14.25" spans="1:2">
      <c r="A5790" s="3" t="s">
        <v>13206</v>
      </c>
      <c r="B5790" s="3" t="s">
        <v>13207</v>
      </c>
    </row>
    <row r="5791" ht="14.25" spans="1:2">
      <c r="A5791" s="3" t="s">
        <v>13208</v>
      </c>
      <c r="B5791" s="3" t="s">
        <v>13209</v>
      </c>
    </row>
    <row r="5792" ht="14.25" spans="1:2">
      <c r="A5792" s="3" t="s">
        <v>13210</v>
      </c>
      <c r="B5792" s="3" t="s">
        <v>13211</v>
      </c>
    </row>
    <row r="5793" ht="14.25" spans="1:2">
      <c r="A5793" s="3" t="s">
        <v>13212</v>
      </c>
      <c r="B5793" s="3" t="s">
        <v>13213</v>
      </c>
    </row>
    <row r="5794" ht="14.25" spans="1:2">
      <c r="A5794" s="3" t="s">
        <v>13214</v>
      </c>
      <c r="B5794" s="3" t="s">
        <v>13215</v>
      </c>
    </row>
    <row r="5795" ht="14.25" spans="1:2">
      <c r="A5795" s="3" t="s">
        <v>13216</v>
      </c>
      <c r="B5795" s="3" t="s">
        <v>13217</v>
      </c>
    </row>
    <row r="5796" ht="14.25" spans="1:2">
      <c r="A5796" s="3" t="s">
        <v>13218</v>
      </c>
      <c r="B5796" s="3" t="s">
        <v>13219</v>
      </c>
    </row>
    <row r="5797" ht="14.25" spans="1:2">
      <c r="A5797" s="3" t="s">
        <v>13220</v>
      </c>
      <c r="B5797" s="3" t="s">
        <v>13221</v>
      </c>
    </row>
    <row r="5798" ht="14.25" spans="1:2">
      <c r="A5798" s="3" t="s">
        <v>13222</v>
      </c>
      <c r="B5798" s="3" t="s">
        <v>2276</v>
      </c>
    </row>
    <row r="5799" ht="14.25" spans="1:2">
      <c r="A5799" s="3" t="s">
        <v>13223</v>
      </c>
      <c r="B5799" s="3" t="s">
        <v>13224</v>
      </c>
    </row>
    <row r="5800" ht="14.25" spans="1:2">
      <c r="A5800" s="3" t="s">
        <v>13225</v>
      </c>
      <c r="B5800" s="3" t="s">
        <v>13226</v>
      </c>
    </row>
    <row r="5801" ht="14.25" spans="1:2">
      <c r="A5801" s="3" t="s">
        <v>13227</v>
      </c>
      <c r="B5801" s="3" t="s">
        <v>13228</v>
      </c>
    </row>
    <row r="5802" ht="14.25" spans="1:2">
      <c r="A5802" s="3" t="s">
        <v>13229</v>
      </c>
      <c r="B5802" s="3" t="s">
        <v>13230</v>
      </c>
    </row>
    <row r="5803" ht="14.25" spans="1:2">
      <c r="A5803" s="3" t="s">
        <v>13231</v>
      </c>
      <c r="B5803" s="3" t="s">
        <v>13232</v>
      </c>
    </row>
    <row r="5804" ht="14.25" spans="1:2">
      <c r="A5804" s="3" t="s">
        <v>13233</v>
      </c>
      <c r="B5804" s="3" t="s">
        <v>13234</v>
      </c>
    </row>
    <row r="5805" ht="14.25" spans="1:2">
      <c r="A5805" s="3" t="s">
        <v>13235</v>
      </c>
      <c r="B5805" s="3" t="s">
        <v>13236</v>
      </c>
    </row>
    <row r="5806" ht="14.25" spans="1:2">
      <c r="A5806" s="3" t="s">
        <v>13237</v>
      </c>
      <c r="B5806" s="3" t="s">
        <v>13238</v>
      </c>
    </row>
    <row r="5807" ht="14.25" spans="1:2">
      <c r="A5807" s="3" t="s">
        <v>13239</v>
      </c>
      <c r="B5807" s="3" t="s">
        <v>2311</v>
      </c>
    </row>
    <row r="5808" ht="14.25" spans="1:2">
      <c r="A5808" s="3" t="s">
        <v>13240</v>
      </c>
      <c r="B5808" s="3" t="s">
        <v>13241</v>
      </c>
    </row>
    <row r="5809" ht="14.25" spans="1:2">
      <c r="A5809" s="3" t="s">
        <v>13242</v>
      </c>
      <c r="B5809" s="3" t="s">
        <v>13243</v>
      </c>
    </row>
    <row r="5810" ht="14.25" spans="1:2">
      <c r="A5810" s="3" t="s">
        <v>13244</v>
      </c>
      <c r="B5810" s="3" t="s">
        <v>13245</v>
      </c>
    </row>
    <row r="5811" ht="14.25" spans="1:2">
      <c r="A5811" s="3" t="s">
        <v>13246</v>
      </c>
      <c r="B5811" s="3" t="s">
        <v>13247</v>
      </c>
    </row>
    <row r="5812" ht="14.25" spans="1:2">
      <c r="A5812" s="3" t="s">
        <v>13248</v>
      </c>
      <c r="B5812" s="3" t="s">
        <v>13249</v>
      </c>
    </row>
    <row r="5813" ht="14.25" spans="1:2">
      <c r="A5813" s="3" t="s">
        <v>13250</v>
      </c>
      <c r="B5813" s="3" t="s">
        <v>13251</v>
      </c>
    </row>
    <row r="5814" ht="14.25" spans="1:2">
      <c r="A5814" s="3" t="s">
        <v>13252</v>
      </c>
      <c r="B5814" s="3" t="s">
        <v>307</v>
      </c>
    </row>
    <row r="5815" ht="14.25" spans="1:2">
      <c r="A5815" s="3" t="s">
        <v>13253</v>
      </c>
      <c r="B5815" s="3" t="s">
        <v>13254</v>
      </c>
    </row>
    <row r="5816" ht="14.25" spans="1:2">
      <c r="A5816" s="3" t="s">
        <v>13255</v>
      </c>
      <c r="B5816" s="3" t="s">
        <v>13256</v>
      </c>
    </row>
    <row r="5817" ht="14.25" spans="1:2">
      <c r="A5817" s="3" t="s">
        <v>13257</v>
      </c>
      <c r="B5817" s="3" t="s">
        <v>13258</v>
      </c>
    </row>
    <row r="5818" ht="14.25" spans="1:2">
      <c r="A5818" s="3" t="s">
        <v>13259</v>
      </c>
      <c r="B5818" s="3" t="s">
        <v>13260</v>
      </c>
    </row>
    <row r="5819" ht="14.25" spans="1:2">
      <c r="A5819" s="3" t="s">
        <v>13261</v>
      </c>
      <c r="B5819" s="3" t="s">
        <v>13262</v>
      </c>
    </row>
    <row r="5820" ht="14.25" spans="1:2">
      <c r="A5820" s="3" t="s">
        <v>13263</v>
      </c>
      <c r="B5820" s="3" t="s">
        <v>13264</v>
      </c>
    </row>
    <row r="5821" ht="14.25" spans="1:2">
      <c r="A5821" s="3" t="s">
        <v>13265</v>
      </c>
      <c r="B5821" s="3" t="s">
        <v>13266</v>
      </c>
    </row>
    <row r="5822" ht="14.25" spans="1:2">
      <c r="A5822" s="3" t="s">
        <v>13267</v>
      </c>
      <c r="B5822" s="3" t="s">
        <v>13268</v>
      </c>
    </row>
    <row r="5823" ht="14.25" spans="1:2">
      <c r="A5823" s="3" t="s">
        <v>13269</v>
      </c>
      <c r="B5823" s="3" t="s">
        <v>13270</v>
      </c>
    </row>
    <row r="5824" ht="14.25" spans="1:2">
      <c r="A5824" s="3" t="s">
        <v>13271</v>
      </c>
      <c r="B5824" s="3" t="s">
        <v>13272</v>
      </c>
    </row>
    <row r="5825" ht="14.25" spans="1:2">
      <c r="A5825" s="3" t="s">
        <v>13273</v>
      </c>
      <c r="B5825" s="3" t="s">
        <v>13274</v>
      </c>
    </row>
    <row r="5826" ht="14.25" spans="1:2">
      <c r="A5826" s="3" t="s">
        <v>13275</v>
      </c>
      <c r="B5826" s="3" t="s">
        <v>13276</v>
      </c>
    </row>
    <row r="5827" ht="14.25" spans="1:2">
      <c r="A5827" s="3" t="s">
        <v>13277</v>
      </c>
      <c r="B5827" s="3" t="s">
        <v>13278</v>
      </c>
    </row>
    <row r="5828" ht="14.25" spans="1:2">
      <c r="A5828" s="3" t="s">
        <v>13279</v>
      </c>
      <c r="B5828" s="3" t="s">
        <v>1069</v>
      </c>
    </row>
    <row r="5829" ht="14.25" spans="1:2">
      <c r="A5829" s="3" t="s">
        <v>13280</v>
      </c>
      <c r="B5829" s="3" t="s">
        <v>1574</v>
      </c>
    </row>
    <row r="5830" ht="14.25" spans="1:2">
      <c r="A5830" s="3" t="s">
        <v>13281</v>
      </c>
      <c r="B5830" s="3" t="s">
        <v>13282</v>
      </c>
    </row>
    <row r="5831" ht="14.25" spans="1:2">
      <c r="A5831" s="3" t="s">
        <v>13283</v>
      </c>
      <c r="B5831" s="3" t="s">
        <v>13284</v>
      </c>
    </row>
    <row r="5832" ht="14.25" spans="1:2">
      <c r="A5832" s="3" t="s">
        <v>13285</v>
      </c>
      <c r="B5832" s="3" t="s">
        <v>13286</v>
      </c>
    </row>
    <row r="5833" ht="14.25" spans="1:2">
      <c r="A5833" s="3" t="s">
        <v>13287</v>
      </c>
      <c r="B5833" s="3" t="s">
        <v>13288</v>
      </c>
    </row>
    <row r="5834" ht="14.25" spans="1:2">
      <c r="A5834" s="3" t="s">
        <v>13289</v>
      </c>
      <c r="B5834" s="3" t="s">
        <v>13290</v>
      </c>
    </row>
    <row r="5835" ht="14.25" spans="1:2">
      <c r="A5835" s="3" t="s">
        <v>13291</v>
      </c>
      <c r="B5835" s="3" t="s">
        <v>13292</v>
      </c>
    </row>
    <row r="5836" ht="14.25" spans="1:2">
      <c r="A5836" s="3" t="s">
        <v>13293</v>
      </c>
      <c r="B5836" s="3" t="s">
        <v>13294</v>
      </c>
    </row>
    <row r="5837" ht="14.25" spans="1:2">
      <c r="A5837" s="3" t="s">
        <v>13295</v>
      </c>
      <c r="B5837" s="3" t="s">
        <v>13296</v>
      </c>
    </row>
    <row r="5838" ht="14.25" spans="1:2">
      <c r="A5838" s="3" t="s">
        <v>13297</v>
      </c>
      <c r="B5838" s="3" t="s">
        <v>13298</v>
      </c>
    </row>
    <row r="5839" ht="14.25" spans="1:2">
      <c r="A5839" s="3" t="s">
        <v>13299</v>
      </c>
      <c r="B5839" s="3" t="s">
        <v>13300</v>
      </c>
    </row>
    <row r="5840" ht="14.25" spans="1:2">
      <c r="A5840" s="3" t="s">
        <v>13301</v>
      </c>
      <c r="B5840" s="3" t="s">
        <v>13302</v>
      </c>
    </row>
    <row r="5841" ht="14.25" spans="1:2">
      <c r="A5841" s="3" t="s">
        <v>13303</v>
      </c>
      <c r="B5841" s="3" t="s">
        <v>1206</v>
      </c>
    </row>
    <row r="5842" ht="14.25" spans="1:2">
      <c r="A5842" s="3" t="s">
        <v>13304</v>
      </c>
      <c r="B5842" s="3" t="s">
        <v>13305</v>
      </c>
    </row>
    <row r="5843" ht="14.25" spans="1:2">
      <c r="A5843" s="3" t="s">
        <v>13306</v>
      </c>
      <c r="B5843" s="3" t="s">
        <v>13307</v>
      </c>
    </row>
    <row r="5844" ht="14.25" spans="1:2">
      <c r="A5844" s="3" t="s">
        <v>13308</v>
      </c>
      <c r="B5844" s="3" t="s">
        <v>13309</v>
      </c>
    </row>
    <row r="5845" ht="14.25" spans="1:2">
      <c r="A5845" s="3" t="s">
        <v>13310</v>
      </c>
      <c r="B5845" s="3" t="s">
        <v>13311</v>
      </c>
    </row>
    <row r="5846" ht="14.25" spans="1:2">
      <c r="A5846" s="3" t="s">
        <v>13312</v>
      </c>
      <c r="B5846" s="3" t="s">
        <v>13313</v>
      </c>
    </row>
    <row r="5847" ht="14.25" spans="1:2">
      <c r="A5847" s="3" t="s">
        <v>13314</v>
      </c>
      <c r="B5847" s="3" t="s">
        <v>13315</v>
      </c>
    </row>
    <row r="5848" ht="14.25" spans="1:2">
      <c r="A5848" s="3" t="s">
        <v>13316</v>
      </c>
      <c r="B5848" s="3" t="s">
        <v>13317</v>
      </c>
    </row>
    <row r="5849" ht="14.25" spans="1:2">
      <c r="A5849" s="3" t="s">
        <v>13318</v>
      </c>
      <c r="B5849" s="3" t="s">
        <v>13319</v>
      </c>
    </row>
    <row r="5850" ht="14.25" spans="1:2">
      <c r="A5850" s="3" t="s">
        <v>13320</v>
      </c>
      <c r="B5850" s="3" t="s">
        <v>13321</v>
      </c>
    </row>
    <row r="5851" ht="14.25" spans="1:2">
      <c r="A5851" s="3" t="s">
        <v>13322</v>
      </c>
      <c r="B5851" s="3" t="s">
        <v>13323</v>
      </c>
    </row>
    <row r="5852" ht="14.25" spans="1:2">
      <c r="A5852" s="3" t="s">
        <v>13324</v>
      </c>
      <c r="B5852" s="3" t="s">
        <v>13325</v>
      </c>
    </row>
    <row r="5853" ht="14.25" spans="1:2">
      <c r="A5853" s="3" t="s">
        <v>13326</v>
      </c>
      <c r="B5853" s="3" t="s">
        <v>13327</v>
      </c>
    </row>
    <row r="5854" ht="14.25" spans="1:2">
      <c r="A5854" s="3" t="s">
        <v>13328</v>
      </c>
      <c r="B5854" s="3" t="s">
        <v>13329</v>
      </c>
    </row>
    <row r="5855" ht="14.25" spans="1:2">
      <c r="A5855" s="3" t="s">
        <v>13330</v>
      </c>
      <c r="B5855" s="3" t="s">
        <v>13331</v>
      </c>
    </row>
    <row r="5856" ht="14.25" spans="1:2">
      <c r="A5856" s="3" t="s">
        <v>13332</v>
      </c>
      <c r="B5856" s="3" t="s">
        <v>1960</v>
      </c>
    </row>
    <row r="5857" ht="14.25" spans="1:2">
      <c r="A5857" s="3" t="s">
        <v>13333</v>
      </c>
      <c r="B5857" s="3" t="s">
        <v>13334</v>
      </c>
    </row>
    <row r="5858" ht="14.25" spans="1:2">
      <c r="A5858" s="3" t="s">
        <v>13335</v>
      </c>
      <c r="B5858" s="3" t="s">
        <v>13336</v>
      </c>
    </row>
    <row r="5859" ht="14.25" spans="1:2">
      <c r="A5859" s="3" t="s">
        <v>13337</v>
      </c>
      <c r="B5859" s="3" t="s">
        <v>13338</v>
      </c>
    </row>
    <row r="5860" ht="14.25" spans="1:2">
      <c r="A5860" s="3" t="s">
        <v>13339</v>
      </c>
      <c r="B5860" s="3" t="s">
        <v>13340</v>
      </c>
    </row>
    <row r="5861" ht="14.25" spans="1:2">
      <c r="A5861" s="3" t="s">
        <v>13341</v>
      </c>
      <c r="B5861" s="3" t="s">
        <v>13342</v>
      </c>
    </row>
    <row r="5862" ht="14.25" spans="1:2">
      <c r="A5862" s="3" t="s">
        <v>13343</v>
      </c>
      <c r="B5862" s="3" t="s">
        <v>308</v>
      </c>
    </row>
    <row r="5863" ht="14.25" spans="1:2">
      <c r="A5863" s="3" t="s">
        <v>13344</v>
      </c>
      <c r="B5863" s="3" t="s">
        <v>13345</v>
      </c>
    </row>
    <row r="5864" ht="14.25" spans="1:2">
      <c r="A5864" s="3" t="s">
        <v>13346</v>
      </c>
      <c r="B5864" s="3" t="s">
        <v>309</v>
      </c>
    </row>
    <row r="5865" ht="14.25" spans="1:2">
      <c r="A5865" s="3" t="s">
        <v>13347</v>
      </c>
      <c r="B5865" s="3" t="s">
        <v>13348</v>
      </c>
    </row>
    <row r="5866" ht="14.25" spans="1:2">
      <c r="A5866" s="3" t="s">
        <v>13349</v>
      </c>
      <c r="B5866" s="3" t="s">
        <v>13350</v>
      </c>
    </row>
    <row r="5867" ht="14.25" spans="1:2">
      <c r="A5867" s="3" t="s">
        <v>13351</v>
      </c>
      <c r="B5867" s="3" t="s">
        <v>13352</v>
      </c>
    </row>
    <row r="5868" ht="14.25" spans="1:2">
      <c r="A5868" s="3" t="s">
        <v>13353</v>
      </c>
      <c r="B5868" s="3" t="s">
        <v>13354</v>
      </c>
    </row>
    <row r="5869" ht="14.25" spans="1:2">
      <c r="A5869" s="3" t="s">
        <v>13355</v>
      </c>
      <c r="B5869" s="3" t="s">
        <v>1575</v>
      </c>
    </row>
    <row r="5870" ht="14.25" spans="1:2">
      <c r="A5870" s="3" t="s">
        <v>13356</v>
      </c>
      <c r="B5870" s="3" t="s">
        <v>13357</v>
      </c>
    </row>
    <row r="5871" ht="14.25" spans="1:2">
      <c r="A5871" s="3" t="s">
        <v>13358</v>
      </c>
      <c r="B5871" s="3" t="s">
        <v>13359</v>
      </c>
    </row>
    <row r="5872" ht="14.25" spans="1:2">
      <c r="A5872" s="3" t="s">
        <v>13360</v>
      </c>
      <c r="B5872" s="3" t="s">
        <v>13361</v>
      </c>
    </row>
    <row r="5873" ht="14.25" spans="1:2">
      <c r="A5873" s="3" t="s">
        <v>13362</v>
      </c>
      <c r="B5873" s="3" t="s">
        <v>13363</v>
      </c>
    </row>
    <row r="5874" ht="14.25" spans="1:2">
      <c r="A5874" s="3" t="s">
        <v>13364</v>
      </c>
      <c r="B5874" s="3" t="s">
        <v>13365</v>
      </c>
    </row>
    <row r="5875" ht="14.25" spans="1:2">
      <c r="A5875" s="3" t="s">
        <v>13366</v>
      </c>
      <c r="B5875" s="3" t="s">
        <v>13367</v>
      </c>
    </row>
    <row r="5876" ht="14.25" spans="1:2">
      <c r="A5876" s="3" t="s">
        <v>13368</v>
      </c>
      <c r="B5876" s="3" t="s">
        <v>13369</v>
      </c>
    </row>
    <row r="5877" ht="14.25" spans="1:2">
      <c r="A5877" s="3" t="s">
        <v>13370</v>
      </c>
      <c r="B5877" s="3" t="s">
        <v>13371</v>
      </c>
    </row>
    <row r="5878" ht="14.25" spans="1:2">
      <c r="A5878" s="3" t="s">
        <v>13372</v>
      </c>
      <c r="B5878" s="3" t="s">
        <v>13373</v>
      </c>
    </row>
    <row r="5879" ht="14.25" spans="1:2">
      <c r="A5879" s="3" t="s">
        <v>13374</v>
      </c>
      <c r="B5879" s="3" t="s">
        <v>13375</v>
      </c>
    </row>
    <row r="5880" ht="14.25" spans="1:2">
      <c r="A5880" s="3" t="s">
        <v>13376</v>
      </c>
      <c r="B5880" s="3" t="s">
        <v>13377</v>
      </c>
    </row>
    <row r="5881" ht="14.25" spans="1:2">
      <c r="A5881" s="3" t="s">
        <v>13378</v>
      </c>
      <c r="B5881" s="3" t="s">
        <v>13379</v>
      </c>
    </row>
    <row r="5882" ht="14.25" spans="1:2">
      <c r="A5882" s="3" t="s">
        <v>13380</v>
      </c>
      <c r="B5882" s="3" t="s">
        <v>13381</v>
      </c>
    </row>
    <row r="5883" ht="14.25" spans="1:2">
      <c r="A5883" s="3" t="s">
        <v>13382</v>
      </c>
      <c r="B5883" s="3" t="s">
        <v>13383</v>
      </c>
    </row>
    <row r="5884" ht="14.25" spans="1:2">
      <c r="A5884" s="3" t="s">
        <v>13384</v>
      </c>
      <c r="B5884" s="3" t="s">
        <v>13385</v>
      </c>
    </row>
    <row r="5885" ht="14.25" spans="1:2">
      <c r="A5885" s="3" t="s">
        <v>13386</v>
      </c>
      <c r="B5885" s="3" t="s">
        <v>13387</v>
      </c>
    </row>
    <row r="5886" ht="14.25" spans="1:2">
      <c r="A5886" s="3" t="s">
        <v>13388</v>
      </c>
      <c r="B5886" s="3" t="s">
        <v>13389</v>
      </c>
    </row>
    <row r="5887" ht="14.25" spans="1:2">
      <c r="A5887" s="3" t="s">
        <v>13390</v>
      </c>
      <c r="B5887" s="3" t="s">
        <v>13391</v>
      </c>
    </row>
    <row r="5888" ht="14.25" spans="1:2">
      <c r="A5888" s="3" t="s">
        <v>13392</v>
      </c>
      <c r="B5888" s="3" t="s">
        <v>2315</v>
      </c>
    </row>
    <row r="5889" ht="14.25" spans="1:2">
      <c r="A5889" s="3" t="s">
        <v>13393</v>
      </c>
      <c r="B5889" s="3" t="s">
        <v>13394</v>
      </c>
    </row>
    <row r="5890" ht="14.25" spans="1:2">
      <c r="A5890" s="3" t="s">
        <v>13395</v>
      </c>
      <c r="B5890" s="3" t="s">
        <v>13396</v>
      </c>
    </row>
    <row r="5891" ht="14.25" spans="1:2">
      <c r="A5891" s="3" t="s">
        <v>13397</v>
      </c>
      <c r="B5891" s="3" t="s">
        <v>1576</v>
      </c>
    </row>
    <row r="5892" ht="14.25" spans="1:2">
      <c r="A5892" s="3" t="s">
        <v>13398</v>
      </c>
      <c r="B5892" s="3" t="s">
        <v>1071</v>
      </c>
    </row>
    <row r="5893" ht="14.25" spans="1:2">
      <c r="A5893" s="3" t="s">
        <v>13399</v>
      </c>
      <c r="B5893" s="3" t="s">
        <v>13400</v>
      </c>
    </row>
    <row r="5894" ht="14.25" spans="1:2">
      <c r="A5894" s="3" t="s">
        <v>13401</v>
      </c>
      <c r="B5894" s="3" t="s">
        <v>2559</v>
      </c>
    </row>
    <row r="5895" ht="14.25" spans="1:2">
      <c r="A5895" s="3" t="s">
        <v>13402</v>
      </c>
      <c r="B5895" s="3" t="s">
        <v>13403</v>
      </c>
    </row>
    <row r="5896" ht="14.25" spans="1:2">
      <c r="A5896" s="3" t="s">
        <v>13404</v>
      </c>
      <c r="B5896" s="3" t="s">
        <v>310</v>
      </c>
    </row>
    <row r="5897" ht="14.25" spans="1:2">
      <c r="A5897" s="3" t="s">
        <v>13405</v>
      </c>
      <c r="B5897" s="3" t="s">
        <v>2045</v>
      </c>
    </row>
    <row r="5898" ht="14.25" spans="1:2">
      <c r="A5898" s="3" t="s">
        <v>13406</v>
      </c>
      <c r="B5898" s="3" t="s">
        <v>13407</v>
      </c>
    </row>
    <row r="5899" ht="14.25" spans="1:2">
      <c r="A5899" s="3" t="s">
        <v>13408</v>
      </c>
      <c r="B5899" s="3" t="s">
        <v>13409</v>
      </c>
    </row>
    <row r="5900" ht="14.25" spans="1:2">
      <c r="A5900" s="3" t="s">
        <v>13410</v>
      </c>
      <c r="B5900" s="3" t="s">
        <v>13411</v>
      </c>
    </row>
    <row r="5901" ht="14.25" spans="1:2">
      <c r="A5901" s="3" t="s">
        <v>13412</v>
      </c>
      <c r="B5901" s="3" t="s">
        <v>13413</v>
      </c>
    </row>
    <row r="5902" ht="14.25" spans="1:2">
      <c r="A5902" s="3" t="s">
        <v>13414</v>
      </c>
      <c r="B5902" s="3" t="s">
        <v>13415</v>
      </c>
    </row>
    <row r="5903" ht="14.25" spans="1:2">
      <c r="A5903" s="3" t="s">
        <v>13416</v>
      </c>
      <c r="B5903" s="3" t="s">
        <v>13417</v>
      </c>
    </row>
    <row r="5904" ht="14.25" spans="1:2">
      <c r="A5904" s="3" t="s">
        <v>13418</v>
      </c>
      <c r="B5904" s="3" t="s">
        <v>13419</v>
      </c>
    </row>
    <row r="5905" ht="14.25" spans="1:2">
      <c r="A5905" s="3" t="s">
        <v>13420</v>
      </c>
      <c r="B5905" s="3" t="s">
        <v>13421</v>
      </c>
    </row>
    <row r="5906" ht="14.25" spans="1:2">
      <c r="A5906" s="3" t="s">
        <v>13422</v>
      </c>
      <c r="B5906" s="3" t="s">
        <v>13423</v>
      </c>
    </row>
    <row r="5907" ht="14.25" spans="1:2">
      <c r="A5907" s="3" t="s">
        <v>13424</v>
      </c>
      <c r="B5907" s="3" t="s">
        <v>13425</v>
      </c>
    </row>
    <row r="5908" ht="14.25" spans="1:2">
      <c r="A5908" s="3" t="s">
        <v>13426</v>
      </c>
      <c r="B5908" s="3" t="s">
        <v>13427</v>
      </c>
    </row>
    <row r="5909" ht="14.25" spans="1:2">
      <c r="A5909" s="3" t="s">
        <v>13428</v>
      </c>
      <c r="B5909" s="3" t="s">
        <v>13429</v>
      </c>
    </row>
    <row r="5910" ht="14.25" spans="1:2">
      <c r="A5910" s="3" t="s">
        <v>13430</v>
      </c>
      <c r="B5910" s="3" t="s">
        <v>13431</v>
      </c>
    </row>
    <row r="5911" ht="14.25" spans="1:2">
      <c r="A5911" s="3" t="s">
        <v>13432</v>
      </c>
      <c r="B5911" s="3" t="s">
        <v>733</v>
      </c>
    </row>
    <row r="5912" ht="14.25" spans="1:2">
      <c r="A5912" s="3" t="s">
        <v>13433</v>
      </c>
      <c r="B5912" s="3" t="s">
        <v>13434</v>
      </c>
    </row>
    <row r="5913" ht="14.25" spans="1:2">
      <c r="A5913" s="3" t="s">
        <v>13435</v>
      </c>
      <c r="B5913" s="3" t="s">
        <v>13436</v>
      </c>
    </row>
    <row r="5914" ht="14.25" spans="1:2">
      <c r="A5914" s="3" t="s">
        <v>13437</v>
      </c>
      <c r="B5914" s="3" t="s">
        <v>13438</v>
      </c>
    </row>
    <row r="5915" ht="14.25" spans="1:2">
      <c r="A5915" s="3" t="s">
        <v>13439</v>
      </c>
      <c r="B5915" s="3" t="s">
        <v>13440</v>
      </c>
    </row>
    <row r="5916" ht="14.25" spans="1:2">
      <c r="A5916" s="3" t="s">
        <v>13441</v>
      </c>
      <c r="B5916" s="3" t="s">
        <v>13442</v>
      </c>
    </row>
    <row r="5917" ht="14.25" spans="1:2">
      <c r="A5917" s="3" t="s">
        <v>13443</v>
      </c>
      <c r="B5917" s="3" t="s">
        <v>13444</v>
      </c>
    </row>
    <row r="5918" ht="14.25" spans="1:2">
      <c r="A5918" s="3" t="s">
        <v>13445</v>
      </c>
      <c r="B5918" s="3" t="s">
        <v>13446</v>
      </c>
    </row>
    <row r="5919" ht="14.25" spans="1:2">
      <c r="A5919" s="3" t="s">
        <v>13447</v>
      </c>
      <c r="B5919" s="3" t="s">
        <v>13448</v>
      </c>
    </row>
    <row r="5920" ht="14.25" spans="1:2">
      <c r="A5920" s="3" t="s">
        <v>13449</v>
      </c>
      <c r="B5920" s="3" t="s">
        <v>13450</v>
      </c>
    </row>
    <row r="5921" ht="14.25" spans="1:2">
      <c r="A5921" s="3" t="s">
        <v>13451</v>
      </c>
      <c r="B5921" s="3" t="s">
        <v>13452</v>
      </c>
    </row>
    <row r="5922" ht="14.25" spans="1:2">
      <c r="A5922" s="3" t="s">
        <v>13453</v>
      </c>
      <c r="B5922" s="3" t="s">
        <v>13454</v>
      </c>
    </row>
    <row r="5923" ht="14.25" spans="1:2">
      <c r="A5923" s="3" t="s">
        <v>13455</v>
      </c>
      <c r="B5923" s="3" t="s">
        <v>13456</v>
      </c>
    </row>
    <row r="5924" ht="14.25" spans="1:2">
      <c r="A5924" s="3" t="s">
        <v>13457</v>
      </c>
      <c r="B5924" s="3" t="s">
        <v>13458</v>
      </c>
    </row>
    <row r="5925" ht="14.25" spans="1:2">
      <c r="A5925" s="3" t="s">
        <v>13459</v>
      </c>
      <c r="B5925" s="3" t="s">
        <v>13460</v>
      </c>
    </row>
    <row r="5926" ht="14.25" spans="1:2">
      <c r="A5926" s="3" t="s">
        <v>13461</v>
      </c>
      <c r="B5926" s="3" t="s">
        <v>13462</v>
      </c>
    </row>
    <row r="5927" ht="14.25" spans="1:2">
      <c r="A5927" s="3" t="s">
        <v>13463</v>
      </c>
      <c r="B5927" s="3" t="s">
        <v>13464</v>
      </c>
    </row>
    <row r="5928" ht="14.25" spans="1:2">
      <c r="A5928" s="3" t="s">
        <v>13465</v>
      </c>
      <c r="B5928" s="3" t="s">
        <v>13466</v>
      </c>
    </row>
    <row r="5929" ht="14.25" spans="1:2">
      <c r="A5929" s="3" t="s">
        <v>13467</v>
      </c>
      <c r="B5929" s="3" t="s">
        <v>945</v>
      </c>
    </row>
    <row r="5930" ht="14.25" spans="1:2">
      <c r="A5930" s="3" t="s">
        <v>13468</v>
      </c>
      <c r="B5930" s="3" t="s">
        <v>13469</v>
      </c>
    </row>
    <row r="5931" ht="14.25" spans="1:2">
      <c r="A5931" s="3" t="s">
        <v>13470</v>
      </c>
      <c r="B5931" s="3" t="s">
        <v>13471</v>
      </c>
    </row>
    <row r="5932" ht="14.25" spans="1:2">
      <c r="A5932" s="3" t="s">
        <v>13472</v>
      </c>
      <c r="B5932" s="3" t="s">
        <v>13473</v>
      </c>
    </row>
    <row r="5933" ht="14.25" spans="1:2">
      <c r="A5933" s="3" t="s">
        <v>13474</v>
      </c>
      <c r="B5933" s="3" t="s">
        <v>13475</v>
      </c>
    </row>
    <row r="5934" ht="14.25" spans="1:2">
      <c r="A5934" s="3" t="s">
        <v>13476</v>
      </c>
      <c r="B5934" s="3" t="s">
        <v>13477</v>
      </c>
    </row>
    <row r="5935" ht="14.25" spans="1:2">
      <c r="A5935" s="3" t="s">
        <v>13478</v>
      </c>
      <c r="B5935" s="3" t="s">
        <v>2366</v>
      </c>
    </row>
    <row r="5936" ht="14.25" spans="1:2">
      <c r="A5936" s="3" t="s">
        <v>13479</v>
      </c>
      <c r="B5936" s="3" t="s">
        <v>13480</v>
      </c>
    </row>
    <row r="5937" ht="14.25" spans="1:2">
      <c r="A5937" s="3" t="s">
        <v>13481</v>
      </c>
      <c r="B5937" s="3" t="s">
        <v>13482</v>
      </c>
    </row>
    <row r="5938" ht="14.25" spans="1:2">
      <c r="A5938" s="3" t="s">
        <v>13483</v>
      </c>
      <c r="B5938" s="3" t="s">
        <v>13484</v>
      </c>
    </row>
    <row r="5939" ht="14.25" spans="1:2">
      <c r="A5939" s="3" t="s">
        <v>13485</v>
      </c>
      <c r="B5939" s="3" t="s">
        <v>251</v>
      </c>
    </row>
    <row r="5940" ht="14.25" spans="1:2">
      <c r="A5940" s="3" t="s">
        <v>13486</v>
      </c>
      <c r="B5940" s="3" t="s">
        <v>13487</v>
      </c>
    </row>
    <row r="5941" ht="14.25" spans="1:2">
      <c r="A5941" s="3" t="s">
        <v>13488</v>
      </c>
      <c r="B5941" s="3" t="s">
        <v>13489</v>
      </c>
    </row>
    <row r="5942" ht="14.25" spans="1:2">
      <c r="A5942" s="3" t="s">
        <v>13490</v>
      </c>
      <c r="B5942" s="3" t="s">
        <v>13491</v>
      </c>
    </row>
    <row r="5943" ht="14.25" spans="1:2">
      <c r="A5943" s="3" t="s">
        <v>13492</v>
      </c>
      <c r="B5943" s="3" t="s">
        <v>13493</v>
      </c>
    </row>
    <row r="5944" ht="14.25" spans="1:2">
      <c r="A5944" s="3" t="s">
        <v>13494</v>
      </c>
      <c r="B5944" s="3" t="s">
        <v>13495</v>
      </c>
    </row>
    <row r="5945" ht="14.25" spans="1:2">
      <c r="A5945" s="3" t="s">
        <v>13496</v>
      </c>
      <c r="B5945" s="3" t="s">
        <v>13497</v>
      </c>
    </row>
    <row r="5946" ht="14.25" spans="1:2">
      <c r="A5946" s="3" t="s">
        <v>13498</v>
      </c>
      <c r="B5946" s="3" t="s">
        <v>13499</v>
      </c>
    </row>
    <row r="5947" ht="14.25" spans="1:2">
      <c r="A5947" s="3" t="s">
        <v>13500</v>
      </c>
      <c r="B5947" s="3" t="s">
        <v>13501</v>
      </c>
    </row>
    <row r="5948" ht="14.25" spans="1:2">
      <c r="A5948" s="3" t="s">
        <v>13502</v>
      </c>
      <c r="B5948" s="3" t="s">
        <v>13503</v>
      </c>
    </row>
    <row r="5949" ht="14.25" spans="1:2">
      <c r="A5949" s="3" t="s">
        <v>13504</v>
      </c>
      <c r="B5949" s="3" t="s">
        <v>13505</v>
      </c>
    </row>
    <row r="5950" ht="14.25" spans="1:2">
      <c r="A5950" s="3" t="s">
        <v>13506</v>
      </c>
      <c r="B5950" s="3" t="s">
        <v>13507</v>
      </c>
    </row>
    <row r="5951" ht="14.25" spans="1:2">
      <c r="A5951" s="3" t="s">
        <v>13508</v>
      </c>
      <c r="B5951" s="3" t="s">
        <v>13509</v>
      </c>
    </row>
    <row r="5952" ht="14.25" spans="1:2">
      <c r="A5952" s="3" t="s">
        <v>13510</v>
      </c>
      <c r="B5952" s="3" t="s">
        <v>13511</v>
      </c>
    </row>
    <row r="5953" ht="14.25" spans="1:2">
      <c r="A5953" s="3" t="s">
        <v>13512</v>
      </c>
      <c r="B5953" s="3" t="s">
        <v>1728</v>
      </c>
    </row>
    <row r="5954" ht="14.25" spans="1:2">
      <c r="A5954" s="3" t="s">
        <v>13513</v>
      </c>
      <c r="B5954" s="3" t="s">
        <v>13514</v>
      </c>
    </row>
    <row r="5955" ht="14.25" spans="1:2">
      <c r="A5955" s="3" t="s">
        <v>13515</v>
      </c>
      <c r="B5955" s="3" t="s">
        <v>13516</v>
      </c>
    </row>
    <row r="5956" ht="14.25" spans="1:2">
      <c r="A5956" s="3" t="s">
        <v>13517</v>
      </c>
      <c r="B5956" s="3" t="s">
        <v>13518</v>
      </c>
    </row>
    <row r="5957" ht="14.25" spans="1:2">
      <c r="A5957" s="3" t="s">
        <v>13519</v>
      </c>
      <c r="B5957" s="3" t="s">
        <v>13520</v>
      </c>
    </row>
    <row r="5958" ht="14.25" spans="1:2">
      <c r="A5958" s="3" t="s">
        <v>13521</v>
      </c>
      <c r="B5958" s="3" t="s">
        <v>13522</v>
      </c>
    </row>
    <row r="5959" ht="14.25" spans="1:2">
      <c r="A5959" s="3" t="s">
        <v>13523</v>
      </c>
      <c r="B5959" s="3" t="s">
        <v>13524</v>
      </c>
    </row>
    <row r="5960" ht="14.25" spans="1:2">
      <c r="A5960" s="3" t="s">
        <v>13525</v>
      </c>
      <c r="B5960" s="3" t="s">
        <v>13526</v>
      </c>
    </row>
    <row r="5961" ht="14.25" spans="1:2">
      <c r="A5961" s="3" t="s">
        <v>13527</v>
      </c>
      <c r="B5961" s="3" t="s">
        <v>13528</v>
      </c>
    </row>
    <row r="5962" ht="14.25" spans="1:2">
      <c r="A5962" s="3" t="s">
        <v>13529</v>
      </c>
      <c r="B5962" s="3" t="s">
        <v>13530</v>
      </c>
    </row>
    <row r="5963" ht="14.25" spans="1:2">
      <c r="A5963" s="3" t="s">
        <v>13531</v>
      </c>
      <c r="B5963" s="3" t="s">
        <v>13532</v>
      </c>
    </row>
    <row r="5964" ht="14.25" spans="1:2">
      <c r="A5964" s="3" t="s">
        <v>13533</v>
      </c>
      <c r="B5964" s="3" t="s">
        <v>13534</v>
      </c>
    </row>
    <row r="5965" ht="14.25" spans="1:2">
      <c r="A5965" s="3" t="s">
        <v>13535</v>
      </c>
      <c r="B5965" s="3" t="s">
        <v>13536</v>
      </c>
    </row>
    <row r="5966" ht="14.25" spans="1:2">
      <c r="A5966" s="3" t="s">
        <v>13537</v>
      </c>
      <c r="B5966" s="3" t="s">
        <v>13538</v>
      </c>
    </row>
    <row r="5967" ht="14.25" spans="1:2">
      <c r="A5967" s="3" t="s">
        <v>13539</v>
      </c>
      <c r="B5967" s="3" t="s">
        <v>13540</v>
      </c>
    </row>
    <row r="5968" ht="14.25" spans="1:2">
      <c r="A5968" s="3" t="s">
        <v>13541</v>
      </c>
      <c r="B5968" s="3" t="s">
        <v>1987</v>
      </c>
    </row>
    <row r="5969" ht="14.25" spans="1:2">
      <c r="A5969" s="3" t="s">
        <v>13542</v>
      </c>
      <c r="B5969" s="3" t="s">
        <v>13543</v>
      </c>
    </row>
    <row r="5970" ht="14.25" spans="1:2">
      <c r="A5970" s="3" t="s">
        <v>13544</v>
      </c>
      <c r="B5970" s="3" t="s">
        <v>13545</v>
      </c>
    </row>
    <row r="5971" ht="14.25" spans="1:2">
      <c r="A5971" s="3" t="s">
        <v>13546</v>
      </c>
      <c r="B5971" s="3" t="s">
        <v>13547</v>
      </c>
    </row>
    <row r="5972" ht="14.25" spans="1:2">
      <c r="A5972" s="3" t="s">
        <v>13548</v>
      </c>
      <c r="B5972" s="3" t="s">
        <v>946</v>
      </c>
    </row>
    <row r="5973" ht="14.25" spans="1:2">
      <c r="A5973" s="3" t="s">
        <v>13549</v>
      </c>
      <c r="B5973" s="3" t="s">
        <v>13550</v>
      </c>
    </row>
    <row r="5974" ht="14.25" spans="1:2">
      <c r="A5974" s="3" t="s">
        <v>13551</v>
      </c>
      <c r="B5974" s="3" t="s">
        <v>13552</v>
      </c>
    </row>
    <row r="5975" ht="14.25" spans="1:2">
      <c r="A5975" s="3" t="s">
        <v>13553</v>
      </c>
      <c r="B5975" s="3" t="s">
        <v>13554</v>
      </c>
    </row>
    <row r="5976" ht="14.25" spans="1:2">
      <c r="A5976" s="3" t="s">
        <v>13555</v>
      </c>
      <c r="B5976" s="3" t="s">
        <v>13556</v>
      </c>
    </row>
    <row r="5977" ht="14.25" spans="1:2">
      <c r="A5977" s="3" t="s">
        <v>13557</v>
      </c>
      <c r="B5977" s="3" t="s">
        <v>13558</v>
      </c>
    </row>
    <row r="5978" ht="14.25" spans="1:2">
      <c r="A5978" s="3" t="s">
        <v>13559</v>
      </c>
      <c r="B5978" s="3" t="s">
        <v>13560</v>
      </c>
    </row>
    <row r="5979" ht="14.25" spans="1:2">
      <c r="A5979" s="3" t="s">
        <v>13561</v>
      </c>
      <c r="B5979" s="3" t="s">
        <v>13562</v>
      </c>
    </row>
    <row r="5980" ht="14.25" spans="1:2">
      <c r="A5980" s="3" t="s">
        <v>13563</v>
      </c>
      <c r="B5980" s="3" t="s">
        <v>1166</v>
      </c>
    </row>
    <row r="5981" ht="14.25" spans="1:2">
      <c r="A5981" s="3" t="s">
        <v>13564</v>
      </c>
      <c r="B5981" s="3" t="s">
        <v>13565</v>
      </c>
    </row>
    <row r="5982" ht="14.25" spans="1:2">
      <c r="A5982" s="3" t="s">
        <v>13566</v>
      </c>
      <c r="B5982" s="3" t="s">
        <v>13567</v>
      </c>
    </row>
    <row r="5983" ht="14.25" spans="1:2">
      <c r="A5983" s="3" t="s">
        <v>13568</v>
      </c>
      <c r="B5983" s="3" t="s">
        <v>13569</v>
      </c>
    </row>
    <row r="5984" ht="14.25" spans="1:2">
      <c r="A5984" s="3" t="s">
        <v>13570</v>
      </c>
      <c r="B5984" s="3" t="s">
        <v>13571</v>
      </c>
    </row>
    <row r="5985" ht="14.25" spans="1:2">
      <c r="A5985" s="3" t="s">
        <v>13572</v>
      </c>
      <c r="B5985" s="3" t="s">
        <v>13573</v>
      </c>
    </row>
    <row r="5986" ht="14.25" spans="1:2">
      <c r="A5986" s="3" t="s">
        <v>13574</v>
      </c>
      <c r="B5986" s="3" t="s">
        <v>13575</v>
      </c>
    </row>
    <row r="5987" ht="14.25" spans="1:2">
      <c r="A5987" s="3" t="s">
        <v>13576</v>
      </c>
      <c r="B5987" s="3" t="s">
        <v>13577</v>
      </c>
    </row>
    <row r="5988" ht="14.25" spans="1:2">
      <c r="A5988" s="3" t="s">
        <v>13578</v>
      </c>
      <c r="B5988" s="3" t="s">
        <v>13579</v>
      </c>
    </row>
    <row r="5989" ht="14.25" spans="1:2">
      <c r="A5989" s="3" t="s">
        <v>13580</v>
      </c>
      <c r="B5989" s="3" t="s">
        <v>13581</v>
      </c>
    </row>
    <row r="5990" ht="14.25" spans="1:2">
      <c r="A5990" s="3" t="s">
        <v>13582</v>
      </c>
      <c r="B5990" s="3" t="s">
        <v>13583</v>
      </c>
    </row>
    <row r="5991" ht="14.25" spans="1:2">
      <c r="A5991" s="3" t="s">
        <v>13584</v>
      </c>
      <c r="B5991" s="3" t="s">
        <v>13585</v>
      </c>
    </row>
    <row r="5992" ht="14.25" spans="1:2">
      <c r="A5992" s="3" t="s">
        <v>13586</v>
      </c>
      <c r="B5992" s="3" t="s">
        <v>13587</v>
      </c>
    </row>
    <row r="5993" ht="14.25" spans="1:2">
      <c r="A5993" s="3" t="s">
        <v>13588</v>
      </c>
      <c r="B5993" s="3" t="s">
        <v>13589</v>
      </c>
    </row>
    <row r="5994" ht="14.25" spans="1:2">
      <c r="A5994" s="3" t="s">
        <v>13590</v>
      </c>
      <c r="B5994" s="3" t="s">
        <v>311</v>
      </c>
    </row>
    <row r="5995" ht="14.25" spans="1:2">
      <c r="A5995" s="3" t="s">
        <v>13591</v>
      </c>
      <c r="B5995" s="3" t="s">
        <v>13592</v>
      </c>
    </row>
    <row r="5996" ht="14.25" spans="1:2">
      <c r="A5996" s="3" t="s">
        <v>13593</v>
      </c>
      <c r="B5996" s="3" t="s">
        <v>13594</v>
      </c>
    </row>
    <row r="5997" ht="14.25" spans="1:2">
      <c r="A5997" s="3" t="s">
        <v>13595</v>
      </c>
      <c r="B5997" s="3" t="s">
        <v>13596</v>
      </c>
    </row>
    <row r="5998" ht="14.25" spans="1:2">
      <c r="A5998" s="3" t="s">
        <v>13597</v>
      </c>
      <c r="B5998" s="3" t="s">
        <v>13598</v>
      </c>
    </row>
    <row r="5999" ht="14.25" spans="1:2">
      <c r="A5999" s="3" t="s">
        <v>13599</v>
      </c>
      <c r="B5999" s="3" t="s">
        <v>1128</v>
      </c>
    </row>
    <row r="6000" ht="14.25" spans="1:2">
      <c r="A6000" s="3" t="s">
        <v>13600</v>
      </c>
      <c r="B6000" s="3" t="s">
        <v>13601</v>
      </c>
    </row>
    <row r="6001" ht="14.25" spans="1:2">
      <c r="A6001" s="3" t="s">
        <v>13602</v>
      </c>
      <c r="B6001" s="3" t="s">
        <v>13603</v>
      </c>
    </row>
    <row r="6002" ht="14.25" spans="1:2">
      <c r="A6002" s="3" t="s">
        <v>13604</v>
      </c>
      <c r="B6002" s="3" t="s">
        <v>13605</v>
      </c>
    </row>
    <row r="6003" ht="14.25" spans="1:2">
      <c r="A6003" s="3" t="s">
        <v>13606</v>
      </c>
      <c r="B6003" s="3" t="s">
        <v>13607</v>
      </c>
    </row>
    <row r="6004" ht="14.25" spans="1:2">
      <c r="A6004" s="3" t="s">
        <v>13608</v>
      </c>
      <c r="B6004" s="3" t="s">
        <v>13609</v>
      </c>
    </row>
    <row r="6005" ht="14.25" spans="1:2">
      <c r="A6005" s="3" t="s">
        <v>13610</v>
      </c>
      <c r="B6005" s="3" t="s">
        <v>13611</v>
      </c>
    </row>
    <row r="6006" ht="14.25" spans="1:2">
      <c r="A6006" s="3" t="s">
        <v>13612</v>
      </c>
      <c r="B6006" s="3" t="s">
        <v>13613</v>
      </c>
    </row>
    <row r="6007" ht="14.25" spans="1:2">
      <c r="A6007" s="3" t="s">
        <v>13614</v>
      </c>
      <c r="B6007" s="3" t="s">
        <v>13615</v>
      </c>
    </row>
    <row r="6008" ht="14.25" spans="1:2">
      <c r="A6008" s="3" t="s">
        <v>13616</v>
      </c>
      <c r="B6008" s="3" t="s">
        <v>13617</v>
      </c>
    </row>
    <row r="6009" ht="14.25" spans="1:2">
      <c r="A6009" s="3" t="s">
        <v>13618</v>
      </c>
      <c r="B6009" s="3" t="s">
        <v>13619</v>
      </c>
    </row>
    <row r="6010" ht="14.25" spans="1:2">
      <c r="A6010" s="3" t="s">
        <v>13620</v>
      </c>
      <c r="B6010" s="3" t="s">
        <v>13621</v>
      </c>
    </row>
    <row r="6011" ht="14.25" spans="1:2">
      <c r="A6011" s="3" t="s">
        <v>13622</v>
      </c>
      <c r="B6011" s="3" t="s">
        <v>312</v>
      </c>
    </row>
    <row r="6012" ht="14.25" spans="1:2">
      <c r="A6012" s="3" t="s">
        <v>13623</v>
      </c>
      <c r="B6012" s="3" t="s">
        <v>13624</v>
      </c>
    </row>
    <row r="6013" ht="14.25" spans="1:2">
      <c r="A6013" s="3" t="s">
        <v>13625</v>
      </c>
      <c r="B6013" s="3" t="s">
        <v>13626</v>
      </c>
    </row>
    <row r="6014" ht="14.25" spans="1:2">
      <c r="A6014" s="3" t="s">
        <v>13627</v>
      </c>
      <c r="B6014" s="3" t="s">
        <v>449</v>
      </c>
    </row>
    <row r="6015" ht="14.25" spans="1:2">
      <c r="A6015" s="3" t="s">
        <v>13628</v>
      </c>
      <c r="B6015" s="3" t="s">
        <v>13629</v>
      </c>
    </row>
    <row r="6016" ht="14.25" spans="1:2">
      <c r="A6016" s="3" t="s">
        <v>13630</v>
      </c>
      <c r="B6016" s="3" t="s">
        <v>13631</v>
      </c>
    </row>
    <row r="6017" ht="14.25" spans="1:2">
      <c r="A6017" s="3" t="s">
        <v>13632</v>
      </c>
      <c r="B6017" s="3" t="s">
        <v>13633</v>
      </c>
    </row>
    <row r="6018" ht="14.25" spans="1:2">
      <c r="A6018" s="3" t="s">
        <v>13634</v>
      </c>
      <c r="B6018" s="3" t="s">
        <v>13635</v>
      </c>
    </row>
    <row r="6019" ht="14.25" spans="1:2">
      <c r="A6019" s="3" t="s">
        <v>13636</v>
      </c>
      <c r="B6019" s="3" t="s">
        <v>13637</v>
      </c>
    </row>
    <row r="6020" ht="14.25" spans="1:2">
      <c r="A6020" s="3" t="s">
        <v>13638</v>
      </c>
      <c r="B6020" s="3" t="s">
        <v>13639</v>
      </c>
    </row>
    <row r="6021" ht="14.25" spans="1:2">
      <c r="A6021" s="3" t="s">
        <v>13640</v>
      </c>
      <c r="B6021" s="3" t="s">
        <v>13641</v>
      </c>
    </row>
    <row r="6022" ht="14.25" spans="1:2">
      <c r="A6022" s="3" t="s">
        <v>13642</v>
      </c>
      <c r="B6022" s="3" t="s">
        <v>13643</v>
      </c>
    </row>
    <row r="6023" ht="14.25" spans="1:2">
      <c r="A6023" s="3" t="s">
        <v>13644</v>
      </c>
      <c r="B6023" s="3" t="s">
        <v>13645</v>
      </c>
    </row>
    <row r="6024" ht="14.25" spans="1:2">
      <c r="A6024" s="3" t="s">
        <v>13646</v>
      </c>
      <c r="B6024" s="3" t="s">
        <v>13647</v>
      </c>
    </row>
    <row r="6025" ht="14.25" spans="1:2">
      <c r="A6025" s="3" t="s">
        <v>13648</v>
      </c>
      <c r="B6025" s="3" t="s">
        <v>13649</v>
      </c>
    </row>
    <row r="6026" ht="14.25" spans="1:2">
      <c r="A6026" s="3" t="s">
        <v>13650</v>
      </c>
      <c r="B6026" s="3" t="s">
        <v>13651</v>
      </c>
    </row>
    <row r="6027" ht="14.25" spans="1:2">
      <c r="A6027" s="3" t="s">
        <v>13652</v>
      </c>
      <c r="B6027" s="3" t="s">
        <v>13653</v>
      </c>
    </row>
    <row r="6028" ht="14.25" spans="1:2">
      <c r="A6028" s="3" t="s">
        <v>13654</v>
      </c>
      <c r="B6028" s="3" t="s">
        <v>13655</v>
      </c>
    </row>
    <row r="6029" ht="14.25" spans="1:2">
      <c r="A6029" s="3" t="s">
        <v>13656</v>
      </c>
      <c r="B6029" s="3" t="s">
        <v>313</v>
      </c>
    </row>
    <row r="6030" ht="14.25" spans="1:2">
      <c r="A6030" s="3" t="s">
        <v>13657</v>
      </c>
      <c r="B6030" s="3" t="s">
        <v>13658</v>
      </c>
    </row>
    <row r="6031" ht="14.25" spans="1:2">
      <c r="A6031" s="3" t="s">
        <v>929</v>
      </c>
      <c r="B6031" s="3" t="s">
        <v>13659</v>
      </c>
    </row>
    <row r="6032" ht="14.25" spans="1:2">
      <c r="A6032" s="3" t="s">
        <v>13660</v>
      </c>
      <c r="B6032" s="3" t="s">
        <v>13661</v>
      </c>
    </row>
    <row r="6033" ht="14.25" spans="1:2">
      <c r="A6033" s="3" t="s">
        <v>13662</v>
      </c>
      <c r="B6033" s="3" t="s">
        <v>13663</v>
      </c>
    </row>
    <row r="6034" ht="14.25" spans="1:2">
      <c r="A6034" s="3" t="s">
        <v>13664</v>
      </c>
      <c r="B6034" s="3" t="s">
        <v>13665</v>
      </c>
    </row>
    <row r="6035" ht="14.25" spans="1:2">
      <c r="A6035" s="3" t="s">
        <v>13666</v>
      </c>
      <c r="B6035" s="3" t="s">
        <v>13667</v>
      </c>
    </row>
    <row r="6036" ht="14.25" spans="1:2">
      <c r="A6036" s="3" t="s">
        <v>13668</v>
      </c>
      <c r="B6036" s="3" t="s">
        <v>13669</v>
      </c>
    </row>
    <row r="6037" ht="14.25" spans="1:2">
      <c r="A6037" s="3" t="s">
        <v>13670</v>
      </c>
      <c r="B6037" s="3" t="s">
        <v>13671</v>
      </c>
    </row>
    <row r="6038" ht="14.25" spans="1:2">
      <c r="A6038" s="3" t="s">
        <v>13672</v>
      </c>
      <c r="B6038" s="3" t="s">
        <v>13673</v>
      </c>
    </row>
    <row r="6039" ht="14.25" spans="1:2">
      <c r="A6039" s="3" t="s">
        <v>13674</v>
      </c>
      <c r="B6039" s="3" t="s">
        <v>13675</v>
      </c>
    </row>
    <row r="6040" ht="14.25" spans="1:2">
      <c r="A6040" s="3" t="s">
        <v>13676</v>
      </c>
      <c r="B6040" s="3" t="s">
        <v>13677</v>
      </c>
    </row>
    <row r="6041" ht="14.25" spans="1:2">
      <c r="A6041" s="3" t="s">
        <v>13678</v>
      </c>
      <c r="B6041" s="3" t="s">
        <v>13679</v>
      </c>
    </row>
    <row r="6042" ht="14.25" spans="1:2">
      <c r="A6042" s="3" t="s">
        <v>13680</v>
      </c>
      <c r="B6042" s="3" t="s">
        <v>1722</v>
      </c>
    </row>
    <row r="6043" ht="14.25" spans="1:2">
      <c r="A6043" s="3" t="s">
        <v>13681</v>
      </c>
      <c r="B6043" s="3" t="s">
        <v>13682</v>
      </c>
    </row>
    <row r="6044" ht="14.25" spans="1:2">
      <c r="A6044" s="3" t="s">
        <v>13683</v>
      </c>
      <c r="B6044" s="3" t="s">
        <v>13684</v>
      </c>
    </row>
    <row r="6045" ht="14.25" spans="1:2">
      <c r="A6045" s="3" t="s">
        <v>13685</v>
      </c>
      <c r="B6045" s="3" t="s">
        <v>13686</v>
      </c>
    </row>
    <row r="6046" ht="14.25" spans="1:2">
      <c r="A6046" s="3" t="s">
        <v>13687</v>
      </c>
      <c r="B6046" s="3" t="s">
        <v>13688</v>
      </c>
    </row>
    <row r="6047" ht="14.25" spans="1:2">
      <c r="A6047" s="3" t="s">
        <v>13689</v>
      </c>
      <c r="B6047" s="3" t="s">
        <v>13690</v>
      </c>
    </row>
    <row r="6048" ht="14.25" spans="1:2">
      <c r="A6048" s="3" t="s">
        <v>13691</v>
      </c>
      <c r="B6048" s="3" t="s">
        <v>13692</v>
      </c>
    </row>
    <row r="6049" ht="14.25" spans="1:2">
      <c r="A6049" s="3" t="s">
        <v>13693</v>
      </c>
      <c r="B6049" s="3" t="s">
        <v>13694</v>
      </c>
    </row>
    <row r="6050" ht="14.25" spans="1:2">
      <c r="A6050" s="3" t="s">
        <v>13695</v>
      </c>
      <c r="B6050" s="3" t="s">
        <v>13696</v>
      </c>
    </row>
    <row r="6051" ht="14.25" spans="1:2">
      <c r="A6051" s="3" t="s">
        <v>13697</v>
      </c>
      <c r="B6051" s="3" t="s">
        <v>13698</v>
      </c>
    </row>
    <row r="6052" ht="14.25" spans="1:2">
      <c r="A6052" s="3" t="s">
        <v>13699</v>
      </c>
      <c r="B6052" s="3" t="s">
        <v>13700</v>
      </c>
    </row>
    <row r="6053" ht="14.25" spans="1:2">
      <c r="A6053" s="3" t="s">
        <v>13701</v>
      </c>
      <c r="B6053" s="3" t="s">
        <v>13702</v>
      </c>
    </row>
    <row r="6054" ht="14.25" spans="1:2">
      <c r="A6054" s="3" t="s">
        <v>13703</v>
      </c>
      <c r="B6054" s="3" t="s">
        <v>2349</v>
      </c>
    </row>
    <row r="6055" ht="14.25" spans="1:2">
      <c r="A6055" s="3" t="s">
        <v>13704</v>
      </c>
      <c r="B6055" s="3" t="s">
        <v>13705</v>
      </c>
    </row>
    <row r="6056" ht="14.25" spans="1:2">
      <c r="A6056" s="3" t="s">
        <v>13706</v>
      </c>
      <c r="B6056" s="3" t="s">
        <v>13707</v>
      </c>
    </row>
    <row r="6057" ht="14.25" spans="1:2">
      <c r="A6057" s="3" t="s">
        <v>13708</v>
      </c>
      <c r="B6057" s="3" t="s">
        <v>13709</v>
      </c>
    </row>
    <row r="6058" ht="14.25" spans="1:2">
      <c r="A6058" s="3" t="s">
        <v>13710</v>
      </c>
      <c r="B6058" s="3" t="s">
        <v>13711</v>
      </c>
    </row>
    <row r="6059" ht="14.25" spans="1:2">
      <c r="A6059" s="3" t="s">
        <v>13712</v>
      </c>
      <c r="B6059" s="3" t="s">
        <v>13713</v>
      </c>
    </row>
    <row r="6060" ht="14.25" spans="1:2">
      <c r="A6060" s="3" t="s">
        <v>13714</v>
      </c>
      <c r="B6060" s="3" t="s">
        <v>13715</v>
      </c>
    </row>
    <row r="6061" ht="14.25" spans="1:2">
      <c r="A6061" s="3" t="s">
        <v>13716</v>
      </c>
      <c r="B6061" s="3" t="s">
        <v>13717</v>
      </c>
    </row>
    <row r="6062" ht="14.25" spans="1:2">
      <c r="A6062" s="3" t="s">
        <v>13718</v>
      </c>
      <c r="B6062" s="3" t="s">
        <v>13719</v>
      </c>
    </row>
    <row r="6063" ht="14.25" spans="1:2">
      <c r="A6063" s="3" t="s">
        <v>13720</v>
      </c>
      <c r="B6063" s="3" t="s">
        <v>13721</v>
      </c>
    </row>
    <row r="6064" ht="14.25" spans="1:2">
      <c r="A6064" s="3" t="s">
        <v>13722</v>
      </c>
      <c r="B6064" s="3" t="s">
        <v>13723</v>
      </c>
    </row>
    <row r="6065" ht="14.25" spans="1:2">
      <c r="A6065" s="3" t="s">
        <v>13724</v>
      </c>
      <c r="B6065" s="3" t="s">
        <v>13725</v>
      </c>
    </row>
    <row r="6066" ht="14.25" spans="1:2">
      <c r="A6066" s="3" t="s">
        <v>13726</v>
      </c>
      <c r="B6066" s="3" t="s">
        <v>13727</v>
      </c>
    </row>
    <row r="6067" ht="14.25" spans="1:2">
      <c r="A6067" s="3" t="s">
        <v>13728</v>
      </c>
      <c r="B6067" s="3" t="s">
        <v>13729</v>
      </c>
    </row>
    <row r="6068" ht="14.25" spans="1:2">
      <c r="A6068" s="3" t="s">
        <v>13730</v>
      </c>
      <c r="B6068" s="3" t="s">
        <v>13731</v>
      </c>
    </row>
    <row r="6069" ht="14.25" spans="1:2">
      <c r="A6069" s="3" t="s">
        <v>13732</v>
      </c>
      <c r="B6069" s="3" t="s">
        <v>13733</v>
      </c>
    </row>
    <row r="6070" ht="14.25" spans="1:2">
      <c r="A6070" s="3" t="s">
        <v>13734</v>
      </c>
      <c r="B6070" s="3" t="s">
        <v>13735</v>
      </c>
    </row>
    <row r="6071" ht="14.25" spans="1:2">
      <c r="A6071" s="3" t="s">
        <v>13736</v>
      </c>
      <c r="B6071" s="3" t="s">
        <v>13737</v>
      </c>
    </row>
    <row r="6072" ht="14.25" spans="1:2">
      <c r="A6072" s="3" t="s">
        <v>13738</v>
      </c>
      <c r="B6072" s="3" t="s">
        <v>13739</v>
      </c>
    </row>
    <row r="6073" ht="14.25" spans="1:2">
      <c r="A6073" s="3" t="s">
        <v>13740</v>
      </c>
      <c r="B6073" s="3" t="s">
        <v>13741</v>
      </c>
    </row>
    <row r="6074" ht="14.25" spans="1:2">
      <c r="A6074" s="3" t="s">
        <v>13742</v>
      </c>
      <c r="B6074" s="3" t="s">
        <v>13743</v>
      </c>
    </row>
    <row r="6075" ht="14.25" spans="1:2">
      <c r="A6075" s="3" t="s">
        <v>13744</v>
      </c>
      <c r="B6075" s="3" t="s">
        <v>860</v>
      </c>
    </row>
    <row r="6076" ht="14.25" spans="1:2">
      <c r="A6076" s="3" t="s">
        <v>13745</v>
      </c>
      <c r="B6076" s="3" t="s">
        <v>13746</v>
      </c>
    </row>
    <row r="6077" ht="14.25" spans="1:2">
      <c r="A6077" s="3" t="s">
        <v>13747</v>
      </c>
      <c r="B6077" s="3" t="s">
        <v>314</v>
      </c>
    </row>
    <row r="6078" ht="14.25" spans="1:2">
      <c r="A6078" s="3" t="s">
        <v>13748</v>
      </c>
      <c r="B6078" s="3" t="s">
        <v>1452</v>
      </c>
    </row>
    <row r="6079" ht="14.25" spans="1:2">
      <c r="A6079" s="3" t="s">
        <v>13749</v>
      </c>
      <c r="B6079" s="3" t="s">
        <v>13750</v>
      </c>
    </row>
    <row r="6080" ht="14.25" spans="1:2">
      <c r="A6080" s="3" t="s">
        <v>13751</v>
      </c>
      <c r="B6080" s="3" t="s">
        <v>13752</v>
      </c>
    </row>
    <row r="6081" ht="14.25" spans="1:2">
      <c r="A6081" s="3" t="s">
        <v>13753</v>
      </c>
      <c r="B6081" s="3" t="s">
        <v>13754</v>
      </c>
    </row>
    <row r="6082" ht="14.25" spans="1:2">
      <c r="A6082" s="3" t="s">
        <v>13755</v>
      </c>
      <c r="B6082" s="3" t="s">
        <v>13756</v>
      </c>
    </row>
    <row r="6083" ht="14.25" spans="1:2">
      <c r="A6083" s="3" t="s">
        <v>13757</v>
      </c>
      <c r="B6083" s="3" t="s">
        <v>13758</v>
      </c>
    </row>
    <row r="6084" ht="14.25" spans="1:2">
      <c r="A6084" s="3" t="s">
        <v>13759</v>
      </c>
      <c r="B6084" s="3" t="s">
        <v>13760</v>
      </c>
    </row>
    <row r="6085" ht="14.25" spans="1:2">
      <c r="A6085" s="3" t="s">
        <v>13761</v>
      </c>
      <c r="B6085" s="3" t="s">
        <v>13762</v>
      </c>
    </row>
    <row r="6086" ht="14.25" spans="1:2">
      <c r="A6086" s="3" t="s">
        <v>13763</v>
      </c>
      <c r="B6086" s="3" t="s">
        <v>13764</v>
      </c>
    </row>
    <row r="6087" ht="14.25" spans="1:2">
      <c r="A6087" s="3" t="s">
        <v>13765</v>
      </c>
      <c r="B6087" s="3" t="s">
        <v>13766</v>
      </c>
    </row>
    <row r="6088" ht="14.25" spans="1:2">
      <c r="A6088" s="3" t="s">
        <v>13767</v>
      </c>
      <c r="B6088" s="3" t="s">
        <v>13768</v>
      </c>
    </row>
    <row r="6089" ht="14.25" spans="1:2">
      <c r="A6089" s="3" t="s">
        <v>13769</v>
      </c>
      <c r="B6089" s="3" t="s">
        <v>13770</v>
      </c>
    </row>
    <row r="6090" ht="14.25" spans="1:2">
      <c r="A6090" s="3" t="s">
        <v>13771</v>
      </c>
      <c r="B6090" s="3" t="s">
        <v>1116</v>
      </c>
    </row>
    <row r="6091" ht="14.25" spans="1:2">
      <c r="A6091" s="3" t="s">
        <v>13772</v>
      </c>
      <c r="B6091" s="3" t="s">
        <v>1117</v>
      </c>
    </row>
    <row r="6092" ht="14.25" spans="1:2">
      <c r="A6092" s="3" t="s">
        <v>1011</v>
      </c>
      <c r="B6092" s="3" t="s">
        <v>13773</v>
      </c>
    </row>
    <row r="6093" ht="14.25" spans="1:2">
      <c r="A6093" s="3" t="s">
        <v>13774</v>
      </c>
      <c r="B6093" s="3" t="s">
        <v>13775</v>
      </c>
    </row>
    <row r="6094" ht="14.25" spans="1:2">
      <c r="A6094" s="3" t="s">
        <v>13776</v>
      </c>
      <c r="B6094" s="3" t="s">
        <v>13777</v>
      </c>
    </row>
    <row r="6095" ht="14.25" spans="1:2">
      <c r="A6095" s="3" t="s">
        <v>13778</v>
      </c>
      <c r="B6095" s="3" t="s">
        <v>13779</v>
      </c>
    </row>
    <row r="6096" ht="14.25" spans="1:2">
      <c r="A6096" s="3" t="s">
        <v>13780</v>
      </c>
      <c r="B6096" s="3" t="s">
        <v>13781</v>
      </c>
    </row>
    <row r="6097" ht="14.25" spans="1:2">
      <c r="A6097" s="3" t="s">
        <v>13782</v>
      </c>
      <c r="B6097" s="3" t="s">
        <v>13783</v>
      </c>
    </row>
    <row r="6098" ht="14.25" spans="1:2">
      <c r="A6098" s="3" t="s">
        <v>13784</v>
      </c>
      <c r="B6098" s="3" t="s">
        <v>13785</v>
      </c>
    </row>
    <row r="6099" ht="14.25" spans="1:2">
      <c r="A6099" s="3" t="s">
        <v>13786</v>
      </c>
      <c r="B6099" s="3" t="s">
        <v>13787</v>
      </c>
    </row>
    <row r="6100" ht="14.25" spans="1:2">
      <c r="A6100" s="3" t="s">
        <v>13788</v>
      </c>
      <c r="B6100" s="3" t="s">
        <v>13789</v>
      </c>
    </row>
    <row r="6101" ht="14.25" spans="1:2">
      <c r="A6101" s="3" t="s">
        <v>13790</v>
      </c>
      <c r="B6101" s="3" t="s">
        <v>13791</v>
      </c>
    </row>
    <row r="6102" ht="14.25" spans="1:2">
      <c r="A6102" s="3" t="s">
        <v>13792</v>
      </c>
      <c r="B6102" s="3" t="s">
        <v>13793</v>
      </c>
    </row>
    <row r="6103" ht="14.25" spans="1:2">
      <c r="A6103" s="3" t="s">
        <v>13794</v>
      </c>
      <c r="B6103" s="3" t="s">
        <v>13795</v>
      </c>
    </row>
    <row r="6104" ht="14.25" spans="1:2">
      <c r="A6104" s="3" t="s">
        <v>13796</v>
      </c>
      <c r="B6104" s="3" t="s">
        <v>13797</v>
      </c>
    </row>
    <row r="6105" ht="14.25" spans="1:2">
      <c r="A6105" s="3" t="s">
        <v>13798</v>
      </c>
      <c r="B6105" s="3" t="s">
        <v>1072</v>
      </c>
    </row>
    <row r="6106" ht="14.25" spans="1:2">
      <c r="A6106" s="3" t="s">
        <v>13799</v>
      </c>
      <c r="B6106" s="3" t="s">
        <v>913</v>
      </c>
    </row>
    <row r="6107" ht="14.25" spans="1:2">
      <c r="A6107" s="3" t="s">
        <v>13800</v>
      </c>
      <c r="B6107" s="3" t="s">
        <v>13801</v>
      </c>
    </row>
    <row r="6108" ht="14.25" spans="1:2">
      <c r="A6108" s="3" t="s">
        <v>13802</v>
      </c>
      <c r="B6108" s="3" t="s">
        <v>1026</v>
      </c>
    </row>
    <row r="6109" ht="14.25" spans="1:2">
      <c r="A6109" s="3" t="s">
        <v>13803</v>
      </c>
      <c r="B6109" s="3" t="s">
        <v>13804</v>
      </c>
    </row>
    <row r="6110" ht="14.25" spans="1:2">
      <c r="A6110" s="3" t="s">
        <v>13805</v>
      </c>
      <c r="B6110" s="3" t="s">
        <v>13806</v>
      </c>
    </row>
    <row r="6111" ht="14.25" spans="1:2">
      <c r="A6111" s="3" t="s">
        <v>13807</v>
      </c>
      <c r="B6111" s="3" t="s">
        <v>13808</v>
      </c>
    </row>
    <row r="6112" ht="14.25" spans="1:2">
      <c r="A6112" s="3" t="s">
        <v>13809</v>
      </c>
      <c r="B6112" s="3" t="s">
        <v>13810</v>
      </c>
    </row>
    <row r="6113" ht="14.25" spans="1:2">
      <c r="A6113" s="3" t="s">
        <v>13811</v>
      </c>
      <c r="B6113" s="3" t="s">
        <v>13812</v>
      </c>
    </row>
    <row r="6114" ht="14.25" spans="1:2">
      <c r="A6114" s="3" t="s">
        <v>13813</v>
      </c>
      <c r="B6114" s="3" t="s">
        <v>1044</v>
      </c>
    </row>
    <row r="6115" ht="14.25" spans="1:2">
      <c r="A6115" s="3" t="s">
        <v>13814</v>
      </c>
      <c r="B6115" s="3" t="s">
        <v>186</v>
      </c>
    </row>
    <row r="6116" ht="14.25" spans="1:2">
      <c r="A6116" s="3" t="s">
        <v>13815</v>
      </c>
      <c r="B6116" s="3" t="s">
        <v>13816</v>
      </c>
    </row>
    <row r="6117" ht="14.25" spans="1:2">
      <c r="A6117" s="3" t="s">
        <v>13817</v>
      </c>
      <c r="B6117" s="3" t="s">
        <v>13818</v>
      </c>
    </row>
    <row r="6118" ht="14.25" spans="1:2">
      <c r="A6118" s="3" t="s">
        <v>13819</v>
      </c>
      <c r="B6118" s="3" t="s">
        <v>947</v>
      </c>
    </row>
    <row r="6119" ht="14.25" spans="1:2">
      <c r="A6119" s="3" t="s">
        <v>13820</v>
      </c>
      <c r="B6119" s="3" t="s">
        <v>13821</v>
      </c>
    </row>
    <row r="6120" ht="14.25" spans="1:2">
      <c r="A6120" s="3" t="s">
        <v>13822</v>
      </c>
      <c r="B6120" s="3" t="s">
        <v>13823</v>
      </c>
    </row>
    <row r="6121" ht="14.25" spans="1:2">
      <c r="A6121" s="3" t="s">
        <v>13824</v>
      </c>
      <c r="B6121" s="3" t="s">
        <v>13825</v>
      </c>
    </row>
    <row r="6122" ht="14.25" spans="1:2">
      <c r="A6122" s="3" t="s">
        <v>13826</v>
      </c>
      <c r="B6122" s="3" t="s">
        <v>13827</v>
      </c>
    </row>
    <row r="6123" ht="14.25" spans="1:2">
      <c r="A6123" s="3" t="s">
        <v>13828</v>
      </c>
      <c r="B6123" s="3" t="s">
        <v>13829</v>
      </c>
    </row>
    <row r="6124" ht="14.25" spans="1:2">
      <c r="A6124" s="3" t="s">
        <v>13830</v>
      </c>
      <c r="B6124" s="3" t="s">
        <v>13831</v>
      </c>
    </row>
    <row r="6125" ht="14.25" spans="1:2">
      <c r="A6125" s="3" t="s">
        <v>13832</v>
      </c>
      <c r="B6125" s="3" t="s">
        <v>13833</v>
      </c>
    </row>
    <row r="6126" ht="14.25" spans="1:2">
      <c r="A6126" s="3" t="s">
        <v>13834</v>
      </c>
      <c r="B6126" s="3" t="s">
        <v>13835</v>
      </c>
    </row>
    <row r="6127" ht="14.25" spans="1:2">
      <c r="A6127" s="3" t="s">
        <v>13836</v>
      </c>
      <c r="B6127" s="3" t="s">
        <v>13837</v>
      </c>
    </row>
    <row r="6128" ht="14.25" spans="1:2">
      <c r="A6128" s="3" t="s">
        <v>13838</v>
      </c>
      <c r="B6128" s="3" t="s">
        <v>13839</v>
      </c>
    </row>
    <row r="6129" ht="14.25" spans="1:2">
      <c r="A6129" s="3" t="s">
        <v>13840</v>
      </c>
      <c r="B6129" s="3" t="s">
        <v>348</v>
      </c>
    </row>
    <row r="6130" ht="14.25" spans="1:2">
      <c r="A6130" s="3" t="s">
        <v>13841</v>
      </c>
      <c r="B6130" s="3" t="s">
        <v>13842</v>
      </c>
    </row>
    <row r="6131" ht="14.25" spans="1:2">
      <c r="A6131" s="3" t="s">
        <v>13843</v>
      </c>
      <c r="B6131" s="3" t="s">
        <v>13844</v>
      </c>
    </row>
    <row r="6132" ht="14.25" spans="1:2">
      <c r="A6132" s="3" t="s">
        <v>13845</v>
      </c>
      <c r="B6132" s="3" t="s">
        <v>13846</v>
      </c>
    </row>
    <row r="6133" ht="14.25" spans="1:2">
      <c r="A6133" s="3" t="s">
        <v>13847</v>
      </c>
      <c r="B6133" s="3" t="s">
        <v>13848</v>
      </c>
    </row>
    <row r="6134" ht="14.25" spans="1:2">
      <c r="A6134" s="3" t="s">
        <v>13849</v>
      </c>
      <c r="B6134" s="3" t="s">
        <v>13850</v>
      </c>
    </row>
    <row r="6135" ht="14.25" spans="1:2">
      <c r="A6135" s="3" t="s">
        <v>13851</v>
      </c>
      <c r="B6135" s="3" t="s">
        <v>13852</v>
      </c>
    </row>
    <row r="6136" ht="14.25" spans="1:2">
      <c r="A6136" s="3" t="s">
        <v>13853</v>
      </c>
      <c r="B6136" s="3" t="s">
        <v>13854</v>
      </c>
    </row>
    <row r="6137" ht="14.25" spans="1:2">
      <c r="A6137" s="3" t="s">
        <v>13855</v>
      </c>
      <c r="B6137" s="3" t="s">
        <v>1918</v>
      </c>
    </row>
    <row r="6138" ht="14.25" spans="1:2">
      <c r="A6138" s="3" t="s">
        <v>13856</v>
      </c>
      <c r="B6138" s="3" t="s">
        <v>13857</v>
      </c>
    </row>
    <row r="6139" ht="14.25" spans="1:2">
      <c r="A6139" s="3" t="s">
        <v>13858</v>
      </c>
      <c r="B6139" s="3" t="s">
        <v>13859</v>
      </c>
    </row>
    <row r="6140" ht="14.25" spans="1:2">
      <c r="A6140" s="3" t="s">
        <v>13860</v>
      </c>
      <c r="B6140" s="3" t="s">
        <v>13861</v>
      </c>
    </row>
    <row r="6141" ht="14.25" spans="1:2">
      <c r="A6141" s="3" t="s">
        <v>13862</v>
      </c>
      <c r="B6141" s="3" t="s">
        <v>1034</v>
      </c>
    </row>
    <row r="6142" ht="14.25" spans="1:2">
      <c r="A6142" s="3" t="s">
        <v>13863</v>
      </c>
      <c r="B6142" s="3" t="s">
        <v>1917</v>
      </c>
    </row>
    <row r="6143" ht="14.25" spans="1:2">
      <c r="A6143" s="3" t="s">
        <v>13864</v>
      </c>
      <c r="B6143" s="3" t="s">
        <v>13865</v>
      </c>
    </row>
    <row r="6144" ht="14.25" spans="1:2">
      <c r="A6144" s="3" t="s">
        <v>13866</v>
      </c>
      <c r="B6144" s="3" t="s">
        <v>363</v>
      </c>
    </row>
    <row r="6145" ht="14.25" spans="1:2">
      <c r="A6145" s="3" t="s">
        <v>13867</v>
      </c>
      <c r="B6145" s="3" t="s">
        <v>13868</v>
      </c>
    </row>
    <row r="6146" ht="14.25" spans="1:2">
      <c r="A6146" s="3" t="s">
        <v>13869</v>
      </c>
      <c r="B6146" s="3" t="s">
        <v>13870</v>
      </c>
    </row>
    <row r="6147" ht="14.25" spans="1:2">
      <c r="A6147" s="3" t="s">
        <v>13871</v>
      </c>
      <c r="B6147" s="3" t="s">
        <v>13872</v>
      </c>
    </row>
    <row r="6148" ht="14.25" spans="1:2">
      <c r="A6148" s="3" t="s">
        <v>13873</v>
      </c>
      <c r="B6148" s="3" t="s">
        <v>13874</v>
      </c>
    </row>
    <row r="6149" ht="14.25" spans="1:2">
      <c r="A6149" s="3" t="s">
        <v>13875</v>
      </c>
      <c r="B6149" s="3" t="s">
        <v>13876</v>
      </c>
    </row>
    <row r="6150" ht="14.25" spans="1:2">
      <c r="A6150" s="3" t="s">
        <v>13877</v>
      </c>
      <c r="B6150" s="3" t="s">
        <v>13878</v>
      </c>
    </row>
    <row r="6151" ht="14.25" spans="1:2">
      <c r="A6151" s="3" t="s">
        <v>13879</v>
      </c>
      <c r="B6151" s="3" t="s">
        <v>13880</v>
      </c>
    </row>
    <row r="6152" ht="14.25" spans="1:2">
      <c r="A6152" s="3" t="s">
        <v>13881</v>
      </c>
      <c r="B6152" s="3" t="s">
        <v>13882</v>
      </c>
    </row>
    <row r="6153" ht="14.25" spans="1:2">
      <c r="A6153" s="3" t="s">
        <v>13883</v>
      </c>
      <c r="B6153" s="3" t="s">
        <v>1993</v>
      </c>
    </row>
    <row r="6154" ht="14.25" spans="1:2">
      <c r="A6154" s="3" t="s">
        <v>13884</v>
      </c>
      <c r="B6154" s="3" t="s">
        <v>13885</v>
      </c>
    </row>
    <row r="6155" ht="14.25" spans="1:2">
      <c r="A6155" s="3" t="s">
        <v>13886</v>
      </c>
      <c r="B6155" s="3" t="s">
        <v>13887</v>
      </c>
    </row>
    <row r="6156" ht="14.25" spans="1:2">
      <c r="A6156" s="3" t="s">
        <v>13888</v>
      </c>
      <c r="B6156" s="3" t="s">
        <v>13889</v>
      </c>
    </row>
    <row r="6157" ht="14.25" spans="1:2">
      <c r="A6157" s="3" t="s">
        <v>13890</v>
      </c>
      <c r="B6157" s="3" t="s">
        <v>809</v>
      </c>
    </row>
    <row r="6158" ht="14.25" spans="1:2">
      <c r="A6158" s="3" t="s">
        <v>13891</v>
      </c>
      <c r="B6158" s="3" t="s">
        <v>13892</v>
      </c>
    </row>
    <row r="6159" ht="14.25" spans="1:2">
      <c r="A6159" s="3" t="s">
        <v>13893</v>
      </c>
      <c r="B6159" s="3" t="s">
        <v>1199</v>
      </c>
    </row>
    <row r="6160" ht="14.25" spans="1:2">
      <c r="A6160" s="3" t="s">
        <v>13894</v>
      </c>
      <c r="B6160" s="3" t="s">
        <v>1200</v>
      </c>
    </row>
    <row r="6161" ht="14.25" spans="1:2">
      <c r="A6161" s="3" t="s">
        <v>13895</v>
      </c>
      <c r="B6161" s="3" t="s">
        <v>13896</v>
      </c>
    </row>
    <row r="6162" ht="14.25" spans="1:2">
      <c r="A6162" s="3" t="s">
        <v>13897</v>
      </c>
      <c r="B6162" s="3" t="s">
        <v>13898</v>
      </c>
    </row>
    <row r="6163" ht="14.25" spans="1:2">
      <c r="A6163" s="3" t="s">
        <v>13899</v>
      </c>
      <c r="B6163" s="3" t="s">
        <v>13900</v>
      </c>
    </row>
    <row r="6164" ht="14.25" spans="1:2">
      <c r="A6164" s="3" t="s">
        <v>13901</v>
      </c>
      <c r="B6164" s="3" t="s">
        <v>13902</v>
      </c>
    </row>
    <row r="6165" ht="14.25" spans="1:2">
      <c r="A6165" s="3" t="s">
        <v>13903</v>
      </c>
      <c r="B6165" s="3" t="s">
        <v>810</v>
      </c>
    </row>
    <row r="6166" ht="14.25" spans="1:2">
      <c r="A6166" s="3" t="s">
        <v>13904</v>
      </c>
      <c r="B6166" s="3" t="s">
        <v>13905</v>
      </c>
    </row>
    <row r="6167" ht="14.25" spans="1:2">
      <c r="A6167" s="3" t="s">
        <v>13906</v>
      </c>
      <c r="B6167" s="3" t="s">
        <v>13907</v>
      </c>
    </row>
    <row r="6168" ht="14.25" spans="1:2">
      <c r="A6168" s="3" t="s">
        <v>13908</v>
      </c>
      <c r="B6168" s="3" t="s">
        <v>13909</v>
      </c>
    </row>
    <row r="6169" ht="14.25" spans="1:2">
      <c r="A6169" s="3" t="s">
        <v>13910</v>
      </c>
      <c r="B6169" s="3" t="s">
        <v>13911</v>
      </c>
    </row>
    <row r="6170" ht="14.25" spans="1:2">
      <c r="A6170" s="3" t="s">
        <v>13912</v>
      </c>
      <c r="B6170" s="3" t="s">
        <v>13913</v>
      </c>
    </row>
    <row r="6171" ht="14.25" spans="1:2">
      <c r="A6171" s="3" t="s">
        <v>13914</v>
      </c>
      <c r="B6171" s="3" t="s">
        <v>13915</v>
      </c>
    </row>
    <row r="6172" ht="14.25" spans="1:2">
      <c r="A6172" s="3" t="s">
        <v>13916</v>
      </c>
      <c r="B6172" s="3" t="s">
        <v>13917</v>
      </c>
    </row>
    <row r="6173" ht="14.25" spans="1:2">
      <c r="A6173" s="3" t="s">
        <v>13918</v>
      </c>
      <c r="B6173" s="3" t="s">
        <v>13919</v>
      </c>
    </row>
    <row r="6174" ht="14.25" spans="1:2">
      <c r="A6174" s="3" t="s">
        <v>13920</v>
      </c>
      <c r="B6174" s="3" t="s">
        <v>13921</v>
      </c>
    </row>
    <row r="6175" ht="14.25" spans="1:2">
      <c r="A6175" s="3" t="s">
        <v>13922</v>
      </c>
      <c r="B6175" s="3" t="s">
        <v>13923</v>
      </c>
    </row>
    <row r="6176" ht="14.25" spans="1:2">
      <c r="A6176" s="3" t="s">
        <v>13924</v>
      </c>
      <c r="B6176" s="3" t="s">
        <v>13925</v>
      </c>
    </row>
    <row r="6177" ht="14.25" spans="1:2">
      <c r="A6177" s="3" t="s">
        <v>13926</v>
      </c>
      <c r="B6177" s="3" t="s">
        <v>13927</v>
      </c>
    </row>
    <row r="6178" ht="14.25" spans="1:2">
      <c r="A6178" s="3" t="s">
        <v>13928</v>
      </c>
      <c r="B6178" s="3" t="s">
        <v>13929</v>
      </c>
    </row>
    <row r="6179" ht="14.25" spans="1:2">
      <c r="A6179" s="3" t="s">
        <v>13930</v>
      </c>
      <c r="B6179" s="3" t="s">
        <v>13931</v>
      </c>
    </row>
    <row r="6180" ht="14.25" spans="1:2">
      <c r="A6180" s="3" t="s">
        <v>13932</v>
      </c>
      <c r="B6180" s="3" t="s">
        <v>13933</v>
      </c>
    </row>
    <row r="6181" ht="14.25" spans="1:2">
      <c r="A6181" s="3" t="s">
        <v>13934</v>
      </c>
      <c r="B6181" s="3" t="s">
        <v>13935</v>
      </c>
    </row>
    <row r="6182" ht="14.25" spans="1:2">
      <c r="A6182" s="3" t="s">
        <v>13936</v>
      </c>
      <c r="B6182" s="3" t="s">
        <v>13937</v>
      </c>
    </row>
    <row r="6183" ht="14.25" spans="1:2">
      <c r="A6183" s="3" t="s">
        <v>13938</v>
      </c>
      <c r="B6183" s="3" t="s">
        <v>13939</v>
      </c>
    </row>
    <row r="6184" ht="14.25" spans="1:2">
      <c r="A6184" s="3" t="s">
        <v>13940</v>
      </c>
      <c r="B6184" s="3" t="s">
        <v>13941</v>
      </c>
    </row>
    <row r="6185" ht="14.25" spans="1:2">
      <c r="A6185" s="3" t="s">
        <v>13942</v>
      </c>
      <c r="B6185" s="3" t="s">
        <v>13943</v>
      </c>
    </row>
    <row r="6186" ht="14.25" spans="1:2">
      <c r="A6186" s="3" t="s">
        <v>13944</v>
      </c>
      <c r="B6186" s="3" t="s">
        <v>13945</v>
      </c>
    </row>
    <row r="6187" ht="14.25" spans="1:2">
      <c r="A6187" s="3" t="s">
        <v>13946</v>
      </c>
      <c r="B6187" s="3" t="s">
        <v>13947</v>
      </c>
    </row>
    <row r="6188" ht="14.25" spans="1:2">
      <c r="A6188" s="3" t="s">
        <v>13948</v>
      </c>
      <c r="B6188" s="3" t="s">
        <v>13949</v>
      </c>
    </row>
    <row r="6189" ht="14.25" spans="1:2">
      <c r="A6189" s="3" t="s">
        <v>13950</v>
      </c>
      <c r="B6189" s="3" t="s">
        <v>13951</v>
      </c>
    </row>
    <row r="6190" ht="14.25" spans="1:2">
      <c r="A6190" s="3" t="s">
        <v>13952</v>
      </c>
      <c r="B6190" s="3" t="s">
        <v>13953</v>
      </c>
    </row>
    <row r="6191" ht="14.25" spans="1:2">
      <c r="A6191" s="3" t="s">
        <v>13954</v>
      </c>
      <c r="B6191" s="3" t="s">
        <v>13955</v>
      </c>
    </row>
    <row r="6192" ht="14.25" spans="1:2">
      <c r="A6192" s="3" t="s">
        <v>13956</v>
      </c>
      <c r="B6192" s="3" t="s">
        <v>13957</v>
      </c>
    </row>
    <row r="6193" ht="14.25" spans="1:2">
      <c r="A6193" s="3" t="s">
        <v>13958</v>
      </c>
      <c r="B6193" s="3" t="s">
        <v>13959</v>
      </c>
    </row>
    <row r="6194" ht="14.25" spans="1:2">
      <c r="A6194" s="3" t="s">
        <v>13960</v>
      </c>
      <c r="B6194" s="3" t="s">
        <v>13961</v>
      </c>
    </row>
    <row r="6195" ht="14.25" spans="1:2">
      <c r="A6195" s="3" t="s">
        <v>13962</v>
      </c>
      <c r="B6195" s="3" t="s">
        <v>13963</v>
      </c>
    </row>
    <row r="6196" ht="14.25" spans="1:2">
      <c r="A6196" s="3" t="s">
        <v>13964</v>
      </c>
      <c r="B6196" s="3" t="s">
        <v>13965</v>
      </c>
    </row>
    <row r="6197" ht="14.25" spans="1:2">
      <c r="A6197" s="3" t="s">
        <v>13966</v>
      </c>
      <c r="B6197" s="3" t="s">
        <v>13967</v>
      </c>
    </row>
    <row r="6198" ht="14.25" spans="1:2">
      <c r="A6198" s="3" t="s">
        <v>13968</v>
      </c>
      <c r="B6198" s="3" t="s">
        <v>13969</v>
      </c>
    </row>
    <row r="6199" ht="14.25" spans="1:2">
      <c r="A6199" s="3" t="s">
        <v>13970</v>
      </c>
      <c r="B6199" s="3" t="s">
        <v>2183</v>
      </c>
    </row>
    <row r="6200" ht="14.25" spans="1:2">
      <c r="A6200" s="3" t="s">
        <v>13971</v>
      </c>
      <c r="B6200" s="3" t="s">
        <v>13972</v>
      </c>
    </row>
    <row r="6201" ht="14.25" spans="1:2">
      <c r="A6201" s="3" t="s">
        <v>13973</v>
      </c>
      <c r="B6201" s="3" t="s">
        <v>13974</v>
      </c>
    </row>
    <row r="6202" ht="14.25" spans="1:2">
      <c r="A6202" s="3" t="s">
        <v>13975</v>
      </c>
      <c r="B6202" s="3" t="s">
        <v>13976</v>
      </c>
    </row>
    <row r="6203" ht="14.25" spans="1:2">
      <c r="A6203" s="3" t="s">
        <v>13977</v>
      </c>
      <c r="B6203" s="3" t="s">
        <v>13978</v>
      </c>
    </row>
    <row r="6204" ht="14.25" spans="1:2">
      <c r="A6204" s="3" t="s">
        <v>13979</v>
      </c>
      <c r="B6204" s="3" t="s">
        <v>1290</v>
      </c>
    </row>
    <row r="6205" ht="14.25" spans="1:2">
      <c r="A6205" s="3" t="s">
        <v>13980</v>
      </c>
      <c r="B6205" s="3" t="s">
        <v>13981</v>
      </c>
    </row>
    <row r="6206" ht="14.25" spans="1:2">
      <c r="A6206" s="3" t="s">
        <v>13982</v>
      </c>
      <c r="B6206" s="3" t="s">
        <v>13983</v>
      </c>
    </row>
    <row r="6207" ht="14.25" spans="1:2">
      <c r="A6207" s="3" t="s">
        <v>13984</v>
      </c>
      <c r="B6207" s="3" t="s">
        <v>13985</v>
      </c>
    </row>
    <row r="6208" ht="14.25" spans="1:2">
      <c r="A6208" s="3" t="s">
        <v>13986</v>
      </c>
      <c r="B6208" s="3" t="s">
        <v>13987</v>
      </c>
    </row>
    <row r="6209" ht="14.25" spans="1:2">
      <c r="A6209" s="3" t="s">
        <v>13988</v>
      </c>
      <c r="B6209" s="3" t="s">
        <v>13989</v>
      </c>
    </row>
    <row r="6210" ht="14.25" spans="1:2">
      <c r="A6210" s="3" t="s">
        <v>13990</v>
      </c>
      <c r="B6210" s="3" t="s">
        <v>13991</v>
      </c>
    </row>
    <row r="6211" ht="14.25" spans="1:2">
      <c r="A6211" s="3" t="s">
        <v>13992</v>
      </c>
      <c r="B6211" s="3" t="s">
        <v>13993</v>
      </c>
    </row>
    <row r="6212" ht="14.25" spans="1:2">
      <c r="A6212" s="3" t="s">
        <v>13994</v>
      </c>
      <c r="B6212" s="3" t="s">
        <v>1122</v>
      </c>
    </row>
    <row r="6213" ht="14.25" spans="1:2">
      <c r="A6213" s="3" t="s">
        <v>13995</v>
      </c>
      <c r="B6213" s="3" t="s">
        <v>13996</v>
      </c>
    </row>
    <row r="6214" ht="14.25" spans="1:2">
      <c r="A6214" s="3" t="s">
        <v>13997</v>
      </c>
      <c r="B6214" s="3" t="s">
        <v>13998</v>
      </c>
    </row>
    <row r="6215" ht="14.25" spans="1:2">
      <c r="A6215" s="3" t="s">
        <v>13999</v>
      </c>
      <c r="B6215" s="3" t="s">
        <v>14000</v>
      </c>
    </row>
    <row r="6216" ht="14.25" spans="1:2">
      <c r="A6216" s="3" t="s">
        <v>14001</v>
      </c>
      <c r="B6216" s="3" t="s">
        <v>14002</v>
      </c>
    </row>
    <row r="6217" ht="14.25" spans="1:2">
      <c r="A6217" s="3" t="s">
        <v>14003</v>
      </c>
      <c r="B6217" s="3" t="s">
        <v>14004</v>
      </c>
    </row>
    <row r="6218" ht="14.25" spans="1:2">
      <c r="A6218" s="3" t="s">
        <v>14005</v>
      </c>
      <c r="B6218" s="3" t="s">
        <v>14006</v>
      </c>
    </row>
    <row r="6219" ht="14.25" spans="1:2">
      <c r="A6219" s="3" t="s">
        <v>14007</v>
      </c>
      <c r="B6219" s="3" t="s">
        <v>14008</v>
      </c>
    </row>
    <row r="6220" ht="14.25" spans="1:2">
      <c r="A6220" s="3" t="s">
        <v>14009</v>
      </c>
      <c r="B6220" s="3" t="s">
        <v>14010</v>
      </c>
    </row>
    <row r="6221" ht="14.25" spans="1:2">
      <c r="A6221" s="3" t="s">
        <v>14011</v>
      </c>
      <c r="B6221" s="3" t="s">
        <v>14012</v>
      </c>
    </row>
    <row r="6222" ht="14.25" spans="1:2">
      <c r="A6222" s="3" t="s">
        <v>14013</v>
      </c>
      <c r="B6222" s="3" t="s">
        <v>14014</v>
      </c>
    </row>
    <row r="6223" ht="14.25" spans="1:2">
      <c r="A6223" s="3" t="s">
        <v>14015</v>
      </c>
      <c r="B6223" s="3" t="s">
        <v>14016</v>
      </c>
    </row>
    <row r="6224" ht="14.25" spans="1:2">
      <c r="A6224" s="3" t="s">
        <v>14017</v>
      </c>
      <c r="B6224" s="3" t="s">
        <v>14018</v>
      </c>
    </row>
    <row r="6225" ht="14.25" spans="1:2">
      <c r="A6225" s="3" t="s">
        <v>14019</v>
      </c>
      <c r="B6225" s="3" t="s">
        <v>14020</v>
      </c>
    </row>
    <row r="6226" ht="14.25" spans="1:2">
      <c r="A6226" s="3" t="s">
        <v>14021</v>
      </c>
      <c r="B6226" s="3" t="s">
        <v>14022</v>
      </c>
    </row>
    <row r="6227" ht="14.25" spans="1:2">
      <c r="A6227" s="3" t="s">
        <v>14023</v>
      </c>
      <c r="B6227" s="3" t="s">
        <v>14024</v>
      </c>
    </row>
    <row r="6228" ht="14.25" spans="1:2">
      <c r="A6228" s="3" t="s">
        <v>14025</v>
      </c>
      <c r="B6228" s="3" t="s">
        <v>14026</v>
      </c>
    </row>
    <row r="6229" ht="14.25" spans="1:2">
      <c r="A6229" s="3" t="s">
        <v>14027</v>
      </c>
      <c r="B6229" s="3" t="s">
        <v>14028</v>
      </c>
    </row>
    <row r="6230" ht="14.25" spans="1:2">
      <c r="A6230" s="3" t="s">
        <v>14029</v>
      </c>
      <c r="B6230" s="3" t="s">
        <v>14030</v>
      </c>
    </row>
    <row r="6231" ht="14.25" spans="1:2">
      <c r="A6231" s="3" t="s">
        <v>14031</v>
      </c>
      <c r="B6231" s="3" t="s">
        <v>14032</v>
      </c>
    </row>
    <row r="6232" ht="14.25" spans="1:2">
      <c r="A6232" s="3" t="s">
        <v>14033</v>
      </c>
      <c r="B6232" s="3" t="s">
        <v>14034</v>
      </c>
    </row>
    <row r="6233" ht="14.25" spans="1:2">
      <c r="A6233" s="3" t="s">
        <v>14035</v>
      </c>
      <c r="B6233" s="3" t="s">
        <v>14036</v>
      </c>
    </row>
    <row r="6234" ht="14.25" spans="1:2">
      <c r="A6234" s="3" t="s">
        <v>14037</v>
      </c>
      <c r="B6234" s="3" t="s">
        <v>14038</v>
      </c>
    </row>
    <row r="6235" ht="14.25" spans="1:2">
      <c r="A6235" s="3" t="s">
        <v>14039</v>
      </c>
      <c r="B6235" s="3" t="s">
        <v>14040</v>
      </c>
    </row>
    <row r="6236" ht="14.25" spans="1:2">
      <c r="A6236" s="3" t="s">
        <v>14041</v>
      </c>
      <c r="B6236" s="3" t="s">
        <v>14042</v>
      </c>
    </row>
    <row r="6237" ht="14.25" spans="1:2">
      <c r="A6237" s="3" t="s">
        <v>14043</v>
      </c>
      <c r="B6237" s="3" t="s">
        <v>14044</v>
      </c>
    </row>
    <row r="6238" ht="14.25" spans="1:2">
      <c r="A6238" s="3" t="s">
        <v>14045</v>
      </c>
      <c r="B6238" s="3" t="s">
        <v>14046</v>
      </c>
    </row>
    <row r="6239" ht="14.25" spans="1:2">
      <c r="A6239" s="3" t="s">
        <v>14047</v>
      </c>
      <c r="B6239" s="3" t="s">
        <v>14048</v>
      </c>
    </row>
    <row r="6240" ht="14.25" spans="1:2">
      <c r="A6240" s="3" t="s">
        <v>14049</v>
      </c>
      <c r="B6240" s="3" t="s">
        <v>14050</v>
      </c>
    </row>
    <row r="6241" ht="14.25" spans="1:2">
      <c r="A6241" s="3" t="s">
        <v>14051</v>
      </c>
      <c r="B6241" s="3" t="s">
        <v>14052</v>
      </c>
    </row>
    <row r="6242" ht="14.25" spans="1:2">
      <c r="A6242" s="3" t="s">
        <v>14053</v>
      </c>
      <c r="B6242" s="3" t="s">
        <v>14054</v>
      </c>
    </row>
    <row r="6243" ht="14.25" spans="1:2">
      <c r="A6243" s="3" t="s">
        <v>14055</v>
      </c>
      <c r="B6243" s="3" t="s">
        <v>14056</v>
      </c>
    </row>
    <row r="6244" ht="14.25" spans="1:2">
      <c r="A6244" s="3" t="s">
        <v>14057</v>
      </c>
      <c r="B6244" s="3" t="s">
        <v>1285</v>
      </c>
    </row>
    <row r="6245" ht="14.25" spans="1:2">
      <c r="A6245" s="3" t="s">
        <v>14058</v>
      </c>
      <c r="B6245" s="3" t="s">
        <v>14059</v>
      </c>
    </row>
    <row r="6246" ht="14.25" spans="1:2">
      <c r="A6246" s="3" t="s">
        <v>14060</v>
      </c>
      <c r="B6246" s="3" t="s">
        <v>14061</v>
      </c>
    </row>
    <row r="6247" ht="14.25" spans="1:2">
      <c r="A6247" s="3" t="s">
        <v>14062</v>
      </c>
      <c r="B6247" s="3" t="s">
        <v>14063</v>
      </c>
    </row>
    <row r="6248" ht="14.25" spans="1:2">
      <c r="A6248" s="3" t="s">
        <v>14064</v>
      </c>
      <c r="B6248" s="3" t="s">
        <v>14065</v>
      </c>
    </row>
    <row r="6249" ht="14.25" spans="1:2">
      <c r="A6249" s="3" t="s">
        <v>14066</v>
      </c>
      <c r="B6249" s="3" t="s">
        <v>14067</v>
      </c>
    </row>
    <row r="6250" ht="14.25" spans="1:2">
      <c r="A6250" s="3" t="s">
        <v>14068</v>
      </c>
      <c r="B6250" s="3" t="s">
        <v>14069</v>
      </c>
    </row>
    <row r="6251" ht="14.25" spans="1:2">
      <c r="A6251" s="3" t="s">
        <v>14070</v>
      </c>
      <c r="B6251" s="3" t="s">
        <v>14071</v>
      </c>
    </row>
    <row r="6252" ht="14.25" spans="1:2">
      <c r="A6252" s="3" t="s">
        <v>14072</v>
      </c>
      <c r="B6252" s="3" t="s">
        <v>14073</v>
      </c>
    </row>
    <row r="6253" ht="14.25" spans="1:2">
      <c r="A6253" s="3" t="s">
        <v>14074</v>
      </c>
      <c r="B6253" s="3" t="s">
        <v>14075</v>
      </c>
    </row>
    <row r="6254" ht="14.25" spans="1:2">
      <c r="A6254" s="3" t="s">
        <v>14076</v>
      </c>
      <c r="B6254" s="3" t="s">
        <v>14077</v>
      </c>
    </row>
    <row r="6255" ht="14.25" spans="1:2">
      <c r="A6255" s="3" t="s">
        <v>14078</v>
      </c>
      <c r="B6255" s="3" t="s">
        <v>14079</v>
      </c>
    </row>
    <row r="6256" ht="14.25" spans="1:2">
      <c r="A6256" s="3" t="s">
        <v>14080</v>
      </c>
      <c r="B6256" s="3" t="s">
        <v>14081</v>
      </c>
    </row>
    <row r="6257" ht="14.25" spans="1:2">
      <c r="A6257" s="3" t="s">
        <v>14082</v>
      </c>
      <c r="B6257" s="3" t="s">
        <v>14083</v>
      </c>
    </row>
    <row r="6258" ht="14.25" spans="1:2">
      <c r="A6258" s="3" t="s">
        <v>14084</v>
      </c>
      <c r="B6258" s="3" t="s">
        <v>14085</v>
      </c>
    </row>
    <row r="6259" ht="14.25" spans="1:2">
      <c r="A6259" s="3" t="s">
        <v>14086</v>
      </c>
      <c r="B6259" s="3" t="s">
        <v>14087</v>
      </c>
    </row>
    <row r="6260" ht="14.25" spans="1:2">
      <c r="A6260" s="3" t="s">
        <v>14088</v>
      </c>
      <c r="B6260" s="3" t="s">
        <v>14089</v>
      </c>
    </row>
    <row r="6261" ht="14.25" spans="1:2">
      <c r="A6261" s="3" t="s">
        <v>14090</v>
      </c>
      <c r="B6261" s="3" t="s">
        <v>861</v>
      </c>
    </row>
    <row r="6262" ht="14.25" spans="1:2">
      <c r="A6262" s="3" t="s">
        <v>14091</v>
      </c>
      <c r="B6262" s="3" t="s">
        <v>14092</v>
      </c>
    </row>
    <row r="6263" ht="14.25" spans="1:2">
      <c r="A6263" s="3" t="s">
        <v>14093</v>
      </c>
      <c r="B6263" s="3" t="s">
        <v>1570</v>
      </c>
    </row>
    <row r="6264" ht="14.25" spans="1:2">
      <c r="A6264" s="3" t="s">
        <v>14094</v>
      </c>
      <c r="B6264" s="3" t="s">
        <v>14095</v>
      </c>
    </row>
    <row r="6265" ht="14.25" spans="1:2">
      <c r="A6265" s="3" t="s">
        <v>14096</v>
      </c>
      <c r="B6265" s="3" t="s">
        <v>14097</v>
      </c>
    </row>
    <row r="6266" ht="14.25" spans="1:2">
      <c r="A6266" s="3" t="s">
        <v>14098</v>
      </c>
      <c r="B6266" s="3" t="s">
        <v>14099</v>
      </c>
    </row>
    <row r="6267" ht="14.25" spans="1:2">
      <c r="A6267" s="3" t="s">
        <v>14100</v>
      </c>
      <c r="B6267" s="3" t="s">
        <v>14101</v>
      </c>
    </row>
    <row r="6268" ht="14.25" spans="1:2">
      <c r="A6268" s="3" t="s">
        <v>14102</v>
      </c>
      <c r="B6268" s="3" t="s">
        <v>1770</v>
      </c>
    </row>
    <row r="6269" ht="14.25" spans="1:2">
      <c r="A6269" s="3" t="s">
        <v>14103</v>
      </c>
      <c r="B6269" s="3" t="s">
        <v>887</v>
      </c>
    </row>
    <row r="6270" ht="14.25" spans="1:2">
      <c r="A6270" s="3" t="s">
        <v>14104</v>
      </c>
      <c r="B6270" s="3" t="s">
        <v>1387</v>
      </c>
    </row>
    <row r="6271" ht="14.25" spans="1:2">
      <c r="A6271" s="3" t="s">
        <v>14105</v>
      </c>
      <c r="B6271" s="3" t="s">
        <v>14106</v>
      </c>
    </row>
    <row r="6272" ht="14.25" spans="1:2">
      <c r="A6272" s="3" t="s">
        <v>14107</v>
      </c>
      <c r="B6272" s="3" t="s">
        <v>14108</v>
      </c>
    </row>
    <row r="6273" ht="14.25" spans="1:2">
      <c r="A6273" s="3" t="s">
        <v>14109</v>
      </c>
      <c r="B6273" s="3" t="s">
        <v>14110</v>
      </c>
    </row>
    <row r="6274" ht="14.25" spans="1:2">
      <c r="A6274" s="3" t="s">
        <v>14111</v>
      </c>
      <c r="B6274" s="3" t="s">
        <v>14112</v>
      </c>
    </row>
    <row r="6275" ht="14.25" spans="1:2">
      <c r="A6275" s="3" t="s">
        <v>14113</v>
      </c>
      <c r="B6275" s="3" t="s">
        <v>14114</v>
      </c>
    </row>
    <row r="6276" ht="14.25" spans="1:2">
      <c r="A6276" s="3" t="s">
        <v>14115</v>
      </c>
      <c r="B6276" s="3" t="s">
        <v>14116</v>
      </c>
    </row>
    <row r="6277" ht="14.25" spans="1:2">
      <c r="A6277" s="3" t="s">
        <v>14117</v>
      </c>
      <c r="B6277" s="3" t="s">
        <v>2306</v>
      </c>
    </row>
    <row r="6278" ht="14.25" spans="1:2">
      <c r="A6278" s="3" t="s">
        <v>14118</v>
      </c>
      <c r="B6278" s="3" t="s">
        <v>14119</v>
      </c>
    </row>
    <row r="6279" ht="14.25" spans="1:2">
      <c r="A6279" s="3" t="s">
        <v>14120</v>
      </c>
      <c r="B6279" s="3" t="s">
        <v>14121</v>
      </c>
    </row>
    <row r="6280" ht="14.25" spans="1:2">
      <c r="A6280" s="3" t="s">
        <v>14122</v>
      </c>
      <c r="B6280" s="3" t="s">
        <v>14123</v>
      </c>
    </row>
    <row r="6281" ht="14.25" spans="1:2">
      <c r="A6281" s="3" t="s">
        <v>14124</v>
      </c>
      <c r="B6281" s="3" t="s">
        <v>14125</v>
      </c>
    </row>
    <row r="6282" ht="14.25" spans="1:2">
      <c r="A6282" s="3" t="s">
        <v>14126</v>
      </c>
      <c r="B6282" s="3" t="s">
        <v>14127</v>
      </c>
    </row>
    <row r="6283" ht="14.25" spans="1:2">
      <c r="A6283" s="3" t="s">
        <v>14128</v>
      </c>
      <c r="B6283" s="3" t="s">
        <v>14129</v>
      </c>
    </row>
    <row r="6284" ht="14.25" spans="1:2">
      <c r="A6284" s="3" t="s">
        <v>14130</v>
      </c>
      <c r="B6284" s="3" t="s">
        <v>14131</v>
      </c>
    </row>
    <row r="6285" ht="14.25" spans="1:2">
      <c r="A6285" s="3" t="s">
        <v>14132</v>
      </c>
      <c r="B6285" s="3" t="s">
        <v>14133</v>
      </c>
    </row>
    <row r="6286" ht="14.25" spans="1:2">
      <c r="A6286" s="3" t="s">
        <v>14134</v>
      </c>
      <c r="B6286" s="3" t="s">
        <v>1028</v>
      </c>
    </row>
    <row r="6287" ht="14.25" spans="1:2">
      <c r="A6287" s="3" t="s">
        <v>14135</v>
      </c>
      <c r="B6287" s="3" t="s">
        <v>14136</v>
      </c>
    </row>
    <row r="6288" ht="14.25" spans="1:2">
      <c r="A6288" s="3" t="s">
        <v>14137</v>
      </c>
      <c r="B6288" s="3" t="s">
        <v>14138</v>
      </c>
    </row>
    <row r="6289" ht="14.25" spans="1:2">
      <c r="A6289" s="3" t="s">
        <v>14139</v>
      </c>
      <c r="B6289" s="3" t="s">
        <v>14140</v>
      </c>
    </row>
    <row r="6290" ht="14.25" spans="1:2">
      <c r="A6290" s="3" t="s">
        <v>14141</v>
      </c>
      <c r="B6290" s="3" t="s">
        <v>14142</v>
      </c>
    </row>
    <row r="6291" ht="14.25" spans="1:2">
      <c r="A6291" s="3" t="s">
        <v>14143</v>
      </c>
      <c r="B6291" s="3" t="s">
        <v>14144</v>
      </c>
    </row>
    <row r="6292" ht="14.25" spans="1:2">
      <c r="A6292" s="3" t="s">
        <v>14145</v>
      </c>
      <c r="B6292" s="3" t="s">
        <v>755</v>
      </c>
    </row>
    <row r="6293" ht="14.25" spans="1:2">
      <c r="A6293" s="3" t="s">
        <v>14146</v>
      </c>
      <c r="B6293" s="3" t="s">
        <v>14147</v>
      </c>
    </row>
    <row r="6294" ht="14.25" spans="1:2">
      <c r="A6294" s="3" t="s">
        <v>14148</v>
      </c>
      <c r="B6294" s="3" t="s">
        <v>273</v>
      </c>
    </row>
    <row r="6295" ht="14.25" spans="1:2">
      <c r="A6295" s="3" t="s">
        <v>14149</v>
      </c>
      <c r="B6295" s="3" t="s">
        <v>14150</v>
      </c>
    </row>
    <row r="6296" ht="14.25" spans="1:2">
      <c r="A6296" s="3" t="s">
        <v>14151</v>
      </c>
      <c r="B6296" s="3" t="s">
        <v>14152</v>
      </c>
    </row>
    <row r="6297" ht="14.25" spans="1:2">
      <c r="A6297" s="3" t="s">
        <v>14153</v>
      </c>
      <c r="B6297" s="3" t="s">
        <v>14154</v>
      </c>
    </row>
    <row r="6298" ht="14.25" spans="1:2">
      <c r="A6298" s="3" t="s">
        <v>14155</v>
      </c>
      <c r="B6298" s="3" t="s">
        <v>954</v>
      </c>
    </row>
    <row r="6299" ht="14.25" spans="1:2">
      <c r="A6299" s="3" t="s">
        <v>14156</v>
      </c>
      <c r="B6299" s="3" t="s">
        <v>14157</v>
      </c>
    </row>
    <row r="6300" ht="14.25" spans="1:2">
      <c r="A6300" s="3" t="s">
        <v>14158</v>
      </c>
      <c r="B6300" s="3" t="s">
        <v>955</v>
      </c>
    </row>
    <row r="6301" ht="14.25" spans="1:2">
      <c r="A6301" s="3" t="s">
        <v>14159</v>
      </c>
      <c r="B6301" s="3" t="s">
        <v>14160</v>
      </c>
    </row>
    <row r="6302" ht="14.25" spans="1:2">
      <c r="A6302" s="3" t="s">
        <v>14161</v>
      </c>
      <c r="B6302" s="3" t="s">
        <v>14162</v>
      </c>
    </row>
    <row r="6303" ht="14.25" spans="1:2">
      <c r="A6303" s="3" t="s">
        <v>14163</v>
      </c>
      <c r="B6303" s="3" t="s">
        <v>14164</v>
      </c>
    </row>
    <row r="6304" ht="14.25" spans="1:2">
      <c r="A6304" s="3" t="s">
        <v>14165</v>
      </c>
      <c r="B6304" s="3" t="s">
        <v>14166</v>
      </c>
    </row>
    <row r="6305" ht="14.25" spans="1:2">
      <c r="A6305" s="3" t="s">
        <v>14167</v>
      </c>
      <c r="B6305" s="3" t="s">
        <v>14168</v>
      </c>
    </row>
    <row r="6306" spans="1:2">
      <c r="A6306" s="3" t="s">
        <v>14169</v>
      </c>
      <c r="B6306" s="5" t="s">
        <v>14170</v>
      </c>
    </row>
    <row r="6307" ht="14.25" spans="1:2">
      <c r="A6307" s="3" t="s">
        <v>14171</v>
      </c>
      <c r="B6307" s="3"/>
    </row>
    <row r="6308" ht="14.25" spans="1:2">
      <c r="A6308" s="3" t="s">
        <v>14172</v>
      </c>
      <c r="B6308" s="3"/>
    </row>
    <row r="6309" ht="14.25" spans="1:2">
      <c r="A6309" s="3" t="s">
        <v>14173</v>
      </c>
      <c r="B6309" s="3"/>
    </row>
    <row r="6310" ht="14.25" spans="1:2">
      <c r="A6310" s="3" t="s">
        <v>14174</v>
      </c>
      <c r="B6310" s="3"/>
    </row>
    <row r="6311" ht="14.25" spans="1:2">
      <c r="A6311" s="3" t="s">
        <v>14175</v>
      </c>
      <c r="B6311" s="3"/>
    </row>
    <row r="6312" ht="14.25" spans="1:2">
      <c r="A6312" s="3" t="s">
        <v>14176</v>
      </c>
      <c r="B6312" s="3"/>
    </row>
    <row r="6313" ht="14.25" spans="1:2">
      <c r="A6313" s="3" t="s">
        <v>14177</v>
      </c>
      <c r="B6313" s="3"/>
    </row>
    <row r="6314" ht="14.25" spans="1:2">
      <c r="A6314" s="3" t="s">
        <v>14178</v>
      </c>
      <c r="B6314" s="3"/>
    </row>
    <row r="6315" ht="14.25" spans="1:2">
      <c r="A6315" s="3" t="s">
        <v>14179</v>
      </c>
      <c r="B6315" s="3"/>
    </row>
    <row r="6316" ht="14.25" spans="1:2">
      <c r="A6316" s="3" t="s">
        <v>14180</v>
      </c>
      <c r="B6316" s="3"/>
    </row>
    <row r="6317" ht="14.25" spans="1:2">
      <c r="A6317" s="3" t="s">
        <v>14181</v>
      </c>
      <c r="B6317" s="3"/>
    </row>
    <row r="6318" ht="14.25" spans="1:2">
      <c r="A6318" s="3" t="s">
        <v>14182</v>
      </c>
      <c r="B6318" s="3"/>
    </row>
    <row r="6319" ht="14.25" spans="1:2">
      <c r="A6319" s="3" t="s">
        <v>14183</v>
      </c>
      <c r="B6319" s="3"/>
    </row>
    <row r="6320" ht="14.25" spans="1:2">
      <c r="A6320" s="3" t="s">
        <v>14184</v>
      </c>
      <c r="B6320" s="3"/>
    </row>
    <row r="6321" ht="14.25" spans="1:2">
      <c r="A6321" s="3" t="s">
        <v>14185</v>
      </c>
      <c r="B6321" s="3"/>
    </row>
    <row r="6322" ht="14.25" spans="1:2">
      <c r="A6322" s="3" t="s">
        <v>14186</v>
      </c>
      <c r="B6322" s="3"/>
    </row>
    <row r="6323" ht="14.25" spans="1:2">
      <c r="A6323" s="3" t="s">
        <v>14187</v>
      </c>
      <c r="B6323" s="3"/>
    </row>
    <row r="6324" ht="14.25" spans="1:2">
      <c r="A6324" s="3" t="s">
        <v>14188</v>
      </c>
      <c r="B6324" s="3"/>
    </row>
    <row r="6325" ht="14.25" spans="1:2">
      <c r="A6325" s="3" t="s">
        <v>14189</v>
      </c>
      <c r="B6325" s="3"/>
    </row>
    <row r="6326" ht="14.25" spans="1:2">
      <c r="A6326" s="3" t="s">
        <v>14190</v>
      </c>
      <c r="B6326" s="3"/>
    </row>
    <row r="6327" ht="14.25" spans="1:2">
      <c r="A6327" s="3" t="s">
        <v>14191</v>
      </c>
      <c r="B6327" s="3"/>
    </row>
    <row r="6328" ht="14.25" spans="1:2">
      <c r="A6328" s="3" t="s">
        <v>14192</v>
      </c>
      <c r="B6328" s="3"/>
    </row>
    <row r="6329" ht="14.25" spans="1:2">
      <c r="A6329" s="3" t="s">
        <v>14193</v>
      </c>
      <c r="B6329" s="3"/>
    </row>
    <row r="6330" ht="14.25" spans="1:2">
      <c r="A6330" s="3" t="s">
        <v>14194</v>
      </c>
      <c r="B6330" s="3"/>
    </row>
    <row r="6331" ht="14.25" spans="1:2">
      <c r="A6331" s="3" t="s">
        <v>14195</v>
      </c>
      <c r="B6331" s="3"/>
    </row>
    <row r="6332" ht="14.25" spans="1:2">
      <c r="A6332" s="3" t="s">
        <v>14196</v>
      </c>
      <c r="B6332" s="3"/>
    </row>
    <row r="6333" ht="14.25" spans="1:2">
      <c r="A6333" s="3" t="s">
        <v>14197</v>
      </c>
      <c r="B6333" s="3"/>
    </row>
    <row r="6334" ht="14.25" spans="1:2">
      <c r="A6334" s="3" t="s">
        <v>14198</v>
      </c>
      <c r="B6334" s="3"/>
    </row>
    <row r="6335" ht="14.25" spans="1:2">
      <c r="A6335" s="3" t="s">
        <v>14199</v>
      </c>
      <c r="B6335" s="3"/>
    </row>
    <row r="6336" ht="14.25" spans="1:2">
      <c r="A6336" s="3" t="s">
        <v>14200</v>
      </c>
      <c r="B6336" s="3"/>
    </row>
    <row r="6337" ht="14.25" spans="1:2">
      <c r="A6337" s="3" t="s">
        <v>14201</v>
      </c>
      <c r="B6337" s="3"/>
    </row>
    <row r="6338" ht="14.25" spans="1:2">
      <c r="A6338" s="3" t="s">
        <v>14202</v>
      </c>
      <c r="B6338" s="3"/>
    </row>
    <row r="6339" ht="14.25" spans="1:2">
      <c r="A6339" s="3" t="s">
        <v>14203</v>
      </c>
      <c r="B6339" s="3"/>
    </row>
    <row r="6340" ht="14.25" spans="1:2">
      <c r="A6340" s="3" t="s">
        <v>14204</v>
      </c>
      <c r="B6340" s="3"/>
    </row>
    <row r="6341" ht="14.25" spans="1:2">
      <c r="A6341" s="3" t="s">
        <v>14205</v>
      </c>
      <c r="B6341" s="3"/>
    </row>
    <row r="6342" ht="14.25" spans="1:2">
      <c r="A6342" s="3" t="s">
        <v>14206</v>
      </c>
      <c r="B6342" s="3"/>
    </row>
    <row r="6343" ht="14.25" spans="1:2">
      <c r="A6343" s="3" t="s">
        <v>14207</v>
      </c>
      <c r="B6343" s="3"/>
    </row>
    <row r="6344" ht="14.25" spans="1:2">
      <c r="A6344" s="3" t="s">
        <v>14208</v>
      </c>
      <c r="B6344" s="3"/>
    </row>
    <row r="6345" ht="14.25" spans="1:2">
      <c r="A6345" s="3" t="s">
        <v>14209</v>
      </c>
      <c r="B6345" s="3"/>
    </row>
    <row r="6346" ht="14.25" spans="1:2">
      <c r="A6346" s="3" t="s">
        <v>14210</v>
      </c>
      <c r="B6346" s="3"/>
    </row>
    <row r="6347" ht="14.25" spans="1:2">
      <c r="A6347" s="3" t="s">
        <v>14211</v>
      </c>
      <c r="B6347" s="3"/>
    </row>
    <row r="6348" ht="14.25" spans="1:2">
      <c r="A6348" s="3" t="s">
        <v>14212</v>
      </c>
      <c r="B6348" s="3"/>
    </row>
    <row r="6349" ht="14.25" spans="1:2">
      <c r="A6349" s="3" t="s">
        <v>14213</v>
      </c>
      <c r="B6349" s="3"/>
    </row>
    <row r="6350" ht="14.25" spans="1:2">
      <c r="A6350" s="3" t="s">
        <v>14214</v>
      </c>
      <c r="B6350" s="3"/>
    </row>
    <row r="6351" ht="14.25" spans="1:2">
      <c r="A6351" s="3" t="s">
        <v>14215</v>
      </c>
      <c r="B6351" s="3"/>
    </row>
    <row r="6352" ht="14.25" spans="1:2">
      <c r="A6352" s="3" t="s">
        <v>14216</v>
      </c>
      <c r="B6352" s="3"/>
    </row>
    <row r="6353" ht="14.25" spans="1:2">
      <c r="A6353" s="3" t="s">
        <v>14217</v>
      </c>
      <c r="B6353" s="3"/>
    </row>
    <row r="6354" ht="14.25" spans="1:2">
      <c r="A6354" s="3" t="s">
        <v>14218</v>
      </c>
      <c r="B6354" s="3"/>
    </row>
    <row r="6355" ht="14.25" spans="1:2">
      <c r="A6355" s="3" t="s">
        <v>14219</v>
      </c>
      <c r="B6355" s="3"/>
    </row>
    <row r="6356" ht="14.25" spans="1:2">
      <c r="A6356" s="3" t="s">
        <v>14220</v>
      </c>
      <c r="B6356" s="3"/>
    </row>
    <row r="6357" ht="14.25" spans="1:2">
      <c r="A6357" s="3" t="s">
        <v>14221</v>
      </c>
      <c r="B6357" s="3"/>
    </row>
    <row r="6358" ht="14.25" spans="1:2">
      <c r="A6358" s="3" t="s">
        <v>14222</v>
      </c>
      <c r="B6358" s="3"/>
    </row>
    <row r="6359" ht="14.25" spans="1:2">
      <c r="A6359" s="3" t="s">
        <v>14223</v>
      </c>
      <c r="B6359" s="3"/>
    </row>
    <row r="6360" ht="14.25" spans="1:2">
      <c r="A6360" s="3" t="s">
        <v>14224</v>
      </c>
      <c r="B6360" s="3"/>
    </row>
    <row r="6361" ht="14.25" spans="1:2">
      <c r="A6361" s="3" t="s">
        <v>14225</v>
      </c>
      <c r="B6361" s="3"/>
    </row>
    <row r="6362" ht="14.25" spans="1:2">
      <c r="A6362" s="3" t="s">
        <v>14226</v>
      </c>
      <c r="B6362" s="3"/>
    </row>
    <row r="6363" ht="14.25" spans="1:2">
      <c r="A6363" s="3" t="s">
        <v>14227</v>
      </c>
      <c r="B6363" s="3"/>
    </row>
    <row r="6364" ht="14.25" spans="1:2">
      <c r="A6364" s="3" t="s">
        <v>14228</v>
      </c>
      <c r="B6364" s="3"/>
    </row>
    <row r="6365" ht="14.25" spans="1:2">
      <c r="A6365" s="3" t="s">
        <v>14229</v>
      </c>
      <c r="B6365" s="3"/>
    </row>
    <row r="6366" ht="14.25" spans="1:2">
      <c r="A6366" s="3" t="s">
        <v>14230</v>
      </c>
      <c r="B6366" s="3"/>
    </row>
    <row r="6367" ht="14.25" spans="1:2">
      <c r="A6367" s="3" t="s">
        <v>14231</v>
      </c>
      <c r="B6367" s="3"/>
    </row>
    <row r="6368" ht="14.25" spans="1:2">
      <c r="A6368" s="3" t="s">
        <v>14232</v>
      </c>
      <c r="B6368" s="3"/>
    </row>
    <row r="6369" ht="14.25" spans="1:2">
      <c r="A6369" s="3" t="s">
        <v>14233</v>
      </c>
      <c r="B6369" s="3"/>
    </row>
    <row r="6370" ht="14.25" spans="1:2">
      <c r="A6370" s="3" t="s">
        <v>14234</v>
      </c>
      <c r="B6370" s="3"/>
    </row>
    <row r="6371" ht="14.25" spans="1:2">
      <c r="A6371" s="3" t="s">
        <v>14235</v>
      </c>
      <c r="B6371" s="3"/>
    </row>
    <row r="6372" ht="14.25" spans="1:2">
      <c r="A6372" s="3" t="s">
        <v>14236</v>
      </c>
      <c r="B6372" s="3"/>
    </row>
    <row r="6373" ht="14.25" spans="1:2">
      <c r="A6373" s="3" t="s">
        <v>14237</v>
      </c>
      <c r="B6373" s="3"/>
    </row>
    <row r="6374" ht="14.25" spans="1:2">
      <c r="A6374" s="3" t="s">
        <v>14238</v>
      </c>
      <c r="B6374" s="3"/>
    </row>
    <row r="6375" ht="14.25" spans="1:2">
      <c r="A6375" s="3" t="s">
        <v>14239</v>
      </c>
      <c r="B6375" s="3"/>
    </row>
    <row r="6376" ht="14.25" spans="1:2">
      <c r="A6376" s="3" t="s">
        <v>14240</v>
      </c>
      <c r="B6376" s="3"/>
    </row>
    <row r="6377" ht="14.25" spans="1:2">
      <c r="A6377" s="3" t="s">
        <v>14241</v>
      </c>
      <c r="B6377" s="3"/>
    </row>
    <row r="6378" ht="14.25" spans="1:2">
      <c r="A6378" s="3" t="s">
        <v>14242</v>
      </c>
      <c r="B6378" s="3"/>
    </row>
    <row r="6379" ht="14.25" spans="1:2">
      <c r="A6379" s="3" t="s">
        <v>14243</v>
      </c>
      <c r="B6379" s="3"/>
    </row>
    <row r="6380" ht="14.25" spans="1:2">
      <c r="A6380" s="3" t="s">
        <v>14244</v>
      </c>
      <c r="B6380" s="3"/>
    </row>
    <row r="6381" ht="14.25" spans="1:2">
      <c r="A6381" s="3" t="s">
        <v>14245</v>
      </c>
      <c r="B6381" s="3"/>
    </row>
    <row r="6382" ht="14.25" spans="1:2">
      <c r="A6382" s="3" t="s">
        <v>14246</v>
      </c>
      <c r="B6382" s="3"/>
    </row>
    <row r="6383" ht="14.25" spans="1:2">
      <c r="A6383" s="3" t="s">
        <v>14247</v>
      </c>
      <c r="B6383" s="3"/>
    </row>
    <row r="6384" ht="14.25" spans="1:2">
      <c r="A6384" s="3" t="s">
        <v>14248</v>
      </c>
      <c r="B6384" s="3"/>
    </row>
    <row r="6385" ht="14.25" spans="1:2">
      <c r="A6385" s="3" t="s">
        <v>14249</v>
      </c>
      <c r="B6385" s="3"/>
    </row>
    <row r="6386" ht="14.25" spans="1:2">
      <c r="A6386" s="3" t="s">
        <v>14250</v>
      </c>
      <c r="B6386" s="3"/>
    </row>
    <row r="6387" ht="14.25" spans="1:2">
      <c r="A6387" s="3" t="s">
        <v>14251</v>
      </c>
      <c r="B6387" s="3"/>
    </row>
    <row r="6388" ht="14.25" spans="1:2">
      <c r="A6388" s="3" t="s">
        <v>14252</v>
      </c>
      <c r="B6388" s="3"/>
    </row>
    <row r="6389" ht="14.25" spans="1:2">
      <c r="A6389" s="3" t="s">
        <v>14253</v>
      </c>
      <c r="B6389" s="3"/>
    </row>
    <row r="6390" ht="14.25" spans="1:2">
      <c r="A6390" s="3" t="s">
        <v>14254</v>
      </c>
      <c r="B6390" s="3"/>
    </row>
    <row r="6391" ht="14.25" spans="1:2">
      <c r="A6391" s="3" t="s">
        <v>14255</v>
      </c>
      <c r="B6391" s="3"/>
    </row>
    <row r="6392" ht="14.25" spans="1:2">
      <c r="A6392" s="3" t="s">
        <v>14256</v>
      </c>
      <c r="B6392" s="3"/>
    </row>
    <row r="6393" ht="14.25" spans="1:2">
      <c r="A6393" s="3" t="s">
        <v>14257</v>
      </c>
      <c r="B6393" s="3"/>
    </row>
    <row r="6394" ht="14.25" spans="1:2">
      <c r="A6394" s="3" t="s">
        <v>14258</v>
      </c>
      <c r="B6394" s="3"/>
    </row>
    <row r="6395" ht="14.25" spans="1:2">
      <c r="A6395" s="3" t="s">
        <v>14259</v>
      </c>
      <c r="B6395" s="3"/>
    </row>
    <row r="6396" ht="14.25" spans="1:2">
      <c r="A6396" s="3" t="s">
        <v>14260</v>
      </c>
      <c r="B6396" s="3"/>
    </row>
    <row r="6397" ht="14.25" spans="1:2">
      <c r="A6397" s="3" t="s">
        <v>14261</v>
      </c>
      <c r="B6397" s="3"/>
    </row>
    <row r="6398" ht="14.25" spans="1:2">
      <c r="A6398" s="3" t="s">
        <v>14262</v>
      </c>
      <c r="B6398" s="3"/>
    </row>
    <row r="6399" ht="14.25" spans="1:2">
      <c r="A6399" s="3" t="s">
        <v>14263</v>
      </c>
      <c r="B6399" s="3"/>
    </row>
    <row r="6400" ht="14.25" spans="1:2">
      <c r="A6400" s="3" t="s">
        <v>14264</v>
      </c>
      <c r="B6400" s="3"/>
    </row>
    <row r="6401" ht="14.25" spans="1:2">
      <c r="A6401" s="3" t="s">
        <v>14265</v>
      </c>
      <c r="B6401" s="3"/>
    </row>
    <row r="6402" ht="14.25" spans="1:2">
      <c r="A6402" s="3" t="s">
        <v>14266</v>
      </c>
      <c r="B6402" s="3"/>
    </row>
    <row r="6403" ht="14.25" spans="1:2">
      <c r="A6403" s="3" t="s">
        <v>14267</v>
      </c>
      <c r="B6403" s="3"/>
    </row>
    <row r="6404" ht="14.25" spans="1:2">
      <c r="A6404" s="3" t="s">
        <v>14268</v>
      </c>
      <c r="B6404" s="3"/>
    </row>
    <row r="6405" ht="14.25" spans="1:2">
      <c r="A6405" s="3" t="s">
        <v>14269</v>
      </c>
      <c r="B6405" s="3"/>
    </row>
    <row r="6406" ht="14.25" spans="1:2">
      <c r="A6406" s="3" t="s">
        <v>14270</v>
      </c>
      <c r="B6406" s="3"/>
    </row>
    <row r="6407" ht="14.25" spans="1:2">
      <c r="A6407" s="3" t="s">
        <v>14271</v>
      </c>
      <c r="B6407" s="3"/>
    </row>
    <row r="6408" ht="14.25" spans="1:2">
      <c r="A6408" s="3" t="s">
        <v>14272</v>
      </c>
      <c r="B6408" s="3"/>
    </row>
    <row r="6409" ht="14.25" spans="1:2">
      <c r="A6409" s="3" t="s">
        <v>14273</v>
      </c>
      <c r="B6409" s="3"/>
    </row>
    <row r="6410" ht="14.25" spans="1:2">
      <c r="A6410" s="3" t="s">
        <v>14274</v>
      </c>
      <c r="B6410" s="3"/>
    </row>
    <row r="6411" ht="14.25" spans="1:2">
      <c r="A6411" s="3" t="s">
        <v>14275</v>
      </c>
      <c r="B6411" s="3"/>
    </row>
    <row r="6412" ht="14.25" spans="1:2">
      <c r="A6412" s="3" t="s">
        <v>14276</v>
      </c>
      <c r="B6412" s="3"/>
    </row>
    <row r="6413" ht="14.25" spans="1:2">
      <c r="A6413" s="3" t="s">
        <v>14277</v>
      </c>
      <c r="B6413" s="3"/>
    </row>
    <row r="6414" ht="14.25" spans="1:2">
      <c r="A6414" s="3" t="s">
        <v>14278</v>
      </c>
      <c r="B6414" s="3"/>
    </row>
    <row r="6415" ht="14.25" spans="1:2">
      <c r="A6415" s="3" t="s">
        <v>14279</v>
      </c>
      <c r="B6415" s="3"/>
    </row>
    <row r="6416" ht="14.25" spans="1:2">
      <c r="A6416" s="3" t="s">
        <v>14280</v>
      </c>
      <c r="B6416" s="3"/>
    </row>
    <row r="6417" ht="14.25" spans="1:2">
      <c r="A6417" s="3" t="s">
        <v>14281</v>
      </c>
      <c r="B6417" s="3"/>
    </row>
    <row r="6418" ht="14.25" spans="1:2">
      <c r="A6418" s="3" t="s">
        <v>14282</v>
      </c>
      <c r="B6418" s="3"/>
    </row>
    <row r="6419" ht="14.25" spans="1:2">
      <c r="A6419" s="3" t="s">
        <v>14283</v>
      </c>
      <c r="B6419" s="3"/>
    </row>
    <row r="6420" ht="14.25" spans="1:2">
      <c r="A6420" s="3" t="s">
        <v>14284</v>
      </c>
      <c r="B6420" s="3"/>
    </row>
    <row r="6421" ht="14.25" spans="1:2">
      <c r="A6421" s="3" t="s">
        <v>14285</v>
      </c>
      <c r="B6421" s="3"/>
    </row>
    <row r="6422" ht="14.25" spans="1:2">
      <c r="A6422" s="3" t="s">
        <v>14286</v>
      </c>
      <c r="B6422" s="3"/>
    </row>
    <row r="6423" ht="14.25" spans="1:2">
      <c r="A6423" s="3" t="s">
        <v>14287</v>
      </c>
      <c r="B6423" s="3"/>
    </row>
    <row r="6424" ht="14.25" spans="1:2">
      <c r="A6424" s="3" t="s">
        <v>14288</v>
      </c>
      <c r="B6424" s="3"/>
    </row>
    <row r="6425" ht="14.25" spans="1:2">
      <c r="A6425" s="3" t="s">
        <v>14289</v>
      </c>
      <c r="B6425" s="3"/>
    </row>
    <row r="6426" ht="14.25" spans="1:2">
      <c r="A6426" s="3" t="s">
        <v>14290</v>
      </c>
      <c r="B6426" s="3"/>
    </row>
    <row r="6427" ht="14.25" spans="1:2">
      <c r="A6427" s="3" t="s">
        <v>14291</v>
      </c>
      <c r="B6427" s="3"/>
    </row>
    <row r="6428" ht="14.25" spans="1:2">
      <c r="A6428" s="3" t="s">
        <v>14292</v>
      </c>
      <c r="B6428" s="3"/>
    </row>
    <row r="6429" ht="14.25" spans="1:2">
      <c r="A6429" s="3" t="s">
        <v>14293</v>
      </c>
      <c r="B6429" s="3"/>
    </row>
    <row r="6430" ht="14.25" spans="1:2">
      <c r="A6430" s="3" t="s">
        <v>14294</v>
      </c>
      <c r="B6430" s="3"/>
    </row>
    <row r="6431" ht="14.25" spans="1:2">
      <c r="A6431" s="3" t="s">
        <v>14295</v>
      </c>
      <c r="B6431" s="3"/>
    </row>
    <row r="6432" ht="14.25" spans="1:2">
      <c r="A6432" s="3" t="s">
        <v>14296</v>
      </c>
      <c r="B6432" s="3"/>
    </row>
    <row r="6433" ht="14.25" spans="1:2">
      <c r="A6433" s="3" t="s">
        <v>14297</v>
      </c>
      <c r="B6433" s="3"/>
    </row>
    <row r="6434" ht="14.25" spans="1:2">
      <c r="A6434" s="3" t="s">
        <v>14298</v>
      </c>
      <c r="B6434" s="3"/>
    </row>
    <row r="6435" ht="14.25" spans="1:2">
      <c r="A6435" s="3" t="s">
        <v>14299</v>
      </c>
      <c r="B6435" s="3"/>
    </row>
    <row r="6436" ht="14.25" spans="1:2">
      <c r="A6436" s="3" t="s">
        <v>14300</v>
      </c>
      <c r="B6436" s="3"/>
    </row>
    <row r="6437" ht="14.25" spans="1:2">
      <c r="A6437" s="3" t="s">
        <v>14301</v>
      </c>
      <c r="B6437" s="3"/>
    </row>
    <row r="6438" ht="14.25" spans="1:2">
      <c r="A6438" s="3" t="s">
        <v>14302</v>
      </c>
      <c r="B6438" s="3"/>
    </row>
    <row r="6439" ht="14.25" spans="1:2">
      <c r="A6439" s="3" t="s">
        <v>14303</v>
      </c>
      <c r="B6439" s="3"/>
    </row>
    <row r="6440" ht="14.25" spans="1:2">
      <c r="A6440" s="3" t="s">
        <v>14304</v>
      </c>
      <c r="B6440" s="3"/>
    </row>
    <row r="6441" ht="14.25" spans="1:2">
      <c r="A6441" s="3" t="s">
        <v>14305</v>
      </c>
      <c r="B6441" s="3"/>
    </row>
    <row r="6442" ht="14.25" spans="1:2">
      <c r="A6442" s="3" t="s">
        <v>14306</v>
      </c>
      <c r="B6442" s="3"/>
    </row>
    <row r="6443" ht="14.25" spans="1:2">
      <c r="A6443" s="3" t="s">
        <v>14307</v>
      </c>
      <c r="B6443" s="3"/>
    </row>
    <row r="6444" ht="14.25" spans="1:2">
      <c r="A6444" s="3" t="s">
        <v>14308</v>
      </c>
      <c r="B6444" s="3"/>
    </row>
    <row r="6445" ht="14.25" spans="1:2">
      <c r="A6445" s="3" t="s">
        <v>14309</v>
      </c>
      <c r="B6445" s="3"/>
    </row>
    <row r="6446" ht="14.25" spans="1:2">
      <c r="A6446" s="3" t="s">
        <v>14310</v>
      </c>
      <c r="B6446" s="3"/>
    </row>
    <row r="6447" ht="14.25" spans="1:2">
      <c r="A6447" s="3" t="s">
        <v>14311</v>
      </c>
      <c r="B6447" s="3"/>
    </row>
    <row r="6448" ht="14.25" spans="1:2">
      <c r="A6448" s="3" t="s">
        <v>14312</v>
      </c>
      <c r="B6448" s="3"/>
    </row>
    <row r="6449" ht="14.25" spans="1:2">
      <c r="A6449" s="3" t="s">
        <v>14313</v>
      </c>
      <c r="B6449" s="3"/>
    </row>
    <row r="6450" ht="14.25" spans="1:2">
      <c r="A6450" s="3" t="s">
        <v>14314</v>
      </c>
      <c r="B6450" s="3"/>
    </row>
    <row r="6451" ht="14.25" spans="1:2">
      <c r="A6451" s="3" t="s">
        <v>14315</v>
      </c>
      <c r="B6451" s="3"/>
    </row>
    <row r="6452" ht="14.25" spans="1:2">
      <c r="A6452" s="3" t="s">
        <v>14316</v>
      </c>
      <c r="B6452" s="3"/>
    </row>
    <row r="6453" ht="14.25" spans="1:2">
      <c r="A6453" s="3" t="s">
        <v>14317</v>
      </c>
      <c r="B6453" s="3"/>
    </row>
    <row r="6454" ht="14.25" spans="1:2">
      <c r="A6454" s="3" t="s">
        <v>14318</v>
      </c>
      <c r="B6454" s="3"/>
    </row>
    <row r="6455" ht="14.25" spans="1:2">
      <c r="A6455" s="3" t="s">
        <v>14319</v>
      </c>
      <c r="B6455" s="3"/>
    </row>
    <row r="6456" ht="14.25" spans="1:2">
      <c r="A6456" s="3" t="s">
        <v>14320</v>
      </c>
      <c r="B6456" s="3"/>
    </row>
    <row r="6457" ht="14.25" spans="1:2">
      <c r="A6457" s="3" t="s">
        <v>14321</v>
      </c>
      <c r="B6457" s="3"/>
    </row>
    <row r="6458" ht="14.25" spans="1:2">
      <c r="A6458" s="3" t="s">
        <v>14322</v>
      </c>
      <c r="B6458" s="3"/>
    </row>
    <row r="6459" ht="14.25" spans="1:2">
      <c r="A6459" s="3" t="s">
        <v>14323</v>
      </c>
      <c r="B6459" s="3"/>
    </row>
    <row r="6460" ht="14.25" spans="1:2">
      <c r="A6460" s="3" t="s">
        <v>14324</v>
      </c>
      <c r="B6460" s="3"/>
    </row>
    <row r="6461" ht="14.25" spans="1:2">
      <c r="A6461" s="3" t="s">
        <v>14325</v>
      </c>
      <c r="B6461" s="3"/>
    </row>
    <row r="6462" ht="14.25" spans="1:2">
      <c r="A6462" s="3" t="s">
        <v>14326</v>
      </c>
      <c r="B6462" s="3"/>
    </row>
    <row r="6463" ht="14.25" spans="1:2">
      <c r="A6463" s="3" t="s">
        <v>14327</v>
      </c>
      <c r="B6463" s="3"/>
    </row>
    <row r="6464" ht="14.25" spans="1:2">
      <c r="A6464" s="3" t="s">
        <v>14328</v>
      </c>
      <c r="B6464" s="3"/>
    </row>
    <row r="6465" ht="14.25" spans="1:2">
      <c r="A6465" s="3" t="s">
        <v>14329</v>
      </c>
      <c r="B6465" s="3"/>
    </row>
    <row r="6466" ht="14.25" spans="1:2">
      <c r="A6466" s="3" t="s">
        <v>14330</v>
      </c>
      <c r="B6466" s="3"/>
    </row>
    <row r="6467" ht="14.25" spans="1:2">
      <c r="A6467" s="3" t="s">
        <v>14331</v>
      </c>
      <c r="B6467" s="3"/>
    </row>
    <row r="6468" ht="14.25" spans="1:2">
      <c r="A6468" s="3" t="s">
        <v>14332</v>
      </c>
      <c r="B6468" s="3"/>
    </row>
    <row r="6469" ht="14.25" spans="1:2">
      <c r="A6469" s="3" t="s">
        <v>14333</v>
      </c>
      <c r="B6469" s="3"/>
    </row>
    <row r="6470" ht="14.25" spans="1:2">
      <c r="A6470" s="3" t="s">
        <v>14334</v>
      </c>
      <c r="B6470" s="3"/>
    </row>
    <row r="6471" ht="14.25" spans="1:2">
      <c r="A6471" s="3" t="s">
        <v>14335</v>
      </c>
      <c r="B6471" s="3"/>
    </row>
    <row r="6472" ht="14.25" spans="1:2">
      <c r="A6472" s="3" t="s">
        <v>14336</v>
      </c>
      <c r="B6472" s="3"/>
    </row>
    <row r="6473" ht="14.25" spans="1:2">
      <c r="A6473" s="3" t="s">
        <v>14337</v>
      </c>
      <c r="B6473" s="3"/>
    </row>
    <row r="6474" ht="14.25" spans="1:2">
      <c r="A6474" s="3" t="s">
        <v>14338</v>
      </c>
      <c r="B6474" s="3"/>
    </row>
    <row r="6475" ht="14.25" spans="1:2">
      <c r="A6475" s="3" t="s">
        <v>14339</v>
      </c>
      <c r="B6475" s="3"/>
    </row>
    <row r="6476" ht="14.25" spans="1:2">
      <c r="A6476" s="3" t="s">
        <v>14340</v>
      </c>
      <c r="B6476" s="3"/>
    </row>
    <row r="6477" ht="14.25" spans="1:2">
      <c r="A6477" s="3" t="s">
        <v>14341</v>
      </c>
      <c r="B6477" s="3"/>
    </row>
    <row r="6478" ht="14.25" spans="1:2">
      <c r="A6478" s="3" t="s">
        <v>14342</v>
      </c>
      <c r="B6478" s="3"/>
    </row>
    <row r="6479" ht="14.25" spans="1:2">
      <c r="A6479" s="3" t="s">
        <v>14343</v>
      </c>
      <c r="B6479" s="3"/>
    </row>
    <row r="6480" ht="14.25" spans="1:2">
      <c r="A6480" s="3" t="s">
        <v>14344</v>
      </c>
      <c r="B6480" s="3"/>
    </row>
    <row r="6481" ht="14.25" spans="1:2">
      <c r="A6481" s="3" t="s">
        <v>14345</v>
      </c>
      <c r="B6481" s="3"/>
    </row>
    <row r="6482" ht="14.25" spans="1:2">
      <c r="A6482" s="3" t="s">
        <v>14346</v>
      </c>
      <c r="B6482" s="3"/>
    </row>
    <row r="6483" ht="14.25" spans="1:2">
      <c r="A6483" s="3" t="s">
        <v>14347</v>
      </c>
      <c r="B6483" s="3"/>
    </row>
    <row r="6484" ht="14.25" spans="1:2">
      <c r="A6484" s="3" t="s">
        <v>14348</v>
      </c>
      <c r="B6484" s="3"/>
    </row>
    <row r="6485" ht="14.25" spans="1:2">
      <c r="A6485" s="3" t="s">
        <v>14349</v>
      </c>
      <c r="B6485" s="3"/>
    </row>
    <row r="6486" ht="14.25" spans="1:2">
      <c r="A6486" s="3" t="s">
        <v>14350</v>
      </c>
      <c r="B6486" s="3"/>
    </row>
    <row r="6487" ht="14.25" spans="1:2">
      <c r="A6487" s="3" t="s">
        <v>1840</v>
      </c>
      <c r="B6487" s="3"/>
    </row>
    <row r="6488" ht="14.25" spans="1:2">
      <c r="A6488" s="3" t="s">
        <v>14351</v>
      </c>
      <c r="B6488" s="3"/>
    </row>
    <row r="6489" ht="14.25" spans="1:2">
      <c r="A6489" s="3" t="s">
        <v>14352</v>
      </c>
      <c r="B6489" s="3"/>
    </row>
    <row r="6490" ht="14.25" spans="1:2">
      <c r="A6490" s="3" t="s">
        <v>14353</v>
      </c>
      <c r="B6490" s="3"/>
    </row>
    <row r="6491" ht="14.25" spans="1:2">
      <c r="A6491" s="3" t="s">
        <v>14354</v>
      </c>
      <c r="B6491" s="3"/>
    </row>
    <row r="6492" ht="14.25" spans="1:2">
      <c r="A6492" s="3" t="s">
        <v>14355</v>
      </c>
      <c r="B6492" s="3"/>
    </row>
    <row r="6493" ht="14.25" spans="1:2">
      <c r="A6493" s="3" t="s">
        <v>14356</v>
      </c>
      <c r="B6493" s="3"/>
    </row>
    <row r="6494" ht="14.25" spans="1:2">
      <c r="A6494" s="3" t="s">
        <v>353</v>
      </c>
      <c r="B6494" s="3"/>
    </row>
    <row r="6495" ht="14.25" spans="1:2">
      <c r="A6495" s="3" t="s">
        <v>14357</v>
      </c>
      <c r="B6495" s="3"/>
    </row>
    <row r="6496" ht="14.25" spans="1:2">
      <c r="A6496" s="3" t="s">
        <v>14358</v>
      </c>
      <c r="B6496" s="3"/>
    </row>
    <row r="6497" ht="14.25" spans="1:2">
      <c r="A6497" s="3" t="s">
        <v>14359</v>
      </c>
      <c r="B6497" s="3"/>
    </row>
    <row r="6498" ht="14.25" spans="1:2">
      <c r="A6498" s="3" t="s">
        <v>14360</v>
      </c>
      <c r="B6498" s="3"/>
    </row>
    <row r="6499" ht="14.25" spans="1:2">
      <c r="A6499" s="3" t="s">
        <v>14361</v>
      </c>
      <c r="B6499" s="3"/>
    </row>
    <row r="6500" ht="14.25" spans="1:2">
      <c r="A6500" s="3" t="s">
        <v>14362</v>
      </c>
      <c r="B6500" s="3"/>
    </row>
    <row r="6501" ht="14.25" spans="1:2">
      <c r="A6501" s="3" t="s">
        <v>14363</v>
      </c>
      <c r="B6501" s="3"/>
    </row>
    <row r="6502" ht="14.25" spans="1:2">
      <c r="A6502" s="3" t="s">
        <v>14364</v>
      </c>
      <c r="B6502" s="3"/>
    </row>
    <row r="6503" ht="14.25" spans="1:2">
      <c r="A6503" s="3" t="s">
        <v>14365</v>
      </c>
      <c r="B6503" s="3"/>
    </row>
    <row r="6504" ht="14.25" spans="1:2">
      <c r="A6504" s="3" t="s">
        <v>14366</v>
      </c>
      <c r="B6504" s="3"/>
    </row>
    <row r="6505" ht="14.25" spans="1:2">
      <c r="A6505" s="3" t="s">
        <v>14367</v>
      </c>
      <c r="B6505" s="3"/>
    </row>
    <row r="6506" ht="14.25" spans="1:2">
      <c r="A6506" s="3" t="s">
        <v>14368</v>
      </c>
      <c r="B6506" s="3"/>
    </row>
    <row r="6507" ht="14.25" spans="1:2">
      <c r="A6507" s="3" t="s">
        <v>14369</v>
      </c>
      <c r="B6507" s="3"/>
    </row>
    <row r="6508" ht="14.25" spans="1:2">
      <c r="A6508" s="3" t="s">
        <v>14370</v>
      </c>
      <c r="B6508" s="3"/>
    </row>
    <row r="6509" ht="14.25" spans="1:2">
      <c r="A6509" s="3" t="s">
        <v>14371</v>
      </c>
      <c r="B6509" s="3"/>
    </row>
    <row r="6510" ht="14.25" spans="1:2">
      <c r="A6510" s="3" t="s">
        <v>14372</v>
      </c>
      <c r="B6510" s="3"/>
    </row>
    <row r="6511" ht="14.25" spans="1:2">
      <c r="A6511" s="3" t="s">
        <v>14373</v>
      </c>
      <c r="B6511" s="3"/>
    </row>
    <row r="6512" ht="14.25" spans="1:2">
      <c r="A6512" s="3" t="s">
        <v>14374</v>
      </c>
      <c r="B6512" s="3"/>
    </row>
    <row r="6513" ht="14.25" spans="1:2">
      <c r="A6513" s="3" t="s">
        <v>14375</v>
      </c>
      <c r="B6513" s="3"/>
    </row>
    <row r="6514" ht="14.25" spans="1:2">
      <c r="A6514" s="3" t="s">
        <v>14376</v>
      </c>
      <c r="B6514" s="3"/>
    </row>
    <row r="6515" ht="14.25" spans="1:2">
      <c r="A6515" s="3" t="s">
        <v>14377</v>
      </c>
      <c r="B6515" s="3"/>
    </row>
    <row r="6516" ht="14.25" spans="1:2">
      <c r="A6516" s="3" t="s">
        <v>14378</v>
      </c>
      <c r="B6516" s="3"/>
    </row>
    <row r="6517" ht="14.25" spans="1:2">
      <c r="A6517" s="3" t="s">
        <v>14379</v>
      </c>
      <c r="B6517" s="3"/>
    </row>
    <row r="6518" ht="14.25" spans="1:2">
      <c r="A6518" s="3" t="s">
        <v>14380</v>
      </c>
      <c r="B6518" s="3"/>
    </row>
    <row r="6519" ht="14.25" spans="1:2">
      <c r="A6519" s="3" t="s">
        <v>14381</v>
      </c>
      <c r="B6519" s="3"/>
    </row>
    <row r="6520" ht="14.25" spans="1:2">
      <c r="A6520" s="3" t="s">
        <v>14382</v>
      </c>
      <c r="B6520" s="3"/>
    </row>
    <row r="6521" ht="14.25" spans="1:2">
      <c r="A6521" s="3" t="s">
        <v>14383</v>
      </c>
      <c r="B6521" s="3"/>
    </row>
    <row r="6522" ht="14.25" spans="1:2">
      <c r="A6522" s="3" t="s">
        <v>14384</v>
      </c>
      <c r="B6522" s="3"/>
    </row>
    <row r="6523" ht="14.25" spans="1:2">
      <c r="A6523" s="3" t="s">
        <v>14385</v>
      </c>
      <c r="B6523" s="3"/>
    </row>
    <row r="6524" ht="14.25" spans="1:2">
      <c r="A6524" s="3" t="s">
        <v>14386</v>
      </c>
      <c r="B6524" s="3"/>
    </row>
    <row r="6525" ht="14.25" spans="1:2">
      <c r="A6525" s="3" t="s">
        <v>14387</v>
      </c>
      <c r="B6525" s="3"/>
    </row>
    <row r="6526" ht="14.25" spans="1:2">
      <c r="A6526" s="3" t="s">
        <v>14388</v>
      </c>
      <c r="B6526" s="3"/>
    </row>
    <row r="6527" ht="14.25" spans="1:2">
      <c r="A6527" s="3" t="s">
        <v>14389</v>
      </c>
      <c r="B6527" s="3"/>
    </row>
    <row r="6528" ht="14.25" spans="1:2">
      <c r="A6528" s="3" t="s">
        <v>14390</v>
      </c>
      <c r="B6528" s="3"/>
    </row>
    <row r="6529" ht="14.25" spans="1:2">
      <c r="A6529" s="3" t="s">
        <v>14391</v>
      </c>
      <c r="B6529" s="3"/>
    </row>
    <row r="6530" ht="14.25" spans="1:2">
      <c r="A6530" s="3" t="s">
        <v>14392</v>
      </c>
      <c r="B6530" s="3"/>
    </row>
    <row r="6531" ht="14.25" spans="1:2">
      <c r="A6531" s="3" t="s">
        <v>14393</v>
      </c>
      <c r="B6531" s="3"/>
    </row>
    <row r="6532" ht="14.25" spans="1:2">
      <c r="A6532" s="3" t="s">
        <v>14394</v>
      </c>
      <c r="B6532" s="3"/>
    </row>
    <row r="6533" ht="14.25" spans="1:2">
      <c r="A6533" s="3" t="s">
        <v>14395</v>
      </c>
      <c r="B6533" s="3"/>
    </row>
    <row r="6534" ht="14.25" spans="1:2">
      <c r="A6534" s="3" t="s">
        <v>14396</v>
      </c>
      <c r="B6534" s="3"/>
    </row>
    <row r="6535" ht="14.25" spans="1:2">
      <c r="A6535" s="3" t="s">
        <v>14397</v>
      </c>
      <c r="B6535" s="3"/>
    </row>
    <row r="6536" ht="14.25" spans="1:2">
      <c r="A6536" s="3" t="s">
        <v>14398</v>
      </c>
      <c r="B6536" s="3"/>
    </row>
    <row r="6537" ht="14.25" spans="1:2">
      <c r="A6537" s="3" t="s">
        <v>14399</v>
      </c>
      <c r="B6537" s="3"/>
    </row>
    <row r="6538" ht="14.25" spans="1:2">
      <c r="A6538" s="3" t="s">
        <v>14400</v>
      </c>
      <c r="B6538" s="3"/>
    </row>
    <row r="6539" ht="14.25" spans="1:2">
      <c r="A6539" s="3" t="s">
        <v>14401</v>
      </c>
      <c r="B6539" s="3"/>
    </row>
    <row r="6540" ht="14.25" spans="1:2">
      <c r="A6540" s="3" t="s">
        <v>14402</v>
      </c>
      <c r="B6540" s="3"/>
    </row>
    <row r="6541" ht="14.25" spans="1:2">
      <c r="A6541" s="3" t="s">
        <v>14403</v>
      </c>
      <c r="B6541" s="3"/>
    </row>
    <row r="6542" ht="14.25" spans="1:2">
      <c r="A6542" s="3" t="s">
        <v>14404</v>
      </c>
      <c r="B6542" s="3"/>
    </row>
    <row r="6543" ht="14.25" spans="1:2">
      <c r="A6543" s="3" t="s">
        <v>14405</v>
      </c>
      <c r="B6543" s="3"/>
    </row>
    <row r="6544" ht="14.25" spans="1:2">
      <c r="A6544" s="3" t="s">
        <v>14406</v>
      </c>
      <c r="B6544" s="3"/>
    </row>
    <row r="6545" ht="14.25" spans="1:2">
      <c r="A6545" s="3" t="s">
        <v>14407</v>
      </c>
      <c r="B6545" s="3"/>
    </row>
    <row r="6546" ht="14.25" spans="1:2">
      <c r="A6546" s="3" t="s">
        <v>14408</v>
      </c>
      <c r="B6546" s="3"/>
    </row>
    <row r="6547" ht="14.25" spans="1:2">
      <c r="A6547" s="3" t="s">
        <v>14409</v>
      </c>
      <c r="B6547" s="3"/>
    </row>
    <row r="6548" ht="14.25" spans="1:2">
      <c r="A6548" s="3" t="s">
        <v>14410</v>
      </c>
      <c r="B6548" s="3"/>
    </row>
    <row r="6549" ht="14.25" spans="1:2">
      <c r="A6549" s="3" t="s">
        <v>14411</v>
      </c>
      <c r="B6549" s="3"/>
    </row>
    <row r="6550" ht="14.25" spans="1:2">
      <c r="A6550" s="3" t="s">
        <v>14412</v>
      </c>
      <c r="B6550" s="3"/>
    </row>
    <row r="6551" ht="14.25" spans="1:2">
      <c r="A6551" s="3" t="s">
        <v>14413</v>
      </c>
      <c r="B6551" s="3"/>
    </row>
    <row r="6552" ht="14.25" spans="1:2">
      <c r="A6552" s="3" t="s">
        <v>14414</v>
      </c>
      <c r="B6552" s="3"/>
    </row>
    <row r="6553" ht="14.25" spans="1:2">
      <c r="A6553" s="3" t="s">
        <v>14415</v>
      </c>
      <c r="B6553" s="3"/>
    </row>
    <row r="6554" ht="14.25" spans="1:2">
      <c r="A6554" s="3" t="s">
        <v>14416</v>
      </c>
      <c r="B6554" s="3"/>
    </row>
    <row r="6555" ht="14.25" spans="1:2">
      <c r="A6555" s="3" t="s">
        <v>14417</v>
      </c>
      <c r="B6555" s="3"/>
    </row>
    <row r="6556" ht="14.25" spans="1:2">
      <c r="A6556" s="3" t="s">
        <v>14418</v>
      </c>
      <c r="B6556" s="3"/>
    </row>
    <row r="6557" ht="14.25" spans="1:2">
      <c r="A6557" s="3" t="s">
        <v>14419</v>
      </c>
      <c r="B6557" s="3"/>
    </row>
    <row r="6558" ht="14.25" spans="1:2">
      <c r="A6558" s="3" t="s">
        <v>14420</v>
      </c>
      <c r="B6558" s="3"/>
    </row>
    <row r="6559" ht="14.25" spans="1:2">
      <c r="A6559" s="3" t="s">
        <v>14421</v>
      </c>
      <c r="B6559" s="3"/>
    </row>
    <row r="6560" ht="14.25" spans="1:2">
      <c r="A6560" s="3" t="s">
        <v>14422</v>
      </c>
      <c r="B6560" s="3"/>
    </row>
    <row r="6561" ht="14.25" spans="1:2">
      <c r="A6561" s="3" t="s">
        <v>1914</v>
      </c>
      <c r="B6561" s="3"/>
    </row>
    <row r="6562" ht="14.25" spans="1:2">
      <c r="A6562" s="3" t="s">
        <v>14423</v>
      </c>
      <c r="B6562" s="3"/>
    </row>
    <row r="6563" ht="14.25" spans="1:2">
      <c r="A6563" s="3" t="s">
        <v>14424</v>
      </c>
      <c r="B6563" s="3"/>
    </row>
    <row r="6564" ht="14.25" spans="1:2">
      <c r="A6564" s="3" t="s">
        <v>14425</v>
      </c>
      <c r="B6564" s="3"/>
    </row>
    <row r="6565" ht="14.25" spans="1:2">
      <c r="A6565" s="3" t="s">
        <v>14426</v>
      </c>
      <c r="B6565" s="3"/>
    </row>
    <row r="6566" ht="14.25" spans="1:2">
      <c r="A6566" s="3" t="s">
        <v>14427</v>
      </c>
      <c r="B6566" s="3"/>
    </row>
    <row r="6567" ht="14.25" spans="1:2">
      <c r="A6567" s="3" t="s">
        <v>14428</v>
      </c>
      <c r="B6567" s="3"/>
    </row>
    <row r="6568" ht="14.25" spans="1:2">
      <c r="A6568" s="3" t="s">
        <v>14429</v>
      </c>
      <c r="B6568" s="3"/>
    </row>
    <row r="6569" ht="14.25" spans="1:2">
      <c r="A6569" s="3" t="s">
        <v>1738</v>
      </c>
      <c r="B6569" s="3"/>
    </row>
    <row r="6570" ht="14.25" spans="1:2">
      <c r="A6570" s="3" t="s">
        <v>14430</v>
      </c>
      <c r="B6570" s="3"/>
    </row>
    <row r="6571" ht="14.25" spans="1:2">
      <c r="A6571" s="3" t="s">
        <v>14431</v>
      </c>
      <c r="B6571" s="3"/>
    </row>
    <row r="6572" ht="14.25" spans="1:2">
      <c r="A6572" s="3" t="s">
        <v>14432</v>
      </c>
      <c r="B6572" s="3"/>
    </row>
    <row r="6573" ht="14.25" spans="1:2">
      <c r="A6573" s="3" t="s">
        <v>14433</v>
      </c>
      <c r="B6573" s="3"/>
    </row>
    <row r="6574" ht="14.25" spans="1:2">
      <c r="A6574" s="3" t="s">
        <v>14434</v>
      </c>
      <c r="B6574" s="3"/>
    </row>
    <row r="6575" ht="14.25" spans="1:2">
      <c r="A6575" s="3" t="s">
        <v>14435</v>
      </c>
      <c r="B6575" s="3"/>
    </row>
    <row r="6576" ht="14.25" spans="1:2">
      <c r="A6576" s="3" t="s">
        <v>14436</v>
      </c>
      <c r="B6576" s="3"/>
    </row>
    <row r="6577" ht="14.25" spans="1:2">
      <c r="A6577" s="3" t="s">
        <v>14437</v>
      </c>
      <c r="B6577" s="3"/>
    </row>
    <row r="6578" ht="14.25" spans="1:2">
      <c r="A6578" s="3" t="s">
        <v>14438</v>
      </c>
      <c r="B6578" s="3"/>
    </row>
    <row r="6579" ht="14.25" spans="1:2">
      <c r="A6579" s="3" t="s">
        <v>14439</v>
      </c>
      <c r="B6579" s="3"/>
    </row>
    <row r="6580" ht="14.25" spans="1:2">
      <c r="A6580" s="3" t="s">
        <v>14440</v>
      </c>
      <c r="B6580" s="3"/>
    </row>
    <row r="6581" ht="14.25" spans="1:2">
      <c r="A6581" s="3" t="s">
        <v>209</v>
      </c>
      <c r="B6581" s="3"/>
    </row>
    <row r="6582" ht="14.25" spans="1:2">
      <c r="A6582" s="3" t="s">
        <v>14441</v>
      </c>
      <c r="B6582" s="3"/>
    </row>
    <row r="6583" ht="14.25" spans="1:2">
      <c r="A6583" s="3" t="s">
        <v>14442</v>
      </c>
      <c r="B6583" s="3"/>
    </row>
    <row r="6584" ht="14.25" spans="1:2">
      <c r="A6584" s="3" t="s">
        <v>14443</v>
      </c>
      <c r="B6584" s="3"/>
    </row>
    <row r="6585" ht="14.25" spans="1:2">
      <c r="A6585" s="3" t="s">
        <v>14444</v>
      </c>
      <c r="B6585" s="3"/>
    </row>
    <row r="6586" ht="14.25" spans="1:2">
      <c r="A6586" s="3" t="s">
        <v>14445</v>
      </c>
      <c r="B6586" s="3"/>
    </row>
    <row r="6587" ht="14.25" spans="1:2">
      <c r="A6587" s="3" t="s">
        <v>14446</v>
      </c>
      <c r="B6587" s="3"/>
    </row>
    <row r="6588" ht="14.25" spans="1:2">
      <c r="A6588" s="3" t="s">
        <v>14447</v>
      </c>
      <c r="B6588" s="3"/>
    </row>
    <row r="6589" ht="14.25" spans="1:2">
      <c r="A6589" s="3" t="s">
        <v>14448</v>
      </c>
      <c r="B6589" s="3"/>
    </row>
    <row r="6590" ht="14.25" spans="1:2">
      <c r="A6590" s="3" t="s">
        <v>14449</v>
      </c>
      <c r="B6590" s="3"/>
    </row>
    <row r="6591" ht="14.25" spans="1:2">
      <c r="A6591" s="3" t="s">
        <v>14450</v>
      </c>
      <c r="B6591" s="3"/>
    </row>
    <row r="6592" ht="14.25" spans="1:2">
      <c r="A6592" s="3" t="s">
        <v>14451</v>
      </c>
      <c r="B6592" s="3"/>
    </row>
    <row r="6593" ht="14.25" spans="1:2">
      <c r="A6593" s="3" t="s">
        <v>14452</v>
      </c>
      <c r="B6593" s="3"/>
    </row>
    <row r="6594" ht="14.25" spans="1:2">
      <c r="A6594" s="3" t="s">
        <v>14453</v>
      </c>
      <c r="B6594" s="3"/>
    </row>
    <row r="6595" ht="14.25" spans="1:2">
      <c r="A6595" s="3" t="s">
        <v>14454</v>
      </c>
      <c r="B6595" s="3"/>
    </row>
    <row r="6596" ht="14.25" spans="1:2">
      <c r="A6596" s="3" t="s">
        <v>14455</v>
      </c>
      <c r="B6596" s="3"/>
    </row>
    <row r="6597" ht="14.25" spans="1:2">
      <c r="A6597" s="3" t="s">
        <v>14456</v>
      </c>
      <c r="B6597" s="3"/>
    </row>
    <row r="6598" ht="14.25" spans="1:2">
      <c r="A6598" s="3" t="s">
        <v>14457</v>
      </c>
      <c r="B6598" s="3"/>
    </row>
    <row r="6599" ht="14.25" spans="1:2">
      <c r="A6599" s="3" t="s">
        <v>14458</v>
      </c>
      <c r="B6599" s="3"/>
    </row>
    <row r="6600" ht="14.25" spans="1:2">
      <c r="A6600" s="3" t="s">
        <v>14459</v>
      </c>
      <c r="B6600" s="3"/>
    </row>
    <row r="6601" ht="14.25" spans="1:2">
      <c r="A6601" s="3" t="s">
        <v>14460</v>
      </c>
      <c r="B6601" s="3"/>
    </row>
    <row r="6602" ht="14.25" spans="1:2">
      <c r="A6602" s="3" t="s">
        <v>14461</v>
      </c>
      <c r="B6602" s="3"/>
    </row>
    <row r="6603" ht="14.25" spans="1:2">
      <c r="A6603" s="3" t="s">
        <v>14462</v>
      </c>
      <c r="B6603" s="3"/>
    </row>
    <row r="6604" ht="14.25" spans="1:2">
      <c r="A6604" s="3" t="s">
        <v>14463</v>
      </c>
      <c r="B6604" s="3"/>
    </row>
    <row r="6605" ht="14.25" spans="1:2">
      <c r="A6605" s="3" t="s">
        <v>14464</v>
      </c>
      <c r="B6605" s="3"/>
    </row>
    <row r="6606" ht="14.25" spans="1:2">
      <c r="A6606" s="3" t="s">
        <v>14465</v>
      </c>
      <c r="B6606" s="3"/>
    </row>
    <row r="6607" ht="14.25" spans="1:2">
      <c r="A6607" s="3" t="s">
        <v>14466</v>
      </c>
      <c r="B6607" s="3"/>
    </row>
    <row r="6608" ht="14.25" spans="1:2">
      <c r="A6608" s="3" t="s">
        <v>14467</v>
      </c>
      <c r="B6608" s="3"/>
    </row>
    <row r="6609" ht="14.25" spans="1:2">
      <c r="A6609" s="3" t="s">
        <v>14468</v>
      </c>
      <c r="B6609" s="3"/>
    </row>
    <row r="6610" ht="14.25" spans="1:2">
      <c r="A6610" s="3" t="s">
        <v>14469</v>
      </c>
      <c r="B6610" s="3"/>
    </row>
    <row r="6611" ht="14.25" spans="1:2">
      <c r="A6611" s="3" t="s">
        <v>14470</v>
      </c>
      <c r="B6611" s="3"/>
    </row>
    <row r="6612" ht="14.25" spans="1:2">
      <c r="A6612" s="3" t="s">
        <v>14471</v>
      </c>
      <c r="B6612" s="3"/>
    </row>
    <row r="6613" ht="14.25" spans="1:2">
      <c r="A6613" s="3" t="s">
        <v>14472</v>
      </c>
      <c r="B6613" s="3"/>
    </row>
    <row r="6614" ht="14.25" spans="1:2">
      <c r="A6614" s="3" t="s">
        <v>14473</v>
      </c>
      <c r="B6614" s="3"/>
    </row>
    <row r="6615" ht="14.25" spans="1:2">
      <c r="A6615" s="3" t="s">
        <v>14474</v>
      </c>
      <c r="B6615" s="3"/>
    </row>
    <row r="6616" ht="14.25" spans="1:2">
      <c r="A6616" s="3" t="s">
        <v>14475</v>
      </c>
      <c r="B6616" s="3"/>
    </row>
    <row r="6617" ht="14.25" spans="1:2">
      <c r="A6617" s="3" t="s">
        <v>14476</v>
      </c>
      <c r="B6617" s="3"/>
    </row>
    <row r="6618" ht="14.25" spans="1:2">
      <c r="A6618" s="3" t="s">
        <v>14477</v>
      </c>
      <c r="B6618" s="3"/>
    </row>
    <row r="6619" ht="14.25" spans="1:2">
      <c r="A6619" s="3" t="s">
        <v>14478</v>
      </c>
      <c r="B6619" s="3"/>
    </row>
    <row r="6620" ht="14.25" spans="1:2">
      <c r="A6620" s="3" t="s">
        <v>14479</v>
      </c>
      <c r="B6620" s="3"/>
    </row>
    <row r="6621" ht="14.25" spans="1:2">
      <c r="A6621" s="3" t="s">
        <v>14480</v>
      </c>
      <c r="B6621" s="3"/>
    </row>
    <row r="6622" ht="14.25" spans="1:2">
      <c r="A6622" s="3" t="s">
        <v>14481</v>
      </c>
      <c r="B6622" s="3"/>
    </row>
    <row r="6623" ht="14.25" spans="1:2">
      <c r="A6623" s="3" t="s">
        <v>14482</v>
      </c>
      <c r="B6623" s="3"/>
    </row>
    <row r="6624" ht="14.25" spans="1:2">
      <c r="A6624" s="3" t="s">
        <v>14483</v>
      </c>
      <c r="B6624" s="3"/>
    </row>
    <row r="6625" ht="14.25" spans="1:2">
      <c r="A6625" s="3" t="s">
        <v>14484</v>
      </c>
      <c r="B6625" s="3"/>
    </row>
    <row r="6626" ht="14.25" spans="1:2">
      <c r="A6626" s="3" t="s">
        <v>14485</v>
      </c>
      <c r="B6626" s="3"/>
    </row>
    <row r="6627" ht="14.25" spans="1:2">
      <c r="A6627" s="3" t="s">
        <v>14486</v>
      </c>
      <c r="B6627" s="3"/>
    </row>
    <row r="6628" ht="14.25" spans="1:2">
      <c r="A6628" s="3" t="s">
        <v>2389</v>
      </c>
      <c r="B6628" s="3"/>
    </row>
    <row r="6629" ht="14.25" spans="1:2">
      <c r="A6629" s="3" t="s">
        <v>14487</v>
      </c>
      <c r="B6629" s="3"/>
    </row>
    <row r="6630" ht="14.25" spans="1:2">
      <c r="A6630" s="3" t="s">
        <v>14488</v>
      </c>
      <c r="B6630" s="3"/>
    </row>
    <row r="6631" ht="14.25" spans="1:2">
      <c r="A6631" s="3" t="s">
        <v>14489</v>
      </c>
      <c r="B6631" s="3"/>
    </row>
    <row r="6632" ht="14.25" spans="1:2">
      <c r="A6632" s="3" t="s">
        <v>14490</v>
      </c>
      <c r="B6632" s="3"/>
    </row>
    <row r="6633" ht="14.25" spans="1:2">
      <c r="A6633" s="3" t="s">
        <v>14491</v>
      </c>
      <c r="B6633" s="3"/>
    </row>
    <row r="6634" ht="14.25" spans="1:2">
      <c r="A6634" s="3" t="s">
        <v>14492</v>
      </c>
      <c r="B6634" s="3"/>
    </row>
    <row r="6635" ht="14.25" spans="1:2">
      <c r="A6635" s="3" t="s">
        <v>14493</v>
      </c>
      <c r="B6635" s="3"/>
    </row>
    <row r="6636" ht="14.25" spans="1:2">
      <c r="A6636" s="3" t="s">
        <v>14494</v>
      </c>
      <c r="B6636" s="3"/>
    </row>
    <row r="6637" ht="14.25" spans="1:2">
      <c r="A6637" s="3" t="s">
        <v>14495</v>
      </c>
      <c r="B6637" s="3"/>
    </row>
    <row r="6638" ht="14.25" spans="1:2">
      <c r="A6638" s="3" t="s">
        <v>14496</v>
      </c>
      <c r="B6638" s="3"/>
    </row>
    <row r="6639" ht="14.25" spans="1:2">
      <c r="A6639" s="3" t="s">
        <v>14497</v>
      </c>
      <c r="B6639" s="3"/>
    </row>
    <row r="6640" ht="14.25" spans="1:2">
      <c r="A6640" s="3" t="s">
        <v>14498</v>
      </c>
      <c r="B6640" s="3"/>
    </row>
    <row r="6641" ht="14.25" spans="1:2">
      <c r="A6641" s="3" t="s">
        <v>14499</v>
      </c>
      <c r="B6641" s="3"/>
    </row>
    <row r="6642" ht="14.25" spans="1:2">
      <c r="A6642" s="3" t="s">
        <v>14500</v>
      </c>
      <c r="B6642" s="3"/>
    </row>
    <row r="6643" ht="14.25" spans="1:2">
      <c r="A6643" s="3" t="s">
        <v>14501</v>
      </c>
      <c r="B6643" s="3"/>
    </row>
    <row r="6644" ht="14.25" spans="1:2">
      <c r="A6644" s="3" t="s">
        <v>14502</v>
      </c>
      <c r="B6644" s="3"/>
    </row>
    <row r="6645" ht="14.25" spans="1:2">
      <c r="A6645" s="3" t="s">
        <v>14503</v>
      </c>
      <c r="B6645" s="3"/>
    </row>
    <row r="6646" ht="14.25" spans="1:2">
      <c r="A6646" s="3" t="s">
        <v>14504</v>
      </c>
      <c r="B6646" s="3"/>
    </row>
    <row r="6647" ht="14.25" spans="1:2">
      <c r="A6647" s="3" t="s">
        <v>14505</v>
      </c>
      <c r="B6647" s="3"/>
    </row>
    <row r="6648" ht="14.25" spans="1:2">
      <c r="A6648" s="3" t="s">
        <v>14506</v>
      </c>
      <c r="B6648" s="3"/>
    </row>
    <row r="6649" ht="14.25" spans="1:2">
      <c r="A6649" s="3" t="s">
        <v>14507</v>
      </c>
      <c r="B6649" s="3"/>
    </row>
    <row r="6650" ht="14.25" spans="1:2">
      <c r="A6650" s="3" t="s">
        <v>14508</v>
      </c>
      <c r="B6650" s="3"/>
    </row>
    <row r="6651" ht="14.25" spans="1:2">
      <c r="A6651" s="3" t="s">
        <v>14509</v>
      </c>
      <c r="B6651" s="3"/>
    </row>
    <row r="6652" ht="14.25" spans="1:2">
      <c r="A6652" s="3" t="s">
        <v>14510</v>
      </c>
      <c r="B6652" s="3"/>
    </row>
    <row r="6653" ht="14.25" spans="1:2">
      <c r="A6653" s="3" t="s">
        <v>14511</v>
      </c>
      <c r="B6653" s="3"/>
    </row>
    <row r="6654" ht="14.25" spans="1:2">
      <c r="A6654" s="3" t="s">
        <v>14512</v>
      </c>
      <c r="B6654" s="3"/>
    </row>
    <row r="6655" ht="14.25" spans="1:2">
      <c r="A6655" s="3" t="s">
        <v>14513</v>
      </c>
      <c r="B6655" s="3"/>
    </row>
    <row r="6656" ht="14.25" spans="1:2">
      <c r="A6656" s="3" t="s">
        <v>14514</v>
      </c>
      <c r="B6656" s="3"/>
    </row>
    <row r="6657" ht="14.25" spans="1:2">
      <c r="A6657" s="3" t="s">
        <v>14515</v>
      </c>
      <c r="B6657" s="3"/>
    </row>
    <row r="6658" ht="14.25" spans="1:2">
      <c r="A6658" s="3" t="s">
        <v>14516</v>
      </c>
      <c r="B6658" s="3"/>
    </row>
    <row r="6659" ht="14.25" spans="1:2">
      <c r="A6659" s="3" t="s">
        <v>14517</v>
      </c>
      <c r="B6659" s="3"/>
    </row>
    <row r="6660" ht="14.25" spans="1:2">
      <c r="A6660" s="3" t="s">
        <v>14518</v>
      </c>
      <c r="B6660" s="3"/>
    </row>
    <row r="6661" ht="14.25" spans="1:2">
      <c r="A6661" s="3" t="s">
        <v>14519</v>
      </c>
      <c r="B6661" s="3"/>
    </row>
    <row r="6662" ht="14.25" spans="1:2">
      <c r="A6662" s="3" t="s">
        <v>14520</v>
      </c>
      <c r="B6662" s="3"/>
    </row>
    <row r="6663" ht="14.25" spans="1:2">
      <c r="A6663" s="3" t="s">
        <v>14521</v>
      </c>
      <c r="B6663" s="3"/>
    </row>
    <row r="6664" ht="14.25" spans="1:2">
      <c r="A6664" s="3" t="s">
        <v>14522</v>
      </c>
      <c r="B6664" s="3"/>
    </row>
    <row r="6665" ht="14.25" spans="1:2">
      <c r="A6665" s="3" t="s">
        <v>14523</v>
      </c>
      <c r="B6665" s="3"/>
    </row>
    <row r="6666" ht="14.25" spans="1:2">
      <c r="A6666" s="3" t="s">
        <v>14524</v>
      </c>
      <c r="B6666" s="3"/>
    </row>
    <row r="6667" ht="14.25" spans="1:2">
      <c r="A6667" s="3" t="s">
        <v>14525</v>
      </c>
      <c r="B6667" s="3"/>
    </row>
    <row r="6668" ht="14.25" spans="1:2">
      <c r="A6668" s="3" t="s">
        <v>14526</v>
      </c>
      <c r="B6668" s="3"/>
    </row>
    <row r="6669" ht="14.25" spans="1:2">
      <c r="A6669" s="3" t="s">
        <v>14527</v>
      </c>
      <c r="B6669" s="3"/>
    </row>
    <row r="6670" ht="14.25" spans="1:2">
      <c r="A6670" s="3" t="s">
        <v>14528</v>
      </c>
      <c r="B6670" s="3"/>
    </row>
    <row r="6671" ht="14.25" spans="1:2">
      <c r="A6671" s="3" t="s">
        <v>14529</v>
      </c>
      <c r="B6671" s="3"/>
    </row>
    <row r="6672" ht="14.25" spans="1:2">
      <c r="A6672" s="3" t="s">
        <v>14530</v>
      </c>
      <c r="B6672" s="3"/>
    </row>
    <row r="6673" ht="14.25" spans="1:2">
      <c r="A6673" s="3" t="s">
        <v>14531</v>
      </c>
      <c r="B6673" s="3"/>
    </row>
    <row r="6674" ht="14.25" spans="1:2">
      <c r="A6674" s="3" t="s">
        <v>14532</v>
      </c>
      <c r="B6674" s="3"/>
    </row>
    <row r="6675" ht="14.25" spans="1:2">
      <c r="A6675" s="3" t="s">
        <v>14533</v>
      </c>
      <c r="B6675" s="3"/>
    </row>
    <row r="6676" ht="14.25" spans="1:2">
      <c r="A6676" s="3" t="s">
        <v>14534</v>
      </c>
      <c r="B6676" s="3"/>
    </row>
    <row r="6677" ht="14.25" spans="1:2">
      <c r="A6677" s="3" t="s">
        <v>14535</v>
      </c>
      <c r="B6677" s="3"/>
    </row>
    <row r="6678" ht="14.25" spans="1:2">
      <c r="A6678" s="3" t="s">
        <v>14536</v>
      </c>
      <c r="B6678" s="3"/>
    </row>
    <row r="6679" ht="14.25" spans="1:2">
      <c r="A6679" s="3" t="s">
        <v>14537</v>
      </c>
      <c r="B6679" s="3"/>
    </row>
    <row r="6680" ht="14.25" spans="1:2">
      <c r="A6680" s="3" t="s">
        <v>14538</v>
      </c>
      <c r="B6680" s="3"/>
    </row>
    <row r="6681" ht="14.25" spans="1:2">
      <c r="A6681" s="3" t="s">
        <v>14539</v>
      </c>
      <c r="B6681" s="3"/>
    </row>
    <row r="6682" ht="14.25" spans="1:2">
      <c r="A6682" s="3" t="s">
        <v>14540</v>
      </c>
      <c r="B6682" s="3"/>
    </row>
    <row r="6683" ht="14.25" spans="1:2">
      <c r="A6683" s="3" t="s">
        <v>14541</v>
      </c>
      <c r="B6683" s="3"/>
    </row>
    <row r="6684" ht="14.25" spans="1:2">
      <c r="A6684" s="3" t="s">
        <v>14542</v>
      </c>
      <c r="B6684" s="3"/>
    </row>
    <row r="6685" ht="14.25" spans="1:2">
      <c r="A6685" s="3" t="s">
        <v>14543</v>
      </c>
      <c r="B6685" s="3"/>
    </row>
    <row r="6686" ht="14.25" spans="1:2">
      <c r="A6686" s="3" t="s">
        <v>14544</v>
      </c>
      <c r="B6686" s="3"/>
    </row>
    <row r="6687" ht="14.25" spans="1:2">
      <c r="A6687" s="3" t="s">
        <v>14545</v>
      </c>
      <c r="B6687" s="3"/>
    </row>
    <row r="6688" ht="14.25" spans="1:2">
      <c r="A6688" s="3" t="s">
        <v>14546</v>
      </c>
      <c r="B6688" s="3"/>
    </row>
    <row r="6689" ht="14.25" spans="1:2">
      <c r="A6689" s="3" t="s">
        <v>14547</v>
      </c>
      <c r="B6689" s="3"/>
    </row>
    <row r="6690" ht="14.25" spans="1:2">
      <c r="A6690" s="3" t="s">
        <v>14548</v>
      </c>
      <c r="B6690" s="3"/>
    </row>
    <row r="6691" ht="14.25" spans="1:2">
      <c r="A6691" s="3" t="s">
        <v>14549</v>
      </c>
      <c r="B6691" s="3"/>
    </row>
    <row r="6692" ht="14.25" spans="1:2">
      <c r="A6692" s="3" t="s">
        <v>14550</v>
      </c>
      <c r="B6692" s="3"/>
    </row>
    <row r="6693" ht="14.25" spans="1:2">
      <c r="A6693" s="3" t="s">
        <v>14551</v>
      </c>
      <c r="B6693" s="3"/>
    </row>
    <row r="6694" ht="14.25" spans="1:2">
      <c r="A6694" s="3" t="s">
        <v>14552</v>
      </c>
      <c r="B6694" s="3"/>
    </row>
    <row r="6695" ht="14.25" spans="1:2">
      <c r="A6695" s="3" t="s">
        <v>14553</v>
      </c>
      <c r="B6695" s="3"/>
    </row>
    <row r="6696" ht="14.25" spans="1:2">
      <c r="A6696" s="3" t="s">
        <v>14554</v>
      </c>
      <c r="B6696" s="3"/>
    </row>
    <row r="6697" ht="14.25" spans="1:2">
      <c r="A6697" s="3" t="s">
        <v>14555</v>
      </c>
      <c r="B6697" s="3"/>
    </row>
    <row r="6698" ht="14.25" spans="1:2">
      <c r="A6698" s="3" t="s">
        <v>14556</v>
      </c>
      <c r="B6698" s="3"/>
    </row>
    <row r="6699" ht="14.25" spans="1:2">
      <c r="A6699" s="3" t="s">
        <v>14557</v>
      </c>
      <c r="B6699" s="3"/>
    </row>
    <row r="6700" ht="14.25" spans="1:2">
      <c r="A6700" s="3" t="s">
        <v>14558</v>
      </c>
      <c r="B6700" s="3"/>
    </row>
    <row r="6701" ht="14.25" spans="1:2">
      <c r="A6701" s="3" t="s">
        <v>14559</v>
      </c>
      <c r="B6701" s="3"/>
    </row>
    <row r="6702" ht="14.25" spans="1:2">
      <c r="A6702" s="3" t="s">
        <v>14560</v>
      </c>
      <c r="B6702" s="3"/>
    </row>
    <row r="6703" ht="14.25" spans="1:2">
      <c r="A6703" s="3" t="s">
        <v>14561</v>
      </c>
      <c r="B6703" s="3"/>
    </row>
    <row r="6704" ht="14.25" spans="1:2">
      <c r="A6704" s="3" t="s">
        <v>14562</v>
      </c>
      <c r="B6704" s="3"/>
    </row>
    <row r="6705" ht="14.25" spans="1:2">
      <c r="A6705" s="3" t="s">
        <v>14563</v>
      </c>
      <c r="B6705" s="3"/>
    </row>
    <row r="6706" ht="14.25" spans="1:2">
      <c r="A6706" s="3" t="s">
        <v>14564</v>
      </c>
      <c r="B6706" s="3"/>
    </row>
    <row r="6707" ht="14.25" spans="1:2">
      <c r="A6707" s="3" t="s">
        <v>14565</v>
      </c>
      <c r="B6707" s="3"/>
    </row>
    <row r="6708" ht="14.25" spans="1:2">
      <c r="A6708" s="3" t="s">
        <v>14566</v>
      </c>
      <c r="B6708" s="3"/>
    </row>
    <row r="6709" ht="14.25" spans="1:2">
      <c r="A6709" s="3" t="s">
        <v>14567</v>
      </c>
      <c r="B6709" s="3"/>
    </row>
    <row r="6710" ht="14.25" spans="1:2">
      <c r="A6710" s="3" t="s">
        <v>14568</v>
      </c>
      <c r="B6710" s="3"/>
    </row>
    <row r="6711" ht="14.25" spans="1:2">
      <c r="A6711" s="3" t="s">
        <v>14569</v>
      </c>
      <c r="B6711" s="3"/>
    </row>
    <row r="6712" ht="14.25" spans="1:2">
      <c r="A6712" s="3" t="s">
        <v>14570</v>
      </c>
      <c r="B6712" s="3"/>
    </row>
    <row r="6713" ht="14.25" spans="1:2">
      <c r="A6713" s="3" t="s">
        <v>14571</v>
      </c>
      <c r="B6713" s="3"/>
    </row>
    <row r="6714" ht="14.25" spans="1:2">
      <c r="A6714" s="3" t="s">
        <v>14572</v>
      </c>
      <c r="B6714" s="3"/>
    </row>
    <row r="6715" ht="14.25" spans="1:2">
      <c r="A6715" s="3" t="s">
        <v>14573</v>
      </c>
      <c r="B6715" s="3"/>
    </row>
    <row r="6716" ht="14.25" spans="1:2">
      <c r="A6716" s="3" t="s">
        <v>14574</v>
      </c>
      <c r="B6716" s="3"/>
    </row>
    <row r="6717" ht="14.25" spans="1:2">
      <c r="A6717" s="3" t="s">
        <v>14575</v>
      </c>
      <c r="B6717" s="3"/>
    </row>
    <row r="6718" ht="14.25" spans="1:2">
      <c r="A6718" s="3" t="s">
        <v>14576</v>
      </c>
      <c r="B6718" s="3"/>
    </row>
    <row r="6719" ht="14.25" spans="1:2">
      <c r="A6719" s="3" t="s">
        <v>14577</v>
      </c>
      <c r="B6719" s="3"/>
    </row>
    <row r="6720" ht="14.25" spans="1:2">
      <c r="A6720" s="3" t="s">
        <v>14578</v>
      </c>
      <c r="B6720" s="3"/>
    </row>
    <row r="6721" ht="14.25" spans="1:2">
      <c r="A6721" s="3" t="s">
        <v>14579</v>
      </c>
      <c r="B6721" s="3"/>
    </row>
    <row r="6722" ht="14.25" spans="1:2">
      <c r="A6722" s="3" t="s">
        <v>14580</v>
      </c>
      <c r="B6722" s="3"/>
    </row>
    <row r="6723" ht="14.25" spans="1:2">
      <c r="A6723" s="3" t="s">
        <v>14581</v>
      </c>
      <c r="B6723" s="3"/>
    </row>
    <row r="6724" ht="14.25" spans="1:2">
      <c r="A6724" s="3" t="s">
        <v>14582</v>
      </c>
      <c r="B6724" s="3"/>
    </row>
    <row r="6725" ht="14.25" spans="1:2">
      <c r="A6725" s="3" t="s">
        <v>14583</v>
      </c>
      <c r="B6725" s="3"/>
    </row>
    <row r="6726" ht="14.25" spans="1:2">
      <c r="A6726" s="3" t="s">
        <v>14584</v>
      </c>
      <c r="B6726" s="3"/>
    </row>
    <row r="6727" ht="14.25" spans="1:2">
      <c r="A6727" s="3" t="s">
        <v>14585</v>
      </c>
      <c r="B6727" s="3"/>
    </row>
    <row r="6728" ht="14.25" spans="1:2">
      <c r="A6728" s="3" t="s">
        <v>14586</v>
      </c>
      <c r="B6728" s="3"/>
    </row>
    <row r="6729" ht="14.25" spans="1:2">
      <c r="A6729" s="3" t="s">
        <v>14587</v>
      </c>
      <c r="B6729" s="3"/>
    </row>
    <row r="6730" ht="14.25" spans="1:2">
      <c r="A6730" s="3" t="s">
        <v>14588</v>
      </c>
      <c r="B6730" s="3"/>
    </row>
    <row r="6731" ht="14.25" spans="1:2">
      <c r="A6731" s="3" t="s">
        <v>14589</v>
      </c>
      <c r="B6731" s="3"/>
    </row>
    <row r="6732" ht="14.25" spans="1:2">
      <c r="A6732" s="3" t="s">
        <v>14590</v>
      </c>
      <c r="B6732" s="3"/>
    </row>
    <row r="6733" ht="14.25" spans="1:2">
      <c r="A6733" s="3" t="s">
        <v>14591</v>
      </c>
      <c r="B6733" s="3"/>
    </row>
    <row r="6734" ht="14.25" spans="1:2">
      <c r="A6734" s="3" t="s">
        <v>14592</v>
      </c>
      <c r="B6734" s="3"/>
    </row>
    <row r="6735" ht="14.25" spans="1:2">
      <c r="A6735" s="3" t="s">
        <v>14593</v>
      </c>
      <c r="B6735" s="3"/>
    </row>
    <row r="6736" ht="14.25" spans="1:2">
      <c r="A6736" s="3" t="s">
        <v>14594</v>
      </c>
      <c r="B6736" s="3"/>
    </row>
    <row r="6737" ht="14.25" spans="1:2">
      <c r="A6737" s="3" t="s">
        <v>14595</v>
      </c>
      <c r="B6737" s="3"/>
    </row>
    <row r="6738" ht="14.25" spans="1:2">
      <c r="A6738" s="3" t="s">
        <v>14596</v>
      </c>
      <c r="B6738" s="3"/>
    </row>
    <row r="6739" ht="14.25" spans="1:2">
      <c r="A6739" s="3" t="s">
        <v>14597</v>
      </c>
      <c r="B6739" s="3"/>
    </row>
    <row r="6740" ht="14.25" spans="1:2">
      <c r="A6740" s="3" t="s">
        <v>14598</v>
      </c>
      <c r="B6740" s="3"/>
    </row>
    <row r="6741" ht="14.25" spans="1:2">
      <c r="A6741" s="3" t="s">
        <v>1192</v>
      </c>
      <c r="B6741" s="3"/>
    </row>
    <row r="6742" ht="14.25" spans="1:2">
      <c r="A6742" s="3" t="s">
        <v>14599</v>
      </c>
      <c r="B6742" s="3"/>
    </row>
    <row r="6743" ht="14.25" spans="1:2">
      <c r="A6743" s="3" t="s">
        <v>14600</v>
      </c>
      <c r="B6743" s="3"/>
    </row>
    <row r="6744" ht="14.25" spans="1:2">
      <c r="A6744" s="3" t="s">
        <v>14601</v>
      </c>
      <c r="B6744" s="3"/>
    </row>
    <row r="6745" ht="14.25" spans="1:2">
      <c r="A6745" s="3" t="s">
        <v>14602</v>
      </c>
      <c r="B6745" s="3"/>
    </row>
    <row r="6746" ht="14.25" spans="1:2">
      <c r="A6746" s="3" t="s">
        <v>14603</v>
      </c>
      <c r="B6746" s="3"/>
    </row>
    <row r="6747" ht="14.25" spans="1:2">
      <c r="A6747" s="3" t="s">
        <v>14604</v>
      </c>
      <c r="B6747" s="3"/>
    </row>
    <row r="6748" ht="14.25" spans="1:2">
      <c r="A6748" s="3" t="s">
        <v>14605</v>
      </c>
      <c r="B6748" s="3"/>
    </row>
    <row r="6749" ht="14.25" spans="1:2">
      <c r="A6749" s="3" t="s">
        <v>14606</v>
      </c>
      <c r="B6749" s="3"/>
    </row>
    <row r="6750" ht="14.25" spans="1:2">
      <c r="A6750" s="3" t="s">
        <v>14607</v>
      </c>
      <c r="B6750" s="3"/>
    </row>
    <row r="6751" ht="14.25" spans="1:2">
      <c r="A6751" s="3" t="s">
        <v>14608</v>
      </c>
      <c r="B6751" s="3"/>
    </row>
    <row r="6752" ht="14.25" spans="1:2">
      <c r="A6752" s="3" t="s">
        <v>14609</v>
      </c>
      <c r="B6752" s="3"/>
    </row>
    <row r="6753" ht="14.25" spans="1:2">
      <c r="A6753" s="3" t="s">
        <v>14610</v>
      </c>
      <c r="B6753" s="3"/>
    </row>
    <row r="6754" ht="14.25" spans="1:2">
      <c r="A6754" s="3" t="s">
        <v>14611</v>
      </c>
      <c r="B6754" s="3"/>
    </row>
    <row r="6755" ht="14.25" spans="1:2">
      <c r="A6755" s="3" t="s">
        <v>14612</v>
      </c>
      <c r="B6755" s="3"/>
    </row>
    <row r="6756" ht="14.25" spans="1:2">
      <c r="A6756" s="3" t="s">
        <v>14613</v>
      </c>
      <c r="B6756" s="3"/>
    </row>
    <row r="6757" ht="14.25" spans="1:2">
      <c r="A6757" s="3" t="s">
        <v>14614</v>
      </c>
      <c r="B6757" s="3"/>
    </row>
    <row r="6758" ht="14.25" spans="1:2">
      <c r="A6758" s="3" t="s">
        <v>14615</v>
      </c>
      <c r="B6758" s="3"/>
    </row>
    <row r="6759" ht="14.25" spans="1:2">
      <c r="A6759" s="3" t="s">
        <v>14616</v>
      </c>
      <c r="B6759" s="3"/>
    </row>
    <row r="6760" ht="14.25" spans="1:2">
      <c r="A6760" s="3" t="s">
        <v>14617</v>
      </c>
      <c r="B6760" s="3"/>
    </row>
    <row r="6761" ht="14.25" spans="1:2">
      <c r="A6761" s="3" t="s">
        <v>14618</v>
      </c>
      <c r="B6761" s="3"/>
    </row>
    <row r="6762" ht="14.25" spans="1:2">
      <c r="A6762" s="3" t="s">
        <v>14619</v>
      </c>
      <c r="B6762" s="3"/>
    </row>
    <row r="6763" ht="14.25" spans="1:2">
      <c r="A6763" s="3" t="s">
        <v>14620</v>
      </c>
      <c r="B6763" s="3"/>
    </row>
    <row r="6764" ht="14.25" spans="1:2">
      <c r="A6764" s="3" t="s">
        <v>14621</v>
      </c>
      <c r="B6764" s="3"/>
    </row>
    <row r="6765" ht="14.25" spans="1:2">
      <c r="A6765" s="3" t="s">
        <v>14622</v>
      </c>
      <c r="B6765" s="3"/>
    </row>
    <row r="6766" ht="14.25" spans="1:2">
      <c r="A6766" s="3" t="s">
        <v>14623</v>
      </c>
      <c r="B6766" s="3"/>
    </row>
    <row r="6767" ht="14.25" spans="1:2">
      <c r="A6767" s="3" t="s">
        <v>14624</v>
      </c>
      <c r="B6767" s="3"/>
    </row>
    <row r="6768" ht="14.25" spans="1:2">
      <c r="A6768" s="3" t="s">
        <v>14625</v>
      </c>
      <c r="B6768" s="3"/>
    </row>
    <row r="6769" ht="14.25" spans="1:2">
      <c r="A6769" s="3" t="s">
        <v>14626</v>
      </c>
      <c r="B6769" s="3"/>
    </row>
    <row r="6770" ht="14.25" spans="1:2">
      <c r="A6770" s="3" t="s">
        <v>14627</v>
      </c>
      <c r="B6770" s="3"/>
    </row>
    <row r="6771" ht="14.25" spans="1:2">
      <c r="A6771" s="3" t="s">
        <v>14628</v>
      </c>
      <c r="B6771" s="3"/>
    </row>
    <row r="6772" ht="14.25" spans="1:2">
      <c r="A6772" s="3" t="s">
        <v>14629</v>
      </c>
      <c r="B6772" s="3"/>
    </row>
    <row r="6773" ht="14.25" spans="1:2">
      <c r="A6773" s="3" t="s">
        <v>14630</v>
      </c>
      <c r="B6773" s="3"/>
    </row>
    <row r="6774" ht="14.25" spans="1:2">
      <c r="A6774" s="3" t="s">
        <v>1193</v>
      </c>
      <c r="B6774" s="3"/>
    </row>
    <row r="6775" ht="14.25" spans="1:2">
      <c r="A6775" s="3" t="s">
        <v>14631</v>
      </c>
      <c r="B6775" s="3"/>
    </row>
    <row r="6776" ht="14.25" spans="1:2">
      <c r="A6776" s="3" t="s">
        <v>14632</v>
      </c>
      <c r="B6776" s="3"/>
    </row>
    <row r="6777" ht="14.25" spans="1:2">
      <c r="A6777" s="3" t="s">
        <v>14633</v>
      </c>
      <c r="B6777" s="3"/>
    </row>
    <row r="6778" ht="14.25" spans="1:2">
      <c r="A6778" s="3" t="s">
        <v>14634</v>
      </c>
      <c r="B6778" s="3"/>
    </row>
    <row r="6779" ht="14.25" spans="1:2">
      <c r="A6779" s="3" t="s">
        <v>14635</v>
      </c>
      <c r="B6779" s="3"/>
    </row>
    <row r="6780" ht="14.25" spans="1:2">
      <c r="A6780" s="3" t="s">
        <v>14636</v>
      </c>
      <c r="B6780" s="3"/>
    </row>
    <row r="6781" ht="14.25" spans="1:2">
      <c r="A6781" s="3" t="s">
        <v>14637</v>
      </c>
      <c r="B6781" s="3"/>
    </row>
    <row r="6782" ht="14.25" spans="1:2">
      <c r="A6782" s="3" t="s">
        <v>14638</v>
      </c>
      <c r="B6782" s="3"/>
    </row>
    <row r="6783" ht="14.25" spans="1:2">
      <c r="A6783" s="3" t="s">
        <v>14639</v>
      </c>
      <c r="B6783" s="3"/>
    </row>
    <row r="6784" ht="14.25" spans="1:2">
      <c r="A6784" s="3" t="s">
        <v>14640</v>
      </c>
      <c r="B6784" s="3"/>
    </row>
    <row r="6785" ht="14.25" spans="1:2">
      <c r="A6785" s="3" t="s">
        <v>14641</v>
      </c>
      <c r="B6785" s="3"/>
    </row>
    <row r="6786" ht="14.25" spans="1:2">
      <c r="A6786" s="3" t="s">
        <v>14642</v>
      </c>
      <c r="B6786" s="3"/>
    </row>
    <row r="6787" ht="14.25" spans="1:2">
      <c r="A6787" s="3" t="s">
        <v>14643</v>
      </c>
      <c r="B6787" s="3"/>
    </row>
    <row r="6788" ht="14.25" spans="1:2">
      <c r="A6788" s="3" t="s">
        <v>14644</v>
      </c>
      <c r="B6788" s="3"/>
    </row>
    <row r="6789" ht="14.25" spans="1:2">
      <c r="A6789" s="3" t="s">
        <v>14645</v>
      </c>
      <c r="B6789" s="3"/>
    </row>
    <row r="6790" ht="14.25" spans="1:2">
      <c r="A6790" s="3" t="s">
        <v>14646</v>
      </c>
      <c r="B6790" s="3"/>
    </row>
    <row r="6791" ht="14.25" spans="1:2">
      <c r="A6791" s="3" t="s">
        <v>14647</v>
      </c>
      <c r="B6791" s="3"/>
    </row>
    <row r="6792" ht="14.25" spans="1:2">
      <c r="A6792" s="3" t="s">
        <v>14648</v>
      </c>
      <c r="B6792" s="3"/>
    </row>
    <row r="6793" ht="14.25" spans="1:2">
      <c r="A6793" s="3" t="s">
        <v>14649</v>
      </c>
      <c r="B6793" s="3"/>
    </row>
    <row r="6794" ht="14.25" spans="1:2">
      <c r="A6794" s="3" t="s">
        <v>14650</v>
      </c>
      <c r="B6794" s="3"/>
    </row>
    <row r="6795" ht="14.25" spans="1:2">
      <c r="A6795" s="3" t="s">
        <v>14651</v>
      </c>
      <c r="B6795" s="3"/>
    </row>
    <row r="6796" ht="14.25" spans="1:2">
      <c r="A6796" s="3" t="s">
        <v>14652</v>
      </c>
      <c r="B6796" s="3"/>
    </row>
    <row r="6797" ht="14.25" spans="1:2">
      <c r="A6797" s="3" t="s">
        <v>14653</v>
      </c>
      <c r="B6797" s="3"/>
    </row>
    <row r="6798" ht="14.25" spans="1:2">
      <c r="A6798" s="3" t="s">
        <v>14654</v>
      </c>
      <c r="B6798" s="3"/>
    </row>
    <row r="6799" ht="14.25" spans="1:2">
      <c r="A6799" s="3" t="s">
        <v>14655</v>
      </c>
      <c r="B6799" s="3"/>
    </row>
    <row r="6800" ht="14.25" spans="1:2">
      <c r="A6800" s="3" t="s">
        <v>14656</v>
      </c>
      <c r="B6800" s="3"/>
    </row>
    <row r="6801" ht="14.25" spans="1:2">
      <c r="A6801" s="3" t="s">
        <v>14657</v>
      </c>
      <c r="B6801" s="3"/>
    </row>
    <row r="6802" ht="14.25" spans="1:2">
      <c r="A6802" s="3" t="s">
        <v>14658</v>
      </c>
      <c r="B6802" s="3"/>
    </row>
    <row r="6803" ht="14.25" spans="1:2">
      <c r="A6803" s="3" t="s">
        <v>14659</v>
      </c>
      <c r="B6803" s="3"/>
    </row>
    <row r="6804" ht="14.25" spans="1:2">
      <c r="A6804" s="3" t="s">
        <v>14660</v>
      </c>
      <c r="B6804" s="3"/>
    </row>
    <row r="6805" ht="14.25" spans="1:2">
      <c r="A6805" s="3" t="s">
        <v>14661</v>
      </c>
      <c r="B6805" s="3"/>
    </row>
    <row r="6806" ht="14.25" spans="1:2">
      <c r="A6806" s="3" t="s">
        <v>14662</v>
      </c>
      <c r="B6806" s="3"/>
    </row>
    <row r="6807" ht="14.25" spans="1:2">
      <c r="A6807" s="3" t="s">
        <v>14663</v>
      </c>
      <c r="B6807" s="3"/>
    </row>
    <row r="6808" ht="14.25" spans="1:2">
      <c r="A6808" s="3" t="s">
        <v>14664</v>
      </c>
      <c r="B6808" s="3"/>
    </row>
    <row r="6809" ht="14.25" spans="1:2">
      <c r="A6809" s="3" t="s">
        <v>14665</v>
      </c>
      <c r="B6809" s="3"/>
    </row>
    <row r="6810" ht="14.25" spans="1:2">
      <c r="A6810" s="3" t="s">
        <v>14666</v>
      </c>
      <c r="B6810" s="3"/>
    </row>
    <row r="6811" ht="14.25" spans="1:2">
      <c r="A6811" s="3" t="s">
        <v>14667</v>
      </c>
      <c r="B6811" s="3"/>
    </row>
    <row r="6812" ht="14.25" spans="1:2">
      <c r="A6812" s="3" t="s">
        <v>14668</v>
      </c>
      <c r="B6812" s="3"/>
    </row>
    <row r="6813" ht="14.25" spans="1:2">
      <c r="A6813" s="3" t="s">
        <v>14669</v>
      </c>
      <c r="B6813" s="3"/>
    </row>
    <row r="6814" ht="14.25" spans="1:2">
      <c r="A6814" s="3" t="s">
        <v>14670</v>
      </c>
      <c r="B6814" s="3"/>
    </row>
    <row r="6815" ht="14.25" spans="1:2">
      <c r="A6815" s="3" t="s">
        <v>14671</v>
      </c>
      <c r="B6815" s="3"/>
    </row>
    <row r="6816" ht="14.25" spans="1:2">
      <c r="A6816" s="3" t="s">
        <v>14672</v>
      </c>
      <c r="B6816" s="3"/>
    </row>
    <row r="6817" ht="14.25" spans="1:2">
      <c r="A6817" s="3" t="s">
        <v>14673</v>
      </c>
      <c r="B6817" s="3"/>
    </row>
    <row r="6818" ht="14.25" spans="1:2">
      <c r="A6818" s="3" t="s">
        <v>14674</v>
      </c>
      <c r="B6818" s="3"/>
    </row>
    <row r="6819" ht="14.25" spans="1:2">
      <c r="A6819" s="3" t="s">
        <v>14675</v>
      </c>
      <c r="B6819" s="3"/>
    </row>
    <row r="6820" ht="14.25" spans="1:2">
      <c r="A6820" s="3" t="s">
        <v>14676</v>
      </c>
      <c r="B6820" s="3"/>
    </row>
    <row r="6821" ht="14.25" spans="1:2">
      <c r="A6821" s="3" t="s">
        <v>14677</v>
      </c>
      <c r="B6821" s="3"/>
    </row>
    <row r="6822" ht="14.25" spans="1:2">
      <c r="A6822" s="3" t="s">
        <v>14678</v>
      </c>
      <c r="B6822" s="3"/>
    </row>
    <row r="6823" ht="14.25" spans="1:2">
      <c r="A6823" s="3" t="s">
        <v>14679</v>
      </c>
      <c r="B6823" s="3"/>
    </row>
    <row r="6824" ht="14.25" spans="1:2">
      <c r="A6824" s="3" t="s">
        <v>14680</v>
      </c>
      <c r="B6824" s="3"/>
    </row>
    <row r="6825" ht="14.25" spans="1:2">
      <c r="A6825" s="3" t="s">
        <v>14681</v>
      </c>
      <c r="B6825" s="3"/>
    </row>
    <row r="6826" ht="14.25" spans="1:2">
      <c r="A6826" s="3" t="s">
        <v>14682</v>
      </c>
      <c r="B6826" s="3"/>
    </row>
    <row r="6827" ht="14.25" spans="1:2">
      <c r="A6827" s="3" t="s">
        <v>14683</v>
      </c>
      <c r="B6827" s="3"/>
    </row>
    <row r="6828" ht="14.25" spans="1:2">
      <c r="A6828" s="3" t="s">
        <v>14684</v>
      </c>
      <c r="B6828" s="3"/>
    </row>
    <row r="6829" ht="14.25" spans="1:2">
      <c r="A6829" s="3" t="s">
        <v>14685</v>
      </c>
      <c r="B6829" s="3"/>
    </row>
    <row r="6830" ht="14.25" spans="1:2">
      <c r="A6830" s="3" t="s">
        <v>14686</v>
      </c>
      <c r="B6830" s="3"/>
    </row>
    <row r="6831" ht="14.25" spans="1:2">
      <c r="A6831" s="3" t="s">
        <v>14687</v>
      </c>
      <c r="B6831" s="3"/>
    </row>
    <row r="6832" ht="14.25" spans="1:2">
      <c r="A6832" s="3" t="s">
        <v>14688</v>
      </c>
      <c r="B6832" s="3"/>
    </row>
    <row r="6833" ht="14.25" spans="1:2">
      <c r="A6833" s="3" t="s">
        <v>14689</v>
      </c>
      <c r="B6833" s="3"/>
    </row>
    <row r="6834" ht="14.25" spans="1:2">
      <c r="A6834" s="3" t="s">
        <v>14690</v>
      </c>
      <c r="B6834" s="3"/>
    </row>
    <row r="6835" ht="14.25" spans="1:2">
      <c r="A6835" s="3" t="s">
        <v>14691</v>
      </c>
      <c r="B6835" s="3"/>
    </row>
    <row r="6836" ht="14.25" spans="1:2">
      <c r="A6836" s="3" t="s">
        <v>14692</v>
      </c>
      <c r="B6836" s="3"/>
    </row>
    <row r="6837" ht="14.25" spans="1:2">
      <c r="A6837" s="3" t="s">
        <v>14693</v>
      </c>
      <c r="B6837" s="3"/>
    </row>
    <row r="6838" ht="14.25" spans="1:2">
      <c r="A6838" s="3" t="s">
        <v>14694</v>
      </c>
      <c r="B6838" s="3"/>
    </row>
    <row r="6839" ht="14.25" spans="1:2">
      <c r="A6839" s="3" t="s">
        <v>14695</v>
      </c>
      <c r="B6839" s="3"/>
    </row>
    <row r="6840" ht="14.25" spans="1:2">
      <c r="A6840" s="3" t="s">
        <v>14696</v>
      </c>
      <c r="B6840" s="3"/>
    </row>
    <row r="6841" ht="14.25" spans="1:2">
      <c r="A6841" s="3" t="s">
        <v>14697</v>
      </c>
      <c r="B6841" s="3"/>
    </row>
    <row r="6842" ht="14.25" spans="1:2">
      <c r="A6842" s="3" t="s">
        <v>14698</v>
      </c>
      <c r="B6842" s="3"/>
    </row>
    <row r="6843" ht="14.25" spans="1:2">
      <c r="A6843" s="3" t="s">
        <v>14699</v>
      </c>
      <c r="B6843" s="3"/>
    </row>
    <row r="6844" ht="14.25" spans="1:2">
      <c r="A6844" s="3" t="s">
        <v>14700</v>
      </c>
      <c r="B6844" s="3"/>
    </row>
    <row r="6845" ht="14.25" spans="1:2">
      <c r="A6845" s="3" t="s">
        <v>14701</v>
      </c>
      <c r="B6845" s="3"/>
    </row>
    <row r="6846" ht="14.25" spans="1:2">
      <c r="A6846" s="3" t="s">
        <v>14702</v>
      </c>
      <c r="B6846" s="3"/>
    </row>
    <row r="6847" ht="14.25" spans="1:2">
      <c r="A6847" s="3" t="s">
        <v>14703</v>
      </c>
      <c r="B6847" s="3"/>
    </row>
    <row r="6848" ht="14.25" spans="1:2">
      <c r="A6848" s="3" t="s">
        <v>14704</v>
      </c>
      <c r="B6848" s="3"/>
    </row>
    <row r="6849" ht="14.25" spans="1:2">
      <c r="A6849" s="3" t="s">
        <v>14705</v>
      </c>
      <c r="B6849" s="3"/>
    </row>
    <row r="6850" ht="14.25" spans="1:2">
      <c r="A6850" s="3" t="s">
        <v>14706</v>
      </c>
      <c r="B6850" s="3"/>
    </row>
    <row r="6851" ht="14.25" spans="1:2">
      <c r="A6851" s="3" t="s">
        <v>14707</v>
      </c>
      <c r="B6851" s="3"/>
    </row>
    <row r="6852" ht="14.25" spans="1:2">
      <c r="A6852" s="3" t="s">
        <v>14708</v>
      </c>
      <c r="B6852" s="3"/>
    </row>
    <row r="6853" ht="14.25" spans="1:2">
      <c r="A6853" s="3" t="s">
        <v>14709</v>
      </c>
      <c r="B6853" s="3"/>
    </row>
    <row r="6854" ht="14.25" spans="1:2">
      <c r="A6854" s="3" t="s">
        <v>14710</v>
      </c>
      <c r="B6854" s="3"/>
    </row>
    <row r="6855" ht="14.25" spans="1:2">
      <c r="A6855" s="3" t="s">
        <v>14711</v>
      </c>
      <c r="B6855" s="3"/>
    </row>
    <row r="6856" ht="14.25" spans="1:2">
      <c r="A6856" s="3" t="s">
        <v>14712</v>
      </c>
      <c r="B6856" s="3"/>
    </row>
    <row r="6857" ht="14.25" spans="1:2">
      <c r="A6857" s="3" t="s">
        <v>14713</v>
      </c>
      <c r="B6857" s="3"/>
    </row>
    <row r="6858" ht="14.25" spans="1:2">
      <c r="A6858" s="3" t="s">
        <v>14714</v>
      </c>
      <c r="B6858" s="3"/>
    </row>
    <row r="6859" ht="14.25" spans="1:2">
      <c r="A6859" s="3" t="s">
        <v>14715</v>
      </c>
      <c r="B6859" s="3"/>
    </row>
    <row r="6860" ht="14.25" spans="1:2">
      <c r="A6860" s="3" t="s">
        <v>14716</v>
      </c>
      <c r="B6860" s="3"/>
    </row>
    <row r="6861" ht="14.25" spans="1:2">
      <c r="A6861" s="3" t="s">
        <v>14717</v>
      </c>
      <c r="B6861" s="3"/>
    </row>
    <row r="6862" ht="14.25" spans="1:2">
      <c r="A6862" s="3" t="s">
        <v>14718</v>
      </c>
      <c r="B6862" s="3"/>
    </row>
    <row r="6863" ht="14.25" spans="1:2">
      <c r="A6863" s="3" t="s">
        <v>14719</v>
      </c>
      <c r="B6863" s="3"/>
    </row>
    <row r="6864" ht="14.25" spans="1:2">
      <c r="A6864" s="3" t="s">
        <v>14720</v>
      </c>
      <c r="B6864" s="3"/>
    </row>
    <row r="6865" ht="14.25" spans="1:2">
      <c r="A6865" s="3" t="s">
        <v>14721</v>
      </c>
      <c r="B6865" s="3"/>
    </row>
    <row r="6866" ht="14.25" spans="1:2">
      <c r="A6866" s="3" t="s">
        <v>14722</v>
      </c>
      <c r="B6866" s="3"/>
    </row>
    <row r="6867" ht="14.25" spans="1:2">
      <c r="A6867" s="3" t="s">
        <v>14723</v>
      </c>
      <c r="B6867" s="3"/>
    </row>
    <row r="6868" ht="14.25" spans="1:2">
      <c r="A6868" s="3" t="s">
        <v>14724</v>
      </c>
      <c r="B6868" s="3"/>
    </row>
    <row r="6869" ht="14.25" spans="1:2">
      <c r="A6869" s="3" t="s">
        <v>14725</v>
      </c>
      <c r="B6869" s="3"/>
    </row>
    <row r="6870" ht="14.25" spans="1:2">
      <c r="A6870" s="3" t="s">
        <v>14726</v>
      </c>
      <c r="B6870" s="3"/>
    </row>
    <row r="6871" ht="14.25" spans="1:2">
      <c r="A6871" s="3" t="s">
        <v>14727</v>
      </c>
      <c r="B6871" s="3"/>
    </row>
    <row r="6872" ht="14.25" spans="1:2">
      <c r="A6872" s="3" t="s">
        <v>14728</v>
      </c>
      <c r="B6872" s="3"/>
    </row>
    <row r="6873" ht="14.25" spans="1:2">
      <c r="A6873" s="3" t="s">
        <v>14729</v>
      </c>
      <c r="B6873" s="3"/>
    </row>
    <row r="6874" ht="14.25" spans="1:2">
      <c r="A6874" s="3" t="s">
        <v>14730</v>
      </c>
      <c r="B6874" s="3"/>
    </row>
    <row r="6875" ht="14.25" spans="1:2">
      <c r="A6875" s="3" t="s">
        <v>14731</v>
      </c>
      <c r="B6875" s="3"/>
    </row>
    <row r="6876" ht="14.25" spans="1:2">
      <c r="A6876" s="3" t="s">
        <v>14732</v>
      </c>
      <c r="B6876" s="3"/>
    </row>
    <row r="6877" ht="14.25" spans="1:2">
      <c r="A6877" s="3" t="s">
        <v>14733</v>
      </c>
      <c r="B6877" s="3"/>
    </row>
    <row r="6878" ht="14.25" spans="1:2">
      <c r="A6878" s="3" t="s">
        <v>14734</v>
      </c>
      <c r="B6878" s="3"/>
    </row>
    <row r="6879" ht="14.25" spans="1:2">
      <c r="A6879" s="3" t="s">
        <v>14735</v>
      </c>
      <c r="B6879" s="3"/>
    </row>
    <row r="6880" ht="14.25" spans="1:2">
      <c r="A6880" s="3" t="s">
        <v>14736</v>
      </c>
      <c r="B6880" s="3"/>
    </row>
    <row r="6881" ht="14.25" spans="1:2">
      <c r="A6881" s="3" t="s">
        <v>14737</v>
      </c>
      <c r="B6881" s="3"/>
    </row>
    <row r="6882" ht="14.25" spans="1:2">
      <c r="A6882" s="3" t="s">
        <v>14738</v>
      </c>
      <c r="B6882" s="3"/>
    </row>
    <row r="6883" ht="14.25" spans="1:2">
      <c r="A6883" s="3" t="s">
        <v>14739</v>
      </c>
      <c r="B6883" s="3"/>
    </row>
    <row r="6884" ht="14.25" spans="1:2">
      <c r="A6884" s="3" t="s">
        <v>14740</v>
      </c>
      <c r="B6884" s="3"/>
    </row>
    <row r="6885" ht="14.25" spans="1:2">
      <c r="A6885" s="3" t="s">
        <v>14741</v>
      </c>
      <c r="B6885" s="3"/>
    </row>
    <row r="6886" ht="14.25" spans="1:2">
      <c r="A6886" s="3" t="s">
        <v>14742</v>
      </c>
      <c r="B6886" s="3"/>
    </row>
    <row r="6887" ht="14.25" spans="1:2">
      <c r="A6887" s="3" t="s">
        <v>14743</v>
      </c>
      <c r="B6887" s="3"/>
    </row>
    <row r="6888" ht="14.25" spans="1:2">
      <c r="A6888" s="3" t="s">
        <v>14744</v>
      </c>
      <c r="B6888" s="3"/>
    </row>
    <row r="6889" ht="14.25" spans="1:2">
      <c r="A6889" s="3" t="s">
        <v>14745</v>
      </c>
      <c r="B6889" s="3"/>
    </row>
    <row r="6890" ht="14.25" spans="1:2">
      <c r="A6890" s="3" t="s">
        <v>14746</v>
      </c>
      <c r="B6890" s="3"/>
    </row>
    <row r="6891" ht="14.25" spans="1:2">
      <c r="A6891" s="3" t="s">
        <v>14747</v>
      </c>
      <c r="B6891" s="3"/>
    </row>
    <row r="6892" ht="14.25" spans="1:2">
      <c r="A6892" s="3" t="s">
        <v>14748</v>
      </c>
      <c r="B6892" s="3"/>
    </row>
    <row r="6893" ht="14.25" spans="1:2">
      <c r="A6893" s="3" t="s">
        <v>14749</v>
      </c>
      <c r="B6893" s="3"/>
    </row>
    <row r="6894" ht="14.25" spans="1:2">
      <c r="A6894" s="3" t="s">
        <v>14750</v>
      </c>
      <c r="B6894" s="3"/>
    </row>
    <row r="6895" ht="14.25" spans="1:2">
      <c r="A6895" s="3" t="s">
        <v>14751</v>
      </c>
      <c r="B6895" s="3"/>
    </row>
    <row r="6896" ht="14.25" spans="1:2">
      <c r="A6896" s="3" t="s">
        <v>14752</v>
      </c>
      <c r="B6896" s="3"/>
    </row>
    <row r="6897" ht="14.25" spans="1:2">
      <c r="A6897" s="3" t="s">
        <v>14753</v>
      </c>
      <c r="B6897" s="3"/>
    </row>
    <row r="6898" ht="14.25" spans="1:2">
      <c r="A6898" s="3" t="s">
        <v>14754</v>
      </c>
      <c r="B6898" s="3"/>
    </row>
    <row r="6899" ht="14.25" spans="1:2">
      <c r="A6899" s="3" t="s">
        <v>14755</v>
      </c>
      <c r="B6899" s="3"/>
    </row>
    <row r="6900" ht="14.25" spans="1:2">
      <c r="A6900" s="3" t="s">
        <v>14756</v>
      </c>
      <c r="B6900" s="3"/>
    </row>
    <row r="6901" ht="14.25" spans="1:2">
      <c r="A6901" s="3" t="s">
        <v>14757</v>
      </c>
      <c r="B6901" s="3"/>
    </row>
    <row r="6902" ht="14.25" spans="1:2">
      <c r="A6902" s="3" t="s">
        <v>14758</v>
      </c>
      <c r="B6902" s="3"/>
    </row>
    <row r="6903" ht="14.25" spans="1:2">
      <c r="A6903" s="3" t="s">
        <v>14759</v>
      </c>
      <c r="B6903" s="3"/>
    </row>
    <row r="6904" ht="14.25" spans="1:2">
      <c r="A6904" s="3" t="s">
        <v>14760</v>
      </c>
      <c r="B6904" s="3"/>
    </row>
    <row r="6905" ht="14.25" spans="1:2">
      <c r="A6905" s="3" t="s">
        <v>14761</v>
      </c>
      <c r="B6905" s="3"/>
    </row>
    <row r="6906" ht="14.25" spans="1:2">
      <c r="A6906" s="3" t="s">
        <v>14762</v>
      </c>
      <c r="B6906" s="3"/>
    </row>
    <row r="6907" ht="14.25" spans="1:2">
      <c r="A6907" s="3" t="s">
        <v>14763</v>
      </c>
      <c r="B6907" s="3"/>
    </row>
    <row r="6908" ht="14.25" spans="1:2">
      <c r="A6908" s="3" t="s">
        <v>14764</v>
      </c>
      <c r="B6908" s="3"/>
    </row>
    <row r="6909" ht="14.25" spans="1:2">
      <c r="A6909" s="3" t="s">
        <v>14765</v>
      </c>
      <c r="B6909" s="3"/>
    </row>
    <row r="6910" ht="14.25" spans="1:2">
      <c r="A6910" s="3" t="s">
        <v>14766</v>
      </c>
      <c r="B6910" s="3"/>
    </row>
    <row r="6911" ht="14.25" spans="1:2">
      <c r="A6911" s="3" t="s">
        <v>14767</v>
      </c>
      <c r="B6911" s="3"/>
    </row>
    <row r="6912" ht="14.25" spans="1:2">
      <c r="A6912" s="3" t="s">
        <v>14768</v>
      </c>
      <c r="B6912" s="3"/>
    </row>
    <row r="6913" ht="14.25" spans="1:2">
      <c r="A6913" s="3" t="s">
        <v>14769</v>
      </c>
      <c r="B6913" s="3"/>
    </row>
    <row r="6914" ht="14.25" spans="1:2">
      <c r="A6914" s="3" t="s">
        <v>14770</v>
      </c>
      <c r="B6914" s="3"/>
    </row>
    <row r="6915" ht="14.25" spans="1:2">
      <c r="A6915" s="3" t="s">
        <v>14771</v>
      </c>
      <c r="B6915" s="3"/>
    </row>
    <row r="6916" ht="14.25" spans="1:2">
      <c r="A6916" s="3" t="s">
        <v>14772</v>
      </c>
      <c r="B6916" s="3"/>
    </row>
    <row r="6917" ht="14.25" spans="1:2">
      <c r="A6917" s="3" t="s">
        <v>14773</v>
      </c>
      <c r="B6917" s="3"/>
    </row>
    <row r="6918" ht="14.25" spans="1:2">
      <c r="A6918" s="3" t="s">
        <v>14774</v>
      </c>
      <c r="B6918" s="3"/>
    </row>
    <row r="6919" ht="14.25" spans="1:2">
      <c r="A6919" s="3" t="s">
        <v>14775</v>
      </c>
      <c r="B6919" s="3"/>
    </row>
    <row r="6920" ht="14.25" spans="1:2">
      <c r="A6920" s="3" t="s">
        <v>14776</v>
      </c>
      <c r="B6920" s="3"/>
    </row>
    <row r="6921" ht="14.25" spans="1:2">
      <c r="A6921" s="3" t="s">
        <v>14777</v>
      </c>
      <c r="B6921" s="3"/>
    </row>
    <row r="6922" ht="14.25" spans="1:2">
      <c r="A6922" s="3" t="s">
        <v>14778</v>
      </c>
      <c r="B6922" s="3"/>
    </row>
    <row r="6923" ht="14.25" spans="1:2">
      <c r="A6923" s="3" t="s">
        <v>14779</v>
      </c>
      <c r="B6923" s="3"/>
    </row>
    <row r="6924" ht="14.25" spans="1:2">
      <c r="A6924" s="3" t="s">
        <v>14780</v>
      </c>
      <c r="B6924" s="3"/>
    </row>
    <row r="6925" ht="14.25" spans="1:2">
      <c r="A6925" s="3" t="s">
        <v>14781</v>
      </c>
      <c r="B6925" s="3"/>
    </row>
    <row r="6926" ht="14.25" spans="1:2">
      <c r="A6926" s="3" t="s">
        <v>14782</v>
      </c>
      <c r="B6926" s="3"/>
    </row>
    <row r="6927" ht="14.25" spans="1:2">
      <c r="A6927" s="3" t="s">
        <v>14783</v>
      </c>
      <c r="B6927" s="3"/>
    </row>
    <row r="6928" ht="14.25" spans="1:2">
      <c r="A6928" s="3" t="s">
        <v>14784</v>
      </c>
      <c r="B6928" s="3"/>
    </row>
    <row r="6929" ht="14.25" spans="1:2">
      <c r="A6929" s="3" t="s">
        <v>14785</v>
      </c>
      <c r="B6929" s="3"/>
    </row>
    <row r="6930" ht="14.25" spans="1:2">
      <c r="A6930" s="3" t="s">
        <v>14786</v>
      </c>
      <c r="B6930" s="3"/>
    </row>
    <row r="6931" ht="14.25" spans="1:2">
      <c r="A6931" s="3" t="s">
        <v>1948</v>
      </c>
      <c r="B6931" s="3"/>
    </row>
    <row r="6932" ht="14.25" spans="1:2">
      <c r="A6932" s="3" t="s">
        <v>14787</v>
      </c>
      <c r="B6932" s="3"/>
    </row>
    <row r="6933" ht="14.25" spans="1:2">
      <c r="A6933" s="3" t="s">
        <v>14788</v>
      </c>
      <c r="B6933" s="3"/>
    </row>
    <row r="6934" ht="14.25" spans="1:2">
      <c r="A6934" s="3" t="s">
        <v>14789</v>
      </c>
      <c r="B6934" s="3"/>
    </row>
    <row r="6935" ht="14.25" spans="1:2">
      <c r="A6935" s="3" t="s">
        <v>14790</v>
      </c>
      <c r="B6935" s="3"/>
    </row>
    <row r="6936" ht="14.25" spans="1:2">
      <c r="A6936" s="3" t="s">
        <v>14791</v>
      </c>
      <c r="B6936" s="3"/>
    </row>
    <row r="6937" ht="14.25" spans="1:2">
      <c r="A6937" s="3" t="s">
        <v>14792</v>
      </c>
      <c r="B6937" s="3"/>
    </row>
    <row r="6938" ht="14.25" spans="1:2">
      <c r="A6938" s="3" t="s">
        <v>14793</v>
      </c>
      <c r="B6938" s="3"/>
    </row>
    <row r="6939" ht="14.25" spans="1:2">
      <c r="A6939" s="3" t="s">
        <v>14794</v>
      </c>
      <c r="B6939" s="3"/>
    </row>
    <row r="6940" ht="14.25" spans="1:2">
      <c r="A6940" s="3" t="s">
        <v>14795</v>
      </c>
      <c r="B6940" s="3"/>
    </row>
    <row r="6941" ht="14.25" spans="1:2">
      <c r="A6941" s="3" t="s">
        <v>14796</v>
      </c>
      <c r="B6941" s="3"/>
    </row>
    <row r="6942" ht="14.25" spans="1:2">
      <c r="A6942" s="3" t="s">
        <v>14797</v>
      </c>
      <c r="B6942" s="3"/>
    </row>
    <row r="6943" ht="14.25" spans="1:2">
      <c r="A6943" s="3" t="s">
        <v>14798</v>
      </c>
      <c r="B6943" s="3"/>
    </row>
    <row r="6944" ht="14.25" spans="1:2">
      <c r="A6944" s="3" t="s">
        <v>14799</v>
      </c>
      <c r="B6944" s="3"/>
    </row>
    <row r="6945" ht="14.25" spans="1:2">
      <c r="A6945" s="3" t="s">
        <v>14800</v>
      </c>
      <c r="B6945" s="3"/>
    </row>
    <row r="6946" ht="14.25" spans="1:2">
      <c r="A6946" s="3" t="s">
        <v>14801</v>
      </c>
      <c r="B6946" s="3"/>
    </row>
    <row r="6947" ht="14.25" spans="1:2">
      <c r="A6947" s="3" t="s">
        <v>14802</v>
      </c>
      <c r="B6947" s="3"/>
    </row>
    <row r="6948" ht="14.25" spans="1:2">
      <c r="A6948" s="3" t="s">
        <v>14803</v>
      </c>
      <c r="B6948" s="3"/>
    </row>
    <row r="6949" ht="14.25" spans="1:2">
      <c r="A6949" s="3" t="s">
        <v>14804</v>
      </c>
      <c r="B6949" s="3"/>
    </row>
    <row r="6950" ht="14.25" spans="1:2">
      <c r="A6950" s="3" t="s">
        <v>14805</v>
      </c>
      <c r="B6950" s="3"/>
    </row>
    <row r="6951" ht="14.25" spans="1:2">
      <c r="A6951" s="3" t="s">
        <v>14806</v>
      </c>
      <c r="B6951" s="3"/>
    </row>
    <row r="6952" ht="14.25" spans="1:2">
      <c r="A6952" s="3" t="s">
        <v>14807</v>
      </c>
      <c r="B6952" s="3"/>
    </row>
    <row r="6953" ht="14.25" spans="1:2">
      <c r="A6953" s="3" t="s">
        <v>14808</v>
      </c>
      <c r="B6953" s="3"/>
    </row>
    <row r="6954" ht="14.25" spans="1:2">
      <c r="A6954" s="3" t="s">
        <v>14809</v>
      </c>
      <c r="B6954" s="3"/>
    </row>
    <row r="6955" ht="14.25" spans="1:2">
      <c r="A6955" s="3" t="s">
        <v>14810</v>
      </c>
      <c r="B6955" s="3"/>
    </row>
    <row r="6956" ht="14.25" spans="1:2">
      <c r="A6956" s="3" t="s">
        <v>14811</v>
      </c>
      <c r="B6956" s="3"/>
    </row>
    <row r="6957" ht="14.25" spans="1:2">
      <c r="A6957" s="3" t="s">
        <v>14812</v>
      </c>
      <c r="B6957" s="3"/>
    </row>
    <row r="6958" ht="14.25" spans="1:2">
      <c r="A6958" s="3" t="s">
        <v>14813</v>
      </c>
      <c r="B6958" s="3"/>
    </row>
    <row r="6959" ht="14.25" spans="1:2">
      <c r="A6959" s="3" t="s">
        <v>14814</v>
      </c>
      <c r="B6959" s="3"/>
    </row>
    <row r="6960" ht="14.25" spans="1:2">
      <c r="A6960" s="3" t="s">
        <v>14815</v>
      </c>
      <c r="B6960" s="3"/>
    </row>
    <row r="6961" ht="14.25" spans="1:2">
      <c r="A6961" s="3" t="s">
        <v>14816</v>
      </c>
      <c r="B6961" s="3"/>
    </row>
    <row r="6962" ht="14.25" spans="1:2">
      <c r="A6962" s="3" t="s">
        <v>14817</v>
      </c>
      <c r="B6962" s="3"/>
    </row>
    <row r="6963" ht="14.25" spans="1:2">
      <c r="A6963" s="3" t="s">
        <v>14818</v>
      </c>
      <c r="B6963" s="3"/>
    </row>
    <row r="6964" ht="14.25" spans="1:2">
      <c r="A6964" s="3" t="s">
        <v>14819</v>
      </c>
      <c r="B6964" s="3"/>
    </row>
    <row r="6965" ht="14.25" spans="1:2">
      <c r="A6965" s="3" t="s">
        <v>14820</v>
      </c>
      <c r="B6965" s="3"/>
    </row>
    <row r="6966" ht="14.25" spans="1:2">
      <c r="A6966" s="3" t="s">
        <v>14821</v>
      </c>
      <c r="B6966" s="3"/>
    </row>
    <row r="6967" ht="14.25" spans="1:2">
      <c r="A6967" s="3" t="s">
        <v>14822</v>
      </c>
      <c r="B6967" s="3"/>
    </row>
    <row r="6968" ht="14.25" spans="1:2">
      <c r="A6968" s="3" t="s">
        <v>14823</v>
      </c>
      <c r="B6968" s="3"/>
    </row>
    <row r="6969" ht="14.25" spans="1:2">
      <c r="A6969" s="3" t="s">
        <v>14824</v>
      </c>
      <c r="B6969" s="3"/>
    </row>
    <row r="6970" ht="14.25" spans="1:2">
      <c r="A6970" s="3" t="s">
        <v>14825</v>
      </c>
      <c r="B6970" s="3"/>
    </row>
    <row r="6971" ht="14.25" spans="1:2">
      <c r="A6971" s="3" t="s">
        <v>14826</v>
      </c>
      <c r="B6971" s="3"/>
    </row>
    <row r="6972" ht="14.25" spans="1:2">
      <c r="A6972" s="3" t="s">
        <v>14827</v>
      </c>
      <c r="B6972" s="3"/>
    </row>
    <row r="6973" ht="14.25" spans="1:2">
      <c r="A6973" s="3" t="s">
        <v>14828</v>
      </c>
      <c r="B6973" s="3"/>
    </row>
    <row r="6974" ht="14.25" spans="1:2">
      <c r="A6974" s="3" t="s">
        <v>14829</v>
      </c>
      <c r="B6974" s="3"/>
    </row>
    <row r="6975" ht="14.25" spans="1:2">
      <c r="A6975" s="3" t="s">
        <v>14830</v>
      </c>
      <c r="B6975" s="3"/>
    </row>
    <row r="6976" ht="14.25" spans="1:2">
      <c r="A6976" s="3" t="s">
        <v>14831</v>
      </c>
      <c r="B6976" s="3"/>
    </row>
    <row r="6977" ht="14.25" spans="1:2">
      <c r="A6977" s="3" t="s">
        <v>1344</v>
      </c>
      <c r="B6977" s="3"/>
    </row>
    <row r="6978" ht="14.25" spans="1:2">
      <c r="A6978" s="3" t="s">
        <v>14832</v>
      </c>
      <c r="B6978" s="3"/>
    </row>
    <row r="6979" ht="14.25" spans="1:2">
      <c r="A6979" s="3" t="s">
        <v>14833</v>
      </c>
      <c r="B6979" s="3"/>
    </row>
    <row r="6980" ht="14.25" spans="1:2">
      <c r="A6980" s="3" t="s">
        <v>14834</v>
      </c>
      <c r="B6980" s="3"/>
    </row>
    <row r="6981" ht="14.25" spans="1:2">
      <c r="A6981" s="3" t="s">
        <v>14835</v>
      </c>
      <c r="B6981" s="3"/>
    </row>
    <row r="6982" ht="14.25" spans="1:2">
      <c r="A6982" s="3" t="s">
        <v>14836</v>
      </c>
      <c r="B6982" s="3"/>
    </row>
    <row r="6983" ht="14.25" spans="1:2">
      <c r="A6983" s="3" t="s">
        <v>14837</v>
      </c>
      <c r="B6983" s="3"/>
    </row>
    <row r="6984" ht="14.25" spans="1:2">
      <c r="A6984" s="3" t="s">
        <v>14838</v>
      </c>
      <c r="B6984" s="3"/>
    </row>
    <row r="6985" ht="14.25" spans="1:2">
      <c r="A6985" s="3" t="s">
        <v>14839</v>
      </c>
      <c r="B6985" s="3"/>
    </row>
    <row r="6986" ht="14.25" spans="1:2">
      <c r="A6986" s="3" t="s">
        <v>14840</v>
      </c>
      <c r="B6986" s="3"/>
    </row>
    <row r="6987" ht="14.25" spans="1:2">
      <c r="A6987" s="3" t="s">
        <v>14841</v>
      </c>
      <c r="B6987" s="3"/>
    </row>
    <row r="6988" ht="14.25" spans="1:2">
      <c r="A6988" s="3" t="s">
        <v>14842</v>
      </c>
      <c r="B6988" s="3"/>
    </row>
    <row r="6989" ht="14.25" spans="1:2">
      <c r="A6989" s="3" t="s">
        <v>14843</v>
      </c>
      <c r="B6989" s="3"/>
    </row>
    <row r="6990" ht="14.25" spans="1:2">
      <c r="A6990" s="3" t="s">
        <v>14844</v>
      </c>
      <c r="B6990" s="3"/>
    </row>
    <row r="6991" ht="14.25" spans="1:2">
      <c r="A6991" s="3" t="s">
        <v>14845</v>
      </c>
      <c r="B6991" s="3"/>
    </row>
    <row r="6992" ht="14.25" spans="1:2">
      <c r="A6992" s="3" t="s">
        <v>14846</v>
      </c>
      <c r="B6992" s="3"/>
    </row>
    <row r="6993" ht="14.25" spans="1:2">
      <c r="A6993" s="3" t="s">
        <v>14847</v>
      </c>
      <c r="B6993" s="3"/>
    </row>
    <row r="6994" ht="14.25" spans="1:2">
      <c r="A6994" s="3" t="s">
        <v>14848</v>
      </c>
      <c r="B6994" s="3"/>
    </row>
    <row r="6995" ht="14.25" spans="1:2">
      <c r="A6995" s="3" t="s">
        <v>14849</v>
      </c>
      <c r="B6995" s="3"/>
    </row>
    <row r="6996" ht="14.25" spans="1:2">
      <c r="A6996" s="3" t="s">
        <v>14850</v>
      </c>
      <c r="B6996" s="3"/>
    </row>
    <row r="6997" ht="14.25" spans="1:2">
      <c r="A6997" s="3" t="s">
        <v>14851</v>
      </c>
      <c r="B6997" s="3"/>
    </row>
    <row r="6998" ht="14.25" spans="1:2">
      <c r="A6998" s="3" t="s">
        <v>14852</v>
      </c>
      <c r="B6998" s="3"/>
    </row>
    <row r="6999" ht="14.25" spans="1:2">
      <c r="A6999" s="3" t="s">
        <v>14853</v>
      </c>
      <c r="B6999" s="3"/>
    </row>
    <row r="7000" ht="14.25" spans="1:2">
      <c r="A7000" s="3" t="s">
        <v>14854</v>
      </c>
      <c r="B7000" s="3"/>
    </row>
    <row r="7001" ht="14.25" spans="1:2">
      <c r="A7001" s="3" t="s">
        <v>14855</v>
      </c>
      <c r="B7001" s="3"/>
    </row>
    <row r="7002" ht="14.25" spans="1:2">
      <c r="A7002" s="3" t="s">
        <v>14856</v>
      </c>
      <c r="B7002" s="3"/>
    </row>
    <row r="7003" ht="14.25" spans="1:2">
      <c r="A7003" s="3" t="s">
        <v>14857</v>
      </c>
      <c r="B7003" s="3"/>
    </row>
    <row r="7004" ht="14.25" spans="1:2">
      <c r="A7004" s="3" t="s">
        <v>14858</v>
      </c>
      <c r="B7004" s="3"/>
    </row>
    <row r="7005" ht="14.25" spans="1:2">
      <c r="A7005" s="3" t="s">
        <v>14859</v>
      </c>
      <c r="B7005" s="3"/>
    </row>
    <row r="7006" ht="14.25" spans="1:2">
      <c r="A7006" s="3" t="s">
        <v>14860</v>
      </c>
      <c r="B7006" s="3"/>
    </row>
    <row r="7007" ht="14.25" spans="1:2">
      <c r="A7007" s="3" t="s">
        <v>14861</v>
      </c>
      <c r="B7007" s="3"/>
    </row>
    <row r="7008" ht="14.25" spans="1:2">
      <c r="A7008" s="3" t="s">
        <v>14862</v>
      </c>
      <c r="B7008" s="3"/>
    </row>
    <row r="7009" ht="14.25" spans="1:2">
      <c r="A7009" s="3" t="s">
        <v>14863</v>
      </c>
      <c r="B7009" s="3"/>
    </row>
    <row r="7010" ht="14.25" spans="1:2">
      <c r="A7010" s="3" t="s">
        <v>14864</v>
      </c>
      <c r="B7010" s="3"/>
    </row>
    <row r="7011" ht="14.25" spans="1:2">
      <c r="A7011" s="3" t="s">
        <v>14865</v>
      </c>
      <c r="B7011" s="3"/>
    </row>
    <row r="7012" ht="14.25" spans="1:2">
      <c r="A7012" s="3" t="s">
        <v>14866</v>
      </c>
      <c r="B7012" s="3"/>
    </row>
    <row r="7013" ht="14.25" spans="1:2">
      <c r="A7013" s="3" t="s">
        <v>14867</v>
      </c>
      <c r="B7013" s="3"/>
    </row>
    <row r="7014" ht="14.25" spans="1:2">
      <c r="A7014" s="3" t="s">
        <v>14868</v>
      </c>
      <c r="B7014" s="3"/>
    </row>
    <row r="7015" ht="14.25" spans="1:2">
      <c r="A7015" s="3" t="s">
        <v>14869</v>
      </c>
      <c r="B7015" s="3"/>
    </row>
    <row r="7016" ht="14.25" spans="1:2">
      <c r="A7016" s="3" t="s">
        <v>14870</v>
      </c>
      <c r="B7016" s="3"/>
    </row>
    <row r="7017" ht="14.25" spans="1:2">
      <c r="A7017" s="3" t="s">
        <v>14871</v>
      </c>
      <c r="B7017" s="3"/>
    </row>
    <row r="7018" ht="14.25" spans="1:2">
      <c r="A7018" s="3" t="s">
        <v>14872</v>
      </c>
      <c r="B7018" s="3"/>
    </row>
    <row r="7019" ht="14.25" spans="1:2">
      <c r="A7019" s="3" t="s">
        <v>14873</v>
      </c>
      <c r="B7019" s="3"/>
    </row>
    <row r="7020" ht="14.25" spans="1:2">
      <c r="A7020" s="3" t="s">
        <v>14874</v>
      </c>
      <c r="B7020" s="3"/>
    </row>
    <row r="7021" ht="14.25" spans="1:2">
      <c r="A7021" s="3" t="s">
        <v>14875</v>
      </c>
      <c r="B7021" s="3"/>
    </row>
    <row r="7022" ht="14.25" spans="1:2">
      <c r="A7022" s="3" t="s">
        <v>14876</v>
      </c>
      <c r="B7022" s="3"/>
    </row>
    <row r="7023" ht="14.25" spans="1:2">
      <c r="A7023" s="3" t="s">
        <v>14877</v>
      </c>
      <c r="B7023" s="3"/>
    </row>
    <row r="7024" ht="14.25" spans="1:2">
      <c r="A7024" s="3" t="s">
        <v>14878</v>
      </c>
      <c r="B7024" s="3"/>
    </row>
    <row r="7025" ht="14.25" spans="1:2">
      <c r="A7025" s="3" t="s">
        <v>14879</v>
      </c>
      <c r="B7025" s="3"/>
    </row>
    <row r="7026" ht="14.25" spans="1:2">
      <c r="A7026" s="3" t="s">
        <v>14880</v>
      </c>
      <c r="B7026" s="3"/>
    </row>
    <row r="7027" ht="14.25" spans="1:2">
      <c r="A7027" s="3" t="s">
        <v>14881</v>
      </c>
      <c r="B7027" s="3"/>
    </row>
    <row r="7028" ht="14.25" spans="1:2">
      <c r="A7028" s="3" t="s">
        <v>14882</v>
      </c>
      <c r="B7028" s="3"/>
    </row>
    <row r="7029" ht="14.25" spans="1:2">
      <c r="A7029" s="3" t="s">
        <v>14883</v>
      </c>
      <c r="B7029" s="3"/>
    </row>
    <row r="7030" ht="14.25" spans="1:2">
      <c r="A7030" s="3" t="s">
        <v>14884</v>
      </c>
      <c r="B7030" s="3"/>
    </row>
    <row r="7031" ht="14.25" spans="1:2">
      <c r="A7031" s="3" t="s">
        <v>14885</v>
      </c>
      <c r="B7031" s="3"/>
    </row>
    <row r="7032" ht="14.25" spans="1:2">
      <c r="A7032" s="3" t="s">
        <v>14886</v>
      </c>
      <c r="B7032" s="3"/>
    </row>
    <row r="7033" ht="14.25" spans="1:2">
      <c r="A7033" s="3" t="s">
        <v>14887</v>
      </c>
      <c r="B7033" s="3"/>
    </row>
    <row r="7034" ht="14.25" spans="1:2">
      <c r="A7034" s="3" t="s">
        <v>14888</v>
      </c>
      <c r="B7034" s="3"/>
    </row>
    <row r="7035" ht="14.25" spans="1:2">
      <c r="A7035" s="3" t="s">
        <v>14889</v>
      </c>
      <c r="B7035" s="3"/>
    </row>
    <row r="7036" ht="14.25" spans="1:2">
      <c r="A7036" s="3" t="s">
        <v>14890</v>
      </c>
      <c r="B7036" s="3"/>
    </row>
    <row r="7037" ht="14.25" spans="1:2">
      <c r="A7037" s="3" t="s">
        <v>14891</v>
      </c>
      <c r="B7037" s="3"/>
    </row>
    <row r="7038" ht="14.25" spans="1:2">
      <c r="A7038" s="3" t="s">
        <v>14892</v>
      </c>
      <c r="B7038" s="3"/>
    </row>
    <row r="7039" ht="14.25" spans="1:2">
      <c r="A7039" s="3" t="s">
        <v>14893</v>
      </c>
      <c r="B7039" s="3"/>
    </row>
    <row r="7040" ht="14.25" spans="1:2">
      <c r="A7040" s="3" t="s">
        <v>14894</v>
      </c>
      <c r="B7040" s="3"/>
    </row>
    <row r="7041" ht="14.25" spans="1:2">
      <c r="A7041" s="3" t="s">
        <v>14895</v>
      </c>
      <c r="B7041" s="3"/>
    </row>
    <row r="7042" ht="14.25" spans="1:2">
      <c r="A7042" s="3" t="s">
        <v>14896</v>
      </c>
      <c r="B7042" s="3"/>
    </row>
    <row r="7043" ht="14.25" spans="1:2">
      <c r="A7043" s="3" t="s">
        <v>14897</v>
      </c>
      <c r="B7043" s="3"/>
    </row>
    <row r="7044" ht="14.25" spans="1:2">
      <c r="A7044" s="3" t="s">
        <v>14898</v>
      </c>
      <c r="B7044" s="3"/>
    </row>
    <row r="7045" ht="14.25" spans="1:2">
      <c r="A7045" s="3" t="s">
        <v>14899</v>
      </c>
      <c r="B7045" s="3"/>
    </row>
    <row r="7046" ht="14.25" spans="1:2">
      <c r="A7046" s="3" t="s">
        <v>14900</v>
      </c>
      <c r="B7046" s="3"/>
    </row>
    <row r="7047" ht="14.25" spans="1:2">
      <c r="A7047" s="3" t="s">
        <v>14901</v>
      </c>
      <c r="B7047" s="3"/>
    </row>
    <row r="7048" ht="14.25" spans="1:2">
      <c r="A7048" s="3" t="s">
        <v>14902</v>
      </c>
      <c r="B7048" s="3"/>
    </row>
    <row r="7049" ht="14.25" spans="1:2">
      <c r="A7049" s="3" t="s">
        <v>14903</v>
      </c>
      <c r="B7049" s="3"/>
    </row>
    <row r="7050" ht="14.25" spans="1:2">
      <c r="A7050" s="3" t="s">
        <v>14904</v>
      </c>
      <c r="B7050" s="3"/>
    </row>
    <row r="7051" ht="14.25" spans="1:2">
      <c r="A7051" s="3" t="s">
        <v>14905</v>
      </c>
      <c r="B7051" s="3"/>
    </row>
    <row r="7052" ht="14.25" spans="1:2">
      <c r="A7052" s="3" t="s">
        <v>14906</v>
      </c>
      <c r="B7052" s="3"/>
    </row>
    <row r="7053" ht="14.25" spans="1:2">
      <c r="A7053" s="3" t="s">
        <v>14907</v>
      </c>
      <c r="B7053" s="3"/>
    </row>
    <row r="7054" ht="14.25" spans="1:2">
      <c r="A7054" s="3" t="s">
        <v>14908</v>
      </c>
      <c r="B7054" s="3"/>
    </row>
    <row r="7055" ht="14.25" spans="1:2">
      <c r="A7055" s="3" t="s">
        <v>14909</v>
      </c>
      <c r="B7055" s="3"/>
    </row>
    <row r="7056" ht="14.25" spans="1:2">
      <c r="A7056" s="3" t="s">
        <v>14910</v>
      </c>
      <c r="B7056" s="3"/>
    </row>
    <row r="7057" ht="14.25" spans="1:2">
      <c r="A7057" s="3" t="s">
        <v>14911</v>
      </c>
      <c r="B7057" s="3"/>
    </row>
    <row r="7058" ht="14.25" spans="1:2">
      <c r="A7058" s="3" t="s">
        <v>14912</v>
      </c>
      <c r="B7058" s="3"/>
    </row>
    <row r="7059" ht="14.25" spans="1:2">
      <c r="A7059" s="3" t="s">
        <v>14913</v>
      </c>
      <c r="B7059" s="3"/>
    </row>
    <row r="7060" ht="14.25" spans="1:2">
      <c r="A7060" s="3" t="s">
        <v>14914</v>
      </c>
      <c r="B7060" s="3"/>
    </row>
    <row r="7061" ht="14.25" spans="1:2">
      <c r="A7061" s="3" t="s">
        <v>14915</v>
      </c>
      <c r="B7061" s="3"/>
    </row>
    <row r="7062" ht="14.25" spans="1:2">
      <c r="A7062" s="3" t="s">
        <v>14916</v>
      </c>
      <c r="B7062" s="3"/>
    </row>
    <row r="7063" ht="14.25" spans="1:2">
      <c r="A7063" s="3" t="s">
        <v>14917</v>
      </c>
      <c r="B7063" s="3"/>
    </row>
    <row r="7064" ht="14.25" spans="1:2">
      <c r="A7064" s="3" t="s">
        <v>14918</v>
      </c>
      <c r="B7064" s="3"/>
    </row>
    <row r="7065" ht="14.25" spans="1:2">
      <c r="A7065" s="3" t="s">
        <v>14919</v>
      </c>
      <c r="B7065" s="3"/>
    </row>
    <row r="7066" ht="14.25" spans="1:2">
      <c r="A7066" s="3" t="s">
        <v>14920</v>
      </c>
      <c r="B7066" s="3"/>
    </row>
    <row r="7067" ht="14.25" spans="1:2">
      <c r="A7067" s="3" t="s">
        <v>14921</v>
      </c>
      <c r="B7067" s="3"/>
    </row>
    <row r="7068" ht="14.25" spans="1:2">
      <c r="A7068" s="3" t="s">
        <v>14922</v>
      </c>
      <c r="B7068" s="3"/>
    </row>
    <row r="7069" ht="14.25" spans="1:2">
      <c r="A7069" s="3" t="s">
        <v>14923</v>
      </c>
      <c r="B7069" s="3"/>
    </row>
    <row r="7070" ht="14.25" spans="1:2">
      <c r="A7070" s="3" t="s">
        <v>14924</v>
      </c>
      <c r="B7070" s="3"/>
    </row>
    <row r="7071" ht="14.25" spans="1:2">
      <c r="A7071" s="3" t="s">
        <v>14925</v>
      </c>
      <c r="B7071" s="3"/>
    </row>
    <row r="7072" ht="14.25" spans="1:2">
      <c r="A7072" s="3" t="s">
        <v>14926</v>
      </c>
      <c r="B7072" s="3"/>
    </row>
    <row r="7073" ht="14.25" spans="1:2">
      <c r="A7073" s="3" t="s">
        <v>14927</v>
      </c>
      <c r="B7073" s="3"/>
    </row>
    <row r="7074" ht="14.25" spans="1:2">
      <c r="A7074" s="3" t="s">
        <v>14928</v>
      </c>
      <c r="B7074" s="3"/>
    </row>
    <row r="7075" ht="14.25" spans="1:2">
      <c r="A7075" s="3" t="s">
        <v>14929</v>
      </c>
      <c r="B7075" s="3"/>
    </row>
    <row r="7076" ht="14.25" spans="1:2">
      <c r="A7076" s="3" t="s">
        <v>14930</v>
      </c>
      <c r="B7076" s="3"/>
    </row>
    <row r="7077" ht="14.25" spans="1:2">
      <c r="A7077" s="3" t="s">
        <v>14931</v>
      </c>
      <c r="B7077" s="3"/>
    </row>
    <row r="7078" ht="14.25" spans="1:2">
      <c r="A7078" s="3" t="s">
        <v>14932</v>
      </c>
      <c r="B7078" s="3"/>
    </row>
    <row r="7079" ht="14.25" spans="1:2">
      <c r="A7079" s="3" t="s">
        <v>14933</v>
      </c>
      <c r="B7079" s="3"/>
    </row>
    <row r="7080" ht="14.25" spans="1:2">
      <c r="A7080" s="3" t="s">
        <v>14934</v>
      </c>
      <c r="B7080" s="3"/>
    </row>
    <row r="7081" ht="14.25" spans="1:2">
      <c r="A7081" s="3" t="s">
        <v>14935</v>
      </c>
      <c r="B7081" s="3"/>
    </row>
    <row r="7082" ht="14.25" spans="1:2">
      <c r="A7082" s="3" t="s">
        <v>14936</v>
      </c>
      <c r="B7082" s="3"/>
    </row>
    <row r="7083" ht="14.25" spans="1:2">
      <c r="A7083" s="3" t="s">
        <v>14937</v>
      </c>
      <c r="B7083" s="3"/>
    </row>
    <row r="7084" ht="14.25" spans="1:2">
      <c r="A7084" s="3" t="s">
        <v>14938</v>
      </c>
      <c r="B7084" s="3"/>
    </row>
    <row r="7085" ht="14.25" spans="1:2">
      <c r="A7085" s="3" t="s">
        <v>14939</v>
      </c>
      <c r="B7085" s="3"/>
    </row>
    <row r="7086" ht="14.25" spans="1:2">
      <c r="A7086" s="3" t="s">
        <v>14940</v>
      </c>
      <c r="B7086" s="3"/>
    </row>
    <row r="7087" ht="14.25" spans="1:2">
      <c r="A7087" s="3" t="s">
        <v>14941</v>
      </c>
      <c r="B7087" s="3"/>
    </row>
    <row r="7088" ht="14.25" spans="1:2">
      <c r="A7088" s="3" t="s">
        <v>14942</v>
      </c>
      <c r="B7088" s="3"/>
    </row>
    <row r="7089" ht="14.25" spans="1:2">
      <c r="A7089" s="3" t="s">
        <v>14943</v>
      </c>
      <c r="B7089" s="3"/>
    </row>
    <row r="7090" ht="14.25" spans="1:2">
      <c r="A7090" s="3" t="s">
        <v>14944</v>
      </c>
      <c r="B7090" s="3"/>
    </row>
    <row r="7091" ht="14.25" spans="1:2">
      <c r="A7091" s="3" t="s">
        <v>14945</v>
      </c>
      <c r="B7091" s="3"/>
    </row>
    <row r="7092" ht="14.25" spans="1:2">
      <c r="A7092" s="3" t="s">
        <v>14946</v>
      </c>
      <c r="B7092" s="3"/>
    </row>
    <row r="7093" ht="14.25" spans="1:2">
      <c r="A7093" s="3" t="s">
        <v>14947</v>
      </c>
      <c r="B7093" s="3"/>
    </row>
    <row r="7094" ht="14.25" spans="1:2">
      <c r="A7094" s="3" t="s">
        <v>14948</v>
      </c>
      <c r="B7094" s="3"/>
    </row>
    <row r="7095" ht="14.25" spans="1:2">
      <c r="A7095" s="3" t="s">
        <v>14949</v>
      </c>
      <c r="B7095" s="3"/>
    </row>
    <row r="7096" ht="14.25" spans="1:2">
      <c r="A7096" s="3" t="s">
        <v>14950</v>
      </c>
      <c r="B7096" s="3"/>
    </row>
    <row r="7097" ht="14.25" spans="1:2">
      <c r="A7097" s="3" t="s">
        <v>14951</v>
      </c>
      <c r="B7097" s="3"/>
    </row>
    <row r="7098" ht="14.25" spans="1:2">
      <c r="A7098" s="3" t="s">
        <v>14952</v>
      </c>
      <c r="B7098" s="3"/>
    </row>
    <row r="7099" ht="14.25" spans="1:2">
      <c r="A7099" s="3" t="s">
        <v>14953</v>
      </c>
      <c r="B7099" s="3"/>
    </row>
    <row r="7100" ht="14.25" spans="1:2">
      <c r="A7100" s="3" t="s">
        <v>14954</v>
      </c>
      <c r="B7100" s="3"/>
    </row>
    <row r="7101" ht="14.25" spans="1:2">
      <c r="A7101" s="3" t="s">
        <v>14955</v>
      </c>
      <c r="B7101" s="3"/>
    </row>
    <row r="7102" ht="14.25" spans="1:2">
      <c r="A7102" s="3" t="s">
        <v>14956</v>
      </c>
      <c r="B7102" s="3"/>
    </row>
    <row r="7103" ht="14.25" spans="1:2">
      <c r="A7103" s="3" t="s">
        <v>14957</v>
      </c>
      <c r="B7103" s="3"/>
    </row>
    <row r="7104" ht="14.25" spans="1:2">
      <c r="A7104" s="3" t="s">
        <v>14958</v>
      </c>
      <c r="B7104" s="3"/>
    </row>
    <row r="7105" ht="14.25" spans="1:2">
      <c r="A7105" s="3" t="s">
        <v>14959</v>
      </c>
      <c r="B7105" s="3"/>
    </row>
    <row r="7106" ht="14.25" spans="1:2">
      <c r="A7106" s="3" t="s">
        <v>14960</v>
      </c>
      <c r="B7106" s="3"/>
    </row>
    <row r="7107" ht="14.25" spans="1:2">
      <c r="A7107" s="3" t="s">
        <v>14961</v>
      </c>
      <c r="B7107" s="3"/>
    </row>
    <row r="7108" ht="14.25" spans="1:2">
      <c r="A7108" s="3" t="s">
        <v>14962</v>
      </c>
      <c r="B7108" s="3"/>
    </row>
    <row r="7109" ht="14.25" spans="1:2">
      <c r="A7109" s="3" t="s">
        <v>14963</v>
      </c>
      <c r="B7109" s="3"/>
    </row>
    <row r="7110" ht="14.25" spans="1:2">
      <c r="A7110" s="3" t="s">
        <v>14964</v>
      </c>
      <c r="B7110" s="3"/>
    </row>
    <row r="7111" ht="14.25" spans="1:2">
      <c r="A7111" s="3" t="s">
        <v>14965</v>
      </c>
      <c r="B7111" s="3"/>
    </row>
    <row r="7112" ht="14.25" spans="1:2">
      <c r="A7112" s="3" t="s">
        <v>14966</v>
      </c>
      <c r="B7112" s="3"/>
    </row>
    <row r="7113" ht="14.25" spans="1:2">
      <c r="A7113" s="3" t="s">
        <v>14967</v>
      </c>
      <c r="B7113" s="3"/>
    </row>
    <row r="7114" ht="14.25" spans="1:2">
      <c r="A7114" s="3" t="s">
        <v>14968</v>
      </c>
      <c r="B7114" s="3"/>
    </row>
    <row r="7115" ht="14.25" spans="1:2">
      <c r="A7115" s="3" t="s">
        <v>14969</v>
      </c>
      <c r="B7115" s="3"/>
    </row>
    <row r="7116" ht="14.25" spans="1:2">
      <c r="A7116" s="3" t="s">
        <v>14970</v>
      </c>
      <c r="B7116" s="3"/>
    </row>
    <row r="7117" ht="14.25" spans="1:2">
      <c r="A7117" s="3" t="s">
        <v>14971</v>
      </c>
      <c r="B7117" s="3"/>
    </row>
    <row r="7118" ht="14.25" spans="1:2">
      <c r="A7118" s="3" t="s">
        <v>14972</v>
      </c>
      <c r="B7118" s="3"/>
    </row>
    <row r="7119" ht="14.25" spans="1:2">
      <c r="A7119" s="3" t="s">
        <v>14973</v>
      </c>
      <c r="B7119" s="3"/>
    </row>
    <row r="7120" ht="14.25" spans="1:2">
      <c r="A7120" s="3" t="s">
        <v>14974</v>
      </c>
      <c r="B7120" s="3"/>
    </row>
    <row r="7121" ht="14.25" spans="1:2">
      <c r="A7121" s="3" t="s">
        <v>14975</v>
      </c>
      <c r="B7121" s="3"/>
    </row>
    <row r="7122" ht="14.25" spans="1:2">
      <c r="A7122" s="3" t="s">
        <v>14976</v>
      </c>
      <c r="B7122" s="3"/>
    </row>
    <row r="7123" ht="14.25" spans="1:2">
      <c r="A7123" s="3" t="s">
        <v>14977</v>
      </c>
      <c r="B7123" s="3"/>
    </row>
    <row r="7124" ht="14.25" spans="1:2">
      <c r="A7124" s="3" t="s">
        <v>14978</v>
      </c>
      <c r="B7124" s="3"/>
    </row>
    <row r="7125" ht="14.25" spans="1:2">
      <c r="A7125" s="3" t="s">
        <v>14979</v>
      </c>
      <c r="B7125" s="3"/>
    </row>
    <row r="7126" ht="14.25" spans="1:2">
      <c r="A7126" s="3" t="s">
        <v>14980</v>
      </c>
      <c r="B7126" s="3"/>
    </row>
    <row r="7127" ht="14.25" spans="1:2">
      <c r="A7127" s="3" t="s">
        <v>14981</v>
      </c>
      <c r="B7127" s="3"/>
    </row>
    <row r="7128" ht="14.25" spans="1:2">
      <c r="A7128" s="3" t="s">
        <v>14982</v>
      </c>
      <c r="B7128" s="3"/>
    </row>
    <row r="7129" spans="1:2">
      <c r="A7129" s="5" t="s">
        <v>14983</v>
      </c>
      <c r="B7129" s="3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6"/>
  <sheetViews>
    <sheetView zoomScale="145" zoomScaleNormal="145" workbookViewId="0">
      <selection activeCell="A1" sqref="A$1:A$1048576"/>
    </sheetView>
  </sheetViews>
  <sheetFormatPr defaultColWidth="8.875" defaultRowHeight="14.25" outlineLevelCol="4"/>
  <cols>
    <col min="1" max="1" width="61.125" style="14" customWidth="1"/>
    <col min="2" max="2" width="8.25" style="14" customWidth="1"/>
    <col min="3" max="3" width="35.25" style="14" customWidth="1"/>
    <col min="4" max="4" width="12.875" style="14"/>
    <col min="5" max="10" width="10" style="14"/>
    <col min="11" max="16384" width="8.875" style="14"/>
  </cols>
  <sheetData>
    <row r="1" spans="1:1">
      <c r="A1" s="2" t="s">
        <v>14984</v>
      </c>
    </row>
    <row r="3" ht="15" spans="1:5">
      <c r="A3" s="15" t="s">
        <v>14985</v>
      </c>
      <c r="B3" s="15" t="s">
        <v>113</v>
      </c>
      <c r="C3" s="15" t="s">
        <v>14986</v>
      </c>
      <c r="D3" s="15" t="s">
        <v>14987</v>
      </c>
      <c r="E3" s="15" t="s">
        <v>14988</v>
      </c>
    </row>
    <row r="4" spans="1:5">
      <c r="A4" s="3" t="s">
        <v>2666</v>
      </c>
      <c r="B4" s="3">
        <v>69</v>
      </c>
      <c r="C4" s="3" t="s">
        <v>14989</v>
      </c>
      <c r="D4" s="16">
        <v>2.529764e-9</v>
      </c>
      <c r="E4" s="16">
        <v>3.364586e-7</v>
      </c>
    </row>
    <row r="5" spans="1:5">
      <c r="A5" s="3" t="s">
        <v>2668</v>
      </c>
      <c r="B5" s="3">
        <v>127</v>
      </c>
      <c r="C5" s="3" t="s">
        <v>14990</v>
      </c>
      <c r="D5" s="16">
        <v>6.882331e-7</v>
      </c>
      <c r="E5" s="16">
        <v>4.57675e-5</v>
      </c>
    </row>
    <row r="6" spans="1:5">
      <c r="A6" s="3" t="s">
        <v>2660</v>
      </c>
      <c r="B6" s="3">
        <v>136</v>
      </c>
      <c r="C6" s="3" t="s">
        <v>14990</v>
      </c>
      <c r="D6" s="16">
        <v>4.756655e-5</v>
      </c>
      <c r="E6" s="16">
        <v>0.0019658</v>
      </c>
    </row>
    <row r="7" spans="1:5">
      <c r="A7" s="3" t="s">
        <v>14991</v>
      </c>
      <c r="B7" s="3">
        <v>57</v>
      </c>
      <c r="C7" s="3" t="s">
        <v>14989</v>
      </c>
      <c r="D7" s="16">
        <v>5.912181e-5</v>
      </c>
      <c r="E7" s="16">
        <v>0.0019658</v>
      </c>
    </row>
    <row r="8" spans="1:5">
      <c r="A8" s="3" t="s">
        <v>2649</v>
      </c>
      <c r="B8" s="3">
        <v>67</v>
      </c>
      <c r="C8" s="3" t="s">
        <v>14989</v>
      </c>
      <c r="D8" s="3">
        <v>0.0008904927</v>
      </c>
      <c r="E8" s="16">
        <v>0.02072805</v>
      </c>
    </row>
    <row r="9" spans="1:5">
      <c r="A9" s="3" t="s">
        <v>2662</v>
      </c>
      <c r="B9" s="3">
        <v>32</v>
      </c>
      <c r="C9" s="3" t="s">
        <v>14990</v>
      </c>
      <c r="D9" s="3">
        <v>0.0009433815</v>
      </c>
      <c r="E9" s="16">
        <v>0.02072805</v>
      </c>
    </row>
    <row r="10" spans="1:5">
      <c r="A10" s="3" t="s">
        <v>2648</v>
      </c>
      <c r="B10" s="3">
        <v>72</v>
      </c>
      <c r="C10" s="3" t="s">
        <v>14990</v>
      </c>
      <c r="D10" s="3">
        <v>0.001157579</v>
      </c>
      <c r="E10" s="16">
        <v>0.02072805</v>
      </c>
    </row>
    <row r="11" spans="1:5">
      <c r="A11" s="3" t="s">
        <v>14992</v>
      </c>
      <c r="B11" s="3">
        <v>38</v>
      </c>
      <c r="C11" s="3" t="s">
        <v>14990</v>
      </c>
      <c r="D11" s="3">
        <v>0.0012468</v>
      </c>
      <c r="E11" s="16">
        <v>0.02072805</v>
      </c>
    </row>
    <row r="12" spans="1:5">
      <c r="A12" s="3" t="s">
        <v>2652</v>
      </c>
      <c r="B12" s="3">
        <v>36</v>
      </c>
      <c r="C12" s="3" t="s">
        <v>14990</v>
      </c>
      <c r="D12" s="3">
        <v>0.0021095</v>
      </c>
      <c r="E12" s="16">
        <v>0.03117372</v>
      </c>
    </row>
    <row r="13" spans="1:5">
      <c r="A13" s="3" t="s">
        <v>14993</v>
      </c>
      <c r="B13" s="3">
        <v>40</v>
      </c>
      <c r="C13" s="3" t="s">
        <v>14989</v>
      </c>
      <c r="D13" s="3">
        <v>0.0028055</v>
      </c>
      <c r="E13" s="16">
        <v>0.03731315</v>
      </c>
    </row>
    <row r="14" spans="1:5">
      <c r="A14" s="3" t="s">
        <v>14994</v>
      </c>
      <c r="B14" s="3">
        <v>44</v>
      </c>
      <c r="C14" s="3" t="s">
        <v>14995</v>
      </c>
      <c r="D14" s="3">
        <v>0.004557551</v>
      </c>
      <c r="E14" s="16">
        <v>0.05510493</v>
      </c>
    </row>
    <row r="15" spans="1:5">
      <c r="A15" s="3" t="s">
        <v>14996</v>
      </c>
      <c r="B15" s="3">
        <v>9</v>
      </c>
      <c r="C15" s="3" t="s">
        <v>14990</v>
      </c>
      <c r="D15" s="3">
        <v>0.00684704</v>
      </c>
      <c r="E15" s="16">
        <v>0.07588803</v>
      </c>
    </row>
    <row r="16" spans="1:5">
      <c r="A16" s="3" t="s">
        <v>2646</v>
      </c>
      <c r="B16" s="3">
        <v>29</v>
      </c>
      <c r="C16" s="3" t="s">
        <v>14990</v>
      </c>
      <c r="D16" s="3">
        <v>0.0078268</v>
      </c>
      <c r="E16" s="16">
        <v>0.08007418</v>
      </c>
    </row>
    <row r="17" spans="1:5">
      <c r="A17" s="3" t="s">
        <v>2661</v>
      </c>
      <c r="B17" s="3">
        <v>40</v>
      </c>
      <c r="C17" s="3" t="s">
        <v>14990</v>
      </c>
      <c r="D17" s="3">
        <v>0.008670358</v>
      </c>
      <c r="E17" s="16">
        <v>0.08029592</v>
      </c>
    </row>
    <row r="18" spans="1:5">
      <c r="A18" s="3" t="s">
        <v>14997</v>
      </c>
      <c r="B18" s="3">
        <v>19</v>
      </c>
      <c r="C18" s="3" t="s">
        <v>14990</v>
      </c>
      <c r="D18" s="3">
        <v>0.009055931</v>
      </c>
      <c r="E18" s="16">
        <v>0.08029592</v>
      </c>
    </row>
    <row r="19" spans="1:5">
      <c r="A19" s="3" t="s">
        <v>14998</v>
      </c>
      <c r="B19" s="3">
        <v>26</v>
      </c>
      <c r="C19" s="3" t="s">
        <v>14989</v>
      </c>
      <c r="D19" s="3">
        <v>0.01037246</v>
      </c>
      <c r="E19" s="16">
        <v>0.08622107</v>
      </c>
    </row>
    <row r="20" spans="1:5">
      <c r="A20" s="3" t="s">
        <v>2656</v>
      </c>
      <c r="B20" s="3">
        <v>90</v>
      </c>
      <c r="C20" s="3" t="s">
        <v>14990</v>
      </c>
      <c r="D20" s="3">
        <v>0.01208966</v>
      </c>
      <c r="E20" s="16">
        <v>0.09147607</v>
      </c>
    </row>
    <row r="21" spans="1:5">
      <c r="A21" s="3" t="s">
        <v>2664</v>
      </c>
      <c r="B21" s="3">
        <v>55</v>
      </c>
      <c r="C21" s="3" t="s">
        <v>14990</v>
      </c>
      <c r="D21" s="3">
        <v>0.01287998</v>
      </c>
      <c r="E21" s="16">
        <v>0.09147607</v>
      </c>
    </row>
    <row r="22" spans="1:5">
      <c r="A22" s="3" t="s">
        <v>14999</v>
      </c>
      <c r="B22" s="3">
        <v>23</v>
      </c>
      <c r="C22" s="3" t="s">
        <v>14990</v>
      </c>
      <c r="D22" s="3">
        <v>0.0137558</v>
      </c>
      <c r="E22" s="16">
        <v>0.09147607</v>
      </c>
    </row>
    <row r="23" spans="1:5">
      <c r="A23" s="3" t="s">
        <v>15000</v>
      </c>
      <c r="B23" s="3">
        <v>23</v>
      </c>
      <c r="C23" s="3" t="s">
        <v>14989</v>
      </c>
      <c r="D23" s="3">
        <v>0.0137558</v>
      </c>
      <c r="E23" s="16">
        <v>0.09147607</v>
      </c>
    </row>
    <row r="24" spans="1:5">
      <c r="A24" s="3" t="s">
        <v>15001</v>
      </c>
      <c r="B24" s="3">
        <v>11</v>
      </c>
      <c r="C24" s="3" t="s">
        <v>14990</v>
      </c>
      <c r="D24" s="3">
        <v>0.01489707</v>
      </c>
      <c r="E24" s="16">
        <v>0.09434811</v>
      </c>
    </row>
    <row r="25" spans="1:5">
      <c r="A25" s="3" t="s">
        <v>2665</v>
      </c>
      <c r="B25" s="3">
        <v>33</v>
      </c>
      <c r="C25" s="3" t="s">
        <v>14989</v>
      </c>
      <c r="D25" s="3">
        <v>0.01699138</v>
      </c>
      <c r="E25" s="16">
        <v>0.09709048</v>
      </c>
    </row>
    <row r="26" spans="1:5">
      <c r="A26" s="3" t="s">
        <v>15002</v>
      </c>
      <c r="B26" s="3">
        <v>38</v>
      </c>
      <c r="C26" s="3" t="s">
        <v>14990</v>
      </c>
      <c r="D26" s="3">
        <v>0.01718685</v>
      </c>
      <c r="E26" s="16">
        <v>0.09709048</v>
      </c>
    </row>
    <row r="27" spans="1:5">
      <c r="A27" s="3" t="s">
        <v>15003</v>
      </c>
      <c r="B27" s="3">
        <v>40</v>
      </c>
      <c r="C27" s="3" t="s">
        <v>14990</v>
      </c>
      <c r="D27" s="3">
        <v>0.01790254</v>
      </c>
      <c r="E27" s="16">
        <v>0.09709048</v>
      </c>
    </row>
    <row r="28" spans="1:5">
      <c r="A28" s="3" t="s">
        <v>15004</v>
      </c>
      <c r="B28" s="3">
        <v>20</v>
      </c>
      <c r="C28" s="3" t="s">
        <v>14990</v>
      </c>
      <c r="D28" s="3">
        <v>0.01825009</v>
      </c>
      <c r="E28" s="16">
        <v>0.09709048</v>
      </c>
    </row>
    <row r="29" spans="1:5">
      <c r="A29" s="3" t="s">
        <v>15005</v>
      </c>
      <c r="B29" s="3">
        <v>11</v>
      </c>
      <c r="C29" s="3" t="s">
        <v>14990</v>
      </c>
      <c r="D29" s="3">
        <v>0.02601006</v>
      </c>
      <c r="E29" s="16">
        <v>0.1330515</v>
      </c>
    </row>
    <row r="30" spans="1:5">
      <c r="A30" s="3" t="s">
        <v>2659</v>
      </c>
      <c r="B30" s="3">
        <v>28</v>
      </c>
      <c r="C30" s="3" t="s">
        <v>14989</v>
      </c>
      <c r="D30" s="3">
        <v>0.02771547</v>
      </c>
      <c r="E30" s="16">
        <v>0.1365244</v>
      </c>
    </row>
    <row r="31" spans="1:5">
      <c r="A31" s="3" t="s">
        <v>15006</v>
      </c>
      <c r="B31" s="3">
        <v>6</v>
      </c>
      <c r="C31" s="3" t="s">
        <v>14989</v>
      </c>
      <c r="D31" s="3">
        <v>0.02901423</v>
      </c>
      <c r="E31" s="16">
        <v>0.1378176</v>
      </c>
    </row>
    <row r="32" spans="1:5">
      <c r="A32" s="3" t="s">
        <v>15007</v>
      </c>
      <c r="B32" s="3">
        <v>27</v>
      </c>
      <c r="C32" s="3" t="s">
        <v>14990</v>
      </c>
      <c r="D32" s="3">
        <v>0.03060027</v>
      </c>
      <c r="E32" s="16">
        <v>0.1403392</v>
      </c>
    </row>
    <row r="33" spans="1:5">
      <c r="A33" s="3" t="s">
        <v>2635</v>
      </c>
      <c r="B33" s="3">
        <v>42</v>
      </c>
      <c r="C33" s="3" t="s">
        <v>14990</v>
      </c>
      <c r="D33" s="3">
        <v>0.03414814</v>
      </c>
      <c r="E33" s="16">
        <v>0.1513901</v>
      </c>
    </row>
    <row r="34" spans="1:5">
      <c r="A34" s="3" t="s">
        <v>2639</v>
      </c>
      <c r="B34" s="3">
        <v>19</v>
      </c>
      <c r="C34" s="3" t="s">
        <v>14990</v>
      </c>
      <c r="D34" s="3">
        <v>0.03917608</v>
      </c>
      <c r="E34" s="16">
        <v>0.168078</v>
      </c>
    </row>
    <row r="35" spans="1:5">
      <c r="A35" s="3" t="s">
        <v>2643</v>
      </c>
      <c r="B35" s="3">
        <v>44</v>
      </c>
      <c r="C35" s="3" t="s">
        <v>14989</v>
      </c>
      <c r="D35" s="3">
        <v>0.04127894</v>
      </c>
      <c r="E35" s="16">
        <v>0.1715656</v>
      </c>
    </row>
    <row r="36" spans="1:5">
      <c r="A36" s="3" t="s">
        <v>2620</v>
      </c>
      <c r="B36" s="3">
        <v>23</v>
      </c>
      <c r="C36" s="3" t="s">
        <v>15008</v>
      </c>
      <c r="D36" s="3">
        <v>0.04569762</v>
      </c>
      <c r="E36" s="16">
        <v>0.1787583</v>
      </c>
    </row>
    <row r="37" spans="1:5">
      <c r="A37" s="3" t="s">
        <v>15009</v>
      </c>
      <c r="B37" s="3">
        <v>23</v>
      </c>
      <c r="C37" s="3" t="s">
        <v>14995</v>
      </c>
      <c r="D37" s="3">
        <v>0.04569762</v>
      </c>
      <c r="E37" s="16">
        <v>0.1787583</v>
      </c>
    </row>
    <row r="38" spans="1:5">
      <c r="A38" s="3" t="s">
        <v>2614</v>
      </c>
      <c r="B38" s="3">
        <v>27</v>
      </c>
      <c r="C38" s="3" t="s">
        <v>14990</v>
      </c>
      <c r="D38" s="3">
        <v>0.04977963</v>
      </c>
      <c r="E38" s="16">
        <v>0.1891626</v>
      </c>
    </row>
    <row r="39" spans="1:5">
      <c r="A39" s="3" t="s">
        <v>15010</v>
      </c>
      <c r="B39" s="3">
        <v>24</v>
      </c>
      <c r="C39" s="3" t="s">
        <v>14990</v>
      </c>
      <c r="D39" s="3">
        <v>0.05305217</v>
      </c>
      <c r="E39" s="16">
        <v>0.192009</v>
      </c>
    </row>
    <row r="40" spans="1:5">
      <c r="A40" s="3" t="s">
        <v>15011</v>
      </c>
      <c r="B40" s="3">
        <v>16</v>
      </c>
      <c r="C40" s="3" t="s">
        <v>14990</v>
      </c>
      <c r="D40" s="3">
        <v>0.05341604</v>
      </c>
      <c r="E40" s="16">
        <v>0.192009</v>
      </c>
    </row>
    <row r="41" spans="1:5">
      <c r="A41" s="3" t="s">
        <v>15012</v>
      </c>
      <c r="B41" s="3">
        <v>7</v>
      </c>
      <c r="C41" s="3" t="s">
        <v>14990</v>
      </c>
      <c r="D41" s="3">
        <v>0.05765507</v>
      </c>
      <c r="E41" s="16">
        <v>0.2017927</v>
      </c>
    </row>
    <row r="42" spans="1:5">
      <c r="A42" s="3" t="s">
        <v>15013</v>
      </c>
      <c r="B42" s="3">
        <v>15</v>
      </c>
      <c r="C42" s="3" t="s">
        <v>14990</v>
      </c>
      <c r="D42" s="3">
        <v>0.05934201</v>
      </c>
      <c r="E42" s="16">
        <v>0.2023715</v>
      </c>
    </row>
    <row r="43" spans="1:5">
      <c r="A43" s="3" t="s">
        <v>15014</v>
      </c>
      <c r="B43" s="3">
        <v>5</v>
      </c>
      <c r="C43" s="3" t="s">
        <v>14990</v>
      </c>
      <c r="D43" s="3">
        <v>0.06215717</v>
      </c>
      <c r="E43" s="16">
        <v>0.2066726</v>
      </c>
    </row>
    <row r="44" spans="1:5">
      <c r="A44" s="3" t="s">
        <v>15015</v>
      </c>
      <c r="B44" s="3">
        <v>19</v>
      </c>
      <c r="C44" s="3" t="s">
        <v>14990</v>
      </c>
      <c r="D44" s="3">
        <v>0.06894692</v>
      </c>
      <c r="E44" s="16">
        <v>0.2218227</v>
      </c>
    </row>
    <row r="45" spans="1:5">
      <c r="A45" s="3" t="s">
        <v>2634</v>
      </c>
      <c r="B45" s="3">
        <v>30</v>
      </c>
      <c r="C45" s="3" t="s">
        <v>14990</v>
      </c>
      <c r="D45" s="3">
        <v>0.07004927</v>
      </c>
      <c r="E45" s="16">
        <v>0.2218227</v>
      </c>
    </row>
    <row r="46" spans="1:5">
      <c r="A46" s="3" t="s">
        <v>15016</v>
      </c>
      <c r="B46" s="3">
        <v>23</v>
      </c>
      <c r="C46" s="3" t="s">
        <v>14990</v>
      </c>
      <c r="D46" s="3">
        <v>0.07405257</v>
      </c>
      <c r="E46" s="16">
        <v>0.2282431</v>
      </c>
    </row>
    <row r="47" spans="1:5">
      <c r="A47" s="3" t="s">
        <v>15017</v>
      </c>
      <c r="B47" s="3">
        <v>25</v>
      </c>
      <c r="C47" s="3" t="s">
        <v>14990</v>
      </c>
      <c r="D47" s="3">
        <v>0.07550898</v>
      </c>
      <c r="E47" s="16">
        <v>0.2282431</v>
      </c>
    </row>
    <row r="48" spans="1:5">
      <c r="A48" s="3" t="s">
        <v>2616</v>
      </c>
      <c r="B48" s="3">
        <v>37</v>
      </c>
      <c r="C48" s="3" t="s">
        <v>14990</v>
      </c>
      <c r="D48" s="3">
        <v>0.08959702</v>
      </c>
      <c r="E48" s="16">
        <v>0.264809</v>
      </c>
    </row>
    <row r="49" spans="1:5">
      <c r="A49" s="3" t="s">
        <v>2654</v>
      </c>
      <c r="B49" s="3">
        <v>22</v>
      </c>
      <c r="C49" s="3" t="s">
        <v>14990</v>
      </c>
      <c r="D49" s="3">
        <v>0.101518</v>
      </c>
      <c r="E49" s="16">
        <v>0.2935194</v>
      </c>
    </row>
    <row r="50" spans="1:5">
      <c r="A50" s="3" t="s">
        <v>15018</v>
      </c>
      <c r="B50" s="3">
        <v>12</v>
      </c>
      <c r="C50" s="3" t="s">
        <v>14990</v>
      </c>
      <c r="D50" s="3">
        <v>0.1119903</v>
      </c>
      <c r="E50" s="16">
        <v>0.3115112</v>
      </c>
    </row>
    <row r="51" spans="1:5">
      <c r="A51" s="3" t="s">
        <v>15019</v>
      </c>
      <c r="B51" s="3">
        <v>23</v>
      </c>
      <c r="C51" s="3" t="s">
        <v>14989</v>
      </c>
      <c r="D51" s="3">
        <v>0.1124251</v>
      </c>
      <c r="E51" s="16">
        <v>0.3115112</v>
      </c>
    </row>
    <row r="52" spans="1:5">
      <c r="A52" s="3" t="s">
        <v>15020</v>
      </c>
      <c r="B52" s="3">
        <v>5</v>
      </c>
      <c r="C52" s="3" t="s">
        <v>14990</v>
      </c>
      <c r="D52" s="3">
        <v>0.1173954</v>
      </c>
      <c r="E52" s="16">
        <v>0.3186447</v>
      </c>
    </row>
    <row r="53" spans="1:5">
      <c r="A53" s="3" t="s">
        <v>15021</v>
      </c>
      <c r="B53" s="3">
        <v>37</v>
      </c>
      <c r="C53" s="3" t="s">
        <v>14995</v>
      </c>
      <c r="D53" s="3">
        <v>0.1210161</v>
      </c>
      <c r="E53" s="16">
        <v>0.3219028</v>
      </c>
    </row>
    <row r="54" spans="1:5">
      <c r="A54" s="3" t="s">
        <v>2644</v>
      </c>
      <c r="B54" s="3">
        <v>11</v>
      </c>
      <c r="C54" s="3" t="s">
        <v>14990</v>
      </c>
      <c r="D54" s="3">
        <v>0.125583</v>
      </c>
      <c r="E54" s="16">
        <v>0.3235141</v>
      </c>
    </row>
    <row r="55" spans="1:5">
      <c r="A55" s="3" t="s">
        <v>2670</v>
      </c>
      <c r="B55" s="3">
        <v>50</v>
      </c>
      <c r="C55" s="3" t="s">
        <v>14990</v>
      </c>
      <c r="D55" s="3">
        <v>0.1264867</v>
      </c>
      <c r="E55" s="16">
        <v>0.3235141</v>
      </c>
    </row>
    <row r="56" spans="1:5">
      <c r="A56" s="3" t="s">
        <v>2645</v>
      </c>
      <c r="B56" s="3">
        <v>27</v>
      </c>
      <c r="C56" s="3" t="s">
        <v>14990</v>
      </c>
      <c r="D56" s="3">
        <v>0.1322418</v>
      </c>
      <c r="E56" s="16">
        <v>0.3318521</v>
      </c>
    </row>
    <row r="57" spans="1:5">
      <c r="A57" s="3" t="s">
        <v>2672</v>
      </c>
      <c r="B57" s="3">
        <v>51</v>
      </c>
      <c r="C57" s="3" t="s">
        <v>14989</v>
      </c>
      <c r="D57" s="3">
        <v>0.1481993</v>
      </c>
      <c r="E57" s="16">
        <v>0.3650094</v>
      </c>
    </row>
    <row r="58" spans="1:5">
      <c r="A58" s="3" t="s">
        <v>15022</v>
      </c>
      <c r="B58" s="3">
        <v>12</v>
      </c>
      <c r="C58" s="3" t="s">
        <v>14990</v>
      </c>
      <c r="D58" s="3">
        <v>0.1881903</v>
      </c>
      <c r="E58" s="16">
        <v>0.4550784</v>
      </c>
    </row>
    <row r="59" spans="1:5">
      <c r="A59" s="3" t="s">
        <v>2628</v>
      </c>
      <c r="B59" s="3">
        <v>29</v>
      </c>
      <c r="C59" s="3" t="s">
        <v>14990</v>
      </c>
      <c r="D59" s="3">
        <v>0.228725</v>
      </c>
      <c r="E59" s="16">
        <v>0.5399202</v>
      </c>
    </row>
    <row r="60" spans="1:5">
      <c r="A60" s="3" t="s">
        <v>15023</v>
      </c>
      <c r="B60" s="3">
        <v>6</v>
      </c>
      <c r="C60" s="3" t="s">
        <v>14990</v>
      </c>
      <c r="D60" s="3">
        <v>0.2341452</v>
      </c>
      <c r="E60" s="16">
        <v>0.5399202</v>
      </c>
    </row>
    <row r="61" spans="1:5">
      <c r="A61" s="3" t="s">
        <v>2618</v>
      </c>
      <c r="B61" s="3">
        <v>133</v>
      </c>
      <c r="C61" s="3" t="s">
        <v>14989</v>
      </c>
      <c r="D61" s="3">
        <v>0.2354539</v>
      </c>
      <c r="E61" s="16">
        <v>0.5399202</v>
      </c>
    </row>
    <row r="62" spans="1:5">
      <c r="A62" s="3" t="s">
        <v>15024</v>
      </c>
      <c r="B62" s="3">
        <v>28</v>
      </c>
      <c r="C62" s="3" t="s">
        <v>14989</v>
      </c>
      <c r="D62" s="3">
        <v>0.247075</v>
      </c>
      <c r="E62" s="16">
        <v>0.5569657</v>
      </c>
    </row>
    <row r="63" spans="1:5">
      <c r="A63" s="3" t="s">
        <v>2642</v>
      </c>
      <c r="B63" s="3">
        <v>51</v>
      </c>
      <c r="C63" s="3" t="s">
        <v>14990</v>
      </c>
      <c r="D63" s="3">
        <v>0.2647186</v>
      </c>
      <c r="E63" s="16">
        <v>0.5867929</v>
      </c>
    </row>
    <row r="64" spans="1:5">
      <c r="A64" s="3" t="s">
        <v>15025</v>
      </c>
      <c r="B64" s="3">
        <v>7</v>
      </c>
      <c r="C64" s="3" t="s">
        <v>14990</v>
      </c>
      <c r="D64" s="3">
        <v>0.2708663</v>
      </c>
      <c r="E64" s="16">
        <v>0.5905773</v>
      </c>
    </row>
    <row r="65" spans="1:5">
      <c r="A65" s="3" t="s">
        <v>2657</v>
      </c>
      <c r="B65" s="3">
        <v>32</v>
      </c>
      <c r="C65" s="3" t="s">
        <v>14990</v>
      </c>
      <c r="D65" s="3">
        <v>0.2878149</v>
      </c>
      <c r="E65" s="16">
        <v>0.6132543</v>
      </c>
    </row>
    <row r="66" spans="1:5">
      <c r="A66" s="3" t="s">
        <v>2626</v>
      </c>
      <c r="B66" s="3">
        <v>15</v>
      </c>
      <c r="C66" s="3" t="s">
        <v>14990</v>
      </c>
      <c r="D66" s="3">
        <v>0.2904889</v>
      </c>
      <c r="E66" s="16">
        <v>0.6132543</v>
      </c>
    </row>
    <row r="67" spans="1:5">
      <c r="A67" s="3" t="s">
        <v>15026</v>
      </c>
      <c r="B67" s="3">
        <v>8</v>
      </c>
      <c r="C67" s="3" t="s">
        <v>14990</v>
      </c>
      <c r="D67" s="3">
        <v>0.3012491</v>
      </c>
      <c r="E67" s="16">
        <v>0.616402</v>
      </c>
    </row>
    <row r="68" spans="1:5">
      <c r="A68" s="3" t="s">
        <v>15027</v>
      </c>
      <c r="B68" s="3">
        <v>8</v>
      </c>
      <c r="C68" s="3" t="s">
        <v>14990</v>
      </c>
      <c r="D68" s="3">
        <v>0.3012491</v>
      </c>
      <c r="E68" s="16">
        <v>0.616402</v>
      </c>
    </row>
    <row r="69" spans="1:5">
      <c r="A69" s="3" t="s">
        <v>15028</v>
      </c>
      <c r="B69" s="3">
        <v>31</v>
      </c>
      <c r="C69" s="3" t="s">
        <v>15008</v>
      </c>
      <c r="D69" s="3">
        <v>0.3081318</v>
      </c>
      <c r="E69" s="16">
        <v>0.6209323</v>
      </c>
    </row>
    <row r="70" spans="1:5">
      <c r="A70" s="3" t="s">
        <v>15029</v>
      </c>
      <c r="B70" s="3">
        <v>9</v>
      </c>
      <c r="C70" s="3" t="s">
        <v>14990</v>
      </c>
      <c r="D70" s="3">
        <v>0.3270721</v>
      </c>
      <c r="E70" s="16">
        <v>0.6492625</v>
      </c>
    </row>
    <row r="71" spans="1:5">
      <c r="A71" s="3" t="s">
        <v>15030</v>
      </c>
      <c r="B71" s="3">
        <v>1</v>
      </c>
      <c r="C71" s="3" t="s">
        <v>14990</v>
      </c>
      <c r="D71" s="3">
        <v>0.3596083</v>
      </c>
      <c r="E71" s="16">
        <v>0.6956025</v>
      </c>
    </row>
    <row r="72" spans="1:5">
      <c r="A72" s="3" t="s">
        <v>15031</v>
      </c>
      <c r="B72" s="3">
        <v>89</v>
      </c>
      <c r="C72" s="3" t="s">
        <v>14989</v>
      </c>
      <c r="D72" s="3">
        <v>0.3608765</v>
      </c>
      <c r="E72" s="16">
        <v>0.6956025</v>
      </c>
    </row>
    <row r="73" spans="1:5">
      <c r="A73" s="3" t="s">
        <v>2667</v>
      </c>
      <c r="B73" s="3">
        <v>31</v>
      </c>
      <c r="C73" s="3" t="s">
        <v>14990</v>
      </c>
      <c r="D73" s="3">
        <v>0.3710885</v>
      </c>
      <c r="E73" s="16">
        <v>0.7050682</v>
      </c>
    </row>
    <row r="74" spans="1:5">
      <c r="A74" s="3" t="s">
        <v>15032</v>
      </c>
      <c r="B74" s="3">
        <v>6</v>
      </c>
      <c r="C74" s="3" t="s">
        <v>14990</v>
      </c>
      <c r="D74" s="3">
        <v>0.3886373</v>
      </c>
      <c r="E74" s="16">
        <v>0.7280107</v>
      </c>
    </row>
    <row r="75" spans="1:5">
      <c r="A75" s="3" t="s">
        <v>15033</v>
      </c>
      <c r="B75" s="3">
        <v>49</v>
      </c>
      <c r="C75" s="3" t="s">
        <v>14990</v>
      </c>
      <c r="D75" s="3">
        <v>0.3960468</v>
      </c>
      <c r="E75" s="16">
        <v>0.7302638</v>
      </c>
    </row>
    <row r="76" spans="1:5">
      <c r="A76" s="3" t="s">
        <v>2629</v>
      </c>
      <c r="B76" s="3">
        <v>27</v>
      </c>
      <c r="C76" s="3" t="s">
        <v>14990</v>
      </c>
      <c r="D76" s="3">
        <v>0.4008215</v>
      </c>
      <c r="E76" s="16">
        <v>0.7302638</v>
      </c>
    </row>
    <row r="77" spans="1:5">
      <c r="A77" s="3" t="s">
        <v>2631</v>
      </c>
      <c r="B77" s="3">
        <v>10</v>
      </c>
      <c r="C77" s="3" t="s">
        <v>14990</v>
      </c>
      <c r="D77" s="3">
        <v>0.4086645</v>
      </c>
      <c r="E77" s="16">
        <v>0.7344916</v>
      </c>
    </row>
    <row r="78" spans="1:5">
      <c r="A78" s="3" t="s">
        <v>2633</v>
      </c>
      <c r="B78" s="3">
        <v>47</v>
      </c>
      <c r="C78" s="3" t="s">
        <v>14990</v>
      </c>
      <c r="D78" s="3">
        <v>0.4352091</v>
      </c>
      <c r="E78" s="16">
        <v>0.7658099</v>
      </c>
    </row>
    <row r="79" spans="1:5">
      <c r="A79" s="3" t="s">
        <v>2610</v>
      </c>
      <c r="B79" s="3">
        <v>12</v>
      </c>
      <c r="C79" s="3" t="s">
        <v>14990</v>
      </c>
      <c r="D79" s="3">
        <v>0.4407488</v>
      </c>
      <c r="E79" s="16">
        <v>0.7658099</v>
      </c>
    </row>
    <row r="80" spans="1:5">
      <c r="A80" s="3" t="s">
        <v>15034</v>
      </c>
      <c r="B80" s="3">
        <v>16</v>
      </c>
      <c r="C80" s="3" t="s">
        <v>14990</v>
      </c>
      <c r="D80" s="3">
        <v>0.4433636</v>
      </c>
      <c r="E80" s="16">
        <v>0.7658099</v>
      </c>
    </row>
    <row r="81" spans="1:5">
      <c r="A81" s="3" t="s">
        <v>2630</v>
      </c>
      <c r="B81" s="3">
        <v>587</v>
      </c>
      <c r="C81" s="3" t="s">
        <v>14990</v>
      </c>
      <c r="D81" s="3">
        <v>0.4655273</v>
      </c>
      <c r="E81" s="16">
        <v>0.7937837</v>
      </c>
    </row>
    <row r="82" spans="1:5">
      <c r="A82" s="3" t="s">
        <v>2627</v>
      </c>
      <c r="B82" s="3">
        <v>1091</v>
      </c>
      <c r="C82" s="3" t="s">
        <v>14990</v>
      </c>
      <c r="D82" s="3">
        <v>0.4964402</v>
      </c>
      <c r="E82" s="16">
        <v>0.8357791</v>
      </c>
    </row>
    <row r="83" spans="1:5">
      <c r="A83" s="3" t="s">
        <v>15035</v>
      </c>
      <c r="B83" s="3">
        <v>14</v>
      </c>
      <c r="C83" s="3" t="s">
        <v>14990</v>
      </c>
      <c r="D83" s="3">
        <v>0.5159617</v>
      </c>
      <c r="E83" s="16">
        <v>0.8427407</v>
      </c>
    </row>
    <row r="84" spans="1:5">
      <c r="A84" s="3" t="s">
        <v>15036</v>
      </c>
      <c r="B84" s="3">
        <v>15</v>
      </c>
      <c r="C84" s="3" t="s">
        <v>14990</v>
      </c>
      <c r="D84" s="3">
        <v>0.5256357</v>
      </c>
      <c r="E84" s="16">
        <v>0.8427407</v>
      </c>
    </row>
    <row r="85" spans="1:5">
      <c r="A85" s="3" t="s">
        <v>15037</v>
      </c>
      <c r="B85" s="3">
        <v>10</v>
      </c>
      <c r="C85" s="3" t="s">
        <v>14990</v>
      </c>
      <c r="D85" s="3">
        <v>0.5259209</v>
      </c>
      <c r="E85" s="16">
        <v>0.8427407</v>
      </c>
    </row>
    <row r="86" spans="1:5">
      <c r="A86" s="3" t="s">
        <v>15038</v>
      </c>
      <c r="B86" s="3">
        <v>10</v>
      </c>
      <c r="C86" s="3" t="s">
        <v>14990</v>
      </c>
      <c r="D86" s="3">
        <v>0.5259209</v>
      </c>
      <c r="E86" s="16">
        <v>0.8427407</v>
      </c>
    </row>
    <row r="87" spans="1:5">
      <c r="A87" s="3" t="s">
        <v>2624</v>
      </c>
      <c r="B87" s="3">
        <v>30</v>
      </c>
      <c r="C87" s="3" t="s">
        <v>14990</v>
      </c>
      <c r="D87" s="3">
        <v>0.5602007</v>
      </c>
      <c r="E87" s="16">
        <v>0.8869844</v>
      </c>
    </row>
    <row r="88" spans="1:5">
      <c r="A88" s="3" t="s">
        <v>15039</v>
      </c>
      <c r="B88" s="3">
        <v>1</v>
      </c>
      <c r="C88" s="3" t="s">
        <v>14990</v>
      </c>
      <c r="D88" s="3">
        <v>0.5899354</v>
      </c>
      <c r="E88" s="16">
        <v>0.9230754</v>
      </c>
    </row>
    <row r="89" spans="1:5">
      <c r="A89" s="3" t="s">
        <v>2615</v>
      </c>
      <c r="B89" s="3">
        <v>62</v>
      </c>
      <c r="C89" s="3" t="s">
        <v>14990</v>
      </c>
      <c r="D89" s="3">
        <v>0.6097917</v>
      </c>
      <c r="E89" s="16">
        <v>0.94305</v>
      </c>
    </row>
    <row r="90" spans="1:5">
      <c r="A90" s="3" t="s">
        <v>15040</v>
      </c>
      <c r="B90" s="3">
        <v>36</v>
      </c>
      <c r="C90" s="3" t="s">
        <v>15041</v>
      </c>
      <c r="D90" s="3">
        <v>0.6217432</v>
      </c>
      <c r="E90" s="16">
        <v>0.950481</v>
      </c>
    </row>
    <row r="91" spans="1:5">
      <c r="A91" s="3" t="s">
        <v>15042</v>
      </c>
      <c r="B91" s="3">
        <v>6</v>
      </c>
      <c r="C91" s="3" t="s">
        <v>14990</v>
      </c>
      <c r="D91" s="3">
        <v>0.6765949</v>
      </c>
      <c r="E91" s="16">
        <v>1</v>
      </c>
    </row>
    <row r="92" spans="1:5">
      <c r="A92" s="3" t="s">
        <v>2647</v>
      </c>
      <c r="B92" s="3">
        <v>13</v>
      </c>
      <c r="C92" s="3" t="s">
        <v>14990</v>
      </c>
      <c r="D92" s="3">
        <v>0.6906954</v>
      </c>
      <c r="E92" s="16">
        <v>1</v>
      </c>
    </row>
    <row r="93" spans="1:5">
      <c r="A93" s="3" t="s">
        <v>15043</v>
      </c>
      <c r="B93" s="3">
        <v>17</v>
      </c>
      <c r="C93" s="3" t="s">
        <v>14989</v>
      </c>
      <c r="D93" s="3">
        <v>0.7015051</v>
      </c>
      <c r="E93" s="16">
        <v>1</v>
      </c>
    </row>
    <row r="94" spans="1:5">
      <c r="A94" s="3" t="s">
        <v>2655</v>
      </c>
      <c r="B94" s="3">
        <v>18</v>
      </c>
      <c r="C94" s="3" t="s">
        <v>14990</v>
      </c>
      <c r="D94" s="3">
        <v>0.7042125</v>
      </c>
      <c r="E94" s="16">
        <v>1</v>
      </c>
    </row>
    <row r="95" spans="1:5">
      <c r="A95" s="3" t="s">
        <v>2671</v>
      </c>
      <c r="B95" s="3">
        <v>67</v>
      </c>
      <c r="C95" s="3" t="s">
        <v>14995</v>
      </c>
      <c r="D95" s="3">
        <v>0.7425631</v>
      </c>
      <c r="E95" s="16">
        <v>1</v>
      </c>
    </row>
    <row r="96" spans="1:5">
      <c r="A96" s="3" t="s">
        <v>2673</v>
      </c>
      <c r="B96" s="3">
        <v>84</v>
      </c>
      <c r="C96" s="3" t="s">
        <v>14989</v>
      </c>
      <c r="D96" s="3">
        <v>0.7634107</v>
      </c>
      <c r="E96" s="16">
        <v>1</v>
      </c>
    </row>
    <row r="97" spans="1:5">
      <c r="A97" s="3" t="s">
        <v>2641</v>
      </c>
      <c r="B97" s="3">
        <v>19</v>
      </c>
      <c r="C97" s="3" t="s">
        <v>14990</v>
      </c>
      <c r="D97" s="3">
        <v>0.7686395</v>
      </c>
      <c r="E97" s="16">
        <v>1</v>
      </c>
    </row>
    <row r="98" spans="1:5">
      <c r="A98" s="3" t="s">
        <v>2619</v>
      </c>
      <c r="B98" s="3">
        <v>10</v>
      </c>
      <c r="C98" s="3" t="s">
        <v>14990</v>
      </c>
      <c r="D98" s="3">
        <v>0.8039713</v>
      </c>
      <c r="E98" s="16">
        <v>1</v>
      </c>
    </row>
    <row r="99" spans="1:5">
      <c r="A99" s="3" t="s">
        <v>2675</v>
      </c>
      <c r="B99" s="3">
        <v>18</v>
      </c>
      <c r="C99" s="3" t="s">
        <v>14990</v>
      </c>
      <c r="D99" s="3">
        <v>0.8214525</v>
      </c>
      <c r="E99" s="16">
        <v>1</v>
      </c>
    </row>
    <row r="100" spans="1:5">
      <c r="A100" s="3" t="s">
        <v>15044</v>
      </c>
      <c r="B100" s="3">
        <v>12</v>
      </c>
      <c r="C100" s="3" t="s">
        <v>14990</v>
      </c>
      <c r="D100" s="3">
        <v>0.8294299</v>
      </c>
      <c r="E100" s="16">
        <v>1</v>
      </c>
    </row>
    <row r="101" spans="1:5">
      <c r="A101" s="3" t="s">
        <v>15045</v>
      </c>
      <c r="B101" s="3">
        <v>1</v>
      </c>
      <c r="C101" s="3" t="s">
        <v>14990</v>
      </c>
      <c r="D101" s="3">
        <v>0.8319077</v>
      </c>
      <c r="E101" s="16">
        <v>1</v>
      </c>
    </row>
    <row r="102" spans="1:5">
      <c r="A102" s="3" t="s">
        <v>15046</v>
      </c>
      <c r="B102" s="3">
        <v>8</v>
      </c>
      <c r="C102" s="3" t="s">
        <v>14990</v>
      </c>
      <c r="D102" s="3">
        <v>0.8448989</v>
      </c>
      <c r="E102" s="16">
        <v>1</v>
      </c>
    </row>
    <row r="103" spans="1:5">
      <c r="A103" s="3" t="s">
        <v>2653</v>
      </c>
      <c r="B103" s="3">
        <v>14</v>
      </c>
      <c r="C103" s="3" t="s">
        <v>14990</v>
      </c>
      <c r="D103" s="3">
        <v>0.8506739</v>
      </c>
      <c r="E103" s="16">
        <v>1</v>
      </c>
    </row>
    <row r="104" spans="1:5">
      <c r="A104" s="3" t="s">
        <v>2621</v>
      </c>
      <c r="B104" s="3">
        <v>47</v>
      </c>
      <c r="C104" s="3" t="s">
        <v>14990</v>
      </c>
      <c r="D104" s="3">
        <v>0.852796</v>
      </c>
      <c r="E104" s="16">
        <v>1</v>
      </c>
    </row>
    <row r="105" spans="1:5">
      <c r="A105" s="3" t="s">
        <v>2613</v>
      </c>
      <c r="B105" s="3">
        <v>41</v>
      </c>
      <c r="C105" s="3" t="s">
        <v>14989</v>
      </c>
      <c r="D105" s="3">
        <v>0.8629748</v>
      </c>
      <c r="E105" s="16">
        <v>1</v>
      </c>
    </row>
    <row r="106" spans="1:5">
      <c r="A106" s="3" t="s">
        <v>2650</v>
      </c>
      <c r="B106" s="3">
        <v>17</v>
      </c>
      <c r="C106" s="3" t="s">
        <v>14990</v>
      </c>
      <c r="D106" s="3">
        <v>0.885817</v>
      </c>
      <c r="E106" s="16">
        <v>1</v>
      </c>
    </row>
    <row r="107" spans="1:5">
      <c r="A107" s="3" t="s">
        <v>2638</v>
      </c>
      <c r="B107" s="3">
        <v>1</v>
      </c>
      <c r="C107" s="3" t="s">
        <v>14990</v>
      </c>
      <c r="D107" s="3">
        <v>0.8923939</v>
      </c>
      <c r="E107" s="16">
        <v>1</v>
      </c>
    </row>
    <row r="108" spans="1:5">
      <c r="A108" s="3" t="s">
        <v>15047</v>
      </c>
      <c r="B108" s="3">
        <v>1</v>
      </c>
      <c r="C108" s="3" t="s">
        <v>14990</v>
      </c>
      <c r="D108" s="3">
        <v>0.8923939</v>
      </c>
      <c r="E108" s="16">
        <v>1</v>
      </c>
    </row>
    <row r="109" spans="1:5">
      <c r="A109" s="3" t="s">
        <v>15048</v>
      </c>
      <c r="B109" s="3">
        <v>3</v>
      </c>
      <c r="C109" s="3" t="s">
        <v>14990</v>
      </c>
      <c r="D109" s="3">
        <v>0.9269549</v>
      </c>
      <c r="E109" s="16">
        <v>1</v>
      </c>
    </row>
    <row r="110" spans="1:5">
      <c r="A110" s="3" t="s">
        <v>2617</v>
      </c>
      <c r="B110" s="3">
        <v>1</v>
      </c>
      <c r="C110" s="3" t="s">
        <v>14990</v>
      </c>
      <c r="D110" s="3">
        <v>0.9311211</v>
      </c>
      <c r="E110" s="16">
        <v>1</v>
      </c>
    </row>
    <row r="111" spans="1:5">
      <c r="A111" s="3" t="s">
        <v>2658</v>
      </c>
      <c r="B111" s="3">
        <v>31</v>
      </c>
      <c r="C111" s="3" t="s">
        <v>14990</v>
      </c>
      <c r="D111" s="3">
        <v>0.9418998</v>
      </c>
      <c r="E111" s="16">
        <v>1</v>
      </c>
    </row>
    <row r="112" spans="1:5">
      <c r="A112" s="3" t="s">
        <v>15049</v>
      </c>
      <c r="B112" s="3">
        <v>3</v>
      </c>
      <c r="C112" s="3" t="s">
        <v>14989</v>
      </c>
      <c r="D112" s="3">
        <v>0.9470658</v>
      </c>
      <c r="E112" s="16">
        <v>1</v>
      </c>
    </row>
    <row r="113" spans="1:5">
      <c r="A113" s="3" t="s">
        <v>2608</v>
      </c>
      <c r="B113" s="3">
        <v>6</v>
      </c>
      <c r="C113" s="3" t="s">
        <v>14990</v>
      </c>
      <c r="D113" s="3">
        <v>0.9471049</v>
      </c>
      <c r="E113" s="16">
        <v>1</v>
      </c>
    </row>
    <row r="114" spans="1:5">
      <c r="A114" s="3" t="s">
        <v>2637</v>
      </c>
      <c r="B114" s="3">
        <v>24</v>
      </c>
      <c r="C114" s="3" t="s">
        <v>14990</v>
      </c>
      <c r="D114" s="3">
        <v>0.9623047</v>
      </c>
      <c r="E114" s="16">
        <v>1</v>
      </c>
    </row>
    <row r="115" spans="1:5">
      <c r="A115" s="3" t="s">
        <v>15050</v>
      </c>
      <c r="B115" s="3">
        <v>23</v>
      </c>
      <c r="C115" s="3" t="s">
        <v>14990</v>
      </c>
      <c r="D115" s="3">
        <v>0.9690332</v>
      </c>
      <c r="E115" s="16">
        <v>1</v>
      </c>
    </row>
    <row r="116" spans="1:5">
      <c r="A116" s="3" t="s">
        <v>15051</v>
      </c>
      <c r="B116" s="3">
        <v>5</v>
      </c>
      <c r="C116" s="3" t="s">
        <v>14990</v>
      </c>
      <c r="D116" s="3">
        <v>0.9745015</v>
      </c>
      <c r="E116" s="16">
        <v>1</v>
      </c>
    </row>
    <row r="117" spans="1:5">
      <c r="A117" s="3" t="s">
        <v>2663</v>
      </c>
      <c r="B117" s="3">
        <v>18</v>
      </c>
      <c r="C117" s="3" t="s">
        <v>14990</v>
      </c>
      <c r="D117" s="3">
        <v>0.9751244</v>
      </c>
      <c r="E117" s="16">
        <v>1</v>
      </c>
    </row>
    <row r="118" spans="1:5">
      <c r="A118" s="3" t="s">
        <v>2607</v>
      </c>
      <c r="B118" s="3">
        <v>15</v>
      </c>
      <c r="C118" s="3" t="s">
        <v>14989</v>
      </c>
      <c r="D118" s="3">
        <v>0.9794759</v>
      </c>
      <c r="E118" s="16">
        <v>1</v>
      </c>
    </row>
    <row r="119" spans="1:5">
      <c r="A119" s="3" t="s">
        <v>2623</v>
      </c>
      <c r="B119" s="3">
        <v>23</v>
      </c>
      <c r="C119" s="3" t="s">
        <v>14990</v>
      </c>
      <c r="D119" s="3">
        <v>0.9815895</v>
      </c>
      <c r="E119" s="16">
        <v>1</v>
      </c>
    </row>
    <row r="120" spans="1:5">
      <c r="A120" s="3" t="s">
        <v>2622</v>
      </c>
      <c r="B120" s="3">
        <v>25</v>
      </c>
      <c r="C120" s="3" t="s">
        <v>14990</v>
      </c>
      <c r="D120" s="3">
        <v>0.990139</v>
      </c>
      <c r="E120" s="16">
        <v>1</v>
      </c>
    </row>
    <row r="121" spans="1:5">
      <c r="A121" s="3" t="s">
        <v>15052</v>
      </c>
      <c r="B121" s="3">
        <v>10</v>
      </c>
      <c r="C121" s="3" t="s">
        <v>14990</v>
      </c>
      <c r="D121" s="3">
        <v>0.9904394</v>
      </c>
      <c r="E121" s="16">
        <v>1</v>
      </c>
    </row>
    <row r="122" spans="1:5">
      <c r="A122" s="3" t="s">
        <v>15053</v>
      </c>
      <c r="B122" s="3">
        <v>3</v>
      </c>
      <c r="C122" s="3" t="s">
        <v>14990</v>
      </c>
      <c r="D122" s="3">
        <v>0.9932619</v>
      </c>
      <c r="E122" s="16">
        <v>1</v>
      </c>
    </row>
    <row r="123" spans="1:5">
      <c r="A123" s="3" t="s">
        <v>2625</v>
      </c>
      <c r="B123" s="3">
        <v>13</v>
      </c>
      <c r="C123" s="3" t="s">
        <v>14990</v>
      </c>
      <c r="D123" s="3">
        <v>0.9966279</v>
      </c>
      <c r="E123" s="16">
        <v>1</v>
      </c>
    </row>
    <row r="124" spans="1:5">
      <c r="A124" s="3" t="s">
        <v>15054</v>
      </c>
      <c r="B124" s="3">
        <v>5</v>
      </c>
      <c r="C124" s="3" t="s">
        <v>14990</v>
      </c>
      <c r="D124" s="3">
        <v>0.9970938</v>
      </c>
      <c r="E124" s="16">
        <v>1</v>
      </c>
    </row>
    <row r="125" spans="1:5">
      <c r="A125" s="3" t="s">
        <v>15055</v>
      </c>
      <c r="B125" s="3">
        <v>9</v>
      </c>
      <c r="C125" s="3" t="s">
        <v>14989</v>
      </c>
      <c r="D125" s="3">
        <v>0.9972522</v>
      </c>
      <c r="E125" s="16">
        <v>1</v>
      </c>
    </row>
    <row r="126" spans="1:5">
      <c r="A126" s="3" t="s">
        <v>2611</v>
      </c>
      <c r="B126" s="3">
        <v>4</v>
      </c>
      <c r="C126" s="3" t="s">
        <v>14990</v>
      </c>
      <c r="D126" s="3">
        <v>0.997321</v>
      </c>
      <c r="E126" s="16">
        <v>1</v>
      </c>
    </row>
    <row r="127" spans="1:5">
      <c r="A127" s="3" t="s">
        <v>2669</v>
      </c>
      <c r="B127" s="3">
        <v>63</v>
      </c>
      <c r="C127" s="3" t="s">
        <v>15008</v>
      </c>
      <c r="D127" s="3">
        <v>0.9987375</v>
      </c>
      <c r="E127" s="16">
        <v>1</v>
      </c>
    </row>
    <row r="128" spans="1:5">
      <c r="A128" s="3" t="s">
        <v>15056</v>
      </c>
      <c r="B128" s="3">
        <v>8</v>
      </c>
      <c r="C128" s="3" t="s">
        <v>14990</v>
      </c>
      <c r="D128" s="3">
        <v>0.9988018</v>
      </c>
      <c r="E128" s="16">
        <v>1</v>
      </c>
    </row>
    <row r="129" spans="1:5">
      <c r="A129" s="3" t="s">
        <v>2651</v>
      </c>
      <c r="B129" s="3">
        <v>7</v>
      </c>
      <c r="C129" s="3" t="s">
        <v>14990</v>
      </c>
      <c r="D129" s="3">
        <v>0.9991222</v>
      </c>
      <c r="E129" s="16">
        <v>1</v>
      </c>
    </row>
    <row r="130" spans="1:5">
      <c r="A130" s="3" t="s">
        <v>15057</v>
      </c>
      <c r="B130" s="3">
        <v>2</v>
      </c>
      <c r="C130" s="3" t="s">
        <v>14990</v>
      </c>
      <c r="D130" s="3">
        <v>0.9992748</v>
      </c>
      <c r="E130" s="16">
        <v>1</v>
      </c>
    </row>
    <row r="131" spans="1:5">
      <c r="A131" s="3" t="s">
        <v>15058</v>
      </c>
      <c r="B131" s="3">
        <v>7</v>
      </c>
      <c r="C131" s="3" t="s">
        <v>14990</v>
      </c>
      <c r="D131" s="3">
        <v>0.9995321</v>
      </c>
      <c r="E131" s="16">
        <v>1</v>
      </c>
    </row>
    <row r="132" spans="1:5">
      <c r="A132" s="3" t="s">
        <v>2612</v>
      </c>
      <c r="B132" s="3">
        <v>13</v>
      </c>
      <c r="C132" s="3" t="s">
        <v>14990</v>
      </c>
      <c r="D132" s="3">
        <v>0.9998939</v>
      </c>
      <c r="E132" s="16">
        <v>1</v>
      </c>
    </row>
    <row r="133" spans="1:5">
      <c r="A133" s="3" t="s">
        <v>2606</v>
      </c>
      <c r="B133" s="3">
        <v>54</v>
      </c>
      <c r="C133" s="3" t="s">
        <v>14990</v>
      </c>
      <c r="D133" s="3">
        <v>0.9999732</v>
      </c>
      <c r="E133" s="16">
        <v>1</v>
      </c>
    </row>
    <row r="134" spans="1:5">
      <c r="A134" s="3" t="s">
        <v>2640</v>
      </c>
      <c r="B134" s="3">
        <v>92</v>
      </c>
      <c r="C134" s="3" t="s">
        <v>15008</v>
      </c>
      <c r="D134" s="3">
        <v>0.9999924</v>
      </c>
      <c r="E134" s="16">
        <v>1</v>
      </c>
    </row>
    <row r="135" spans="1:5">
      <c r="A135" s="3" t="s">
        <v>2632</v>
      </c>
      <c r="B135" s="3">
        <v>31</v>
      </c>
      <c r="C135" s="3" t="s">
        <v>14990</v>
      </c>
      <c r="D135" s="3">
        <v>1</v>
      </c>
      <c r="E135" s="16">
        <v>1</v>
      </c>
    </row>
    <row r="136" ht="15" spans="1:5">
      <c r="A136" s="5" t="s">
        <v>2636</v>
      </c>
      <c r="B136" s="5">
        <v>74</v>
      </c>
      <c r="C136" s="5" t="s">
        <v>15041</v>
      </c>
      <c r="D136" s="5">
        <v>1</v>
      </c>
      <c r="E136" s="17">
        <v>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2"/>
  <sheetViews>
    <sheetView tabSelected="1" zoomScale="145" zoomScaleNormal="145" workbookViewId="0">
      <selection activeCell="A5" sqref="A5"/>
    </sheetView>
  </sheetViews>
  <sheetFormatPr defaultColWidth="8.875" defaultRowHeight="14.25" outlineLevelCol="4"/>
  <cols>
    <col min="1" max="1" width="94.5" style="14" customWidth="1"/>
    <col min="2" max="2" width="8.875" style="14"/>
    <col min="3" max="3" width="35.25" style="14" customWidth="1"/>
    <col min="4" max="4" width="12.625" style="14"/>
    <col min="5" max="5" width="9.25" style="14"/>
    <col min="6" max="16384" width="8.875" style="14"/>
  </cols>
  <sheetData>
    <row r="1" spans="1:1">
      <c r="A1" s="2" t="s">
        <v>15059</v>
      </c>
    </row>
    <row r="3" ht="15" spans="1:5">
      <c r="A3" s="15" t="s">
        <v>14985</v>
      </c>
      <c r="B3" s="15" t="s">
        <v>113</v>
      </c>
      <c r="C3" s="15" t="s">
        <v>14986</v>
      </c>
      <c r="D3" s="15" t="s">
        <v>14987</v>
      </c>
      <c r="E3" s="15" t="s">
        <v>14988</v>
      </c>
    </row>
    <row r="4" spans="1:5">
      <c r="A4" s="3" t="s">
        <v>2612</v>
      </c>
      <c r="B4" s="3">
        <v>13</v>
      </c>
      <c r="C4" s="3" t="s">
        <v>14990</v>
      </c>
      <c r="D4" s="16">
        <v>1.977865e-6</v>
      </c>
      <c r="E4" s="16">
        <v>8.411794e-5</v>
      </c>
    </row>
    <row r="5" spans="1:5">
      <c r="A5" s="3" t="s">
        <v>2608</v>
      </c>
      <c r="B5" s="3">
        <v>8</v>
      </c>
      <c r="C5" s="3" t="s">
        <v>14990</v>
      </c>
      <c r="D5" s="16">
        <v>2.129568e-6</v>
      </c>
      <c r="E5" s="16">
        <v>8.411794e-5</v>
      </c>
    </row>
    <row r="6" spans="1:5">
      <c r="A6" s="3" t="s">
        <v>2618</v>
      </c>
      <c r="B6" s="3">
        <v>29</v>
      </c>
      <c r="C6" s="3" t="s">
        <v>14989</v>
      </c>
      <c r="D6" s="16">
        <v>1.74238e-5</v>
      </c>
      <c r="E6" s="16">
        <v>0.0004588267</v>
      </c>
    </row>
    <row r="7" spans="1:5">
      <c r="A7" s="3" t="s">
        <v>2611</v>
      </c>
      <c r="B7" s="3">
        <v>7</v>
      </c>
      <c r="C7" s="3" t="s">
        <v>14990</v>
      </c>
      <c r="D7" s="16">
        <v>4.270471e-5</v>
      </c>
      <c r="E7" s="16">
        <v>0.000843418</v>
      </c>
    </row>
    <row r="8" spans="1:5">
      <c r="A8" s="3" t="s">
        <v>2630</v>
      </c>
      <c r="B8" s="3">
        <v>81</v>
      </c>
      <c r="C8" s="3" t="s">
        <v>14990</v>
      </c>
      <c r="D8" s="3">
        <v>0.0004015587</v>
      </c>
      <c r="E8" s="16">
        <v>0.006344627</v>
      </c>
    </row>
    <row r="9" spans="1:5">
      <c r="A9" s="3" t="s">
        <v>2615</v>
      </c>
      <c r="B9" s="3">
        <v>14</v>
      </c>
      <c r="C9" s="3" t="s">
        <v>14990</v>
      </c>
      <c r="D9" s="3">
        <v>0.004061822</v>
      </c>
      <c r="E9" s="16">
        <v>0.05348066</v>
      </c>
    </row>
    <row r="10" spans="1:5">
      <c r="A10" s="3" t="s">
        <v>2634</v>
      </c>
      <c r="B10" s="3">
        <v>7</v>
      </c>
      <c r="C10" s="3" t="s">
        <v>14990</v>
      </c>
      <c r="D10" s="3">
        <v>0.008873577</v>
      </c>
      <c r="E10" s="16">
        <v>0.1001447</v>
      </c>
    </row>
    <row r="11" spans="1:5">
      <c r="A11" s="3" t="s">
        <v>15051</v>
      </c>
      <c r="B11" s="3">
        <v>4</v>
      </c>
      <c r="C11" s="3" t="s">
        <v>14990</v>
      </c>
      <c r="D11" s="3">
        <v>0.01119228</v>
      </c>
      <c r="E11" s="16">
        <v>0.1053158</v>
      </c>
    </row>
    <row r="12" spans="1:5">
      <c r="A12" s="3" t="s">
        <v>15015</v>
      </c>
      <c r="B12" s="3">
        <v>5</v>
      </c>
      <c r="C12" s="3" t="s">
        <v>14990</v>
      </c>
      <c r="D12" s="3">
        <v>0.011998</v>
      </c>
      <c r="E12" s="16">
        <v>0.1053158</v>
      </c>
    </row>
    <row r="13" spans="1:5">
      <c r="A13" s="3" t="s">
        <v>2625</v>
      </c>
      <c r="B13" s="3">
        <v>6</v>
      </c>
      <c r="C13" s="3" t="s">
        <v>14990</v>
      </c>
      <c r="D13" s="3">
        <v>0.02278153</v>
      </c>
      <c r="E13" s="16">
        <v>0.1799741</v>
      </c>
    </row>
    <row r="14" spans="1:5">
      <c r="A14" s="3" t="s">
        <v>2624</v>
      </c>
      <c r="B14" s="3">
        <v>7</v>
      </c>
      <c r="C14" s="3" t="s">
        <v>14990</v>
      </c>
      <c r="D14" s="3">
        <v>0.03015417</v>
      </c>
      <c r="E14" s="16">
        <v>0.2039684</v>
      </c>
    </row>
    <row r="15" spans="1:5">
      <c r="A15" s="3" t="s">
        <v>2609</v>
      </c>
      <c r="B15" s="3">
        <v>2</v>
      </c>
      <c r="C15" s="3" t="s">
        <v>14990</v>
      </c>
      <c r="D15" s="3">
        <v>0.03098254</v>
      </c>
      <c r="E15" s="16">
        <v>0.2039684</v>
      </c>
    </row>
    <row r="16" spans="1:5">
      <c r="A16" s="3" t="s">
        <v>2626</v>
      </c>
      <c r="B16" s="3">
        <v>4</v>
      </c>
      <c r="C16" s="3" t="s">
        <v>14990</v>
      </c>
      <c r="D16" s="3">
        <v>0.03844555</v>
      </c>
      <c r="E16" s="16">
        <v>0.2336306</v>
      </c>
    </row>
    <row r="17" spans="1:5">
      <c r="A17" s="3" t="s">
        <v>2644</v>
      </c>
      <c r="B17" s="3">
        <v>3</v>
      </c>
      <c r="C17" s="3" t="s">
        <v>14990</v>
      </c>
      <c r="D17" s="3">
        <v>0.04221251</v>
      </c>
      <c r="E17" s="16">
        <v>0.2381992</v>
      </c>
    </row>
    <row r="18" spans="1:5">
      <c r="A18" s="3" t="s">
        <v>15018</v>
      </c>
      <c r="B18" s="3">
        <v>3</v>
      </c>
      <c r="C18" s="3" t="s">
        <v>14990</v>
      </c>
      <c r="D18" s="3">
        <v>0.05267811</v>
      </c>
      <c r="E18" s="16">
        <v>0.277438</v>
      </c>
    </row>
    <row r="19" spans="1:5">
      <c r="A19" s="3" t="s">
        <v>15050</v>
      </c>
      <c r="B19" s="3">
        <v>6</v>
      </c>
      <c r="C19" s="3" t="s">
        <v>14990</v>
      </c>
      <c r="D19" s="3">
        <v>0.08320507</v>
      </c>
      <c r="E19" s="16">
        <v>0.4009487</v>
      </c>
    </row>
    <row r="20" spans="1:5">
      <c r="A20" s="3" t="s">
        <v>2620</v>
      </c>
      <c r="B20" s="3">
        <v>4</v>
      </c>
      <c r="C20" s="3" t="s">
        <v>15008</v>
      </c>
      <c r="D20" s="3">
        <v>0.0862801</v>
      </c>
      <c r="E20" s="16">
        <v>0.4009487</v>
      </c>
    </row>
    <row r="21" spans="1:5">
      <c r="A21" s="3" t="s">
        <v>15049</v>
      </c>
      <c r="B21" s="3">
        <v>2</v>
      </c>
      <c r="C21" s="3" t="s">
        <v>14989</v>
      </c>
      <c r="D21" s="3">
        <v>0.0987023</v>
      </c>
      <c r="E21" s="16">
        <v>0.4272308</v>
      </c>
    </row>
    <row r="22" spans="1:5">
      <c r="A22" s="3" t="s">
        <v>15010</v>
      </c>
      <c r="B22" s="3">
        <v>4</v>
      </c>
      <c r="C22" s="3" t="s">
        <v>14990</v>
      </c>
      <c r="D22" s="3">
        <v>0.1027517</v>
      </c>
      <c r="E22" s="16">
        <v>0.4272308</v>
      </c>
    </row>
    <row r="23" spans="1:5">
      <c r="A23" s="3" t="s">
        <v>2629</v>
      </c>
      <c r="B23" s="3">
        <v>5</v>
      </c>
      <c r="C23" s="3" t="s">
        <v>14990</v>
      </c>
      <c r="D23" s="3">
        <v>0.1096384</v>
      </c>
      <c r="E23" s="16">
        <v>0.4330717</v>
      </c>
    </row>
    <row r="24" spans="1:5">
      <c r="A24" s="3" t="s">
        <v>2627</v>
      </c>
      <c r="B24" s="3">
        <v>116</v>
      </c>
      <c r="C24" s="3" t="s">
        <v>14990</v>
      </c>
      <c r="D24" s="3">
        <v>0.1713685</v>
      </c>
      <c r="E24" s="16">
        <v>0.644672</v>
      </c>
    </row>
    <row r="25" spans="1:5">
      <c r="A25" s="3" t="s">
        <v>2668</v>
      </c>
      <c r="B25" s="3">
        <v>12</v>
      </c>
      <c r="C25" s="3" t="s">
        <v>14990</v>
      </c>
      <c r="D25" s="3">
        <v>0.1843988</v>
      </c>
      <c r="E25" s="16">
        <v>0.6501051</v>
      </c>
    </row>
    <row r="26" spans="1:5">
      <c r="A26" s="3" t="s">
        <v>15034</v>
      </c>
      <c r="B26" s="3">
        <v>3</v>
      </c>
      <c r="C26" s="3" t="s">
        <v>14990</v>
      </c>
      <c r="D26" s="3">
        <v>0.1892711</v>
      </c>
      <c r="E26" s="16">
        <v>0.6501051</v>
      </c>
    </row>
    <row r="27" spans="1:5">
      <c r="A27" s="3" t="s">
        <v>2637</v>
      </c>
      <c r="B27" s="3">
        <v>5</v>
      </c>
      <c r="C27" s="3" t="s">
        <v>14990</v>
      </c>
      <c r="D27" s="3">
        <v>0.2003516</v>
      </c>
      <c r="E27" s="16">
        <v>0.6594907</v>
      </c>
    </row>
    <row r="28" spans="1:5">
      <c r="A28" s="3" t="s">
        <v>2635</v>
      </c>
      <c r="B28" s="3">
        <v>5</v>
      </c>
      <c r="C28" s="3" t="s">
        <v>14990</v>
      </c>
      <c r="D28" s="3">
        <v>0.2328374</v>
      </c>
      <c r="E28" s="16">
        <v>0.6912921</v>
      </c>
    </row>
    <row r="29" spans="1:5">
      <c r="A29" s="3" t="s">
        <v>15056</v>
      </c>
      <c r="B29" s="3">
        <v>3</v>
      </c>
      <c r="C29" s="3" t="s">
        <v>14990</v>
      </c>
      <c r="D29" s="3">
        <v>0.2362644</v>
      </c>
      <c r="E29" s="16">
        <v>0.6912921</v>
      </c>
    </row>
    <row r="30" spans="1:5">
      <c r="A30" s="3" t="s">
        <v>15052</v>
      </c>
      <c r="B30" s="3">
        <v>3</v>
      </c>
      <c r="C30" s="3" t="s">
        <v>14990</v>
      </c>
      <c r="D30" s="3">
        <v>0.2362644</v>
      </c>
      <c r="E30" s="16">
        <v>0.6912921</v>
      </c>
    </row>
    <row r="31" spans="1:5">
      <c r="A31" s="3" t="s">
        <v>2664</v>
      </c>
      <c r="B31" s="3">
        <v>6</v>
      </c>
      <c r="C31" s="3" t="s">
        <v>14990</v>
      </c>
      <c r="D31" s="3">
        <v>0.2532205</v>
      </c>
      <c r="E31" s="16">
        <v>0.7144436</v>
      </c>
    </row>
    <row r="32" spans="1:5">
      <c r="A32" s="3" t="s">
        <v>2621</v>
      </c>
      <c r="B32" s="3">
        <v>7</v>
      </c>
      <c r="C32" s="3" t="s">
        <v>14990</v>
      </c>
      <c r="D32" s="3">
        <v>0.2680054</v>
      </c>
      <c r="E32" s="16">
        <v>0.7192984</v>
      </c>
    </row>
    <row r="33" spans="1:5">
      <c r="A33" s="3" t="s">
        <v>2648</v>
      </c>
      <c r="B33" s="3">
        <v>7</v>
      </c>
      <c r="C33" s="3" t="s">
        <v>14990</v>
      </c>
      <c r="D33" s="3">
        <v>0.2848858</v>
      </c>
      <c r="E33" s="16">
        <v>0.7192984</v>
      </c>
    </row>
    <row r="34" spans="1:5">
      <c r="A34" s="3" t="s">
        <v>2606</v>
      </c>
      <c r="B34" s="3">
        <v>10</v>
      </c>
      <c r="C34" s="3" t="s">
        <v>14990</v>
      </c>
      <c r="D34" s="3">
        <v>0.2903452</v>
      </c>
      <c r="E34" s="16">
        <v>0.7192984</v>
      </c>
    </row>
    <row r="35" spans="1:5">
      <c r="A35" s="3" t="s">
        <v>2655</v>
      </c>
      <c r="B35" s="3">
        <v>3</v>
      </c>
      <c r="C35" s="3" t="s">
        <v>14990</v>
      </c>
      <c r="D35" s="3">
        <v>0.3047659</v>
      </c>
      <c r="E35" s="16">
        <v>0.7192984</v>
      </c>
    </row>
    <row r="36" spans="1:5">
      <c r="A36" s="3" t="s">
        <v>15011</v>
      </c>
      <c r="B36" s="3">
        <v>2</v>
      </c>
      <c r="C36" s="3" t="s">
        <v>14990</v>
      </c>
      <c r="D36" s="3">
        <v>0.3053312</v>
      </c>
      <c r="E36" s="16">
        <v>0.7192984</v>
      </c>
    </row>
    <row r="37" spans="1:5">
      <c r="A37" s="3" t="s">
        <v>15007</v>
      </c>
      <c r="B37" s="3">
        <v>3</v>
      </c>
      <c r="C37" s="3" t="s">
        <v>14990</v>
      </c>
      <c r="D37" s="3">
        <v>0.3146696</v>
      </c>
      <c r="E37" s="16">
        <v>0.7192984</v>
      </c>
    </row>
    <row r="38" spans="1:5">
      <c r="A38" s="3" t="s">
        <v>15054</v>
      </c>
      <c r="B38" s="3">
        <v>2</v>
      </c>
      <c r="C38" s="3" t="s">
        <v>14990</v>
      </c>
      <c r="D38" s="3">
        <v>0.3186765</v>
      </c>
      <c r="E38" s="16">
        <v>0.7192984</v>
      </c>
    </row>
    <row r="39" spans="1:5">
      <c r="A39" s="3" t="s">
        <v>2659</v>
      </c>
      <c r="B39" s="3">
        <v>3</v>
      </c>
      <c r="C39" s="3" t="s">
        <v>14989</v>
      </c>
      <c r="D39" s="3">
        <v>0.3344929</v>
      </c>
      <c r="E39" s="16">
        <v>0.7340261</v>
      </c>
    </row>
    <row r="40" spans="1:5">
      <c r="A40" s="3" t="s">
        <v>2616</v>
      </c>
      <c r="B40" s="3">
        <v>4</v>
      </c>
      <c r="C40" s="3" t="s">
        <v>14990</v>
      </c>
      <c r="D40" s="3">
        <v>0.3625673</v>
      </c>
      <c r="E40" s="16">
        <v>0.7741302</v>
      </c>
    </row>
    <row r="41" spans="1:5">
      <c r="A41" s="3" t="s">
        <v>2607</v>
      </c>
      <c r="B41" s="3">
        <v>3</v>
      </c>
      <c r="C41" s="3" t="s">
        <v>14989</v>
      </c>
      <c r="D41" s="3">
        <v>0.3740224</v>
      </c>
      <c r="E41" s="16">
        <v>0.7775729</v>
      </c>
    </row>
    <row r="42" spans="1:5">
      <c r="A42" s="3" t="s">
        <v>15000</v>
      </c>
      <c r="B42" s="3">
        <v>2</v>
      </c>
      <c r="C42" s="3" t="s">
        <v>14989</v>
      </c>
      <c r="D42" s="3">
        <v>0.4591101</v>
      </c>
      <c r="E42" s="16">
        <v>0.8860749</v>
      </c>
    </row>
    <row r="43" spans="1:5">
      <c r="A43" s="3" t="s">
        <v>2663</v>
      </c>
      <c r="B43" s="3">
        <v>3</v>
      </c>
      <c r="C43" s="3" t="s">
        <v>14990</v>
      </c>
      <c r="D43" s="3">
        <v>0.460783</v>
      </c>
      <c r="E43" s="16">
        <v>0.8860749</v>
      </c>
    </row>
    <row r="44" spans="1:5">
      <c r="A44" s="3" t="s">
        <v>2628</v>
      </c>
      <c r="B44" s="3">
        <v>3</v>
      </c>
      <c r="C44" s="3" t="s">
        <v>14990</v>
      </c>
      <c r="D44" s="3">
        <v>0.4701293</v>
      </c>
      <c r="E44" s="16">
        <v>0.8860749</v>
      </c>
    </row>
    <row r="45" spans="1:5">
      <c r="A45" s="3" t="s">
        <v>2651</v>
      </c>
      <c r="B45" s="3">
        <v>2</v>
      </c>
      <c r="C45" s="3" t="s">
        <v>14990</v>
      </c>
      <c r="D45" s="3">
        <v>0.4710778</v>
      </c>
      <c r="E45" s="16">
        <v>0.8860749</v>
      </c>
    </row>
    <row r="46" spans="1:5">
      <c r="A46" s="3" t="s">
        <v>15009</v>
      </c>
      <c r="B46" s="3">
        <v>2</v>
      </c>
      <c r="C46" s="3" t="s">
        <v>14995</v>
      </c>
      <c r="D46" s="3">
        <v>0.50601</v>
      </c>
      <c r="E46" s="16">
        <v>0.9296463</v>
      </c>
    </row>
    <row r="47" spans="1:5">
      <c r="A47" s="3" t="s">
        <v>15057</v>
      </c>
      <c r="B47" s="3">
        <v>1</v>
      </c>
      <c r="C47" s="3" t="s">
        <v>14990</v>
      </c>
      <c r="D47" s="3">
        <v>0.5522099</v>
      </c>
      <c r="E47" s="16">
        <v>0.9614443</v>
      </c>
    </row>
    <row r="48" spans="1:5">
      <c r="A48" s="3" t="s">
        <v>2657</v>
      </c>
      <c r="B48" s="3">
        <v>3</v>
      </c>
      <c r="C48" s="3" t="s">
        <v>14990</v>
      </c>
      <c r="D48" s="3">
        <v>0.5591287</v>
      </c>
      <c r="E48" s="16">
        <v>0.9614443</v>
      </c>
    </row>
    <row r="49" spans="1:5">
      <c r="A49" s="3" t="s">
        <v>15017</v>
      </c>
      <c r="B49" s="3">
        <v>2</v>
      </c>
      <c r="C49" s="3" t="s">
        <v>14990</v>
      </c>
      <c r="D49" s="3">
        <v>0.5814883</v>
      </c>
      <c r="E49" s="16">
        <v>0.9614443</v>
      </c>
    </row>
    <row r="50" spans="1:5">
      <c r="A50" s="3" t="s">
        <v>2660</v>
      </c>
      <c r="B50" s="3">
        <v>10</v>
      </c>
      <c r="C50" s="3" t="s">
        <v>14990</v>
      </c>
      <c r="D50" s="3">
        <v>0.5913622</v>
      </c>
      <c r="E50" s="16">
        <v>0.9614443</v>
      </c>
    </row>
    <row r="51" spans="1:5">
      <c r="A51" s="3" t="s">
        <v>2646</v>
      </c>
      <c r="B51" s="3">
        <v>2</v>
      </c>
      <c r="C51" s="3" t="s">
        <v>14990</v>
      </c>
      <c r="D51" s="3">
        <v>0.5915569</v>
      </c>
      <c r="E51" s="16">
        <v>0.9614443</v>
      </c>
    </row>
    <row r="52" spans="1:5">
      <c r="A52" s="3" t="s">
        <v>2614</v>
      </c>
      <c r="B52" s="3">
        <v>2</v>
      </c>
      <c r="C52" s="3" t="s">
        <v>14990</v>
      </c>
      <c r="D52" s="3">
        <v>0.6111523</v>
      </c>
      <c r="E52" s="16">
        <v>0.9614443</v>
      </c>
    </row>
    <row r="53" spans="1:5">
      <c r="A53" s="3" t="s">
        <v>2623</v>
      </c>
      <c r="B53" s="3">
        <v>3</v>
      </c>
      <c r="C53" s="3" t="s">
        <v>14990</v>
      </c>
      <c r="D53" s="3">
        <v>0.6158307</v>
      </c>
      <c r="E53" s="16">
        <v>0.9614443</v>
      </c>
    </row>
    <row r="54" spans="1:5">
      <c r="A54" s="3" t="s">
        <v>2650</v>
      </c>
      <c r="B54" s="3">
        <v>2</v>
      </c>
      <c r="C54" s="3" t="s">
        <v>14990</v>
      </c>
      <c r="D54" s="3">
        <v>0.6206792</v>
      </c>
      <c r="E54" s="16">
        <v>0.9614443</v>
      </c>
    </row>
    <row r="55" spans="1:5">
      <c r="A55" s="3" t="s">
        <v>15046</v>
      </c>
      <c r="B55" s="3">
        <v>1</v>
      </c>
      <c r="C55" s="3" t="s">
        <v>14990</v>
      </c>
      <c r="D55" s="3">
        <v>0.6405037</v>
      </c>
      <c r="E55" s="16">
        <v>0.9730729</v>
      </c>
    </row>
    <row r="56" spans="1:5">
      <c r="A56" s="3" t="s">
        <v>2645</v>
      </c>
      <c r="B56" s="3">
        <v>2</v>
      </c>
      <c r="C56" s="3" t="s">
        <v>14990</v>
      </c>
      <c r="D56" s="3">
        <v>0.6569936</v>
      </c>
      <c r="E56" s="16">
        <v>0.9742529</v>
      </c>
    </row>
    <row r="57" spans="1:5">
      <c r="A57" s="3" t="s">
        <v>2673</v>
      </c>
      <c r="B57" s="3">
        <v>8</v>
      </c>
      <c r="C57" s="3" t="s">
        <v>14989</v>
      </c>
      <c r="D57" s="3">
        <v>0.665945</v>
      </c>
      <c r="E57" s="16">
        <v>0.9742529</v>
      </c>
    </row>
    <row r="58" spans="1:5">
      <c r="A58" s="3" t="s">
        <v>2665</v>
      </c>
      <c r="B58" s="3">
        <v>2</v>
      </c>
      <c r="C58" s="3" t="s">
        <v>14989</v>
      </c>
      <c r="D58" s="3">
        <v>0.69843</v>
      </c>
      <c r="E58" s="16">
        <v>0.999835</v>
      </c>
    </row>
    <row r="59" spans="1:5">
      <c r="A59" s="3" t="s">
        <v>15024</v>
      </c>
      <c r="B59" s="3">
        <v>2</v>
      </c>
      <c r="C59" s="3" t="s">
        <v>14989</v>
      </c>
      <c r="D59" s="3">
        <v>0.7138111</v>
      </c>
      <c r="E59" s="16">
        <v>0.999835</v>
      </c>
    </row>
    <row r="60" spans="1:5">
      <c r="A60" s="3" t="s">
        <v>2639</v>
      </c>
      <c r="B60" s="3">
        <v>1</v>
      </c>
      <c r="C60" s="3" t="s">
        <v>14990</v>
      </c>
      <c r="D60" s="3">
        <v>0.7415075</v>
      </c>
      <c r="E60" s="16">
        <v>0.999835</v>
      </c>
    </row>
    <row r="61" spans="1:5">
      <c r="A61" s="3" t="s">
        <v>15036</v>
      </c>
      <c r="B61" s="3">
        <v>1</v>
      </c>
      <c r="C61" s="3" t="s">
        <v>14990</v>
      </c>
      <c r="D61" s="3">
        <v>0.7767895</v>
      </c>
      <c r="E61" s="16">
        <v>0.999835</v>
      </c>
    </row>
    <row r="62" spans="1:5">
      <c r="A62" s="3" t="s">
        <v>15002</v>
      </c>
      <c r="B62" s="3">
        <v>2</v>
      </c>
      <c r="C62" s="3" t="s">
        <v>14990</v>
      </c>
      <c r="D62" s="3">
        <v>0.7811541</v>
      </c>
      <c r="E62" s="16">
        <v>0.999835</v>
      </c>
    </row>
    <row r="63" spans="1:5">
      <c r="A63" s="3" t="s">
        <v>15058</v>
      </c>
      <c r="B63" s="3">
        <v>1</v>
      </c>
      <c r="C63" s="3" t="s">
        <v>14990</v>
      </c>
      <c r="D63" s="3">
        <v>0.8142242</v>
      </c>
      <c r="E63" s="16">
        <v>0.999835</v>
      </c>
    </row>
    <row r="64" spans="1:5">
      <c r="A64" s="3" t="s">
        <v>2653</v>
      </c>
      <c r="B64" s="3">
        <v>1</v>
      </c>
      <c r="C64" s="3" t="s">
        <v>14990</v>
      </c>
      <c r="D64" s="3">
        <v>0.8209245</v>
      </c>
      <c r="E64" s="16">
        <v>0.999835</v>
      </c>
    </row>
    <row r="65" spans="1:5">
      <c r="A65" s="3" t="s">
        <v>2642</v>
      </c>
      <c r="B65" s="3">
        <v>3</v>
      </c>
      <c r="C65" s="3" t="s">
        <v>14990</v>
      </c>
      <c r="D65" s="3">
        <v>0.8544299</v>
      </c>
      <c r="E65" s="16">
        <v>0.999835</v>
      </c>
    </row>
    <row r="66" spans="1:5">
      <c r="A66" s="3" t="s">
        <v>2656</v>
      </c>
      <c r="B66" s="3">
        <v>5</v>
      </c>
      <c r="C66" s="3" t="s">
        <v>14990</v>
      </c>
      <c r="D66" s="3">
        <v>0.8675605</v>
      </c>
      <c r="E66" s="16">
        <v>0.999835</v>
      </c>
    </row>
    <row r="67" spans="1:5">
      <c r="A67" s="3" t="s">
        <v>2649</v>
      </c>
      <c r="B67" s="3">
        <v>3</v>
      </c>
      <c r="C67" s="3" t="s">
        <v>14989</v>
      </c>
      <c r="D67" s="3">
        <v>0.8714019</v>
      </c>
      <c r="E67" s="16">
        <v>0.999835</v>
      </c>
    </row>
    <row r="68" spans="1:5">
      <c r="A68" s="3" t="s">
        <v>2643</v>
      </c>
      <c r="B68" s="3">
        <v>2</v>
      </c>
      <c r="C68" s="3" t="s">
        <v>14989</v>
      </c>
      <c r="D68" s="3">
        <v>0.8718019</v>
      </c>
      <c r="E68" s="16">
        <v>0.999835</v>
      </c>
    </row>
    <row r="69" spans="1:5">
      <c r="A69" s="3" t="s">
        <v>15040</v>
      </c>
      <c r="B69" s="3">
        <v>2</v>
      </c>
      <c r="C69" s="3" t="s">
        <v>15041</v>
      </c>
      <c r="D69" s="3">
        <v>0.8891352</v>
      </c>
      <c r="E69" s="16">
        <v>0.999835</v>
      </c>
    </row>
    <row r="70" spans="1:5">
      <c r="A70" s="3" t="s">
        <v>2658</v>
      </c>
      <c r="B70" s="3">
        <v>2</v>
      </c>
      <c r="C70" s="3" t="s">
        <v>14990</v>
      </c>
      <c r="D70" s="3">
        <v>0.8984692</v>
      </c>
      <c r="E70" s="16">
        <v>0.999835</v>
      </c>
    </row>
    <row r="71" spans="1:5">
      <c r="A71" s="3" t="s">
        <v>14992</v>
      </c>
      <c r="B71" s="3">
        <v>1</v>
      </c>
      <c r="C71" s="3" t="s">
        <v>14990</v>
      </c>
      <c r="D71" s="3">
        <v>0.9231949</v>
      </c>
      <c r="E71" s="16">
        <v>0.999835</v>
      </c>
    </row>
    <row r="72" spans="1:5">
      <c r="A72" s="3" t="s">
        <v>2636</v>
      </c>
      <c r="B72" s="3">
        <v>8</v>
      </c>
      <c r="C72" s="3" t="s">
        <v>15041</v>
      </c>
      <c r="D72" s="3">
        <v>0.9243603</v>
      </c>
      <c r="E72" s="16">
        <v>0.999835</v>
      </c>
    </row>
    <row r="73" spans="1:5">
      <c r="A73" s="3" t="s">
        <v>15031</v>
      </c>
      <c r="B73" s="3">
        <v>5</v>
      </c>
      <c r="C73" s="3" t="s">
        <v>14989</v>
      </c>
      <c r="D73" s="3">
        <v>0.9352747</v>
      </c>
      <c r="E73" s="16">
        <v>0.999835</v>
      </c>
    </row>
    <row r="74" spans="1:5">
      <c r="A74" s="3" t="s">
        <v>14993</v>
      </c>
      <c r="B74" s="3">
        <v>1</v>
      </c>
      <c r="C74" s="3" t="s">
        <v>14989</v>
      </c>
      <c r="D74" s="3">
        <v>0.9406774</v>
      </c>
      <c r="E74" s="16">
        <v>0.999835</v>
      </c>
    </row>
    <row r="75" spans="1:5">
      <c r="A75" s="3" t="s">
        <v>2672</v>
      </c>
      <c r="B75" s="3">
        <v>2</v>
      </c>
      <c r="C75" s="3" t="s">
        <v>14989</v>
      </c>
      <c r="D75" s="3">
        <v>0.9425388</v>
      </c>
      <c r="E75" s="16">
        <v>0.999835</v>
      </c>
    </row>
    <row r="76" spans="1:5">
      <c r="A76" s="3" t="s">
        <v>2667</v>
      </c>
      <c r="B76" s="3">
        <v>1</v>
      </c>
      <c r="C76" s="3" t="s">
        <v>14990</v>
      </c>
      <c r="D76" s="3">
        <v>0.9488242</v>
      </c>
      <c r="E76" s="16">
        <v>0.999835</v>
      </c>
    </row>
    <row r="77" spans="1:5">
      <c r="A77" s="3" t="s">
        <v>15003</v>
      </c>
      <c r="B77" s="3">
        <v>1</v>
      </c>
      <c r="C77" s="3" t="s">
        <v>14990</v>
      </c>
      <c r="D77" s="3">
        <v>0.9541942</v>
      </c>
      <c r="E77" s="16">
        <v>0.999835</v>
      </c>
    </row>
    <row r="78" spans="1:5">
      <c r="A78" s="3" t="s">
        <v>2669</v>
      </c>
      <c r="B78" s="3">
        <v>4</v>
      </c>
      <c r="C78" s="3" t="s">
        <v>15008</v>
      </c>
      <c r="D78" s="3">
        <v>0.9708038</v>
      </c>
      <c r="E78" s="16">
        <v>0.999835</v>
      </c>
    </row>
    <row r="79" spans="1:5">
      <c r="A79" s="3" t="s">
        <v>2622</v>
      </c>
      <c r="B79" s="3">
        <v>1</v>
      </c>
      <c r="C79" s="3" t="s">
        <v>14990</v>
      </c>
      <c r="D79" s="3">
        <v>0.9727147</v>
      </c>
      <c r="E79" s="16">
        <v>0.999835</v>
      </c>
    </row>
    <row r="80" spans="1:5">
      <c r="A80" s="3" t="s">
        <v>2670</v>
      </c>
      <c r="B80" s="3">
        <v>1</v>
      </c>
      <c r="C80" s="3" t="s">
        <v>14990</v>
      </c>
      <c r="D80" s="3">
        <v>0.9883812</v>
      </c>
      <c r="E80" s="16">
        <v>0.999835</v>
      </c>
    </row>
    <row r="81" spans="1:5">
      <c r="A81" s="3" t="s">
        <v>2632</v>
      </c>
      <c r="B81" s="3">
        <v>2</v>
      </c>
      <c r="C81" s="3" t="s">
        <v>14990</v>
      </c>
      <c r="D81" s="3">
        <v>0.9902192</v>
      </c>
      <c r="E81" s="16">
        <v>0.999835</v>
      </c>
    </row>
    <row r="82" ht="15" spans="1:5">
      <c r="A82" s="5" t="s">
        <v>2640</v>
      </c>
      <c r="B82" s="5">
        <v>3</v>
      </c>
      <c r="C82" s="5" t="s">
        <v>15008</v>
      </c>
      <c r="D82" s="5">
        <v>0.999835</v>
      </c>
      <c r="E82" s="17">
        <v>0.999835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2"/>
  <sheetViews>
    <sheetView zoomScale="145" zoomScaleNormal="145" workbookViewId="0">
      <selection activeCell="A8" sqref="A8"/>
    </sheetView>
  </sheetViews>
  <sheetFormatPr defaultColWidth="9" defaultRowHeight="15" outlineLevelCol="1"/>
  <cols>
    <col min="1" max="1" width="33.75" style="6" customWidth="1"/>
    <col min="2" max="2" width="161.5" style="6" customWidth="1"/>
    <col min="3" max="16384" width="9" style="6"/>
  </cols>
  <sheetData>
    <row r="1" spans="1:1">
      <c r="A1" s="7" t="s">
        <v>15060</v>
      </c>
    </row>
    <row r="3" ht="15.75" spans="1:2">
      <c r="A3" s="8" t="s">
        <v>15061</v>
      </c>
      <c r="B3" s="8"/>
    </row>
    <row r="4" ht="15.75" spans="1:2">
      <c r="A4" s="9" t="s">
        <v>15062</v>
      </c>
      <c r="B4" s="9" t="s">
        <v>15063</v>
      </c>
    </row>
    <row r="5" spans="1:2">
      <c r="A5" s="6" t="s">
        <v>15064</v>
      </c>
      <c r="B5" s="6" t="s">
        <v>15065</v>
      </c>
    </row>
    <row r="6" spans="1:2">
      <c r="A6" s="6" t="s">
        <v>15066</v>
      </c>
      <c r="B6" s="6" t="s">
        <v>15067</v>
      </c>
    </row>
    <row r="7" spans="1:2">
      <c r="A7" s="6" t="s">
        <v>15068</v>
      </c>
      <c r="B7" s="6" t="s">
        <v>15067</v>
      </c>
    </row>
    <row r="8" spans="1:2">
      <c r="A8" s="6" t="s">
        <v>15069</v>
      </c>
      <c r="B8" s="6" t="s">
        <v>15070</v>
      </c>
    </row>
    <row r="9" spans="1:2">
      <c r="A9" s="6" t="s">
        <v>15071</v>
      </c>
      <c r="B9" s="6" t="s">
        <v>15072</v>
      </c>
    </row>
    <row r="10" spans="1:2">
      <c r="A10" s="6" t="s">
        <v>15073</v>
      </c>
      <c r="B10" s="6" t="s">
        <v>15070</v>
      </c>
    </row>
    <row r="11" spans="1:2">
      <c r="A11" s="6" t="s">
        <v>15074</v>
      </c>
      <c r="B11" s="6" t="s">
        <v>15065</v>
      </c>
    </row>
    <row r="12" spans="1:2">
      <c r="A12" s="6" t="s">
        <v>15075</v>
      </c>
      <c r="B12" s="6" t="s">
        <v>15067</v>
      </c>
    </row>
    <row r="13" spans="1:2">
      <c r="A13" s="6" t="s">
        <v>15076</v>
      </c>
      <c r="B13" s="6" t="s">
        <v>15067</v>
      </c>
    </row>
    <row r="14" spans="1:2">
      <c r="A14" s="6" t="s">
        <v>15077</v>
      </c>
      <c r="B14" s="6" t="s">
        <v>15067</v>
      </c>
    </row>
    <row r="15" spans="1:2">
      <c r="A15" s="6" t="s">
        <v>15078</v>
      </c>
      <c r="B15" s="6" t="s">
        <v>15067</v>
      </c>
    </row>
    <row r="16" spans="1:2">
      <c r="A16" s="6" t="s">
        <v>15079</v>
      </c>
      <c r="B16" s="6" t="s">
        <v>15080</v>
      </c>
    </row>
    <row r="17" spans="1:2">
      <c r="A17" s="6" t="s">
        <v>15081</v>
      </c>
      <c r="B17" s="6" t="s">
        <v>15082</v>
      </c>
    </row>
    <row r="18" spans="1:2">
      <c r="A18" s="6" t="s">
        <v>15083</v>
      </c>
      <c r="B18" s="6" t="s">
        <v>15084</v>
      </c>
    </row>
    <row r="19" spans="1:2">
      <c r="A19" s="6" t="s">
        <v>15085</v>
      </c>
      <c r="B19" s="6" t="s">
        <v>15086</v>
      </c>
    </row>
    <row r="20" spans="1:2">
      <c r="A20" s="6" t="s">
        <v>15087</v>
      </c>
      <c r="B20" s="6" t="s">
        <v>15072</v>
      </c>
    </row>
    <row r="21" spans="1:2">
      <c r="A21" s="6" t="s">
        <v>15088</v>
      </c>
      <c r="B21" s="6" t="s">
        <v>15084</v>
      </c>
    </row>
    <row r="22" spans="1:2">
      <c r="A22" s="6" t="s">
        <v>15089</v>
      </c>
      <c r="B22" s="6" t="s">
        <v>15065</v>
      </c>
    </row>
    <row r="23" spans="1:2">
      <c r="A23" s="10" t="s">
        <v>15090</v>
      </c>
      <c r="B23" s="10" t="s">
        <v>15072</v>
      </c>
    </row>
    <row r="25" ht="15.75" spans="1:2">
      <c r="A25" s="8" t="s">
        <v>15091</v>
      </c>
      <c r="B25" s="8"/>
    </row>
    <row r="26" ht="15.75" spans="1:2">
      <c r="A26" s="9" t="s">
        <v>15062</v>
      </c>
      <c r="B26" s="9" t="s">
        <v>15063</v>
      </c>
    </row>
    <row r="27" spans="1:2">
      <c r="A27" s="6" t="s">
        <v>15092</v>
      </c>
      <c r="B27" s="6" t="s">
        <v>15093</v>
      </c>
    </row>
    <row r="28" spans="1:2">
      <c r="A28" s="6" t="s">
        <v>15094</v>
      </c>
      <c r="B28" s="6" t="s">
        <v>15095</v>
      </c>
    </row>
    <row r="29" spans="1:2">
      <c r="A29" s="6" t="s">
        <v>15096</v>
      </c>
      <c r="B29" s="6" t="s">
        <v>15097</v>
      </c>
    </row>
    <row r="30" spans="1:2">
      <c r="A30" s="6" t="s">
        <v>15098</v>
      </c>
      <c r="B30" s="6" t="s">
        <v>15097</v>
      </c>
    </row>
    <row r="31" spans="1:2">
      <c r="A31" s="6" t="s">
        <v>15099</v>
      </c>
      <c r="B31" s="6" t="s">
        <v>15100</v>
      </c>
    </row>
    <row r="32" spans="1:2">
      <c r="A32" s="6" t="s">
        <v>15101</v>
      </c>
      <c r="B32" s="6" t="s">
        <v>15095</v>
      </c>
    </row>
    <row r="33" spans="1:2">
      <c r="A33" s="6" t="s">
        <v>15102</v>
      </c>
      <c r="B33" s="6" t="s">
        <v>15093</v>
      </c>
    </row>
    <row r="34" spans="1:2">
      <c r="A34" s="6" t="s">
        <v>15103</v>
      </c>
      <c r="B34" s="6" t="s">
        <v>15104</v>
      </c>
    </row>
    <row r="35" spans="1:2">
      <c r="A35" s="6" t="s">
        <v>15105</v>
      </c>
      <c r="B35" s="6" t="s">
        <v>15097</v>
      </c>
    </row>
    <row r="36" spans="1:2">
      <c r="A36" s="6" t="s">
        <v>15106</v>
      </c>
      <c r="B36" s="6" t="s">
        <v>15097</v>
      </c>
    </row>
    <row r="37" spans="1:2">
      <c r="A37" s="6" t="s">
        <v>15107</v>
      </c>
      <c r="B37" s="6" t="s">
        <v>15097</v>
      </c>
    </row>
    <row r="38" spans="1:2">
      <c r="A38" s="6" t="s">
        <v>15108</v>
      </c>
      <c r="B38" s="6" t="s">
        <v>15109</v>
      </c>
    </row>
    <row r="39" spans="1:2">
      <c r="A39" s="6" t="s">
        <v>15110</v>
      </c>
      <c r="B39" s="6" t="s">
        <v>15093</v>
      </c>
    </row>
    <row r="40" spans="1:2">
      <c r="A40" s="6" t="s">
        <v>15111</v>
      </c>
      <c r="B40" s="6" t="s">
        <v>15100</v>
      </c>
    </row>
    <row r="41" spans="1:2">
      <c r="A41" s="6" t="s">
        <v>15112</v>
      </c>
      <c r="B41" s="6" t="s">
        <v>15100</v>
      </c>
    </row>
    <row r="42" spans="1:2">
      <c r="A42" s="6" t="s">
        <v>15113</v>
      </c>
      <c r="B42" s="6" t="s">
        <v>15093</v>
      </c>
    </row>
    <row r="43" spans="1:2">
      <c r="A43" s="6" t="s">
        <v>15114</v>
      </c>
      <c r="B43" s="6" t="s">
        <v>15115</v>
      </c>
    </row>
    <row r="44" spans="1:2">
      <c r="A44" s="6" t="s">
        <v>15116</v>
      </c>
      <c r="B44" s="6" t="s">
        <v>15097</v>
      </c>
    </row>
    <row r="45" spans="1:2">
      <c r="A45" s="6" t="s">
        <v>15117</v>
      </c>
      <c r="B45" s="6" t="s">
        <v>15093</v>
      </c>
    </row>
    <row r="46" spans="1:2">
      <c r="A46" s="6" t="s">
        <v>15118</v>
      </c>
      <c r="B46" s="6" t="s">
        <v>15095</v>
      </c>
    </row>
    <row r="47" spans="1:2">
      <c r="A47" s="6" t="s">
        <v>15119</v>
      </c>
      <c r="B47" s="6" t="s">
        <v>15097</v>
      </c>
    </row>
    <row r="48" spans="1:2">
      <c r="A48" s="6" t="s">
        <v>15120</v>
      </c>
      <c r="B48" s="6" t="s">
        <v>15097</v>
      </c>
    </row>
    <row r="49" spans="1:2">
      <c r="A49" s="6" t="s">
        <v>15121</v>
      </c>
      <c r="B49" s="6" t="s">
        <v>15122</v>
      </c>
    </row>
    <row r="50" spans="1:2">
      <c r="A50" s="6" t="s">
        <v>15123</v>
      </c>
      <c r="B50" s="6" t="s">
        <v>15122</v>
      </c>
    </row>
    <row r="51" spans="1:2">
      <c r="A51" s="6" t="s">
        <v>15124</v>
      </c>
      <c r="B51" s="6" t="s">
        <v>15095</v>
      </c>
    </row>
    <row r="52" spans="1:2">
      <c r="A52" s="6" t="s">
        <v>15125</v>
      </c>
      <c r="B52" s="6" t="s">
        <v>15097</v>
      </c>
    </row>
    <row r="53" spans="1:2">
      <c r="A53" s="6" t="s">
        <v>15126</v>
      </c>
      <c r="B53" s="6" t="s">
        <v>15100</v>
      </c>
    </row>
    <row r="54" spans="1:2">
      <c r="A54" s="6" t="s">
        <v>15127</v>
      </c>
      <c r="B54" s="6" t="s">
        <v>15128</v>
      </c>
    </row>
    <row r="55" spans="1:2">
      <c r="A55" s="6" t="s">
        <v>15129</v>
      </c>
      <c r="B55" s="6" t="s">
        <v>15100</v>
      </c>
    </row>
    <row r="56" spans="1:2">
      <c r="A56" s="6" t="s">
        <v>15130</v>
      </c>
      <c r="B56" s="6" t="s">
        <v>15095</v>
      </c>
    </row>
    <row r="57" spans="1:2">
      <c r="A57" s="6" t="s">
        <v>15131</v>
      </c>
      <c r="B57" s="6" t="s">
        <v>15128</v>
      </c>
    </row>
    <row r="58" spans="1:2">
      <c r="A58" s="10" t="s">
        <v>15132</v>
      </c>
      <c r="B58" s="10" t="s">
        <v>15097</v>
      </c>
    </row>
    <row r="60" ht="15.75" spans="1:2">
      <c r="A60" s="8" t="s">
        <v>15133</v>
      </c>
      <c r="B60" s="8"/>
    </row>
    <row r="61" ht="15.75" spans="1:2">
      <c r="A61" s="9" t="s">
        <v>15062</v>
      </c>
      <c r="B61" s="9" t="s">
        <v>15063</v>
      </c>
    </row>
    <row r="62" spans="1:2">
      <c r="A62" s="6" t="s">
        <v>15134</v>
      </c>
      <c r="B62" s="6" t="s">
        <v>15135</v>
      </c>
    </row>
    <row r="63" spans="1:2">
      <c r="A63" s="10" t="s">
        <v>15136</v>
      </c>
      <c r="B63" s="10" t="s">
        <v>15135</v>
      </c>
    </row>
    <row r="65" ht="15.75" spans="1:2">
      <c r="A65" s="8" t="s">
        <v>15137</v>
      </c>
      <c r="B65" s="8"/>
    </row>
    <row r="66" ht="15.75" spans="1:2">
      <c r="A66" s="9" t="s">
        <v>15062</v>
      </c>
      <c r="B66" s="9" t="s">
        <v>15063</v>
      </c>
    </row>
    <row r="67" spans="1:2">
      <c r="A67" s="6" t="s">
        <v>15138</v>
      </c>
      <c r="B67" s="6" t="s">
        <v>15139</v>
      </c>
    </row>
    <row r="68" spans="1:2">
      <c r="A68" s="10" t="s">
        <v>15140</v>
      </c>
      <c r="B68" s="10" t="s">
        <v>15139</v>
      </c>
    </row>
    <row r="71" ht="15.75" spans="1:2">
      <c r="A71" s="8" t="s">
        <v>15141</v>
      </c>
      <c r="B71" s="8"/>
    </row>
    <row r="72" ht="15.75" spans="1:2">
      <c r="A72" s="9" t="s">
        <v>15062</v>
      </c>
      <c r="B72" s="9" t="s">
        <v>15063</v>
      </c>
    </row>
    <row r="73" spans="1:2">
      <c r="A73" s="6" t="s">
        <v>15142</v>
      </c>
      <c r="B73" s="6" t="s">
        <v>15143</v>
      </c>
    </row>
    <row r="74" spans="1:2">
      <c r="A74" s="6" t="s">
        <v>15144</v>
      </c>
      <c r="B74" s="6" t="s">
        <v>15143</v>
      </c>
    </row>
    <row r="75" spans="1:2">
      <c r="A75" s="6" t="s">
        <v>15145</v>
      </c>
      <c r="B75" s="6" t="s">
        <v>15143</v>
      </c>
    </row>
    <row r="76" spans="1:2">
      <c r="A76" s="10" t="s">
        <v>15146</v>
      </c>
      <c r="B76" s="10" t="s">
        <v>15143</v>
      </c>
    </row>
    <row r="78" ht="15.75" spans="1:2">
      <c r="A78" s="8" t="s">
        <v>15147</v>
      </c>
      <c r="B78" s="8"/>
    </row>
    <row r="79" ht="15.75" spans="1:2">
      <c r="A79" s="9" t="s">
        <v>15062</v>
      </c>
      <c r="B79" s="9" t="s">
        <v>15063</v>
      </c>
    </row>
    <row r="80" spans="1:2">
      <c r="A80" s="6" t="s">
        <v>15148</v>
      </c>
      <c r="B80" s="6" t="s">
        <v>15149</v>
      </c>
    </row>
    <row r="81" spans="1:2">
      <c r="A81" s="6" t="s">
        <v>15150</v>
      </c>
      <c r="B81" s="6" t="s">
        <v>15149</v>
      </c>
    </row>
    <row r="82" spans="1:2">
      <c r="A82" s="6" t="s">
        <v>15151</v>
      </c>
      <c r="B82" s="6" t="s">
        <v>15149</v>
      </c>
    </row>
    <row r="83" spans="1:2">
      <c r="A83" s="6" t="s">
        <v>15152</v>
      </c>
      <c r="B83" s="6" t="s">
        <v>15153</v>
      </c>
    </row>
    <row r="84" spans="1:2">
      <c r="A84" s="6" t="s">
        <v>15154</v>
      </c>
      <c r="B84" s="6" t="s">
        <v>15155</v>
      </c>
    </row>
    <row r="85" spans="1:2">
      <c r="A85" s="6" t="s">
        <v>15156</v>
      </c>
      <c r="B85" s="6" t="s">
        <v>15157</v>
      </c>
    </row>
    <row r="86" spans="1:2">
      <c r="A86" s="10" t="s">
        <v>15158</v>
      </c>
      <c r="B86" s="10" t="s">
        <v>15153</v>
      </c>
    </row>
    <row r="88" ht="15.75" spans="1:2">
      <c r="A88" s="8" t="s">
        <v>15159</v>
      </c>
      <c r="B88" s="8"/>
    </row>
    <row r="89" ht="15.75" spans="1:2">
      <c r="A89" s="9" t="s">
        <v>15062</v>
      </c>
      <c r="B89" s="9" t="s">
        <v>15063</v>
      </c>
    </row>
    <row r="90" spans="1:2">
      <c r="A90" s="6" t="s">
        <v>15160</v>
      </c>
      <c r="B90" s="6" t="s">
        <v>15161</v>
      </c>
    </row>
    <row r="91" spans="1:2">
      <c r="A91" s="6" t="s">
        <v>15162</v>
      </c>
      <c r="B91" s="6" t="s">
        <v>15161</v>
      </c>
    </row>
    <row r="92" spans="1:2">
      <c r="A92" s="6" t="s">
        <v>15163</v>
      </c>
      <c r="B92" s="6" t="s">
        <v>15164</v>
      </c>
    </row>
    <row r="93" spans="1:2">
      <c r="A93" s="6" t="s">
        <v>15165</v>
      </c>
      <c r="B93" s="6" t="s">
        <v>15166</v>
      </c>
    </row>
    <row r="94" spans="1:2">
      <c r="A94" s="6" t="s">
        <v>15167</v>
      </c>
      <c r="B94" s="6" t="s">
        <v>15166</v>
      </c>
    </row>
    <row r="95" spans="1:2">
      <c r="A95" s="6" t="s">
        <v>15168</v>
      </c>
      <c r="B95" s="6" t="s">
        <v>15169</v>
      </c>
    </row>
    <row r="96" spans="1:2">
      <c r="A96" s="6" t="s">
        <v>15170</v>
      </c>
      <c r="B96" s="6" t="s">
        <v>15164</v>
      </c>
    </row>
    <row r="97" spans="1:2">
      <c r="A97" s="6" t="s">
        <v>15171</v>
      </c>
      <c r="B97" s="6" t="s">
        <v>15172</v>
      </c>
    </row>
    <row r="98" spans="1:2">
      <c r="A98" s="6" t="s">
        <v>15173</v>
      </c>
      <c r="B98" s="6" t="s">
        <v>15164</v>
      </c>
    </row>
    <row r="99" spans="1:2">
      <c r="A99" s="6" t="s">
        <v>15174</v>
      </c>
      <c r="B99" s="6" t="s">
        <v>15166</v>
      </c>
    </row>
    <row r="100" spans="1:2">
      <c r="A100" s="6" t="s">
        <v>15175</v>
      </c>
      <c r="B100" s="6" t="s">
        <v>15176</v>
      </c>
    </row>
    <row r="101" spans="1:2">
      <c r="A101" s="6" t="s">
        <v>15177</v>
      </c>
      <c r="B101" s="6" t="s">
        <v>15172</v>
      </c>
    </row>
    <row r="102" spans="1:2">
      <c r="A102" s="6" t="s">
        <v>15178</v>
      </c>
      <c r="B102" s="6" t="s">
        <v>15172</v>
      </c>
    </row>
    <row r="103" spans="1:2">
      <c r="A103" s="6" t="s">
        <v>15179</v>
      </c>
      <c r="B103" s="6" t="s">
        <v>15180</v>
      </c>
    </row>
    <row r="104" spans="1:2">
      <c r="A104" s="6" t="s">
        <v>15181</v>
      </c>
      <c r="B104" s="6" t="s">
        <v>15180</v>
      </c>
    </row>
    <row r="105" spans="1:2">
      <c r="A105" s="6" t="s">
        <v>15182</v>
      </c>
      <c r="B105" s="6" t="s">
        <v>15183</v>
      </c>
    </row>
    <row r="106" spans="1:2">
      <c r="A106" s="6" t="s">
        <v>15184</v>
      </c>
      <c r="B106" s="6" t="s">
        <v>15164</v>
      </c>
    </row>
    <row r="107" spans="1:2">
      <c r="A107" s="6" t="s">
        <v>15185</v>
      </c>
      <c r="B107" s="6" t="s">
        <v>15164</v>
      </c>
    </row>
    <row r="108" spans="1:2">
      <c r="A108" s="6" t="s">
        <v>15186</v>
      </c>
      <c r="B108" s="6" t="s">
        <v>15164</v>
      </c>
    </row>
    <row r="109" spans="1:2">
      <c r="A109" s="10" t="s">
        <v>15187</v>
      </c>
      <c r="B109" s="10" t="s">
        <v>15164</v>
      </c>
    </row>
    <row r="111" ht="15.75" spans="1:2">
      <c r="A111" s="8" t="s">
        <v>15188</v>
      </c>
      <c r="B111" s="8"/>
    </row>
    <row r="112" ht="15.75" spans="1:2">
      <c r="A112" s="9" t="s">
        <v>15062</v>
      </c>
      <c r="B112" s="9" t="s">
        <v>15063</v>
      </c>
    </row>
    <row r="113" spans="1:2">
      <c r="A113" s="6" t="s">
        <v>15189</v>
      </c>
      <c r="B113" s="6" t="s">
        <v>15190</v>
      </c>
    </row>
    <row r="114" spans="1:2">
      <c r="A114" s="6" t="s">
        <v>15191</v>
      </c>
      <c r="B114" s="6" t="s">
        <v>15192</v>
      </c>
    </row>
    <row r="115" spans="1:2">
      <c r="A115" s="6" t="s">
        <v>15193</v>
      </c>
      <c r="B115" s="6" t="s">
        <v>15194</v>
      </c>
    </row>
    <row r="116" spans="1:2">
      <c r="A116" s="6" t="s">
        <v>15195</v>
      </c>
      <c r="B116" s="6" t="s">
        <v>15194</v>
      </c>
    </row>
    <row r="117" spans="1:2">
      <c r="A117" s="6" t="s">
        <v>15196</v>
      </c>
      <c r="B117" s="6" t="s">
        <v>15192</v>
      </c>
    </row>
    <row r="118" spans="1:2">
      <c r="A118" s="10" t="s">
        <v>15197</v>
      </c>
      <c r="B118" s="10" t="s">
        <v>15192</v>
      </c>
    </row>
    <row r="120" ht="15.75" spans="1:2">
      <c r="A120" s="11" t="s">
        <v>15198</v>
      </c>
      <c r="B120" s="11"/>
    </row>
    <row r="121" ht="15.75" spans="1:2">
      <c r="A121" s="9" t="s">
        <v>15062</v>
      </c>
      <c r="B121" s="9" t="s">
        <v>15063</v>
      </c>
    </row>
    <row r="122" spans="1:2">
      <c r="A122" s="12" t="s">
        <v>15199</v>
      </c>
      <c r="B122" s="12" t="s">
        <v>15200</v>
      </c>
    </row>
    <row r="123" spans="1:2">
      <c r="A123" s="12" t="s">
        <v>15201</v>
      </c>
      <c r="B123" s="12" t="s">
        <v>15200</v>
      </c>
    </row>
    <row r="124" spans="1:2">
      <c r="A124" s="12" t="s">
        <v>15202</v>
      </c>
      <c r="B124" s="12" t="s">
        <v>15203</v>
      </c>
    </row>
    <row r="125" spans="1:2">
      <c r="A125" s="12" t="s">
        <v>15204</v>
      </c>
      <c r="B125" s="12" t="s">
        <v>15203</v>
      </c>
    </row>
    <row r="126" spans="1:2">
      <c r="A126" s="12" t="s">
        <v>15205</v>
      </c>
      <c r="B126" s="12" t="s">
        <v>15206</v>
      </c>
    </row>
    <row r="127" spans="1:2">
      <c r="A127" s="12" t="s">
        <v>15207</v>
      </c>
      <c r="B127" s="12" t="s">
        <v>15203</v>
      </c>
    </row>
    <row r="128" spans="1:2">
      <c r="A128" s="12" t="s">
        <v>15208</v>
      </c>
      <c r="B128" s="12" t="s">
        <v>15209</v>
      </c>
    </row>
    <row r="129" spans="1:2">
      <c r="A129" s="12" t="s">
        <v>15210</v>
      </c>
      <c r="B129" s="12" t="s">
        <v>15203</v>
      </c>
    </row>
    <row r="130" spans="1:2">
      <c r="A130" s="13" t="s">
        <v>15211</v>
      </c>
      <c r="B130" s="13" t="s">
        <v>15203</v>
      </c>
    </row>
    <row r="132" ht="15.75" spans="1:2">
      <c r="A132" s="11" t="s">
        <v>15212</v>
      </c>
      <c r="B132" s="11"/>
    </row>
    <row r="133" ht="15.75" spans="1:2">
      <c r="A133" s="9" t="s">
        <v>15062</v>
      </c>
      <c r="B133" s="9" t="s">
        <v>15063</v>
      </c>
    </row>
    <row r="134" spans="1:2">
      <c r="A134" s="12" t="s">
        <v>15213</v>
      </c>
      <c r="B134" s="12" t="s">
        <v>15214</v>
      </c>
    </row>
    <row r="135" spans="1:2">
      <c r="A135" s="12" t="s">
        <v>15215</v>
      </c>
      <c r="B135" s="12" t="s">
        <v>15216</v>
      </c>
    </row>
    <row r="136" spans="1:2">
      <c r="A136" s="12" t="s">
        <v>15217</v>
      </c>
      <c r="B136" s="12" t="s">
        <v>15216</v>
      </c>
    </row>
    <row r="137" spans="1:2">
      <c r="A137" s="12" t="s">
        <v>15218</v>
      </c>
      <c r="B137" s="12" t="s">
        <v>15219</v>
      </c>
    </row>
    <row r="138" spans="1:2">
      <c r="A138" s="12" t="s">
        <v>15220</v>
      </c>
      <c r="B138" s="12" t="s">
        <v>15219</v>
      </c>
    </row>
    <row r="139" spans="1:2">
      <c r="A139" s="12" t="s">
        <v>15221</v>
      </c>
      <c r="B139" s="12" t="s">
        <v>15219</v>
      </c>
    </row>
    <row r="140" spans="1:2">
      <c r="A140" s="12" t="s">
        <v>15222</v>
      </c>
      <c r="B140" s="12" t="s">
        <v>15223</v>
      </c>
    </row>
    <row r="141" spans="1:2">
      <c r="A141" s="12" t="s">
        <v>15224</v>
      </c>
      <c r="B141" s="12" t="s">
        <v>15225</v>
      </c>
    </row>
    <row r="142" spans="1:2">
      <c r="A142" s="12" t="s">
        <v>15226</v>
      </c>
      <c r="B142" s="12" t="s">
        <v>15219</v>
      </c>
    </row>
    <row r="143" spans="1:2">
      <c r="A143" s="12" t="s">
        <v>15227</v>
      </c>
      <c r="B143" s="12" t="s">
        <v>15223</v>
      </c>
    </row>
    <row r="144" spans="1:2">
      <c r="A144" s="12" t="s">
        <v>15228</v>
      </c>
      <c r="B144" s="12" t="s">
        <v>15219</v>
      </c>
    </row>
    <row r="145" spans="1:2">
      <c r="A145" s="12" t="s">
        <v>15229</v>
      </c>
      <c r="B145" s="12" t="s">
        <v>15219</v>
      </c>
    </row>
    <row r="146" spans="1:2">
      <c r="A146" s="12" t="s">
        <v>15230</v>
      </c>
      <c r="B146" s="12" t="s">
        <v>15223</v>
      </c>
    </row>
    <row r="147" spans="1:2">
      <c r="A147" s="12" t="s">
        <v>15231</v>
      </c>
      <c r="B147" s="12" t="s">
        <v>15219</v>
      </c>
    </row>
    <row r="148" spans="1:2">
      <c r="A148" s="12" t="s">
        <v>15232</v>
      </c>
      <c r="B148" s="12" t="s">
        <v>15233</v>
      </c>
    </row>
    <row r="149" spans="1:2">
      <c r="A149" s="12" t="s">
        <v>15234</v>
      </c>
      <c r="B149" s="12" t="s">
        <v>15223</v>
      </c>
    </row>
    <row r="150" spans="1:2">
      <c r="A150" s="12" t="s">
        <v>15235</v>
      </c>
      <c r="B150" s="12" t="s">
        <v>15219</v>
      </c>
    </row>
    <row r="151" spans="1:2">
      <c r="A151" s="12" t="s">
        <v>15236</v>
      </c>
      <c r="B151" s="12" t="s">
        <v>15214</v>
      </c>
    </row>
    <row r="152" spans="1:2">
      <c r="A152" s="13" t="s">
        <v>15237</v>
      </c>
      <c r="B152" s="13" t="s">
        <v>15219</v>
      </c>
    </row>
  </sheetData>
  <mergeCells count="10">
    <mergeCell ref="A3:B3"/>
    <mergeCell ref="A25:B25"/>
    <mergeCell ref="A60:B60"/>
    <mergeCell ref="A65:B65"/>
    <mergeCell ref="A71:B71"/>
    <mergeCell ref="A78:B78"/>
    <mergeCell ref="A88:B88"/>
    <mergeCell ref="A111:B111"/>
    <mergeCell ref="A120:B120"/>
    <mergeCell ref="A132:B13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zoomScale="235" zoomScaleNormal="235" workbookViewId="0">
      <selection activeCell="A1" sqref="A1"/>
    </sheetView>
  </sheetViews>
  <sheetFormatPr defaultColWidth="8.875" defaultRowHeight="15" outlineLevelRow="7" outlineLevelCol="1"/>
  <cols>
    <col min="1" max="1" width="18.25" style="1" customWidth="1"/>
    <col min="2" max="2" width="41.625" style="1" customWidth="1"/>
  </cols>
  <sheetData>
    <row r="1" ht="14.25" spans="1:2">
      <c r="A1" s="2" t="s">
        <v>15238</v>
      </c>
      <c r="B1" s="3"/>
    </row>
    <row r="2" spans="1:2">
      <c r="A2" s="3"/>
      <c r="B2" s="3"/>
    </row>
    <row r="3" spans="1:2">
      <c r="A3" s="4" t="s">
        <v>15239</v>
      </c>
      <c r="B3" s="4" t="s">
        <v>15240</v>
      </c>
    </row>
    <row r="4" ht="14.25" spans="1:2">
      <c r="A4" s="3" t="s">
        <v>15241</v>
      </c>
      <c r="B4" s="3" t="s">
        <v>15242</v>
      </c>
    </row>
    <row r="5" ht="14.25" spans="1:2">
      <c r="A5" s="3" t="s">
        <v>15243</v>
      </c>
      <c r="B5" s="3" t="s">
        <v>15244</v>
      </c>
    </row>
    <row r="6" ht="14.25" spans="1:2">
      <c r="A6" s="3" t="s">
        <v>15245</v>
      </c>
      <c r="B6" s="3" t="s">
        <v>15246</v>
      </c>
    </row>
    <row r="7" spans="1:2">
      <c r="A7" s="5" t="s">
        <v>15247</v>
      </c>
      <c r="B7" s="5" t="s">
        <v>15248</v>
      </c>
    </row>
    <row r="8" ht="14.25" spans="1:2">
      <c r="A8" s="3"/>
      <c r="B8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zoomScale="175" zoomScaleNormal="175" workbookViewId="0">
      <selection activeCell="A14" sqref="A13 A25 A14"/>
    </sheetView>
  </sheetViews>
  <sheetFormatPr defaultColWidth="8.875" defaultRowHeight="14.25" outlineLevelCol="4"/>
  <cols>
    <col min="1" max="1" width="14.125" style="14" customWidth="1"/>
    <col min="2" max="2" width="28.125" style="3" customWidth="1"/>
    <col min="3" max="3" width="8.75" style="3" customWidth="1"/>
    <col min="4" max="4" width="13.625" style="14" customWidth="1"/>
    <col min="5" max="6" width="18.125" style="14" customWidth="1"/>
    <col min="7" max="9" width="8.875" style="14"/>
    <col min="10" max="10" width="9.375" style="14"/>
    <col min="11" max="12" width="8.875" style="14"/>
    <col min="13" max="13" width="9.375" style="14"/>
    <col min="14" max="14" width="11.5" style="14"/>
    <col min="15" max="16" width="9.375" style="14"/>
    <col min="17" max="16384" width="8.875" style="14"/>
  </cols>
  <sheetData>
    <row r="1" ht="15" spans="1:1">
      <c r="A1" s="55" t="s">
        <v>7</v>
      </c>
    </row>
    <row r="3" ht="15.75" spans="1:5">
      <c r="A3" s="56" t="s">
        <v>8</v>
      </c>
      <c r="B3" s="56"/>
      <c r="C3" s="14"/>
      <c r="D3" s="57" t="s">
        <v>9</v>
      </c>
      <c r="E3" s="57"/>
    </row>
    <row r="4" ht="15.75" spans="1:5">
      <c r="A4" s="58" t="s">
        <v>10</v>
      </c>
      <c r="B4" s="58" t="s">
        <v>11</v>
      </c>
      <c r="C4" s="14"/>
      <c r="D4" s="58" t="s">
        <v>10</v>
      </c>
      <c r="E4" s="58" t="s">
        <v>11</v>
      </c>
    </row>
    <row r="5" spans="1:5">
      <c r="A5" s="3" t="s">
        <v>12</v>
      </c>
      <c r="B5" s="27">
        <v>74609830</v>
      </c>
      <c r="D5" s="3" t="s">
        <v>13</v>
      </c>
      <c r="E5" s="51">
        <v>68107316</v>
      </c>
    </row>
    <row r="6" spans="1:5">
      <c r="A6" s="3" t="s">
        <v>14</v>
      </c>
      <c r="B6" s="27">
        <v>90057219</v>
      </c>
      <c r="D6" s="3" t="s">
        <v>15</v>
      </c>
      <c r="E6" s="51">
        <v>83286047</v>
      </c>
    </row>
    <row r="7" spans="1:5">
      <c r="A7" s="3" t="s">
        <v>16</v>
      </c>
      <c r="B7" s="27">
        <v>63487474</v>
      </c>
      <c r="D7" s="3" t="s">
        <v>17</v>
      </c>
      <c r="E7" s="51">
        <v>65460469</v>
      </c>
    </row>
    <row r="8" spans="1:5">
      <c r="A8" s="3" t="s">
        <v>18</v>
      </c>
      <c r="B8" s="27">
        <v>77065782</v>
      </c>
      <c r="D8" s="3" t="s">
        <v>19</v>
      </c>
      <c r="E8" s="51">
        <v>76671417</v>
      </c>
    </row>
    <row r="9" spans="1:5">
      <c r="A9" s="3" t="s">
        <v>20</v>
      </c>
      <c r="B9" s="27">
        <v>86148396</v>
      </c>
      <c r="D9" s="3" t="s">
        <v>21</v>
      </c>
      <c r="E9" s="51">
        <v>85855357</v>
      </c>
    </row>
    <row r="10" spans="1:5">
      <c r="A10" s="3" t="s">
        <v>22</v>
      </c>
      <c r="B10" s="27">
        <v>88239162</v>
      </c>
      <c r="D10" s="3" t="s">
        <v>23</v>
      </c>
      <c r="E10" s="51">
        <v>86376375</v>
      </c>
    </row>
    <row r="11" spans="1:5">
      <c r="A11" s="3" t="s">
        <v>24</v>
      </c>
      <c r="B11" s="27">
        <v>77970176</v>
      </c>
      <c r="D11" s="3" t="s">
        <v>25</v>
      </c>
      <c r="E11" s="51">
        <v>73202632</v>
      </c>
    </row>
    <row r="12" spans="1:5">
      <c r="A12" s="3" t="s">
        <v>26</v>
      </c>
      <c r="B12" s="27">
        <v>80476785</v>
      </c>
      <c r="D12" s="3" t="s">
        <v>27</v>
      </c>
      <c r="E12" s="51">
        <v>73898730</v>
      </c>
    </row>
    <row r="13" spans="1:5">
      <c r="A13" s="3" t="s">
        <v>28</v>
      </c>
      <c r="B13" s="27">
        <v>78148938</v>
      </c>
      <c r="D13" s="3" t="s">
        <v>29</v>
      </c>
      <c r="E13" s="51">
        <v>77971418</v>
      </c>
    </row>
    <row r="14" spans="1:5">
      <c r="A14" s="3" t="s">
        <v>30</v>
      </c>
      <c r="B14" s="27">
        <v>59200272</v>
      </c>
      <c r="D14" s="3" t="s">
        <v>31</v>
      </c>
      <c r="E14" s="51">
        <v>55671755</v>
      </c>
    </row>
    <row r="15" spans="1:5">
      <c r="A15" s="3" t="s">
        <v>32</v>
      </c>
      <c r="B15" s="27">
        <v>60590574</v>
      </c>
      <c r="D15" s="3" t="s">
        <v>33</v>
      </c>
      <c r="E15" s="51">
        <v>60061445</v>
      </c>
    </row>
    <row r="16" spans="1:5">
      <c r="A16" s="3" t="s">
        <v>34</v>
      </c>
      <c r="B16" s="27">
        <v>65268006</v>
      </c>
      <c r="D16" s="3" t="s">
        <v>35</v>
      </c>
      <c r="E16" s="51">
        <v>65301712</v>
      </c>
    </row>
    <row r="17" spans="1:5">
      <c r="A17" s="3" t="s">
        <v>36</v>
      </c>
      <c r="B17" s="27">
        <v>60165702</v>
      </c>
      <c r="D17" s="3" t="s">
        <v>37</v>
      </c>
      <c r="E17" s="51">
        <v>57391726</v>
      </c>
    </row>
    <row r="18" spans="1:5">
      <c r="A18" s="3" t="s">
        <v>38</v>
      </c>
      <c r="B18" s="27">
        <v>84602938</v>
      </c>
      <c r="D18" s="3" t="s">
        <v>39</v>
      </c>
      <c r="E18" s="51">
        <v>79975812</v>
      </c>
    </row>
    <row r="19" spans="1:5">
      <c r="A19" s="3" t="s">
        <v>40</v>
      </c>
      <c r="B19" s="27">
        <v>79757688</v>
      </c>
      <c r="D19" s="3" t="s">
        <v>41</v>
      </c>
      <c r="E19" s="51">
        <v>77316552</v>
      </c>
    </row>
    <row r="20" ht="15" spans="1:5">
      <c r="A20" s="3" t="s">
        <v>42</v>
      </c>
      <c r="B20" s="27">
        <v>66947564</v>
      </c>
      <c r="D20" s="5" t="s">
        <v>43</v>
      </c>
      <c r="E20" s="59">
        <v>61326896</v>
      </c>
    </row>
    <row r="21" spans="1:2">
      <c r="A21" s="3" t="s">
        <v>44</v>
      </c>
      <c r="B21" s="27">
        <v>72331320</v>
      </c>
    </row>
    <row r="22" spans="1:2">
      <c r="A22" s="3" t="s">
        <v>45</v>
      </c>
      <c r="B22" s="27">
        <v>86704318</v>
      </c>
    </row>
    <row r="23" spans="1:2">
      <c r="A23" s="3" t="s">
        <v>46</v>
      </c>
      <c r="B23" s="27">
        <v>61028704</v>
      </c>
    </row>
    <row r="24" spans="1:2">
      <c r="A24" s="3" t="s">
        <v>47</v>
      </c>
      <c r="B24" s="27">
        <v>73098150</v>
      </c>
    </row>
    <row r="25" spans="1:2">
      <c r="A25" s="3" t="s">
        <v>48</v>
      </c>
      <c r="B25" s="27">
        <v>82748067</v>
      </c>
    </row>
    <row r="26" spans="1:2">
      <c r="A26" s="3" t="s">
        <v>49</v>
      </c>
      <c r="B26" s="27">
        <v>85056795</v>
      </c>
    </row>
    <row r="27" spans="1:2">
      <c r="A27" s="3" t="s">
        <v>50</v>
      </c>
      <c r="B27" s="27">
        <v>72035752</v>
      </c>
    </row>
    <row r="28" spans="1:2">
      <c r="A28" s="3" t="s">
        <v>51</v>
      </c>
      <c r="B28" s="27">
        <v>72670072</v>
      </c>
    </row>
    <row r="29" spans="1:2">
      <c r="A29" s="3" t="s">
        <v>52</v>
      </c>
      <c r="B29" s="27">
        <v>71133534</v>
      </c>
    </row>
    <row r="30" spans="1:2">
      <c r="A30" s="3" t="s">
        <v>53</v>
      </c>
      <c r="B30" s="27">
        <v>55275239</v>
      </c>
    </row>
    <row r="31" spans="1:2">
      <c r="A31" s="3" t="s">
        <v>54</v>
      </c>
      <c r="B31" s="27">
        <v>58970744</v>
      </c>
    </row>
    <row r="32" spans="1:2">
      <c r="A32" s="3" t="s">
        <v>55</v>
      </c>
      <c r="B32" s="27">
        <v>57542589</v>
      </c>
    </row>
    <row r="33" spans="1:2">
      <c r="A33" s="3" t="s">
        <v>56</v>
      </c>
      <c r="B33" s="27">
        <v>54544967</v>
      </c>
    </row>
    <row r="34" spans="1:2">
      <c r="A34" s="3" t="s">
        <v>57</v>
      </c>
      <c r="B34" s="27">
        <v>79727616</v>
      </c>
    </row>
    <row r="35" spans="1:2">
      <c r="A35" s="3" t="s">
        <v>58</v>
      </c>
      <c r="B35" s="27">
        <v>75084213</v>
      </c>
    </row>
    <row r="36" ht="15" spans="1:2">
      <c r="A36" s="5" t="s">
        <v>59</v>
      </c>
      <c r="B36" s="28">
        <v>60598794</v>
      </c>
    </row>
  </sheetData>
  <mergeCells count="2">
    <mergeCell ref="A3:B3"/>
    <mergeCell ref="D3:E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zoomScale="175" zoomScaleNormal="175" workbookViewId="0">
      <selection activeCell="B6" sqref="B6"/>
    </sheetView>
  </sheetViews>
  <sheetFormatPr defaultColWidth="8.875" defaultRowHeight="14.25" outlineLevelCol="2"/>
  <cols>
    <col min="1" max="1" width="8.875" style="3"/>
    <col min="2" max="2" width="49.25" style="3" customWidth="1"/>
    <col min="3" max="3" width="40.625" style="14" customWidth="1"/>
    <col min="4" max="4" width="15.875" style="14" customWidth="1"/>
    <col min="5" max="16384" width="8.875" style="14"/>
  </cols>
  <sheetData>
    <row r="1" spans="1:1">
      <c r="A1" s="53" t="s">
        <v>60</v>
      </c>
    </row>
    <row r="2" ht="15" spans="1:1">
      <c r="A2" s="54"/>
    </row>
    <row r="3" ht="15" spans="1:3">
      <c r="A3" s="15" t="s">
        <v>61</v>
      </c>
      <c r="B3" s="50" t="s">
        <v>62</v>
      </c>
      <c r="C3" s="50" t="s">
        <v>63</v>
      </c>
    </row>
    <row r="4" spans="1:3">
      <c r="A4" s="3" t="s">
        <v>64</v>
      </c>
      <c r="B4" s="36">
        <v>0.9508</v>
      </c>
      <c r="C4" s="36">
        <v>0.9249</v>
      </c>
    </row>
    <row r="5" spans="1:3">
      <c r="A5" s="3" t="s">
        <v>65</v>
      </c>
      <c r="B5" s="36">
        <v>0.9688</v>
      </c>
      <c r="C5" s="36">
        <v>0.9499</v>
      </c>
    </row>
    <row r="6" spans="1:3">
      <c r="A6" s="3" t="s">
        <v>66</v>
      </c>
      <c r="B6" s="36">
        <v>0.9601</v>
      </c>
      <c r="C6" s="36">
        <v>0.9405</v>
      </c>
    </row>
    <row r="7" spans="1:3">
      <c r="A7" s="3" t="s">
        <v>67</v>
      </c>
      <c r="B7" s="36">
        <v>0.9726</v>
      </c>
      <c r="C7" s="36">
        <v>0.953</v>
      </c>
    </row>
    <row r="8" spans="1:3">
      <c r="A8" s="3" t="s">
        <v>68</v>
      </c>
      <c r="B8" s="36">
        <v>0.9705</v>
      </c>
      <c r="C8" s="36">
        <v>0.9523</v>
      </c>
    </row>
    <row r="9" spans="1:3">
      <c r="A9" s="3" t="s">
        <v>69</v>
      </c>
      <c r="B9" s="36">
        <v>0.9695</v>
      </c>
      <c r="C9" s="36">
        <v>0.9499</v>
      </c>
    </row>
    <row r="10" spans="1:3">
      <c r="A10" s="3" t="s">
        <v>70</v>
      </c>
      <c r="B10" s="36">
        <v>0.9691</v>
      </c>
      <c r="C10" s="36">
        <v>0.9529</v>
      </c>
    </row>
    <row r="11" ht="15" spans="1:3">
      <c r="A11" s="5" t="s">
        <v>71</v>
      </c>
      <c r="B11" s="48">
        <v>0.9641</v>
      </c>
      <c r="C11" s="48">
        <v>0.942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zoomScale="145" zoomScaleNormal="145" workbookViewId="0">
      <selection activeCell="A22" sqref="A22"/>
    </sheetView>
  </sheetViews>
  <sheetFormatPr defaultColWidth="8.875" defaultRowHeight="14.25" outlineLevelCol="2"/>
  <cols>
    <col min="1" max="1" width="49.25" style="14" customWidth="1"/>
    <col min="2" max="2" width="37.75" style="14" customWidth="1"/>
    <col min="3" max="3" width="27.25" style="14" customWidth="1"/>
    <col min="4" max="16384" width="8.875" style="14"/>
  </cols>
  <sheetData>
    <row r="1" spans="1:2">
      <c r="A1" s="49" t="s">
        <v>72</v>
      </c>
      <c r="B1" s="49"/>
    </row>
    <row r="2" ht="15" spans="1:2">
      <c r="A2" s="49"/>
      <c r="B2" s="49"/>
    </row>
    <row r="3" ht="15" spans="1:3">
      <c r="A3" s="50" t="s">
        <v>73</v>
      </c>
      <c r="B3" s="50" t="s">
        <v>8</v>
      </c>
      <c r="C3" s="50" t="s">
        <v>9</v>
      </c>
    </row>
    <row r="4" spans="1:3">
      <c r="A4" s="3" t="s">
        <v>74</v>
      </c>
      <c r="B4" s="27">
        <v>2330125005</v>
      </c>
      <c r="C4" s="27">
        <v>1201977789</v>
      </c>
    </row>
    <row r="5" spans="1:3">
      <c r="A5" s="3" t="s">
        <v>75</v>
      </c>
      <c r="B5" s="27">
        <v>55132432</v>
      </c>
      <c r="C5" s="27">
        <v>73202632</v>
      </c>
    </row>
    <row r="6" spans="1:3">
      <c r="A6" s="3" t="s">
        <v>76</v>
      </c>
      <c r="B6" s="27">
        <v>268</v>
      </c>
      <c r="C6" s="27">
        <v>189</v>
      </c>
    </row>
    <row r="7" spans="1:3">
      <c r="A7" s="3" t="s">
        <v>77</v>
      </c>
      <c r="B7" s="27">
        <v>85056795</v>
      </c>
      <c r="C7" s="27">
        <v>86376375</v>
      </c>
    </row>
    <row r="8" spans="1:3">
      <c r="A8" s="3" t="s">
        <v>78</v>
      </c>
      <c r="B8" s="27">
        <v>2311287380</v>
      </c>
      <c r="C8" s="27">
        <v>1147875659</v>
      </c>
    </row>
    <row r="9" spans="1:3">
      <c r="A9" s="3" t="s">
        <v>79</v>
      </c>
      <c r="B9" s="3">
        <v>49</v>
      </c>
      <c r="C9" s="27">
        <v>0</v>
      </c>
    </row>
    <row r="10" spans="1:3">
      <c r="A10" s="3" t="s">
        <v>80</v>
      </c>
      <c r="B10" s="51">
        <v>62609</v>
      </c>
      <c r="C10" s="51">
        <v>34862</v>
      </c>
    </row>
    <row r="11" spans="1:3">
      <c r="A11" s="3" t="s">
        <v>81</v>
      </c>
      <c r="B11" s="36">
        <v>0.7355</v>
      </c>
      <c r="C11" s="36">
        <v>0.6601</v>
      </c>
    </row>
    <row r="12" spans="1:3">
      <c r="A12" s="3" t="s">
        <v>82</v>
      </c>
      <c r="B12" s="36">
        <v>0.99</v>
      </c>
      <c r="C12" s="36">
        <v>0.981</v>
      </c>
    </row>
    <row r="13" spans="1:3">
      <c r="A13" s="3" t="s">
        <v>83</v>
      </c>
      <c r="B13" s="36">
        <v>0.004</v>
      </c>
      <c r="C13" s="36">
        <v>0.009</v>
      </c>
    </row>
    <row r="14" spans="1:3">
      <c r="A14" s="3" t="s">
        <v>84</v>
      </c>
      <c r="B14" s="36">
        <v>0.006</v>
      </c>
      <c r="C14" s="36">
        <v>0.01</v>
      </c>
    </row>
    <row r="15" ht="15" spans="1:3">
      <c r="A15" s="5" t="s">
        <v>85</v>
      </c>
      <c r="B15" s="5">
        <v>18.84</v>
      </c>
      <c r="C15" s="52">
        <v>19</v>
      </c>
    </row>
  </sheetData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1" sqref="A1"/>
    </sheetView>
  </sheetViews>
  <sheetFormatPr defaultColWidth="8.875" defaultRowHeight="15" outlineLevelCol="7"/>
  <cols>
    <col min="1" max="1" width="31.375" style="1" customWidth="1"/>
    <col min="2" max="2" width="13.75" style="1" customWidth="1"/>
    <col min="3" max="3" width="19.375" style="1" customWidth="1"/>
    <col min="4" max="4" width="5.625" style="26" customWidth="1"/>
    <col min="5" max="5" width="30.375" style="26" customWidth="1"/>
    <col min="6" max="6" width="12.125" style="26" customWidth="1"/>
    <col min="7" max="7" width="19.375" style="26" customWidth="1"/>
    <col min="8" max="16384" width="8.875" style="26"/>
  </cols>
  <sheetData>
    <row r="1" spans="1:7">
      <c r="A1" s="39" t="s">
        <v>86</v>
      </c>
      <c r="B1" s="40"/>
      <c r="C1" s="40"/>
      <c r="D1" s="14"/>
      <c r="E1" s="14"/>
      <c r="F1" s="14"/>
      <c r="G1" s="14"/>
    </row>
    <row r="2" spans="1:7">
      <c r="A2" s="3"/>
      <c r="B2" s="3"/>
      <c r="C2" s="3"/>
      <c r="D2" s="14"/>
      <c r="E2" s="14"/>
      <c r="F2" s="14"/>
      <c r="G2" s="14"/>
    </row>
    <row r="3" ht="15.75" spans="1:7">
      <c r="A3" s="41" t="s">
        <v>8</v>
      </c>
      <c r="B3" s="41"/>
      <c r="C3" s="41"/>
      <c r="D3" s="14"/>
      <c r="E3" s="42" t="s">
        <v>9</v>
      </c>
      <c r="F3" s="42"/>
      <c r="G3" s="42"/>
    </row>
    <row r="4" ht="24.95" customHeight="1" spans="1:7">
      <c r="A4" s="43" t="s">
        <v>87</v>
      </c>
      <c r="B4" s="43" t="s">
        <v>11</v>
      </c>
      <c r="C4" s="43" t="s">
        <v>88</v>
      </c>
      <c r="D4" s="3"/>
      <c r="E4" s="43" t="s">
        <v>87</v>
      </c>
      <c r="F4" s="43" t="s">
        <v>11</v>
      </c>
      <c r="G4" s="43" t="s">
        <v>88</v>
      </c>
    </row>
    <row r="5" spans="1:8">
      <c r="A5" s="3" t="s">
        <v>89</v>
      </c>
      <c r="B5" s="27">
        <v>1713933994</v>
      </c>
      <c r="C5" s="36">
        <v>0.741549496973414</v>
      </c>
      <c r="D5" s="3"/>
      <c r="E5" s="3" t="s">
        <v>89</v>
      </c>
      <c r="F5" s="27">
        <v>850778278</v>
      </c>
      <c r="G5" s="36">
        <v>0.741176338507932</v>
      </c>
      <c r="H5" s="44"/>
    </row>
    <row r="6" spans="1:7">
      <c r="A6" s="45" t="s">
        <v>90</v>
      </c>
      <c r="B6" s="45"/>
      <c r="C6" s="45"/>
      <c r="D6" s="3"/>
      <c r="E6" s="45" t="s">
        <v>90</v>
      </c>
      <c r="F6" s="45"/>
      <c r="G6" s="45"/>
    </row>
    <row r="7" spans="1:7">
      <c r="A7" s="3" t="s">
        <v>91</v>
      </c>
      <c r="B7" s="27">
        <v>1122503504</v>
      </c>
      <c r="C7" s="36">
        <v>0.485661590035593</v>
      </c>
      <c r="D7" s="3"/>
      <c r="E7" s="3" t="s">
        <v>91</v>
      </c>
      <c r="F7" s="27">
        <v>540957194</v>
      </c>
      <c r="G7" s="36">
        <v>0.471268111453176</v>
      </c>
    </row>
    <row r="8" spans="1:7">
      <c r="A8" s="3" t="s">
        <v>92</v>
      </c>
      <c r="B8" s="27">
        <v>675685928</v>
      </c>
      <c r="C8" s="36">
        <v>0.292341806495737</v>
      </c>
      <c r="D8" s="3"/>
      <c r="E8" s="3" t="s">
        <v>92</v>
      </c>
      <c r="F8" s="27">
        <v>325830218</v>
      </c>
      <c r="G8" s="36">
        <v>0.283854976316734</v>
      </c>
    </row>
    <row r="9" spans="1:7">
      <c r="A9" s="3" t="s">
        <v>93</v>
      </c>
      <c r="B9" s="27">
        <v>433785476</v>
      </c>
      <c r="C9" s="36">
        <v>0.18768132416316</v>
      </c>
      <c r="D9" s="3"/>
      <c r="E9" s="3" t="s">
        <v>93</v>
      </c>
      <c r="F9" s="27">
        <v>207500197</v>
      </c>
      <c r="G9" s="36">
        <v>0.180768879776377</v>
      </c>
    </row>
    <row r="10" spans="1:7">
      <c r="A10" s="3" t="s">
        <v>94</v>
      </c>
      <c r="B10" s="27">
        <v>36192502</v>
      </c>
      <c r="C10" s="36">
        <v>0.0156590228948509</v>
      </c>
      <c r="D10" s="3"/>
      <c r="E10" s="3" t="s">
        <v>94</v>
      </c>
      <c r="F10" s="27">
        <v>15124083</v>
      </c>
      <c r="G10" s="36">
        <v>0.0131757154021157</v>
      </c>
    </row>
    <row r="11" spans="1:7">
      <c r="A11" s="3" t="s">
        <v>95</v>
      </c>
      <c r="B11" s="27">
        <v>105894809</v>
      </c>
      <c r="C11" s="36">
        <v>0.0458163748551251</v>
      </c>
      <c r="D11" s="3"/>
      <c r="E11" s="3" t="s">
        <v>95</v>
      </c>
      <c r="F11" s="27">
        <v>63342065</v>
      </c>
      <c r="G11" s="36">
        <v>0.0551819916237112</v>
      </c>
    </row>
    <row r="12" spans="1:7">
      <c r="A12" s="3" t="s">
        <v>96</v>
      </c>
      <c r="B12" s="27">
        <v>94907194</v>
      </c>
      <c r="C12" s="36">
        <v>0.0410624809451432</v>
      </c>
      <c r="D12" s="3"/>
      <c r="E12" s="3" t="s">
        <v>96</v>
      </c>
      <c r="F12" s="27">
        <v>59167428</v>
      </c>
      <c r="G12" s="36">
        <v>0.0515451543345254</v>
      </c>
    </row>
    <row r="13" spans="1:7">
      <c r="A13" s="3" t="s">
        <v>97</v>
      </c>
      <c r="B13" s="27">
        <v>11014091</v>
      </c>
      <c r="C13" s="36">
        <v>0.0047653489978386</v>
      </c>
      <c r="D13" s="3"/>
      <c r="E13" s="3" t="s">
        <v>97</v>
      </c>
      <c r="F13" s="27">
        <v>4183000</v>
      </c>
      <c r="G13" s="36">
        <v>0.00364412292150539</v>
      </c>
    </row>
    <row r="14" spans="1:7">
      <c r="A14" s="46" t="s">
        <v>98</v>
      </c>
      <c r="B14" s="45"/>
      <c r="C14" s="45"/>
      <c r="D14" s="47"/>
      <c r="E14" s="45" t="s">
        <v>99</v>
      </c>
      <c r="F14" s="45"/>
      <c r="G14" s="45"/>
    </row>
    <row r="15" spans="1:7">
      <c r="A15" s="3" t="s">
        <v>100</v>
      </c>
      <c r="B15" s="27">
        <v>198003332</v>
      </c>
      <c r="C15" s="36">
        <v>0.0856679847401754</v>
      </c>
      <c r="D15" s="3"/>
      <c r="E15" s="3" t="s">
        <v>100</v>
      </c>
      <c r="F15" s="27">
        <v>110755174</v>
      </c>
      <c r="G15" s="36">
        <v>0.0964870830142762</v>
      </c>
    </row>
    <row r="16" spans="1:7">
      <c r="A16" s="3" t="s">
        <v>101</v>
      </c>
      <c r="B16" s="27">
        <v>21260016</v>
      </c>
      <c r="C16" s="36">
        <v>0.00919834382516293</v>
      </c>
      <c r="D16" s="3"/>
      <c r="E16" s="3" t="s">
        <v>101</v>
      </c>
      <c r="F16" s="27">
        <v>27848618</v>
      </c>
      <c r="G16" s="36">
        <v>0.024261005781986</v>
      </c>
    </row>
    <row r="17" spans="1:7">
      <c r="A17" s="3" t="s">
        <v>102</v>
      </c>
      <c r="B17" s="27">
        <v>70152876</v>
      </c>
      <c r="C17" s="36">
        <v>0.0303522948323285</v>
      </c>
      <c r="D17" s="3"/>
      <c r="E17" s="3" t="s">
        <v>102</v>
      </c>
      <c r="F17" s="27">
        <v>31197040</v>
      </c>
      <c r="G17" s="36">
        <v>0.0271780656340235</v>
      </c>
    </row>
    <row r="18" spans="1:7">
      <c r="A18" s="3" t="s">
        <v>103</v>
      </c>
      <c r="B18" s="27">
        <v>86301227</v>
      </c>
      <c r="C18" s="36">
        <v>0.0373390292123691</v>
      </c>
      <c r="D18" s="3"/>
      <c r="E18" s="3" t="s">
        <v>103</v>
      </c>
      <c r="F18" s="27">
        <v>43049301</v>
      </c>
      <c r="G18" s="36">
        <v>0.0375034531505821</v>
      </c>
    </row>
    <row r="19" spans="1:7">
      <c r="A19" s="3" t="s">
        <v>104</v>
      </c>
      <c r="B19" s="27">
        <v>6276409</v>
      </c>
      <c r="C19" s="36">
        <v>0.00271554677895572</v>
      </c>
      <c r="D19" s="3"/>
      <c r="E19" s="3" t="s">
        <v>104</v>
      </c>
      <c r="F19" s="27">
        <v>3448937</v>
      </c>
      <c r="G19" s="36">
        <v>0.00300462595661679</v>
      </c>
    </row>
    <row r="20" spans="1:7">
      <c r="A20" s="3" t="s">
        <v>105</v>
      </c>
      <c r="B20" s="27">
        <v>1997043</v>
      </c>
      <c r="C20" s="36">
        <v>0.000864039243791484</v>
      </c>
      <c r="D20" s="3"/>
      <c r="E20" s="3" t="s">
        <v>105</v>
      </c>
      <c r="F20" s="27">
        <v>356026</v>
      </c>
      <c r="G20" s="36">
        <v>0.000310160771516107</v>
      </c>
    </row>
    <row r="21" spans="1:7">
      <c r="A21" s="3" t="s">
        <v>106</v>
      </c>
      <c r="B21" s="27">
        <v>1734</v>
      </c>
      <c r="C21" s="36">
        <v>7.50231241257416e-7</v>
      </c>
      <c r="D21" s="3"/>
      <c r="E21" s="3" t="s">
        <v>106</v>
      </c>
      <c r="F21" s="27">
        <v>99129</v>
      </c>
      <c r="G21" s="36">
        <v>8.63586567262509e-5</v>
      </c>
    </row>
    <row r="22" spans="1:7">
      <c r="A22" s="3" t="s">
        <v>107</v>
      </c>
      <c r="B22" s="27">
        <v>3753683</v>
      </c>
      <c r="C22" s="36">
        <v>0.0016240658917975</v>
      </c>
      <c r="D22" s="3"/>
      <c r="E22" s="3" t="s">
        <v>107</v>
      </c>
      <c r="F22" s="27">
        <v>1561051</v>
      </c>
      <c r="G22" s="36">
        <v>0.00135994781992324</v>
      </c>
    </row>
    <row r="23" spans="1:7">
      <c r="A23" s="3" t="s">
        <v>108</v>
      </c>
      <c r="B23" s="27">
        <v>138650</v>
      </c>
      <c r="C23" s="36">
        <v>5.99882131489854e-5</v>
      </c>
      <c r="D23" s="3"/>
      <c r="E23" s="3" t="s">
        <v>108</v>
      </c>
      <c r="F23" s="27">
        <v>131999</v>
      </c>
      <c r="G23" s="36">
        <v>0.000114994162446997</v>
      </c>
    </row>
    <row r="24" spans="1:7">
      <c r="A24" s="3" t="s">
        <v>109</v>
      </c>
      <c r="B24" s="27">
        <v>9813776</v>
      </c>
      <c r="C24" s="36">
        <v>0.00424602153973601</v>
      </c>
      <c r="D24" s="3"/>
      <c r="E24" s="3" t="s">
        <v>109</v>
      </c>
      <c r="F24" s="27">
        <v>3671096</v>
      </c>
      <c r="G24" s="36">
        <v>0.00319816521172525</v>
      </c>
    </row>
    <row r="25" spans="1:7">
      <c r="A25" s="5" t="s">
        <v>110</v>
      </c>
      <c r="B25" s="28">
        <v>366620206</v>
      </c>
      <c r="C25" s="48">
        <v>0.15862164487741</v>
      </c>
      <c r="D25" s="3"/>
      <c r="E25" s="5" t="s">
        <v>110</v>
      </c>
      <c r="F25" s="28">
        <v>182618382</v>
      </c>
      <c r="G25" s="48">
        <v>0.159092477106007</v>
      </c>
    </row>
  </sheetData>
  <mergeCells count="6">
    <mergeCell ref="A3:C3"/>
    <mergeCell ref="E3:G3"/>
    <mergeCell ref="A6:C6"/>
    <mergeCell ref="E6:G6"/>
    <mergeCell ref="A14:C14"/>
    <mergeCell ref="E14:G1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zoomScale="175" zoomScaleNormal="175" workbookViewId="0">
      <selection activeCell="A1" sqref="A1"/>
    </sheetView>
  </sheetViews>
  <sheetFormatPr defaultColWidth="8.875" defaultRowHeight="14.25" outlineLevelCol="4"/>
  <cols>
    <col min="1" max="1" width="25.5" style="14" customWidth="1"/>
    <col min="2" max="2" width="24.375" style="14" customWidth="1"/>
    <col min="3" max="3" width="8.625" style="14" customWidth="1"/>
    <col min="4" max="4" width="16" style="14" customWidth="1"/>
    <col min="5" max="5" width="18.75" style="14" customWidth="1"/>
    <col min="6" max="16384" width="8.875" style="14"/>
  </cols>
  <sheetData>
    <row r="1" spans="1:1">
      <c r="A1" s="29" t="s">
        <v>111</v>
      </c>
    </row>
    <row r="3" ht="15" spans="1:5">
      <c r="A3" s="30" t="s">
        <v>112</v>
      </c>
      <c r="B3" s="31" t="s">
        <v>8</v>
      </c>
      <c r="C3" s="32"/>
      <c r="D3" s="33" t="s">
        <v>9</v>
      </c>
      <c r="E3" s="33"/>
    </row>
    <row r="4" ht="15" spans="1:5">
      <c r="A4" s="34"/>
      <c r="B4" s="34" t="s">
        <v>113</v>
      </c>
      <c r="C4" s="34" t="s">
        <v>114</v>
      </c>
      <c r="D4" s="34" t="s">
        <v>113</v>
      </c>
      <c r="E4" s="34" t="s">
        <v>115</v>
      </c>
    </row>
    <row r="5" spans="1:5">
      <c r="A5" s="35" t="s">
        <v>116</v>
      </c>
      <c r="B5" s="27">
        <v>44012</v>
      </c>
      <c r="C5" s="36">
        <f t="shared" ref="C5:C10" si="0">B5/$B$11</f>
        <v>0.702966027248479</v>
      </c>
      <c r="D5" s="27">
        <v>22745</v>
      </c>
      <c r="E5" s="36">
        <f t="shared" ref="E5:E10" si="1">D5/$D$11</f>
        <v>0.652429579484826</v>
      </c>
    </row>
    <row r="6" spans="1:5">
      <c r="A6" s="35" t="s">
        <v>117</v>
      </c>
      <c r="B6" s="27">
        <v>33480</v>
      </c>
      <c r="C6" s="36">
        <f t="shared" si="0"/>
        <v>0.53474740053347</v>
      </c>
      <c r="D6" s="27">
        <v>16361</v>
      </c>
      <c r="E6" s="36">
        <f t="shared" si="1"/>
        <v>0.469307555504561</v>
      </c>
    </row>
    <row r="7" spans="1:5">
      <c r="A7" s="35" t="s">
        <v>118</v>
      </c>
      <c r="B7" s="27">
        <v>16236</v>
      </c>
      <c r="C7" s="36">
        <f t="shared" si="0"/>
        <v>0.259323739398489</v>
      </c>
      <c r="D7" s="27">
        <v>16302</v>
      </c>
      <c r="E7" s="36">
        <f t="shared" si="1"/>
        <v>0.467615168378177</v>
      </c>
    </row>
    <row r="8" spans="1:5">
      <c r="A8" s="35" t="s">
        <v>119</v>
      </c>
      <c r="B8" s="27">
        <v>34643</v>
      </c>
      <c r="C8" s="36">
        <f t="shared" si="0"/>
        <v>0.553323004679838</v>
      </c>
      <c r="D8" s="27">
        <v>18576</v>
      </c>
      <c r="E8" s="36">
        <f t="shared" si="1"/>
        <v>0.532843784062876</v>
      </c>
    </row>
    <row r="9" spans="1:5">
      <c r="A9" s="35" t="s">
        <v>120</v>
      </c>
      <c r="B9" s="27">
        <v>28417</v>
      </c>
      <c r="C9" s="36">
        <f t="shared" si="0"/>
        <v>0.453880432525675</v>
      </c>
      <c r="D9" s="27">
        <v>14955</v>
      </c>
      <c r="E9" s="36">
        <f t="shared" si="1"/>
        <v>0.428977109747002</v>
      </c>
    </row>
    <row r="10" spans="1:5">
      <c r="A10" s="35" t="s">
        <v>121</v>
      </c>
      <c r="B10" s="27">
        <v>44614</v>
      </c>
      <c r="C10" s="36">
        <f t="shared" si="0"/>
        <v>0.71258125828555</v>
      </c>
      <c r="D10" s="27">
        <v>34557</v>
      </c>
      <c r="E10" s="36">
        <f t="shared" si="1"/>
        <v>0.991251219092422</v>
      </c>
    </row>
    <row r="11" ht="15" spans="1:5">
      <c r="A11" s="37" t="s">
        <v>89</v>
      </c>
      <c r="B11" s="28">
        <v>62609</v>
      </c>
      <c r="C11" s="38" t="s">
        <v>122</v>
      </c>
      <c r="D11" s="28">
        <v>34862</v>
      </c>
      <c r="E11" s="38" t="s">
        <v>122</v>
      </c>
    </row>
  </sheetData>
  <mergeCells count="3">
    <mergeCell ref="B3:C3"/>
    <mergeCell ref="D3:E3"/>
    <mergeCell ref="A3:A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zoomScale="220" zoomScaleNormal="220" workbookViewId="0">
      <selection activeCell="A6" sqref="A6"/>
    </sheetView>
  </sheetViews>
  <sheetFormatPr defaultColWidth="9" defaultRowHeight="13.5" outlineLevelCol="4"/>
  <cols>
    <col min="1" max="1" width="27.125" customWidth="1"/>
    <col min="3" max="3" width="12.5" customWidth="1"/>
    <col min="4" max="4" width="12.625" customWidth="1"/>
    <col min="5" max="5" width="10.125"/>
  </cols>
  <sheetData>
    <row r="1" ht="14.25" spans="1:1">
      <c r="A1" s="25" t="s">
        <v>123</v>
      </c>
    </row>
    <row r="2" ht="14.25"/>
    <row r="3" ht="15" spans="1:5">
      <c r="A3" s="24" t="s">
        <v>124</v>
      </c>
      <c r="B3" s="24" t="s">
        <v>125</v>
      </c>
      <c r="C3" s="24" t="s">
        <v>126</v>
      </c>
      <c r="D3" s="24" t="s">
        <v>127</v>
      </c>
      <c r="E3" s="26"/>
    </row>
    <row r="4" ht="15" spans="1:5">
      <c r="A4" s="3" t="s">
        <v>128</v>
      </c>
      <c r="B4" s="27">
        <v>1227</v>
      </c>
      <c r="C4" s="27">
        <v>938923592</v>
      </c>
      <c r="D4" s="27">
        <v>882619073</v>
      </c>
      <c r="E4" s="1"/>
    </row>
    <row r="5" ht="15" spans="1:5">
      <c r="A5" s="3" t="s">
        <v>129</v>
      </c>
      <c r="B5" s="27">
        <v>246</v>
      </c>
      <c r="C5" s="27">
        <v>155093169</v>
      </c>
      <c r="D5" s="27">
        <v>154235802</v>
      </c>
      <c r="E5" s="1"/>
    </row>
    <row r="6" ht="15" spans="1:5">
      <c r="A6" s="3" t="s">
        <v>130</v>
      </c>
      <c r="B6" s="27">
        <v>613</v>
      </c>
      <c r="C6" s="27">
        <v>9106552</v>
      </c>
      <c r="D6" s="27">
        <v>9322955</v>
      </c>
      <c r="E6" s="1"/>
    </row>
    <row r="7" ht="15" spans="1:5">
      <c r="A7" s="3" t="s">
        <v>131</v>
      </c>
      <c r="B7" s="27">
        <v>129</v>
      </c>
      <c r="C7" s="27">
        <v>2038946</v>
      </c>
      <c r="D7" s="27" t="s">
        <v>122</v>
      </c>
      <c r="E7" s="1"/>
    </row>
    <row r="8" ht="15" spans="1:5">
      <c r="A8" s="3" t="s">
        <v>132</v>
      </c>
      <c r="B8" s="27">
        <v>151</v>
      </c>
      <c r="C8" s="27" t="s">
        <v>122</v>
      </c>
      <c r="D8" s="27">
        <v>1927963</v>
      </c>
      <c r="E8" s="1"/>
    </row>
    <row r="9" ht="15" spans="1:5">
      <c r="A9" s="3" t="s">
        <v>133</v>
      </c>
      <c r="B9" s="27">
        <v>1886</v>
      </c>
      <c r="C9" s="27">
        <v>88998412</v>
      </c>
      <c r="D9" s="27" t="s">
        <v>122</v>
      </c>
      <c r="E9" s="1"/>
    </row>
    <row r="10" ht="15.75" spans="1:5">
      <c r="A10" s="5" t="s">
        <v>134</v>
      </c>
      <c r="B10" s="28">
        <v>1903</v>
      </c>
      <c r="C10" s="28" t="s">
        <v>122</v>
      </c>
      <c r="D10" s="28">
        <v>71746136</v>
      </c>
      <c r="E10" s="1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430"/>
  <sheetViews>
    <sheetView zoomScale="160" zoomScaleNormal="160" workbookViewId="0">
      <selection activeCell="A1" sqref="A1"/>
    </sheetView>
  </sheetViews>
  <sheetFormatPr defaultColWidth="8.875" defaultRowHeight="13.5" outlineLevelCol="1"/>
  <cols>
    <col min="1" max="1" width="14.75" style="23" customWidth="1"/>
    <col min="2" max="2" width="16.875" style="23" customWidth="1"/>
  </cols>
  <sheetData>
    <row r="1" ht="14.25" spans="1:2">
      <c r="A1" s="2" t="s">
        <v>135</v>
      </c>
      <c r="B1" s="3"/>
    </row>
    <row r="2" ht="15" spans="1:2">
      <c r="A2" s="3"/>
      <c r="B2" s="3"/>
    </row>
    <row r="3" ht="14.25" spans="1:2">
      <c r="A3" s="24" t="s">
        <v>136</v>
      </c>
      <c r="B3" s="24" t="s">
        <v>137</v>
      </c>
    </row>
    <row r="4" ht="14.25" spans="1:2">
      <c r="A4" s="3" t="s">
        <v>138</v>
      </c>
      <c r="B4" s="3" t="s">
        <v>139</v>
      </c>
    </row>
    <row r="5" ht="14.25" spans="1:2">
      <c r="A5" s="3" t="s">
        <v>140</v>
      </c>
      <c r="B5" s="3" t="s">
        <v>141</v>
      </c>
    </row>
    <row r="6" ht="14.25" spans="1:2">
      <c r="A6" s="3" t="s">
        <v>142</v>
      </c>
      <c r="B6" s="3" t="s">
        <v>143</v>
      </c>
    </row>
    <row r="7" ht="14.25" spans="1:2">
      <c r="A7" s="3" t="s">
        <v>144</v>
      </c>
      <c r="B7" s="3" t="s">
        <v>145</v>
      </c>
    </row>
    <row r="8" ht="14.25" spans="1:2">
      <c r="A8" s="3" t="s">
        <v>146</v>
      </c>
      <c r="B8" s="3" t="s">
        <v>147</v>
      </c>
    </row>
    <row r="9" ht="14.25" spans="1:2">
      <c r="A9" s="3" t="s">
        <v>148</v>
      </c>
      <c r="B9" s="3" t="s">
        <v>149</v>
      </c>
    </row>
    <row r="10" ht="14.25" spans="1:2">
      <c r="A10" s="3" t="s">
        <v>150</v>
      </c>
      <c r="B10" s="3" t="s">
        <v>151</v>
      </c>
    </row>
    <row r="11" ht="14.25" spans="1:2">
      <c r="A11" s="3" t="s">
        <v>152</v>
      </c>
      <c r="B11" s="3" t="s">
        <v>153</v>
      </c>
    </row>
    <row r="12" ht="14.25" spans="1:2">
      <c r="A12" s="3" t="s">
        <v>154</v>
      </c>
      <c r="B12" s="3" t="s">
        <v>155</v>
      </c>
    </row>
    <row r="13" ht="14.25" spans="1:2">
      <c r="A13" s="3" t="s">
        <v>156</v>
      </c>
      <c r="B13" s="3" t="s">
        <v>157</v>
      </c>
    </row>
    <row r="14" ht="14.25" spans="1:2">
      <c r="A14" s="3" t="s">
        <v>158</v>
      </c>
      <c r="B14" s="3" t="s">
        <v>159</v>
      </c>
    </row>
    <row r="15" ht="14.25" spans="1:2">
      <c r="A15" s="3" t="s">
        <v>160</v>
      </c>
      <c r="B15" s="3" t="s">
        <v>161</v>
      </c>
    </row>
    <row r="16" ht="14.25" spans="1:2">
      <c r="A16" s="3" t="s">
        <v>162</v>
      </c>
      <c r="B16" s="3" t="s">
        <v>163</v>
      </c>
    </row>
    <row r="17" ht="14.25" spans="1:2">
      <c r="A17" s="3" t="s">
        <v>164</v>
      </c>
      <c r="B17" s="3" t="s">
        <v>165</v>
      </c>
    </row>
    <row r="18" ht="14.25" spans="1:2">
      <c r="A18" s="3" t="s">
        <v>166</v>
      </c>
      <c r="B18" s="3" t="s">
        <v>167</v>
      </c>
    </row>
    <row r="19" ht="14.25" spans="1:2">
      <c r="A19" s="3" t="s">
        <v>168</v>
      </c>
      <c r="B19" s="3" t="s">
        <v>169</v>
      </c>
    </row>
    <row r="20" ht="14.25" spans="1:2">
      <c r="A20" s="3" t="s">
        <v>170</v>
      </c>
      <c r="B20" s="3" t="s">
        <v>171</v>
      </c>
    </row>
    <row r="21" ht="14.25" spans="1:2">
      <c r="A21" s="3" t="s">
        <v>172</v>
      </c>
      <c r="B21" s="3" t="s">
        <v>173</v>
      </c>
    </row>
    <row r="22" ht="14.25" spans="1:2">
      <c r="A22" s="3" t="s">
        <v>174</v>
      </c>
      <c r="B22" s="3" t="s">
        <v>175</v>
      </c>
    </row>
    <row r="23" ht="14.25" spans="1:2">
      <c r="A23" s="3" t="s">
        <v>176</v>
      </c>
      <c r="B23" s="3" t="s">
        <v>177</v>
      </c>
    </row>
    <row r="24" ht="14.25" spans="1:2">
      <c r="A24" s="3" t="s">
        <v>178</v>
      </c>
      <c r="B24" s="3" t="s">
        <v>179</v>
      </c>
    </row>
    <row r="25" ht="14.25" spans="1:2">
      <c r="A25" s="3" t="s">
        <v>180</v>
      </c>
      <c r="B25" s="3" t="s">
        <v>181</v>
      </c>
    </row>
    <row r="26" ht="14.25" spans="1:2">
      <c r="A26" s="3" t="s">
        <v>182</v>
      </c>
      <c r="B26" s="3" t="s">
        <v>183</v>
      </c>
    </row>
    <row r="27" ht="14.25" spans="1:2">
      <c r="A27" s="3" t="s">
        <v>184</v>
      </c>
      <c r="B27" s="3" t="s">
        <v>185</v>
      </c>
    </row>
    <row r="28" ht="14.25" spans="1:2">
      <c r="A28" s="3" t="s">
        <v>186</v>
      </c>
      <c r="B28" s="3" t="s">
        <v>187</v>
      </c>
    </row>
    <row r="29" ht="14.25" spans="1:2">
      <c r="A29" s="3" t="s">
        <v>188</v>
      </c>
      <c r="B29" s="3" t="s">
        <v>189</v>
      </c>
    </row>
    <row r="30" ht="14.25" spans="1:2">
      <c r="A30" s="3" t="s">
        <v>190</v>
      </c>
      <c r="B30" s="3" t="s">
        <v>191</v>
      </c>
    </row>
    <row r="31" ht="14.25" spans="1:2">
      <c r="A31" s="3" t="s">
        <v>192</v>
      </c>
      <c r="B31" s="3" t="s">
        <v>193</v>
      </c>
    </row>
    <row r="32" ht="14.25" spans="1:2">
      <c r="A32" s="3" t="s">
        <v>194</v>
      </c>
      <c r="B32" s="3" t="s">
        <v>195</v>
      </c>
    </row>
    <row r="33" ht="14.25" spans="1:2">
      <c r="A33" s="3" t="s">
        <v>196</v>
      </c>
      <c r="B33" s="3" t="s">
        <v>197</v>
      </c>
    </row>
    <row r="34" ht="14.25" spans="1:2">
      <c r="A34" s="3" t="s">
        <v>198</v>
      </c>
      <c r="B34" s="3" t="s">
        <v>199</v>
      </c>
    </row>
    <row r="35" ht="14.25" spans="1:2">
      <c r="A35" s="3" t="s">
        <v>200</v>
      </c>
      <c r="B35" s="3" t="s">
        <v>201</v>
      </c>
    </row>
    <row r="36" ht="14.25" spans="1:2">
      <c r="A36" s="3" t="s">
        <v>202</v>
      </c>
      <c r="B36" s="3" t="s">
        <v>203</v>
      </c>
    </row>
    <row r="37" ht="14.25" spans="1:2">
      <c r="A37" s="3" t="s">
        <v>204</v>
      </c>
      <c r="B37" s="3" t="s">
        <v>205</v>
      </c>
    </row>
    <row r="38" ht="14.25" spans="1:2">
      <c r="A38" s="3" t="s">
        <v>206</v>
      </c>
      <c r="B38" s="3" t="s">
        <v>207</v>
      </c>
    </row>
    <row r="39" ht="15" spans="1:2">
      <c r="A39" s="3" t="s">
        <v>208</v>
      </c>
      <c r="B39" s="5" t="s">
        <v>209</v>
      </c>
    </row>
    <row r="40" ht="14.25" hidden="1" spans="1:2">
      <c r="A40" s="3" t="s">
        <v>210</v>
      </c>
      <c r="B40" s="3"/>
    </row>
    <row r="41" ht="14.25" hidden="1" spans="1:2">
      <c r="A41" s="3" t="s">
        <v>211</v>
      </c>
      <c r="B41" s="3"/>
    </row>
    <row r="42" ht="14.25" hidden="1" spans="1:2">
      <c r="A42" s="3" t="s">
        <v>212</v>
      </c>
      <c r="B42" s="3"/>
    </row>
    <row r="43" ht="14.25" hidden="1" spans="1:2">
      <c r="A43" s="3" t="s">
        <v>213</v>
      </c>
      <c r="B43" s="3"/>
    </row>
    <row r="44" ht="14.25" hidden="1" spans="1:2">
      <c r="A44" s="3" t="s">
        <v>214</v>
      </c>
      <c r="B44" s="3"/>
    </row>
    <row r="45" ht="14.25" spans="1:2">
      <c r="A45" s="3" t="s">
        <v>215</v>
      </c>
      <c r="B45" s="3"/>
    </row>
    <row r="46" ht="14.25" spans="1:2">
      <c r="A46" s="3" t="s">
        <v>216</v>
      </c>
      <c r="B46" s="3"/>
    </row>
    <row r="47" ht="14.25" spans="1:2">
      <c r="A47" s="3" t="s">
        <v>217</v>
      </c>
      <c r="B47" s="3"/>
    </row>
    <row r="48" ht="14.25" spans="1:2">
      <c r="A48" s="3" t="s">
        <v>218</v>
      </c>
      <c r="B48" s="3"/>
    </row>
    <row r="49" ht="14.25" spans="1:2">
      <c r="A49" s="3" t="s">
        <v>219</v>
      </c>
      <c r="B49" s="3"/>
    </row>
    <row r="50" ht="14.25" spans="1:2">
      <c r="A50" s="3" t="s">
        <v>220</v>
      </c>
      <c r="B50" s="3"/>
    </row>
    <row r="51" ht="14.25" spans="1:2">
      <c r="A51" s="3" t="s">
        <v>221</v>
      </c>
      <c r="B51" s="3"/>
    </row>
    <row r="52" ht="14.25" spans="1:2">
      <c r="A52" s="3" t="s">
        <v>222</v>
      </c>
      <c r="B52" s="3"/>
    </row>
    <row r="53" ht="14.25" spans="1:2">
      <c r="A53" s="3" t="s">
        <v>223</v>
      </c>
      <c r="B53" s="3"/>
    </row>
    <row r="54" ht="14.25" spans="1:2">
      <c r="A54" s="3" t="s">
        <v>224</v>
      </c>
      <c r="B54" s="3"/>
    </row>
    <row r="55" ht="14.25" spans="1:2">
      <c r="A55" s="3" t="s">
        <v>225</v>
      </c>
      <c r="B55" s="3"/>
    </row>
    <row r="56" ht="14.25" spans="1:2">
      <c r="A56" s="3" t="s">
        <v>226</v>
      </c>
      <c r="B56" s="3"/>
    </row>
    <row r="57" ht="14.25" spans="1:2">
      <c r="A57" s="3" t="s">
        <v>227</v>
      </c>
      <c r="B57" s="3"/>
    </row>
    <row r="58" ht="14.25" spans="1:2">
      <c r="A58" s="3" t="s">
        <v>228</v>
      </c>
      <c r="B58" s="3"/>
    </row>
    <row r="59" ht="14.25" spans="1:2">
      <c r="A59" s="3" t="s">
        <v>229</v>
      </c>
      <c r="B59" s="3"/>
    </row>
    <row r="60" ht="14.25" spans="1:2">
      <c r="A60" s="3" t="s">
        <v>230</v>
      </c>
      <c r="B60" s="3"/>
    </row>
    <row r="61" ht="14.25" spans="1:2">
      <c r="A61" s="3" t="s">
        <v>231</v>
      </c>
      <c r="B61" s="3"/>
    </row>
    <row r="62" ht="14.25" spans="1:2">
      <c r="A62" s="3" t="s">
        <v>232</v>
      </c>
      <c r="B62" s="3"/>
    </row>
    <row r="63" ht="14.25" spans="1:2">
      <c r="A63" s="3" t="s">
        <v>233</v>
      </c>
      <c r="B63" s="3"/>
    </row>
    <row r="64" ht="14.25" spans="1:2">
      <c r="A64" s="3" t="s">
        <v>234</v>
      </c>
      <c r="B64" s="3"/>
    </row>
    <row r="65" ht="14.25" spans="1:2">
      <c r="A65" s="3" t="s">
        <v>235</v>
      </c>
      <c r="B65" s="3"/>
    </row>
    <row r="66" ht="14.25" spans="1:2">
      <c r="A66" s="3" t="s">
        <v>236</v>
      </c>
      <c r="B66" s="3"/>
    </row>
    <row r="67" ht="14.25" spans="1:2">
      <c r="A67" s="3" t="s">
        <v>237</v>
      </c>
      <c r="B67" s="3"/>
    </row>
    <row r="68" ht="14.25" spans="1:2">
      <c r="A68" s="3" t="s">
        <v>238</v>
      </c>
      <c r="B68" s="3"/>
    </row>
    <row r="69" ht="14.25" spans="1:2">
      <c r="A69" s="3" t="s">
        <v>239</v>
      </c>
      <c r="B69" s="3"/>
    </row>
    <row r="70" ht="14.25" spans="1:2">
      <c r="A70" s="3" t="s">
        <v>240</v>
      </c>
      <c r="B70" s="3"/>
    </row>
    <row r="71" ht="14.25" spans="1:2">
      <c r="A71" s="3" t="s">
        <v>241</v>
      </c>
      <c r="B71" s="3"/>
    </row>
    <row r="72" ht="14.25" spans="1:2">
      <c r="A72" s="3" t="s">
        <v>242</v>
      </c>
      <c r="B72" s="3"/>
    </row>
    <row r="73" ht="14.25" spans="1:2">
      <c r="A73" s="3" t="s">
        <v>243</v>
      </c>
      <c r="B73" s="3"/>
    </row>
    <row r="74" ht="14.25" spans="1:2">
      <c r="A74" s="3" t="s">
        <v>244</v>
      </c>
      <c r="B74" s="3"/>
    </row>
    <row r="75" ht="14.25" spans="1:2">
      <c r="A75" s="3" t="s">
        <v>245</v>
      </c>
      <c r="B75" s="3"/>
    </row>
    <row r="76" ht="14.25" spans="1:2">
      <c r="A76" s="3" t="s">
        <v>246</v>
      </c>
      <c r="B76" s="3"/>
    </row>
    <row r="77" ht="14.25" spans="1:2">
      <c r="A77" s="3" t="s">
        <v>247</v>
      </c>
      <c r="B77" s="3"/>
    </row>
    <row r="78" ht="14.25" spans="1:2">
      <c r="A78" s="3" t="s">
        <v>248</v>
      </c>
      <c r="B78" s="3"/>
    </row>
    <row r="79" ht="14.25" spans="1:2">
      <c r="A79" s="3" t="s">
        <v>249</v>
      </c>
      <c r="B79" s="3"/>
    </row>
    <row r="80" ht="14.25" spans="1:2">
      <c r="A80" s="3" t="s">
        <v>250</v>
      </c>
      <c r="B80" s="3"/>
    </row>
    <row r="81" ht="14.25" spans="1:2">
      <c r="A81" s="3" t="s">
        <v>251</v>
      </c>
      <c r="B81" s="3"/>
    </row>
    <row r="82" ht="14.25" spans="1:2">
      <c r="A82" s="3" t="s">
        <v>252</v>
      </c>
      <c r="B82" s="3"/>
    </row>
    <row r="83" ht="14.25" spans="1:2">
      <c r="A83" s="3" t="s">
        <v>253</v>
      </c>
      <c r="B83" s="3"/>
    </row>
    <row r="84" ht="14.25" spans="1:2">
      <c r="A84" s="3" t="s">
        <v>254</v>
      </c>
      <c r="B84" s="3"/>
    </row>
    <row r="85" ht="14.25" spans="1:2">
      <c r="A85" s="3" t="s">
        <v>255</v>
      </c>
      <c r="B85" s="3"/>
    </row>
    <row r="86" ht="14.25" spans="1:2">
      <c r="A86" s="3" t="s">
        <v>256</v>
      </c>
      <c r="B86" s="3"/>
    </row>
    <row r="87" ht="14.25" spans="1:2">
      <c r="A87" s="3" t="s">
        <v>257</v>
      </c>
      <c r="B87" s="3"/>
    </row>
    <row r="88" ht="14.25" spans="1:2">
      <c r="A88" s="3" t="s">
        <v>258</v>
      </c>
      <c r="B88" s="3"/>
    </row>
    <row r="89" ht="14.25" spans="1:2">
      <c r="A89" s="3" t="s">
        <v>259</v>
      </c>
      <c r="B89" s="3"/>
    </row>
    <row r="90" ht="14.25" spans="1:2">
      <c r="A90" s="3" t="s">
        <v>260</v>
      </c>
      <c r="B90" s="3"/>
    </row>
    <row r="91" ht="14.25" spans="1:2">
      <c r="A91" s="3" t="s">
        <v>261</v>
      </c>
      <c r="B91" s="3"/>
    </row>
    <row r="92" ht="14.25" spans="1:2">
      <c r="A92" s="3" t="s">
        <v>262</v>
      </c>
      <c r="B92" s="3"/>
    </row>
    <row r="93" ht="14.25" spans="1:2">
      <c r="A93" s="3" t="s">
        <v>263</v>
      </c>
      <c r="B93" s="3"/>
    </row>
    <row r="94" ht="14.25" spans="1:2">
      <c r="A94" s="3" t="s">
        <v>264</v>
      </c>
      <c r="B94" s="3"/>
    </row>
    <row r="95" ht="14.25" spans="1:2">
      <c r="A95" s="3" t="s">
        <v>265</v>
      </c>
      <c r="B95" s="3"/>
    </row>
    <row r="96" ht="14.25" spans="1:2">
      <c r="A96" s="3" t="s">
        <v>266</v>
      </c>
      <c r="B96" s="3"/>
    </row>
    <row r="97" ht="14.25" spans="1:2">
      <c r="A97" s="3" t="s">
        <v>267</v>
      </c>
      <c r="B97" s="3"/>
    </row>
    <row r="98" ht="14.25" spans="1:2">
      <c r="A98" s="3" t="s">
        <v>268</v>
      </c>
      <c r="B98" s="3"/>
    </row>
    <row r="99" ht="14.25" spans="1:2">
      <c r="A99" s="3" t="s">
        <v>269</v>
      </c>
      <c r="B99" s="3"/>
    </row>
    <row r="100" ht="14.25" spans="1:2">
      <c r="A100" s="3" t="s">
        <v>270</v>
      </c>
      <c r="B100" s="3"/>
    </row>
    <row r="101" ht="14.25" spans="1:2">
      <c r="A101" s="3" t="s">
        <v>271</v>
      </c>
      <c r="B101" s="3"/>
    </row>
    <row r="102" ht="14.25" spans="1:2">
      <c r="A102" s="3" t="s">
        <v>272</v>
      </c>
      <c r="B102" s="3"/>
    </row>
    <row r="103" ht="14.25" spans="1:2">
      <c r="A103" s="3" t="s">
        <v>273</v>
      </c>
      <c r="B103" s="3"/>
    </row>
    <row r="104" ht="14.25" spans="1:2">
      <c r="A104" s="3" t="s">
        <v>274</v>
      </c>
      <c r="B104" s="3"/>
    </row>
    <row r="105" ht="14.25" spans="1:2">
      <c r="A105" s="3" t="s">
        <v>275</v>
      </c>
      <c r="B105" s="3"/>
    </row>
    <row r="106" ht="14.25" spans="1:2">
      <c r="A106" s="3" t="s">
        <v>276</v>
      </c>
      <c r="B106" s="3"/>
    </row>
    <row r="107" ht="14.25" spans="1:2">
      <c r="A107" s="3" t="s">
        <v>277</v>
      </c>
      <c r="B107" s="3"/>
    </row>
    <row r="108" ht="14.25" spans="1:2">
      <c r="A108" s="3" t="s">
        <v>278</v>
      </c>
      <c r="B108" s="3"/>
    </row>
    <row r="109" ht="14.25" spans="1:2">
      <c r="A109" s="3" t="s">
        <v>279</v>
      </c>
      <c r="B109" s="3"/>
    </row>
    <row r="110" ht="14.25" spans="1:2">
      <c r="A110" s="3" t="s">
        <v>280</v>
      </c>
      <c r="B110" s="3"/>
    </row>
    <row r="111" ht="14.25" spans="1:2">
      <c r="A111" s="3" t="s">
        <v>281</v>
      </c>
      <c r="B111" s="3"/>
    </row>
    <row r="112" ht="14.25" spans="1:2">
      <c r="A112" s="3" t="s">
        <v>282</v>
      </c>
      <c r="B112" s="3"/>
    </row>
    <row r="113" ht="14.25" spans="1:2">
      <c r="A113" s="3" t="s">
        <v>283</v>
      </c>
      <c r="B113" s="3"/>
    </row>
    <row r="114" ht="14.25" spans="1:2">
      <c r="A114" s="3" t="s">
        <v>284</v>
      </c>
      <c r="B114" s="3"/>
    </row>
    <row r="115" ht="14.25" spans="1:2">
      <c r="A115" s="3" t="s">
        <v>285</v>
      </c>
      <c r="B115" s="3"/>
    </row>
    <row r="116" ht="14.25" spans="1:2">
      <c r="A116" s="3" t="s">
        <v>286</v>
      </c>
      <c r="B116" s="3"/>
    </row>
    <row r="117" ht="14.25" spans="1:2">
      <c r="A117" s="3" t="s">
        <v>287</v>
      </c>
      <c r="B117" s="3"/>
    </row>
    <row r="118" ht="14.25" spans="1:2">
      <c r="A118" s="3" t="s">
        <v>288</v>
      </c>
      <c r="B118" s="3"/>
    </row>
    <row r="119" ht="14.25" spans="1:2">
      <c r="A119" s="3" t="s">
        <v>289</v>
      </c>
      <c r="B119" s="3"/>
    </row>
    <row r="120" ht="14.25" spans="1:2">
      <c r="A120" s="3" t="s">
        <v>290</v>
      </c>
      <c r="B120" s="3"/>
    </row>
    <row r="121" ht="14.25" spans="1:2">
      <c r="A121" s="3" t="s">
        <v>291</v>
      </c>
      <c r="B121" s="3"/>
    </row>
    <row r="122" ht="14.25" spans="1:2">
      <c r="A122" s="3" t="s">
        <v>292</v>
      </c>
      <c r="B122" s="3"/>
    </row>
    <row r="123" ht="14.25" spans="1:2">
      <c r="A123" s="3" t="s">
        <v>293</v>
      </c>
      <c r="B123" s="3"/>
    </row>
    <row r="124" ht="14.25" spans="1:2">
      <c r="A124" s="3" t="s">
        <v>294</v>
      </c>
      <c r="B124" s="3"/>
    </row>
    <row r="125" ht="14.25" spans="1:2">
      <c r="A125" s="3" t="s">
        <v>295</v>
      </c>
      <c r="B125" s="3"/>
    </row>
    <row r="126" ht="14.25" spans="1:2">
      <c r="A126" s="3" t="s">
        <v>296</v>
      </c>
      <c r="B126" s="3"/>
    </row>
    <row r="127" ht="14.25" spans="1:2">
      <c r="A127" s="3" t="s">
        <v>297</v>
      </c>
      <c r="B127" s="3"/>
    </row>
    <row r="128" ht="14.25" spans="1:2">
      <c r="A128" s="3" t="s">
        <v>298</v>
      </c>
      <c r="B128" s="3"/>
    </row>
    <row r="129" ht="14.25" spans="1:2">
      <c r="A129" s="3" t="s">
        <v>299</v>
      </c>
      <c r="B129" s="3"/>
    </row>
    <row r="130" ht="14.25" spans="1:2">
      <c r="A130" s="3" t="s">
        <v>300</v>
      </c>
      <c r="B130" s="3"/>
    </row>
    <row r="131" ht="14.25" spans="1:2">
      <c r="A131" s="3" t="s">
        <v>301</v>
      </c>
      <c r="B131" s="3"/>
    </row>
    <row r="132" ht="14.25" spans="1:2">
      <c r="A132" s="3" t="s">
        <v>302</v>
      </c>
      <c r="B132" s="3"/>
    </row>
    <row r="133" ht="14.25" spans="1:2">
      <c r="A133" s="3" t="s">
        <v>303</v>
      </c>
      <c r="B133" s="3"/>
    </row>
    <row r="134" ht="14.25" spans="1:2">
      <c r="A134" s="3" t="s">
        <v>304</v>
      </c>
      <c r="B134" s="3"/>
    </row>
    <row r="135" ht="14.25" spans="1:2">
      <c r="A135" s="3" t="s">
        <v>305</v>
      </c>
      <c r="B135" s="3"/>
    </row>
    <row r="136" ht="14.25" spans="1:2">
      <c r="A136" s="3" t="s">
        <v>306</v>
      </c>
      <c r="B136" s="3"/>
    </row>
    <row r="137" ht="14.25" spans="1:2">
      <c r="A137" s="3" t="s">
        <v>307</v>
      </c>
      <c r="B137" s="3"/>
    </row>
    <row r="138" ht="14.25" spans="1:2">
      <c r="A138" s="3" t="s">
        <v>308</v>
      </c>
      <c r="B138" s="3"/>
    </row>
    <row r="139" ht="14.25" spans="1:2">
      <c r="A139" s="3" t="s">
        <v>309</v>
      </c>
      <c r="B139" s="3"/>
    </row>
    <row r="140" ht="14.25" spans="1:2">
      <c r="A140" s="3" t="s">
        <v>310</v>
      </c>
      <c r="B140" s="3"/>
    </row>
    <row r="141" ht="14.25" spans="1:2">
      <c r="A141" s="3" t="s">
        <v>311</v>
      </c>
      <c r="B141" s="3"/>
    </row>
    <row r="142" ht="14.25" spans="1:2">
      <c r="A142" s="3" t="s">
        <v>312</v>
      </c>
      <c r="B142" s="3"/>
    </row>
    <row r="143" ht="14.25" spans="1:2">
      <c r="A143" s="3" t="s">
        <v>313</v>
      </c>
      <c r="B143" s="3"/>
    </row>
    <row r="144" ht="14.25" spans="1:2">
      <c r="A144" s="3" t="s">
        <v>314</v>
      </c>
      <c r="B144" s="3"/>
    </row>
    <row r="145" ht="14.25" spans="1:2">
      <c r="A145" s="3" t="s">
        <v>315</v>
      </c>
      <c r="B145" s="3"/>
    </row>
    <row r="146" ht="14.25" spans="1:2">
      <c r="A146" s="3" t="s">
        <v>316</v>
      </c>
      <c r="B146" s="3"/>
    </row>
    <row r="147" ht="14.25" spans="1:2">
      <c r="A147" s="3" t="s">
        <v>317</v>
      </c>
      <c r="B147" s="3"/>
    </row>
    <row r="148" ht="14.25" spans="1:2">
      <c r="A148" s="3" t="s">
        <v>318</v>
      </c>
      <c r="B148" s="3"/>
    </row>
    <row r="149" ht="14.25" spans="1:2">
      <c r="A149" s="3" t="s">
        <v>319</v>
      </c>
      <c r="B149" s="3"/>
    </row>
    <row r="150" ht="14.25" spans="1:2">
      <c r="A150" s="3" t="s">
        <v>320</v>
      </c>
      <c r="B150" s="3"/>
    </row>
    <row r="151" ht="14.25" spans="1:2">
      <c r="A151" s="3" t="s">
        <v>321</v>
      </c>
      <c r="B151" s="3"/>
    </row>
    <row r="152" ht="14.25" spans="1:2">
      <c r="A152" s="3" t="s">
        <v>322</v>
      </c>
      <c r="B152" s="3"/>
    </row>
    <row r="153" ht="14.25" spans="1:2">
      <c r="A153" s="3" t="s">
        <v>323</v>
      </c>
      <c r="B153" s="3"/>
    </row>
    <row r="154" ht="14.25" spans="1:2">
      <c r="A154" s="3" t="s">
        <v>324</v>
      </c>
      <c r="B154" s="3"/>
    </row>
    <row r="155" ht="14.25" spans="1:2">
      <c r="A155" s="3" t="s">
        <v>325</v>
      </c>
      <c r="B155" s="3"/>
    </row>
    <row r="156" ht="14.25" spans="1:2">
      <c r="A156" s="3" t="s">
        <v>326</v>
      </c>
      <c r="B156" s="3"/>
    </row>
    <row r="157" ht="14.25" spans="1:2">
      <c r="A157" s="3" t="s">
        <v>327</v>
      </c>
      <c r="B157" s="3"/>
    </row>
    <row r="158" ht="14.25" spans="1:2">
      <c r="A158" s="3" t="s">
        <v>328</v>
      </c>
      <c r="B158" s="3"/>
    </row>
    <row r="159" ht="14.25" spans="1:2">
      <c r="A159" s="3" t="s">
        <v>329</v>
      </c>
      <c r="B159" s="3"/>
    </row>
    <row r="160" ht="14.25" spans="1:2">
      <c r="A160" s="3" t="s">
        <v>330</v>
      </c>
      <c r="B160" s="3"/>
    </row>
    <row r="161" ht="14.25" spans="1:2">
      <c r="A161" s="3" t="s">
        <v>331</v>
      </c>
      <c r="B161" s="3"/>
    </row>
    <row r="162" ht="14.25" spans="1:2">
      <c r="A162" s="3" t="s">
        <v>332</v>
      </c>
      <c r="B162" s="3"/>
    </row>
    <row r="163" ht="14.25" spans="1:2">
      <c r="A163" s="3" t="s">
        <v>333</v>
      </c>
      <c r="B163" s="3"/>
    </row>
    <row r="164" ht="14.25" spans="1:2">
      <c r="A164" s="3" t="s">
        <v>334</v>
      </c>
      <c r="B164" s="3"/>
    </row>
    <row r="165" ht="14.25" spans="1:2">
      <c r="A165" s="3" t="s">
        <v>335</v>
      </c>
      <c r="B165" s="3"/>
    </row>
    <row r="166" ht="14.25" spans="1:2">
      <c r="A166" s="3" t="s">
        <v>336</v>
      </c>
      <c r="B166" s="3"/>
    </row>
    <row r="167" ht="14.25" spans="1:2">
      <c r="A167" s="3" t="s">
        <v>337</v>
      </c>
      <c r="B167" s="3"/>
    </row>
    <row r="168" ht="14.25" spans="1:2">
      <c r="A168" s="3" t="s">
        <v>338</v>
      </c>
      <c r="B168" s="3"/>
    </row>
    <row r="169" ht="14.25" spans="1:2">
      <c r="A169" s="3" t="s">
        <v>339</v>
      </c>
      <c r="B169" s="3"/>
    </row>
    <row r="170" ht="14.25" spans="1:2">
      <c r="A170" s="3" t="s">
        <v>340</v>
      </c>
      <c r="B170" s="3"/>
    </row>
    <row r="171" ht="14.25" spans="1:2">
      <c r="A171" s="3" t="s">
        <v>341</v>
      </c>
      <c r="B171" s="3"/>
    </row>
    <row r="172" ht="14.25" spans="1:2">
      <c r="A172" s="3" t="s">
        <v>342</v>
      </c>
      <c r="B172" s="3"/>
    </row>
    <row r="173" ht="14.25" spans="1:2">
      <c r="A173" s="3" t="s">
        <v>343</v>
      </c>
      <c r="B173" s="3"/>
    </row>
    <row r="174" ht="14.25" spans="1:2">
      <c r="A174" s="3" t="s">
        <v>344</v>
      </c>
      <c r="B174" s="3"/>
    </row>
    <row r="175" ht="14.25" spans="1:2">
      <c r="A175" s="3" t="s">
        <v>345</v>
      </c>
      <c r="B175" s="3"/>
    </row>
    <row r="176" ht="14.25" spans="1:2">
      <c r="A176" s="3" t="s">
        <v>346</v>
      </c>
      <c r="B176" s="3"/>
    </row>
    <row r="177" ht="14.25" spans="1:2">
      <c r="A177" s="3" t="s">
        <v>347</v>
      </c>
      <c r="B177" s="3"/>
    </row>
    <row r="178" ht="14.25" spans="1:2">
      <c r="A178" s="3" t="s">
        <v>348</v>
      </c>
      <c r="B178" s="3"/>
    </row>
    <row r="179" ht="14.25" spans="1:2">
      <c r="A179" s="3" t="s">
        <v>349</v>
      </c>
      <c r="B179" s="3"/>
    </row>
    <row r="180" ht="14.25" spans="1:2">
      <c r="A180" s="3" t="s">
        <v>350</v>
      </c>
      <c r="B180" s="3"/>
    </row>
    <row r="181" ht="14.25" spans="1:2">
      <c r="A181" s="3" t="s">
        <v>351</v>
      </c>
      <c r="B181" s="3"/>
    </row>
    <row r="182" ht="14.25" spans="1:2">
      <c r="A182" s="3" t="s">
        <v>352</v>
      </c>
      <c r="B182" s="3"/>
    </row>
    <row r="183" ht="14.25" spans="1:2">
      <c r="A183" s="3" t="s">
        <v>353</v>
      </c>
      <c r="B183" s="3"/>
    </row>
    <row r="184" ht="14.25" spans="1:2">
      <c r="A184" s="3" t="s">
        <v>354</v>
      </c>
      <c r="B184" s="3"/>
    </row>
    <row r="185" ht="14.25" spans="1:2">
      <c r="A185" s="3" t="s">
        <v>355</v>
      </c>
      <c r="B185" s="3"/>
    </row>
    <row r="186" ht="14.25" spans="1:2">
      <c r="A186" s="3" t="s">
        <v>356</v>
      </c>
      <c r="B186" s="3"/>
    </row>
    <row r="187" ht="14.25" spans="1:2">
      <c r="A187" s="3" t="s">
        <v>357</v>
      </c>
      <c r="B187" s="3"/>
    </row>
    <row r="188" ht="14.25" spans="1:2">
      <c r="A188" s="3" t="s">
        <v>358</v>
      </c>
      <c r="B188" s="3"/>
    </row>
    <row r="189" ht="14.25" spans="1:2">
      <c r="A189" s="3" t="s">
        <v>359</v>
      </c>
      <c r="B189" s="3"/>
    </row>
    <row r="190" ht="14.25" spans="1:2">
      <c r="A190" s="3" t="s">
        <v>360</v>
      </c>
      <c r="B190" s="3"/>
    </row>
    <row r="191" ht="14.25" spans="1:2">
      <c r="A191" s="3" t="s">
        <v>361</v>
      </c>
      <c r="B191" s="3"/>
    </row>
    <row r="192" ht="14.25" spans="1:2">
      <c r="A192" s="3" t="s">
        <v>362</v>
      </c>
      <c r="B192" s="3"/>
    </row>
    <row r="193" ht="14.25" spans="1:2">
      <c r="A193" s="3" t="s">
        <v>363</v>
      </c>
      <c r="B193" s="3"/>
    </row>
    <row r="194" ht="14.25" spans="1:2">
      <c r="A194" s="3" t="s">
        <v>364</v>
      </c>
      <c r="B194" s="3"/>
    </row>
    <row r="195" ht="14.25" spans="1:2">
      <c r="A195" s="3" t="s">
        <v>365</v>
      </c>
      <c r="B195" s="3"/>
    </row>
    <row r="196" ht="14.25" spans="1:2">
      <c r="A196" s="3" t="s">
        <v>366</v>
      </c>
      <c r="B196" s="3"/>
    </row>
    <row r="197" ht="14.25" spans="1:2">
      <c r="A197" s="3" t="s">
        <v>367</v>
      </c>
      <c r="B197" s="3"/>
    </row>
    <row r="198" ht="14.25" spans="1:2">
      <c r="A198" s="3" t="s">
        <v>368</v>
      </c>
      <c r="B198" s="3"/>
    </row>
    <row r="199" ht="14.25" spans="1:2">
      <c r="A199" s="3" t="s">
        <v>369</v>
      </c>
      <c r="B199" s="3"/>
    </row>
    <row r="200" ht="14.25" spans="1:2">
      <c r="A200" s="3" t="s">
        <v>370</v>
      </c>
      <c r="B200" s="3"/>
    </row>
    <row r="201" ht="14.25" spans="1:2">
      <c r="A201" s="3" t="s">
        <v>371</v>
      </c>
      <c r="B201" s="3"/>
    </row>
    <row r="202" ht="14.25" spans="1:2">
      <c r="A202" s="3" t="s">
        <v>372</v>
      </c>
      <c r="B202" s="3"/>
    </row>
    <row r="203" ht="14.25" spans="1:2">
      <c r="A203" s="3" t="s">
        <v>373</v>
      </c>
      <c r="B203" s="3"/>
    </row>
    <row r="204" ht="14.25" spans="1:2">
      <c r="A204" s="3" t="s">
        <v>374</v>
      </c>
      <c r="B204" s="3"/>
    </row>
    <row r="205" ht="14.25" spans="1:2">
      <c r="A205" s="3" t="s">
        <v>375</v>
      </c>
      <c r="B205" s="3"/>
    </row>
    <row r="206" ht="14.25" spans="1:2">
      <c r="A206" s="3" t="s">
        <v>376</v>
      </c>
      <c r="B206" s="3"/>
    </row>
    <row r="207" ht="14.25" spans="1:2">
      <c r="A207" s="3" t="s">
        <v>377</v>
      </c>
      <c r="B207" s="3"/>
    </row>
    <row r="208" ht="14.25" spans="1:2">
      <c r="A208" s="3" t="s">
        <v>378</v>
      </c>
      <c r="B208" s="3"/>
    </row>
    <row r="209" ht="14.25" spans="1:2">
      <c r="A209" s="3" t="s">
        <v>379</v>
      </c>
      <c r="B209" s="3"/>
    </row>
    <row r="210" ht="14.25" spans="1:2">
      <c r="A210" s="3" t="s">
        <v>380</v>
      </c>
      <c r="B210" s="3"/>
    </row>
    <row r="211" ht="14.25" spans="1:2">
      <c r="A211" s="3" t="s">
        <v>381</v>
      </c>
      <c r="B211" s="3"/>
    </row>
    <row r="212" ht="14.25" spans="1:2">
      <c r="A212" s="3" t="s">
        <v>382</v>
      </c>
      <c r="B212" s="3"/>
    </row>
    <row r="213" ht="14.25" spans="1:2">
      <c r="A213" s="3" t="s">
        <v>383</v>
      </c>
      <c r="B213" s="3"/>
    </row>
    <row r="214" ht="14.25" spans="1:2">
      <c r="A214" s="3" t="s">
        <v>384</v>
      </c>
      <c r="B214" s="3"/>
    </row>
    <row r="215" ht="14.25" spans="1:2">
      <c r="A215" s="3" t="s">
        <v>385</v>
      </c>
      <c r="B215" s="3"/>
    </row>
    <row r="216" ht="14.25" spans="1:2">
      <c r="A216" s="3" t="s">
        <v>386</v>
      </c>
      <c r="B216" s="3"/>
    </row>
    <row r="217" ht="14.25" spans="1:2">
      <c r="A217" s="3" t="s">
        <v>387</v>
      </c>
      <c r="B217" s="3"/>
    </row>
    <row r="218" ht="14.25" spans="1:2">
      <c r="A218" s="3" t="s">
        <v>388</v>
      </c>
      <c r="B218" s="3"/>
    </row>
    <row r="219" ht="14.25" spans="1:2">
      <c r="A219" s="3" t="s">
        <v>389</v>
      </c>
      <c r="B219" s="3"/>
    </row>
    <row r="220" ht="14.25" spans="1:2">
      <c r="A220" s="3" t="s">
        <v>390</v>
      </c>
      <c r="B220" s="3"/>
    </row>
    <row r="221" ht="14.25" spans="1:2">
      <c r="A221" s="3" t="s">
        <v>391</v>
      </c>
      <c r="B221" s="3"/>
    </row>
    <row r="222" ht="14.25" spans="1:2">
      <c r="A222" s="3" t="s">
        <v>392</v>
      </c>
      <c r="B222" s="3"/>
    </row>
    <row r="223" ht="14.25" spans="1:2">
      <c r="A223" s="3" t="s">
        <v>393</v>
      </c>
      <c r="B223" s="3"/>
    </row>
    <row r="224" ht="14.25" spans="1:2">
      <c r="A224" s="3" t="s">
        <v>394</v>
      </c>
      <c r="B224" s="3"/>
    </row>
    <row r="225" ht="14.25" spans="1:2">
      <c r="A225" s="3" t="s">
        <v>395</v>
      </c>
      <c r="B225" s="3"/>
    </row>
    <row r="226" ht="14.25" spans="1:2">
      <c r="A226" s="3" t="s">
        <v>396</v>
      </c>
      <c r="B226" s="3"/>
    </row>
    <row r="227" ht="14.25" spans="1:2">
      <c r="A227" s="3" t="s">
        <v>397</v>
      </c>
      <c r="B227" s="3"/>
    </row>
    <row r="228" ht="14.25" spans="1:2">
      <c r="A228" s="3" t="s">
        <v>398</v>
      </c>
      <c r="B228" s="3"/>
    </row>
    <row r="229" ht="14.25" spans="1:2">
      <c r="A229" s="3" t="s">
        <v>399</v>
      </c>
      <c r="B229" s="3"/>
    </row>
    <row r="230" ht="14.25" spans="1:2">
      <c r="A230" s="3" t="s">
        <v>400</v>
      </c>
      <c r="B230" s="3"/>
    </row>
    <row r="231" ht="14.25" spans="1:2">
      <c r="A231" s="3" t="s">
        <v>401</v>
      </c>
      <c r="B231" s="3"/>
    </row>
    <row r="232" ht="14.25" spans="1:2">
      <c r="A232" s="3" t="s">
        <v>402</v>
      </c>
      <c r="B232" s="3"/>
    </row>
    <row r="233" ht="14.25" spans="1:2">
      <c r="A233" s="3" t="s">
        <v>403</v>
      </c>
      <c r="B233" s="3"/>
    </row>
    <row r="234" ht="14.25" spans="1:2">
      <c r="A234" s="3" t="s">
        <v>404</v>
      </c>
      <c r="B234" s="3"/>
    </row>
    <row r="235" ht="14.25" spans="1:2">
      <c r="A235" s="3" t="s">
        <v>405</v>
      </c>
      <c r="B235" s="3"/>
    </row>
    <row r="236" ht="14.25" spans="1:2">
      <c r="A236" s="3" t="s">
        <v>406</v>
      </c>
      <c r="B236" s="3"/>
    </row>
    <row r="237" ht="14.25" spans="1:2">
      <c r="A237" s="3" t="s">
        <v>407</v>
      </c>
      <c r="B237" s="3"/>
    </row>
    <row r="238" ht="14.25" spans="1:2">
      <c r="A238" s="3" t="s">
        <v>408</v>
      </c>
      <c r="B238" s="3"/>
    </row>
    <row r="239" ht="14.25" spans="1:2">
      <c r="A239" s="3" t="s">
        <v>409</v>
      </c>
      <c r="B239" s="3"/>
    </row>
    <row r="240" ht="14.25" spans="1:2">
      <c r="A240" s="3" t="s">
        <v>410</v>
      </c>
      <c r="B240" s="3"/>
    </row>
    <row r="241" ht="14.25" spans="1:2">
      <c r="A241" s="3" t="s">
        <v>411</v>
      </c>
      <c r="B241" s="3"/>
    </row>
    <row r="242" ht="14.25" spans="1:2">
      <c r="A242" s="3" t="s">
        <v>412</v>
      </c>
      <c r="B242" s="3"/>
    </row>
    <row r="243" ht="14.25" spans="1:2">
      <c r="A243" s="3" t="s">
        <v>413</v>
      </c>
      <c r="B243" s="3"/>
    </row>
    <row r="244" ht="14.25" spans="1:2">
      <c r="A244" s="3" t="s">
        <v>414</v>
      </c>
      <c r="B244" s="3"/>
    </row>
    <row r="245" ht="14.25" spans="1:2">
      <c r="A245" s="3" t="s">
        <v>415</v>
      </c>
      <c r="B245" s="3"/>
    </row>
    <row r="246" ht="14.25" spans="1:2">
      <c r="A246" s="3" t="s">
        <v>416</v>
      </c>
      <c r="B246" s="3"/>
    </row>
    <row r="247" ht="14.25" spans="1:2">
      <c r="A247" s="3" t="s">
        <v>417</v>
      </c>
      <c r="B247" s="3"/>
    </row>
    <row r="248" ht="14.25" spans="1:2">
      <c r="A248" s="3" t="s">
        <v>418</v>
      </c>
      <c r="B248" s="3"/>
    </row>
    <row r="249" ht="14.25" spans="1:2">
      <c r="A249" s="3" t="s">
        <v>419</v>
      </c>
      <c r="B249" s="3"/>
    </row>
    <row r="250" ht="14.25" spans="1:2">
      <c r="A250" s="3" t="s">
        <v>420</v>
      </c>
      <c r="B250" s="3"/>
    </row>
    <row r="251" ht="14.25" spans="1:2">
      <c r="A251" s="3" t="s">
        <v>421</v>
      </c>
      <c r="B251" s="3"/>
    </row>
    <row r="252" ht="14.25" spans="1:2">
      <c r="A252" s="3" t="s">
        <v>422</v>
      </c>
      <c r="B252" s="3"/>
    </row>
    <row r="253" ht="14.25" spans="1:2">
      <c r="A253" s="3" t="s">
        <v>423</v>
      </c>
      <c r="B253" s="3"/>
    </row>
    <row r="254" ht="14.25" spans="1:2">
      <c r="A254" s="3" t="s">
        <v>424</v>
      </c>
      <c r="B254" s="3"/>
    </row>
    <row r="255" ht="14.25" spans="1:2">
      <c r="A255" s="3" t="s">
        <v>425</v>
      </c>
      <c r="B255" s="3"/>
    </row>
    <row r="256" ht="14.25" spans="1:2">
      <c r="A256" s="3" t="s">
        <v>426</v>
      </c>
      <c r="B256" s="3"/>
    </row>
    <row r="257" ht="14.25" spans="1:2">
      <c r="A257" s="3" t="s">
        <v>427</v>
      </c>
      <c r="B257" s="3"/>
    </row>
    <row r="258" ht="14.25" spans="1:2">
      <c r="A258" s="3" t="s">
        <v>428</v>
      </c>
      <c r="B258" s="3"/>
    </row>
    <row r="259" ht="14.25" spans="1:2">
      <c r="A259" s="3" t="s">
        <v>429</v>
      </c>
      <c r="B259" s="3"/>
    </row>
    <row r="260" ht="14.25" spans="1:2">
      <c r="A260" s="3" t="s">
        <v>430</v>
      </c>
      <c r="B260" s="3"/>
    </row>
    <row r="261" ht="14.25" spans="1:2">
      <c r="A261" s="3" t="s">
        <v>431</v>
      </c>
      <c r="B261" s="3"/>
    </row>
    <row r="262" ht="14.25" spans="1:2">
      <c r="A262" s="3" t="s">
        <v>432</v>
      </c>
      <c r="B262" s="3"/>
    </row>
    <row r="263" ht="14.25" spans="1:2">
      <c r="A263" s="3" t="s">
        <v>433</v>
      </c>
      <c r="B263" s="3"/>
    </row>
    <row r="264" ht="14.25" spans="1:2">
      <c r="A264" s="3" t="s">
        <v>434</v>
      </c>
      <c r="B264" s="3"/>
    </row>
    <row r="265" ht="14.25" spans="1:2">
      <c r="A265" s="3" t="s">
        <v>435</v>
      </c>
      <c r="B265" s="3"/>
    </row>
    <row r="266" ht="14.25" spans="1:2">
      <c r="A266" s="3" t="s">
        <v>436</v>
      </c>
      <c r="B266" s="3"/>
    </row>
    <row r="267" ht="14.25" spans="1:2">
      <c r="A267" s="3" t="s">
        <v>437</v>
      </c>
      <c r="B267" s="3"/>
    </row>
    <row r="268" ht="14.25" spans="1:2">
      <c r="A268" s="3" t="s">
        <v>438</v>
      </c>
      <c r="B268" s="3"/>
    </row>
    <row r="269" ht="14.25" spans="1:2">
      <c r="A269" s="3" t="s">
        <v>439</v>
      </c>
      <c r="B269" s="3"/>
    </row>
    <row r="270" ht="14.25" spans="1:2">
      <c r="A270" s="3" t="s">
        <v>440</v>
      </c>
      <c r="B270" s="3"/>
    </row>
    <row r="271" ht="14.25" spans="1:2">
      <c r="A271" s="3" t="s">
        <v>441</v>
      </c>
      <c r="B271" s="3"/>
    </row>
    <row r="272" ht="14.25" spans="1:2">
      <c r="A272" s="3" t="s">
        <v>442</v>
      </c>
      <c r="B272" s="3"/>
    </row>
    <row r="273" ht="14.25" spans="1:2">
      <c r="A273" s="3" t="s">
        <v>443</v>
      </c>
      <c r="B273" s="3"/>
    </row>
    <row r="274" ht="14.25" spans="1:2">
      <c r="A274" s="3" t="s">
        <v>444</v>
      </c>
      <c r="B274" s="3"/>
    </row>
    <row r="275" ht="14.25" spans="1:2">
      <c r="A275" s="3" t="s">
        <v>445</v>
      </c>
      <c r="B275" s="3"/>
    </row>
    <row r="276" ht="14.25" spans="1:2">
      <c r="A276" s="3" t="s">
        <v>446</v>
      </c>
      <c r="B276" s="3"/>
    </row>
    <row r="277" ht="14.25" spans="1:2">
      <c r="A277" s="3" t="s">
        <v>447</v>
      </c>
      <c r="B277" s="3"/>
    </row>
    <row r="278" ht="14.25" spans="1:2">
      <c r="A278" s="3" t="s">
        <v>448</v>
      </c>
      <c r="B278" s="3"/>
    </row>
    <row r="279" ht="14.25" spans="1:2">
      <c r="A279" s="3" t="s">
        <v>449</v>
      </c>
      <c r="B279" s="3"/>
    </row>
    <row r="280" ht="14.25" spans="1:2">
      <c r="A280" s="3" t="s">
        <v>450</v>
      </c>
      <c r="B280" s="3"/>
    </row>
    <row r="281" ht="14.25" spans="1:2">
      <c r="A281" s="3" t="s">
        <v>451</v>
      </c>
      <c r="B281" s="3"/>
    </row>
    <row r="282" ht="14.25" spans="1:2">
      <c r="A282" s="3" t="s">
        <v>452</v>
      </c>
      <c r="B282" s="3"/>
    </row>
    <row r="283" ht="14.25" spans="1:2">
      <c r="A283" s="3" t="s">
        <v>453</v>
      </c>
      <c r="B283" s="3"/>
    </row>
    <row r="284" ht="14.25" spans="1:2">
      <c r="A284" s="3" t="s">
        <v>454</v>
      </c>
      <c r="B284" s="3"/>
    </row>
    <row r="285" ht="14.25" spans="1:2">
      <c r="A285" s="3" t="s">
        <v>455</v>
      </c>
      <c r="B285" s="3"/>
    </row>
    <row r="286" ht="14.25" spans="1:2">
      <c r="A286" s="3" t="s">
        <v>456</v>
      </c>
      <c r="B286" s="3"/>
    </row>
    <row r="287" ht="14.25" spans="1:2">
      <c r="A287" s="3" t="s">
        <v>457</v>
      </c>
      <c r="B287" s="3"/>
    </row>
    <row r="288" ht="14.25" spans="1:2">
      <c r="A288" s="3" t="s">
        <v>458</v>
      </c>
      <c r="B288" s="3"/>
    </row>
    <row r="289" ht="14.25" spans="1:2">
      <c r="A289" s="3" t="s">
        <v>459</v>
      </c>
      <c r="B289" s="3"/>
    </row>
    <row r="290" ht="14.25" spans="1:2">
      <c r="A290" s="3" t="s">
        <v>460</v>
      </c>
      <c r="B290" s="3"/>
    </row>
    <row r="291" ht="14.25" spans="1:2">
      <c r="A291" s="3" t="s">
        <v>461</v>
      </c>
      <c r="B291" s="3"/>
    </row>
    <row r="292" ht="14.25" spans="1:2">
      <c r="A292" s="3" t="s">
        <v>462</v>
      </c>
      <c r="B292" s="3"/>
    </row>
    <row r="293" ht="14.25" spans="1:2">
      <c r="A293" s="3" t="s">
        <v>463</v>
      </c>
      <c r="B293" s="3"/>
    </row>
    <row r="294" ht="14.25" spans="1:2">
      <c r="A294" s="3" t="s">
        <v>464</v>
      </c>
      <c r="B294" s="3"/>
    </row>
    <row r="295" ht="14.25" spans="1:2">
      <c r="A295" s="3" t="s">
        <v>465</v>
      </c>
      <c r="B295" s="3"/>
    </row>
    <row r="296" ht="14.25" spans="1:2">
      <c r="A296" s="3" t="s">
        <v>466</v>
      </c>
      <c r="B296" s="3"/>
    </row>
    <row r="297" ht="14.25" spans="1:2">
      <c r="A297" s="3" t="s">
        <v>467</v>
      </c>
      <c r="B297" s="3"/>
    </row>
    <row r="298" ht="14.25" spans="1:2">
      <c r="A298" s="3" t="s">
        <v>468</v>
      </c>
      <c r="B298" s="3"/>
    </row>
    <row r="299" ht="14.25" spans="1:2">
      <c r="A299" s="3" t="s">
        <v>469</v>
      </c>
      <c r="B299" s="3"/>
    </row>
    <row r="300" ht="14.25" spans="1:2">
      <c r="A300" s="3" t="s">
        <v>470</v>
      </c>
      <c r="B300" s="3"/>
    </row>
    <row r="301" ht="14.25" spans="1:2">
      <c r="A301" s="3" t="s">
        <v>471</v>
      </c>
      <c r="B301" s="3"/>
    </row>
    <row r="302" ht="14.25" spans="1:2">
      <c r="A302" s="3" t="s">
        <v>472</v>
      </c>
      <c r="B302" s="3"/>
    </row>
    <row r="303" ht="14.25" spans="1:2">
      <c r="A303" s="3" t="s">
        <v>473</v>
      </c>
      <c r="B303" s="3"/>
    </row>
    <row r="304" ht="14.25" spans="1:2">
      <c r="A304" s="3" t="s">
        <v>474</v>
      </c>
      <c r="B304" s="3"/>
    </row>
    <row r="305" ht="14.25" spans="1:2">
      <c r="A305" s="3" t="s">
        <v>475</v>
      </c>
      <c r="B305" s="3"/>
    </row>
    <row r="306" ht="14.25" spans="1:2">
      <c r="A306" s="3" t="s">
        <v>476</v>
      </c>
      <c r="B306" s="3"/>
    </row>
    <row r="307" ht="14.25" spans="1:2">
      <c r="A307" s="3" t="s">
        <v>477</v>
      </c>
      <c r="B307" s="3"/>
    </row>
    <row r="308" ht="14.25" spans="1:2">
      <c r="A308" s="3" t="s">
        <v>478</v>
      </c>
      <c r="B308" s="3"/>
    </row>
    <row r="309" ht="14.25" spans="1:2">
      <c r="A309" s="3" t="s">
        <v>479</v>
      </c>
      <c r="B309" s="3"/>
    </row>
    <row r="310" ht="14.25" spans="1:2">
      <c r="A310" s="3" t="s">
        <v>480</v>
      </c>
      <c r="B310" s="3"/>
    </row>
    <row r="311" ht="14.25" spans="1:2">
      <c r="A311" s="3" t="s">
        <v>481</v>
      </c>
      <c r="B311" s="3"/>
    </row>
    <row r="312" ht="14.25" spans="1:2">
      <c r="A312" s="3" t="s">
        <v>482</v>
      </c>
      <c r="B312" s="3"/>
    </row>
    <row r="313" ht="14.25" spans="1:2">
      <c r="A313" s="3" t="s">
        <v>483</v>
      </c>
      <c r="B313" s="3"/>
    </row>
    <row r="314" ht="14.25" spans="1:2">
      <c r="A314" s="3" t="s">
        <v>484</v>
      </c>
      <c r="B314" s="3"/>
    </row>
    <row r="315" ht="14.25" spans="1:2">
      <c r="A315" s="3" t="s">
        <v>485</v>
      </c>
      <c r="B315" s="3"/>
    </row>
    <row r="316" ht="14.25" spans="1:2">
      <c r="A316" s="3" t="s">
        <v>486</v>
      </c>
      <c r="B316" s="3"/>
    </row>
    <row r="317" ht="14.25" spans="1:2">
      <c r="A317" s="3" t="s">
        <v>487</v>
      </c>
      <c r="B317" s="3"/>
    </row>
    <row r="318" ht="14.25" spans="1:2">
      <c r="A318" s="3" t="s">
        <v>488</v>
      </c>
      <c r="B318" s="3"/>
    </row>
    <row r="319" ht="14.25" spans="1:2">
      <c r="A319" s="3" t="s">
        <v>489</v>
      </c>
      <c r="B319" s="3"/>
    </row>
    <row r="320" ht="14.25" spans="1:2">
      <c r="A320" s="3" t="s">
        <v>490</v>
      </c>
      <c r="B320" s="3"/>
    </row>
    <row r="321" ht="14.25" spans="1:2">
      <c r="A321" s="3" t="s">
        <v>491</v>
      </c>
      <c r="B321" s="3"/>
    </row>
    <row r="322" ht="14.25" spans="1:2">
      <c r="A322" s="3" t="s">
        <v>492</v>
      </c>
      <c r="B322" s="3"/>
    </row>
    <row r="323" ht="14.25" spans="1:2">
      <c r="A323" s="3" t="s">
        <v>493</v>
      </c>
      <c r="B323" s="3"/>
    </row>
    <row r="324" ht="14.25" spans="1:2">
      <c r="A324" s="3" t="s">
        <v>494</v>
      </c>
      <c r="B324" s="3"/>
    </row>
    <row r="325" ht="14.25" spans="1:2">
      <c r="A325" s="3" t="s">
        <v>495</v>
      </c>
      <c r="B325" s="3"/>
    </row>
    <row r="326" ht="14.25" spans="1:2">
      <c r="A326" s="3" t="s">
        <v>496</v>
      </c>
      <c r="B326" s="3"/>
    </row>
    <row r="327" ht="14.25" spans="1:2">
      <c r="A327" s="3" t="s">
        <v>497</v>
      </c>
      <c r="B327" s="3"/>
    </row>
    <row r="328" ht="14.25" spans="1:2">
      <c r="A328" s="3" t="s">
        <v>498</v>
      </c>
      <c r="B328" s="3"/>
    </row>
    <row r="329" ht="14.25" spans="1:2">
      <c r="A329" s="3" t="s">
        <v>499</v>
      </c>
      <c r="B329" s="3"/>
    </row>
    <row r="330" ht="14.25" spans="1:2">
      <c r="A330" s="3" t="s">
        <v>500</v>
      </c>
      <c r="B330" s="3"/>
    </row>
    <row r="331" ht="14.25" spans="1:2">
      <c r="A331" s="3" t="s">
        <v>501</v>
      </c>
      <c r="B331" s="3"/>
    </row>
    <row r="332" ht="14.25" spans="1:2">
      <c r="A332" s="3" t="s">
        <v>502</v>
      </c>
      <c r="B332" s="3"/>
    </row>
    <row r="333" ht="14.25" spans="1:2">
      <c r="A333" s="3" t="s">
        <v>503</v>
      </c>
      <c r="B333" s="3"/>
    </row>
    <row r="334" ht="14.25" spans="1:2">
      <c r="A334" s="3" t="s">
        <v>504</v>
      </c>
      <c r="B334" s="3"/>
    </row>
    <row r="335" ht="14.25" spans="1:2">
      <c r="A335" s="3" t="s">
        <v>505</v>
      </c>
      <c r="B335" s="3"/>
    </row>
    <row r="336" ht="14.25" spans="1:2">
      <c r="A336" s="3" t="s">
        <v>506</v>
      </c>
      <c r="B336" s="3"/>
    </row>
    <row r="337" ht="14.25" spans="1:2">
      <c r="A337" s="3" t="s">
        <v>507</v>
      </c>
      <c r="B337" s="3"/>
    </row>
    <row r="338" ht="14.25" spans="1:2">
      <c r="A338" s="3" t="s">
        <v>508</v>
      </c>
      <c r="B338" s="3"/>
    </row>
    <row r="339" ht="14.25" spans="1:2">
      <c r="A339" s="3" t="s">
        <v>509</v>
      </c>
      <c r="B339" s="3"/>
    </row>
    <row r="340" ht="14.25" spans="1:2">
      <c r="A340" s="3" t="s">
        <v>510</v>
      </c>
      <c r="B340" s="3"/>
    </row>
    <row r="341" ht="14.25" spans="1:2">
      <c r="A341" s="3" t="s">
        <v>511</v>
      </c>
      <c r="B341" s="3"/>
    </row>
    <row r="342" ht="14.25" spans="1:2">
      <c r="A342" s="3" t="s">
        <v>512</v>
      </c>
      <c r="B342" s="3"/>
    </row>
    <row r="343" ht="14.25" spans="1:2">
      <c r="A343" s="3" t="s">
        <v>513</v>
      </c>
      <c r="B343" s="3"/>
    </row>
    <row r="344" ht="14.25" spans="1:2">
      <c r="A344" s="3" t="s">
        <v>514</v>
      </c>
      <c r="B344" s="3"/>
    </row>
    <row r="345" ht="14.25" spans="1:2">
      <c r="A345" s="3" t="s">
        <v>515</v>
      </c>
      <c r="B345" s="3"/>
    </row>
    <row r="346" ht="14.25" spans="1:2">
      <c r="A346" s="3" t="s">
        <v>516</v>
      </c>
      <c r="B346" s="3"/>
    </row>
    <row r="347" ht="14.25" spans="1:2">
      <c r="A347" s="3" t="s">
        <v>517</v>
      </c>
      <c r="B347" s="3"/>
    </row>
    <row r="348" ht="14.25" spans="1:2">
      <c r="A348" s="3" t="s">
        <v>518</v>
      </c>
      <c r="B348" s="3"/>
    </row>
    <row r="349" ht="14.25" spans="1:2">
      <c r="A349" s="3" t="s">
        <v>519</v>
      </c>
      <c r="B349" s="3"/>
    </row>
    <row r="350" ht="14.25" spans="1:2">
      <c r="A350" s="3" t="s">
        <v>520</v>
      </c>
      <c r="B350" s="3"/>
    </row>
    <row r="351" ht="14.25" spans="1:2">
      <c r="A351" s="3" t="s">
        <v>521</v>
      </c>
      <c r="B351" s="3"/>
    </row>
    <row r="352" ht="14.25" spans="1:2">
      <c r="A352" s="3" t="s">
        <v>522</v>
      </c>
      <c r="B352" s="3"/>
    </row>
    <row r="353" ht="14.25" spans="1:2">
      <c r="A353" s="3" t="s">
        <v>523</v>
      </c>
      <c r="B353" s="3"/>
    </row>
    <row r="354" ht="14.25" spans="1:2">
      <c r="A354" s="3" t="s">
        <v>524</v>
      </c>
      <c r="B354" s="3"/>
    </row>
    <row r="355" ht="14.25" spans="1:2">
      <c r="A355" s="3" t="s">
        <v>525</v>
      </c>
      <c r="B355" s="3"/>
    </row>
    <row r="356" ht="14.25" spans="1:2">
      <c r="A356" s="3" t="s">
        <v>526</v>
      </c>
      <c r="B356" s="3"/>
    </row>
    <row r="357" ht="14.25" spans="1:2">
      <c r="A357" s="3" t="s">
        <v>527</v>
      </c>
      <c r="B357" s="3"/>
    </row>
    <row r="358" ht="14.25" spans="1:2">
      <c r="A358" s="3" t="s">
        <v>528</v>
      </c>
      <c r="B358" s="3"/>
    </row>
    <row r="359" ht="14.25" spans="1:2">
      <c r="A359" s="3" t="s">
        <v>529</v>
      </c>
      <c r="B359" s="3"/>
    </row>
    <row r="360" ht="14.25" spans="1:2">
      <c r="A360" s="3" t="s">
        <v>530</v>
      </c>
      <c r="B360" s="3"/>
    </row>
    <row r="361" ht="14.25" spans="1:2">
      <c r="A361" s="3" t="s">
        <v>531</v>
      </c>
      <c r="B361" s="3"/>
    </row>
    <row r="362" ht="14.25" spans="1:2">
      <c r="A362" s="3" t="s">
        <v>532</v>
      </c>
      <c r="B362" s="3"/>
    </row>
    <row r="363" ht="14.25" spans="1:2">
      <c r="A363" s="3" t="s">
        <v>533</v>
      </c>
      <c r="B363" s="3"/>
    </row>
    <row r="364" ht="14.25" spans="1:2">
      <c r="A364" s="3" t="s">
        <v>534</v>
      </c>
      <c r="B364" s="3"/>
    </row>
    <row r="365" ht="14.25" spans="1:2">
      <c r="A365" s="3" t="s">
        <v>535</v>
      </c>
      <c r="B365" s="3"/>
    </row>
    <row r="366" ht="14.25" spans="1:2">
      <c r="A366" s="3" t="s">
        <v>536</v>
      </c>
      <c r="B366" s="3"/>
    </row>
    <row r="367" ht="14.25" spans="1:2">
      <c r="A367" s="3" t="s">
        <v>537</v>
      </c>
      <c r="B367" s="3"/>
    </row>
    <row r="368" ht="14.25" spans="1:2">
      <c r="A368" s="3" t="s">
        <v>538</v>
      </c>
      <c r="B368" s="3"/>
    </row>
    <row r="369" ht="14.25" spans="1:2">
      <c r="A369" s="3" t="s">
        <v>539</v>
      </c>
      <c r="B369" s="3"/>
    </row>
    <row r="370" ht="14.25" spans="1:2">
      <c r="A370" s="3" t="s">
        <v>540</v>
      </c>
      <c r="B370" s="3"/>
    </row>
    <row r="371" ht="14.25" spans="1:2">
      <c r="A371" s="3" t="s">
        <v>541</v>
      </c>
      <c r="B371" s="3"/>
    </row>
    <row r="372" ht="14.25" spans="1:2">
      <c r="A372" s="3" t="s">
        <v>542</v>
      </c>
      <c r="B372" s="3"/>
    </row>
    <row r="373" ht="14.25" spans="1:2">
      <c r="A373" s="3" t="s">
        <v>543</v>
      </c>
      <c r="B373" s="3"/>
    </row>
    <row r="374" ht="14.25" spans="1:2">
      <c r="A374" s="3" t="s">
        <v>544</v>
      </c>
      <c r="B374" s="3"/>
    </row>
    <row r="375" ht="14.25" spans="1:2">
      <c r="A375" s="3" t="s">
        <v>545</v>
      </c>
      <c r="B375" s="3"/>
    </row>
    <row r="376" ht="14.25" spans="1:2">
      <c r="A376" s="3" t="s">
        <v>546</v>
      </c>
      <c r="B376" s="3"/>
    </row>
    <row r="377" ht="14.25" spans="1:2">
      <c r="A377" s="3" t="s">
        <v>547</v>
      </c>
      <c r="B377" s="3"/>
    </row>
    <row r="378" ht="14.25" spans="1:2">
      <c r="A378" s="3" t="s">
        <v>548</v>
      </c>
      <c r="B378" s="3"/>
    </row>
    <row r="379" ht="14.25" spans="1:2">
      <c r="A379" s="3" t="s">
        <v>549</v>
      </c>
      <c r="B379" s="3"/>
    </row>
    <row r="380" ht="14.25" spans="1:2">
      <c r="A380" s="3" t="s">
        <v>550</v>
      </c>
      <c r="B380" s="3"/>
    </row>
    <row r="381" ht="14.25" spans="1:2">
      <c r="A381" s="3" t="s">
        <v>551</v>
      </c>
      <c r="B381" s="3"/>
    </row>
    <row r="382" ht="14.25" spans="1:2">
      <c r="A382" s="3" t="s">
        <v>552</v>
      </c>
      <c r="B382" s="3"/>
    </row>
    <row r="383" ht="14.25" spans="1:2">
      <c r="A383" s="3" t="s">
        <v>553</v>
      </c>
      <c r="B383" s="3"/>
    </row>
    <row r="384" ht="14.25" spans="1:2">
      <c r="A384" s="3" t="s">
        <v>554</v>
      </c>
      <c r="B384" s="3"/>
    </row>
    <row r="385" ht="14.25" spans="1:2">
      <c r="A385" s="3" t="s">
        <v>555</v>
      </c>
      <c r="B385" s="3"/>
    </row>
    <row r="386" ht="14.25" spans="1:2">
      <c r="A386" s="3" t="s">
        <v>556</v>
      </c>
      <c r="B386" s="3"/>
    </row>
    <row r="387" ht="14.25" spans="1:2">
      <c r="A387" s="3" t="s">
        <v>557</v>
      </c>
      <c r="B387" s="3"/>
    </row>
    <row r="388" ht="14.25" spans="1:2">
      <c r="A388" s="3" t="s">
        <v>558</v>
      </c>
      <c r="B388" s="3"/>
    </row>
    <row r="389" ht="14.25" spans="1:2">
      <c r="A389" s="3" t="s">
        <v>559</v>
      </c>
      <c r="B389" s="3"/>
    </row>
    <row r="390" ht="14.25" spans="1:2">
      <c r="A390" s="3" t="s">
        <v>560</v>
      </c>
      <c r="B390" s="3"/>
    </row>
    <row r="391" ht="14.25" spans="1:2">
      <c r="A391" s="3" t="s">
        <v>561</v>
      </c>
      <c r="B391" s="3"/>
    </row>
    <row r="392" ht="14.25" spans="1:2">
      <c r="A392" s="3" t="s">
        <v>562</v>
      </c>
      <c r="B392" s="3"/>
    </row>
    <row r="393" ht="14.25" spans="1:2">
      <c r="A393" s="3" t="s">
        <v>563</v>
      </c>
      <c r="B393" s="3"/>
    </row>
    <row r="394" ht="14.25" spans="1:2">
      <c r="A394" s="3" t="s">
        <v>564</v>
      </c>
      <c r="B394" s="3"/>
    </row>
    <row r="395" ht="14.25" spans="1:2">
      <c r="A395" s="3" t="s">
        <v>565</v>
      </c>
      <c r="B395" s="3"/>
    </row>
    <row r="396" ht="14.25" spans="1:2">
      <c r="A396" s="3" t="s">
        <v>566</v>
      </c>
      <c r="B396" s="3"/>
    </row>
    <row r="397" ht="14.25" spans="1:2">
      <c r="A397" s="3" t="s">
        <v>567</v>
      </c>
      <c r="B397" s="3"/>
    </row>
    <row r="398" ht="14.25" spans="1:2">
      <c r="A398" s="3" t="s">
        <v>568</v>
      </c>
      <c r="B398" s="3"/>
    </row>
    <row r="399" ht="14.25" spans="1:2">
      <c r="A399" s="3" t="s">
        <v>569</v>
      </c>
      <c r="B399" s="3"/>
    </row>
    <row r="400" ht="14.25" spans="1:2">
      <c r="A400" s="3" t="s">
        <v>570</v>
      </c>
      <c r="B400" s="3"/>
    </row>
    <row r="401" ht="14.25" spans="1:2">
      <c r="A401" s="3" t="s">
        <v>571</v>
      </c>
      <c r="B401" s="3"/>
    </row>
    <row r="402" ht="14.25" spans="1:2">
      <c r="A402" s="3" t="s">
        <v>572</v>
      </c>
      <c r="B402" s="3"/>
    </row>
    <row r="403" ht="14.25" spans="1:2">
      <c r="A403" s="3" t="s">
        <v>573</v>
      </c>
      <c r="B403" s="3"/>
    </row>
    <row r="404" ht="14.25" spans="1:2">
      <c r="A404" s="3" t="s">
        <v>574</v>
      </c>
      <c r="B404" s="3"/>
    </row>
    <row r="405" ht="14.25" spans="1:2">
      <c r="A405" s="3" t="s">
        <v>575</v>
      </c>
      <c r="B405" s="3"/>
    </row>
    <row r="406" ht="14.25" spans="1:2">
      <c r="A406" s="3" t="s">
        <v>576</v>
      </c>
      <c r="B406" s="3"/>
    </row>
    <row r="407" ht="14.25" spans="1:2">
      <c r="A407" s="3" t="s">
        <v>577</v>
      </c>
      <c r="B407" s="3"/>
    </row>
    <row r="408" ht="14.25" spans="1:2">
      <c r="A408" s="3" t="s">
        <v>578</v>
      </c>
      <c r="B408" s="3"/>
    </row>
    <row r="409" ht="14.25" spans="1:2">
      <c r="A409" s="3" t="s">
        <v>579</v>
      </c>
      <c r="B409" s="3"/>
    </row>
    <row r="410" ht="14.25" spans="1:2">
      <c r="A410" s="3" t="s">
        <v>580</v>
      </c>
      <c r="B410" s="3"/>
    </row>
    <row r="411" ht="14.25" spans="1:2">
      <c r="A411" s="3" t="s">
        <v>581</v>
      </c>
      <c r="B411" s="3"/>
    </row>
    <row r="412" ht="14.25" spans="1:2">
      <c r="A412" s="3" t="s">
        <v>582</v>
      </c>
      <c r="B412" s="3"/>
    </row>
    <row r="413" ht="14.25" spans="1:2">
      <c r="A413" s="3" t="s">
        <v>583</v>
      </c>
      <c r="B413" s="3"/>
    </row>
    <row r="414" ht="14.25" spans="1:2">
      <c r="A414" s="3" t="s">
        <v>584</v>
      </c>
      <c r="B414" s="3"/>
    </row>
    <row r="415" ht="14.25" spans="1:2">
      <c r="A415" s="3" t="s">
        <v>585</v>
      </c>
      <c r="B415" s="3"/>
    </row>
    <row r="416" ht="14.25" spans="1:2">
      <c r="A416" s="3" t="s">
        <v>586</v>
      </c>
      <c r="B416" s="3"/>
    </row>
    <row r="417" ht="14.25" spans="1:2">
      <c r="A417" s="3" t="s">
        <v>587</v>
      </c>
      <c r="B417" s="3"/>
    </row>
    <row r="418" ht="14.25" spans="1:2">
      <c r="A418" s="3" t="s">
        <v>588</v>
      </c>
      <c r="B418" s="3"/>
    </row>
    <row r="419" ht="14.25" spans="1:2">
      <c r="A419" s="3" t="s">
        <v>589</v>
      </c>
      <c r="B419" s="3"/>
    </row>
    <row r="420" ht="14.25" spans="1:2">
      <c r="A420" s="3" t="s">
        <v>590</v>
      </c>
      <c r="B420" s="3"/>
    </row>
    <row r="421" ht="14.25" spans="1:2">
      <c r="A421" s="3" t="s">
        <v>591</v>
      </c>
      <c r="B421" s="3"/>
    </row>
    <row r="422" ht="14.25" spans="1:2">
      <c r="A422" s="3" t="s">
        <v>592</v>
      </c>
      <c r="B422" s="3"/>
    </row>
    <row r="423" ht="14.25" spans="1:2">
      <c r="A423" s="3" t="s">
        <v>593</v>
      </c>
      <c r="B423" s="3"/>
    </row>
    <row r="424" ht="14.25" spans="1:2">
      <c r="A424" s="3" t="s">
        <v>594</v>
      </c>
      <c r="B424" s="3"/>
    </row>
    <row r="425" ht="14.25" spans="1:2">
      <c r="A425" s="3" t="s">
        <v>595</v>
      </c>
      <c r="B425" s="3"/>
    </row>
    <row r="426" ht="14.25" spans="1:2">
      <c r="A426" s="3" t="s">
        <v>596</v>
      </c>
      <c r="B426" s="3"/>
    </row>
    <row r="427" ht="14.25" spans="1:2">
      <c r="A427" s="3" t="s">
        <v>597</v>
      </c>
      <c r="B427" s="3"/>
    </row>
    <row r="428" ht="14.25" spans="1:2">
      <c r="A428" s="3" t="s">
        <v>598</v>
      </c>
      <c r="B428" s="3"/>
    </row>
    <row r="429" ht="14.25" spans="1:2">
      <c r="A429" s="3" t="s">
        <v>599</v>
      </c>
      <c r="B429" s="3"/>
    </row>
    <row r="430" ht="14.25" spans="1:2">
      <c r="A430" s="3" t="s">
        <v>600</v>
      </c>
      <c r="B430" s="3"/>
    </row>
    <row r="431" ht="14.25" spans="1:2">
      <c r="A431" s="3" t="s">
        <v>601</v>
      </c>
      <c r="B431" s="3"/>
    </row>
    <row r="432" ht="14.25" spans="1:2">
      <c r="A432" s="3" t="s">
        <v>602</v>
      </c>
      <c r="B432" s="3"/>
    </row>
    <row r="433" ht="14.25" spans="1:2">
      <c r="A433" s="3" t="s">
        <v>603</v>
      </c>
      <c r="B433" s="3"/>
    </row>
    <row r="434" ht="14.25" spans="1:2">
      <c r="A434" s="3" t="s">
        <v>604</v>
      </c>
      <c r="B434" s="3"/>
    </row>
    <row r="435" ht="14.25" spans="1:2">
      <c r="A435" s="3" t="s">
        <v>605</v>
      </c>
      <c r="B435" s="3"/>
    </row>
    <row r="436" ht="14.25" spans="1:2">
      <c r="A436" s="3" t="s">
        <v>606</v>
      </c>
      <c r="B436" s="3"/>
    </row>
    <row r="437" ht="14.25" spans="1:2">
      <c r="A437" s="3" t="s">
        <v>607</v>
      </c>
      <c r="B437" s="3"/>
    </row>
    <row r="438" ht="14.25" spans="1:2">
      <c r="A438" s="3" t="s">
        <v>608</v>
      </c>
      <c r="B438" s="3"/>
    </row>
    <row r="439" ht="14.25" spans="1:2">
      <c r="A439" s="3" t="s">
        <v>609</v>
      </c>
      <c r="B439" s="3"/>
    </row>
    <row r="440" ht="14.25" spans="1:2">
      <c r="A440" s="3" t="s">
        <v>610</v>
      </c>
      <c r="B440" s="3"/>
    </row>
    <row r="441" ht="14.25" spans="1:2">
      <c r="A441" s="3" t="s">
        <v>611</v>
      </c>
      <c r="B441" s="3"/>
    </row>
    <row r="442" ht="14.25" spans="1:2">
      <c r="A442" s="3" t="s">
        <v>612</v>
      </c>
      <c r="B442" s="3"/>
    </row>
    <row r="443" ht="14.25" spans="1:2">
      <c r="A443" s="3" t="s">
        <v>613</v>
      </c>
      <c r="B443" s="3"/>
    </row>
    <row r="444" ht="14.25" spans="1:2">
      <c r="A444" s="3" t="s">
        <v>614</v>
      </c>
      <c r="B444" s="3"/>
    </row>
    <row r="445" ht="14.25" spans="1:2">
      <c r="A445" s="3" t="s">
        <v>615</v>
      </c>
      <c r="B445" s="3"/>
    </row>
    <row r="446" ht="14.25" spans="1:2">
      <c r="A446" s="3" t="s">
        <v>616</v>
      </c>
      <c r="B446" s="3"/>
    </row>
    <row r="447" ht="14.25" spans="1:2">
      <c r="A447" s="3" t="s">
        <v>617</v>
      </c>
      <c r="B447" s="3"/>
    </row>
    <row r="448" ht="14.25" spans="1:2">
      <c r="A448" s="3" t="s">
        <v>618</v>
      </c>
      <c r="B448" s="3"/>
    </row>
    <row r="449" ht="14.25" spans="1:2">
      <c r="A449" s="3" t="s">
        <v>619</v>
      </c>
      <c r="B449" s="3"/>
    </row>
    <row r="450" ht="14.25" spans="1:2">
      <c r="A450" s="3" t="s">
        <v>620</v>
      </c>
      <c r="B450" s="3"/>
    </row>
    <row r="451" ht="14.25" spans="1:2">
      <c r="A451" s="3" t="s">
        <v>621</v>
      </c>
      <c r="B451" s="3"/>
    </row>
    <row r="452" ht="14.25" spans="1:2">
      <c r="A452" s="3" t="s">
        <v>622</v>
      </c>
      <c r="B452" s="3"/>
    </row>
    <row r="453" ht="14.25" spans="1:2">
      <c r="A453" s="3" t="s">
        <v>623</v>
      </c>
      <c r="B453" s="3"/>
    </row>
    <row r="454" ht="14.25" spans="1:2">
      <c r="A454" s="3" t="s">
        <v>624</v>
      </c>
      <c r="B454" s="3"/>
    </row>
    <row r="455" ht="14.25" spans="1:2">
      <c r="A455" s="3" t="s">
        <v>625</v>
      </c>
      <c r="B455" s="3"/>
    </row>
    <row r="456" ht="14.25" spans="1:2">
      <c r="A456" s="3" t="s">
        <v>626</v>
      </c>
      <c r="B456" s="3"/>
    </row>
    <row r="457" ht="14.25" spans="1:2">
      <c r="A457" s="3" t="s">
        <v>627</v>
      </c>
      <c r="B457" s="3"/>
    </row>
    <row r="458" ht="14.25" spans="1:2">
      <c r="A458" s="3" t="s">
        <v>628</v>
      </c>
      <c r="B458" s="3"/>
    </row>
    <row r="459" ht="14.25" spans="1:2">
      <c r="A459" s="3" t="s">
        <v>629</v>
      </c>
      <c r="B459" s="3"/>
    </row>
    <row r="460" ht="14.25" spans="1:2">
      <c r="A460" s="3" t="s">
        <v>630</v>
      </c>
      <c r="B460" s="3"/>
    </row>
    <row r="461" ht="14.25" spans="1:2">
      <c r="A461" s="3" t="s">
        <v>631</v>
      </c>
      <c r="B461" s="3"/>
    </row>
    <row r="462" ht="14.25" spans="1:2">
      <c r="A462" s="3" t="s">
        <v>632</v>
      </c>
      <c r="B462" s="3"/>
    </row>
    <row r="463" ht="14.25" spans="1:2">
      <c r="A463" s="3" t="s">
        <v>633</v>
      </c>
      <c r="B463" s="3"/>
    </row>
    <row r="464" ht="14.25" spans="1:2">
      <c r="A464" s="3" t="s">
        <v>634</v>
      </c>
      <c r="B464" s="3"/>
    </row>
    <row r="465" ht="14.25" spans="1:2">
      <c r="A465" s="3" t="s">
        <v>635</v>
      </c>
      <c r="B465" s="3"/>
    </row>
    <row r="466" ht="14.25" spans="1:2">
      <c r="A466" s="3" t="s">
        <v>636</v>
      </c>
      <c r="B466" s="3"/>
    </row>
    <row r="467" ht="14.25" spans="1:2">
      <c r="A467" s="3" t="s">
        <v>637</v>
      </c>
      <c r="B467" s="3"/>
    </row>
    <row r="468" ht="14.25" spans="1:2">
      <c r="A468" s="3" t="s">
        <v>638</v>
      </c>
      <c r="B468" s="3"/>
    </row>
    <row r="469" ht="14.25" spans="1:2">
      <c r="A469" s="3" t="s">
        <v>639</v>
      </c>
      <c r="B469" s="3"/>
    </row>
    <row r="470" ht="14.25" spans="1:2">
      <c r="A470" s="3" t="s">
        <v>640</v>
      </c>
      <c r="B470" s="3"/>
    </row>
    <row r="471" ht="14.25" spans="1:2">
      <c r="A471" s="3" t="s">
        <v>641</v>
      </c>
      <c r="B471" s="3"/>
    </row>
    <row r="472" ht="14.25" spans="1:2">
      <c r="A472" s="3" t="s">
        <v>642</v>
      </c>
      <c r="B472" s="3"/>
    </row>
    <row r="473" ht="14.25" spans="1:2">
      <c r="A473" s="3" t="s">
        <v>643</v>
      </c>
      <c r="B473" s="3"/>
    </row>
    <row r="474" ht="14.25" spans="1:2">
      <c r="A474" s="3" t="s">
        <v>644</v>
      </c>
      <c r="B474" s="3"/>
    </row>
    <row r="475" ht="14.25" spans="1:2">
      <c r="A475" s="3" t="s">
        <v>645</v>
      </c>
      <c r="B475" s="3"/>
    </row>
    <row r="476" ht="14.25" spans="1:2">
      <c r="A476" s="3" t="s">
        <v>646</v>
      </c>
      <c r="B476" s="3"/>
    </row>
    <row r="477" ht="14.25" spans="1:2">
      <c r="A477" s="3" t="s">
        <v>647</v>
      </c>
      <c r="B477" s="3"/>
    </row>
    <row r="478" ht="14.25" spans="1:2">
      <c r="A478" s="3" t="s">
        <v>648</v>
      </c>
      <c r="B478" s="3"/>
    </row>
    <row r="479" ht="14.25" spans="1:2">
      <c r="A479" s="3" t="s">
        <v>649</v>
      </c>
      <c r="B479" s="3"/>
    </row>
    <row r="480" ht="14.25" spans="1:2">
      <c r="A480" s="3" t="s">
        <v>650</v>
      </c>
      <c r="B480" s="3"/>
    </row>
    <row r="481" ht="14.25" spans="1:2">
      <c r="A481" s="3" t="s">
        <v>651</v>
      </c>
      <c r="B481" s="3"/>
    </row>
    <row r="482" ht="14.25" spans="1:2">
      <c r="A482" s="3" t="s">
        <v>652</v>
      </c>
      <c r="B482" s="3"/>
    </row>
    <row r="483" ht="14.25" spans="1:2">
      <c r="A483" s="3" t="s">
        <v>653</v>
      </c>
      <c r="B483" s="3"/>
    </row>
    <row r="484" ht="14.25" spans="1:2">
      <c r="A484" s="3" t="s">
        <v>654</v>
      </c>
      <c r="B484" s="3"/>
    </row>
    <row r="485" ht="14.25" spans="1:2">
      <c r="A485" s="3" t="s">
        <v>655</v>
      </c>
      <c r="B485" s="3"/>
    </row>
    <row r="486" ht="14.25" spans="1:2">
      <c r="A486" s="3" t="s">
        <v>656</v>
      </c>
      <c r="B486" s="3"/>
    </row>
    <row r="487" ht="14.25" spans="1:2">
      <c r="A487" s="3" t="s">
        <v>657</v>
      </c>
      <c r="B487" s="3"/>
    </row>
    <row r="488" ht="14.25" spans="1:2">
      <c r="A488" s="3" t="s">
        <v>658</v>
      </c>
      <c r="B488" s="3"/>
    </row>
    <row r="489" ht="14.25" spans="1:2">
      <c r="A489" s="3" t="s">
        <v>659</v>
      </c>
      <c r="B489" s="3"/>
    </row>
    <row r="490" ht="14.25" spans="1:2">
      <c r="A490" s="3" t="s">
        <v>660</v>
      </c>
      <c r="B490" s="3"/>
    </row>
    <row r="491" ht="14.25" spans="1:2">
      <c r="A491" s="3" t="s">
        <v>661</v>
      </c>
      <c r="B491" s="3"/>
    </row>
    <row r="492" ht="14.25" spans="1:2">
      <c r="A492" s="3" t="s">
        <v>662</v>
      </c>
      <c r="B492" s="3"/>
    </row>
    <row r="493" ht="14.25" spans="1:2">
      <c r="A493" s="3" t="s">
        <v>663</v>
      </c>
      <c r="B493" s="3"/>
    </row>
    <row r="494" ht="14.25" spans="1:2">
      <c r="A494" s="3" t="s">
        <v>664</v>
      </c>
      <c r="B494" s="3"/>
    </row>
    <row r="495" ht="14.25" spans="1:2">
      <c r="A495" s="3" t="s">
        <v>665</v>
      </c>
      <c r="B495" s="3"/>
    </row>
    <row r="496" ht="14.25" spans="1:2">
      <c r="A496" s="3" t="s">
        <v>666</v>
      </c>
      <c r="B496" s="3"/>
    </row>
    <row r="497" ht="14.25" spans="1:2">
      <c r="A497" s="3" t="s">
        <v>667</v>
      </c>
      <c r="B497" s="3"/>
    </row>
    <row r="498" ht="14.25" spans="1:2">
      <c r="A498" s="3" t="s">
        <v>668</v>
      </c>
      <c r="B498" s="3"/>
    </row>
    <row r="499" ht="14.25" spans="1:2">
      <c r="A499" s="3" t="s">
        <v>669</v>
      </c>
      <c r="B499" s="3"/>
    </row>
    <row r="500" ht="14.25" spans="1:2">
      <c r="A500" s="3" t="s">
        <v>670</v>
      </c>
      <c r="B500" s="3"/>
    </row>
    <row r="501" ht="14.25" spans="1:2">
      <c r="A501" s="3" t="s">
        <v>671</v>
      </c>
      <c r="B501" s="3"/>
    </row>
    <row r="502" ht="14.25" spans="1:2">
      <c r="A502" s="3" t="s">
        <v>672</v>
      </c>
      <c r="B502" s="3"/>
    </row>
    <row r="503" ht="14.25" spans="1:2">
      <c r="A503" s="3" t="s">
        <v>673</v>
      </c>
      <c r="B503" s="3"/>
    </row>
    <row r="504" ht="14.25" spans="1:2">
      <c r="A504" s="3" t="s">
        <v>674</v>
      </c>
      <c r="B504" s="3"/>
    </row>
    <row r="505" ht="14.25" spans="1:2">
      <c r="A505" s="3" t="s">
        <v>675</v>
      </c>
      <c r="B505" s="3"/>
    </row>
    <row r="506" ht="14.25" spans="1:2">
      <c r="A506" s="3" t="s">
        <v>676</v>
      </c>
      <c r="B506" s="3"/>
    </row>
    <row r="507" ht="14.25" spans="1:2">
      <c r="A507" s="3" t="s">
        <v>677</v>
      </c>
      <c r="B507" s="3"/>
    </row>
    <row r="508" ht="14.25" spans="1:2">
      <c r="A508" s="3" t="s">
        <v>678</v>
      </c>
      <c r="B508" s="3"/>
    </row>
    <row r="509" ht="14.25" spans="1:2">
      <c r="A509" s="3" t="s">
        <v>679</v>
      </c>
      <c r="B509" s="3"/>
    </row>
    <row r="510" ht="14.25" spans="1:2">
      <c r="A510" s="3" t="s">
        <v>680</v>
      </c>
      <c r="B510" s="3"/>
    </row>
    <row r="511" ht="14.25" spans="1:2">
      <c r="A511" s="3" t="s">
        <v>681</v>
      </c>
      <c r="B511" s="3"/>
    </row>
    <row r="512" ht="14.25" spans="1:2">
      <c r="A512" s="3" t="s">
        <v>682</v>
      </c>
      <c r="B512" s="3"/>
    </row>
    <row r="513" ht="14.25" spans="1:2">
      <c r="A513" s="3" t="s">
        <v>683</v>
      </c>
      <c r="B513" s="3"/>
    </row>
    <row r="514" ht="14.25" spans="1:2">
      <c r="A514" s="3" t="s">
        <v>684</v>
      </c>
      <c r="B514" s="3"/>
    </row>
    <row r="515" ht="14.25" spans="1:2">
      <c r="A515" s="3" t="s">
        <v>685</v>
      </c>
      <c r="B515" s="3"/>
    </row>
    <row r="516" ht="14.25" spans="1:2">
      <c r="A516" s="3" t="s">
        <v>686</v>
      </c>
      <c r="B516" s="3"/>
    </row>
    <row r="517" ht="14.25" spans="1:2">
      <c r="A517" s="3" t="s">
        <v>687</v>
      </c>
      <c r="B517" s="3"/>
    </row>
    <row r="518" ht="14.25" spans="1:2">
      <c r="A518" s="3" t="s">
        <v>688</v>
      </c>
      <c r="B518" s="3"/>
    </row>
    <row r="519" ht="14.25" spans="1:2">
      <c r="A519" s="3" t="s">
        <v>689</v>
      </c>
      <c r="B519" s="3"/>
    </row>
    <row r="520" ht="14.25" spans="1:2">
      <c r="A520" s="3" t="s">
        <v>690</v>
      </c>
      <c r="B520" s="3"/>
    </row>
    <row r="521" ht="14.25" spans="1:2">
      <c r="A521" s="3" t="s">
        <v>691</v>
      </c>
      <c r="B521" s="3"/>
    </row>
    <row r="522" ht="14.25" spans="1:2">
      <c r="A522" s="3" t="s">
        <v>692</v>
      </c>
      <c r="B522" s="3"/>
    </row>
    <row r="523" ht="14.25" spans="1:2">
      <c r="A523" s="3" t="s">
        <v>693</v>
      </c>
      <c r="B523" s="3"/>
    </row>
    <row r="524" ht="14.25" spans="1:2">
      <c r="A524" s="3" t="s">
        <v>694</v>
      </c>
      <c r="B524" s="3"/>
    </row>
    <row r="525" ht="14.25" spans="1:2">
      <c r="A525" s="3" t="s">
        <v>695</v>
      </c>
      <c r="B525" s="3"/>
    </row>
    <row r="526" ht="14.25" spans="1:2">
      <c r="A526" s="3" t="s">
        <v>696</v>
      </c>
      <c r="B526" s="3"/>
    </row>
    <row r="527" ht="14.25" spans="1:2">
      <c r="A527" s="3" t="s">
        <v>697</v>
      </c>
      <c r="B527" s="3"/>
    </row>
    <row r="528" ht="14.25" spans="1:2">
      <c r="A528" s="3" t="s">
        <v>698</v>
      </c>
      <c r="B528" s="3"/>
    </row>
    <row r="529" ht="14.25" spans="1:2">
      <c r="A529" s="3" t="s">
        <v>699</v>
      </c>
      <c r="B529" s="3"/>
    </row>
    <row r="530" ht="14.25" spans="1:2">
      <c r="A530" s="3" t="s">
        <v>700</v>
      </c>
      <c r="B530" s="3"/>
    </row>
    <row r="531" ht="14.25" spans="1:2">
      <c r="A531" s="3" t="s">
        <v>701</v>
      </c>
      <c r="B531" s="3"/>
    </row>
    <row r="532" ht="14.25" spans="1:2">
      <c r="A532" s="3" t="s">
        <v>702</v>
      </c>
      <c r="B532" s="3"/>
    </row>
    <row r="533" ht="14.25" spans="1:2">
      <c r="A533" s="3" t="s">
        <v>703</v>
      </c>
      <c r="B533" s="3"/>
    </row>
    <row r="534" ht="14.25" spans="1:2">
      <c r="A534" s="3" t="s">
        <v>704</v>
      </c>
      <c r="B534" s="3"/>
    </row>
    <row r="535" ht="14.25" spans="1:2">
      <c r="A535" s="3" t="s">
        <v>705</v>
      </c>
      <c r="B535" s="3"/>
    </row>
    <row r="536" ht="14.25" spans="1:2">
      <c r="A536" s="3" t="s">
        <v>706</v>
      </c>
      <c r="B536" s="3"/>
    </row>
    <row r="537" ht="14.25" spans="1:2">
      <c r="A537" s="3" t="s">
        <v>707</v>
      </c>
      <c r="B537" s="3"/>
    </row>
    <row r="538" ht="14.25" spans="1:2">
      <c r="A538" s="3" t="s">
        <v>708</v>
      </c>
      <c r="B538" s="3"/>
    </row>
    <row r="539" ht="14.25" spans="1:2">
      <c r="A539" s="3" t="s">
        <v>709</v>
      </c>
      <c r="B539" s="3"/>
    </row>
    <row r="540" ht="14.25" spans="1:2">
      <c r="A540" s="3" t="s">
        <v>710</v>
      </c>
      <c r="B540" s="3"/>
    </row>
    <row r="541" ht="14.25" spans="1:2">
      <c r="A541" s="3" t="s">
        <v>711</v>
      </c>
      <c r="B541" s="3"/>
    </row>
    <row r="542" ht="14.25" spans="1:2">
      <c r="A542" s="3" t="s">
        <v>712</v>
      </c>
      <c r="B542" s="3"/>
    </row>
    <row r="543" ht="14.25" spans="1:2">
      <c r="A543" s="3" t="s">
        <v>713</v>
      </c>
      <c r="B543" s="3"/>
    </row>
    <row r="544" ht="14.25" spans="1:2">
      <c r="A544" s="3" t="s">
        <v>714</v>
      </c>
      <c r="B544" s="3"/>
    </row>
    <row r="545" ht="14.25" spans="1:2">
      <c r="A545" s="3" t="s">
        <v>715</v>
      </c>
      <c r="B545" s="3"/>
    </row>
    <row r="546" ht="14.25" spans="1:2">
      <c r="A546" s="3" t="s">
        <v>716</v>
      </c>
      <c r="B546" s="3"/>
    </row>
    <row r="547" ht="14.25" spans="1:2">
      <c r="A547" s="3" t="s">
        <v>717</v>
      </c>
      <c r="B547" s="3"/>
    </row>
    <row r="548" ht="14.25" spans="1:2">
      <c r="A548" s="3" t="s">
        <v>718</v>
      </c>
      <c r="B548" s="3"/>
    </row>
    <row r="549" ht="14.25" spans="1:2">
      <c r="A549" s="3" t="s">
        <v>719</v>
      </c>
      <c r="B549" s="3"/>
    </row>
    <row r="550" ht="14.25" spans="1:2">
      <c r="A550" s="3" t="s">
        <v>720</v>
      </c>
      <c r="B550" s="3"/>
    </row>
    <row r="551" ht="14.25" spans="1:2">
      <c r="A551" s="3" t="s">
        <v>721</v>
      </c>
      <c r="B551" s="3"/>
    </row>
    <row r="552" ht="14.25" spans="1:2">
      <c r="A552" s="3" t="s">
        <v>722</v>
      </c>
      <c r="B552" s="3"/>
    </row>
    <row r="553" ht="14.25" spans="1:2">
      <c r="A553" s="3" t="s">
        <v>723</v>
      </c>
      <c r="B553" s="3"/>
    </row>
    <row r="554" ht="14.25" spans="1:2">
      <c r="A554" s="3" t="s">
        <v>724</v>
      </c>
      <c r="B554" s="3"/>
    </row>
    <row r="555" ht="14.25" spans="1:2">
      <c r="A555" s="3" t="s">
        <v>725</v>
      </c>
      <c r="B555" s="3"/>
    </row>
    <row r="556" ht="14.25" spans="1:2">
      <c r="A556" s="3" t="s">
        <v>726</v>
      </c>
      <c r="B556" s="3"/>
    </row>
    <row r="557" ht="14.25" spans="1:2">
      <c r="A557" s="3" t="s">
        <v>727</v>
      </c>
      <c r="B557" s="3"/>
    </row>
    <row r="558" ht="14.25" spans="1:2">
      <c r="A558" s="3" t="s">
        <v>728</v>
      </c>
      <c r="B558" s="3"/>
    </row>
    <row r="559" ht="14.25" spans="1:2">
      <c r="A559" s="3" t="s">
        <v>729</v>
      </c>
      <c r="B559" s="3"/>
    </row>
    <row r="560" ht="14.25" spans="1:2">
      <c r="A560" s="3" t="s">
        <v>730</v>
      </c>
      <c r="B560" s="3"/>
    </row>
    <row r="561" ht="14.25" spans="1:2">
      <c r="A561" s="3" t="s">
        <v>731</v>
      </c>
      <c r="B561" s="3"/>
    </row>
    <row r="562" ht="14.25" spans="1:2">
      <c r="A562" s="3" t="s">
        <v>732</v>
      </c>
      <c r="B562" s="3"/>
    </row>
    <row r="563" ht="14.25" spans="1:2">
      <c r="A563" s="3" t="s">
        <v>733</v>
      </c>
      <c r="B563" s="3"/>
    </row>
    <row r="564" ht="14.25" spans="1:2">
      <c r="A564" s="3" t="s">
        <v>734</v>
      </c>
      <c r="B564" s="3"/>
    </row>
    <row r="565" ht="14.25" spans="1:2">
      <c r="A565" s="3" t="s">
        <v>735</v>
      </c>
      <c r="B565" s="3"/>
    </row>
    <row r="566" ht="14.25" spans="1:2">
      <c r="A566" s="3" t="s">
        <v>736</v>
      </c>
      <c r="B566" s="3"/>
    </row>
    <row r="567" ht="14.25" spans="1:2">
      <c r="A567" s="3" t="s">
        <v>737</v>
      </c>
      <c r="B567" s="3"/>
    </row>
    <row r="568" ht="14.25" spans="1:2">
      <c r="A568" s="3" t="s">
        <v>738</v>
      </c>
      <c r="B568" s="3"/>
    </row>
    <row r="569" ht="14.25" spans="1:2">
      <c r="A569" s="3" t="s">
        <v>739</v>
      </c>
      <c r="B569" s="3"/>
    </row>
    <row r="570" ht="14.25" spans="1:2">
      <c r="A570" s="3" t="s">
        <v>740</v>
      </c>
      <c r="B570" s="3"/>
    </row>
    <row r="571" ht="14.25" spans="1:2">
      <c r="A571" s="3" t="s">
        <v>741</v>
      </c>
      <c r="B571" s="3"/>
    </row>
    <row r="572" ht="14.25" spans="1:2">
      <c r="A572" s="3" t="s">
        <v>742</v>
      </c>
      <c r="B572" s="3"/>
    </row>
    <row r="573" ht="14.25" spans="1:2">
      <c r="A573" s="3" t="s">
        <v>743</v>
      </c>
      <c r="B573" s="3"/>
    </row>
    <row r="574" ht="14.25" spans="1:2">
      <c r="A574" s="3" t="s">
        <v>744</v>
      </c>
      <c r="B574" s="3"/>
    </row>
    <row r="575" ht="14.25" spans="1:2">
      <c r="A575" s="3" t="s">
        <v>745</v>
      </c>
      <c r="B575" s="3"/>
    </row>
    <row r="576" ht="14.25" spans="1:2">
      <c r="A576" s="3" t="s">
        <v>746</v>
      </c>
      <c r="B576" s="3"/>
    </row>
    <row r="577" ht="14.25" spans="1:2">
      <c r="A577" s="3" t="s">
        <v>747</v>
      </c>
      <c r="B577" s="3"/>
    </row>
    <row r="578" ht="14.25" spans="1:2">
      <c r="A578" s="3" t="s">
        <v>748</v>
      </c>
      <c r="B578" s="3"/>
    </row>
    <row r="579" ht="14.25" spans="1:2">
      <c r="A579" s="3" t="s">
        <v>749</v>
      </c>
      <c r="B579" s="3"/>
    </row>
    <row r="580" ht="14.25" spans="1:2">
      <c r="A580" s="3" t="s">
        <v>750</v>
      </c>
      <c r="B580" s="3"/>
    </row>
    <row r="581" ht="14.25" spans="1:2">
      <c r="A581" s="3" t="s">
        <v>751</v>
      </c>
      <c r="B581" s="3"/>
    </row>
    <row r="582" ht="14.25" spans="1:2">
      <c r="A582" s="3" t="s">
        <v>752</v>
      </c>
      <c r="B582" s="3"/>
    </row>
    <row r="583" ht="14.25" spans="1:2">
      <c r="A583" s="3" t="s">
        <v>753</v>
      </c>
      <c r="B583" s="3"/>
    </row>
    <row r="584" ht="14.25" spans="1:2">
      <c r="A584" s="3" t="s">
        <v>754</v>
      </c>
      <c r="B584" s="3"/>
    </row>
    <row r="585" ht="14.25" spans="1:2">
      <c r="A585" s="3" t="s">
        <v>755</v>
      </c>
      <c r="B585" s="3"/>
    </row>
    <row r="586" ht="14.25" spans="1:2">
      <c r="A586" s="3" t="s">
        <v>756</v>
      </c>
      <c r="B586" s="3"/>
    </row>
    <row r="587" ht="14.25" spans="1:2">
      <c r="A587" s="3" t="s">
        <v>757</v>
      </c>
      <c r="B587" s="3"/>
    </row>
    <row r="588" ht="14.25" spans="1:2">
      <c r="A588" s="3" t="s">
        <v>758</v>
      </c>
      <c r="B588" s="3"/>
    </row>
    <row r="589" ht="14.25" spans="1:2">
      <c r="A589" s="3" t="s">
        <v>759</v>
      </c>
      <c r="B589" s="3"/>
    </row>
    <row r="590" ht="14.25" spans="1:2">
      <c r="A590" s="3" t="s">
        <v>760</v>
      </c>
      <c r="B590" s="3"/>
    </row>
    <row r="591" ht="14.25" spans="1:2">
      <c r="A591" s="3" t="s">
        <v>761</v>
      </c>
      <c r="B591" s="3"/>
    </row>
    <row r="592" ht="14.25" spans="1:2">
      <c r="A592" s="3" t="s">
        <v>762</v>
      </c>
      <c r="B592" s="3"/>
    </row>
    <row r="593" ht="14.25" spans="1:2">
      <c r="A593" s="3" t="s">
        <v>763</v>
      </c>
      <c r="B593" s="3"/>
    </row>
    <row r="594" ht="14.25" spans="1:2">
      <c r="A594" s="3" t="s">
        <v>764</v>
      </c>
      <c r="B594" s="3"/>
    </row>
    <row r="595" ht="14.25" spans="1:2">
      <c r="A595" s="3" t="s">
        <v>765</v>
      </c>
      <c r="B595" s="3"/>
    </row>
    <row r="596" ht="14.25" spans="1:2">
      <c r="A596" s="3" t="s">
        <v>766</v>
      </c>
      <c r="B596" s="3"/>
    </row>
    <row r="597" ht="14.25" spans="1:2">
      <c r="A597" s="3" t="s">
        <v>767</v>
      </c>
      <c r="B597" s="3"/>
    </row>
    <row r="598" ht="14.25" spans="1:2">
      <c r="A598" s="3" t="s">
        <v>768</v>
      </c>
      <c r="B598" s="3"/>
    </row>
    <row r="599" ht="14.25" spans="1:2">
      <c r="A599" s="3" t="s">
        <v>769</v>
      </c>
      <c r="B599" s="3"/>
    </row>
    <row r="600" ht="14.25" spans="1:2">
      <c r="A600" s="3" t="s">
        <v>770</v>
      </c>
      <c r="B600" s="3"/>
    </row>
    <row r="601" ht="14.25" spans="1:2">
      <c r="A601" s="3" t="s">
        <v>771</v>
      </c>
      <c r="B601" s="3"/>
    </row>
    <row r="602" ht="14.25" spans="1:2">
      <c r="A602" s="3" t="s">
        <v>772</v>
      </c>
      <c r="B602" s="3"/>
    </row>
    <row r="603" ht="14.25" spans="1:2">
      <c r="A603" s="3" t="s">
        <v>773</v>
      </c>
      <c r="B603" s="3"/>
    </row>
    <row r="604" ht="14.25" spans="1:2">
      <c r="A604" s="3" t="s">
        <v>774</v>
      </c>
      <c r="B604" s="3"/>
    </row>
    <row r="605" ht="14.25" spans="1:2">
      <c r="A605" s="3" t="s">
        <v>775</v>
      </c>
      <c r="B605" s="3"/>
    </row>
    <row r="606" ht="14.25" spans="1:2">
      <c r="A606" s="3" t="s">
        <v>776</v>
      </c>
      <c r="B606" s="3"/>
    </row>
    <row r="607" ht="14.25" spans="1:2">
      <c r="A607" s="3" t="s">
        <v>777</v>
      </c>
      <c r="B607" s="3"/>
    </row>
    <row r="608" ht="14.25" spans="1:2">
      <c r="A608" s="3" t="s">
        <v>778</v>
      </c>
      <c r="B608" s="3"/>
    </row>
    <row r="609" ht="14.25" spans="1:2">
      <c r="A609" s="3" t="s">
        <v>779</v>
      </c>
      <c r="B609" s="3"/>
    </row>
    <row r="610" ht="14.25" spans="1:2">
      <c r="A610" s="3" t="s">
        <v>780</v>
      </c>
      <c r="B610" s="3"/>
    </row>
    <row r="611" ht="14.25" spans="1:2">
      <c r="A611" s="3" t="s">
        <v>781</v>
      </c>
      <c r="B611" s="3"/>
    </row>
    <row r="612" ht="14.25" spans="1:2">
      <c r="A612" s="3" t="s">
        <v>782</v>
      </c>
      <c r="B612" s="3"/>
    </row>
    <row r="613" ht="14.25" spans="1:2">
      <c r="A613" s="3" t="s">
        <v>783</v>
      </c>
      <c r="B613" s="3"/>
    </row>
    <row r="614" ht="14.25" spans="1:2">
      <c r="A614" s="3" t="s">
        <v>784</v>
      </c>
      <c r="B614" s="3"/>
    </row>
    <row r="615" ht="14.25" spans="1:2">
      <c r="A615" s="3" t="s">
        <v>785</v>
      </c>
      <c r="B615" s="3"/>
    </row>
    <row r="616" ht="14.25" spans="1:2">
      <c r="A616" s="3" t="s">
        <v>786</v>
      </c>
      <c r="B616" s="3"/>
    </row>
    <row r="617" ht="14.25" spans="1:2">
      <c r="A617" s="3" t="s">
        <v>787</v>
      </c>
      <c r="B617" s="3"/>
    </row>
    <row r="618" ht="14.25" spans="1:2">
      <c r="A618" s="3" t="s">
        <v>788</v>
      </c>
      <c r="B618" s="3"/>
    </row>
    <row r="619" ht="14.25" spans="1:2">
      <c r="A619" s="3" t="s">
        <v>789</v>
      </c>
      <c r="B619" s="3"/>
    </row>
    <row r="620" ht="14.25" spans="1:2">
      <c r="A620" s="3" t="s">
        <v>790</v>
      </c>
      <c r="B620" s="3"/>
    </row>
    <row r="621" ht="14.25" spans="1:2">
      <c r="A621" s="3" t="s">
        <v>791</v>
      </c>
      <c r="B621" s="3"/>
    </row>
    <row r="622" ht="14.25" spans="1:2">
      <c r="A622" s="3" t="s">
        <v>792</v>
      </c>
      <c r="B622" s="3"/>
    </row>
    <row r="623" ht="14.25" spans="1:2">
      <c r="A623" s="3" t="s">
        <v>793</v>
      </c>
      <c r="B623" s="3"/>
    </row>
    <row r="624" ht="14.25" spans="1:2">
      <c r="A624" s="3" t="s">
        <v>794</v>
      </c>
      <c r="B624" s="3"/>
    </row>
    <row r="625" ht="14.25" spans="1:2">
      <c r="A625" s="3" t="s">
        <v>795</v>
      </c>
      <c r="B625" s="3"/>
    </row>
    <row r="626" ht="14.25" spans="1:2">
      <c r="A626" s="3" t="s">
        <v>796</v>
      </c>
      <c r="B626" s="3"/>
    </row>
    <row r="627" ht="14.25" spans="1:2">
      <c r="A627" s="3" t="s">
        <v>797</v>
      </c>
      <c r="B627" s="3"/>
    </row>
    <row r="628" ht="14.25" spans="1:2">
      <c r="A628" s="3" t="s">
        <v>798</v>
      </c>
      <c r="B628" s="3"/>
    </row>
    <row r="629" ht="14.25" spans="1:2">
      <c r="A629" s="3" t="s">
        <v>799</v>
      </c>
      <c r="B629" s="3"/>
    </row>
    <row r="630" ht="14.25" spans="1:2">
      <c r="A630" s="3" t="s">
        <v>800</v>
      </c>
      <c r="B630" s="3"/>
    </row>
    <row r="631" ht="14.25" spans="1:2">
      <c r="A631" s="3" t="s">
        <v>801</v>
      </c>
      <c r="B631" s="3"/>
    </row>
    <row r="632" ht="14.25" spans="1:2">
      <c r="A632" s="3" t="s">
        <v>802</v>
      </c>
      <c r="B632" s="3"/>
    </row>
    <row r="633" ht="14.25" spans="1:2">
      <c r="A633" s="3" t="s">
        <v>803</v>
      </c>
      <c r="B633" s="3"/>
    </row>
    <row r="634" ht="14.25" spans="1:2">
      <c r="A634" s="3" t="s">
        <v>804</v>
      </c>
      <c r="B634" s="3"/>
    </row>
    <row r="635" ht="14.25" spans="1:2">
      <c r="A635" s="3" t="s">
        <v>805</v>
      </c>
      <c r="B635" s="3"/>
    </row>
    <row r="636" ht="14.25" spans="1:2">
      <c r="A636" s="3" t="s">
        <v>806</v>
      </c>
      <c r="B636" s="3"/>
    </row>
    <row r="637" ht="14.25" spans="1:2">
      <c r="A637" s="3" t="s">
        <v>807</v>
      </c>
      <c r="B637" s="3"/>
    </row>
    <row r="638" ht="14.25" spans="1:2">
      <c r="A638" s="3" t="s">
        <v>808</v>
      </c>
      <c r="B638" s="3"/>
    </row>
    <row r="639" ht="14.25" spans="1:2">
      <c r="A639" s="3" t="s">
        <v>809</v>
      </c>
      <c r="B639" s="3"/>
    </row>
    <row r="640" ht="14.25" spans="1:2">
      <c r="A640" s="3" t="s">
        <v>810</v>
      </c>
      <c r="B640" s="3"/>
    </row>
    <row r="641" ht="14.25" spans="1:2">
      <c r="A641" s="3" t="s">
        <v>811</v>
      </c>
      <c r="B641" s="3"/>
    </row>
    <row r="642" ht="14.25" spans="1:2">
      <c r="A642" s="3" t="s">
        <v>812</v>
      </c>
      <c r="B642" s="3"/>
    </row>
    <row r="643" ht="14.25" spans="1:2">
      <c r="A643" s="3" t="s">
        <v>813</v>
      </c>
      <c r="B643" s="3"/>
    </row>
    <row r="644" ht="14.25" spans="1:2">
      <c r="A644" s="3" t="s">
        <v>814</v>
      </c>
      <c r="B644" s="3"/>
    </row>
    <row r="645" ht="14.25" spans="1:2">
      <c r="A645" s="3" t="s">
        <v>815</v>
      </c>
      <c r="B645" s="3"/>
    </row>
    <row r="646" ht="14.25" spans="1:2">
      <c r="A646" s="3" t="s">
        <v>816</v>
      </c>
      <c r="B646" s="3"/>
    </row>
    <row r="647" ht="14.25" spans="1:2">
      <c r="A647" s="3" t="s">
        <v>817</v>
      </c>
      <c r="B647" s="3"/>
    </row>
    <row r="648" ht="14.25" spans="1:2">
      <c r="A648" s="3" t="s">
        <v>818</v>
      </c>
      <c r="B648" s="3"/>
    </row>
    <row r="649" ht="14.25" spans="1:2">
      <c r="A649" s="3" t="s">
        <v>819</v>
      </c>
      <c r="B649" s="3"/>
    </row>
    <row r="650" ht="14.25" spans="1:2">
      <c r="A650" s="3" t="s">
        <v>820</v>
      </c>
      <c r="B650" s="3"/>
    </row>
    <row r="651" ht="14.25" spans="1:2">
      <c r="A651" s="3" t="s">
        <v>821</v>
      </c>
      <c r="B651" s="3"/>
    </row>
    <row r="652" ht="14.25" spans="1:2">
      <c r="A652" s="3" t="s">
        <v>822</v>
      </c>
      <c r="B652" s="3"/>
    </row>
    <row r="653" ht="14.25" spans="1:2">
      <c r="A653" s="3" t="s">
        <v>823</v>
      </c>
      <c r="B653" s="3"/>
    </row>
    <row r="654" ht="14.25" spans="1:2">
      <c r="A654" s="3" t="s">
        <v>824</v>
      </c>
      <c r="B654" s="3"/>
    </row>
    <row r="655" ht="14.25" spans="1:2">
      <c r="A655" s="3" t="s">
        <v>825</v>
      </c>
      <c r="B655" s="3"/>
    </row>
    <row r="656" ht="14.25" spans="1:2">
      <c r="A656" s="3" t="s">
        <v>826</v>
      </c>
      <c r="B656" s="3"/>
    </row>
    <row r="657" ht="14.25" spans="1:2">
      <c r="A657" s="3" t="s">
        <v>827</v>
      </c>
      <c r="B657" s="3"/>
    </row>
    <row r="658" ht="14.25" spans="1:2">
      <c r="A658" s="3" t="s">
        <v>828</v>
      </c>
      <c r="B658" s="3"/>
    </row>
    <row r="659" ht="14.25" spans="1:2">
      <c r="A659" s="3" t="s">
        <v>829</v>
      </c>
      <c r="B659" s="3"/>
    </row>
    <row r="660" ht="14.25" spans="1:2">
      <c r="A660" s="3" t="s">
        <v>830</v>
      </c>
      <c r="B660" s="3"/>
    </row>
    <row r="661" ht="14.25" spans="1:2">
      <c r="A661" s="3" t="s">
        <v>831</v>
      </c>
      <c r="B661" s="3"/>
    </row>
    <row r="662" ht="14.25" spans="1:2">
      <c r="A662" s="3" t="s">
        <v>832</v>
      </c>
      <c r="B662" s="3"/>
    </row>
    <row r="663" ht="14.25" spans="1:2">
      <c r="A663" s="3" t="s">
        <v>833</v>
      </c>
      <c r="B663" s="3"/>
    </row>
    <row r="664" ht="14.25" spans="1:2">
      <c r="A664" s="3" t="s">
        <v>834</v>
      </c>
      <c r="B664" s="3"/>
    </row>
    <row r="665" ht="14.25" spans="1:2">
      <c r="A665" s="3" t="s">
        <v>835</v>
      </c>
      <c r="B665" s="3"/>
    </row>
    <row r="666" ht="14.25" spans="1:2">
      <c r="A666" s="3" t="s">
        <v>836</v>
      </c>
      <c r="B666" s="3"/>
    </row>
    <row r="667" ht="14.25" spans="1:2">
      <c r="A667" s="3" t="s">
        <v>837</v>
      </c>
      <c r="B667" s="3"/>
    </row>
    <row r="668" ht="14.25" spans="1:2">
      <c r="A668" s="3" t="s">
        <v>838</v>
      </c>
      <c r="B668" s="3"/>
    </row>
    <row r="669" ht="14.25" spans="1:2">
      <c r="A669" s="3" t="s">
        <v>839</v>
      </c>
      <c r="B669" s="3"/>
    </row>
    <row r="670" ht="14.25" spans="1:2">
      <c r="A670" s="3" t="s">
        <v>840</v>
      </c>
      <c r="B670" s="3"/>
    </row>
    <row r="671" ht="14.25" spans="1:2">
      <c r="A671" s="3" t="s">
        <v>841</v>
      </c>
      <c r="B671" s="3"/>
    </row>
    <row r="672" ht="14.25" spans="1:2">
      <c r="A672" s="3" t="s">
        <v>842</v>
      </c>
      <c r="B672" s="3"/>
    </row>
    <row r="673" ht="14.25" spans="1:2">
      <c r="A673" s="3" t="s">
        <v>843</v>
      </c>
      <c r="B673" s="3"/>
    </row>
    <row r="674" ht="14.25" spans="1:2">
      <c r="A674" s="3" t="s">
        <v>844</v>
      </c>
      <c r="B674" s="3"/>
    </row>
    <row r="675" ht="14.25" spans="1:2">
      <c r="A675" s="3" t="s">
        <v>845</v>
      </c>
      <c r="B675" s="3"/>
    </row>
    <row r="676" ht="14.25" spans="1:2">
      <c r="A676" s="3" t="s">
        <v>846</v>
      </c>
      <c r="B676" s="3"/>
    </row>
    <row r="677" ht="14.25" spans="1:2">
      <c r="A677" s="3" t="s">
        <v>847</v>
      </c>
      <c r="B677" s="3"/>
    </row>
    <row r="678" ht="14.25" spans="1:2">
      <c r="A678" s="3" t="s">
        <v>848</v>
      </c>
      <c r="B678" s="3"/>
    </row>
    <row r="679" ht="14.25" spans="1:2">
      <c r="A679" s="3" t="s">
        <v>849</v>
      </c>
      <c r="B679" s="3"/>
    </row>
    <row r="680" ht="14.25" spans="1:2">
      <c r="A680" s="3" t="s">
        <v>850</v>
      </c>
      <c r="B680" s="3"/>
    </row>
    <row r="681" ht="14.25" spans="1:2">
      <c r="A681" s="3" t="s">
        <v>851</v>
      </c>
      <c r="B681" s="3"/>
    </row>
    <row r="682" ht="14.25" spans="1:2">
      <c r="A682" s="3" t="s">
        <v>852</v>
      </c>
      <c r="B682" s="3"/>
    </row>
    <row r="683" ht="14.25" spans="1:2">
      <c r="A683" s="3" t="s">
        <v>853</v>
      </c>
      <c r="B683" s="3"/>
    </row>
    <row r="684" ht="14.25" spans="1:2">
      <c r="A684" s="3" t="s">
        <v>854</v>
      </c>
      <c r="B684" s="3"/>
    </row>
    <row r="685" ht="14.25" spans="1:2">
      <c r="A685" s="3" t="s">
        <v>855</v>
      </c>
      <c r="B685" s="3"/>
    </row>
    <row r="686" ht="14.25" spans="1:2">
      <c r="A686" s="3" t="s">
        <v>856</v>
      </c>
      <c r="B686" s="3"/>
    </row>
    <row r="687" ht="14.25" spans="1:2">
      <c r="A687" s="3" t="s">
        <v>857</v>
      </c>
      <c r="B687" s="3"/>
    </row>
    <row r="688" ht="14.25" spans="1:2">
      <c r="A688" s="3" t="s">
        <v>858</v>
      </c>
      <c r="B688" s="3"/>
    </row>
    <row r="689" ht="14.25" spans="1:2">
      <c r="A689" s="3" t="s">
        <v>859</v>
      </c>
      <c r="B689" s="3"/>
    </row>
    <row r="690" ht="14.25" spans="1:2">
      <c r="A690" s="3" t="s">
        <v>860</v>
      </c>
      <c r="B690" s="3"/>
    </row>
    <row r="691" ht="14.25" spans="1:2">
      <c r="A691" s="3" t="s">
        <v>861</v>
      </c>
      <c r="B691" s="3"/>
    </row>
    <row r="692" ht="14.25" spans="1:2">
      <c r="A692" s="3" t="s">
        <v>862</v>
      </c>
      <c r="B692" s="3"/>
    </row>
    <row r="693" ht="14.25" spans="1:2">
      <c r="A693" s="3" t="s">
        <v>863</v>
      </c>
      <c r="B693" s="3"/>
    </row>
    <row r="694" ht="14.25" spans="1:2">
      <c r="A694" s="3" t="s">
        <v>864</v>
      </c>
      <c r="B694" s="3"/>
    </row>
    <row r="695" ht="14.25" spans="1:2">
      <c r="A695" s="3" t="s">
        <v>865</v>
      </c>
      <c r="B695" s="3"/>
    </row>
    <row r="696" ht="14.25" spans="1:2">
      <c r="A696" s="3" t="s">
        <v>866</v>
      </c>
      <c r="B696" s="3"/>
    </row>
    <row r="697" ht="14.25" spans="1:2">
      <c r="A697" s="3" t="s">
        <v>867</v>
      </c>
      <c r="B697" s="3"/>
    </row>
    <row r="698" ht="14.25" spans="1:2">
      <c r="A698" s="3" t="s">
        <v>868</v>
      </c>
      <c r="B698" s="3"/>
    </row>
    <row r="699" ht="14.25" spans="1:2">
      <c r="A699" s="3" t="s">
        <v>869</v>
      </c>
      <c r="B699" s="3"/>
    </row>
    <row r="700" ht="14.25" spans="1:2">
      <c r="A700" s="3" t="s">
        <v>870</v>
      </c>
      <c r="B700" s="3"/>
    </row>
    <row r="701" ht="14.25" spans="1:2">
      <c r="A701" s="3" t="s">
        <v>871</v>
      </c>
      <c r="B701" s="3"/>
    </row>
    <row r="702" ht="14.25" spans="1:2">
      <c r="A702" s="3" t="s">
        <v>872</v>
      </c>
      <c r="B702" s="3"/>
    </row>
    <row r="703" ht="14.25" spans="1:2">
      <c r="A703" s="3" t="s">
        <v>873</v>
      </c>
      <c r="B703" s="3"/>
    </row>
    <row r="704" ht="14.25" spans="1:2">
      <c r="A704" s="3" t="s">
        <v>874</v>
      </c>
      <c r="B704" s="3"/>
    </row>
    <row r="705" ht="14.25" spans="1:2">
      <c r="A705" s="3" t="s">
        <v>875</v>
      </c>
      <c r="B705" s="3"/>
    </row>
    <row r="706" ht="14.25" spans="1:2">
      <c r="A706" s="3" t="s">
        <v>876</v>
      </c>
      <c r="B706" s="3"/>
    </row>
    <row r="707" ht="14.25" spans="1:2">
      <c r="A707" s="3" t="s">
        <v>877</v>
      </c>
      <c r="B707" s="3"/>
    </row>
    <row r="708" ht="14.25" spans="1:2">
      <c r="A708" s="3" t="s">
        <v>878</v>
      </c>
      <c r="B708" s="3"/>
    </row>
    <row r="709" ht="14.25" spans="1:2">
      <c r="A709" s="3" t="s">
        <v>879</v>
      </c>
      <c r="B709" s="3"/>
    </row>
    <row r="710" ht="14.25" spans="1:2">
      <c r="A710" s="3" t="s">
        <v>880</v>
      </c>
      <c r="B710" s="3"/>
    </row>
    <row r="711" ht="14.25" spans="1:2">
      <c r="A711" s="3" t="s">
        <v>881</v>
      </c>
      <c r="B711" s="3"/>
    </row>
    <row r="712" ht="14.25" spans="1:2">
      <c r="A712" s="3" t="s">
        <v>882</v>
      </c>
      <c r="B712" s="3"/>
    </row>
    <row r="713" ht="14.25" spans="1:2">
      <c r="A713" s="3" t="s">
        <v>883</v>
      </c>
      <c r="B713" s="3"/>
    </row>
    <row r="714" ht="14.25" spans="1:2">
      <c r="A714" s="3" t="s">
        <v>884</v>
      </c>
      <c r="B714" s="3"/>
    </row>
    <row r="715" ht="14.25" spans="1:2">
      <c r="A715" s="3" t="s">
        <v>885</v>
      </c>
      <c r="B715" s="3"/>
    </row>
    <row r="716" ht="14.25" spans="1:2">
      <c r="A716" s="3" t="s">
        <v>886</v>
      </c>
      <c r="B716" s="3"/>
    </row>
    <row r="717" ht="14.25" spans="1:2">
      <c r="A717" s="3" t="s">
        <v>887</v>
      </c>
      <c r="B717" s="3"/>
    </row>
    <row r="718" ht="14.25" spans="1:2">
      <c r="A718" s="3" t="s">
        <v>888</v>
      </c>
      <c r="B718" s="3"/>
    </row>
    <row r="719" ht="14.25" spans="1:2">
      <c r="A719" s="3" t="s">
        <v>889</v>
      </c>
      <c r="B719" s="3"/>
    </row>
    <row r="720" ht="14.25" spans="1:2">
      <c r="A720" s="3" t="s">
        <v>890</v>
      </c>
      <c r="B720" s="3"/>
    </row>
    <row r="721" ht="14.25" spans="1:2">
      <c r="A721" s="3" t="s">
        <v>891</v>
      </c>
      <c r="B721" s="3"/>
    </row>
    <row r="722" ht="14.25" spans="1:2">
      <c r="A722" s="3" t="s">
        <v>892</v>
      </c>
      <c r="B722" s="3"/>
    </row>
    <row r="723" ht="14.25" spans="1:2">
      <c r="A723" s="3" t="s">
        <v>893</v>
      </c>
      <c r="B723" s="3"/>
    </row>
    <row r="724" ht="14.25" spans="1:2">
      <c r="A724" s="3" t="s">
        <v>894</v>
      </c>
      <c r="B724" s="3"/>
    </row>
    <row r="725" ht="14.25" spans="1:2">
      <c r="A725" s="3" t="s">
        <v>895</v>
      </c>
      <c r="B725" s="3"/>
    </row>
    <row r="726" ht="14.25" spans="1:2">
      <c r="A726" s="3" t="s">
        <v>896</v>
      </c>
      <c r="B726" s="3"/>
    </row>
    <row r="727" ht="14.25" spans="1:2">
      <c r="A727" s="3" t="s">
        <v>897</v>
      </c>
      <c r="B727" s="3"/>
    </row>
    <row r="728" ht="14.25" spans="1:2">
      <c r="A728" s="3" t="s">
        <v>898</v>
      </c>
      <c r="B728" s="3"/>
    </row>
    <row r="729" ht="14.25" spans="1:2">
      <c r="A729" s="3" t="s">
        <v>899</v>
      </c>
      <c r="B729" s="3"/>
    </row>
    <row r="730" ht="14.25" spans="1:2">
      <c r="A730" s="3" t="s">
        <v>900</v>
      </c>
      <c r="B730" s="3"/>
    </row>
    <row r="731" ht="14.25" spans="1:2">
      <c r="A731" s="3" t="s">
        <v>901</v>
      </c>
      <c r="B731" s="3"/>
    </row>
    <row r="732" ht="14.25" spans="1:2">
      <c r="A732" s="3" t="s">
        <v>902</v>
      </c>
      <c r="B732" s="3"/>
    </row>
    <row r="733" ht="14.25" spans="1:2">
      <c r="A733" s="3" t="s">
        <v>903</v>
      </c>
      <c r="B733" s="3"/>
    </row>
    <row r="734" ht="14.25" spans="1:2">
      <c r="A734" s="3" t="s">
        <v>904</v>
      </c>
      <c r="B734" s="3"/>
    </row>
    <row r="735" ht="14.25" spans="1:2">
      <c r="A735" s="3" t="s">
        <v>905</v>
      </c>
      <c r="B735" s="3"/>
    </row>
    <row r="736" ht="14.25" spans="1:2">
      <c r="A736" s="3" t="s">
        <v>906</v>
      </c>
      <c r="B736" s="3"/>
    </row>
    <row r="737" ht="14.25" spans="1:2">
      <c r="A737" s="3" t="s">
        <v>907</v>
      </c>
      <c r="B737" s="3"/>
    </row>
    <row r="738" ht="14.25" spans="1:2">
      <c r="A738" s="3" t="s">
        <v>908</v>
      </c>
      <c r="B738" s="3"/>
    </row>
    <row r="739" ht="14.25" spans="1:2">
      <c r="A739" s="3" t="s">
        <v>909</v>
      </c>
      <c r="B739" s="3"/>
    </row>
    <row r="740" ht="14.25" spans="1:2">
      <c r="A740" s="3" t="s">
        <v>910</v>
      </c>
      <c r="B740" s="3"/>
    </row>
    <row r="741" ht="14.25" spans="1:2">
      <c r="A741" s="3" t="s">
        <v>911</v>
      </c>
      <c r="B741" s="3"/>
    </row>
    <row r="742" ht="14.25" spans="1:2">
      <c r="A742" s="3" t="s">
        <v>912</v>
      </c>
      <c r="B742" s="3"/>
    </row>
    <row r="743" ht="14.25" spans="1:2">
      <c r="A743" s="3" t="s">
        <v>913</v>
      </c>
      <c r="B743" s="3"/>
    </row>
    <row r="744" ht="14.25" spans="1:2">
      <c r="A744" s="3" t="s">
        <v>914</v>
      </c>
      <c r="B744" s="3"/>
    </row>
    <row r="745" ht="14.25" spans="1:2">
      <c r="A745" s="3" t="s">
        <v>915</v>
      </c>
      <c r="B745" s="3"/>
    </row>
    <row r="746" ht="14.25" spans="1:2">
      <c r="A746" s="3" t="s">
        <v>916</v>
      </c>
      <c r="B746" s="3"/>
    </row>
    <row r="747" ht="14.25" spans="1:2">
      <c r="A747" s="3" t="s">
        <v>917</v>
      </c>
      <c r="B747" s="3"/>
    </row>
    <row r="748" ht="14.25" spans="1:2">
      <c r="A748" s="3" t="s">
        <v>918</v>
      </c>
      <c r="B748" s="3"/>
    </row>
    <row r="749" ht="14.25" spans="1:2">
      <c r="A749" s="3" t="s">
        <v>919</v>
      </c>
      <c r="B749" s="3"/>
    </row>
    <row r="750" ht="14.25" spans="1:2">
      <c r="A750" s="3" t="s">
        <v>920</v>
      </c>
      <c r="B750" s="3"/>
    </row>
    <row r="751" ht="14.25" spans="1:2">
      <c r="A751" s="3" t="s">
        <v>921</v>
      </c>
      <c r="B751" s="3"/>
    </row>
    <row r="752" ht="14.25" spans="1:2">
      <c r="A752" s="3" t="s">
        <v>922</v>
      </c>
      <c r="B752" s="3"/>
    </row>
    <row r="753" ht="14.25" spans="1:2">
      <c r="A753" s="3" t="s">
        <v>923</v>
      </c>
      <c r="B753" s="3"/>
    </row>
    <row r="754" ht="14.25" spans="1:2">
      <c r="A754" s="3" t="s">
        <v>924</v>
      </c>
      <c r="B754" s="3"/>
    </row>
    <row r="755" ht="14.25" spans="1:2">
      <c r="A755" s="3" t="s">
        <v>925</v>
      </c>
      <c r="B755" s="3"/>
    </row>
    <row r="756" ht="14.25" spans="1:2">
      <c r="A756" s="3" t="s">
        <v>926</v>
      </c>
      <c r="B756" s="3"/>
    </row>
    <row r="757" ht="14.25" spans="1:2">
      <c r="A757" s="3" t="s">
        <v>927</v>
      </c>
      <c r="B757" s="3"/>
    </row>
    <row r="758" ht="14.25" spans="1:2">
      <c r="A758" s="3" t="s">
        <v>928</v>
      </c>
      <c r="B758" s="3"/>
    </row>
    <row r="759" ht="14.25" spans="1:2">
      <c r="A759" s="3" t="s">
        <v>929</v>
      </c>
      <c r="B759" s="3"/>
    </row>
    <row r="760" ht="14.25" spans="1:2">
      <c r="A760" s="3" t="s">
        <v>930</v>
      </c>
      <c r="B760" s="3"/>
    </row>
    <row r="761" ht="14.25" spans="1:2">
      <c r="A761" s="3" t="s">
        <v>931</v>
      </c>
      <c r="B761" s="3"/>
    </row>
    <row r="762" ht="14.25" spans="1:2">
      <c r="A762" s="3" t="s">
        <v>932</v>
      </c>
      <c r="B762" s="3"/>
    </row>
    <row r="763" ht="14.25" spans="1:2">
      <c r="A763" s="3" t="s">
        <v>933</v>
      </c>
      <c r="B763" s="3"/>
    </row>
    <row r="764" ht="14.25" spans="1:2">
      <c r="A764" s="3" t="s">
        <v>934</v>
      </c>
      <c r="B764" s="3"/>
    </row>
    <row r="765" ht="14.25" spans="1:2">
      <c r="A765" s="3" t="s">
        <v>935</v>
      </c>
      <c r="B765" s="3"/>
    </row>
    <row r="766" ht="14.25" spans="1:2">
      <c r="A766" s="3" t="s">
        <v>936</v>
      </c>
      <c r="B766" s="3"/>
    </row>
    <row r="767" ht="14.25" spans="1:2">
      <c r="A767" s="3" t="s">
        <v>937</v>
      </c>
      <c r="B767" s="3"/>
    </row>
    <row r="768" ht="14.25" spans="1:2">
      <c r="A768" s="3" t="s">
        <v>938</v>
      </c>
      <c r="B768" s="3"/>
    </row>
    <row r="769" ht="14.25" spans="1:2">
      <c r="A769" s="3" t="s">
        <v>939</v>
      </c>
      <c r="B769" s="3"/>
    </row>
    <row r="770" ht="14.25" spans="1:2">
      <c r="A770" s="3" t="s">
        <v>940</v>
      </c>
      <c r="B770" s="3"/>
    </row>
    <row r="771" ht="14.25" spans="1:2">
      <c r="A771" s="3" t="s">
        <v>941</v>
      </c>
      <c r="B771" s="3"/>
    </row>
    <row r="772" ht="14.25" spans="1:2">
      <c r="A772" s="3" t="s">
        <v>942</v>
      </c>
      <c r="B772" s="3"/>
    </row>
    <row r="773" ht="14.25" spans="1:2">
      <c r="A773" s="3" t="s">
        <v>943</v>
      </c>
      <c r="B773" s="3"/>
    </row>
    <row r="774" ht="14.25" spans="1:2">
      <c r="A774" s="3" t="s">
        <v>944</v>
      </c>
      <c r="B774" s="3"/>
    </row>
    <row r="775" ht="14.25" spans="1:2">
      <c r="A775" s="3" t="s">
        <v>945</v>
      </c>
      <c r="B775" s="3"/>
    </row>
    <row r="776" ht="14.25" spans="1:2">
      <c r="A776" s="3" t="s">
        <v>946</v>
      </c>
      <c r="B776" s="3"/>
    </row>
    <row r="777" ht="14.25" spans="1:2">
      <c r="A777" s="3" t="s">
        <v>947</v>
      </c>
      <c r="B777" s="3"/>
    </row>
    <row r="778" ht="14.25" spans="1:2">
      <c r="A778" s="3" t="s">
        <v>948</v>
      </c>
      <c r="B778" s="3"/>
    </row>
    <row r="779" ht="14.25" spans="1:2">
      <c r="A779" s="3" t="s">
        <v>949</v>
      </c>
      <c r="B779" s="3"/>
    </row>
    <row r="780" ht="14.25" spans="1:2">
      <c r="A780" s="3" t="s">
        <v>950</v>
      </c>
      <c r="B780" s="3"/>
    </row>
    <row r="781" ht="14.25" spans="1:2">
      <c r="A781" s="3" t="s">
        <v>951</v>
      </c>
      <c r="B781" s="3"/>
    </row>
    <row r="782" ht="14.25" spans="1:2">
      <c r="A782" s="3" t="s">
        <v>952</v>
      </c>
      <c r="B782" s="3"/>
    </row>
    <row r="783" ht="14.25" spans="1:2">
      <c r="A783" s="3" t="s">
        <v>953</v>
      </c>
      <c r="B783" s="3"/>
    </row>
    <row r="784" ht="14.25" spans="1:2">
      <c r="A784" s="3" t="s">
        <v>954</v>
      </c>
      <c r="B784" s="3"/>
    </row>
    <row r="785" ht="14.25" spans="1:2">
      <c r="A785" s="3" t="s">
        <v>955</v>
      </c>
      <c r="B785" s="3"/>
    </row>
    <row r="786" ht="14.25" spans="1:2">
      <c r="A786" s="3" t="s">
        <v>956</v>
      </c>
      <c r="B786" s="3"/>
    </row>
    <row r="787" ht="14.25" spans="1:2">
      <c r="A787" s="3" t="s">
        <v>957</v>
      </c>
      <c r="B787" s="3"/>
    </row>
    <row r="788" ht="14.25" spans="1:2">
      <c r="A788" s="3" t="s">
        <v>958</v>
      </c>
      <c r="B788" s="3"/>
    </row>
    <row r="789" ht="14.25" spans="1:2">
      <c r="A789" s="3" t="s">
        <v>959</v>
      </c>
      <c r="B789" s="3"/>
    </row>
    <row r="790" ht="14.25" spans="1:2">
      <c r="A790" s="3" t="s">
        <v>960</v>
      </c>
      <c r="B790" s="3"/>
    </row>
    <row r="791" ht="14.25" spans="1:2">
      <c r="A791" s="3" t="s">
        <v>961</v>
      </c>
      <c r="B791" s="3"/>
    </row>
    <row r="792" ht="14.25" spans="1:2">
      <c r="A792" s="3" t="s">
        <v>962</v>
      </c>
      <c r="B792" s="3"/>
    </row>
    <row r="793" ht="14.25" spans="1:2">
      <c r="A793" s="3" t="s">
        <v>963</v>
      </c>
      <c r="B793" s="3"/>
    </row>
    <row r="794" ht="14.25" spans="1:2">
      <c r="A794" s="3" t="s">
        <v>964</v>
      </c>
      <c r="B794" s="3"/>
    </row>
    <row r="795" ht="14.25" spans="1:2">
      <c r="A795" s="3" t="s">
        <v>965</v>
      </c>
      <c r="B795" s="3"/>
    </row>
    <row r="796" ht="14.25" spans="1:2">
      <c r="A796" s="3" t="s">
        <v>966</v>
      </c>
      <c r="B796" s="3"/>
    </row>
    <row r="797" ht="14.25" spans="1:2">
      <c r="A797" s="3" t="s">
        <v>967</v>
      </c>
      <c r="B797" s="3"/>
    </row>
    <row r="798" ht="14.25" spans="1:2">
      <c r="A798" s="3" t="s">
        <v>968</v>
      </c>
      <c r="B798" s="3"/>
    </row>
    <row r="799" ht="14.25" spans="1:2">
      <c r="A799" s="3" t="s">
        <v>969</v>
      </c>
      <c r="B799" s="3"/>
    </row>
    <row r="800" ht="14.25" spans="1:2">
      <c r="A800" s="3" t="s">
        <v>970</v>
      </c>
      <c r="B800" s="3"/>
    </row>
    <row r="801" ht="14.25" spans="1:2">
      <c r="A801" s="3" t="s">
        <v>971</v>
      </c>
      <c r="B801" s="3"/>
    </row>
    <row r="802" ht="14.25" spans="1:2">
      <c r="A802" s="3" t="s">
        <v>972</v>
      </c>
      <c r="B802" s="3"/>
    </row>
    <row r="803" ht="14.25" spans="1:2">
      <c r="A803" s="3" t="s">
        <v>973</v>
      </c>
      <c r="B803" s="3"/>
    </row>
    <row r="804" ht="14.25" spans="1:2">
      <c r="A804" s="3" t="s">
        <v>974</v>
      </c>
      <c r="B804" s="3"/>
    </row>
    <row r="805" ht="14.25" spans="1:2">
      <c r="A805" s="3" t="s">
        <v>975</v>
      </c>
      <c r="B805" s="3"/>
    </row>
    <row r="806" ht="14.25" spans="1:2">
      <c r="A806" s="3" t="s">
        <v>976</v>
      </c>
      <c r="B806" s="3"/>
    </row>
    <row r="807" ht="14.25" spans="1:2">
      <c r="A807" s="3" t="s">
        <v>977</v>
      </c>
      <c r="B807" s="3"/>
    </row>
    <row r="808" ht="14.25" spans="1:2">
      <c r="A808" s="3" t="s">
        <v>978</v>
      </c>
      <c r="B808" s="3"/>
    </row>
    <row r="809" ht="14.25" spans="1:2">
      <c r="A809" s="3" t="s">
        <v>979</v>
      </c>
      <c r="B809" s="3"/>
    </row>
    <row r="810" ht="14.25" spans="1:2">
      <c r="A810" s="3" t="s">
        <v>980</v>
      </c>
      <c r="B810" s="3"/>
    </row>
    <row r="811" ht="14.25" spans="1:2">
      <c r="A811" s="3" t="s">
        <v>981</v>
      </c>
      <c r="B811" s="3"/>
    </row>
    <row r="812" ht="14.25" spans="1:2">
      <c r="A812" s="3" t="s">
        <v>982</v>
      </c>
      <c r="B812" s="3"/>
    </row>
    <row r="813" ht="14.25" spans="1:2">
      <c r="A813" s="3" t="s">
        <v>983</v>
      </c>
      <c r="B813" s="3"/>
    </row>
    <row r="814" ht="14.25" spans="1:2">
      <c r="A814" s="3" t="s">
        <v>984</v>
      </c>
      <c r="B814" s="3"/>
    </row>
    <row r="815" ht="14.25" spans="1:2">
      <c r="A815" s="3" t="s">
        <v>985</v>
      </c>
      <c r="B815" s="3"/>
    </row>
    <row r="816" ht="14.25" spans="1:2">
      <c r="A816" s="3" t="s">
        <v>986</v>
      </c>
      <c r="B816" s="3"/>
    </row>
    <row r="817" ht="14.25" spans="1:2">
      <c r="A817" s="3" t="s">
        <v>987</v>
      </c>
      <c r="B817" s="3"/>
    </row>
    <row r="818" ht="14.25" spans="1:2">
      <c r="A818" s="3" t="s">
        <v>988</v>
      </c>
      <c r="B818" s="3"/>
    </row>
    <row r="819" ht="14.25" spans="1:2">
      <c r="A819" s="3" t="s">
        <v>989</v>
      </c>
      <c r="B819" s="3"/>
    </row>
    <row r="820" ht="14.25" spans="1:2">
      <c r="A820" s="3" t="s">
        <v>990</v>
      </c>
      <c r="B820" s="3"/>
    </row>
    <row r="821" ht="14.25" spans="1:2">
      <c r="A821" s="3" t="s">
        <v>991</v>
      </c>
      <c r="B821" s="3"/>
    </row>
    <row r="822" ht="14.25" spans="1:2">
      <c r="A822" s="3" t="s">
        <v>992</v>
      </c>
      <c r="B822" s="3"/>
    </row>
    <row r="823" ht="14.25" spans="1:2">
      <c r="A823" s="3" t="s">
        <v>993</v>
      </c>
      <c r="B823" s="3"/>
    </row>
    <row r="824" ht="14.25" spans="1:2">
      <c r="A824" s="3" t="s">
        <v>994</v>
      </c>
      <c r="B824" s="3"/>
    </row>
    <row r="825" ht="14.25" spans="1:2">
      <c r="A825" s="3" t="s">
        <v>995</v>
      </c>
      <c r="B825" s="3"/>
    </row>
    <row r="826" ht="14.25" spans="1:2">
      <c r="A826" s="3" t="s">
        <v>996</v>
      </c>
      <c r="B826" s="3"/>
    </row>
    <row r="827" ht="14.25" spans="1:2">
      <c r="A827" s="3" t="s">
        <v>997</v>
      </c>
      <c r="B827" s="3"/>
    </row>
    <row r="828" ht="14.25" spans="1:2">
      <c r="A828" s="3" t="s">
        <v>998</v>
      </c>
      <c r="B828" s="3"/>
    </row>
    <row r="829" ht="14.25" spans="1:2">
      <c r="A829" s="3" t="s">
        <v>999</v>
      </c>
      <c r="B829" s="3"/>
    </row>
    <row r="830" ht="14.25" spans="1:2">
      <c r="A830" s="3" t="s">
        <v>1000</v>
      </c>
      <c r="B830" s="3"/>
    </row>
    <row r="831" ht="14.25" spans="1:2">
      <c r="A831" s="3" t="s">
        <v>1001</v>
      </c>
      <c r="B831" s="3"/>
    </row>
    <row r="832" ht="14.25" spans="1:2">
      <c r="A832" s="3" t="s">
        <v>1002</v>
      </c>
      <c r="B832" s="3"/>
    </row>
    <row r="833" ht="14.25" spans="1:2">
      <c r="A833" s="3" t="s">
        <v>1003</v>
      </c>
      <c r="B833" s="3"/>
    </row>
    <row r="834" ht="14.25" spans="1:2">
      <c r="A834" s="3" t="s">
        <v>1004</v>
      </c>
      <c r="B834" s="3"/>
    </row>
    <row r="835" ht="14.25" spans="1:2">
      <c r="A835" s="3" t="s">
        <v>1005</v>
      </c>
      <c r="B835" s="3"/>
    </row>
    <row r="836" ht="14.25" spans="1:2">
      <c r="A836" s="3" t="s">
        <v>1006</v>
      </c>
      <c r="B836" s="3"/>
    </row>
    <row r="837" ht="14.25" spans="1:2">
      <c r="A837" s="3" t="s">
        <v>1007</v>
      </c>
      <c r="B837" s="3"/>
    </row>
    <row r="838" ht="14.25" spans="1:2">
      <c r="A838" s="3" t="s">
        <v>1008</v>
      </c>
      <c r="B838" s="3"/>
    </row>
    <row r="839" ht="14.25" spans="1:2">
      <c r="A839" s="3" t="s">
        <v>1009</v>
      </c>
      <c r="B839" s="3"/>
    </row>
    <row r="840" ht="14.25" spans="1:2">
      <c r="A840" s="3" t="s">
        <v>1010</v>
      </c>
      <c r="B840" s="3"/>
    </row>
    <row r="841" ht="14.25" spans="1:2">
      <c r="A841" s="3" t="s">
        <v>1011</v>
      </c>
      <c r="B841" s="3"/>
    </row>
    <row r="842" ht="14.25" spans="1:2">
      <c r="A842" s="3" t="s">
        <v>1012</v>
      </c>
      <c r="B842" s="3"/>
    </row>
    <row r="843" ht="14.25" spans="1:2">
      <c r="A843" s="3" t="s">
        <v>1013</v>
      </c>
      <c r="B843" s="3"/>
    </row>
    <row r="844" ht="14.25" spans="1:2">
      <c r="A844" s="3" t="s">
        <v>1014</v>
      </c>
      <c r="B844" s="3"/>
    </row>
    <row r="845" ht="14.25" spans="1:2">
      <c r="A845" s="3" t="s">
        <v>1015</v>
      </c>
      <c r="B845" s="3"/>
    </row>
    <row r="846" ht="14.25" spans="1:2">
      <c r="A846" s="3" t="s">
        <v>1016</v>
      </c>
      <c r="B846" s="3"/>
    </row>
    <row r="847" ht="14.25" spans="1:2">
      <c r="A847" s="3" t="s">
        <v>1017</v>
      </c>
      <c r="B847" s="3"/>
    </row>
    <row r="848" ht="14.25" spans="1:2">
      <c r="A848" s="3" t="s">
        <v>1018</v>
      </c>
      <c r="B848" s="3"/>
    </row>
    <row r="849" ht="14.25" spans="1:2">
      <c r="A849" s="3" t="s">
        <v>1019</v>
      </c>
      <c r="B849" s="3"/>
    </row>
    <row r="850" ht="14.25" spans="1:2">
      <c r="A850" s="3" t="s">
        <v>1020</v>
      </c>
      <c r="B850" s="3"/>
    </row>
    <row r="851" ht="14.25" spans="1:2">
      <c r="A851" s="3" t="s">
        <v>1021</v>
      </c>
      <c r="B851" s="3"/>
    </row>
    <row r="852" ht="14.25" spans="1:2">
      <c r="A852" s="3" t="s">
        <v>1022</v>
      </c>
      <c r="B852" s="3"/>
    </row>
    <row r="853" ht="14.25" spans="1:2">
      <c r="A853" s="3" t="s">
        <v>1023</v>
      </c>
      <c r="B853" s="3"/>
    </row>
    <row r="854" ht="14.25" spans="1:2">
      <c r="A854" s="3" t="s">
        <v>1024</v>
      </c>
      <c r="B854" s="3"/>
    </row>
    <row r="855" ht="14.25" spans="1:2">
      <c r="A855" s="3" t="s">
        <v>1025</v>
      </c>
      <c r="B855" s="3"/>
    </row>
    <row r="856" ht="14.25" spans="1:2">
      <c r="A856" s="3" t="s">
        <v>1026</v>
      </c>
      <c r="B856" s="3"/>
    </row>
    <row r="857" ht="14.25" spans="1:2">
      <c r="A857" s="3" t="s">
        <v>1027</v>
      </c>
      <c r="B857" s="3"/>
    </row>
    <row r="858" ht="14.25" spans="1:2">
      <c r="A858" s="3" t="s">
        <v>1028</v>
      </c>
      <c r="B858" s="3"/>
    </row>
    <row r="859" ht="14.25" spans="1:2">
      <c r="A859" s="3" t="s">
        <v>1029</v>
      </c>
      <c r="B859" s="3"/>
    </row>
    <row r="860" ht="14.25" spans="1:2">
      <c r="A860" s="3" t="s">
        <v>1030</v>
      </c>
      <c r="B860" s="3"/>
    </row>
    <row r="861" ht="14.25" spans="1:2">
      <c r="A861" s="3" t="s">
        <v>1031</v>
      </c>
      <c r="B861" s="3"/>
    </row>
    <row r="862" ht="14.25" spans="1:2">
      <c r="A862" s="3" t="s">
        <v>1032</v>
      </c>
      <c r="B862" s="3"/>
    </row>
    <row r="863" ht="14.25" spans="1:2">
      <c r="A863" s="3" t="s">
        <v>1033</v>
      </c>
      <c r="B863" s="3"/>
    </row>
    <row r="864" ht="14.25" spans="1:2">
      <c r="A864" s="3" t="s">
        <v>1034</v>
      </c>
      <c r="B864" s="3"/>
    </row>
    <row r="865" ht="14.25" spans="1:2">
      <c r="A865" s="3" t="s">
        <v>1035</v>
      </c>
      <c r="B865" s="3"/>
    </row>
    <row r="866" ht="14.25" spans="1:2">
      <c r="A866" s="3" t="s">
        <v>1036</v>
      </c>
      <c r="B866" s="3"/>
    </row>
    <row r="867" ht="14.25" spans="1:2">
      <c r="A867" s="3" t="s">
        <v>1037</v>
      </c>
      <c r="B867" s="3"/>
    </row>
    <row r="868" ht="14.25" spans="1:2">
      <c r="A868" s="3" t="s">
        <v>1038</v>
      </c>
      <c r="B868" s="3"/>
    </row>
    <row r="869" ht="14.25" spans="1:2">
      <c r="A869" s="3" t="s">
        <v>1039</v>
      </c>
      <c r="B869" s="3"/>
    </row>
    <row r="870" ht="14.25" spans="1:2">
      <c r="A870" s="3" t="s">
        <v>1040</v>
      </c>
      <c r="B870" s="3"/>
    </row>
    <row r="871" ht="14.25" spans="1:2">
      <c r="A871" s="3" t="s">
        <v>1041</v>
      </c>
      <c r="B871" s="3"/>
    </row>
    <row r="872" ht="14.25" spans="1:2">
      <c r="A872" s="3" t="s">
        <v>1042</v>
      </c>
      <c r="B872" s="3"/>
    </row>
    <row r="873" ht="14.25" spans="1:2">
      <c r="A873" s="3" t="s">
        <v>1043</v>
      </c>
      <c r="B873" s="3"/>
    </row>
    <row r="874" ht="14.25" spans="1:2">
      <c r="A874" s="3" t="s">
        <v>1044</v>
      </c>
      <c r="B874" s="3"/>
    </row>
    <row r="875" ht="14.25" spans="1:2">
      <c r="A875" s="3" t="s">
        <v>1045</v>
      </c>
      <c r="B875" s="3"/>
    </row>
    <row r="876" ht="14.25" spans="1:2">
      <c r="A876" s="3" t="s">
        <v>1046</v>
      </c>
      <c r="B876" s="3"/>
    </row>
    <row r="877" ht="14.25" spans="1:2">
      <c r="A877" s="3" t="s">
        <v>1047</v>
      </c>
      <c r="B877" s="3"/>
    </row>
    <row r="878" ht="14.25" spans="1:2">
      <c r="A878" s="3" t="s">
        <v>1048</v>
      </c>
      <c r="B878" s="3"/>
    </row>
    <row r="879" ht="14.25" spans="1:2">
      <c r="A879" s="3" t="s">
        <v>1049</v>
      </c>
      <c r="B879" s="3"/>
    </row>
    <row r="880" ht="14.25" spans="1:2">
      <c r="A880" s="3" t="s">
        <v>1050</v>
      </c>
      <c r="B880" s="3"/>
    </row>
    <row r="881" ht="14.25" spans="1:2">
      <c r="A881" s="3" t="s">
        <v>1051</v>
      </c>
      <c r="B881" s="3"/>
    </row>
    <row r="882" ht="14.25" spans="1:2">
      <c r="A882" s="3" t="s">
        <v>1052</v>
      </c>
      <c r="B882" s="3"/>
    </row>
    <row r="883" ht="14.25" spans="1:2">
      <c r="A883" s="3" t="s">
        <v>1053</v>
      </c>
      <c r="B883" s="3"/>
    </row>
    <row r="884" ht="14.25" spans="1:2">
      <c r="A884" s="3" t="s">
        <v>1054</v>
      </c>
      <c r="B884" s="3"/>
    </row>
    <row r="885" ht="14.25" spans="1:2">
      <c r="A885" s="3" t="s">
        <v>1055</v>
      </c>
      <c r="B885" s="3"/>
    </row>
    <row r="886" ht="14.25" spans="1:2">
      <c r="A886" s="3" t="s">
        <v>1056</v>
      </c>
      <c r="B886" s="3"/>
    </row>
    <row r="887" ht="14.25" spans="1:2">
      <c r="A887" s="3" t="s">
        <v>1057</v>
      </c>
      <c r="B887" s="3"/>
    </row>
    <row r="888" ht="14.25" spans="1:2">
      <c r="A888" s="3" t="s">
        <v>1058</v>
      </c>
      <c r="B888" s="3"/>
    </row>
    <row r="889" ht="14.25" spans="1:2">
      <c r="A889" s="3" t="s">
        <v>1059</v>
      </c>
      <c r="B889" s="3"/>
    </row>
    <row r="890" ht="14.25" spans="1:2">
      <c r="A890" s="3" t="s">
        <v>1060</v>
      </c>
      <c r="B890" s="3"/>
    </row>
    <row r="891" ht="14.25" spans="1:2">
      <c r="A891" s="3" t="s">
        <v>1061</v>
      </c>
      <c r="B891" s="3"/>
    </row>
    <row r="892" ht="14.25" spans="1:2">
      <c r="A892" s="3" t="s">
        <v>1062</v>
      </c>
      <c r="B892" s="3"/>
    </row>
    <row r="893" ht="14.25" spans="1:2">
      <c r="A893" s="3" t="s">
        <v>1063</v>
      </c>
      <c r="B893" s="3"/>
    </row>
    <row r="894" ht="14.25" spans="1:2">
      <c r="A894" s="3" t="s">
        <v>1064</v>
      </c>
      <c r="B894" s="3"/>
    </row>
    <row r="895" ht="14.25" spans="1:2">
      <c r="A895" s="3" t="s">
        <v>1065</v>
      </c>
      <c r="B895" s="3"/>
    </row>
    <row r="896" ht="14.25" spans="1:2">
      <c r="A896" s="3" t="s">
        <v>1066</v>
      </c>
      <c r="B896" s="3"/>
    </row>
    <row r="897" ht="14.25" spans="1:2">
      <c r="A897" s="3" t="s">
        <v>1067</v>
      </c>
      <c r="B897" s="3"/>
    </row>
    <row r="898" ht="14.25" spans="1:2">
      <c r="A898" s="3" t="s">
        <v>1068</v>
      </c>
      <c r="B898" s="3"/>
    </row>
    <row r="899" ht="14.25" spans="1:2">
      <c r="A899" s="3" t="s">
        <v>1069</v>
      </c>
      <c r="B899" s="3"/>
    </row>
    <row r="900" ht="14.25" spans="1:2">
      <c r="A900" s="3" t="s">
        <v>1070</v>
      </c>
      <c r="B900" s="3"/>
    </row>
    <row r="901" ht="14.25" spans="1:2">
      <c r="A901" s="3" t="s">
        <v>1071</v>
      </c>
      <c r="B901" s="3"/>
    </row>
    <row r="902" ht="14.25" spans="1:2">
      <c r="A902" s="3" t="s">
        <v>1072</v>
      </c>
      <c r="B902" s="3"/>
    </row>
    <row r="903" ht="14.25" spans="1:2">
      <c r="A903" s="3" t="s">
        <v>1073</v>
      </c>
      <c r="B903" s="3"/>
    </row>
    <row r="904" ht="14.25" spans="1:2">
      <c r="A904" s="3" t="s">
        <v>1074</v>
      </c>
      <c r="B904" s="3"/>
    </row>
    <row r="905" ht="14.25" spans="1:2">
      <c r="A905" s="3" t="s">
        <v>1075</v>
      </c>
      <c r="B905" s="3"/>
    </row>
    <row r="906" ht="14.25" spans="1:2">
      <c r="A906" s="3" t="s">
        <v>1076</v>
      </c>
      <c r="B906" s="3"/>
    </row>
    <row r="907" ht="14.25" spans="1:2">
      <c r="A907" s="3" t="s">
        <v>1077</v>
      </c>
      <c r="B907" s="3"/>
    </row>
    <row r="908" ht="14.25" spans="1:2">
      <c r="A908" s="3" t="s">
        <v>1078</v>
      </c>
      <c r="B908" s="3"/>
    </row>
    <row r="909" ht="14.25" spans="1:2">
      <c r="A909" s="3" t="s">
        <v>1079</v>
      </c>
      <c r="B909" s="3"/>
    </row>
    <row r="910" ht="14.25" spans="1:2">
      <c r="A910" s="3" t="s">
        <v>1080</v>
      </c>
      <c r="B910" s="3"/>
    </row>
    <row r="911" ht="14.25" spans="1:2">
      <c r="A911" s="3" t="s">
        <v>1081</v>
      </c>
      <c r="B911" s="3"/>
    </row>
    <row r="912" ht="14.25" spans="1:2">
      <c r="A912" s="3" t="s">
        <v>1082</v>
      </c>
      <c r="B912" s="3"/>
    </row>
    <row r="913" ht="14.25" spans="1:2">
      <c r="A913" s="3" t="s">
        <v>1083</v>
      </c>
      <c r="B913" s="3"/>
    </row>
    <row r="914" ht="14.25" spans="1:2">
      <c r="A914" s="3" t="s">
        <v>1084</v>
      </c>
      <c r="B914" s="3"/>
    </row>
    <row r="915" ht="14.25" spans="1:2">
      <c r="A915" s="3" t="s">
        <v>1085</v>
      </c>
      <c r="B915" s="3"/>
    </row>
    <row r="916" ht="14.25" spans="1:2">
      <c r="A916" s="3" t="s">
        <v>1086</v>
      </c>
      <c r="B916" s="3"/>
    </row>
    <row r="917" ht="14.25" spans="1:2">
      <c r="A917" s="3" t="s">
        <v>1087</v>
      </c>
      <c r="B917" s="3"/>
    </row>
    <row r="918" ht="14.25" spans="1:2">
      <c r="A918" s="3" t="s">
        <v>1088</v>
      </c>
      <c r="B918" s="3"/>
    </row>
    <row r="919" ht="14.25" spans="1:2">
      <c r="A919" s="3" t="s">
        <v>1089</v>
      </c>
      <c r="B919" s="3"/>
    </row>
    <row r="920" ht="14.25" spans="1:2">
      <c r="A920" s="3" t="s">
        <v>1090</v>
      </c>
      <c r="B920" s="3"/>
    </row>
    <row r="921" ht="14.25" spans="1:2">
      <c r="A921" s="3" t="s">
        <v>1091</v>
      </c>
      <c r="B921" s="3"/>
    </row>
    <row r="922" ht="14.25" spans="1:2">
      <c r="A922" s="3" t="s">
        <v>1092</v>
      </c>
      <c r="B922" s="3"/>
    </row>
    <row r="923" ht="14.25" spans="1:2">
      <c r="A923" s="3" t="s">
        <v>1093</v>
      </c>
      <c r="B923" s="3"/>
    </row>
    <row r="924" ht="14.25" spans="1:2">
      <c r="A924" s="3" t="s">
        <v>1094</v>
      </c>
      <c r="B924" s="3"/>
    </row>
    <row r="925" ht="14.25" spans="1:2">
      <c r="A925" s="3" t="s">
        <v>1095</v>
      </c>
      <c r="B925" s="3"/>
    </row>
    <row r="926" ht="14.25" spans="1:2">
      <c r="A926" s="3" t="s">
        <v>1096</v>
      </c>
      <c r="B926" s="3"/>
    </row>
    <row r="927" ht="14.25" spans="1:2">
      <c r="A927" s="3" t="s">
        <v>1097</v>
      </c>
      <c r="B927" s="3"/>
    </row>
    <row r="928" ht="14.25" spans="1:2">
      <c r="A928" s="3" t="s">
        <v>1098</v>
      </c>
      <c r="B928" s="3"/>
    </row>
    <row r="929" ht="14.25" spans="1:2">
      <c r="A929" s="3" t="s">
        <v>1099</v>
      </c>
      <c r="B929" s="3"/>
    </row>
    <row r="930" ht="14.25" spans="1:2">
      <c r="A930" s="3" t="s">
        <v>1100</v>
      </c>
      <c r="B930" s="3"/>
    </row>
    <row r="931" ht="14.25" spans="1:2">
      <c r="A931" s="3" t="s">
        <v>1101</v>
      </c>
      <c r="B931" s="3"/>
    </row>
    <row r="932" ht="14.25" spans="1:2">
      <c r="A932" s="3" t="s">
        <v>1102</v>
      </c>
      <c r="B932" s="3"/>
    </row>
    <row r="933" ht="14.25" spans="1:2">
      <c r="A933" s="3" t="s">
        <v>1103</v>
      </c>
      <c r="B933" s="3"/>
    </row>
    <row r="934" ht="14.25" spans="1:2">
      <c r="A934" s="3" t="s">
        <v>1104</v>
      </c>
      <c r="B934" s="3"/>
    </row>
    <row r="935" ht="14.25" spans="1:2">
      <c r="A935" s="3" t="s">
        <v>1105</v>
      </c>
      <c r="B935" s="3"/>
    </row>
    <row r="936" ht="14.25" spans="1:2">
      <c r="A936" s="3" t="s">
        <v>1106</v>
      </c>
      <c r="B936" s="3"/>
    </row>
    <row r="937" ht="14.25" spans="1:2">
      <c r="A937" s="3" t="s">
        <v>1107</v>
      </c>
      <c r="B937" s="3"/>
    </row>
    <row r="938" ht="14.25" spans="1:2">
      <c r="A938" s="3" t="s">
        <v>1108</v>
      </c>
      <c r="B938" s="3"/>
    </row>
    <row r="939" ht="14.25" spans="1:2">
      <c r="A939" s="3" t="s">
        <v>1109</v>
      </c>
      <c r="B939" s="3"/>
    </row>
    <row r="940" ht="14.25" spans="1:2">
      <c r="A940" s="3" t="s">
        <v>1110</v>
      </c>
      <c r="B940" s="3"/>
    </row>
    <row r="941" ht="14.25" spans="1:2">
      <c r="A941" s="3" t="s">
        <v>1111</v>
      </c>
      <c r="B941" s="3"/>
    </row>
    <row r="942" ht="14.25" spans="1:2">
      <c r="A942" s="3" t="s">
        <v>1112</v>
      </c>
      <c r="B942" s="3"/>
    </row>
    <row r="943" ht="14.25" spans="1:2">
      <c r="A943" s="3" t="s">
        <v>1113</v>
      </c>
      <c r="B943" s="3"/>
    </row>
    <row r="944" ht="14.25" spans="1:2">
      <c r="A944" s="3" t="s">
        <v>1114</v>
      </c>
      <c r="B944" s="3"/>
    </row>
    <row r="945" ht="14.25" spans="1:2">
      <c r="A945" s="3" t="s">
        <v>1115</v>
      </c>
      <c r="B945" s="3"/>
    </row>
    <row r="946" ht="14.25" spans="1:2">
      <c r="A946" s="3" t="s">
        <v>1116</v>
      </c>
      <c r="B946" s="3"/>
    </row>
    <row r="947" ht="14.25" spans="1:2">
      <c r="A947" s="3" t="s">
        <v>1117</v>
      </c>
      <c r="B947" s="3"/>
    </row>
    <row r="948" ht="14.25" spans="1:2">
      <c r="A948" s="3" t="s">
        <v>1118</v>
      </c>
      <c r="B948" s="3"/>
    </row>
    <row r="949" ht="14.25" spans="1:2">
      <c r="A949" s="3" t="s">
        <v>1119</v>
      </c>
      <c r="B949" s="3"/>
    </row>
    <row r="950" ht="14.25" spans="1:2">
      <c r="A950" s="3" t="s">
        <v>1120</v>
      </c>
      <c r="B950" s="3"/>
    </row>
    <row r="951" ht="14.25" spans="1:2">
      <c r="A951" s="3" t="s">
        <v>1121</v>
      </c>
      <c r="B951" s="3"/>
    </row>
    <row r="952" ht="14.25" spans="1:2">
      <c r="A952" s="3" t="s">
        <v>1122</v>
      </c>
      <c r="B952" s="3"/>
    </row>
    <row r="953" ht="14.25" spans="1:2">
      <c r="A953" s="3" t="s">
        <v>1123</v>
      </c>
      <c r="B953" s="3"/>
    </row>
    <row r="954" ht="14.25" spans="1:2">
      <c r="A954" s="3" t="s">
        <v>1124</v>
      </c>
      <c r="B954" s="3"/>
    </row>
    <row r="955" ht="14.25" spans="1:2">
      <c r="A955" s="3" t="s">
        <v>1125</v>
      </c>
      <c r="B955" s="3"/>
    </row>
    <row r="956" ht="14.25" spans="1:2">
      <c r="A956" s="3" t="s">
        <v>1126</v>
      </c>
      <c r="B956" s="3"/>
    </row>
    <row r="957" ht="14.25" spans="1:2">
      <c r="A957" s="3" t="s">
        <v>1127</v>
      </c>
      <c r="B957" s="3"/>
    </row>
    <row r="958" ht="14.25" spans="1:2">
      <c r="A958" s="3" t="s">
        <v>1128</v>
      </c>
      <c r="B958" s="3"/>
    </row>
    <row r="959" ht="14.25" spans="1:2">
      <c r="A959" s="3" t="s">
        <v>1129</v>
      </c>
      <c r="B959" s="3"/>
    </row>
    <row r="960" ht="14.25" spans="1:2">
      <c r="A960" s="3" t="s">
        <v>1130</v>
      </c>
      <c r="B960" s="3"/>
    </row>
    <row r="961" ht="14.25" spans="1:2">
      <c r="A961" s="3" t="s">
        <v>1131</v>
      </c>
      <c r="B961" s="3"/>
    </row>
    <row r="962" ht="14.25" spans="1:2">
      <c r="A962" s="3" t="s">
        <v>1132</v>
      </c>
      <c r="B962" s="3"/>
    </row>
    <row r="963" ht="14.25" spans="1:2">
      <c r="A963" s="3" t="s">
        <v>1133</v>
      </c>
      <c r="B963" s="3"/>
    </row>
    <row r="964" ht="14.25" spans="1:2">
      <c r="A964" s="3" t="s">
        <v>1134</v>
      </c>
      <c r="B964" s="3"/>
    </row>
    <row r="965" ht="14.25" spans="1:2">
      <c r="A965" s="3" t="s">
        <v>1135</v>
      </c>
      <c r="B965" s="3"/>
    </row>
    <row r="966" ht="14.25" spans="1:2">
      <c r="A966" s="3" t="s">
        <v>1136</v>
      </c>
      <c r="B966" s="3"/>
    </row>
    <row r="967" ht="14.25" spans="1:2">
      <c r="A967" s="3" t="s">
        <v>1137</v>
      </c>
      <c r="B967" s="3"/>
    </row>
    <row r="968" ht="14.25" spans="1:2">
      <c r="A968" s="3" t="s">
        <v>1138</v>
      </c>
      <c r="B968" s="3"/>
    </row>
    <row r="969" ht="14.25" spans="1:2">
      <c r="A969" s="3" t="s">
        <v>1139</v>
      </c>
      <c r="B969" s="3"/>
    </row>
    <row r="970" ht="14.25" spans="1:2">
      <c r="A970" s="3" t="s">
        <v>1140</v>
      </c>
      <c r="B970" s="3"/>
    </row>
    <row r="971" ht="14.25" spans="1:2">
      <c r="A971" s="3" t="s">
        <v>1141</v>
      </c>
      <c r="B971" s="3"/>
    </row>
    <row r="972" ht="14.25" spans="1:2">
      <c r="A972" s="3" t="s">
        <v>1142</v>
      </c>
      <c r="B972" s="3"/>
    </row>
    <row r="973" ht="14.25" spans="1:2">
      <c r="A973" s="3" t="s">
        <v>1143</v>
      </c>
      <c r="B973" s="3"/>
    </row>
    <row r="974" ht="14.25" spans="1:2">
      <c r="A974" s="3" t="s">
        <v>1144</v>
      </c>
      <c r="B974" s="3"/>
    </row>
    <row r="975" ht="14.25" spans="1:2">
      <c r="A975" s="3" t="s">
        <v>1145</v>
      </c>
      <c r="B975" s="3"/>
    </row>
    <row r="976" ht="14.25" spans="1:2">
      <c r="A976" s="3" t="s">
        <v>1146</v>
      </c>
      <c r="B976" s="3"/>
    </row>
    <row r="977" ht="14.25" spans="1:2">
      <c r="A977" s="3" t="s">
        <v>1147</v>
      </c>
      <c r="B977" s="3"/>
    </row>
    <row r="978" ht="14.25" spans="1:2">
      <c r="A978" s="3" t="s">
        <v>1148</v>
      </c>
      <c r="B978" s="3"/>
    </row>
    <row r="979" ht="14.25" spans="1:2">
      <c r="A979" s="3" t="s">
        <v>1149</v>
      </c>
      <c r="B979" s="3"/>
    </row>
    <row r="980" ht="14.25" spans="1:2">
      <c r="A980" s="3" t="s">
        <v>1150</v>
      </c>
      <c r="B980" s="3"/>
    </row>
    <row r="981" ht="14.25" spans="1:2">
      <c r="A981" s="3" t="s">
        <v>1151</v>
      </c>
      <c r="B981" s="3"/>
    </row>
    <row r="982" ht="14.25" spans="1:2">
      <c r="A982" s="3" t="s">
        <v>1152</v>
      </c>
      <c r="B982" s="3"/>
    </row>
    <row r="983" ht="14.25" spans="1:2">
      <c r="A983" s="3" t="s">
        <v>1153</v>
      </c>
      <c r="B983" s="3"/>
    </row>
    <row r="984" ht="14.25" spans="1:2">
      <c r="A984" s="3" t="s">
        <v>1154</v>
      </c>
      <c r="B984" s="3"/>
    </row>
    <row r="985" ht="14.25" spans="1:2">
      <c r="A985" s="3" t="s">
        <v>1155</v>
      </c>
      <c r="B985" s="3"/>
    </row>
    <row r="986" ht="14.25" spans="1:2">
      <c r="A986" s="3" t="s">
        <v>1156</v>
      </c>
      <c r="B986" s="3"/>
    </row>
    <row r="987" ht="14.25" spans="1:2">
      <c r="A987" s="3" t="s">
        <v>1157</v>
      </c>
      <c r="B987" s="3"/>
    </row>
    <row r="988" ht="14.25" spans="1:2">
      <c r="A988" s="3" t="s">
        <v>1158</v>
      </c>
      <c r="B988" s="3"/>
    </row>
    <row r="989" ht="14.25" spans="1:2">
      <c r="A989" s="3" t="s">
        <v>1159</v>
      </c>
      <c r="B989" s="3"/>
    </row>
    <row r="990" ht="14.25" spans="1:2">
      <c r="A990" s="3" t="s">
        <v>1160</v>
      </c>
      <c r="B990" s="3"/>
    </row>
    <row r="991" ht="14.25" spans="1:2">
      <c r="A991" s="3" t="s">
        <v>1161</v>
      </c>
      <c r="B991" s="3"/>
    </row>
    <row r="992" ht="14.25" spans="1:2">
      <c r="A992" s="3" t="s">
        <v>1162</v>
      </c>
      <c r="B992" s="3"/>
    </row>
    <row r="993" ht="14.25" spans="1:2">
      <c r="A993" s="3" t="s">
        <v>1163</v>
      </c>
      <c r="B993" s="3"/>
    </row>
    <row r="994" ht="14.25" spans="1:2">
      <c r="A994" s="3" t="s">
        <v>1164</v>
      </c>
      <c r="B994" s="3"/>
    </row>
    <row r="995" ht="14.25" spans="1:2">
      <c r="A995" s="3" t="s">
        <v>1165</v>
      </c>
      <c r="B995" s="3"/>
    </row>
    <row r="996" ht="14.25" spans="1:2">
      <c r="A996" s="3" t="s">
        <v>1166</v>
      </c>
      <c r="B996" s="3"/>
    </row>
    <row r="997" ht="14.25" spans="1:2">
      <c r="A997" s="3" t="s">
        <v>1167</v>
      </c>
      <c r="B997" s="3"/>
    </row>
    <row r="998" ht="14.25" spans="1:2">
      <c r="A998" s="3" t="s">
        <v>1168</v>
      </c>
      <c r="B998" s="3"/>
    </row>
    <row r="999" ht="14.25" spans="1:2">
      <c r="A999" s="3" t="s">
        <v>1169</v>
      </c>
      <c r="B999" s="3"/>
    </row>
    <row r="1000" ht="14.25" spans="1:2">
      <c r="A1000" s="3" t="s">
        <v>1170</v>
      </c>
      <c r="B1000" s="3"/>
    </row>
    <row r="1001" ht="14.25" spans="1:2">
      <c r="A1001" s="3" t="s">
        <v>1171</v>
      </c>
      <c r="B1001" s="3"/>
    </row>
    <row r="1002" ht="14.25" spans="1:2">
      <c r="A1002" s="3" t="s">
        <v>1172</v>
      </c>
      <c r="B1002" s="3"/>
    </row>
    <row r="1003" ht="14.25" spans="1:2">
      <c r="A1003" s="3" t="s">
        <v>1173</v>
      </c>
      <c r="B1003" s="3"/>
    </row>
    <row r="1004" ht="14.25" spans="1:2">
      <c r="A1004" s="3" t="s">
        <v>1174</v>
      </c>
      <c r="B1004" s="3"/>
    </row>
    <row r="1005" ht="14.25" spans="1:2">
      <c r="A1005" s="3" t="s">
        <v>1175</v>
      </c>
      <c r="B1005" s="3"/>
    </row>
    <row r="1006" ht="14.25" spans="1:2">
      <c r="A1006" s="3" t="s">
        <v>1176</v>
      </c>
      <c r="B1006" s="3"/>
    </row>
    <row r="1007" ht="14.25" spans="1:2">
      <c r="A1007" s="3" t="s">
        <v>1177</v>
      </c>
      <c r="B1007" s="3"/>
    </row>
    <row r="1008" ht="14.25" spans="1:2">
      <c r="A1008" s="3" t="s">
        <v>1178</v>
      </c>
      <c r="B1008" s="3"/>
    </row>
    <row r="1009" ht="14.25" spans="1:2">
      <c r="A1009" s="3" t="s">
        <v>1179</v>
      </c>
      <c r="B1009" s="3"/>
    </row>
    <row r="1010" ht="14.25" spans="1:2">
      <c r="A1010" s="3" t="s">
        <v>1180</v>
      </c>
      <c r="B1010" s="3"/>
    </row>
    <row r="1011" ht="14.25" spans="1:2">
      <c r="A1011" s="3" t="s">
        <v>1181</v>
      </c>
      <c r="B1011" s="3"/>
    </row>
    <row r="1012" ht="14.25" spans="1:2">
      <c r="A1012" s="3" t="s">
        <v>1182</v>
      </c>
      <c r="B1012" s="3"/>
    </row>
    <row r="1013" ht="14.25" spans="1:2">
      <c r="A1013" s="3" t="s">
        <v>1183</v>
      </c>
      <c r="B1013" s="3"/>
    </row>
    <row r="1014" ht="14.25" spans="1:2">
      <c r="A1014" s="3" t="s">
        <v>1184</v>
      </c>
      <c r="B1014" s="3"/>
    </row>
    <row r="1015" ht="14.25" spans="1:2">
      <c r="A1015" s="3" t="s">
        <v>1185</v>
      </c>
      <c r="B1015" s="3"/>
    </row>
    <row r="1016" ht="14.25" spans="1:2">
      <c r="A1016" s="3" t="s">
        <v>1186</v>
      </c>
      <c r="B1016" s="3"/>
    </row>
    <row r="1017" ht="14.25" spans="1:2">
      <c r="A1017" s="3" t="s">
        <v>1187</v>
      </c>
      <c r="B1017" s="3"/>
    </row>
    <row r="1018" ht="14.25" spans="1:2">
      <c r="A1018" s="3" t="s">
        <v>1188</v>
      </c>
      <c r="B1018" s="3"/>
    </row>
    <row r="1019" ht="14.25" spans="1:2">
      <c r="A1019" s="3" t="s">
        <v>1189</v>
      </c>
      <c r="B1019" s="3"/>
    </row>
    <row r="1020" ht="14.25" spans="1:2">
      <c r="A1020" s="3" t="s">
        <v>1190</v>
      </c>
      <c r="B1020" s="3"/>
    </row>
    <row r="1021" ht="14.25" spans="1:2">
      <c r="A1021" s="3" t="s">
        <v>1191</v>
      </c>
      <c r="B1021" s="3"/>
    </row>
    <row r="1022" ht="14.25" spans="1:2">
      <c r="A1022" s="3" t="s">
        <v>1192</v>
      </c>
      <c r="B1022" s="3"/>
    </row>
    <row r="1023" ht="14.25" spans="1:2">
      <c r="A1023" s="3" t="s">
        <v>1193</v>
      </c>
      <c r="B1023" s="3"/>
    </row>
    <row r="1024" ht="14.25" spans="1:2">
      <c r="A1024" s="3" t="s">
        <v>1194</v>
      </c>
      <c r="B1024" s="3"/>
    </row>
    <row r="1025" ht="14.25" spans="1:2">
      <c r="A1025" s="3" t="s">
        <v>1195</v>
      </c>
      <c r="B1025" s="3"/>
    </row>
    <row r="1026" ht="14.25" spans="1:2">
      <c r="A1026" s="3" t="s">
        <v>1196</v>
      </c>
      <c r="B1026" s="3"/>
    </row>
    <row r="1027" ht="14.25" spans="1:2">
      <c r="A1027" s="3" t="s">
        <v>1197</v>
      </c>
      <c r="B1027" s="3"/>
    </row>
    <row r="1028" ht="14.25" spans="1:2">
      <c r="A1028" s="3" t="s">
        <v>1198</v>
      </c>
      <c r="B1028" s="3"/>
    </row>
    <row r="1029" ht="14.25" spans="1:2">
      <c r="A1029" s="3" t="s">
        <v>1199</v>
      </c>
      <c r="B1029" s="3"/>
    </row>
    <row r="1030" ht="14.25" spans="1:2">
      <c r="A1030" s="3" t="s">
        <v>1200</v>
      </c>
      <c r="B1030" s="3"/>
    </row>
    <row r="1031" ht="14.25" spans="1:2">
      <c r="A1031" s="3" t="s">
        <v>1201</v>
      </c>
      <c r="B1031" s="3"/>
    </row>
    <row r="1032" ht="14.25" spans="1:2">
      <c r="A1032" s="3" t="s">
        <v>1202</v>
      </c>
      <c r="B1032" s="3"/>
    </row>
    <row r="1033" ht="14.25" spans="1:2">
      <c r="A1033" s="3" t="s">
        <v>1203</v>
      </c>
      <c r="B1033" s="3"/>
    </row>
    <row r="1034" ht="14.25" spans="1:2">
      <c r="A1034" s="3" t="s">
        <v>1204</v>
      </c>
      <c r="B1034" s="3"/>
    </row>
    <row r="1035" ht="14.25" spans="1:2">
      <c r="A1035" s="3" t="s">
        <v>1205</v>
      </c>
      <c r="B1035" s="3"/>
    </row>
    <row r="1036" ht="14.25" spans="1:2">
      <c r="A1036" s="3" t="s">
        <v>1206</v>
      </c>
      <c r="B1036" s="3"/>
    </row>
    <row r="1037" ht="14.25" spans="1:2">
      <c r="A1037" s="3" t="s">
        <v>1207</v>
      </c>
      <c r="B1037" s="3"/>
    </row>
    <row r="1038" ht="14.25" spans="1:2">
      <c r="A1038" s="3" t="s">
        <v>1208</v>
      </c>
      <c r="B1038" s="3"/>
    </row>
    <row r="1039" ht="14.25" spans="1:2">
      <c r="A1039" s="3" t="s">
        <v>1209</v>
      </c>
      <c r="B1039" s="3"/>
    </row>
    <row r="1040" ht="14.25" spans="1:2">
      <c r="A1040" s="3" t="s">
        <v>1210</v>
      </c>
      <c r="B1040" s="3"/>
    </row>
    <row r="1041" ht="14.25" spans="1:2">
      <c r="A1041" s="3" t="s">
        <v>1211</v>
      </c>
      <c r="B1041" s="3"/>
    </row>
    <row r="1042" ht="14.25" spans="1:2">
      <c r="A1042" s="3" t="s">
        <v>1212</v>
      </c>
      <c r="B1042" s="3"/>
    </row>
    <row r="1043" ht="14.25" spans="1:2">
      <c r="A1043" s="3" t="s">
        <v>1213</v>
      </c>
      <c r="B1043" s="3"/>
    </row>
    <row r="1044" ht="14.25" spans="1:2">
      <c r="A1044" s="3" t="s">
        <v>1214</v>
      </c>
      <c r="B1044" s="3"/>
    </row>
    <row r="1045" ht="14.25" spans="1:2">
      <c r="A1045" s="3" t="s">
        <v>1215</v>
      </c>
      <c r="B1045" s="3"/>
    </row>
    <row r="1046" ht="14.25" spans="1:2">
      <c r="A1046" s="3" t="s">
        <v>1216</v>
      </c>
      <c r="B1046" s="3"/>
    </row>
    <row r="1047" ht="14.25" spans="1:2">
      <c r="A1047" s="3" t="s">
        <v>1217</v>
      </c>
      <c r="B1047" s="3"/>
    </row>
    <row r="1048" ht="14.25" spans="1:2">
      <c r="A1048" s="3" t="s">
        <v>1218</v>
      </c>
      <c r="B1048" s="3"/>
    </row>
    <row r="1049" ht="14.25" spans="1:2">
      <c r="A1049" s="3" t="s">
        <v>1219</v>
      </c>
      <c r="B1049" s="3"/>
    </row>
    <row r="1050" ht="14.25" spans="1:2">
      <c r="A1050" s="3" t="s">
        <v>1220</v>
      </c>
      <c r="B1050" s="3"/>
    </row>
    <row r="1051" ht="14.25" spans="1:2">
      <c r="A1051" s="3" t="s">
        <v>1221</v>
      </c>
      <c r="B1051" s="3"/>
    </row>
    <row r="1052" ht="14.25" spans="1:2">
      <c r="A1052" s="3" t="s">
        <v>1222</v>
      </c>
      <c r="B1052" s="3"/>
    </row>
    <row r="1053" ht="14.25" spans="1:2">
      <c r="A1053" s="3" t="s">
        <v>1223</v>
      </c>
      <c r="B1053" s="3"/>
    </row>
    <row r="1054" ht="14.25" spans="1:2">
      <c r="A1054" s="3" t="s">
        <v>1224</v>
      </c>
      <c r="B1054" s="3"/>
    </row>
    <row r="1055" ht="14.25" spans="1:2">
      <c r="A1055" s="3" t="s">
        <v>1225</v>
      </c>
      <c r="B1055" s="3"/>
    </row>
    <row r="1056" ht="14.25" spans="1:2">
      <c r="A1056" s="3" t="s">
        <v>1226</v>
      </c>
      <c r="B1056" s="3"/>
    </row>
    <row r="1057" ht="14.25" spans="1:2">
      <c r="A1057" s="3" t="s">
        <v>1227</v>
      </c>
      <c r="B1057" s="3"/>
    </row>
    <row r="1058" ht="14.25" spans="1:2">
      <c r="A1058" s="3" t="s">
        <v>1228</v>
      </c>
      <c r="B1058" s="3"/>
    </row>
    <row r="1059" ht="14.25" spans="1:2">
      <c r="A1059" s="3" t="s">
        <v>1229</v>
      </c>
      <c r="B1059" s="3"/>
    </row>
    <row r="1060" ht="14.25" spans="1:2">
      <c r="A1060" s="3" t="s">
        <v>1230</v>
      </c>
      <c r="B1060" s="3"/>
    </row>
    <row r="1061" ht="14.25" spans="1:2">
      <c r="A1061" s="3" t="s">
        <v>1231</v>
      </c>
      <c r="B1061" s="3"/>
    </row>
    <row r="1062" ht="14.25" spans="1:2">
      <c r="A1062" s="3" t="s">
        <v>1232</v>
      </c>
      <c r="B1062" s="3"/>
    </row>
    <row r="1063" ht="14.25" spans="1:2">
      <c r="A1063" s="3" t="s">
        <v>1233</v>
      </c>
      <c r="B1063" s="3"/>
    </row>
    <row r="1064" ht="14.25" spans="1:2">
      <c r="A1064" s="3" t="s">
        <v>1234</v>
      </c>
      <c r="B1064" s="3"/>
    </row>
    <row r="1065" ht="14.25" spans="1:2">
      <c r="A1065" s="3" t="s">
        <v>1235</v>
      </c>
      <c r="B1065" s="3"/>
    </row>
    <row r="1066" ht="14.25" spans="1:2">
      <c r="A1066" s="3" t="s">
        <v>1236</v>
      </c>
      <c r="B1066" s="3"/>
    </row>
    <row r="1067" ht="14.25" spans="1:2">
      <c r="A1067" s="3" t="s">
        <v>1237</v>
      </c>
      <c r="B1067" s="3"/>
    </row>
    <row r="1068" ht="14.25" spans="1:2">
      <c r="A1068" s="3" t="s">
        <v>1238</v>
      </c>
      <c r="B1068" s="3"/>
    </row>
    <row r="1069" ht="14.25" spans="1:2">
      <c r="A1069" s="3" t="s">
        <v>1239</v>
      </c>
      <c r="B1069" s="3"/>
    </row>
    <row r="1070" ht="14.25" spans="1:2">
      <c r="A1070" s="3" t="s">
        <v>1240</v>
      </c>
      <c r="B1070" s="3"/>
    </row>
    <row r="1071" ht="14.25" spans="1:2">
      <c r="A1071" s="3" t="s">
        <v>1241</v>
      </c>
      <c r="B1071" s="3"/>
    </row>
    <row r="1072" ht="14.25" spans="1:2">
      <c r="A1072" s="3" t="s">
        <v>1242</v>
      </c>
      <c r="B1072" s="3"/>
    </row>
    <row r="1073" ht="14.25" spans="1:2">
      <c r="A1073" s="3" t="s">
        <v>1243</v>
      </c>
      <c r="B1073" s="3"/>
    </row>
    <row r="1074" ht="14.25" spans="1:2">
      <c r="A1074" s="3" t="s">
        <v>1244</v>
      </c>
      <c r="B1074" s="3"/>
    </row>
    <row r="1075" ht="14.25" spans="1:2">
      <c r="A1075" s="3" t="s">
        <v>1245</v>
      </c>
      <c r="B1075" s="3"/>
    </row>
    <row r="1076" ht="14.25" spans="1:2">
      <c r="A1076" s="3" t="s">
        <v>1246</v>
      </c>
      <c r="B1076" s="3"/>
    </row>
    <row r="1077" ht="14.25" spans="1:2">
      <c r="A1077" s="3" t="s">
        <v>1247</v>
      </c>
      <c r="B1077" s="3"/>
    </row>
    <row r="1078" ht="14.25" spans="1:2">
      <c r="A1078" s="3" t="s">
        <v>1248</v>
      </c>
      <c r="B1078" s="3"/>
    </row>
    <row r="1079" ht="14.25" spans="1:2">
      <c r="A1079" s="3" t="s">
        <v>1249</v>
      </c>
      <c r="B1079" s="3"/>
    </row>
    <row r="1080" ht="14.25" spans="1:2">
      <c r="A1080" s="3" t="s">
        <v>1250</v>
      </c>
      <c r="B1080" s="3"/>
    </row>
    <row r="1081" ht="14.25" spans="1:2">
      <c r="A1081" s="3" t="s">
        <v>1251</v>
      </c>
      <c r="B1081" s="3"/>
    </row>
    <row r="1082" ht="14.25" spans="1:2">
      <c r="A1082" s="3" t="s">
        <v>1252</v>
      </c>
      <c r="B1082" s="3"/>
    </row>
    <row r="1083" ht="14.25" spans="1:2">
      <c r="A1083" s="3" t="s">
        <v>1253</v>
      </c>
      <c r="B1083" s="3"/>
    </row>
    <row r="1084" ht="14.25" spans="1:2">
      <c r="A1084" s="3" t="s">
        <v>1254</v>
      </c>
      <c r="B1084" s="3"/>
    </row>
    <row r="1085" ht="14.25" spans="1:2">
      <c r="A1085" s="3" t="s">
        <v>1255</v>
      </c>
      <c r="B1085" s="3"/>
    </row>
    <row r="1086" ht="14.25" spans="1:2">
      <c r="A1086" s="3" t="s">
        <v>1256</v>
      </c>
      <c r="B1086" s="3"/>
    </row>
    <row r="1087" ht="14.25" spans="1:2">
      <c r="A1087" s="3" t="s">
        <v>1257</v>
      </c>
      <c r="B1087" s="3"/>
    </row>
    <row r="1088" ht="14.25" spans="1:2">
      <c r="A1088" s="3" t="s">
        <v>1258</v>
      </c>
      <c r="B1088" s="3"/>
    </row>
    <row r="1089" ht="14.25" spans="1:2">
      <c r="A1089" s="3" t="s">
        <v>1259</v>
      </c>
      <c r="B1089" s="3"/>
    </row>
    <row r="1090" ht="14.25" spans="1:2">
      <c r="A1090" s="3" t="s">
        <v>1260</v>
      </c>
      <c r="B1090" s="3"/>
    </row>
    <row r="1091" ht="14.25" spans="1:2">
      <c r="A1091" s="3" t="s">
        <v>1261</v>
      </c>
      <c r="B1091" s="3"/>
    </row>
    <row r="1092" ht="14.25" spans="1:2">
      <c r="A1092" s="3" t="s">
        <v>1262</v>
      </c>
      <c r="B1092" s="3"/>
    </row>
    <row r="1093" ht="14.25" spans="1:2">
      <c r="A1093" s="3" t="s">
        <v>1263</v>
      </c>
      <c r="B1093" s="3"/>
    </row>
    <row r="1094" ht="14.25" spans="1:2">
      <c r="A1094" s="3" t="s">
        <v>1264</v>
      </c>
      <c r="B1094" s="3"/>
    </row>
    <row r="1095" ht="14.25" spans="1:2">
      <c r="A1095" s="3" t="s">
        <v>1265</v>
      </c>
      <c r="B1095" s="3"/>
    </row>
    <row r="1096" ht="14.25" spans="1:2">
      <c r="A1096" s="3" t="s">
        <v>1266</v>
      </c>
      <c r="B1096" s="3"/>
    </row>
    <row r="1097" ht="14.25" spans="1:2">
      <c r="A1097" s="3" t="s">
        <v>1267</v>
      </c>
      <c r="B1097" s="3"/>
    </row>
    <row r="1098" ht="14.25" spans="1:2">
      <c r="A1098" s="3" t="s">
        <v>1268</v>
      </c>
      <c r="B1098" s="3"/>
    </row>
    <row r="1099" ht="14.25" spans="1:2">
      <c r="A1099" s="3" t="s">
        <v>1269</v>
      </c>
      <c r="B1099" s="3"/>
    </row>
    <row r="1100" ht="14.25" spans="1:2">
      <c r="A1100" s="3" t="s">
        <v>1270</v>
      </c>
      <c r="B1100" s="3"/>
    </row>
    <row r="1101" ht="14.25" spans="1:2">
      <c r="A1101" s="3" t="s">
        <v>1271</v>
      </c>
      <c r="B1101" s="3"/>
    </row>
    <row r="1102" ht="14.25" spans="1:2">
      <c r="A1102" s="3" t="s">
        <v>1272</v>
      </c>
      <c r="B1102" s="3"/>
    </row>
    <row r="1103" ht="14.25" spans="1:2">
      <c r="A1103" s="3" t="s">
        <v>1273</v>
      </c>
      <c r="B1103" s="3"/>
    </row>
    <row r="1104" ht="14.25" spans="1:2">
      <c r="A1104" s="3" t="s">
        <v>1274</v>
      </c>
      <c r="B1104" s="3"/>
    </row>
    <row r="1105" ht="14.25" spans="1:2">
      <c r="A1105" s="3" t="s">
        <v>1275</v>
      </c>
      <c r="B1105" s="3"/>
    </row>
    <row r="1106" ht="14.25" spans="1:2">
      <c r="A1106" s="3" t="s">
        <v>1276</v>
      </c>
      <c r="B1106" s="3"/>
    </row>
    <row r="1107" ht="14.25" spans="1:2">
      <c r="A1107" s="3" t="s">
        <v>1277</v>
      </c>
      <c r="B1107" s="3"/>
    </row>
    <row r="1108" ht="14.25" spans="1:2">
      <c r="A1108" s="3" t="s">
        <v>1278</v>
      </c>
      <c r="B1108" s="3"/>
    </row>
    <row r="1109" ht="14.25" spans="1:2">
      <c r="A1109" s="3" t="s">
        <v>1279</v>
      </c>
      <c r="B1109" s="3"/>
    </row>
    <row r="1110" ht="14.25" spans="1:2">
      <c r="A1110" s="3" t="s">
        <v>1280</v>
      </c>
      <c r="B1110" s="3"/>
    </row>
    <row r="1111" ht="14.25" spans="1:2">
      <c r="A1111" s="3" t="s">
        <v>1281</v>
      </c>
      <c r="B1111" s="3"/>
    </row>
    <row r="1112" ht="14.25" spans="1:2">
      <c r="A1112" s="3" t="s">
        <v>1282</v>
      </c>
      <c r="B1112" s="3"/>
    </row>
    <row r="1113" ht="14.25" spans="1:2">
      <c r="A1113" s="3" t="s">
        <v>1283</v>
      </c>
      <c r="B1113" s="3"/>
    </row>
    <row r="1114" ht="14.25" spans="1:2">
      <c r="A1114" s="3" t="s">
        <v>1284</v>
      </c>
      <c r="B1114" s="3"/>
    </row>
    <row r="1115" ht="14.25" spans="1:2">
      <c r="A1115" s="3" t="s">
        <v>1285</v>
      </c>
      <c r="B1115" s="3"/>
    </row>
    <row r="1116" ht="14.25" spans="1:2">
      <c r="A1116" s="3" t="s">
        <v>1286</v>
      </c>
      <c r="B1116" s="3"/>
    </row>
    <row r="1117" ht="14.25" spans="1:2">
      <c r="A1117" s="3" t="s">
        <v>1287</v>
      </c>
      <c r="B1117" s="3"/>
    </row>
    <row r="1118" ht="14.25" spans="1:2">
      <c r="A1118" s="3" t="s">
        <v>1288</v>
      </c>
      <c r="B1118" s="3"/>
    </row>
    <row r="1119" ht="14.25" spans="1:2">
      <c r="A1119" s="3" t="s">
        <v>1289</v>
      </c>
      <c r="B1119" s="3"/>
    </row>
    <row r="1120" ht="14.25" spans="1:2">
      <c r="A1120" s="3" t="s">
        <v>1290</v>
      </c>
      <c r="B1120" s="3"/>
    </row>
    <row r="1121" ht="14.25" spans="1:2">
      <c r="A1121" s="3" t="s">
        <v>1291</v>
      </c>
      <c r="B1121" s="3"/>
    </row>
    <row r="1122" ht="14.25" spans="1:2">
      <c r="A1122" s="3" t="s">
        <v>1292</v>
      </c>
      <c r="B1122" s="3"/>
    </row>
    <row r="1123" ht="14.25" spans="1:2">
      <c r="A1123" s="3" t="s">
        <v>1293</v>
      </c>
      <c r="B1123" s="3"/>
    </row>
    <row r="1124" ht="14.25" spans="1:2">
      <c r="A1124" s="3" t="s">
        <v>1294</v>
      </c>
      <c r="B1124" s="3"/>
    </row>
    <row r="1125" ht="14.25" spans="1:2">
      <c r="A1125" s="3" t="s">
        <v>1295</v>
      </c>
      <c r="B1125" s="3"/>
    </row>
    <row r="1126" ht="14.25" spans="1:2">
      <c r="A1126" s="3" t="s">
        <v>1296</v>
      </c>
      <c r="B1126" s="3"/>
    </row>
    <row r="1127" ht="14.25" spans="1:2">
      <c r="A1127" s="3" t="s">
        <v>1297</v>
      </c>
      <c r="B1127" s="3"/>
    </row>
    <row r="1128" ht="14.25" spans="1:2">
      <c r="A1128" s="3" t="s">
        <v>1298</v>
      </c>
      <c r="B1128" s="3"/>
    </row>
    <row r="1129" ht="14.25" spans="1:2">
      <c r="A1129" s="3" t="s">
        <v>1299</v>
      </c>
      <c r="B1129" s="3"/>
    </row>
    <row r="1130" ht="14.25" spans="1:2">
      <c r="A1130" s="3" t="s">
        <v>1300</v>
      </c>
      <c r="B1130" s="3"/>
    </row>
    <row r="1131" ht="14.25" spans="1:2">
      <c r="A1131" s="3" t="s">
        <v>1301</v>
      </c>
      <c r="B1131" s="3"/>
    </row>
    <row r="1132" ht="14.25" spans="1:2">
      <c r="A1132" s="3" t="s">
        <v>1302</v>
      </c>
      <c r="B1132" s="3"/>
    </row>
    <row r="1133" ht="14.25" spans="1:2">
      <c r="A1133" s="3" t="s">
        <v>1303</v>
      </c>
      <c r="B1133" s="3"/>
    </row>
    <row r="1134" ht="14.25" spans="1:2">
      <c r="A1134" s="3" t="s">
        <v>1304</v>
      </c>
      <c r="B1134" s="3"/>
    </row>
    <row r="1135" ht="14.25" spans="1:2">
      <c r="A1135" s="3" t="s">
        <v>1305</v>
      </c>
      <c r="B1135" s="3"/>
    </row>
    <row r="1136" ht="14.25" spans="1:2">
      <c r="A1136" s="3" t="s">
        <v>1306</v>
      </c>
      <c r="B1136" s="3"/>
    </row>
    <row r="1137" ht="14.25" spans="1:2">
      <c r="A1137" s="3" t="s">
        <v>1307</v>
      </c>
      <c r="B1137" s="3"/>
    </row>
    <row r="1138" ht="14.25" spans="1:2">
      <c r="A1138" s="3" t="s">
        <v>1308</v>
      </c>
      <c r="B1138" s="3"/>
    </row>
    <row r="1139" ht="14.25" spans="1:2">
      <c r="A1139" s="3" t="s">
        <v>1309</v>
      </c>
      <c r="B1139" s="3"/>
    </row>
    <row r="1140" ht="14.25" spans="1:2">
      <c r="A1140" s="3" t="s">
        <v>1310</v>
      </c>
      <c r="B1140" s="3"/>
    </row>
    <row r="1141" ht="14.25" spans="1:2">
      <c r="A1141" s="3" t="s">
        <v>1311</v>
      </c>
      <c r="B1141" s="3"/>
    </row>
    <row r="1142" ht="14.25" spans="1:2">
      <c r="A1142" s="3" t="s">
        <v>1312</v>
      </c>
      <c r="B1142" s="3"/>
    </row>
    <row r="1143" ht="14.25" spans="1:2">
      <c r="A1143" s="3" t="s">
        <v>1313</v>
      </c>
      <c r="B1143" s="3"/>
    </row>
    <row r="1144" ht="14.25" spans="1:2">
      <c r="A1144" s="3" t="s">
        <v>1314</v>
      </c>
      <c r="B1144" s="3"/>
    </row>
    <row r="1145" ht="14.25" spans="1:2">
      <c r="A1145" s="3" t="s">
        <v>1315</v>
      </c>
      <c r="B1145" s="3"/>
    </row>
    <row r="1146" ht="14.25" spans="1:2">
      <c r="A1146" s="3" t="s">
        <v>1316</v>
      </c>
      <c r="B1146" s="3"/>
    </row>
    <row r="1147" ht="14.25" spans="1:2">
      <c r="A1147" s="3" t="s">
        <v>1317</v>
      </c>
      <c r="B1147" s="3"/>
    </row>
    <row r="1148" ht="14.25" spans="1:2">
      <c r="A1148" s="3" t="s">
        <v>1318</v>
      </c>
      <c r="B1148" s="3"/>
    </row>
    <row r="1149" ht="14.25" spans="1:2">
      <c r="A1149" s="3" t="s">
        <v>1319</v>
      </c>
      <c r="B1149" s="3"/>
    </row>
    <row r="1150" ht="14.25" spans="1:2">
      <c r="A1150" s="3" t="s">
        <v>1320</v>
      </c>
      <c r="B1150" s="3"/>
    </row>
    <row r="1151" ht="14.25" spans="1:2">
      <c r="A1151" s="3" t="s">
        <v>1321</v>
      </c>
      <c r="B1151" s="3"/>
    </row>
    <row r="1152" ht="14.25" spans="1:2">
      <c r="A1152" s="3" t="s">
        <v>1322</v>
      </c>
      <c r="B1152" s="3"/>
    </row>
    <row r="1153" ht="14.25" spans="1:2">
      <c r="A1153" s="3" t="s">
        <v>1323</v>
      </c>
      <c r="B1153" s="3"/>
    </row>
    <row r="1154" ht="14.25" spans="1:2">
      <c r="A1154" s="3" t="s">
        <v>1324</v>
      </c>
      <c r="B1154" s="3"/>
    </row>
    <row r="1155" ht="14.25" spans="1:2">
      <c r="A1155" s="3" t="s">
        <v>1325</v>
      </c>
      <c r="B1155" s="3"/>
    </row>
    <row r="1156" ht="14.25" spans="1:2">
      <c r="A1156" s="3" t="s">
        <v>1326</v>
      </c>
      <c r="B1156" s="3"/>
    </row>
    <row r="1157" ht="14.25" spans="1:2">
      <c r="A1157" s="3" t="s">
        <v>1327</v>
      </c>
      <c r="B1157" s="3"/>
    </row>
    <row r="1158" ht="14.25" spans="1:2">
      <c r="A1158" s="3" t="s">
        <v>1328</v>
      </c>
      <c r="B1158" s="3"/>
    </row>
    <row r="1159" ht="14.25" spans="1:2">
      <c r="A1159" s="3" t="s">
        <v>1329</v>
      </c>
      <c r="B1159" s="3"/>
    </row>
    <row r="1160" ht="14.25" spans="1:2">
      <c r="A1160" s="3" t="s">
        <v>1330</v>
      </c>
      <c r="B1160" s="3"/>
    </row>
    <row r="1161" ht="14.25" spans="1:2">
      <c r="A1161" s="3" t="s">
        <v>1331</v>
      </c>
      <c r="B1161" s="3"/>
    </row>
    <row r="1162" ht="14.25" spans="1:2">
      <c r="A1162" s="3" t="s">
        <v>1332</v>
      </c>
      <c r="B1162" s="3"/>
    </row>
    <row r="1163" ht="14.25" spans="1:2">
      <c r="A1163" s="3" t="s">
        <v>1333</v>
      </c>
      <c r="B1163" s="3"/>
    </row>
    <row r="1164" ht="14.25" spans="1:2">
      <c r="A1164" s="3" t="s">
        <v>1334</v>
      </c>
      <c r="B1164" s="3"/>
    </row>
    <row r="1165" ht="14.25" spans="1:2">
      <c r="A1165" s="3" t="s">
        <v>1335</v>
      </c>
      <c r="B1165" s="3"/>
    </row>
    <row r="1166" ht="14.25" spans="1:2">
      <c r="A1166" s="3" t="s">
        <v>1336</v>
      </c>
      <c r="B1166" s="3"/>
    </row>
    <row r="1167" ht="14.25" spans="1:2">
      <c r="A1167" s="3" t="s">
        <v>1337</v>
      </c>
      <c r="B1167" s="3"/>
    </row>
    <row r="1168" ht="14.25" spans="1:2">
      <c r="A1168" s="3" t="s">
        <v>1338</v>
      </c>
      <c r="B1168" s="3"/>
    </row>
    <row r="1169" ht="14.25" spans="1:2">
      <c r="A1169" s="3" t="s">
        <v>1339</v>
      </c>
      <c r="B1169" s="3"/>
    </row>
    <row r="1170" ht="14.25" spans="1:2">
      <c r="A1170" s="3" t="s">
        <v>1340</v>
      </c>
      <c r="B1170" s="3"/>
    </row>
    <row r="1171" ht="14.25" spans="1:2">
      <c r="A1171" s="3" t="s">
        <v>1341</v>
      </c>
      <c r="B1171" s="3"/>
    </row>
    <row r="1172" ht="14.25" spans="1:2">
      <c r="A1172" s="3" t="s">
        <v>1342</v>
      </c>
      <c r="B1172" s="3"/>
    </row>
    <row r="1173" ht="14.25" spans="1:2">
      <c r="A1173" s="3" t="s">
        <v>1343</v>
      </c>
      <c r="B1173" s="3"/>
    </row>
    <row r="1174" ht="14.25" spans="1:2">
      <c r="A1174" s="3" t="s">
        <v>1344</v>
      </c>
      <c r="B1174" s="3"/>
    </row>
    <row r="1175" ht="14.25" spans="1:2">
      <c r="A1175" s="3" t="s">
        <v>1345</v>
      </c>
      <c r="B1175" s="3"/>
    </row>
    <row r="1176" ht="14.25" spans="1:2">
      <c r="A1176" s="3" t="s">
        <v>1346</v>
      </c>
      <c r="B1176" s="3"/>
    </row>
    <row r="1177" ht="14.25" spans="1:2">
      <c r="A1177" s="3" t="s">
        <v>1347</v>
      </c>
      <c r="B1177" s="3"/>
    </row>
    <row r="1178" ht="14.25" spans="1:2">
      <c r="A1178" s="3" t="s">
        <v>1348</v>
      </c>
      <c r="B1178" s="3"/>
    </row>
    <row r="1179" ht="14.25" spans="1:2">
      <c r="A1179" s="3" t="s">
        <v>1349</v>
      </c>
      <c r="B1179" s="3"/>
    </row>
    <row r="1180" ht="14.25" spans="1:2">
      <c r="A1180" s="3" t="s">
        <v>1350</v>
      </c>
      <c r="B1180" s="3"/>
    </row>
    <row r="1181" ht="14.25" spans="1:2">
      <c r="A1181" s="3" t="s">
        <v>1351</v>
      </c>
      <c r="B1181" s="3"/>
    </row>
    <row r="1182" ht="14.25" spans="1:2">
      <c r="A1182" s="3" t="s">
        <v>1352</v>
      </c>
      <c r="B1182" s="3"/>
    </row>
    <row r="1183" ht="14.25" spans="1:2">
      <c r="A1183" s="3" t="s">
        <v>1353</v>
      </c>
      <c r="B1183" s="3"/>
    </row>
    <row r="1184" ht="14.25" spans="1:2">
      <c r="A1184" s="3" t="s">
        <v>1354</v>
      </c>
      <c r="B1184" s="3"/>
    </row>
    <row r="1185" ht="14.25" spans="1:2">
      <c r="A1185" s="3" t="s">
        <v>1355</v>
      </c>
      <c r="B1185" s="3"/>
    </row>
    <row r="1186" ht="14.25" spans="1:2">
      <c r="A1186" s="3" t="s">
        <v>1356</v>
      </c>
      <c r="B1186" s="3"/>
    </row>
    <row r="1187" ht="14.25" spans="1:2">
      <c r="A1187" s="3" t="s">
        <v>1357</v>
      </c>
      <c r="B1187" s="3"/>
    </row>
    <row r="1188" ht="14.25" spans="1:2">
      <c r="A1188" s="3" t="s">
        <v>1358</v>
      </c>
      <c r="B1188" s="3"/>
    </row>
    <row r="1189" ht="14.25" spans="1:2">
      <c r="A1189" s="3" t="s">
        <v>1359</v>
      </c>
      <c r="B1189" s="3"/>
    </row>
    <row r="1190" ht="14.25" spans="1:2">
      <c r="A1190" s="3" t="s">
        <v>1360</v>
      </c>
      <c r="B1190" s="3"/>
    </row>
    <row r="1191" ht="14.25" spans="1:2">
      <c r="A1191" s="3" t="s">
        <v>1361</v>
      </c>
      <c r="B1191" s="3"/>
    </row>
    <row r="1192" ht="14.25" spans="1:2">
      <c r="A1192" s="3" t="s">
        <v>1362</v>
      </c>
      <c r="B1192" s="3"/>
    </row>
    <row r="1193" ht="14.25" spans="1:2">
      <c r="A1193" s="3" t="s">
        <v>1363</v>
      </c>
      <c r="B1193" s="3"/>
    </row>
    <row r="1194" ht="14.25" spans="1:2">
      <c r="A1194" s="3" t="s">
        <v>1364</v>
      </c>
      <c r="B1194" s="3"/>
    </row>
    <row r="1195" ht="14.25" spans="1:2">
      <c r="A1195" s="3" t="s">
        <v>1365</v>
      </c>
      <c r="B1195" s="3"/>
    </row>
    <row r="1196" ht="14.25" spans="1:2">
      <c r="A1196" s="3" t="s">
        <v>1366</v>
      </c>
      <c r="B1196" s="3"/>
    </row>
    <row r="1197" ht="14.25" spans="1:2">
      <c r="A1197" s="3" t="s">
        <v>1367</v>
      </c>
      <c r="B1197" s="3"/>
    </row>
    <row r="1198" ht="14.25" spans="1:2">
      <c r="A1198" s="3" t="s">
        <v>1368</v>
      </c>
      <c r="B1198" s="3"/>
    </row>
    <row r="1199" ht="14.25" spans="1:2">
      <c r="A1199" s="3" t="s">
        <v>1369</v>
      </c>
      <c r="B1199" s="3"/>
    </row>
    <row r="1200" ht="14.25" spans="1:2">
      <c r="A1200" s="3" t="s">
        <v>1370</v>
      </c>
      <c r="B1200" s="3"/>
    </row>
    <row r="1201" ht="14.25" spans="1:2">
      <c r="A1201" s="3" t="s">
        <v>1371</v>
      </c>
      <c r="B1201" s="3"/>
    </row>
    <row r="1202" ht="14.25" spans="1:2">
      <c r="A1202" s="3" t="s">
        <v>1372</v>
      </c>
      <c r="B1202" s="3"/>
    </row>
    <row r="1203" ht="14.25" spans="1:2">
      <c r="A1203" s="3" t="s">
        <v>1373</v>
      </c>
      <c r="B1203" s="3"/>
    </row>
    <row r="1204" ht="14.25" spans="1:2">
      <c r="A1204" s="3" t="s">
        <v>1374</v>
      </c>
      <c r="B1204" s="3"/>
    </row>
    <row r="1205" ht="14.25" spans="1:2">
      <c r="A1205" s="3" t="s">
        <v>1375</v>
      </c>
      <c r="B1205" s="3"/>
    </row>
    <row r="1206" ht="14.25" spans="1:2">
      <c r="A1206" s="3" t="s">
        <v>1376</v>
      </c>
      <c r="B1206" s="3"/>
    </row>
    <row r="1207" ht="14.25" spans="1:2">
      <c r="A1207" s="3" t="s">
        <v>1377</v>
      </c>
      <c r="B1207" s="3"/>
    </row>
    <row r="1208" ht="14.25" spans="1:2">
      <c r="A1208" s="3" t="s">
        <v>1378</v>
      </c>
      <c r="B1208" s="3"/>
    </row>
    <row r="1209" ht="14.25" spans="1:2">
      <c r="A1209" s="3" t="s">
        <v>1379</v>
      </c>
      <c r="B1209" s="3"/>
    </row>
    <row r="1210" ht="14.25" spans="1:2">
      <c r="A1210" s="3" t="s">
        <v>1380</v>
      </c>
      <c r="B1210" s="3"/>
    </row>
    <row r="1211" ht="14.25" spans="1:2">
      <c r="A1211" s="3" t="s">
        <v>1381</v>
      </c>
      <c r="B1211" s="3"/>
    </row>
    <row r="1212" ht="14.25" spans="1:2">
      <c r="A1212" s="3" t="s">
        <v>1382</v>
      </c>
      <c r="B1212" s="3"/>
    </row>
    <row r="1213" ht="14.25" spans="1:2">
      <c r="A1213" s="3" t="s">
        <v>1383</v>
      </c>
      <c r="B1213" s="3"/>
    </row>
    <row r="1214" ht="14.25" spans="1:2">
      <c r="A1214" s="3" t="s">
        <v>1384</v>
      </c>
      <c r="B1214" s="3"/>
    </row>
    <row r="1215" ht="14.25" spans="1:2">
      <c r="A1215" s="3" t="s">
        <v>1385</v>
      </c>
      <c r="B1215" s="3"/>
    </row>
    <row r="1216" ht="14.25" spans="1:2">
      <c r="A1216" s="3" t="s">
        <v>1386</v>
      </c>
      <c r="B1216" s="3"/>
    </row>
    <row r="1217" ht="14.25" spans="1:2">
      <c r="A1217" s="3" t="s">
        <v>1387</v>
      </c>
      <c r="B1217" s="3"/>
    </row>
    <row r="1218" ht="14.25" spans="1:2">
      <c r="A1218" s="3" t="s">
        <v>1388</v>
      </c>
      <c r="B1218" s="3"/>
    </row>
    <row r="1219" ht="14.25" spans="1:2">
      <c r="A1219" s="3" t="s">
        <v>1389</v>
      </c>
      <c r="B1219" s="3"/>
    </row>
    <row r="1220" ht="14.25" spans="1:2">
      <c r="A1220" s="3" t="s">
        <v>1390</v>
      </c>
      <c r="B1220" s="3"/>
    </row>
    <row r="1221" ht="14.25" spans="1:2">
      <c r="A1221" s="3" t="s">
        <v>1391</v>
      </c>
      <c r="B1221" s="3"/>
    </row>
    <row r="1222" ht="14.25" spans="1:2">
      <c r="A1222" s="3" t="s">
        <v>1392</v>
      </c>
      <c r="B1222" s="3"/>
    </row>
    <row r="1223" ht="14.25" spans="1:2">
      <c r="A1223" s="3" t="s">
        <v>1393</v>
      </c>
      <c r="B1223" s="3"/>
    </row>
    <row r="1224" ht="14.25" spans="1:2">
      <c r="A1224" s="3" t="s">
        <v>1394</v>
      </c>
      <c r="B1224" s="3"/>
    </row>
    <row r="1225" ht="14.25" spans="1:2">
      <c r="A1225" s="3" t="s">
        <v>1395</v>
      </c>
      <c r="B1225" s="3"/>
    </row>
    <row r="1226" ht="14.25" spans="1:2">
      <c r="A1226" s="3" t="s">
        <v>1396</v>
      </c>
      <c r="B1226" s="3"/>
    </row>
    <row r="1227" ht="14.25" spans="1:2">
      <c r="A1227" s="3" t="s">
        <v>1397</v>
      </c>
      <c r="B1227" s="3"/>
    </row>
    <row r="1228" ht="14.25" spans="1:2">
      <c r="A1228" s="3" t="s">
        <v>1398</v>
      </c>
      <c r="B1228" s="3"/>
    </row>
    <row r="1229" ht="14.25" spans="1:2">
      <c r="A1229" s="3" t="s">
        <v>1399</v>
      </c>
      <c r="B1229" s="3"/>
    </row>
    <row r="1230" ht="14.25" spans="1:2">
      <c r="A1230" s="3" t="s">
        <v>1400</v>
      </c>
      <c r="B1230" s="3"/>
    </row>
    <row r="1231" ht="14.25" spans="1:2">
      <c r="A1231" s="3" t="s">
        <v>1401</v>
      </c>
      <c r="B1231" s="3"/>
    </row>
    <row r="1232" ht="14.25" spans="1:2">
      <c r="A1232" s="3" t="s">
        <v>1402</v>
      </c>
      <c r="B1232" s="3"/>
    </row>
    <row r="1233" ht="14.25" spans="1:2">
      <c r="A1233" s="3" t="s">
        <v>1403</v>
      </c>
      <c r="B1233" s="3"/>
    </row>
    <row r="1234" ht="14.25" spans="1:2">
      <c r="A1234" s="3" t="s">
        <v>1404</v>
      </c>
      <c r="B1234" s="3"/>
    </row>
    <row r="1235" ht="14.25" spans="1:2">
      <c r="A1235" s="3" t="s">
        <v>1405</v>
      </c>
      <c r="B1235" s="3"/>
    </row>
    <row r="1236" ht="14.25" spans="1:2">
      <c r="A1236" s="3" t="s">
        <v>1406</v>
      </c>
      <c r="B1236" s="3"/>
    </row>
    <row r="1237" ht="14.25" spans="1:2">
      <c r="A1237" s="3" t="s">
        <v>1407</v>
      </c>
      <c r="B1237" s="3"/>
    </row>
    <row r="1238" ht="14.25" spans="1:2">
      <c r="A1238" s="3" t="s">
        <v>1408</v>
      </c>
      <c r="B1238" s="3"/>
    </row>
    <row r="1239" ht="14.25" spans="1:2">
      <c r="A1239" s="3" t="s">
        <v>1409</v>
      </c>
      <c r="B1239" s="3"/>
    </row>
    <row r="1240" ht="14.25" spans="1:2">
      <c r="A1240" s="3" t="s">
        <v>1410</v>
      </c>
      <c r="B1240" s="3"/>
    </row>
    <row r="1241" ht="14.25" spans="1:2">
      <c r="A1241" s="3" t="s">
        <v>1411</v>
      </c>
      <c r="B1241" s="3"/>
    </row>
    <row r="1242" ht="14.25" spans="1:2">
      <c r="A1242" s="3" t="s">
        <v>1412</v>
      </c>
      <c r="B1242" s="3"/>
    </row>
    <row r="1243" ht="14.25" spans="1:2">
      <c r="A1243" s="3" t="s">
        <v>1413</v>
      </c>
      <c r="B1243" s="3"/>
    </row>
    <row r="1244" ht="14.25" spans="1:2">
      <c r="A1244" s="3" t="s">
        <v>1414</v>
      </c>
      <c r="B1244" s="3"/>
    </row>
    <row r="1245" ht="14.25" spans="1:2">
      <c r="A1245" s="3" t="s">
        <v>1415</v>
      </c>
      <c r="B1245" s="3"/>
    </row>
    <row r="1246" ht="14.25" spans="1:2">
      <c r="A1246" s="3" t="s">
        <v>1416</v>
      </c>
      <c r="B1246" s="3"/>
    </row>
    <row r="1247" ht="14.25" spans="1:2">
      <c r="A1247" s="3" t="s">
        <v>1417</v>
      </c>
      <c r="B1247" s="3"/>
    </row>
    <row r="1248" ht="14.25" spans="1:2">
      <c r="A1248" s="3" t="s">
        <v>1418</v>
      </c>
      <c r="B1248" s="3"/>
    </row>
    <row r="1249" ht="14.25" spans="1:2">
      <c r="A1249" s="3" t="s">
        <v>1419</v>
      </c>
      <c r="B1249" s="3"/>
    </row>
    <row r="1250" ht="14.25" spans="1:2">
      <c r="A1250" s="3" t="s">
        <v>1420</v>
      </c>
      <c r="B1250" s="3"/>
    </row>
    <row r="1251" ht="14.25" spans="1:2">
      <c r="A1251" s="3" t="s">
        <v>1421</v>
      </c>
      <c r="B1251" s="3"/>
    </row>
    <row r="1252" ht="14.25" spans="1:2">
      <c r="A1252" s="3" t="s">
        <v>1422</v>
      </c>
      <c r="B1252" s="3"/>
    </row>
    <row r="1253" ht="14.25" spans="1:2">
      <c r="A1253" s="3" t="s">
        <v>1423</v>
      </c>
      <c r="B1253" s="3"/>
    </row>
    <row r="1254" ht="14.25" spans="1:2">
      <c r="A1254" s="3" t="s">
        <v>1424</v>
      </c>
      <c r="B1254" s="3"/>
    </row>
    <row r="1255" ht="14.25" spans="1:2">
      <c r="A1255" s="3" t="s">
        <v>1425</v>
      </c>
      <c r="B1255" s="3"/>
    </row>
    <row r="1256" ht="14.25" spans="1:2">
      <c r="A1256" s="3" t="s">
        <v>1426</v>
      </c>
      <c r="B1256" s="3"/>
    </row>
    <row r="1257" ht="14.25" spans="1:2">
      <c r="A1257" s="3" t="s">
        <v>1427</v>
      </c>
      <c r="B1257" s="3"/>
    </row>
    <row r="1258" ht="14.25" spans="1:2">
      <c r="A1258" s="3" t="s">
        <v>1428</v>
      </c>
      <c r="B1258" s="3"/>
    </row>
    <row r="1259" ht="14.25" spans="1:2">
      <c r="A1259" s="3" t="s">
        <v>1429</v>
      </c>
      <c r="B1259" s="3"/>
    </row>
    <row r="1260" ht="14.25" spans="1:2">
      <c r="A1260" s="3" t="s">
        <v>1430</v>
      </c>
      <c r="B1260" s="3"/>
    </row>
    <row r="1261" ht="14.25" spans="1:2">
      <c r="A1261" s="3" t="s">
        <v>1431</v>
      </c>
      <c r="B1261" s="3"/>
    </row>
    <row r="1262" ht="14.25" spans="1:2">
      <c r="A1262" s="3" t="s">
        <v>1432</v>
      </c>
      <c r="B1262" s="3"/>
    </row>
    <row r="1263" ht="14.25" spans="1:2">
      <c r="A1263" s="3" t="s">
        <v>1433</v>
      </c>
      <c r="B1263" s="3"/>
    </row>
    <row r="1264" ht="14.25" spans="1:2">
      <c r="A1264" s="3" t="s">
        <v>1434</v>
      </c>
      <c r="B1264" s="3"/>
    </row>
    <row r="1265" ht="14.25" spans="1:2">
      <c r="A1265" s="3" t="s">
        <v>1435</v>
      </c>
      <c r="B1265" s="3"/>
    </row>
    <row r="1266" ht="14.25" spans="1:2">
      <c r="A1266" s="3" t="s">
        <v>1436</v>
      </c>
      <c r="B1266" s="3"/>
    </row>
    <row r="1267" ht="14.25" spans="1:2">
      <c r="A1267" s="3" t="s">
        <v>1437</v>
      </c>
      <c r="B1267" s="3"/>
    </row>
    <row r="1268" ht="14.25" spans="1:2">
      <c r="A1268" s="3" t="s">
        <v>1438</v>
      </c>
      <c r="B1268" s="3"/>
    </row>
    <row r="1269" ht="14.25" spans="1:2">
      <c r="A1269" s="3" t="s">
        <v>1439</v>
      </c>
      <c r="B1269" s="3"/>
    </row>
    <row r="1270" ht="14.25" spans="1:2">
      <c r="A1270" s="3" t="s">
        <v>1440</v>
      </c>
      <c r="B1270" s="3"/>
    </row>
    <row r="1271" ht="14.25" spans="1:2">
      <c r="A1271" s="3" t="s">
        <v>1441</v>
      </c>
      <c r="B1271" s="3"/>
    </row>
    <row r="1272" ht="14.25" spans="1:2">
      <c r="A1272" s="3" t="s">
        <v>1442</v>
      </c>
      <c r="B1272" s="3"/>
    </row>
    <row r="1273" ht="14.25" spans="1:2">
      <c r="A1273" s="3" t="s">
        <v>1443</v>
      </c>
      <c r="B1273" s="3"/>
    </row>
    <row r="1274" ht="14.25" spans="1:2">
      <c r="A1274" s="3" t="s">
        <v>1444</v>
      </c>
      <c r="B1274" s="3"/>
    </row>
    <row r="1275" ht="14.25" spans="1:2">
      <c r="A1275" s="3" t="s">
        <v>1445</v>
      </c>
      <c r="B1275" s="3"/>
    </row>
    <row r="1276" ht="14.25" spans="1:2">
      <c r="A1276" s="3" t="s">
        <v>1446</v>
      </c>
      <c r="B1276" s="3"/>
    </row>
    <row r="1277" ht="14.25" spans="1:2">
      <c r="A1277" s="3" t="s">
        <v>1447</v>
      </c>
      <c r="B1277" s="3"/>
    </row>
    <row r="1278" ht="14.25" spans="1:2">
      <c r="A1278" s="3" t="s">
        <v>1448</v>
      </c>
      <c r="B1278" s="3"/>
    </row>
    <row r="1279" ht="14.25" spans="1:2">
      <c r="A1279" s="3" t="s">
        <v>1449</v>
      </c>
      <c r="B1279" s="3"/>
    </row>
    <row r="1280" ht="14.25" spans="1:2">
      <c r="A1280" s="3" t="s">
        <v>1450</v>
      </c>
      <c r="B1280" s="3"/>
    </row>
    <row r="1281" ht="14.25" spans="1:2">
      <c r="A1281" s="3" t="s">
        <v>1451</v>
      </c>
      <c r="B1281" s="3"/>
    </row>
    <row r="1282" ht="14.25" spans="1:2">
      <c r="A1282" s="3" t="s">
        <v>1452</v>
      </c>
      <c r="B1282" s="3"/>
    </row>
    <row r="1283" ht="14.25" spans="1:2">
      <c r="A1283" s="3" t="s">
        <v>1453</v>
      </c>
      <c r="B1283" s="3"/>
    </row>
    <row r="1284" ht="14.25" spans="1:2">
      <c r="A1284" s="3" t="s">
        <v>1454</v>
      </c>
      <c r="B1284" s="3"/>
    </row>
    <row r="1285" ht="14.25" spans="1:2">
      <c r="A1285" s="3" t="s">
        <v>1455</v>
      </c>
      <c r="B1285" s="3"/>
    </row>
    <row r="1286" ht="14.25" spans="1:2">
      <c r="A1286" s="3" t="s">
        <v>1456</v>
      </c>
      <c r="B1286" s="3"/>
    </row>
    <row r="1287" ht="14.25" spans="1:2">
      <c r="A1287" s="3" t="s">
        <v>1457</v>
      </c>
      <c r="B1287" s="3"/>
    </row>
    <row r="1288" ht="14.25" spans="1:2">
      <c r="A1288" s="3" t="s">
        <v>1458</v>
      </c>
      <c r="B1288" s="3"/>
    </row>
    <row r="1289" ht="14.25" spans="1:2">
      <c r="A1289" s="3" t="s">
        <v>1459</v>
      </c>
      <c r="B1289" s="3"/>
    </row>
    <row r="1290" ht="14.25" spans="1:2">
      <c r="A1290" s="3" t="s">
        <v>1460</v>
      </c>
      <c r="B1290" s="3"/>
    </row>
    <row r="1291" ht="14.25" spans="1:2">
      <c r="A1291" s="3" t="s">
        <v>1461</v>
      </c>
      <c r="B1291" s="3"/>
    </row>
    <row r="1292" ht="14.25" spans="1:2">
      <c r="A1292" s="3" t="s">
        <v>1462</v>
      </c>
      <c r="B1292" s="3"/>
    </row>
    <row r="1293" ht="14.25" spans="1:2">
      <c r="A1293" s="3" t="s">
        <v>1463</v>
      </c>
      <c r="B1293" s="3"/>
    </row>
    <row r="1294" ht="14.25" spans="1:2">
      <c r="A1294" s="3" t="s">
        <v>1464</v>
      </c>
      <c r="B1294" s="3"/>
    </row>
    <row r="1295" ht="14.25" spans="1:2">
      <c r="A1295" s="3" t="s">
        <v>1465</v>
      </c>
      <c r="B1295" s="3"/>
    </row>
    <row r="1296" ht="14.25" spans="1:2">
      <c r="A1296" s="3" t="s">
        <v>1466</v>
      </c>
      <c r="B1296" s="3"/>
    </row>
    <row r="1297" ht="14.25" spans="1:2">
      <c r="A1297" s="3" t="s">
        <v>1467</v>
      </c>
      <c r="B1297" s="3"/>
    </row>
    <row r="1298" ht="14.25" spans="1:2">
      <c r="A1298" s="3" t="s">
        <v>1468</v>
      </c>
      <c r="B1298" s="3"/>
    </row>
    <row r="1299" ht="14.25" spans="1:2">
      <c r="A1299" s="3" t="s">
        <v>1469</v>
      </c>
      <c r="B1299" s="3"/>
    </row>
    <row r="1300" ht="14.25" spans="1:2">
      <c r="A1300" s="3" t="s">
        <v>1470</v>
      </c>
      <c r="B1300" s="3"/>
    </row>
    <row r="1301" ht="14.25" spans="1:2">
      <c r="A1301" s="3" t="s">
        <v>1471</v>
      </c>
      <c r="B1301" s="3"/>
    </row>
    <row r="1302" ht="14.25" spans="1:2">
      <c r="A1302" s="3" t="s">
        <v>1472</v>
      </c>
      <c r="B1302" s="3"/>
    </row>
    <row r="1303" ht="14.25" spans="1:2">
      <c r="A1303" s="3" t="s">
        <v>1473</v>
      </c>
      <c r="B1303" s="3"/>
    </row>
    <row r="1304" ht="14.25" spans="1:2">
      <c r="A1304" s="3" t="s">
        <v>1474</v>
      </c>
      <c r="B1304" s="3"/>
    </row>
    <row r="1305" ht="14.25" spans="1:2">
      <c r="A1305" s="3" t="s">
        <v>1475</v>
      </c>
      <c r="B1305" s="3"/>
    </row>
    <row r="1306" ht="14.25" spans="1:2">
      <c r="A1306" s="3" t="s">
        <v>1476</v>
      </c>
      <c r="B1306" s="3"/>
    </row>
    <row r="1307" ht="14.25" spans="1:2">
      <c r="A1307" s="3" t="s">
        <v>1477</v>
      </c>
      <c r="B1307" s="3"/>
    </row>
    <row r="1308" ht="14.25" spans="1:2">
      <c r="A1308" s="3" t="s">
        <v>1478</v>
      </c>
      <c r="B1308" s="3"/>
    </row>
    <row r="1309" ht="14.25" spans="1:2">
      <c r="A1309" s="3" t="s">
        <v>1479</v>
      </c>
      <c r="B1309" s="3"/>
    </row>
    <row r="1310" ht="14.25" spans="1:2">
      <c r="A1310" s="3" t="s">
        <v>1480</v>
      </c>
      <c r="B1310" s="3"/>
    </row>
    <row r="1311" ht="14.25" spans="1:2">
      <c r="A1311" s="3" t="s">
        <v>1481</v>
      </c>
      <c r="B1311" s="3"/>
    </row>
    <row r="1312" ht="14.25" spans="1:2">
      <c r="A1312" s="3" t="s">
        <v>1482</v>
      </c>
      <c r="B1312" s="3"/>
    </row>
    <row r="1313" ht="14.25" spans="1:2">
      <c r="A1313" s="3" t="s">
        <v>1483</v>
      </c>
      <c r="B1313" s="3"/>
    </row>
    <row r="1314" ht="14.25" spans="1:2">
      <c r="A1314" s="3" t="s">
        <v>1484</v>
      </c>
      <c r="B1314" s="3"/>
    </row>
    <row r="1315" ht="14.25" spans="1:2">
      <c r="A1315" s="3" t="s">
        <v>1485</v>
      </c>
      <c r="B1315" s="3"/>
    </row>
    <row r="1316" ht="14.25" spans="1:2">
      <c r="A1316" s="3" t="s">
        <v>1486</v>
      </c>
      <c r="B1316" s="3"/>
    </row>
    <row r="1317" ht="14.25" spans="1:2">
      <c r="A1317" s="3" t="s">
        <v>1487</v>
      </c>
      <c r="B1317" s="3"/>
    </row>
    <row r="1318" ht="14.25" spans="1:2">
      <c r="A1318" s="3" t="s">
        <v>1488</v>
      </c>
      <c r="B1318" s="3"/>
    </row>
    <row r="1319" ht="14.25" spans="1:2">
      <c r="A1319" s="3" t="s">
        <v>1489</v>
      </c>
      <c r="B1319" s="3"/>
    </row>
    <row r="1320" ht="14.25" spans="1:2">
      <c r="A1320" s="3" t="s">
        <v>1490</v>
      </c>
      <c r="B1320" s="3"/>
    </row>
    <row r="1321" ht="14.25" spans="1:2">
      <c r="A1321" s="3" t="s">
        <v>1491</v>
      </c>
      <c r="B1321" s="3"/>
    </row>
    <row r="1322" ht="14.25" spans="1:2">
      <c r="A1322" s="3" t="s">
        <v>1492</v>
      </c>
      <c r="B1322" s="3"/>
    </row>
    <row r="1323" ht="14.25" spans="1:2">
      <c r="A1323" s="3" t="s">
        <v>1493</v>
      </c>
      <c r="B1323" s="3"/>
    </row>
    <row r="1324" ht="14.25" spans="1:2">
      <c r="A1324" s="3" t="s">
        <v>1494</v>
      </c>
      <c r="B1324" s="3"/>
    </row>
    <row r="1325" ht="14.25" spans="1:2">
      <c r="A1325" s="3" t="s">
        <v>1495</v>
      </c>
      <c r="B1325" s="3"/>
    </row>
    <row r="1326" ht="14.25" spans="1:2">
      <c r="A1326" s="3" t="s">
        <v>1496</v>
      </c>
      <c r="B1326" s="3"/>
    </row>
    <row r="1327" ht="14.25" spans="1:2">
      <c r="A1327" s="3" t="s">
        <v>1497</v>
      </c>
      <c r="B1327" s="3"/>
    </row>
    <row r="1328" ht="14.25" spans="1:2">
      <c r="A1328" s="3" t="s">
        <v>1498</v>
      </c>
      <c r="B1328" s="3"/>
    </row>
    <row r="1329" ht="14.25" spans="1:2">
      <c r="A1329" s="3" t="s">
        <v>1499</v>
      </c>
      <c r="B1329" s="3"/>
    </row>
    <row r="1330" ht="14.25" spans="1:2">
      <c r="A1330" s="3" t="s">
        <v>1500</v>
      </c>
      <c r="B1330" s="3"/>
    </row>
    <row r="1331" ht="14.25" spans="1:2">
      <c r="A1331" s="3" t="s">
        <v>1501</v>
      </c>
      <c r="B1331" s="3"/>
    </row>
    <row r="1332" ht="14.25" spans="1:2">
      <c r="A1332" s="3" t="s">
        <v>1502</v>
      </c>
      <c r="B1332" s="3"/>
    </row>
    <row r="1333" ht="14.25" spans="1:2">
      <c r="A1333" s="3" t="s">
        <v>1503</v>
      </c>
      <c r="B1333" s="3"/>
    </row>
    <row r="1334" ht="14.25" spans="1:2">
      <c r="A1334" s="3" t="s">
        <v>1504</v>
      </c>
      <c r="B1334" s="3"/>
    </row>
    <row r="1335" ht="14.25" spans="1:2">
      <c r="A1335" s="3" t="s">
        <v>1505</v>
      </c>
      <c r="B1335" s="3"/>
    </row>
    <row r="1336" ht="14.25" spans="1:2">
      <c r="A1336" s="3" t="s">
        <v>1506</v>
      </c>
      <c r="B1336" s="3"/>
    </row>
    <row r="1337" ht="14.25" spans="1:2">
      <c r="A1337" s="3" t="s">
        <v>1507</v>
      </c>
      <c r="B1337" s="3"/>
    </row>
    <row r="1338" ht="14.25" spans="1:2">
      <c r="A1338" s="3" t="s">
        <v>1508</v>
      </c>
      <c r="B1338" s="3"/>
    </row>
    <row r="1339" ht="14.25" spans="1:2">
      <c r="A1339" s="3" t="s">
        <v>1509</v>
      </c>
      <c r="B1339" s="3"/>
    </row>
    <row r="1340" ht="14.25" spans="1:2">
      <c r="A1340" s="3" t="s">
        <v>1510</v>
      </c>
      <c r="B1340" s="3"/>
    </row>
    <row r="1341" ht="14.25" spans="1:2">
      <c r="A1341" s="3" t="s">
        <v>1511</v>
      </c>
      <c r="B1341" s="3"/>
    </row>
    <row r="1342" ht="14.25" spans="1:2">
      <c r="A1342" s="3" t="s">
        <v>1512</v>
      </c>
      <c r="B1342" s="3"/>
    </row>
    <row r="1343" ht="14.25" spans="1:2">
      <c r="A1343" s="3" t="s">
        <v>1513</v>
      </c>
      <c r="B1343" s="3"/>
    </row>
    <row r="1344" ht="14.25" spans="1:2">
      <c r="A1344" s="3" t="s">
        <v>1514</v>
      </c>
      <c r="B1344" s="3"/>
    </row>
    <row r="1345" ht="14.25" spans="1:2">
      <c r="A1345" s="3" t="s">
        <v>1515</v>
      </c>
      <c r="B1345" s="3"/>
    </row>
    <row r="1346" ht="14.25" spans="1:2">
      <c r="A1346" s="3" t="s">
        <v>1516</v>
      </c>
      <c r="B1346" s="3"/>
    </row>
    <row r="1347" ht="14.25" spans="1:2">
      <c r="A1347" s="3" t="s">
        <v>1517</v>
      </c>
      <c r="B1347" s="3"/>
    </row>
    <row r="1348" ht="14.25" spans="1:2">
      <c r="A1348" s="3" t="s">
        <v>1518</v>
      </c>
      <c r="B1348" s="3"/>
    </row>
    <row r="1349" ht="14.25" spans="1:2">
      <c r="A1349" s="3" t="s">
        <v>1519</v>
      </c>
      <c r="B1349" s="3"/>
    </row>
    <row r="1350" ht="14.25" spans="1:2">
      <c r="A1350" s="3" t="s">
        <v>1520</v>
      </c>
      <c r="B1350" s="3"/>
    </row>
    <row r="1351" ht="14.25" spans="1:2">
      <c r="A1351" s="3" t="s">
        <v>1521</v>
      </c>
      <c r="B1351" s="3"/>
    </row>
    <row r="1352" ht="14.25" spans="1:2">
      <c r="A1352" s="3" t="s">
        <v>1522</v>
      </c>
      <c r="B1352" s="3"/>
    </row>
    <row r="1353" ht="14.25" spans="1:2">
      <c r="A1353" s="3" t="s">
        <v>1523</v>
      </c>
      <c r="B1353" s="3"/>
    </row>
    <row r="1354" ht="14.25" spans="1:2">
      <c r="A1354" s="3" t="s">
        <v>1524</v>
      </c>
      <c r="B1354" s="3"/>
    </row>
    <row r="1355" ht="14.25" spans="1:2">
      <c r="A1355" s="3" t="s">
        <v>1525</v>
      </c>
      <c r="B1355" s="3"/>
    </row>
    <row r="1356" ht="14.25" spans="1:2">
      <c r="A1356" s="3" t="s">
        <v>1526</v>
      </c>
      <c r="B1356" s="3"/>
    </row>
    <row r="1357" ht="14.25" spans="1:2">
      <c r="A1357" s="3" t="s">
        <v>1527</v>
      </c>
      <c r="B1357" s="3"/>
    </row>
    <row r="1358" ht="14.25" spans="1:2">
      <c r="A1358" s="3" t="s">
        <v>1528</v>
      </c>
      <c r="B1358" s="3"/>
    </row>
    <row r="1359" ht="14.25" spans="1:2">
      <c r="A1359" s="3" t="s">
        <v>1529</v>
      </c>
      <c r="B1359" s="3"/>
    </row>
    <row r="1360" ht="14.25" spans="1:2">
      <c r="A1360" s="3" t="s">
        <v>1530</v>
      </c>
      <c r="B1360" s="3"/>
    </row>
    <row r="1361" ht="14.25" spans="1:2">
      <c r="A1361" s="3" t="s">
        <v>1531</v>
      </c>
      <c r="B1361" s="3"/>
    </row>
    <row r="1362" ht="14.25" spans="1:2">
      <c r="A1362" s="3" t="s">
        <v>1532</v>
      </c>
      <c r="B1362" s="3"/>
    </row>
    <row r="1363" ht="14.25" spans="1:2">
      <c r="A1363" s="3" t="s">
        <v>1533</v>
      </c>
      <c r="B1363" s="3"/>
    </row>
    <row r="1364" ht="14.25" spans="1:2">
      <c r="A1364" s="3" t="s">
        <v>1534</v>
      </c>
      <c r="B1364" s="3"/>
    </row>
    <row r="1365" ht="14.25" spans="1:2">
      <c r="A1365" s="3" t="s">
        <v>1535</v>
      </c>
      <c r="B1365" s="3"/>
    </row>
    <row r="1366" ht="14.25" spans="1:2">
      <c r="A1366" s="3" t="s">
        <v>1536</v>
      </c>
      <c r="B1366" s="3"/>
    </row>
    <row r="1367" ht="14.25" spans="1:2">
      <c r="A1367" s="3" t="s">
        <v>1537</v>
      </c>
      <c r="B1367" s="3"/>
    </row>
    <row r="1368" ht="14.25" spans="1:2">
      <c r="A1368" s="3" t="s">
        <v>1538</v>
      </c>
      <c r="B1368" s="3"/>
    </row>
    <row r="1369" ht="14.25" spans="1:2">
      <c r="A1369" s="3" t="s">
        <v>1539</v>
      </c>
      <c r="B1369" s="3"/>
    </row>
    <row r="1370" ht="14.25" spans="1:2">
      <c r="A1370" s="3" t="s">
        <v>1540</v>
      </c>
      <c r="B1370" s="3"/>
    </row>
    <row r="1371" ht="14.25" spans="1:2">
      <c r="A1371" s="3" t="s">
        <v>1541</v>
      </c>
      <c r="B1371" s="3"/>
    </row>
    <row r="1372" ht="14.25" spans="1:2">
      <c r="A1372" s="3" t="s">
        <v>1542</v>
      </c>
      <c r="B1372" s="3"/>
    </row>
    <row r="1373" ht="14.25" spans="1:2">
      <c r="A1373" s="3" t="s">
        <v>1543</v>
      </c>
      <c r="B1373" s="3"/>
    </row>
    <row r="1374" ht="14.25" spans="1:2">
      <c r="A1374" s="3" t="s">
        <v>1544</v>
      </c>
      <c r="B1374" s="3"/>
    </row>
    <row r="1375" ht="14.25" spans="1:2">
      <c r="A1375" s="3" t="s">
        <v>1545</v>
      </c>
      <c r="B1375" s="3"/>
    </row>
    <row r="1376" ht="14.25" spans="1:2">
      <c r="A1376" s="3" t="s">
        <v>1546</v>
      </c>
      <c r="B1376" s="3"/>
    </row>
    <row r="1377" ht="14.25" spans="1:2">
      <c r="A1377" s="3" t="s">
        <v>1547</v>
      </c>
      <c r="B1377" s="3"/>
    </row>
    <row r="1378" ht="14.25" spans="1:2">
      <c r="A1378" s="3" t="s">
        <v>1548</v>
      </c>
      <c r="B1378" s="3"/>
    </row>
    <row r="1379" ht="14.25" spans="1:2">
      <c r="A1379" s="3" t="s">
        <v>1549</v>
      </c>
      <c r="B1379" s="3"/>
    </row>
    <row r="1380" ht="14.25" spans="1:2">
      <c r="A1380" s="3" t="s">
        <v>1550</v>
      </c>
      <c r="B1380" s="3"/>
    </row>
    <row r="1381" ht="14.25" spans="1:2">
      <c r="A1381" s="3" t="s">
        <v>1551</v>
      </c>
      <c r="B1381" s="3"/>
    </row>
    <row r="1382" ht="14.25" spans="1:2">
      <c r="A1382" s="3" t="s">
        <v>1552</v>
      </c>
      <c r="B1382" s="3"/>
    </row>
    <row r="1383" ht="14.25" spans="1:2">
      <c r="A1383" s="3" t="s">
        <v>1553</v>
      </c>
      <c r="B1383" s="3"/>
    </row>
    <row r="1384" ht="14.25" spans="1:2">
      <c r="A1384" s="3" t="s">
        <v>1554</v>
      </c>
      <c r="B1384" s="3"/>
    </row>
    <row r="1385" ht="14.25" spans="1:2">
      <c r="A1385" s="3" t="s">
        <v>1555</v>
      </c>
      <c r="B1385" s="3"/>
    </row>
    <row r="1386" ht="14.25" spans="1:2">
      <c r="A1386" s="3" t="s">
        <v>1556</v>
      </c>
      <c r="B1386" s="3"/>
    </row>
    <row r="1387" ht="14.25" spans="1:2">
      <c r="A1387" s="3" t="s">
        <v>1557</v>
      </c>
      <c r="B1387" s="3"/>
    </row>
    <row r="1388" ht="14.25" spans="1:2">
      <c r="A1388" s="3" t="s">
        <v>1558</v>
      </c>
      <c r="B1388" s="3"/>
    </row>
    <row r="1389" ht="14.25" spans="1:2">
      <c r="A1389" s="3" t="s">
        <v>1559</v>
      </c>
      <c r="B1389" s="3"/>
    </row>
    <row r="1390" ht="14.25" spans="1:2">
      <c r="A1390" s="3" t="s">
        <v>1560</v>
      </c>
      <c r="B1390" s="3"/>
    </row>
    <row r="1391" ht="14.25" spans="1:2">
      <c r="A1391" s="3" t="s">
        <v>1561</v>
      </c>
      <c r="B1391" s="3"/>
    </row>
    <row r="1392" ht="14.25" spans="1:2">
      <c r="A1392" s="3" t="s">
        <v>1562</v>
      </c>
      <c r="B1392" s="3"/>
    </row>
    <row r="1393" ht="14.25" spans="1:2">
      <c r="A1393" s="3" t="s">
        <v>1563</v>
      </c>
      <c r="B1393" s="3"/>
    </row>
    <row r="1394" ht="14.25" spans="1:2">
      <c r="A1394" s="3" t="s">
        <v>1564</v>
      </c>
      <c r="B1394" s="3"/>
    </row>
    <row r="1395" ht="14.25" spans="1:2">
      <c r="A1395" s="3" t="s">
        <v>1565</v>
      </c>
      <c r="B1395" s="3"/>
    </row>
    <row r="1396" ht="14.25" spans="1:2">
      <c r="A1396" s="3" t="s">
        <v>1566</v>
      </c>
      <c r="B1396" s="3"/>
    </row>
    <row r="1397" ht="14.25" spans="1:2">
      <c r="A1397" s="3" t="s">
        <v>1567</v>
      </c>
      <c r="B1397" s="3"/>
    </row>
    <row r="1398" ht="14.25" spans="1:2">
      <c r="A1398" s="3" t="s">
        <v>1568</v>
      </c>
      <c r="B1398" s="3"/>
    </row>
    <row r="1399" ht="14.25" spans="1:2">
      <c r="A1399" s="3" t="s">
        <v>1569</v>
      </c>
      <c r="B1399" s="3"/>
    </row>
    <row r="1400" ht="14.25" spans="1:2">
      <c r="A1400" s="3" t="s">
        <v>1570</v>
      </c>
      <c r="B1400" s="3"/>
    </row>
    <row r="1401" ht="14.25" spans="1:2">
      <c r="A1401" s="3" t="s">
        <v>1571</v>
      </c>
      <c r="B1401" s="3"/>
    </row>
    <row r="1402" ht="14.25" spans="1:2">
      <c r="A1402" s="3" t="s">
        <v>1572</v>
      </c>
      <c r="B1402" s="3"/>
    </row>
    <row r="1403" ht="14.25" spans="1:2">
      <c r="A1403" s="3" t="s">
        <v>1573</v>
      </c>
      <c r="B1403" s="3"/>
    </row>
    <row r="1404" ht="14.25" spans="1:2">
      <c r="A1404" s="3" t="s">
        <v>1574</v>
      </c>
      <c r="B1404" s="3"/>
    </row>
    <row r="1405" ht="14.25" spans="1:2">
      <c r="A1405" s="3" t="s">
        <v>1575</v>
      </c>
      <c r="B1405" s="3"/>
    </row>
    <row r="1406" ht="14.25" spans="1:2">
      <c r="A1406" s="3" t="s">
        <v>1576</v>
      </c>
      <c r="B1406" s="3"/>
    </row>
    <row r="1407" ht="14.25" spans="1:2">
      <c r="A1407" s="3" t="s">
        <v>1577</v>
      </c>
      <c r="B1407" s="3"/>
    </row>
    <row r="1408" ht="14.25" spans="1:2">
      <c r="A1408" s="3" t="s">
        <v>1578</v>
      </c>
      <c r="B1408" s="3"/>
    </row>
    <row r="1409" ht="14.25" spans="1:2">
      <c r="A1409" s="3" t="s">
        <v>1579</v>
      </c>
      <c r="B1409" s="3"/>
    </row>
    <row r="1410" ht="14.25" spans="1:2">
      <c r="A1410" s="3" t="s">
        <v>1580</v>
      </c>
      <c r="B1410" s="3"/>
    </row>
    <row r="1411" ht="14.25" spans="1:2">
      <c r="A1411" s="3" t="s">
        <v>1581</v>
      </c>
      <c r="B1411" s="3"/>
    </row>
    <row r="1412" ht="14.25" spans="1:2">
      <c r="A1412" s="3" t="s">
        <v>1582</v>
      </c>
      <c r="B1412" s="3"/>
    </row>
    <row r="1413" ht="14.25" spans="1:2">
      <c r="A1413" s="3" t="s">
        <v>1583</v>
      </c>
      <c r="B1413" s="3"/>
    </row>
    <row r="1414" ht="14.25" spans="1:2">
      <c r="A1414" s="3" t="s">
        <v>1584</v>
      </c>
      <c r="B1414" s="3"/>
    </row>
    <row r="1415" ht="14.25" spans="1:2">
      <c r="A1415" s="3" t="s">
        <v>1585</v>
      </c>
      <c r="B1415" s="3"/>
    </row>
    <row r="1416" ht="14.25" spans="1:2">
      <c r="A1416" s="3" t="s">
        <v>1586</v>
      </c>
      <c r="B1416" s="3"/>
    </row>
    <row r="1417" ht="14.25" spans="1:2">
      <c r="A1417" s="3" t="s">
        <v>1587</v>
      </c>
      <c r="B1417" s="3"/>
    </row>
    <row r="1418" ht="14.25" spans="1:2">
      <c r="A1418" s="3" t="s">
        <v>1588</v>
      </c>
      <c r="B1418" s="3"/>
    </row>
    <row r="1419" ht="14.25" spans="1:2">
      <c r="A1419" s="3" t="s">
        <v>1589</v>
      </c>
      <c r="B1419" s="3"/>
    </row>
    <row r="1420" ht="14.25" spans="1:2">
      <c r="A1420" s="3" t="s">
        <v>1590</v>
      </c>
      <c r="B1420" s="3"/>
    </row>
    <row r="1421" ht="14.25" spans="1:2">
      <c r="A1421" s="3" t="s">
        <v>1591</v>
      </c>
      <c r="B1421" s="3"/>
    </row>
    <row r="1422" ht="14.25" spans="1:2">
      <c r="A1422" s="3" t="s">
        <v>1592</v>
      </c>
      <c r="B1422" s="3"/>
    </row>
    <row r="1423" ht="14.25" spans="1:2">
      <c r="A1423" s="3" t="s">
        <v>1593</v>
      </c>
      <c r="B1423" s="3"/>
    </row>
    <row r="1424" ht="14.25" spans="1:2">
      <c r="A1424" s="3" t="s">
        <v>1594</v>
      </c>
      <c r="B1424" s="3"/>
    </row>
    <row r="1425" ht="14.25" spans="1:2">
      <c r="A1425" s="3" t="s">
        <v>1595</v>
      </c>
      <c r="B1425" s="3"/>
    </row>
    <row r="1426" ht="14.25" spans="1:2">
      <c r="A1426" s="3" t="s">
        <v>1596</v>
      </c>
      <c r="B1426" s="3"/>
    </row>
    <row r="1427" ht="14.25" spans="1:2">
      <c r="A1427" s="3" t="s">
        <v>1597</v>
      </c>
      <c r="B1427" s="3"/>
    </row>
    <row r="1428" ht="14.25" spans="1:2">
      <c r="A1428" s="3" t="s">
        <v>1598</v>
      </c>
      <c r="B1428" s="3"/>
    </row>
    <row r="1429" ht="14.25" spans="1:2">
      <c r="A1429" s="3" t="s">
        <v>1599</v>
      </c>
      <c r="B1429" s="3"/>
    </row>
    <row r="1430" ht="14.25" spans="1:2">
      <c r="A1430" s="3" t="s">
        <v>1600</v>
      </c>
      <c r="B1430" s="3"/>
    </row>
    <row r="1431" ht="14.25" spans="1:2">
      <c r="A1431" s="3" t="s">
        <v>1601</v>
      </c>
      <c r="B1431" s="3"/>
    </row>
    <row r="1432" ht="14.25" spans="1:2">
      <c r="A1432" s="3" t="s">
        <v>1602</v>
      </c>
      <c r="B1432" s="3"/>
    </row>
    <row r="1433" ht="14.25" spans="1:2">
      <c r="A1433" s="3" t="s">
        <v>1603</v>
      </c>
      <c r="B1433" s="3"/>
    </row>
    <row r="1434" ht="14.25" spans="1:2">
      <c r="A1434" s="3" t="s">
        <v>1604</v>
      </c>
      <c r="B1434" s="3"/>
    </row>
    <row r="1435" ht="14.25" spans="1:2">
      <c r="A1435" s="3" t="s">
        <v>1605</v>
      </c>
      <c r="B1435" s="3"/>
    </row>
    <row r="1436" ht="14.25" spans="1:2">
      <c r="A1436" s="3" t="s">
        <v>1606</v>
      </c>
      <c r="B1436" s="3"/>
    </row>
    <row r="1437" ht="14.25" spans="1:2">
      <c r="A1437" s="3" t="s">
        <v>1607</v>
      </c>
      <c r="B1437" s="3"/>
    </row>
    <row r="1438" ht="14.25" spans="1:2">
      <c r="A1438" s="3" t="s">
        <v>1608</v>
      </c>
      <c r="B1438" s="3"/>
    </row>
    <row r="1439" ht="14.25" spans="1:2">
      <c r="A1439" s="3" t="s">
        <v>1609</v>
      </c>
      <c r="B1439" s="3"/>
    </row>
    <row r="1440" ht="14.25" spans="1:2">
      <c r="A1440" s="3" t="s">
        <v>1610</v>
      </c>
      <c r="B1440" s="3"/>
    </row>
    <row r="1441" ht="14.25" spans="1:2">
      <c r="A1441" s="3" t="s">
        <v>1611</v>
      </c>
      <c r="B1441" s="3"/>
    </row>
    <row r="1442" ht="14.25" spans="1:2">
      <c r="A1442" s="3" t="s">
        <v>1612</v>
      </c>
      <c r="B1442" s="3"/>
    </row>
    <row r="1443" ht="14.25" spans="1:2">
      <c r="A1443" s="3" t="s">
        <v>1613</v>
      </c>
      <c r="B1443" s="3"/>
    </row>
    <row r="1444" ht="14.25" spans="1:2">
      <c r="A1444" s="3" t="s">
        <v>1614</v>
      </c>
      <c r="B1444" s="3"/>
    </row>
    <row r="1445" ht="14.25" spans="1:2">
      <c r="A1445" s="3" t="s">
        <v>1615</v>
      </c>
      <c r="B1445" s="3"/>
    </row>
    <row r="1446" ht="14.25" spans="1:2">
      <c r="A1446" s="3" t="s">
        <v>1616</v>
      </c>
      <c r="B1446" s="3"/>
    </row>
    <row r="1447" ht="14.25" spans="1:2">
      <c r="A1447" s="3" t="s">
        <v>1617</v>
      </c>
      <c r="B1447" s="3"/>
    </row>
    <row r="1448" ht="14.25" spans="1:2">
      <c r="A1448" s="3" t="s">
        <v>1618</v>
      </c>
      <c r="B1448" s="3"/>
    </row>
    <row r="1449" ht="14.25" spans="1:2">
      <c r="A1449" s="3" t="s">
        <v>1619</v>
      </c>
      <c r="B1449" s="3"/>
    </row>
    <row r="1450" ht="14.25" spans="1:2">
      <c r="A1450" s="3" t="s">
        <v>1620</v>
      </c>
      <c r="B1450" s="3"/>
    </row>
    <row r="1451" ht="14.25" spans="1:2">
      <c r="A1451" s="3" t="s">
        <v>1621</v>
      </c>
      <c r="B1451" s="3"/>
    </row>
    <row r="1452" ht="14.25" spans="1:2">
      <c r="A1452" s="3" t="s">
        <v>1622</v>
      </c>
      <c r="B1452" s="3"/>
    </row>
    <row r="1453" ht="14.25" spans="1:2">
      <c r="A1453" s="3" t="s">
        <v>1623</v>
      </c>
      <c r="B1453" s="3"/>
    </row>
    <row r="1454" ht="14.25" spans="1:2">
      <c r="A1454" s="3" t="s">
        <v>1624</v>
      </c>
      <c r="B1454" s="3"/>
    </row>
    <row r="1455" ht="14.25" spans="1:2">
      <c r="A1455" s="3" t="s">
        <v>1625</v>
      </c>
      <c r="B1455" s="3"/>
    </row>
    <row r="1456" ht="14.25" spans="1:2">
      <c r="A1456" s="3" t="s">
        <v>1626</v>
      </c>
      <c r="B1456" s="3"/>
    </row>
    <row r="1457" ht="14.25" spans="1:2">
      <c r="A1457" s="3" t="s">
        <v>1627</v>
      </c>
      <c r="B1457" s="3"/>
    </row>
    <row r="1458" ht="14.25" spans="1:2">
      <c r="A1458" s="3" t="s">
        <v>1628</v>
      </c>
      <c r="B1458" s="3"/>
    </row>
    <row r="1459" ht="14.25" spans="1:2">
      <c r="A1459" s="3" t="s">
        <v>1629</v>
      </c>
      <c r="B1459" s="3"/>
    </row>
    <row r="1460" ht="14.25" spans="1:2">
      <c r="A1460" s="3" t="s">
        <v>1630</v>
      </c>
      <c r="B1460" s="3"/>
    </row>
    <row r="1461" ht="14.25" spans="1:2">
      <c r="A1461" s="3" t="s">
        <v>1631</v>
      </c>
      <c r="B1461" s="3"/>
    </row>
    <row r="1462" ht="14.25" spans="1:2">
      <c r="A1462" s="3" t="s">
        <v>1632</v>
      </c>
      <c r="B1462" s="3"/>
    </row>
    <row r="1463" ht="14.25" spans="1:2">
      <c r="A1463" s="3" t="s">
        <v>1633</v>
      </c>
      <c r="B1463" s="3"/>
    </row>
    <row r="1464" ht="14.25" spans="1:2">
      <c r="A1464" s="3" t="s">
        <v>1634</v>
      </c>
      <c r="B1464" s="3"/>
    </row>
    <row r="1465" ht="14.25" spans="1:2">
      <c r="A1465" s="3" t="s">
        <v>1635</v>
      </c>
      <c r="B1465" s="3"/>
    </row>
    <row r="1466" ht="14.25" spans="1:2">
      <c r="A1466" s="3" t="s">
        <v>1636</v>
      </c>
      <c r="B1466" s="3"/>
    </row>
    <row r="1467" ht="14.25" spans="1:2">
      <c r="A1467" s="3" t="s">
        <v>1637</v>
      </c>
      <c r="B1467" s="3"/>
    </row>
    <row r="1468" ht="14.25" spans="1:2">
      <c r="A1468" s="3" t="s">
        <v>1638</v>
      </c>
      <c r="B1468" s="3"/>
    </row>
    <row r="1469" ht="14.25" spans="1:2">
      <c r="A1469" s="3" t="s">
        <v>1639</v>
      </c>
      <c r="B1469" s="3"/>
    </row>
    <row r="1470" ht="14.25" spans="1:2">
      <c r="A1470" s="3" t="s">
        <v>1640</v>
      </c>
      <c r="B1470" s="3"/>
    </row>
    <row r="1471" ht="14.25" spans="1:2">
      <c r="A1471" s="3" t="s">
        <v>1641</v>
      </c>
      <c r="B1471" s="3"/>
    </row>
    <row r="1472" ht="14.25" spans="1:2">
      <c r="A1472" s="3" t="s">
        <v>1642</v>
      </c>
      <c r="B1472" s="3"/>
    </row>
    <row r="1473" ht="14.25" spans="1:2">
      <c r="A1473" s="3" t="s">
        <v>1643</v>
      </c>
      <c r="B1473" s="3"/>
    </row>
    <row r="1474" ht="14.25" spans="1:2">
      <c r="A1474" s="3" t="s">
        <v>1644</v>
      </c>
      <c r="B1474" s="3"/>
    </row>
    <row r="1475" ht="14.25" spans="1:2">
      <c r="A1475" s="3" t="s">
        <v>1645</v>
      </c>
      <c r="B1475" s="3"/>
    </row>
    <row r="1476" ht="14.25" spans="1:2">
      <c r="A1476" s="3" t="s">
        <v>1646</v>
      </c>
      <c r="B1476" s="3"/>
    </row>
    <row r="1477" ht="14.25" spans="1:2">
      <c r="A1477" s="3" t="s">
        <v>1647</v>
      </c>
      <c r="B1477" s="3"/>
    </row>
    <row r="1478" ht="14.25" spans="1:2">
      <c r="A1478" s="3" t="s">
        <v>1648</v>
      </c>
      <c r="B1478" s="3"/>
    </row>
    <row r="1479" ht="14.25" spans="1:2">
      <c r="A1479" s="3" t="s">
        <v>1649</v>
      </c>
      <c r="B1479" s="3"/>
    </row>
    <row r="1480" ht="14.25" spans="1:2">
      <c r="A1480" s="3" t="s">
        <v>1650</v>
      </c>
      <c r="B1480" s="3"/>
    </row>
    <row r="1481" ht="14.25" spans="1:2">
      <c r="A1481" s="3" t="s">
        <v>1651</v>
      </c>
      <c r="B1481" s="3"/>
    </row>
    <row r="1482" ht="14.25" spans="1:2">
      <c r="A1482" s="3" t="s">
        <v>1652</v>
      </c>
      <c r="B1482" s="3"/>
    </row>
    <row r="1483" ht="14.25" spans="1:2">
      <c r="A1483" s="3" t="s">
        <v>1653</v>
      </c>
      <c r="B1483" s="3"/>
    </row>
    <row r="1484" ht="14.25" spans="1:2">
      <c r="A1484" s="3" t="s">
        <v>1654</v>
      </c>
      <c r="B1484" s="3"/>
    </row>
    <row r="1485" ht="14.25" spans="1:2">
      <c r="A1485" s="3" t="s">
        <v>1655</v>
      </c>
      <c r="B1485" s="3"/>
    </row>
    <row r="1486" ht="14.25" spans="1:2">
      <c r="A1486" s="3" t="s">
        <v>1656</v>
      </c>
      <c r="B1486" s="3"/>
    </row>
    <row r="1487" ht="14.25" spans="1:2">
      <c r="A1487" s="3" t="s">
        <v>1657</v>
      </c>
      <c r="B1487" s="3"/>
    </row>
    <row r="1488" ht="14.25" spans="1:2">
      <c r="A1488" s="3" t="s">
        <v>1658</v>
      </c>
      <c r="B1488" s="3"/>
    </row>
    <row r="1489" ht="14.25" spans="1:2">
      <c r="A1489" s="3" t="s">
        <v>1659</v>
      </c>
      <c r="B1489" s="3"/>
    </row>
    <row r="1490" ht="14.25" spans="1:2">
      <c r="A1490" s="3" t="s">
        <v>1660</v>
      </c>
      <c r="B1490" s="3"/>
    </row>
    <row r="1491" ht="14.25" spans="1:2">
      <c r="A1491" s="3" t="s">
        <v>1661</v>
      </c>
      <c r="B1491" s="3"/>
    </row>
    <row r="1492" ht="14.25" spans="1:2">
      <c r="A1492" s="3" t="s">
        <v>1662</v>
      </c>
      <c r="B1492" s="3"/>
    </row>
    <row r="1493" ht="14.25" spans="1:2">
      <c r="A1493" s="3" t="s">
        <v>1663</v>
      </c>
      <c r="B1493" s="3"/>
    </row>
    <row r="1494" ht="14.25" spans="1:2">
      <c r="A1494" s="3" t="s">
        <v>1664</v>
      </c>
      <c r="B1494" s="3"/>
    </row>
    <row r="1495" ht="14.25" spans="1:2">
      <c r="A1495" s="3" t="s">
        <v>1665</v>
      </c>
      <c r="B1495" s="3"/>
    </row>
    <row r="1496" ht="14.25" spans="1:2">
      <c r="A1496" s="3" t="s">
        <v>1666</v>
      </c>
      <c r="B1496" s="3"/>
    </row>
    <row r="1497" ht="14.25" spans="1:2">
      <c r="A1497" s="3" t="s">
        <v>1667</v>
      </c>
      <c r="B1497" s="3"/>
    </row>
    <row r="1498" ht="14.25" spans="1:2">
      <c r="A1498" s="3" t="s">
        <v>1668</v>
      </c>
      <c r="B1498" s="3"/>
    </row>
    <row r="1499" ht="14.25" spans="1:2">
      <c r="A1499" s="3" t="s">
        <v>1669</v>
      </c>
      <c r="B1499" s="3"/>
    </row>
    <row r="1500" ht="14.25" spans="1:2">
      <c r="A1500" s="3" t="s">
        <v>1670</v>
      </c>
      <c r="B1500" s="3"/>
    </row>
    <row r="1501" ht="14.25" spans="1:2">
      <c r="A1501" s="3" t="s">
        <v>1671</v>
      </c>
      <c r="B1501" s="3"/>
    </row>
    <row r="1502" ht="14.25" spans="1:2">
      <c r="A1502" s="3" t="s">
        <v>1672</v>
      </c>
      <c r="B1502" s="3"/>
    </row>
    <row r="1503" ht="14.25" spans="1:2">
      <c r="A1503" s="3" t="s">
        <v>1673</v>
      </c>
      <c r="B1503" s="3"/>
    </row>
    <row r="1504" ht="14.25" spans="1:2">
      <c r="A1504" s="3" t="s">
        <v>1674</v>
      </c>
      <c r="B1504" s="3"/>
    </row>
    <row r="1505" ht="14.25" spans="1:2">
      <c r="A1505" s="3" t="s">
        <v>1675</v>
      </c>
      <c r="B1505" s="3"/>
    </row>
    <row r="1506" ht="14.25" spans="1:2">
      <c r="A1506" s="3" t="s">
        <v>1676</v>
      </c>
      <c r="B1506" s="3"/>
    </row>
    <row r="1507" ht="14.25" spans="1:2">
      <c r="A1507" s="3" t="s">
        <v>1677</v>
      </c>
      <c r="B1507" s="3"/>
    </row>
    <row r="1508" ht="14.25" spans="1:2">
      <c r="A1508" s="3" t="s">
        <v>1678</v>
      </c>
      <c r="B1508" s="3"/>
    </row>
    <row r="1509" ht="14.25" spans="1:2">
      <c r="A1509" s="3" t="s">
        <v>1679</v>
      </c>
      <c r="B1509" s="3"/>
    </row>
    <row r="1510" ht="14.25" spans="1:2">
      <c r="A1510" s="3" t="s">
        <v>1680</v>
      </c>
      <c r="B1510" s="3"/>
    </row>
    <row r="1511" ht="14.25" spans="1:2">
      <c r="A1511" s="3" t="s">
        <v>1681</v>
      </c>
      <c r="B1511" s="3"/>
    </row>
    <row r="1512" ht="14.25" spans="1:2">
      <c r="A1512" s="3" t="s">
        <v>1682</v>
      </c>
      <c r="B1512" s="3"/>
    </row>
    <row r="1513" ht="14.25" spans="1:2">
      <c r="A1513" s="3" t="s">
        <v>1683</v>
      </c>
      <c r="B1513" s="3"/>
    </row>
    <row r="1514" ht="14.25" spans="1:2">
      <c r="A1514" s="3" t="s">
        <v>1684</v>
      </c>
      <c r="B1514" s="3"/>
    </row>
    <row r="1515" ht="14.25" spans="1:2">
      <c r="A1515" s="3" t="s">
        <v>1685</v>
      </c>
      <c r="B1515" s="3"/>
    </row>
    <row r="1516" ht="14.25" spans="1:2">
      <c r="A1516" s="3" t="s">
        <v>1686</v>
      </c>
      <c r="B1516" s="3"/>
    </row>
    <row r="1517" ht="14.25" spans="1:2">
      <c r="A1517" s="3" t="s">
        <v>1687</v>
      </c>
      <c r="B1517" s="3"/>
    </row>
    <row r="1518" ht="14.25" spans="1:2">
      <c r="A1518" s="3" t="s">
        <v>1688</v>
      </c>
      <c r="B1518" s="3"/>
    </row>
    <row r="1519" ht="14.25" spans="1:2">
      <c r="A1519" s="3" t="s">
        <v>1689</v>
      </c>
      <c r="B1519" s="3"/>
    </row>
    <row r="1520" ht="14.25" spans="1:2">
      <c r="A1520" s="3" t="s">
        <v>1690</v>
      </c>
      <c r="B1520" s="3"/>
    </row>
    <row r="1521" ht="14.25" spans="1:2">
      <c r="A1521" s="3" t="s">
        <v>1691</v>
      </c>
      <c r="B1521" s="3"/>
    </row>
    <row r="1522" ht="14.25" spans="1:2">
      <c r="A1522" s="3" t="s">
        <v>1692</v>
      </c>
      <c r="B1522" s="3"/>
    </row>
    <row r="1523" ht="14.25" spans="1:2">
      <c r="A1523" s="3" t="s">
        <v>1693</v>
      </c>
      <c r="B1523" s="3"/>
    </row>
    <row r="1524" ht="14.25" spans="1:2">
      <c r="A1524" s="3" t="s">
        <v>1694</v>
      </c>
      <c r="B1524" s="3"/>
    </row>
    <row r="1525" ht="14.25" spans="1:2">
      <c r="A1525" s="3" t="s">
        <v>1695</v>
      </c>
      <c r="B1525" s="3"/>
    </row>
    <row r="1526" ht="14.25" spans="1:2">
      <c r="A1526" s="3" t="s">
        <v>1696</v>
      </c>
      <c r="B1526" s="3"/>
    </row>
    <row r="1527" ht="14.25" spans="1:2">
      <c r="A1527" s="3" t="s">
        <v>1697</v>
      </c>
      <c r="B1527" s="3"/>
    </row>
    <row r="1528" ht="14.25" spans="1:2">
      <c r="A1528" s="3" t="s">
        <v>1698</v>
      </c>
      <c r="B1528" s="3"/>
    </row>
    <row r="1529" ht="14.25" spans="1:2">
      <c r="A1529" s="3" t="s">
        <v>1699</v>
      </c>
      <c r="B1529" s="3"/>
    </row>
    <row r="1530" ht="14.25" spans="1:2">
      <c r="A1530" s="3" t="s">
        <v>1700</v>
      </c>
      <c r="B1530" s="3"/>
    </row>
    <row r="1531" ht="14.25" spans="1:2">
      <c r="A1531" s="3" t="s">
        <v>1701</v>
      </c>
      <c r="B1531" s="3"/>
    </row>
    <row r="1532" ht="14.25" spans="1:2">
      <c r="A1532" s="3" t="s">
        <v>1702</v>
      </c>
      <c r="B1532" s="3"/>
    </row>
    <row r="1533" ht="14.25" spans="1:2">
      <c r="A1533" s="3" t="s">
        <v>1703</v>
      </c>
      <c r="B1533" s="3"/>
    </row>
    <row r="1534" ht="14.25" spans="1:2">
      <c r="A1534" s="3" t="s">
        <v>1704</v>
      </c>
      <c r="B1534" s="3"/>
    </row>
    <row r="1535" ht="14.25" spans="1:2">
      <c r="A1535" s="3" t="s">
        <v>1705</v>
      </c>
      <c r="B1535" s="3"/>
    </row>
    <row r="1536" ht="14.25" spans="1:2">
      <c r="A1536" s="3" t="s">
        <v>1706</v>
      </c>
      <c r="B1536" s="3"/>
    </row>
    <row r="1537" ht="14.25" spans="1:2">
      <c r="A1537" s="3" t="s">
        <v>1707</v>
      </c>
      <c r="B1537" s="3"/>
    </row>
    <row r="1538" ht="14.25" spans="1:2">
      <c r="A1538" s="3" t="s">
        <v>1708</v>
      </c>
      <c r="B1538" s="3"/>
    </row>
    <row r="1539" ht="14.25" spans="1:2">
      <c r="A1539" s="3" t="s">
        <v>1709</v>
      </c>
      <c r="B1539" s="3"/>
    </row>
    <row r="1540" ht="14.25" spans="1:2">
      <c r="A1540" s="3" t="s">
        <v>1710</v>
      </c>
      <c r="B1540" s="3"/>
    </row>
    <row r="1541" ht="14.25" spans="1:2">
      <c r="A1541" s="3" t="s">
        <v>1711</v>
      </c>
      <c r="B1541" s="3"/>
    </row>
    <row r="1542" ht="14.25" spans="1:2">
      <c r="A1542" s="3" t="s">
        <v>1712</v>
      </c>
      <c r="B1542" s="3"/>
    </row>
    <row r="1543" ht="14.25" spans="1:2">
      <c r="A1543" s="3" t="s">
        <v>1713</v>
      </c>
      <c r="B1543" s="3"/>
    </row>
    <row r="1544" ht="14.25" spans="1:2">
      <c r="A1544" s="3" t="s">
        <v>1714</v>
      </c>
      <c r="B1544" s="3"/>
    </row>
    <row r="1545" ht="14.25" spans="1:2">
      <c r="A1545" s="3" t="s">
        <v>1715</v>
      </c>
      <c r="B1545" s="3"/>
    </row>
    <row r="1546" ht="14.25" spans="1:2">
      <c r="A1546" s="3" t="s">
        <v>1716</v>
      </c>
      <c r="B1546" s="3"/>
    </row>
    <row r="1547" ht="14.25" spans="1:2">
      <c r="A1547" s="3" t="s">
        <v>1717</v>
      </c>
      <c r="B1547" s="3"/>
    </row>
    <row r="1548" ht="14.25" spans="1:2">
      <c r="A1548" s="3" t="s">
        <v>1718</v>
      </c>
      <c r="B1548" s="3"/>
    </row>
    <row r="1549" ht="14.25" spans="1:2">
      <c r="A1549" s="3" t="s">
        <v>1719</v>
      </c>
      <c r="B1549" s="3"/>
    </row>
    <row r="1550" ht="14.25" spans="1:2">
      <c r="A1550" s="3" t="s">
        <v>1720</v>
      </c>
      <c r="B1550" s="3"/>
    </row>
    <row r="1551" ht="14.25" spans="1:2">
      <c r="A1551" s="3" t="s">
        <v>1721</v>
      </c>
      <c r="B1551" s="3"/>
    </row>
    <row r="1552" ht="14.25" spans="1:2">
      <c r="A1552" s="3" t="s">
        <v>1722</v>
      </c>
      <c r="B1552" s="3"/>
    </row>
    <row r="1553" ht="14.25" spans="1:2">
      <c r="A1553" s="3" t="s">
        <v>1723</v>
      </c>
      <c r="B1553" s="3"/>
    </row>
    <row r="1554" ht="14.25" spans="1:2">
      <c r="A1554" s="3" t="s">
        <v>1724</v>
      </c>
      <c r="B1554" s="3"/>
    </row>
    <row r="1555" ht="14.25" spans="1:2">
      <c r="A1555" s="3" t="s">
        <v>1725</v>
      </c>
      <c r="B1555" s="3"/>
    </row>
    <row r="1556" ht="14.25" spans="1:2">
      <c r="A1556" s="3" t="s">
        <v>1726</v>
      </c>
      <c r="B1556" s="3"/>
    </row>
    <row r="1557" ht="14.25" spans="1:2">
      <c r="A1557" s="3" t="s">
        <v>1727</v>
      </c>
      <c r="B1557" s="3"/>
    </row>
    <row r="1558" ht="14.25" spans="1:2">
      <c r="A1558" s="3" t="s">
        <v>1728</v>
      </c>
      <c r="B1558" s="3"/>
    </row>
    <row r="1559" ht="14.25" spans="1:2">
      <c r="A1559" s="3" t="s">
        <v>1729</v>
      </c>
      <c r="B1559" s="3"/>
    </row>
    <row r="1560" ht="14.25" spans="1:2">
      <c r="A1560" s="3" t="s">
        <v>1730</v>
      </c>
      <c r="B1560" s="3"/>
    </row>
    <row r="1561" ht="14.25" spans="1:2">
      <c r="A1561" s="3" t="s">
        <v>1731</v>
      </c>
      <c r="B1561" s="3"/>
    </row>
    <row r="1562" ht="14.25" spans="1:2">
      <c r="A1562" s="3" t="s">
        <v>1732</v>
      </c>
      <c r="B1562" s="3"/>
    </row>
    <row r="1563" ht="14.25" spans="1:2">
      <c r="A1563" s="3" t="s">
        <v>1733</v>
      </c>
      <c r="B1563" s="3"/>
    </row>
    <row r="1564" ht="14.25" spans="1:2">
      <c r="A1564" s="3" t="s">
        <v>1734</v>
      </c>
      <c r="B1564" s="3"/>
    </row>
    <row r="1565" ht="14.25" spans="1:2">
      <c r="A1565" s="3" t="s">
        <v>1735</v>
      </c>
      <c r="B1565" s="3"/>
    </row>
    <row r="1566" ht="14.25" spans="1:2">
      <c r="A1566" s="3" t="s">
        <v>1736</v>
      </c>
      <c r="B1566" s="3"/>
    </row>
    <row r="1567" ht="14.25" spans="1:2">
      <c r="A1567" s="3" t="s">
        <v>1737</v>
      </c>
      <c r="B1567" s="3"/>
    </row>
    <row r="1568" ht="14.25" spans="1:2">
      <c r="A1568" s="3" t="s">
        <v>1738</v>
      </c>
      <c r="B1568" s="3"/>
    </row>
    <row r="1569" ht="14.25" spans="1:2">
      <c r="A1569" s="3" t="s">
        <v>1739</v>
      </c>
      <c r="B1569" s="3"/>
    </row>
    <row r="1570" ht="14.25" spans="1:2">
      <c r="A1570" s="3" t="s">
        <v>1740</v>
      </c>
      <c r="B1570" s="3"/>
    </row>
    <row r="1571" ht="14.25" spans="1:2">
      <c r="A1571" s="3" t="s">
        <v>1741</v>
      </c>
      <c r="B1571" s="3"/>
    </row>
    <row r="1572" ht="14.25" spans="1:2">
      <c r="A1572" s="3" t="s">
        <v>1742</v>
      </c>
      <c r="B1572" s="3"/>
    </row>
    <row r="1573" ht="14.25" spans="1:2">
      <c r="A1573" s="3" t="s">
        <v>1743</v>
      </c>
      <c r="B1573" s="3"/>
    </row>
    <row r="1574" ht="14.25" spans="1:2">
      <c r="A1574" s="3" t="s">
        <v>1744</v>
      </c>
      <c r="B1574" s="3"/>
    </row>
    <row r="1575" ht="14.25" spans="1:2">
      <c r="A1575" s="3" t="s">
        <v>1745</v>
      </c>
      <c r="B1575" s="3"/>
    </row>
    <row r="1576" ht="14.25" spans="1:2">
      <c r="A1576" s="3" t="s">
        <v>1746</v>
      </c>
      <c r="B1576" s="3"/>
    </row>
    <row r="1577" ht="14.25" spans="1:2">
      <c r="A1577" s="3" t="s">
        <v>1747</v>
      </c>
      <c r="B1577" s="3"/>
    </row>
    <row r="1578" ht="14.25" spans="1:2">
      <c r="A1578" s="3" t="s">
        <v>1748</v>
      </c>
      <c r="B1578" s="3"/>
    </row>
    <row r="1579" ht="14.25" spans="1:2">
      <c r="A1579" s="3" t="s">
        <v>1749</v>
      </c>
      <c r="B1579" s="3"/>
    </row>
    <row r="1580" ht="14.25" spans="1:2">
      <c r="A1580" s="3" t="s">
        <v>1750</v>
      </c>
      <c r="B1580" s="3"/>
    </row>
    <row r="1581" ht="14.25" spans="1:2">
      <c r="A1581" s="3" t="s">
        <v>1751</v>
      </c>
      <c r="B1581" s="3"/>
    </row>
    <row r="1582" ht="14.25" spans="1:2">
      <c r="A1582" s="3" t="s">
        <v>1752</v>
      </c>
      <c r="B1582" s="3"/>
    </row>
    <row r="1583" ht="14.25" spans="1:2">
      <c r="A1583" s="3" t="s">
        <v>1753</v>
      </c>
      <c r="B1583" s="3"/>
    </row>
    <row r="1584" ht="14.25" spans="1:2">
      <c r="A1584" s="3" t="s">
        <v>1754</v>
      </c>
      <c r="B1584" s="3"/>
    </row>
    <row r="1585" ht="14.25" spans="1:2">
      <c r="A1585" s="3" t="s">
        <v>1755</v>
      </c>
      <c r="B1585" s="3"/>
    </row>
    <row r="1586" ht="14.25" spans="1:2">
      <c r="A1586" s="3" t="s">
        <v>1756</v>
      </c>
      <c r="B1586" s="3"/>
    </row>
    <row r="1587" ht="14.25" spans="1:2">
      <c r="A1587" s="3" t="s">
        <v>1757</v>
      </c>
      <c r="B1587" s="3"/>
    </row>
    <row r="1588" ht="14.25" spans="1:2">
      <c r="A1588" s="3" t="s">
        <v>1758</v>
      </c>
      <c r="B1588" s="3"/>
    </row>
    <row r="1589" ht="14.25" spans="1:2">
      <c r="A1589" s="3" t="s">
        <v>1759</v>
      </c>
      <c r="B1589" s="3"/>
    </row>
    <row r="1590" ht="14.25" spans="1:2">
      <c r="A1590" s="3" t="s">
        <v>1760</v>
      </c>
      <c r="B1590" s="3"/>
    </row>
    <row r="1591" ht="14.25" spans="1:2">
      <c r="A1591" s="3" t="s">
        <v>1761</v>
      </c>
      <c r="B1591" s="3"/>
    </row>
    <row r="1592" ht="14.25" spans="1:2">
      <c r="A1592" s="3" t="s">
        <v>1762</v>
      </c>
      <c r="B1592" s="3"/>
    </row>
    <row r="1593" ht="14.25" spans="1:2">
      <c r="A1593" s="3" t="s">
        <v>1763</v>
      </c>
      <c r="B1593" s="3"/>
    </row>
    <row r="1594" ht="14.25" spans="1:2">
      <c r="A1594" s="3" t="s">
        <v>1764</v>
      </c>
      <c r="B1594" s="3"/>
    </row>
    <row r="1595" ht="14.25" spans="1:2">
      <c r="A1595" s="3" t="s">
        <v>1765</v>
      </c>
      <c r="B1595" s="3"/>
    </row>
    <row r="1596" ht="14.25" spans="1:2">
      <c r="A1596" s="3" t="s">
        <v>1766</v>
      </c>
      <c r="B1596" s="3"/>
    </row>
    <row r="1597" ht="14.25" spans="1:2">
      <c r="A1597" s="3" t="s">
        <v>1767</v>
      </c>
      <c r="B1597" s="3"/>
    </row>
    <row r="1598" ht="14.25" spans="1:2">
      <c r="A1598" s="3" t="s">
        <v>1768</v>
      </c>
      <c r="B1598" s="3"/>
    </row>
    <row r="1599" ht="14.25" spans="1:2">
      <c r="A1599" s="3" t="s">
        <v>1769</v>
      </c>
      <c r="B1599" s="3"/>
    </row>
    <row r="1600" ht="14.25" spans="1:2">
      <c r="A1600" s="3" t="s">
        <v>1770</v>
      </c>
      <c r="B1600" s="3"/>
    </row>
    <row r="1601" ht="14.25" spans="1:2">
      <c r="A1601" s="3" t="s">
        <v>1771</v>
      </c>
      <c r="B1601" s="3"/>
    </row>
    <row r="1602" ht="14.25" spans="1:2">
      <c r="A1602" s="3" t="s">
        <v>1772</v>
      </c>
      <c r="B1602" s="3"/>
    </row>
    <row r="1603" ht="14.25" spans="1:2">
      <c r="A1603" s="3" t="s">
        <v>1773</v>
      </c>
      <c r="B1603" s="3"/>
    </row>
    <row r="1604" ht="14.25" spans="1:2">
      <c r="A1604" s="3" t="s">
        <v>1774</v>
      </c>
      <c r="B1604" s="3"/>
    </row>
    <row r="1605" ht="14.25" spans="1:2">
      <c r="A1605" s="3" t="s">
        <v>1775</v>
      </c>
      <c r="B1605" s="3"/>
    </row>
    <row r="1606" ht="14.25" spans="1:2">
      <c r="A1606" s="3" t="s">
        <v>1776</v>
      </c>
      <c r="B1606" s="3"/>
    </row>
    <row r="1607" ht="14.25" spans="1:2">
      <c r="A1607" s="3" t="s">
        <v>1777</v>
      </c>
      <c r="B1607" s="3"/>
    </row>
    <row r="1608" ht="14.25" spans="1:2">
      <c r="A1608" s="3" t="s">
        <v>1778</v>
      </c>
      <c r="B1608" s="3"/>
    </row>
    <row r="1609" ht="14.25" spans="1:2">
      <c r="A1609" s="3" t="s">
        <v>1779</v>
      </c>
      <c r="B1609" s="3"/>
    </row>
    <row r="1610" ht="14.25" spans="1:2">
      <c r="A1610" s="3" t="s">
        <v>1780</v>
      </c>
      <c r="B1610" s="3"/>
    </row>
    <row r="1611" ht="14.25" spans="1:2">
      <c r="A1611" s="3" t="s">
        <v>1781</v>
      </c>
      <c r="B1611" s="3"/>
    </row>
    <row r="1612" ht="14.25" spans="1:2">
      <c r="A1612" s="3" t="s">
        <v>1782</v>
      </c>
      <c r="B1612" s="3"/>
    </row>
    <row r="1613" ht="14.25" spans="1:2">
      <c r="A1613" s="3" t="s">
        <v>1783</v>
      </c>
      <c r="B1613" s="3"/>
    </row>
    <row r="1614" ht="14.25" spans="1:2">
      <c r="A1614" s="3" t="s">
        <v>1784</v>
      </c>
      <c r="B1614" s="3"/>
    </row>
    <row r="1615" ht="14.25" spans="1:2">
      <c r="A1615" s="3" t="s">
        <v>1785</v>
      </c>
      <c r="B1615" s="3"/>
    </row>
    <row r="1616" ht="14.25" spans="1:2">
      <c r="A1616" s="3" t="s">
        <v>1786</v>
      </c>
      <c r="B1616" s="3"/>
    </row>
    <row r="1617" ht="14.25" spans="1:2">
      <c r="A1617" s="3" t="s">
        <v>1787</v>
      </c>
      <c r="B1617" s="3"/>
    </row>
    <row r="1618" ht="14.25" spans="1:2">
      <c r="A1618" s="3" t="s">
        <v>1788</v>
      </c>
      <c r="B1618" s="3"/>
    </row>
    <row r="1619" ht="14.25" spans="1:2">
      <c r="A1619" s="3" t="s">
        <v>1789</v>
      </c>
      <c r="B1619" s="3"/>
    </row>
    <row r="1620" ht="14.25" spans="1:2">
      <c r="A1620" s="3" t="s">
        <v>1790</v>
      </c>
      <c r="B1620" s="3"/>
    </row>
    <row r="1621" ht="14.25" spans="1:2">
      <c r="A1621" s="3" t="s">
        <v>1791</v>
      </c>
      <c r="B1621" s="3"/>
    </row>
    <row r="1622" ht="14.25" spans="1:2">
      <c r="A1622" s="3" t="s">
        <v>1792</v>
      </c>
      <c r="B1622" s="3"/>
    </row>
    <row r="1623" ht="14.25" spans="1:2">
      <c r="A1623" s="3" t="s">
        <v>1793</v>
      </c>
      <c r="B1623" s="3"/>
    </row>
    <row r="1624" ht="14.25" spans="1:2">
      <c r="A1624" s="3" t="s">
        <v>1794</v>
      </c>
      <c r="B1624" s="3"/>
    </row>
    <row r="1625" ht="14.25" spans="1:2">
      <c r="A1625" s="3" t="s">
        <v>1795</v>
      </c>
      <c r="B1625" s="3"/>
    </row>
    <row r="1626" ht="14.25" spans="1:2">
      <c r="A1626" s="3" t="s">
        <v>1796</v>
      </c>
      <c r="B1626" s="3"/>
    </row>
    <row r="1627" ht="14.25" spans="1:2">
      <c r="A1627" s="3" t="s">
        <v>1797</v>
      </c>
      <c r="B1627" s="3"/>
    </row>
    <row r="1628" ht="14.25" spans="1:2">
      <c r="A1628" s="3" t="s">
        <v>1798</v>
      </c>
      <c r="B1628" s="3"/>
    </row>
    <row r="1629" ht="14.25" spans="1:2">
      <c r="A1629" s="3" t="s">
        <v>1799</v>
      </c>
      <c r="B1629" s="3"/>
    </row>
    <row r="1630" ht="14.25" spans="1:2">
      <c r="A1630" s="3" t="s">
        <v>1800</v>
      </c>
      <c r="B1630" s="3"/>
    </row>
    <row r="1631" ht="14.25" spans="1:2">
      <c r="A1631" s="3" t="s">
        <v>1801</v>
      </c>
      <c r="B1631" s="3"/>
    </row>
    <row r="1632" ht="14.25" spans="1:2">
      <c r="A1632" s="3" t="s">
        <v>1802</v>
      </c>
      <c r="B1632" s="3"/>
    </row>
    <row r="1633" ht="14.25" spans="1:2">
      <c r="A1633" s="3" t="s">
        <v>1803</v>
      </c>
      <c r="B1633" s="3"/>
    </row>
    <row r="1634" ht="14.25" spans="1:2">
      <c r="A1634" s="3" t="s">
        <v>1804</v>
      </c>
      <c r="B1634" s="3"/>
    </row>
    <row r="1635" ht="14.25" spans="1:2">
      <c r="A1635" s="3" t="s">
        <v>1805</v>
      </c>
      <c r="B1635" s="3"/>
    </row>
    <row r="1636" ht="14.25" spans="1:2">
      <c r="A1636" s="3" t="s">
        <v>1806</v>
      </c>
      <c r="B1636" s="3"/>
    </row>
    <row r="1637" ht="14.25" spans="1:2">
      <c r="A1637" s="3" t="s">
        <v>1807</v>
      </c>
      <c r="B1637" s="3"/>
    </row>
    <row r="1638" ht="14.25" spans="1:2">
      <c r="A1638" s="3" t="s">
        <v>1808</v>
      </c>
      <c r="B1638" s="3"/>
    </row>
    <row r="1639" ht="14.25" spans="1:2">
      <c r="A1639" s="3" t="s">
        <v>1809</v>
      </c>
      <c r="B1639" s="3"/>
    </row>
    <row r="1640" ht="14.25" spans="1:2">
      <c r="A1640" s="3" t="s">
        <v>1810</v>
      </c>
      <c r="B1640" s="3"/>
    </row>
    <row r="1641" ht="14.25" spans="1:2">
      <c r="A1641" s="3" t="s">
        <v>1811</v>
      </c>
      <c r="B1641" s="3"/>
    </row>
    <row r="1642" ht="14.25" spans="1:2">
      <c r="A1642" s="3" t="s">
        <v>1812</v>
      </c>
      <c r="B1642" s="3"/>
    </row>
    <row r="1643" ht="14.25" spans="1:2">
      <c r="A1643" s="3" t="s">
        <v>1813</v>
      </c>
      <c r="B1643" s="3"/>
    </row>
    <row r="1644" ht="14.25" spans="1:2">
      <c r="A1644" s="3" t="s">
        <v>1814</v>
      </c>
      <c r="B1644" s="3"/>
    </row>
    <row r="1645" ht="14.25" spans="1:2">
      <c r="A1645" s="3" t="s">
        <v>1815</v>
      </c>
      <c r="B1645" s="3"/>
    </row>
    <row r="1646" ht="14.25" spans="1:2">
      <c r="A1646" s="3" t="s">
        <v>1816</v>
      </c>
      <c r="B1646" s="3"/>
    </row>
    <row r="1647" ht="14.25" spans="1:2">
      <c r="A1647" s="3" t="s">
        <v>1817</v>
      </c>
      <c r="B1647" s="3"/>
    </row>
    <row r="1648" ht="14.25" spans="1:2">
      <c r="A1648" s="3" t="s">
        <v>1818</v>
      </c>
      <c r="B1648" s="3"/>
    </row>
    <row r="1649" ht="14.25" spans="1:2">
      <c r="A1649" s="3" t="s">
        <v>1819</v>
      </c>
      <c r="B1649" s="3"/>
    </row>
    <row r="1650" ht="14.25" spans="1:2">
      <c r="A1650" s="3" t="s">
        <v>1820</v>
      </c>
      <c r="B1650" s="3"/>
    </row>
    <row r="1651" ht="14.25" spans="1:2">
      <c r="A1651" s="3" t="s">
        <v>1821</v>
      </c>
      <c r="B1651" s="3"/>
    </row>
    <row r="1652" ht="14.25" spans="1:2">
      <c r="A1652" s="3" t="s">
        <v>1822</v>
      </c>
      <c r="B1652" s="3"/>
    </row>
    <row r="1653" ht="14.25" spans="1:2">
      <c r="A1653" s="3" t="s">
        <v>1823</v>
      </c>
      <c r="B1653" s="3"/>
    </row>
    <row r="1654" ht="14.25" spans="1:2">
      <c r="A1654" s="3" t="s">
        <v>1824</v>
      </c>
      <c r="B1654" s="3"/>
    </row>
    <row r="1655" ht="14.25" spans="1:2">
      <c r="A1655" s="3" t="s">
        <v>1825</v>
      </c>
      <c r="B1655" s="3"/>
    </row>
    <row r="1656" ht="14.25" spans="1:2">
      <c r="A1656" s="3" t="s">
        <v>1826</v>
      </c>
      <c r="B1656" s="3"/>
    </row>
    <row r="1657" ht="14.25" spans="1:2">
      <c r="A1657" s="3" t="s">
        <v>1827</v>
      </c>
      <c r="B1657" s="3"/>
    </row>
    <row r="1658" ht="14.25" spans="1:2">
      <c r="A1658" s="3" t="s">
        <v>1828</v>
      </c>
      <c r="B1658" s="3"/>
    </row>
    <row r="1659" ht="14.25" spans="1:2">
      <c r="A1659" s="3" t="s">
        <v>1829</v>
      </c>
      <c r="B1659" s="3"/>
    </row>
    <row r="1660" ht="14.25" spans="1:2">
      <c r="A1660" s="3" t="s">
        <v>1830</v>
      </c>
      <c r="B1660" s="3"/>
    </row>
    <row r="1661" ht="14.25" spans="1:2">
      <c r="A1661" s="3" t="s">
        <v>1831</v>
      </c>
      <c r="B1661" s="3"/>
    </row>
    <row r="1662" ht="14.25" spans="1:2">
      <c r="A1662" s="3" t="s">
        <v>1832</v>
      </c>
      <c r="B1662" s="3"/>
    </row>
    <row r="1663" ht="14.25" spans="1:2">
      <c r="A1663" s="3" t="s">
        <v>1833</v>
      </c>
      <c r="B1663" s="3"/>
    </row>
    <row r="1664" ht="14.25" spans="1:2">
      <c r="A1664" s="3" t="s">
        <v>1834</v>
      </c>
      <c r="B1664" s="3"/>
    </row>
    <row r="1665" ht="14.25" spans="1:2">
      <c r="A1665" s="3" t="s">
        <v>1835</v>
      </c>
      <c r="B1665" s="3"/>
    </row>
    <row r="1666" ht="14.25" spans="1:2">
      <c r="A1666" s="3" t="s">
        <v>1836</v>
      </c>
      <c r="B1666" s="3"/>
    </row>
    <row r="1667" ht="14.25" spans="1:2">
      <c r="A1667" s="3" t="s">
        <v>1837</v>
      </c>
      <c r="B1667" s="3"/>
    </row>
    <row r="1668" ht="14.25" spans="1:2">
      <c r="A1668" s="3" t="s">
        <v>1838</v>
      </c>
      <c r="B1668" s="3"/>
    </row>
    <row r="1669" ht="14.25" spans="1:2">
      <c r="A1669" s="3" t="s">
        <v>1839</v>
      </c>
      <c r="B1669" s="3"/>
    </row>
    <row r="1670" ht="14.25" spans="1:2">
      <c r="A1670" s="3" t="s">
        <v>1840</v>
      </c>
      <c r="B1670" s="3"/>
    </row>
    <row r="1671" ht="14.25" spans="1:2">
      <c r="A1671" s="3" t="s">
        <v>1841</v>
      </c>
      <c r="B1671" s="3"/>
    </row>
    <row r="1672" ht="14.25" spans="1:2">
      <c r="A1672" s="3" t="s">
        <v>1842</v>
      </c>
      <c r="B1672" s="3"/>
    </row>
    <row r="1673" ht="14.25" spans="1:2">
      <c r="A1673" s="3" t="s">
        <v>1843</v>
      </c>
      <c r="B1673" s="3"/>
    </row>
    <row r="1674" ht="14.25" spans="1:2">
      <c r="A1674" s="3" t="s">
        <v>1844</v>
      </c>
      <c r="B1674" s="3"/>
    </row>
    <row r="1675" ht="14.25" spans="1:2">
      <c r="A1675" s="3" t="s">
        <v>1845</v>
      </c>
      <c r="B1675" s="3"/>
    </row>
    <row r="1676" ht="14.25" spans="1:2">
      <c r="A1676" s="3" t="s">
        <v>1846</v>
      </c>
      <c r="B1676" s="3"/>
    </row>
    <row r="1677" ht="14.25" spans="1:2">
      <c r="A1677" s="3" t="s">
        <v>1847</v>
      </c>
      <c r="B1677" s="3"/>
    </row>
    <row r="1678" ht="14.25" spans="1:2">
      <c r="A1678" s="3" t="s">
        <v>1848</v>
      </c>
      <c r="B1678" s="3"/>
    </row>
    <row r="1679" ht="14.25" spans="1:2">
      <c r="A1679" s="3" t="s">
        <v>1849</v>
      </c>
      <c r="B1679" s="3"/>
    </row>
    <row r="1680" ht="14.25" spans="1:2">
      <c r="A1680" s="3" t="s">
        <v>1850</v>
      </c>
      <c r="B1680" s="3"/>
    </row>
    <row r="1681" ht="14.25" spans="1:2">
      <c r="A1681" s="3" t="s">
        <v>1851</v>
      </c>
      <c r="B1681" s="3"/>
    </row>
    <row r="1682" ht="14.25" spans="1:2">
      <c r="A1682" s="3" t="s">
        <v>1852</v>
      </c>
      <c r="B1682" s="3"/>
    </row>
    <row r="1683" ht="14.25" spans="1:2">
      <c r="A1683" s="3" t="s">
        <v>1853</v>
      </c>
      <c r="B1683" s="3"/>
    </row>
    <row r="1684" ht="14.25" spans="1:2">
      <c r="A1684" s="3" t="s">
        <v>1854</v>
      </c>
      <c r="B1684" s="3"/>
    </row>
    <row r="1685" ht="14.25" spans="1:2">
      <c r="A1685" s="3" t="s">
        <v>1855</v>
      </c>
      <c r="B1685" s="3"/>
    </row>
    <row r="1686" ht="14.25" spans="1:2">
      <c r="A1686" s="3" t="s">
        <v>1856</v>
      </c>
      <c r="B1686" s="3"/>
    </row>
    <row r="1687" ht="14.25" spans="1:2">
      <c r="A1687" s="3" t="s">
        <v>1857</v>
      </c>
      <c r="B1687" s="3"/>
    </row>
    <row r="1688" ht="14.25" spans="1:2">
      <c r="A1688" s="3" t="s">
        <v>1858</v>
      </c>
      <c r="B1688" s="3"/>
    </row>
    <row r="1689" ht="14.25" spans="1:2">
      <c r="A1689" s="3" t="s">
        <v>1859</v>
      </c>
      <c r="B1689" s="3"/>
    </row>
    <row r="1690" ht="14.25" spans="1:2">
      <c r="A1690" s="3" t="s">
        <v>1860</v>
      </c>
      <c r="B1690" s="3"/>
    </row>
    <row r="1691" ht="14.25" spans="1:2">
      <c r="A1691" s="3" t="s">
        <v>1861</v>
      </c>
      <c r="B1691" s="3"/>
    </row>
    <row r="1692" ht="14.25" spans="1:2">
      <c r="A1692" s="3" t="s">
        <v>1862</v>
      </c>
      <c r="B1692" s="3"/>
    </row>
    <row r="1693" ht="14.25" spans="1:2">
      <c r="A1693" s="3" t="s">
        <v>1863</v>
      </c>
      <c r="B1693" s="3"/>
    </row>
    <row r="1694" ht="14.25" spans="1:2">
      <c r="A1694" s="3" t="s">
        <v>1864</v>
      </c>
      <c r="B1694" s="3"/>
    </row>
    <row r="1695" ht="14.25" spans="1:2">
      <c r="A1695" s="3" t="s">
        <v>1865</v>
      </c>
      <c r="B1695" s="3"/>
    </row>
    <row r="1696" ht="14.25" spans="1:2">
      <c r="A1696" s="3" t="s">
        <v>1866</v>
      </c>
      <c r="B1696" s="3"/>
    </row>
    <row r="1697" ht="14.25" spans="1:2">
      <c r="A1697" s="3" t="s">
        <v>1867</v>
      </c>
      <c r="B1697" s="3"/>
    </row>
    <row r="1698" ht="14.25" spans="1:2">
      <c r="A1698" s="3" t="s">
        <v>1868</v>
      </c>
      <c r="B1698" s="3"/>
    </row>
    <row r="1699" ht="14.25" spans="1:2">
      <c r="A1699" s="3" t="s">
        <v>1869</v>
      </c>
      <c r="B1699" s="3"/>
    </row>
    <row r="1700" ht="14.25" spans="1:2">
      <c r="A1700" s="3" t="s">
        <v>1870</v>
      </c>
      <c r="B1700" s="3"/>
    </row>
    <row r="1701" ht="14.25" spans="1:2">
      <c r="A1701" s="3" t="s">
        <v>1871</v>
      </c>
      <c r="B1701" s="3"/>
    </row>
    <row r="1702" ht="14.25" spans="1:2">
      <c r="A1702" s="3" t="s">
        <v>1872</v>
      </c>
      <c r="B1702" s="3"/>
    </row>
    <row r="1703" ht="14.25" spans="1:2">
      <c r="A1703" s="3" t="s">
        <v>1873</v>
      </c>
      <c r="B1703" s="3"/>
    </row>
    <row r="1704" ht="14.25" spans="1:2">
      <c r="A1704" s="3" t="s">
        <v>1874</v>
      </c>
      <c r="B1704" s="3"/>
    </row>
    <row r="1705" ht="14.25" spans="1:2">
      <c r="A1705" s="3" t="s">
        <v>1875</v>
      </c>
      <c r="B1705" s="3"/>
    </row>
    <row r="1706" ht="14.25" spans="1:2">
      <c r="A1706" s="3" t="s">
        <v>1876</v>
      </c>
      <c r="B1706" s="3"/>
    </row>
    <row r="1707" ht="14.25" spans="1:2">
      <c r="A1707" s="3" t="s">
        <v>1877</v>
      </c>
      <c r="B1707" s="3"/>
    </row>
    <row r="1708" ht="14.25" spans="1:2">
      <c r="A1708" s="3" t="s">
        <v>1878</v>
      </c>
      <c r="B1708" s="3"/>
    </row>
    <row r="1709" ht="14.25" spans="1:2">
      <c r="A1709" s="3" t="s">
        <v>1879</v>
      </c>
      <c r="B1709" s="3"/>
    </row>
    <row r="1710" ht="14.25" spans="1:2">
      <c r="A1710" s="3" t="s">
        <v>1880</v>
      </c>
      <c r="B1710" s="3"/>
    </row>
    <row r="1711" ht="14.25" spans="1:2">
      <c r="A1711" s="3" t="s">
        <v>1881</v>
      </c>
      <c r="B1711" s="3"/>
    </row>
    <row r="1712" ht="14.25" spans="1:2">
      <c r="A1712" s="3" t="s">
        <v>1882</v>
      </c>
      <c r="B1712" s="3"/>
    </row>
    <row r="1713" ht="14.25" spans="1:2">
      <c r="A1713" s="3" t="s">
        <v>1883</v>
      </c>
      <c r="B1713" s="3"/>
    </row>
    <row r="1714" ht="14.25" spans="1:2">
      <c r="A1714" s="3" t="s">
        <v>1884</v>
      </c>
      <c r="B1714" s="3"/>
    </row>
    <row r="1715" ht="14.25" spans="1:2">
      <c r="A1715" s="3" t="s">
        <v>1885</v>
      </c>
      <c r="B1715" s="3"/>
    </row>
    <row r="1716" ht="14.25" spans="1:2">
      <c r="A1716" s="3" t="s">
        <v>1886</v>
      </c>
      <c r="B1716" s="3"/>
    </row>
    <row r="1717" ht="14.25" spans="1:2">
      <c r="A1717" s="3" t="s">
        <v>1887</v>
      </c>
      <c r="B1717" s="3"/>
    </row>
    <row r="1718" ht="14.25" spans="1:2">
      <c r="A1718" s="3" t="s">
        <v>1888</v>
      </c>
      <c r="B1718" s="3"/>
    </row>
    <row r="1719" ht="14.25" spans="1:2">
      <c r="A1719" s="3" t="s">
        <v>1889</v>
      </c>
      <c r="B1719" s="3"/>
    </row>
    <row r="1720" ht="14.25" spans="1:2">
      <c r="A1720" s="3" t="s">
        <v>1890</v>
      </c>
      <c r="B1720" s="3"/>
    </row>
    <row r="1721" ht="14.25" spans="1:2">
      <c r="A1721" s="3" t="s">
        <v>1891</v>
      </c>
      <c r="B1721" s="3"/>
    </row>
    <row r="1722" ht="14.25" spans="1:2">
      <c r="A1722" s="3" t="s">
        <v>1892</v>
      </c>
      <c r="B1722" s="3"/>
    </row>
    <row r="1723" ht="14.25" spans="1:2">
      <c r="A1723" s="3" t="s">
        <v>1893</v>
      </c>
      <c r="B1723" s="3"/>
    </row>
    <row r="1724" ht="14.25" spans="1:2">
      <c r="A1724" s="3" t="s">
        <v>1894</v>
      </c>
      <c r="B1724" s="3"/>
    </row>
    <row r="1725" ht="14.25" spans="1:2">
      <c r="A1725" s="3" t="s">
        <v>1895</v>
      </c>
      <c r="B1725" s="3"/>
    </row>
    <row r="1726" ht="14.25" spans="1:2">
      <c r="A1726" s="3" t="s">
        <v>1896</v>
      </c>
      <c r="B1726" s="3"/>
    </row>
    <row r="1727" ht="14.25" spans="1:2">
      <c r="A1727" s="3" t="s">
        <v>1897</v>
      </c>
      <c r="B1727" s="3"/>
    </row>
    <row r="1728" ht="14.25" spans="1:2">
      <c r="A1728" s="3" t="s">
        <v>1898</v>
      </c>
      <c r="B1728" s="3"/>
    </row>
    <row r="1729" ht="14.25" spans="1:2">
      <c r="A1729" s="3" t="s">
        <v>1899</v>
      </c>
      <c r="B1729" s="3"/>
    </row>
    <row r="1730" ht="14.25" spans="1:2">
      <c r="A1730" s="3" t="s">
        <v>1900</v>
      </c>
      <c r="B1730" s="3"/>
    </row>
    <row r="1731" ht="14.25" spans="1:2">
      <c r="A1731" s="3" t="s">
        <v>1901</v>
      </c>
      <c r="B1731" s="3"/>
    </row>
    <row r="1732" ht="14.25" spans="1:2">
      <c r="A1732" s="3" t="s">
        <v>1902</v>
      </c>
      <c r="B1732" s="3"/>
    </row>
    <row r="1733" ht="14.25" spans="1:2">
      <c r="A1733" s="3" t="s">
        <v>1903</v>
      </c>
      <c r="B1733" s="3"/>
    </row>
    <row r="1734" ht="14.25" spans="1:2">
      <c r="A1734" s="3" t="s">
        <v>1904</v>
      </c>
      <c r="B1734" s="3"/>
    </row>
    <row r="1735" ht="14.25" spans="1:2">
      <c r="A1735" s="3" t="s">
        <v>1905</v>
      </c>
      <c r="B1735" s="3"/>
    </row>
    <row r="1736" ht="14.25" spans="1:2">
      <c r="A1736" s="3" t="s">
        <v>1906</v>
      </c>
      <c r="B1736" s="3"/>
    </row>
    <row r="1737" ht="14.25" spans="1:2">
      <c r="A1737" s="3" t="s">
        <v>1907</v>
      </c>
      <c r="B1737" s="3"/>
    </row>
    <row r="1738" ht="14.25" spans="1:2">
      <c r="A1738" s="3" t="s">
        <v>1908</v>
      </c>
      <c r="B1738" s="3"/>
    </row>
    <row r="1739" ht="14.25" spans="1:2">
      <c r="A1739" s="3" t="s">
        <v>1909</v>
      </c>
      <c r="B1739" s="3"/>
    </row>
    <row r="1740" ht="14.25" spans="1:2">
      <c r="A1740" s="3" t="s">
        <v>1910</v>
      </c>
      <c r="B1740" s="3"/>
    </row>
    <row r="1741" ht="14.25" spans="1:2">
      <c r="A1741" s="3" t="s">
        <v>1911</v>
      </c>
      <c r="B1741" s="3"/>
    </row>
    <row r="1742" ht="14.25" spans="1:2">
      <c r="A1742" s="3" t="s">
        <v>1912</v>
      </c>
      <c r="B1742" s="3"/>
    </row>
    <row r="1743" ht="14.25" spans="1:2">
      <c r="A1743" s="3" t="s">
        <v>1913</v>
      </c>
      <c r="B1743" s="3"/>
    </row>
    <row r="1744" ht="14.25" spans="1:2">
      <c r="A1744" s="3" t="s">
        <v>1914</v>
      </c>
      <c r="B1744" s="3"/>
    </row>
    <row r="1745" ht="14.25" spans="1:2">
      <c r="A1745" s="3" t="s">
        <v>1915</v>
      </c>
      <c r="B1745" s="3"/>
    </row>
    <row r="1746" ht="14.25" spans="1:2">
      <c r="A1746" s="3" t="s">
        <v>1916</v>
      </c>
      <c r="B1746" s="3"/>
    </row>
    <row r="1747" ht="14.25" spans="1:2">
      <c r="A1747" s="3" t="s">
        <v>1917</v>
      </c>
      <c r="B1747" s="3"/>
    </row>
    <row r="1748" ht="14.25" spans="1:2">
      <c r="A1748" s="3" t="s">
        <v>1918</v>
      </c>
      <c r="B1748" s="3"/>
    </row>
    <row r="1749" ht="14.25" spans="1:2">
      <c r="A1749" s="3" t="s">
        <v>1919</v>
      </c>
      <c r="B1749" s="3"/>
    </row>
    <row r="1750" ht="14.25" spans="1:2">
      <c r="A1750" s="3" t="s">
        <v>1920</v>
      </c>
      <c r="B1750" s="3"/>
    </row>
    <row r="1751" ht="14.25" spans="1:2">
      <c r="A1751" s="3" t="s">
        <v>1921</v>
      </c>
      <c r="B1751" s="3"/>
    </row>
    <row r="1752" ht="14.25" spans="1:2">
      <c r="A1752" s="3" t="s">
        <v>1922</v>
      </c>
      <c r="B1752" s="3"/>
    </row>
    <row r="1753" ht="14.25" spans="1:2">
      <c r="A1753" s="3" t="s">
        <v>1923</v>
      </c>
      <c r="B1753" s="3"/>
    </row>
    <row r="1754" ht="14.25" spans="1:2">
      <c r="A1754" s="3" t="s">
        <v>1924</v>
      </c>
      <c r="B1754" s="3"/>
    </row>
    <row r="1755" ht="14.25" spans="1:2">
      <c r="A1755" s="3" t="s">
        <v>1925</v>
      </c>
      <c r="B1755" s="3"/>
    </row>
    <row r="1756" ht="14.25" spans="1:2">
      <c r="A1756" s="3" t="s">
        <v>1926</v>
      </c>
      <c r="B1756" s="3"/>
    </row>
    <row r="1757" ht="14.25" spans="1:2">
      <c r="A1757" s="3" t="s">
        <v>1927</v>
      </c>
      <c r="B1757" s="3"/>
    </row>
    <row r="1758" ht="14.25" spans="1:2">
      <c r="A1758" s="3" t="s">
        <v>1928</v>
      </c>
      <c r="B1758" s="3"/>
    </row>
    <row r="1759" ht="14.25" spans="1:2">
      <c r="A1759" s="3" t="s">
        <v>1929</v>
      </c>
      <c r="B1759" s="3"/>
    </row>
    <row r="1760" ht="14.25" spans="1:2">
      <c r="A1760" s="3" t="s">
        <v>1930</v>
      </c>
      <c r="B1760" s="3"/>
    </row>
    <row r="1761" ht="14.25" spans="1:2">
      <c r="A1761" s="3" t="s">
        <v>1931</v>
      </c>
      <c r="B1761" s="3"/>
    </row>
    <row r="1762" ht="14.25" spans="1:2">
      <c r="A1762" s="3" t="s">
        <v>1932</v>
      </c>
      <c r="B1762" s="3"/>
    </row>
    <row r="1763" ht="14.25" spans="1:2">
      <c r="A1763" s="3" t="s">
        <v>1933</v>
      </c>
      <c r="B1763" s="3"/>
    </row>
    <row r="1764" ht="14.25" spans="1:2">
      <c r="A1764" s="3" t="s">
        <v>1934</v>
      </c>
      <c r="B1764" s="3"/>
    </row>
    <row r="1765" ht="14.25" spans="1:2">
      <c r="A1765" s="3" t="s">
        <v>1935</v>
      </c>
      <c r="B1765" s="3"/>
    </row>
    <row r="1766" ht="14.25" spans="1:2">
      <c r="A1766" s="3" t="s">
        <v>1936</v>
      </c>
      <c r="B1766" s="3"/>
    </row>
    <row r="1767" ht="14.25" spans="1:2">
      <c r="A1767" s="3" t="s">
        <v>1937</v>
      </c>
      <c r="B1767" s="3"/>
    </row>
    <row r="1768" ht="14.25" spans="1:2">
      <c r="A1768" s="3" t="s">
        <v>1938</v>
      </c>
      <c r="B1768" s="3"/>
    </row>
    <row r="1769" ht="14.25" spans="1:2">
      <c r="A1769" s="3" t="s">
        <v>1939</v>
      </c>
      <c r="B1769" s="3"/>
    </row>
    <row r="1770" ht="14.25" spans="1:2">
      <c r="A1770" s="3" t="s">
        <v>1940</v>
      </c>
      <c r="B1770" s="3"/>
    </row>
    <row r="1771" ht="14.25" spans="1:2">
      <c r="A1771" s="3" t="s">
        <v>1941</v>
      </c>
      <c r="B1771" s="3"/>
    </row>
    <row r="1772" ht="14.25" spans="1:2">
      <c r="A1772" s="3" t="s">
        <v>1942</v>
      </c>
      <c r="B1772" s="3"/>
    </row>
    <row r="1773" ht="14.25" spans="1:2">
      <c r="A1773" s="3" t="s">
        <v>1943</v>
      </c>
      <c r="B1773" s="3"/>
    </row>
    <row r="1774" ht="14.25" spans="1:2">
      <c r="A1774" s="3" t="s">
        <v>1944</v>
      </c>
      <c r="B1774" s="3"/>
    </row>
    <row r="1775" ht="14.25" spans="1:2">
      <c r="A1775" s="3" t="s">
        <v>1945</v>
      </c>
      <c r="B1775" s="3"/>
    </row>
    <row r="1776" ht="14.25" spans="1:2">
      <c r="A1776" s="3" t="s">
        <v>1946</v>
      </c>
      <c r="B1776" s="3"/>
    </row>
    <row r="1777" ht="14.25" spans="1:2">
      <c r="A1777" s="3" t="s">
        <v>1947</v>
      </c>
      <c r="B1777" s="3"/>
    </row>
    <row r="1778" ht="14.25" spans="1:2">
      <c r="A1778" s="3" t="s">
        <v>1948</v>
      </c>
      <c r="B1778" s="3"/>
    </row>
    <row r="1779" ht="14.25" spans="1:2">
      <c r="A1779" s="3" t="s">
        <v>1949</v>
      </c>
      <c r="B1779" s="3"/>
    </row>
    <row r="1780" ht="14.25" spans="1:2">
      <c r="A1780" s="3" t="s">
        <v>1950</v>
      </c>
      <c r="B1780" s="3"/>
    </row>
    <row r="1781" ht="14.25" spans="1:2">
      <c r="A1781" s="3" t="s">
        <v>1951</v>
      </c>
      <c r="B1781" s="3"/>
    </row>
    <row r="1782" ht="14.25" spans="1:2">
      <c r="A1782" s="3" t="s">
        <v>1952</v>
      </c>
      <c r="B1782" s="3"/>
    </row>
    <row r="1783" ht="14.25" spans="1:2">
      <c r="A1783" s="3" t="s">
        <v>1953</v>
      </c>
      <c r="B1783" s="3"/>
    </row>
    <row r="1784" ht="14.25" spans="1:2">
      <c r="A1784" s="3" t="s">
        <v>1954</v>
      </c>
      <c r="B1784" s="3"/>
    </row>
    <row r="1785" ht="14.25" spans="1:2">
      <c r="A1785" s="3" t="s">
        <v>1955</v>
      </c>
      <c r="B1785" s="3"/>
    </row>
    <row r="1786" ht="14.25" spans="1:2">
      <c r="A1786" s="3" t="s">
        <v>1956</v>
      </c>
      <c r="B1786" s="3"/>
    </row>
    <row r="1787" ht="14.25" spans="1:2">
      <c r="A1787" s="3" t="s">
        <v>1957</v>
      </c>
      <c r="B1787" s="3"/>
    </row>
    <row r="1788" ht="14.25" spans="1:2">
      <c r="A1788" s="3" t="s">
        <v>1958</v>
      </c>
      <c r="B1788" s="3"/>
    </row>
    <row r="1789" ht="14.25" spans="1:2">
      <c r="A1789" s="3" t="s">
        <v>1959</v>
      </c>
      <c r="B1789" s="3"/>
    </row>
    <row r="1790" ht="14.25" spans="1:2">
      <c r="A1790" s="3" t="s">
        <v>1960</v>
      </c>
      <c r="B1790" s="3"/>
    </row>
    <row r="1791" ht="14.25" spans="1:2">
      <c r="A1791" s="3" t="s">
        <v>1961</v>
      </c>
      <c r="B1791" s="3"/>
    </row>
    <row r="1792" ht="14.25" spans="1:2">
      <c r="A1792" s="3" t="s">
        <v>1962</v>
      </c>
      <c r="B1792" s="3"/>
    </row>
    <row r="1793" ht="14.25" spans="1:2">
      <c r="A1793" s="3" t="s">
        <v>1963</v>
      </c>
      <c r="B1793" s="3"/>
    </row>
    <row r="1794" ht="14.25" spans="1:2">
      <c r="A1794" s="3" t="s">
        <v>1964</v>
      </c>
      <c r="B1794" s="3"/>
    </row>
    <row r="1795" ht="14.25" spans="1:2">
      <c r="A1795" s="3" t="s">
        <v>1965</v>
      </c>
      <c r="B1795" s="3"/>
    </row>
    <row r="1796" ht="14.25" spans="1:2">
      <c r="A1796" s="3" t="s">
        <v>1966</v>
      </c>
      <c r="B1796" s="3"/>
    </row>
    <row r="1797" ht="14.25" spans="1:2">
      <c r="A1797" s="3" t="s">
        <v>1967</v>
      </c>
      <c r="B1797" s="3"/>
    </row>
    <row r="1798" ht="14.25" spans="1:2">
      <c r="A1798" s="3" t="s">
        <v>1968</v>
      </c>
      <c r="B1798" s="3"/>
    </row>
    <row r="1799" ht="14.25" spans="1:2">
      <c r="A1799" s="3" t="s">
        <v>1969</v>
      </c>
      <c r="B1799" s="3"/>
    </row>
    <row r="1800" ht="14.25" spans="1:2">
      <c r="A1800" s="3" t="s">
        <v>1970</v>
      </c>
      <c r="B1800" s="3"/>
    </row>
    <row r="1801" ht="14.25" spans="1:2">
      <c r="A1801" s="3" t="s">
        <v>1971</v>
      </c>
      <c r="B1801" s="3"/>
    </row>
    <row r="1802" ht="14.25" spans="1:2">
      <c r="A1802" s="3" t="s">
        <v>1972</v>
      </c>
      <c r="B1802" s="3"/>
    </row>
    <row r="1803" ht="14.25" spans="1:2">
      <c r="A1803" s="3" t="s">
        <v>1973</v>
      </c>
      <c r="B1803" s="3"/>
    </row>
    <row r="1804" ht="14.25" spans="1:2">
      <c r="A1804" s="3" t="s">
        <v>1974</v>
      </c>
      <c r="B1804" s="3"/>
    </row>
    <row r="1805" ht="14.25" spans="1:2">
      <c r="A1805" s="3" t="s">
        <v>1975</v>
      </c>
      <c r="B1805" s="3"/>
    </row>
    <row r="1806" ht="14.25" spans="1:2">
      <c r="A1806" s="3" t="s">
        <v>1976</v>
      </c>
      <c r="B1806" s="3"/>
    </row>
    <row r="1807" ht="14.25" spans="1:2">
      <c r="A1807" s="3" t="s">
        <v>1977</v>
      </c>
      <c r="B1807" s="3"/>
    </row>
    <row r="1808" ht="14.25" spans="1:2">
      <c r="A1808" s="3" t="s">
        <v>1978</v>
      </c>
      <c r="B1808" s="3"/>
    </row>
    <row r="1809" ht="14.25" spans="1:2">
      <c r="A1809" s="3" t="s">
        <v>1979</v>
      </c>
      <c r="B1809" s="3"/>
    </row>
    <row r="1810" ht="14.25" spans="1:2">
      <c r="A1810" s="3" t="s">
        <v>1980</v>
      </c>
      <c r="B1810" s="3"/>
    </row>
    <row r="1811" ht="14.25" spans="1:2">
      <c r="A1811" s="3" t="s">
        <v>1981</v>
      </c>
      <c r="B1811" s="3"/>
    </row>
    <row r="1812" ht="14.25" spans="1:2">
      <c r="A1812" s="3" t="s">
        <v>1982</v>
      </c>
      <c r="B1812" s="3"/>
    </row>
    <row r="1813" ht="14.25" spans="1:2">
      <c r="A1813" s="3" t="s">
        <v>1983</v>
      </c>
      <c r="B1813" s="3"/>
    </row>
    <row r="1814" ht="14.25" spans="1:2">
      <c r="A1814" s="3" t="s">
        <v>1984</v>
      </c>
      <c r="B1814" s="3"/>
    </row>
    <row r="1815" ht="14.25" spans="1:2">
      <c r="A1815" s="3" t="s">
        <v>1985</v>
      </c>
      <c r="B1815" s="3"/>
    </row>
    <row r="1816" ht="14.25" spans="1:2">
      <c r="A1816" s="3" t="s">
        <v>1986</v>
      </c>
      <c r="B1816" s="3"/>
    </row>
    <row r="1817" ht="14.25" spans="1:2">
      <c r="A1817" s="3" t="s">
        <v>1987</v>
      </c>
      <c r="B1817" s="3"/>
    </row>
    <row r="1818" ht="14.25" spans="1:2">
      <c r="A1818" s="3" t="s">
        <v>1988</v>
      </c>
      <c r="B1818" s="3"/>
    </row>
    <row r="1819" ht="14.25" spans="1:2">
      <c r="A1819" s="3" t="s">
        <v>1989</v>
      </c>
      <c r="B1819" s="3"/>
    </row>
    <row r="1820" ht="14.25" spans="1:2">
      <c r="A1820" s="3" t="s">
        <v>1990</v>
      </c>
      <c r="B1820" s="3"/>
    </row>
    <row r="1821" ht="14.25" spans="1:2">
      <c r="A1821" s="3" t="s">
        <v>1991</v>
      </c>
      <c r="B1821" s="3"/>
    </row>
    <row r="1822" ht="14.25" spans="1:2">
      <c r="A1822" s="3" t="s">
        <v>1992</v>
      </c>
      <c r="B1822" s="3"/>
    </row>
    <row r="1823" ht="14.25" spans="1:2">
      <c r="A1823" s="3" t="s">
        <v>1993</v>
      </c>
      <c r="B1823" s="3"/>
    </row>
    <row r="1824" ht="14.25" spans="1:2">
      <c r="A1824" s="3" t="s">
        <v>1994</v>
      </c>
      <c r="B1824" s="3"/>
    </row>
    <row r="1825" ht="14.25" spans="1:2">
      <c r="A1825" s="3" t="s">
        <v>1995</v>
      </c>
      <c r="B1825" s="3"/>
    </row>
    <row r="1826" ht="14.25" spans="1:2">
      <c r="A1826" s="3" t="s">
        <v>1996</v>
      </c>
      <c r="B1826" s="3"/>
    </row>
    <row r="1827" ht="14.25" spans="1:2">
      <c r="A1827" s="3" t="s">
        <v>1997</v>
      </c>
      <c r="B1827" s="3"/>
    </row>
    <row r="1828" ht="14.25" spans="1:2">
      <c r="A1828" s="3" t="s">
        <v>1998</v>
      </c>
      <c r="B1828" s="3"/>
    </row>
    <row r="1829" ht="14.25" spans="1:2">
      <c r="A1829" s="3" t="s">
        <v>1999</v>
      </c>
      <c r="B1829" s="3"/>
    </row>
    <row r="1830" ht="14.25" spans="1:2">
      <c r="A1830" s="3" t="s">
        <v>2000</v>
      </c>
      <c r="B1830" s="3"/>
    </row>
    <row r="1831" ht="14.25" spans="1:2">
      <c r="A1831" s="3" t="s">
        <v>2001</v>
      </c>
      <c r="B1831" s="3"/>
    </row>
    <row r="1832" ht="14.25" spans="1:2">
      <c r="A1832" s="3" t="s">
        <v>2002</v>
      </c>
      <c r="B1832" s="3"/>
    </row>
    <row r="1833" ht="14.25" spans="1:2">
      <c r="A1833" s="3" t="s">
        <v>2003</v>
      </c>
      <c r="B1833" s="3"/>
    </row>
    <row r="1834" ht="14.25" spans="1:2">
      <c r="A1834" s="3" t="s">
        <v>2004</v>
      </c>
      <c r="B1834" s="3"/>
    </row>
    <row r="1835" ht="14.25" spans="1:2">
      <c r="A1835" s="3" t="s">
        <v>2005</v>
      </c>
      <c r="B1835" s="3"/>
    </row>
    <row r="1836" ht="14.25" spans="1:2">
      <c r="A1836" s="3" t="s">
        <v>2006</v>
      </c>
      <c r="B1836" s="3"/>
    </row>
    <row r="1837" ht="14.25" spans="1:2">
      <c r="A1837" s="3" t="s">
        <v>2007</v>
      </c>
      <c r="B1837" s="3"/>
    </row>
    <row r="1838" ht="14.25" spans="1:2">
      <c r="A1838" s="3" t="s">
        <v>2008</v>
      </c>
      <c r="B1838" s="3"/>
    </row>
    <row r="1839" ht="14.25" spans="1:2">
      <c r="A1839" s="3" t="s">
        <v>2009</v>
      </c>
      <c r="B1839" s="3"/>
    </row>
    <row r="1840" ht="14.25" spans="1:2">
      <c r="A1840" s="3" t="s">
        <v>2010</v>
      </c>
      <c r="B1840" s="3"/>
    </row>
    <row r="1841" ht="14.25" spans="1:2">
      <c r="A1841" s="3" t="s">
        <v>2011</v>
      </c>
      <c r="B1841" s="3"/>
    </row>
    <row r="1842" ht="14.25" spans="1:2">
      <c r="A1842" s="3" t="s">
        <v>2012</v>
      </c>
      <c r="B1842" s="3"/>
    </row>
    <row r="1843" ht="14.25" spans="1:2">
      <c r="A1843" s="3" t="s">
        <v>2013</v>
      </c>
      <c r="B1843" s="3"/>
    </row>
    <row r="1844" ht="14.25" spans="1:2">
      <c r="A1844" s="3" t="s">
        <v>2014</v>
      </c>
      <c r="B1844" s="3"/>
    </row>
    <row r="1845" ht="14.25" spans="1:2">
      <c r="A1845" s="3" t="s">
        <v>2015</v>
      </c>
      <c r="B1845" s="3"/>
    </row>
    <row r="1846" ht="14.25" spans="1:2">
      <c r="A1846" s="3" t="s">
        <v>2016</v>
      </c>
      <c r="B1846" s="3"/>
    </row>
    <row r="1847" ht="14.25" spans="1:2">
      <c r="A1847" s="3" t="s">
        <v>2017</v>
      </c>
      <c r="B1847" s="3"/>
    </row>
    <row r="1848" ht="14.25" spans="1:2">
      <c r="A1848" s="3" t="s">
        <v>2018</v>
      </c>
      <c r="B1848" s="3"/>
    </row>
    <row r="1849" ht="14.25" spans="1:2">
      <c r="A1849" s="3" t="s">
        <v>2019</v>
      </c>
      <c r="B1849" s="3"/>
    </row>
    <row r="1850" ht="14.25" spans="1:2">
      <c r="A1850" s="3" t="s">
        <v>2020</v>
      </c>
      <c r="B1850" s="3"/>
    </row>
    <row r="1851" ht="14.25" spans="1:2">
      <c r="A1851" s="3" t="s">
        <v>2021</v>
      </c>
      <c r="B1851" s="3"/>
    </row>
    <row r="1852" ht="14.25" spans="1:2">
      <c r="A1852" s="3" t="s">
        <v>2022</v>
      </c>
      <c r="B1852" s="3"/>
    </row>
    <row r="1853" ht="14.25" spans="1:2">
      <c r="A1853" s="3" t="s">
        <v>2023</v>
      </c>
      <c r="B1853" s="3"/>
    </row>
    <row r="1854" ht="14.25" spans="1:2">
      <c r="A1854" s="3" t="s">
        <v>2024</v>
      </c>
      <c r="B1854" s="3"/>
    </row>
    <row r="1855" ht="14.25" spans="1:2">
      <c r="A1855" s="3" t="s">
        <v>2025</v>
      </c>
      <c r="B1855" s="3"/>
    </row>
    <row r="1856" ht="14.25" spans="1:2">
      <c r="A1856" s="3" t="s">
        <v>2026</v>
      </c>
      <c r="B1856" s="3"/>
    </row>
    <row r="1857" ht="14.25" spans="1:2">
      <c r="A1857" s="3" t="s">
        <v>2027</v>
      </c>
      <c r="B1857" s="3"/>
    </row>
    <row r="1858" ht="14.25" spans="1:2">
      <c r="A1858" s="3" t="s">
        <v>2028</v>
      </c>
      <c r="B1858" s="3"/>
    </row>
    <row r="1859" ht="14.25" spans="1:2">
      <c r="A1859" s="3" t="s">
        <v>2029</v>
      </c>
      <c r="B1859" s="3"/>
    </row>
    <row r="1860" ht="14.25" spans="1:2">
      <c r="A1860" s="3" t="s">
        <v>2030</v>
      </c>
      <c r="B1860" s="3"/>
    </row>
    <row r="1861" ht="14.25" spans="1:2">
      <c r="A1861" s="3" t="s">
        <v>2031</v>
      </c>
      <c r="B1861" s="3"/>
    </row>
    <row r="1862" ht="14.25" spans="1:2">
      <c r="A1862" s="3" t="s">
        <v>2032</v>
      </c>
      <c r="B1862" s="3"/>
    </row>
    <row r="1863" ht="14.25" spans="1:2">
      <c r="A1863" s="3" t="s">
        <v>2033</v>
      </c>
      <c r="B1863" s="3"/>
    </row>
    <row r="1864" ht="14.25" spans="1:2">
      <c r="A1864" s="3" t="s">
        <v>2034</v>
      </c>
      <c r="B1864" s="3"/>
    </row>
    <row r="1865" ht="14.25" spans="1:2">
      <c r="A1865" s="3" t="s">
        <v>2035</v>
      </c>
      <c r="B1865" s="3"/>
    </row>
    <row r="1866" ht="14.25" spans="1:2">
      <c r="A1866" s="3" t="s">
        <v>2036</v>
      </c>
      <c r="B1866" s="3"/>
    </row>
    <row r="1867" ht="14.25" spans="1:2">
      <c r="A1867" s="3" t="s">
        <v>2037</v>
      </c>
      <c r="B1867" s="3"/>
    </row>
    <row r="1868" ht="14.25" spans="1:2">
      <c r="A1868" s="3" t="s">
        <v>2038</v>
      </c>
      <c r="B1868" s="3"/>
    </row>
    <row r="1869" ht="14.25" spans="1:2">
      <c r="A1869" s="3" t="s">
        <v>2039</v>
      </c>
      <c r="B1869" s="3"/>
    </row>
    <row r="1870" ht="14.25" spans="1:2">
      <c r="A1870" s="3" t="s">
        <v>2040</v>
      </c>
      <c r="B1870" s="3"/>
    </row>
    <row r="1871" ht="14.25" spans="1:2">
      <c r="A1871" s="3" t="s">
        <v>2041</v>
      </c>
      <c r="B1871" s="3"/>
    </row>
    <row r="1872" ht="14.25" spans="1:2">
      <c r="A1872" s="3" t="s">
        <v>2042</v>
      </c>
      <c r="B1872" s="3"/>
    </row>
    <row r="1873" ht="14.25" spans="1:2">
      <c r="A1873" s="3" t="s">
        <v>2043</v>
      </c>
      <c r="B1873" s="3"/>
    </row>
    <row r="1874" ht="14.25" spans="1:2">
      <c r="A1874" s="3" t="s">
        <v>2044</v>
      </c>
      <c r="B1874" s="3"/>
    </row>
    <row r="1875" ht="14.25" spans="1:2">
      <c r="A1875" s="3" t="s">
        <v>2045</v>
      </c>
      <c r="B1875" s="3"/>
    </row>
    <row r="1876" ht="14.25" spans="1:2">
      <c r="A1876" s="3" t="s">
        <v>2046</v>
      </c>
      <c r="B1876" s="3"/>
    </row>
    <row r="1877" ht="14.25" spans="1:2">
      <c r="A1877" s="3" t="s">
        <v>2047</v>
      </c>
      <c r="B1877" s="3"/>
    </row>
    <row r="1878" ht="14.25" spans="1:2">
      <c r="A1878" s="3" t="s">
        <v>2048</v>
      </c>
      <c r="B1878" s="3"/>
    </row>
    <row r="1879" ht="14.25" spans="1:2">
      <c r="A1879" s="3" t="s">
        <v>2049</v>
      </c>
      <c r="B1879" s="3"/>
    </row>
    <row r="1880" ht="14.25" spans="1:2">
      <c r="A1880" s="3" t="s">
        <v>2050</v>
      </c>
      <c r="B1880" s="3"/>
    </row>
    <row r="1881" ht="14.25" spans="1:2">
      <c r="A1881" s="3" t="s">
        <v>2051</v>
      </c>
      <c r="B1881" s="3"/>
    </row>
    <row r="1882" ht="14.25" spans="1:2">
      <c r="A1882" s="3" t="s">
        <v>2052</v>
      </c>
      <c r="B1882" s="3"/>
    </row>
    <row r="1883" ht="14.25" spans="1:2">
      <c r="A1883" s="3" t="s">
        <v>2053</v>
      </c>
      <c r="B1883" s="3"/>
    </row>
    <row r="1884" ht="14.25" spans="1:2">
      <c r="A1884" s="3" t="s">
        <v>2054</v>
      </c>
      <c r="B1884" s="3"/>
    </row>
    <row r="1885" ht="14.25" spans="1:2">
      <c r="A1885" s="3" t="s">
        <v>2055</v>
      </c>
      <c r="B1885" s="3"/>
    </row>
    <row r="1886" ht="14.25" spans="1:2">
      <c r="A1886" s="3" t="s">
        <v>2056</v>
      </c>
      <c r="B1886" s="3"/>
    </row>
    <row r="1887" ht="14.25" spans="1:2">
      <c r="A1887" s="3" t="s">
        <v>2057</v>
      </c>
      <c r="B1887" s="3"/>
    </row>
    <row r="1888" ht="14.25" spans="1:2">
      <c r="A1888" s="3" t="s">
        <v>2058</v>
      </c>
      <c r="B1888" s="3"/>
    </row>
    <row r="1889" ht="14.25" spans="1:2">
      <c r="A1889" s="3" t="s">
        <v>2059</v>
      </c>
      <c r="B1889" s="3"/>
    </row>
    <row r="1890" ht="14.25" spans="1:2">
      <c r="A1890" s="3" t="s">
        <v>2060</v>
      </c>
      <c r="B1890" s="3"/>
    </row>
    <row r="1891" ht="14.25" spans="1:2">
      <c r="A1891" s="3" t="s">
        <v>2061</v>
      </c>
      <c r="B1891" s="3"/>
    </row>
    <row r="1892" ht="14.25" spans="1:2">
      <c r="A1892" s="3" t="s">
        <v>2062</v>
      </c>
      <c r="B1892" s="3"/>
    </row>
    <row r="1893" ht="14.25" spans="1:2">
      <c r="A1893" s="3" t="s">
        <v>2063</v>
      </c>
      <c r="B1893" s="3"/>
    </row>
    <row r="1894" ht="14.25" spans="1:2">
      <c r="A1894" s="3" t="s">
        <v>2064</v>
      </c>
      <c r="B1894" s="3"/>
    </row>
    <row r="1895" ht="14.25" spans="1:2">
      <c r="A1895" s="3" t="s">
        <v>2065</v>
      </c>
      <c r="B1895" s="3"/>
    </row>
    <row r="1896" ht="14.25" spans="1:2">
      <c r="A1896" s="3" t="s">
        <v>2066</v>
      </c>
      <c r="B1896" s="3"/>
    </row>
    <row r="1897" ht="14.25" spans="1:2">
      <c r="A1897" s="3" t="s">
        <v>2067</v>
      </c>
      <c r="B1897" s="3"/>
    </row>
    <row r="1898" ht="14.25" spans="1:2">
      <c r="A1898" s="3" t="s">
        <v>2068</v>
      </c>
      <c r="B1898" s="3"/>
    </row>
    <row r="1899" ht="14.25" spans="1:2">
      <c r="A1899" s="3" t="s">
        <v>2069</v>
      </c>
      <c r="B1899" s="3"/>
    </row>
    <row r="1900" ht="14.25" spans="1:2">
      <c r="A1900" s="3" t="s">
        <v>2070</v>
      </c>
      <c r="B1900" s="3"/>
    </row>
    <row r="1901" ht="14.25" spans="1:2">
      <c r="A1901" s="3" t="s">
        <v>2071</v>
      </c>
      <c r="B1901" s="3"/>
    </row>
    <row r="1902" ht="14.25" spans="1:2">
      <c r="A1902" s="3" t="s">
        <v>2072</v>
      </c>
      <c r="B1902" s="3"/>
    </row>
    <row r="1903" ht="14.25" spans="1:2">
      <c r="A1903" s="3" t="s">
        <v>2073</v>
      </c>
      <c r="B1903" s="3"/>
    </row>
    <row r="1904" ht="14.25" spans="1:2">
      <c r="A1904" s="3" t="s">
        <v>2074</v>
      </c>
      <c r="B1904" s="3"/>
    </row>
    <row r="1905" ht="14.25" spans="1:2">
      <c r="A1905" s="3" t="s">
        <v>2075</v>
      </c>
      <c r="B1905" s="3"/>
    </row>
    <row r="1906" ht="14.25" spans="1:2">
      <c r="A1906" s="3" t="s">
        <v>2076</v>
      </c>
      <c r="B1906" s="3"/>
    </row>
    <row r="1907" ht="14.25" spans="1:2">
      <c r="A1907" s="3" t="s">
        <v>2077</v>
      </c>
      <c r="B1907" s="3"/>
    </row>
    <row r="1908" ht="14.25" spans="1:2">
      <c r="A1908" s="3" t="s">
        <v>2078</v>
      </c>
      <c r="B1908" s="3"/>
    </row>
    <row r="1909" ht="14.25" spans="1:2">
      <c r="A1909" s="3" t="s">
        <v>2079</v>
      </c>
      <c r="B1909" s="3"/>
    </row>
    <row r="1910" ht="14.25" spans="1:2">
      <c r="A1910" s="3" t="s">
        <v>2080</v>
      </c>
      <c r="B1910" s="3"/>
    </row>
    <row r="1911" ht="14.25" spans="1:2">
      <c r="A1911" s="3" t="s">
        <v>2081</v>
      </c>
      <c r="B1911" s="3"/>
    </row>
    <row r="1912" ht="14.25" spans="1:2">
      <c r="A1912" s="3" t="s">
        <v>2082</v>
      </c>
      <c r="B1912" s="3"/>
    </row>
    <row r="1913" ht="14.25" spans="1:2">
      <c r="A1913" s="3" t="s">
        <v>2083</v>
      </c>
      <c r="B1913" s="3"/>
    </row>
    <row r="1914" ht="14.25" spans="1:2">
      <c r="A1914" s="3" t="s">
        <v>2084</v>
      </c>
      <c r="B1914" s="3"/>
    </row>
    <row r="1915" ht="14.25" spans="1:2">
      <c r="A1915" s="3" t="s">
        <v>2085</v>
      </c>
      <c r="B1915" s="3"/>
    </row>
    <row r="1916" ht="14.25" spans="1:2">
      <c r="A1916" s="3" t="s">
        <v>2086</v>
      </c>
      <c r="B1916" s="3"/>
    </row>
    <row r="1917" ht="14.25" spans="1:2">
      <c r="A1917" s="3" t="s">
        <v>2087</v>
      </c>
      <c r="B1917" s="3"/>
    </row>
    <row r="1918" ht="14.25" spans="1:2">
      <c r="A1918" s="3" t="s">
        <v>2088</v>
      </c>
      <c r="B1918" s="3"/>
    </row>
    <row r="1919" ht="14.25" spans="1:2">
      <c r="A1919" s="3" t="s">
        <v>2089</v>
      </c>
      <c r="B1919" s="3"/>
    </row>
    <row r="1920" ht="14.25" spans="1:2">
      <c r="A1920" s="3" t="s">
        <v>2090</v>
      </c>
      <c r="B1920" s="3"/>
    </row>
    <row r="1921" ht="14.25" spans="1:2">
      <c r="A1921" s="3" t="s">
        <v>2091</v>
      </c>
      <c r="B1921" s="3"/>
    </row>
    <row r="1922" ht="14.25" spans="1:2">
      <c r="A1922" s="3" t="s">
        <v>2092</v>
      </c>
      <c r="B1922" s="3"/>
    </row>
    <row r="1923" ht="14.25" spans="1:2">
      <c r="A1923" s="3" t="s">
        <v>2093</v>
      </c>
      <c r="B1923" s="3"/>
    </row>
    <row r="1924" ht="14.25" spans="1:2">
      <c r="A1924" s="3" t="s">
        <v>2094</v>
      </c>
      <c r="B1924" s="3"/>
    </row>
    <row r="1925" ht="14.25" spans="1:2">
      <c r="A1925" s="3" t="s">
        <v>2095</v>
      </c>
      <c r="B1925" s="3"/>
    </row>
    <row r="1926" ht="14.25" spans="1:2">
      <c r="A1926" s="3" t="s">
        <v>2096</v>
      </c>
      <c r="B1926" s="3"/>
    </row>
    <row r="1927" ht="14.25" spans="1:2">
      <c r="A1927" s="3" t="s">
        <v>2097</v>
      </c>
      <c r="B1927" s="3"/>
    </row>
    <row r="1928" ht="14.25" spans="1:2">
      <c r="A1928" s="3" t="s">
        <v>2098</v>
      </c>
      <c r="B1928" s="3"/>
    </row>
    <row r="1929" ht="14.25" spans="1:2">
      <c r="A1929" s="3" t="s">
        <v>2099</v>
      </c>
      <c r="B1929" s="3"/>
    </row>
    <row r="1930" ht="14.25" spans="1:2">
      <c r="A1930" s="3" t="s">
        <v>2100</v>
      </c>
      <c r="B1930" s="3"/>
    </row>
    <row r="1931" ht="14.25" spans="1:2">
      <c r="A1931" s="3" t="s">
        <v>2101</v>
      </c>
      <c r="B1931" s="3"/>
    </row>
    <row r="1932" ht="14.25" spans="1:2">
      <c r="A1932" s="3" t="s">
        <v>2102</v>
      </c>
      <c r="B1932" s="3"/>
    </row>
    <row r="1933" ht="14.25" spans="1:2">
      <c r="A1933" s="3" t="s">
        <v>2103</v>
      </c>
      <c r="B1933" s="3"/>
    </row>
    <row r="1934" ht="14.25" spans="1:2">
      <c r="A1934" s="3" t="s">
        <v>2104</v>
      </c>
      <c r="B1934" s="3"/>
    </row>
    <row r="1935" ht="14.25" spans="1:2">
      <c r="A1935" s="3" t="s">
        <v>2105</v>
      </c>
      <c r="B1935" s="3"/>
    </row>
    <row r="1936" ht="14.25" spans="1:2">
      <c r="A1936" s="3" t="s">
        <v>2106</v>
      </c>
      <c r="B1936" s="3"/>
    </row>
    <row r="1937" ht="14.25" spans="1:2">
      <c r="A1937" s="3" t="s">
        <v>2107</v>
      </c>
      <c r="B1937" s="3"/>
    </row>
    <row r="1938" ht="14.25" spans="1:2">
      <c r="A1938" s="3" t="s">
        <v>2108</v>
      </c>
      <c r="B1938" s="3"/>
    </row>
    <row r="1939" ht="14.25" spans="1:2">
      <c r="A1939" s="3" t="s">
        <v>2109</v>
      </c>
      <c r="B1939" s="3"/>
    </row>
    <row r="1940" ht="14.25" spans="1:2">
      <c r="A1940" s="3" t="s">
        <v>2110</v>
      </c>
      <c r="B1940" s="3"/>
    </row>
    <row r="1941" ht="14.25" spans="1:2">
      <c r="A1941" s="3" t="s">
        <v>2111</v>
      </c>
      <c r="B1941" s="3"/>
    </row>
    <row r="1942" ht="14.25" spans="1:2">
      <c r="A1942" s="3" t="s">
        <v>2112</v>
      </c>
      <c r="B1942" s="3"/>
    </row>
    <row r="1943" ht="14.25" spans="1:2">
      <c r="A1943" s="3" t="s">
        <v>2113</v>
      </c>
      <c r="B1943" s="3"/>
    </row>
    <row r="1944" ht="14.25" spans="1:2">
      <c r="A1944" s="3" t="s">
        <v>2114</v>
      </c>
      <c r="B1944" s="3"/>
    </row>
    <row r="1945" ht="14.25" spans="1:2">
      <c r="A1945" s="3" t="s">
        <v>2115</v>
      </c>
      <c r="B1945" s="3"/>
    </row>
    <row r="1946" ht="14.25" spans="1:2">
      <c r="A1946" s="3" t="s">
        <v>2116</v>
      </c>
      <c r="B1946" s="3"/>
    </row>
    <row r="1947" ht="14.25" spans="1:2">
      <c r="A1947" s="3" t="s">
        <v>2117</v>
      </c>
      <c r="B1947" s="3"/>
    </row>
    <row r="1948" ht="14.25" spans="1:2">
      <c r="A1948" s="3" t="s">
        <v>2118</v>
      </c>
      <c r="B1948" s="3"/>
    </row>
    <row r="1949" ht="14.25" spans="1:2">
      <c r="A1949" s="3" t="s">
        <v>2119</v>
      </c>
      <c r="B1949" s="3"/>
    </row>
    <row r="1950" ht="14.25" spans="1:2">
      <c r="A1950" s="3" t="s">
        <v>2120</v>
      </c>
      <c r="B1950" s="3"/>
    </row>
    <row r="1951" ht="14.25" spans="1:2">
      <c r="A1951" s="3" t="s">
        <v>2121</v>
      </c>
      <c r="B1951" s="3"/>
    </row>
    <row r="1952" ht="14.25" spans="1:2">
      <c r="A1952" s="3" t="s">
        <v>2122</v>
      </c>
      <c r="B1952" s="3"/>
    </row>
    <row r="1953" ht="14.25" spans="1:2">
      <c r="A1953" s="3" t="s">
        <v>2123</v>
      </c>
      <c r="B1953" s="3"/>
    </row>
    <row r="1954" ht="14.25" spans="1:2">
      <c r="A1954" s="3" t="s">
        <v>2124</v>
      </c>
      <c r="B1954" s="3"/>
    </row>
    <row r="1955" ht="14.25" spans="1:2">
      <c r="A1955" s="3" t="s">
        <v>2125</v>
      </c>
      <c r="B1955" s="3"/>
    </row>
    <row r="1956" ht="14.25" spans="1:2">
      <c r="A1956" s="3" t="s">
        <v>2126</v>
      </c>
      <c r="B1956" s="3"/>
    </row>
    <row r="1957" ht="14.25" spans="1:2">
      <c r="A1957" s="3" t="s">
        <v>2127</v>
      </c>
      <c r="B1957" s="3"/>
    </row>
    <row r="1958" ht="14.25" spans="1:2">
      <c r="A1958" s="3" t="s">
        <v>2128</v>
      </c>
      <c r="B1958" s="3"/>
    </row>
    <row r="1959" ht="14.25" spans="1:2">
      <c r="A1959" s="3" t="s">
        <v>2129</v>
      </c>
      <c r="B1959" s="3"/>
    </row>
    <row r="1960" ht="14.25" spans="1:2">
      <c r="A1960" s="3" t="s">
        <v>2130</v>
      </c>
      <c r="B1960" s="3"/>
    </row>
    <row r="1961" ht="14.25" spans="1:2">
      <c r="A1961" s="3" t="s">
        <v>2131</v>
      </c>
      <c r="B1961" s="3"/>
    </row>
    <row r="1962" ht="14.25" spans="1:2">
      <c r="A1962" s="3" t="s">
        <v>2132</v>
      </c>
      <c r="B1962" s="3"/>
    </row>
    <row r="1963" ht="14.25" spans="1:2">
      <c r="A1963" s="3" t="s">
        <v>2133</v>
      </c>
      <c r="B1963" s="3"/>
    </row>
    <row r="1964" ht="14.25" spans="1:2">
      <c r="A1964" s="3" t="s">
        <v>2134</v>
      </c>
      <c r="B1964" s="3"/>
    </row>
    <row r="1965" ht="14.25" spans="1:2">
      <c r="A1965" s="3" t="s">
        <v>2135</v>
      </c>
      <c r="B1965" s="3"/>
    </row>
    <row r="1966" ht="14.25" spans="1:2">
      <c r="A1966" s="3" t="s">
        <v>2136</v>
      </c>
      <c r="B1966" s="3"/>
    </row>
    <row r="1967" ht="14.25" spans="1:2">
      <c r="A1967" s="3" t="s">
        <v>2137</v>
      </c>
      <c r="B1967" s="3"/>
    </row>
    <row r="1968" ht="14.25" spans="1:2">
      <c r="A1968" s="3" t="s">
        <v>2138</v>
      </c>
      <c r="B1968" s="3"/>
    </row>
    <row r="1969" ht="14.25" spans="1:2">
      <c r="A1969" s="3" t="s">
        <v>2139</v>
      </c>
      <c r="B1969" s="3"/>
    </row>
    <row r="1970" ht="14.25" spans="1:2">
      <c r="A1970" s="3" t="s">
        <v>2140</v>
      </c>
      <c r="B1970" s="3"/>
    </row>
    <row r="1971" ht="14.25" spans="1:2">
      <c r="A1971" s="3" t="s">
        <v>2141</v>
      </c>
      <c r="B1971" s="3"/>
    </row>
    <row r="1972" ht="14.25" spans="1:2">
      <c r="A1972" s="3" t="s">
        <v>2142</v>
      </c>
      <c r="B1972" s="3"/>
    </row>
    <row r="1973" ht="14.25" spans="1:2">
      <c r="A1973" s="3" t="s">
        <v>2143</v>
      </c>
      <c r="B1973" s="3"/>
    </row>
    <row r="1974" ht="14.25" spans="1:2">
      <c r="A1974" s="3" t="s">
        <v>2144</v>
      </c>
      <c r="B1974" s="3"/>
    </row>
    <row r="1975" ht="14.25" spans="1:2">
      <c r="A1975" s="3" t="s">
        <v>2145</v>
      </c>
      <c r="B1975" s="3"/>
    </row>
    <row r="1976" ht="14.25" spans="1:2">
      <c r="A1976" s="3" t="s">
        <v>2146</v>
      </c>
      <c r="B1976" s="3"/>
    </row>
    <row r="1977" ht="14.25" spans="1:2">
      <c r="A1977" s="3" t="s">
        <v>2147</v>
      </c>
      <c r="B1977" s="3"/>
    </row>
    <row r="1978" ht="14.25" spans="1:2">
      <c r="A1978" s="3" t="s">
        <v>2148</v>
      </c>
      <c r="B1978" s="3"/>
    </row>
    <row r="1979" ht="14.25" spans="1:2">
      <c r="A1979" s="3" t="s">
        <v>2149</v>
      </c>
      <c r="B1979" s="3"/>
    </row>
    <row r="1980" ht="14.25" spans="1:2">
      <c r="A1980" s="3" t="s">
        <v>2150</v>
      </c>
      <c r="B1980" s="3"/>
    </row>
    <row r="1981" ht="14.25" spans="1:2">
      <c r="A1981" s="3" t="s">
        <v>2151</v>
      </c>
      <c r="B1981" s="3"/>
    </row>
    <row r="1982" ht="14.25" spans="1:2">
      <c r="A1982" s="3" t="s">
        <v>2152</v>
      </c>
      <c r="B1982" s="3"/>
    </row>
    <row r="1983" ht="14.25" spans="1:2">
      <c r="A1983" s="3" t="s">
        <v>2153</v>
      </c>
      <c r="B1983" s="3"/>
    </row>
    <row r="1984" ht="14.25" spans="1:2">
      <c r="A1984" s="3" t="s">
        <v>2154</v>
      </c>
      <c r="B1984" s="3"/>
    </row>
    <row r="1985" ht="14.25" spans="1:2">
      <c r="A1985" s="3" t="s">
        <v>2155</v>
      </c>
      <c r="B1985" s="3"/>
    </row>
    <row r="1986" ht="14.25" spans="1:2">
      <c r="A1986" s="3" t="s">
        <v>2156</v>
      </c>
      <c r="B1986" s="3"/>
    </row>
    <row r="1987" ht="14.25" spans="1:2">
      <c r="A1987" s="3" t="s">
        <v>2157</v>
      </c>
      <c r="B1987" s="3"/>
    </row>
    <row r="1988" ht="14.25" spans="1:2">
      <c r="A1988" s="3" t="s">
        <v>2158</v>
      </c>
      <c r="B1988" s="3"/>
    </row>
    <row r="1989" ht="14.25" spans="1:2">
      <c r="A1989" s="3" t="s">
        <v>2159</v>
      </c>
      <c r="B1989" s="3"/>
    </row>
    <row r="1990" ht="14.25" spans="1:2">
      <c r="A1990" s="3" t="s">
        <v>2160</v>
      </c>
      <c r="B1990" s="3"/>
    </row>
    <row r="1991" ht="14.25" spans="1:2">
      <c r="A1991" s="3" t="s">
        <v>2161</v>
      </c>
      <c r="B1991" s="3"/>
    </row>
    <row r="1992" ht="14.25" spans="1:2">
      <c r="A1992" s="3" t="s">
        <v>2162</v>
      </c>
      <c r="B1992" s="3"/>
    </row>
    <row r="1993" ht="14.25" spans="1:2">
      <c r="A1993" s="3" t="s">
        <v>2163</v>
      </c>
      <c r="B1993" s="3"/>
    </row>
    <row r="1994" ht="14.25" spans="1:2">
      <c r="A1994" s="3" t="s">
        <v>2164</v>
      </c>
      <c r="B1994" s="3"/>
    </row>
    <row r="1995" ht="14.25" spans="1:2">
      <c r="A1995" s="3" t="s">
        <v>2165</v>
      </c>
      <c r="B1995" s="3"/>
    </row>
    <row r="1996" ht="14.25" spans="1:2">
      <c r="A1996" s="3" t="s">
        <v>2166</v>
      </c>
      <c r="B1996" s="3"/>
    </row>
    <row r="1997" ht="14.25" spans="1:2">
      <c r="A1997" s="3" t="s">
        <v>2167</v>
      </c>
      <c r="B1997" s="3"/>
    </row>
    <row r="1998" ht="14.25" spans="1:2">
      <c r="A1998" s="3" t="s">
        <v>2168</v>
      </c>
      <c r="B1998" s="3"/>
    </row>
    <row r="1999" ht="14.25" spans="1:2">
      <c r="A1999" s="3" t="s">
        <v>2169</v>
      </c>
      <c r="B1999" s="3"/>
    </row>
    <row r="2000" ht="14.25" spans="1:2">
      <c r="A2000" s="3" t="s">
        <v>2170</v>
      </c>
      <c r="B2000" s="3"/>
    </row>
    <row r="2001" ht="14.25" spans="1:2">
      <c r="A2001" s="3" t="s">
        <v>2171</v>
      </c>
      <c r="B2001" s="3"/>
    </row>
    <row r="2002" ht="14.25" spans="1:2">
      <c r="A2002" s="3" t="s">
        <v>2172</v>
      </c>
      <c r="B2002" s="3"/>
    </row>
    <row r="2003" ht="14.25" spans="1:2">
      <c r="A2003" s="3" t="s">
        <v>2173</v>
      </c>
      <c r="B2003" s="3"/>
    </row>
    <row r="2004" ht="14.25" spans="1:2">
      <c r="A2004" s="3" t="s">
        <v>2174</v>
      </c>
      <c r="B2004" s="3"/>
    </row>
    <row r="2005" ht="14.25" spans="1:2">
      <c r="A2005" s="3" t="s">
        <v>2175</v>
      </c>
      <c r="B2005" s="3"/>
    </row>
    <row r="2006" ht="14.25" spans="1:2">
      <c r="A2006" s="3" t="s">
        <v>2176</v>
      </c>
      <c r="B2006" s="3"/>
    </row>
    <row r="2007" ht="14.25" spans="1:2">
      <c r="A2007" s="3" t="s">
        <v>2177</v>
      </c>
      <c r="B2007" s="3"/>
    </row>
    <row r="2008" ht="14.25" spans="1:2">
      <c r="A2008" s="3" t="s">
        <v>2178</v>
      </c>
      <c r="B2008" s="3"/>
    </row>
    <row r="2009" ht="14.25" spans="1:2">
      <c r="A2009" s="3" t="s">
        <v>2179</v>
      </c>
      <c r="B2009" s="3"/>
    </row>
    <row r="2010" ht="14.25" spans="1:2">
      <c r="A2010" s="3" t="s">
        <v>2180</v>
      </c>
      <c r="B2010" s="3"/>
    </row>
    <row r="2011" ht="14.25" spans="1:2">
      <c r="A2011" s="3" t="s">
        <v>2181</v>
      </c>
      <c r="B2011" s="3"/>
    </row>
    <row r="2012" ht="14.25" spans="1:2">
      <c r="A2012" s="3" t="s">
        <v>2182</v>
      </c>
      <c r="B2012" s="3"/>
    </row>
    <row r="2013" ht="14.25" spans="1:2">
      <c r="A2013" s="3" t="s">
        <v>2183</v>
      </c>
      <c r="B2013" s="3"/>
    </row>
    <row r="2014" ht="14.25" spans="1:2">
      <c r="A2014" s="3" t="s">
        <v>2184</v>
      </c>
      <c r="B2014" s="3"/>
    </row>
    <row r="2015" ht="14.25" spans="1:2">
      <c r="A2015" s="3" t="s">
        <v>2185</v>
      </c>
      <c r="B2015" s="3"/>
    </row>
    <row r="2016" ht="14.25" spans="1:2">
      <c r="A2016" s="3" t="s">
        <v>2186</v>
      </c>
      <c r="B2016" s="3"/>
    </row>
    <row r="2017" ht="14.25" spans="1:2">
      <c r="A2017" s="3" t="s">
        <v>2187</v>
      </c>
      <c r="B2017" s="3"/>
    </row>
    <row r="2018" ht="14.25" spans="1:2">
      <c r="A2018" s="3" t="s">
        <v>2188</v>
      </c>
      <c r="B2018" s="3"/>
    </row>
    <row r="2019" ht="14.25" spans="1:2">
      <c r="A2019" s="3" t="s">
        <v>2189</v>
      </c>
      <c r="B2019" s="3"/>
    </row>
    <row r="2020" ht="14.25" spans="1:2">
      <c r="A2020" s="3" t="s">
        <v>2190</v>
      </c>
      <c r="B2020" s="3"/>
    </row>
    <row r="2021" ht="14.25" spans="1:2">
      <c r="A2021" s="3" t="s">
        <v>2191</v>
      </c>
      <c r="B2021" s="3"/>
    </row>
    <row r="2022" ht="14.25" spans="1:2">
      <c r="A2022" s="3" t="s">
        <v>2192</v>
      </c>
      <c r="B2022" s="3"/>
    </row>
    <row r="2023" ht="14.25" spans="1:2">
      <c r="A2023" s="3" t="s">
        <v>2193</v>
      </c>
      <c r="B2023" s="3"/>
    </row>
    <row r="2024" ht="14.25" spans="1:2">
      <c r="A2024" s="3" t="s">
        <v>2194</v>
      </c>
      <c r="B2024" s="3"/>
    </row>
    <row r="2025" ht="14.25" spans="1:2">
      <c r="A2025" s="3" t="s">
        <v>2195</v>
      </c>
      <c r="B2025" s="3"/>
    </row>
    <row r="2026" ht="14.25" spans="1:2">
      <c r="A2026" s="3" t="s">
        <v>2196</v>
      </c>
      <c r="B2026" s="3"/>
    </row>
    <row r="2027" ht="14.25" spans="1:2">
      <c r="A2027" s="3" t="s">
        <v>2197</v>
      </c>
      <c r="B2027" s="3"/>
    </row>
    <row r="2028" ht="14.25" spans="1:2">
      <c r="A2028" s="3" t="s">
        <v>2198</v>
      </c>
      <c r="B2028" s="3"/>
    </row>
    <row r="2029" ht="14.25" spans="1:2">
      <c r="A2029" s="3" t="s">
        <v>2199</v>
      </c>
      <c r="B2029" s="3"/>
    </row>
    <row r="2030" ht="14.25" spans="1:2">
      <c r="A2030" s="3" t="s">
        <v>2200</v>
      </c>
      <c r="B2030" s="3"/>
    </row>
    <row r="2031" ht="14.25" spans="1:2">
      <c r="A2031" s="3" t="s">
        <v>2201</v>
      </c>
      <c r="B2031" s="3"/>
    </row>
    <row r="2032" ht="14.25" spans="1:2">
      <c r="A2032" s="3" t="s">
        <v>2202</v>
      </c>
      <c r="B2032" s="3"/>
    </row>
    <row r="2033" ht="14.25" spans="1:2">
      <c r="A2033" s="3" t="s">
        <v>2203</v>
      </c>
      <c r="B2033" s="3"/>
    </row>
    <row r="2034" ht="14.25" spans="1:2">
      <c r="A2034" s="3" t="s">
        <v>2204</v>
      </c>
      <c r="B2034" s="3"/>
    </row>
    <row r="2035" ht="14.25" spans="1:2">
      <c r="A2035" s="3" t="s">
        <v>2205</v>
      </c>
      <c r="B2035" s="3"/>
    </row>
    <row r="2036" ht="14.25" spans="1:2">
      <c r="A2036" s="3" t="s">
        <v>2206</v>
      </c>
      <c r="B2036" s="3"/>
    </row>
    <row r="2037" ht="14.25" spans="1:2">
      <c r="A2037" s="3" t="s">
        <v>2207</v>
      </c>
      <c r="B2037" s="3"/>
    </row>
    <row r="2038" ht="14.25" spans="1:2">
      <c r="A2038" s="3" t="s">
        <v>2208</v>
      </c>
      <c r="B2038" s="3"/>
    </row>
    <row r="2039" ht="14.25" spans="1:2">
      <c r="A2039" s="3" t="s">
        <v>2209</v>
      </c>
      <c r="B2039" s="3"/>
    </row>
    <row r="2040" ht="14.25" spans="1:2">
      <c r="A2040" s="3" t="s">
        <v>2210</v>
      </c>
      <c r="B2040" s="3"/>
    </row>
    <row r="2041" ht="14.25" spans="1:2">
      <c r="A2041" s="3" t="s">
        <v>2211</v>
      </c>
      <c r="B2041" s="3"/>
    </row>
    <row r="2042" ht="14.25" spans="1:2">
      <c r="A2042" s="3" t="s">
        <v>2212</v>
      </c>
      <c r="B2042" s="3"/>
    </row>
    <row r="2043" ht="14.25" spans="1:2">
      <c r="A2043" s="3" t="s">
        <v>2213</v>
      </c>
      <c r="B2043" s="3"/>
    </row>
    <row r="2044" ht="14.25" spans="1:2">
      <c r="A2044" s="3" t="s">
        <v>2214</v>
      </c>
      <c r="B2044" s="3"/>
    </row>
    <row r="2045" ht="14.25" spans="1:2">
      <c r="A2045" s="3" t="s">
        <v>2215</v>
      </c>
      <c r="B2045" s="3"/>
    </row>
    <row r="2046" ht="14.25" spans="1:2">
      <c r="A2046" s="3" t="s">
        <v>2216</v>
      </c>
      <c r="B2046" s="3"/>
    </row>
    <row r="2047" ht="14.25" spans="1:2">
      <c r="A2047" s="3" t="s">
        <v>2217</v>
      </c>
      <c r="B2047" s="3"/>
    </row>
    <row r="2048" ht="14.25" spans="1:2">
      <c r="A2048" s="3" t="s">
        <v>2218</v>
      </c>
      <c r="B2048" s="3"/>
    </row>
    <row r="2049" ht="14.25" spans="1:2">
      <c r="A2049" s="3" t="s">
        <v>2219</v>
      </c>
      <c r="B2049" s="3"/>
    </row>
    <row r="2050" ht="14.25" spans="1:2">
      <c r="A2050" s="3" t="s">
        <v>2220</v>
      </c>
      <c r="B2050" s="3"/>
    </row>
    <row r="2051" ht="14.25" spans="1:2">
      <c r="A2051" s="3" t="s">
        <v>2221</v>
      </c>
      <c r="B2051" s="3"/>
    </row>
    <row r="2052" ht="14.25" spans="1:2">
      <c r="A2052" s="3" t="s">
        <v>2222</v>
      </c>
      <c r="B2052" s="3"/>
    </row>
    <row r="2053" ht="14.25" spans="1:2">
      <c r="A2053" s="3" t="s">
        <v>2223</v>
      </c>
      <c r="B2053" s="3"/>
    </row>
    <row r="2054" ht="14.25" spans="1:2">
      <c r="A2054" s="3" t="s">
        <v>2224</v>
      </c>
      <c r="B2054" s="3"/>
    </row>
    <row r="2055" ht="14.25" spans="1:2">
      <c r="A2055" s="3" t="s">
        <v>2225</v>
      </c>
      <c r="B2055" s="3"/>
    </row>
    <row r="2056" ht="14.25" spans="1:2">
      <c r="A2056" s="3" t="s">
        <v>2226</v>
      </c>
      <c r="B2056" s="3"/>
    </row>
    <row r="2057" ht="14.25" spans="1:2">
      <c r="A2057" s="3" t="s">
        <v>2227</v>
      </c>
      <c r="B2057" s="3"/>
    </row>
    <row r="2058" ht="14.25" spans="1:2">
      <c r="A2058" s="3" t="s">
        <v>2228</v>
      </c>
      <c r="B2058" s="3"/>
    </row>
    <row r="2059" ht="14.25" spans="1:2">
      <c r="A2059" s="3" t="s">
        <v>2229</v>
      </c>
      <c r="B2059" s="3"/>
    </row>
    <row r="2060" ht="14.25" spans="1:2">
      <c r="A2060" s="3" t="s">
        <v>2230</v>
      </c>
      <c r="B2060" s="3"/>
    </row>
    <row r="2061" ht="14.25" spans="1:2">
      <c r="A2061" s="3" t="s">
        <v>2231</v>
      </c>
      <c r="B2061" s="3"/>
    </row>
    <row r="2062" ht="14.25" spans="1:2">
      <c r="A2062" s="3" t="s">
        <v>2232</v>
      </c>
      <c r="B2062" s="3"/>
    </row>
    <row r="2063" ht="14.25" spans="1:2">
      <c r="A2063" s="3" t="s">
        <v>2233</v>
      </c>
      <c r="B2063" s="3"/>
    </row>
    <row r="2064" ht="14.25" spans="1:2">
      <c r="A2064" s="3" t="s">
        <v>2234</v>
      </c>
      <c r="B2064" s="3"/>
    </row>
    <row r="2065" ht="14.25" spans="1:2">
      <c r="A2065" s="3" t="s">
        <v>2235</v>
      </c>
      <c r="B2065" s="3"/>
    </row>
    <row r="2066" ht="14.25" spans="1:2">
      <c r="A2066" s="3" t="s">
        <v>2236</v>
      </c>
      <c r="B2066" s="3"/>
    </row>
    <row r="2067" ht="14.25" spans="1:2">
      <c r="A2067" s="3" t="s">
        <v>2237</v>
      </c>
      <c r="B2067" s="3"/>
    </row>
    <row r="2068" ht="14.25" spans="1:2">
      <c r="A2068" s="3" t="s">
        <v>2238</v>
      </c>
      <c r="B2068" s="3"/>
    </row>
    <row r="2069" ht="14.25" spans="1:2">
      <c r="A2069" s="3" t="s">
        <v>2239</v>
      </c>
      <c r="B2069" s="3"/>
    </row>
    <row r="2070" ht="14.25" spans="1:2">
      <c r="A2070" s="3" t="s">
        <v>2240</v>
      </c>
      <c r="B2070" s="3"/>
    </row>
    <row r="2071" ht="14.25" spans="1:2">
      <c r="A2071" s="3" t="s">
        <v>2241</v>
      </c>
      <c r="B2071" s="3"/>
    </row>
    <row r="2072" ht="14.25" spans="1:2">
      <c r="A2072" s="3" t="s">
        <v>2242</v>
      </c>
      <c r="B2072" s="3"/>
    </row>
    <row r="2073" ht="14.25" spans="1:2">
      <c r="A2073" s="3" t="s">
        <v>2243</v>
      </c>
      <c r="B2073" s="3"/>
    </row>
    <row r="2074" ht="14.25" spans="1:2">
      <c r="A2074" s="3" t="s">
        <v>2244</v>
      </c>
      <c r="B2074" s="3"/>
    </row>
    <row r="2075" ht="14.25" spans="1:2">
      <c r="A2075" s="3" t="s">
        <v>2245</v>
      </c>
      <c r="B2075" s="3"/>
    </row>
    <row r="2076" ht="14.25" spans="1:2">
      <c r="A2076" s="3" t="s">
        <v>2246</v>
      </c>
      <c r="B2076" s="3"/>
    </row>
    <row r="2077" ht="14.25" spans="1:2">
      <c r="A2077" s="3" t="s">
        <v>2247</v>
      </c>
      <c r="B2077" s="3"/>
    </row>
    <row r="2078" ht="14.25" spans="1:2">
      <c r="A2078" s="3" t="s">
        <v>2248</v>
      </c>
      <c r="B2078" s="3"/>
    </row>
    <row r="2079" ht="14.25" spans="1:2">
      <c r="A2079" s="3" t="s">
        <v>2249</v>
      </c>
      <c r="B2079" s="3"/>
    </row>
    <row r="2080" ht="14.25" spans="1:2">
      <c r="A2080" s="3" t="s">
        <v>2250</v>
      </c>
      <c r="B2080" s="3"/>
    </row>
    <row r="2081" ht="14.25" spans="1:2">
      <c r="A2081" s="3" t="s">
        <v>2251</v>
      </c>
      <c r="B2081" s="3"/>
    </row>
    <row r="2082" ht="14.25" spans="1:2">
      <c r="A2082" s="3" t="s">
        <v>2252</v>
      </c>
      <c r="B2082" s="3"/>
    </row>
    <row r="2083" ht="14.25" spans="1:2">
      <c r="A2083" s="3" t="s">
        <v>2253</v>
      </c>
      <c r="B2083" s="3"/>
    </row>
    <row r="2084" ht="14.25" spans="1:2">
      <c r="A2084" s="3" t="s">
        <v>2254</v>
      </c>
      <c r="B2084" s="3"/>
    </row>
    <row r="2085" ht="14.25" spans="1:2">
      <c r="A2085" s="3" t="s">
        <v>2255</v>
      </c>
      <c r="B2085" s="3"/>
    </row>
    <row r="2086" ht="14.25" spans="1:2">
      <c r="A2086" s="3" t="s">
        <v>2256</v>
      </c>
      <c r="B2086" s="3"/>
    </row>
    <row r="2087" ht="14.25" spans="1:2">
      <c r="A2087" s="3" t="s">
        <v>2257</v>
      </c>
      <c r="B2087" s="3"/>
    </row>
    <row r="2088" ht="14.25" spans="1:2">
      <c r="A2088" s="3" t="s">
        <v>2258</v>
      </c>
      <c r="B2088" s="3"/>
    </row>
    <row r="2089" ht="14.25" spans="1:2">
      <c r="A2089" s="3" t="s">
        <v>2259</v>
      </c>
      <c r="B2089" s="3"/>
    </row>
    <row r="2090" ht="14.25" spans="1:2">
      <c r="A2090" s="3" t="s">
        <v>2260</v>
      </c>
      <c r="B2090" s="3"/>
    </row>
    <row r="2091" ht="14.25" spans="1:2">
      <c r="A2091" s="3" t="s">
        <v>2261</v>
      </c>
      <c r="B2091" s="3"/>
    </row>
    <row r="2092" ht="14.25" spans="1:2">
      <c r="A2092" s="3" t="s">
        <v>2262</v>
      </c>
      <c r="B2092" s="3"/>
    </row>
    <row r="2093" ht="14.25" spans="1:2">
      <c r="A2093" s="3" t="s">
        <v>2263</v>
      </c>
      <c r="B2093" s="3"/>
    </row>
    <row r="2094" ht="14.25" spans="1:2">
      <c r="A2094" s="3" t="s">
        <v>2264</v>
      </c>
      <c r="B2094" s="3"/>
    </row>
    <row r="2095" ht="14.25" spans="1:2">
      <c r="A2095" s="3" t="s">
        <v>2265</v>
      </c>
      <c r="B2095" s="3"/>
    </row>
    <row r="2096" ht="14.25" spans="1:2">
      <c r="A2096" s="3" t="s">
        <v>2266</v>
      </c>
      <c r="B2096" s="3"/>
    </row>
    <row r="2097" ht="14.25" spans="1:2">
      <c r="A2097" s="3" t="s">
        <v>2267</v>
      </c>
      <c r="B2097" s="3"/>
    </row>
    <row r="2098" ht="14.25" spans="1:2">
      <c r="A2098" s="3" t="s">
        <v>2268</v>
      </c>
      <c r="B2098" s="3"/>
    </row>
    <row r="2099" ht="14.25" spans="1:2">
      <c r="A2099" s="3" t="s">
        <v>2269</v>
      </c>
      <c r="B2099" s="3"/>
    </row>
    <row r="2100" ht="14.25" spans="1:2">
      <c r="A2100" s="3" t="s">
        <v>2270</v>
      </c>
      <c r="B2100" s="3"/>
    </row>
    <row r="2101" ht="14.25" spans="1:2">
      <c r="A2101" s="3" t="s">
        <v>2271</v>
      </c>
      <c r="B2101" s="3"/>
    </row>
    <row r="2102" ht="14.25" spans="1:2">
      <c r="A2102" s="3" t="s">
        <v>2272</v>
      </c>
      <c r="B2102" s="3"/>
    </row>
    <row r="2103" ht="14.25" spans="1:2">
      <c r="A2103" s="3" t="s">
        <v>2273</v>
      </c>
      <c r="B2103" s="3"/>
    </row>
    <row r="2104" ht="14.25" spans="1:2">
      <c r="A2104" s="3" t="s">
        <v>2274</v>
      </c>
      <c r="B2104" s="3"/>
    </row>
    <row r="2105" ht="14.25" spans="1:2">
      <c r="A2105" s="3" t="s">
        <v>2275</v>
      </c>
      <c r="B2105" s="3"/>
    </row>
    <row r="2106" ht="14.25" spans="1:2">
      <c r="A2106" s="3" t="s">
        <v>2276</v>
      </c>
      <c r="B2106" s="3"/>
    </row>
    <row r="2107" ht="14.25" spans="1:2">
      <c r="A2107" s="3" t="s">
        <v>2277</v>
      </c>
      <c r="B2107" s="3"/>
    </row>
    <row r="2108" ht="14.25" spans="1:2">
      <c r="A2108" s="3" t="s">
        <v>2278</v>
      </c>
      <c r="B2108" s="3"/>
    </row>
    <row r="2109" ht="14.25" spans="1:2">
      <c r="A2109" s="3" t="s">
        <v>2279</v>
      </c>
      <c r="B2109" s="3"/>
    </row>
    <row r="2110" ht="14.25" spans="1:2">
      <c r="A2110" s="3" t="s">
        <v>2280</v>
      </c>
      <c r="B2110" s="3"/>
    </row>
    <row r="2111" ht="14.25" spans="1:2">
      <c r="A2111" s="3" t="s">
        <v>2281</v>
      </c>
      <c r="B2111" s="3"/>
    </row>
    <row r="2112" ht="14.25" spans="1:2">
      <c r="A2112" s="3" t="s">
        <v>2282</v>
      </c>
      <c r="B2112" s="3"/>
    </row>
    <row r="2113" ht="14.25" spans="1:2">
      <c r="A2113" s="3" t="s">
        <v>2283</v>
      </c>
      <c r="B2113" s="3"/>
    </row>
    <row r="2114" ht="14.25" spans="1:2">
      <c r="A2114" s="3" t="s">
        <v>2284</v>
      </c>
      <c r="B2114" s="3"/>
    </row>
    <row r="2115" ht="14.25" spans="1:2">
      <c r="A2115" s="3" t="s">
        <v>2285</v>
      </c>
      <c r="B2115" s="3"/>
    </row>
    <row r="2116" ht="14.25" spans="1:2">
      <c r="A2116" s="3" t="s">
        <v>2286</v>
      </c>
      <c r="B2116" s="3"/>
    </row>
    <row r="2117" ht="14.25" spans="1:2">
      <c r="A2117" s="3" t="s">
        <v>2287</v>
      </c>
      <c r="B2117" s="3"/>
    </row>
    <row r="2118" ht="14.25" spans="1:2">
      <c r="A2118" s="3" t="s">
        <v>2288</v>
      </c>
      <c r="B2118" s="3"/>
    </row>
    <row r="2119" ht="14.25" spans="1:2">
      <c r="A2119" s="3" t="s">
        <v>2289</v>
      </c>
      <c r="B2119" s="3"/>
    </row>
    <row r="2120" ht="14.25" spans="1:2">
      <c r="A2120" s="3" t="s">
        <v>2290</v>
      </c>
      <c r="B2120" s="3"/>
    </row>
    <row r="2121" ht="14.25" spans="1:2">
      <c r="A2121" s="3" t="s">
        <v>2291</v>
      </c>
      <c r="B2121" s="3"/>
    </row>
    <row r="2122" ht="14.25" spans="1:2">
      <c r="A2122" s="3" t="s">
        <v>2292</v>
      </c>
      <c r="B2122" s="3"/>
    </row>
    <row r="2123" ht="14.25" spans="1:2">
      <c r="A2123" s="3" t="s">
        <v>2293</v>
      </c>
      <c r="B2123" s="3"/>
    </row>
    <row r="2124" ht="14.25" spans="1:2">
      <c r="A2124" s="3" t="s">
        <v>2294</v>
      </c>
      <c r="B2124" s="3"/>
    </row>
    <row r="2125" ht="14.25" spans="1:2">
      <c r="A2125" s="3" t="s">
        <v>2295</v>
      </c>
      <c r="B2125" s="3"/>
    </row>
    <row r="2126" ht="14.25" spans="1:2">
      <c r="A2126" s="3" t="s">
        <v>2296</v>
      </c>
      <c r="B2126" s="3"/>
    </row>
    <row r="2127" ht="14.25" spans="1:2">
      <c r="A2127" s="3" t="s">
        <v>2297</v>
      </c>
      <c r="B2127" s="3"/>
    </row>
    <row r="2128" ht="14.25" spans="1:2">
      <c r="A2128" s="3" t="s">
        <v>2298</v>
      </c>
      <c r="B2128" s="3"/>
    </row>
    <row r="2129" ht="14.25" spans="1:2">
      <c r="A2129" s="3" t="s">
        <v>2299</v>
      </c>
      <c r="B2129" s="3"/>
    </row>
    <row r="2130" ht="14.25" spans="1:2">
      <c r="A2130" s="3" t="s">
        <v>2300</v>
      </c>
      <c r="B2130" s="3"/>
    </row>
    <row r="2131" ht="14.25" spans="1:2">
      <c r="A2131" s="3" t="s">
        <v>2301</v>
      </c>
      <c r="B2131" s="3"/>
    </row>
    <row r="2132" ht="14.25" spans="1:2">
      <c r="A2132" s="3" t="s">
        <v>2302</v>
      </c>
      <c r="B2132" s="3"/>
    </row>
    <row r="2133" ht="14.25" spans="1:2">
      <c r="A2133" s="3" t="s">
        <v>2303</v>
      </c>
      <c r="B2133" s="3"/>
    </row>
    <row r="2134" ht="14.25" spans="1:2">
      <c r="A2134" s="3" t="s">
        <v>2304</v>
      </c>
      <c r="B2134" s="3"/>
    </row>
    <row r="2135" ht="14.25" spans="1:2">
      <c r="A2135" s="3" t="s">
        <v>2305</v>
      </c>
      <c r="B2135" s="3"/>
    </row>
    <row r="2136" ht="14.25" spans="1:2">
      <c r="A2136" s="3" t="s">
        <v>2306</v>
      </c>
      <c r="B2136" s="3"/>
    </row>
    <row r="2137" ht="14.25" spans="1:2">
      <c r="A2137" s="3" t="s">
        <v>2307</v>
      </c>
      <c r="B2137" s="3"/>
    </row>
    <row r="2138" ht="14.25" spans="1:2">
      <c r="A2138" s="3" t="s">
        <v>2308</v>
      </c>
      <c r="B2138" s="3"/>
    </row>
    <row r="2139" ht="14.25" spans="1:2">
      <c r="A2139" s="3" t="s">
        <v>2309</v>
      </c>
      <c r="B2139" s="3"/>
    </row>
    <row r="2140" ht="14.25" spans="1:2">
      <c r="A2140" s="3" t="s">
        <v>2310</v>
      </c>
      <c r="B2140" s="3"/>
    </row>
    <row r="2141" ht="14.25" spans="1:2">
      <c r="A2141" s="3" t="s">
        <v>2311</v>
      </c>
      <c r="B2141" s="3"/>
    </row>
    <row r="2142" ht="14.25" spans="1:2">
      <c r="A2142" s="3" t="s">
        <v>2312</v>
      </c>
      <c r="B2142" s="3"/>
    </row>
    <row r="2143" ht="14.25" spans="1:2">
      <c r="A2143" s="3" t="s">
        <v>2313</v>
      </c>
      <c r="B2143" s="3"/>
    </row>
    <row r="2144" ht="14.25" spans="1:2">
      <c r="A2144" s="3" t="s">
        <v>2314</v>
      </c>
      <c r="B2144" s="3"/>
    </row>
    <row r="2145" ht="14.25" spans="1:2">
      <c r="A2145" s="3" t="s">
        <v>2315</v>
      </c>
      <c r="B2145" s="3"/>
    </row>
    <row r="2146" ht="14.25" spans="1:2">
      <c r="A2146" s="3" t="s">
        <v>2316</v>
      </c>
      <c r="B2146" s="3"/>
    </row>
    <row r="2147" ht="14.25" spans="1:2">
      <c r="A2147" s="3" t="s">
        <v>2317</v>
      </c>
      <c r="B2147" s="3"/>
    </row>
    <row r="2148" ht="14.25" spans="1:2">
      <c r="A2148" s="3" t="s">
        <v>2318</v>
      </c>
      <c r="B2148" s="3"/>
    </row>
    <row r="2149" ht="14.25" spans="1:2">
      <c r="A2149" s="3" t="s">
        <v>2319</v>
      </c>
      <c r="B2149" s="3"/>
    </row>
    <row r="2150" ht="14.25" spans="1:2">
      <c r="A2150" s="3" t="s">
        <v>2320</v>
      </c>
      <c r="B2150" s="3"/>
    </row>
    <row r="2151" ht="14.25" spans="1:2">
      <c r="A2151" s="3" t="s">
        <v>2321</v>
      </c>
      <c r="B2151" s="3"/>
    </row>
    <row r="2152" ht="14.25" spans="1:2">
      <c r="A2152" s="3" t="s">
        <v>2322</v>
      </c>
      <c r="B2152" s="3"/>
    </row>
    <row r="2153" ht="14.25" spans="1:2">
      <c r="A2153" s="3" t="s">
        <v>2323</v>
      </c>
      <c r="B2153" s="3"/>
    </row>
    <row r="2154" ht="14.25" spans="1:2">
      <c r="A2154" s="3" t="s">
        <v>2324</v>
      </c>
      <c r="B2154" s="3"/>
    </row>
    <row r="2155" ht="14.25" spans="1:2">
      <c r="A2155" s="3" t="s">
        <v>2325</v>
      </c>
      <c r="B2155" s="3"/>
    </row>
    <row r="2156" ht="14.25" spans="1:2">
      <c r="A2156" s="3" t="s">
        <v>2326</v>
      </c>
      <c r="B2156" s="3"/>
    </row>
    <row r="2157" ht="14.25" spans="1:2">
      <c r="A2157" s="3" t="s">
        <v>2327</v>
      </c>
      <c r="B2157" s="3"/>
    </row>
    <row r="2158" ht="14.25" spans="1:2">
      <c r="A2158" s="3" t="s">
        <v>2328</v>
      </c>
      <c r="B2158" s="3"/>
    </row>
    <row r="2159" ht="14.25" spans="1:2">
      <c r="A2159" s="3" t="s">
        <v>2329</v>
      </c>
      <c r="B2159" s="3"/>
    </row>
    <row r="2160" ht="14.25" spans="1:2">
      <c r="A2160" s="3" t="s">
        <v>2330</v>
      </c>
      <c r="B2160" s="3"/>
    </row>
    <row r="2161" ht="14.25" spans="1:2">
      <c r="A2161" s="3" t="s">
        <v>2331</v>
      </c>
      <c r="B2161" s="3"/>
    </row>
    <row r="2162" ht="14.25" spans="1:2">
      <c r="A2162" s="3" t="s">
        <v>2332</v>
      </c>
      <c r="B2162" s="3"/>
    </row>
    <row r="2163" ht="14.25" spans="1:2">
      <c r="A2163" s="3" t="s">
        <v>2333</v>
      </c>
      <c r="B2163" s="3"/>
    </row>
    <row r="2164" ht="14.25" spans="1:2">
      <c r="A2164" s="3" t="s">
        <v>2334</v>
      </c>
      <c r="B2164" s="3"/>
    </row>
    <row r="2165" ht="14.25" spans="1:2">
      <c r="A2165" s="3" t="s">
        <v>2335</v>
      </c>
      <c r="B2165" s="3"/>
    </row>
    <row r="2166" ht="14.25" spans="1:2">
      <c r="A2166" s="3" t="s">
        <v>2336</v>
      </c>
      <c r="B2166" s="3"/>
    </row>
    <row r="2167" ht="14.25" spans="1:2">
      <c r="A2167" s="3" t="s">
        <v>2337</v>
      </c>
      <c r="B2167" s="3"/>
    </row>
    <row r="2168" ht="14.25" spans="1:2">
      <c r="A2168" s="3" t="s">
        <v>2338</v>
      </c>
      <c r="B2168" s="3"/>
    </row>
    <row r="2169" ht="14.25" spans="1:2">
      <c r="A2169" s="3" t="s">
        <v>2339</v>
      </c>
      <c r="B2169" s="3"/>
    </row>
    <row r="2170" ht="14.25" spans="1:2">
      <c r="A2170" s="3" t="s">
        <v>2340</v>
      </c>
      <c r="B2170" s="3"/>
    </row>
    <row r="2171" ht="14.25" spans="1:2">
      <c r="A2171" s="3" t="s">
        <v>2341</v>
      </c>
      <c r="B2171" s="3"/>
    </row>
    <row r="2172" ht="14.25" spans="1:2">
      <c r="A2172" s="3" t="s">
        <v>2342</v>
      </c>
      <c r="B2172" s="3"/>
    </row>
    <row r="2173" ht="14.25" spans="1:2">
      <c r="A2173" s="3" t="s">
        <v>2343</v>
      </c>
      <c r="B2173" s="3"/>
    </row>
    <row r="2174" ht="14.25" spans="1:2">
      <c r="A2174" s="3" t="s">
        <v>2344</v>
      </c>
      <c r="B2174" s="3"/>
    </row>
    <row r="2175" ht="14.25" spans="1:2">
      <c r="A2175" s="3" t="s">
        <v>2345</v>
      </c>
      <c r="B2175" s="3"/>
    </row>
    <row r="2176" ht="14.25" spans="1:2">
      <c r="A2176" s="3" t="s">
        <v>2346</v>
      </c>
      <c r="B2176" s="3"/>
    </row>
    <row r="2177" ht="14.25" spans="1:2">
      <c r="A2177" s="3" t="s">
        <v>2347</v>
      </c>
      <c r="B2177" s="3"/>
    </row>
    <row r="2178" ht="14.25" spans="1:2">
      <c r="A2178" s="3" t="s">
        <v>2348</v>
      </c>
      <c r="B2178" s="3"/>
    </row>
    <row r="2179" ht="14.25" spans="1:2">
      <c r="A2179" s="3" t="s">
        <v>2349</v>
      </c>
      <c r="B2179" s="3"/>
    </row>
    <row r="2180" ht="14.25" spans="1:2">
      <c r="A2180" s="3" t="s">
        <v>2350</v>
      </c>
      <c r="B2180" s="3"/>
    </row>
    <row r="2181" ht="14.25" spans="1:2">
      <c r="A2181" s="3" t="s">
        <v>2351</v>
      </c>
      <c r="B2181" s="3"/>
    </row>
    <row r="2182" ht="14.25" spans="1:2">
      <c r="A2182" s="3" t="s">
        <v>2352</v>
      </c>
      <c r="B2182" s="3"/>
    </row>
    <row r="2183" ht="14.25" spans="1:2">
      <c r="A2183" s="3" t="s">
        <v>2353</v>
      </c>
      <c r="B2183" s="3"/>
    </row>
    <row r="2184" ht="14.25" spans="1:2">
      <c r="A2184" s="3" t="s">
        <v>2354</v>
      </c>
      <c r="B2184" s="3"/>
    </row>
    <row r="2185" ht="14.25" spans="1:2">
      <c r="A2185" s="3" t="s">
        <v>2355</v>
      </c>
      <c r="B2185" s="3"/>
    </row>
    <row r="2186" ht="14.25" spans="1:2">
      <c r="A2186" s="3" t="s">
        <v>2356</v>
      </c>
      <c r="B2186" s="3"/>
    </row>
    <row r="2187" ht="14.25" spans="1:2">
      <c r="A2187" s="3" t="s">
        <v>2357</v>
      </c>
      <c r="B2187" s="3"/>
    </row>
    <row r="2188" ht="14.25" spans="1:2">
      <c r="A2188" s="3" t="s">
        <v>2358</v>
      </c>
      <c r="B2188" s="3"/>
    </row>
    <row r="2189" ht="14.25" spans="1:2">
      <c r="A2189" s="3" t="s">
        <v>2359</v>
      </c>
      <c r="B2189" s="3"/>
    </row>
    <row r="2190" ht="14.25" spans="1:2">
      <c r="A2190" s="3" t="s">
        <v>2360</v>
      </c>
      <c r="B2190" s="3"/>
    </row>
    <row r="2191" ht="14.25" spans="1:2">
      <c r="A2191" s="3" t="s">
        <v>2361</v>
      </c>
      <c r="B2191" s="3"/>
    </row>
    <row r="2192" ht="14.25" spans="1:2">
      <c r="A2192" s="3" t="s">
        <v>2362</v>
      </c>
      <c r="B2192" s="3"/>
    </row>
    <row r="2193" ht="14.25" spans="1:2">
      <c r="A2193" s="3" t="s">
        <v>2363</v>
      </c>
      <c r="B2193" s="3"/>
    </row>
    <row r="2194" ht="14.25" spans="1:2">
      <c r="A2194" s="3" t="s">
        <v>2364</v>
      </c>
      <c r="B2194" s="3"/>
    </row>
    <row r="2195" ht="14.25" spans="1:2">
      <c r="A2195" s="3" t="s">
        <v>2365</v>
      </c>
      <c r="B2195" s="3"/>
    </row>
    <row r="2196" ht="14.25" spans="1:2">
      <c r="A2196" s="3" t="s">
        <v>2366</v>
      </c>
      <c r="B2196" s="3"/>
    </row>
    <row r="2197" ht="14.25" spans="1:2">
      <c r="A2197" s="3" t="s">
        <v>2367</v>
      </c>
      <c r="B2197" s="3"/>
    </row>
    <row r="2198" ht="14.25" spans="1:2">
      <c r="A2198" s="3" t="s">
        <v>2368</v>
      </c>
      <c r="B2198" s="3"/>
    </row>
    <row r="2199" ht="14.25" spans="1:2">
      <c r="A2199" s="3" t="s">
        <v>2369</v>
      </c>
      <c r="B2199" s="3"/>
    </row>
    <row r="2200" ht="14.25" spans="1:2">
      <c r="A2200" s="3" t="s">
        <v>2370</v>
      </c>
      <c r="B2200" s="3"/>
    </row>
    <row r="2201" ht="14.25" spans="1:2">
      <c r="A2201" s="3" t="s">
        <v>2371</v>
      </c>
      <c r="B2201" s="3"/>
    </row>
    <row r="2202" ht="14.25" spans="1:2">
      <c r="A2202" s="3" t="s">
        <v>2372</v>
      </c>
      <c r="B2202" s="3"/>
    </row>
    <row r="2203" ht="14.25" spans="1:2">
      <c r="A2203" s="3" t="s">
        <v>2373</v>
      </c>
      <c r="B2203" s="3"/>
    </row>
    <row r="2204" ht="14.25" spans="1:2">
      <c r="A2204" s="3" t="s">
        <v>2374</v>
      </c>
      <c r="B2204" s="3"/>
    </row>
    <row r="2205" ht="14.25" spans="1:2">
      <c r="A2205" s="3" t="s">
        <v>2375</v>
      </c>
      <c r="B2205" s="3"/>
    </row>
    <row r="2206" ht="14.25" spans="1:2">
      <c r="A2206" s="3" t="s">
        <v>2376</v>
      </c>
      <c r="B2206" s="3"/>
    </row>
    <row r="2207" ht="14.25" spans="1:2">
      <c r="A2207" s="3" t="s">
        <v>2377</v>
      </c>
      <c r="B2207" s="3"/>
    </row>
    <row r="2208" ht="14.25" spans="1:2">
      <c r="A2208" s="3" t="s">
        <v>2378</v>
      </c>
      <c r="B2208" s="3"/>
    </row>
    <row r="2209" ht="14.25" spans="1:2">
      <c r="A2209" s="3" t="s">
        <v>2379</v>
      </c>
      <c r="B2209" s="3"/>
    </row>
    <row r="2210" ht="14.25" spans="1:2">
      <c r="A2210" s="3" t="s">
        <v>2380</v>
      </c>
      <c r="B2210" s="3"/>
    </row>
    <row r="2211" ht="14.25" spans="1:2">
      <c r="A2211" s="3" t="s">
        <v>2381</v>
      </c>
      <c r="B2211" s="3"/>
    </row>
    <row r="2212" ht="14.25" spans="1:2">
      <c r="A2212" s="3" t="s">
        <v>2382</v>
      </c>
      <c r="B2212" s="3"/>
    </row>
    <row r="2213" ht="14.25" spans="1:2">
      <c r="A2213" s="3" t="s">
        <v>2383</v>
      </c>
      <c r="B2213" s="3"/>
    </row>
    <row r="2214" ht="14.25" spans="1:2">
      <c r="A2214" s="3" t="s">
        <v>2384</v>
      </c>
      <c r="B2214" s="3"/>
    </row>
    <row r="2215" ht="14.25" spans="1:2">
      <c r="A2215" s="3" t="s">
        <v>2385</v>
      </c>
      <c r="B2215" s="3"/>
    </row>
    <row r="2216" ht="14.25" spans="1:2">
      <c r="A2216" s="3" t="s">
        <v>2386</v>
      </c>
      <c r="B2216" s="3"/>
    </row>
    <row r="2217" ht="14.25" spans="1:2">
      <c r="A2217" s="3" t="s">
        <v>2387</v>
      </c>
      <c r="B2217" s="3"/>
    </row>
    <row r="2218" ht="14.25" spans="1:2">
      <c r="A2218" s="3" t="s">
        <v>2388</v>
      </c>
      <c r="B2218" s="3"/>
    </row>
    <row r="2219" ht="14.25" spans="1:2">
      <c r="A2219" s="3" t="s">
        <v>2389</v>
      </c>
      <c r="B2219" s="3"/>
    </row>
    <row r="2220" ht="14.25" spans="1:2">
      <c r="A2220" s="3" t="s">
        <v>2390</v>
      </c>
      <c r="B2220" s="3"/>
    </row>
    <row r="2221" ht="14.25" spans="1:2">
      <c r="A2221" s="3" t="s">
        <v>2391</v>
      </c>
      <c r="B2221" s="3"/>
    </row>
    <row r="2222" ht="14.25" spans="1:2">
      <c r="A2222" s="3" t="s">
        <v>2392</v>
      </c>
      <c r="B2222" s="3"/>
    </row>
    <row r="2223" ht="14.25" spans="1:2">
      <c r="A2223" s="3" t="s">
        <v>2393</v>
      </c>
      <c r="B2223" s="3"/>
    </row>
    <row r="2224" ht="14.25" spans="1:2">
      <c r="A2224" s="3" t="s">
        <v>2394</v>
      </c>
      <c r="B2224" s="3"/>
    </row>
    <row r="2225" ht="14.25" spans="1:2">
      <c r="A2225" s="3" t="s">
        <v>2395</v>
      </c>
      <c r="B2225" s="3"/>
    </row>
    <row r="2226" ht="14.25" spans="1:2">
      <c r="A2226" s="3" t="s">
        <v>2396</v>
      </c>
      <c r="B2226" s="3"/>
    </row>
    <row r="2227" ht="14.25" spans="1:2">
      <c r="A2227" s="3" t="s">
        <v>2397</v>
      </c>
      <c r="B2227" s="3"/>
    </row>
    <row r="2228" ht="14.25" spans="1:2">
      <c r="A2228" s="3" t="s">
        <v>2398</v>
      </c>
      <c r="B2228" s="3"/>
    </row>
    <row r="2229" ht="14.25" spans="1:2">
      <c r="A2229" s="3" t="s">
        <v>2399</v>
      </c>
      <c r="B2229" s="3"/>
    </row>
    <row r="2230" ht="14.25" spans="1:2">
      <c r="A2230" s="3" t="s">
        <v>2400</v>
      </c>
      <c r="B2230" s="3"/>
    </row>
    <row r="2231" ht="14.25" spans="1:2">
      <c r="A2231" s="3" t="s">
        <v>2401</v>
      </c>
      <c r="B2231" s="3"/>
    </row>
    <row r="2232" ht="14.25" spans="1:2">
      <c r="A2232" s="3" t="s">
        <v>2402</v>
      </c>
      <c r="B2232" s="3"/>
    </row>
    <row r="2233" ht="14.25" spans="1:2">
      <c r="A2233" s="3" t="s">
        <v>2403</v>
      </c>
      <c r="B2233" s="3"/>
    </row>
    <row r="2234" ht="14.25" spans="1:2">
      <c r="A2234" s="3" t="s">
        <v>2404</v>
      </c>
      <c r="B2234" s="3"/>
    </row>
    <row r="2235" ht="14.25" spans="1:2">
      <c r="A2235" s="3" t="s">
        <v>2405</v>
      </c>
      <c r="B2235" s="3"/>
    </row>
    <row r="2236" ht="14.25" spans="1:2">
      <c r="A2236" s="3" t="s">
        <v>2406</v>
      </c>
      <c r="B2236" s="3"/>
    </row>
    <row r="2237" ht="14.25" spans="1:2">
      <c r="A2237" s="3" t="s">
        <v>2407</v>
      </c>
      <c r="B2237" s="3"/>
    </row>
    <row r="2238" ht="14.25" spans="1:2">
      <c r="A2238" s="3" t="s">
        <v>2408</v>
      </c>
      <c r="B2238" s="3"/>
    </row>
    <row r="2239" ht="14.25" spans="1:2">
      <c r="A2239" s="3" t="s">
        <v>2409</v>
      </c>
      <c r="B2239" s="3"/>
    </row>
    <row r="2240" ht="14.25" spans="1:2">
      <c r="A2240" s="3" t="s">
        <v>2410</v>
      </c>
      <c r="B2240" s="3"/>
    </row>
    <row r="2241" ht="14.25" spans="1:2">
      <c r="A2241" s="3" t="s">
        <v>2411</v>
      </c>
      <c r="B2241" s="3"/>
    </row>
    <row r="2242" ht="14.25" spans="1:2">
      <c r="A2242" s="3" t="s">
        <v>2412</v>
      </c>
      <c r="B2242" s="3"/>
    </row>
    <row r="2243" ht="14.25" spans="1:2">
      <c r="A2243" s="3" t="s">
        <v>2413</v>
      </c>
      <c r="B2243" s="3"/>
    </row>
    <row r="2244" ht="14.25" spans="1:2">
      <c r="A2244" s="3" t="s">
        <v>2414</v>
      </c>
      <c r="B2244" s="3"/>
    </row>
    <row r="2245" ht="14.25" spans="1:2">
      <c r="A2245" s="3" t="s">
        <v>2415</v>
      </c>
      <c r="B2245" s="3"/>
    </row>
    <row r="2246" ht="14.25" spans="1:2">
      <c r="A2246" s="3" t="s">
        <v>2416</v>
      </c>
      <c r="B2246" s="3"/>
    </row>
    <row r="2247" ht="14.25" spans="1:2">
      <c r="A2247" s="3" t="s">
        <v>2417</v>
      </c>
      <c r="B2247" s="3"/>
    </row>
    <row r="2248" ht="14.25" spans="1:2">
      <c r="A2248" s="3" t="s">
        <v>2418</v>
      </c>
      <c r="B2248" s="3"/>
    </row>
    <row r="2249" ht="14.25" spans="1:2">
      <c r="A2249" s="3" t="s">
        <v>2419</v>
      </c>
      <c r="B2249" s="3"/>
    </row>
    <row r="2250" ht="14.25" spans="1:2">
      <c r="A2250" s="3" t="s">
        <v>2420</v>
      </c>
      <c r="B2250" s="3"/>
    </row>
    <row r="2251" ht="14.25" spans="1:2">
      <c r="A2251" s="3" t="s">
        <v>2421</v>
      </c>
      <c r="B2251" s="3"/>
    </row>
    <row r="2252" ht="14.25" spans="1:2">
      <c r="A2252" s="3" t="s">
        <v>2422</v>
      </c>
      <c r="B2252" s="3"/>
    </row>
    <row r="2253" ht="14.25" spans="1:2">
      <c r="A2253" s="3" t="s">
        <v>2423</v>
      </c>
      <c r="B2253" s="3"/>
    </row>
    <row r="2254" ht="14.25" spans="1:2">
      <c r="A2254" s="3" t="s">
        <v>2424</v>
      </c>
      <c r="B2254" s="3"/>
    </row>
    <row r="2255" ht="14.25" spans="1:2">
      <c r="A2255" s="3" t="s">
        <v>2425</v>
      </c>
      <c r="B2255" s="3"/>
    </row>
    <row r="2256" ht="14.25" spans="1:2">
      <c r="A2256" s="3" t="s">
        <v>2426</v>
      </c>
      <c r="B2256" s="3"/>
    </row>
    <row r="2257" ht="14.25" spans="1:2">
      <c r="A2257" s="3" t="s">
        <v>2427</v>
      </c>
      <c r="B2257" s="3"/>
    </row>
    <row r="2258" ht="14.25" spans="1:2">
      <c r="A2258" s="3" t="s">
        <v>2428</v>
      </c>
      <c r="B2258" s="3"/>
    </row>
    <row r="2259" ht="14.25" spans="1:2">
      <c r="A2259" s="3" t="s">
        <v>2429</v>
      </c>
      <c r="B2259" s="3"/>
    </row>
    <row r="2260" ht="14.25" spans="1:2">
      <c r="A2260" s="3" t="s">
        <v>2430</v>
      </c>
      <c r="B2260" s="3"/>
    </row>
    <row r="2261" ht="14.25" spans="1:2">
      <c r="A2261" s="3" t="s">
        <v>2431</v>
      </c>
      <c r="B2261" s="3"/>
    </row>
    <row r="2262" ht="14.25" spans="1:2">
      <c r="A2262" s="3" t="s">
        <v>2432</v>
      </c>
      <c r="B2262" s="3"/>
    </row>
    <row r="2263" ht="14.25" spans="1:2">
      <c r="A2263" s="3" t="s">
        <v>2433</v>
      </c>
      <c r="B2263" s="3"/>
    </row>
    <row r="2264" ht="14.25" spans="1:2">
      <c r="A2264" s="3" t="s">
        <v>2434</v>
      </c>
      <c r="B2264" s="3"/>
    </row>
    <row r="2265" ht="14.25" spans="1:2">
      <c r="A2265" s="3" t="s">
        <v>2435</v>
      </c>
      <c r="B2265" s="3"/>
    </row>
    <row r="2266" ht="14.25" spans="1:2">
      <c r="A2266" s="3" t="s">
        <v>2436</v>
      </c>
      <c r="B2266" s="3"/>
    </row>
    <row r="2267" ht="14.25" spans="1:2">
      <c r="A2267" s="3" t="s">
        <v>2437</v>
      </c>
      <c r="B2267" s="3"/>
    </row>
    <row r="2268" ht="14.25" spans="1:2">
      <c r="A2268" s="3" t="s">
        <v>2438</v>
      </c>
      <c r="B2268" s="3"/>
    </row>
    <row r="2269" ht="14.25" spans="1:2">
      <c r="A2269" s="3" t="s">
        <v>2439</v>
      </c>
      <c r="B2269" s="3"/>
    </row>
    <row r="2270" ht="14.25" spans="1:2">
      <c r="A2270" s="3" t="s">
        <v>2440</v>
      </c>
      <c r="B2270" s="3"/>
    </row>
    <row r="2271" ht="14.25" spans="1:2">
      <c r="A2271" s="3" t="s">
        <v>2441</v>
      </c>
      <c r="B2271" s="3"/>
    </row>
    <row r="2272" ht="14.25" spans="1:2">
      <c r="A2272" s="3" t="s">
        <v>2442</v>
      </c>
      <c r="B2272" s="3"/>
    </row>
    <row r="2273" ht="14.25" spans="1:2">
      <c r="A2273" s="3" t="s">
        <v>2443</v>
      </c>
      <c r="B2273" s="3"/>
    </row>
    <row r="2274" ht="14.25" spans="1:2">
      <c r="A2274" s="3" t="s">
        <v>2444</v>
      </c>
      <c r="B2274" s="3"/>
    </row>
    <row r="2275" ht="14.25" spans="1:2">
      <c r="A2275" s="3" t="s">
        <v>2445</v>
      </c>
      <c r="B2275" s="3"/>
    </row>
    <row r="2276" ht="14.25" spans="1:2">
      <c r="A2276" s="3" t="s">
        <v>2446</v>
      </c>
      <c r="B2276" s="3"/>
    </row>
    <row r="2277" ht="14.25" spans="1:2">
      <c r="A2277" s="3" t="s">
        <v>2447</v>
      </c>
      <c r="B2277" s="3"/>
    </row>
    <row r="2278" ht="14.25" spans="1:2">
      <c r="A2278" s="3" t="s">
        <v>2448</v>
      </c>
      <c r="B2278" s="3"/>
    </row>
    <row r="2279" ht="14.25" spans="1:2">
      <c r="A2279" s="3" t="s">
        <v>2449</v>
      </c>
      <c r="B2279" s="3"/>
    </row>
    <row r="2280" ht="14.25" spans="1:2">
      <c r="A2280" s="3" t="s">
        <v>2450</v>
      </c>
      <c r="B2280" s="3"/>
    </row>
    <row r="2281" ht="14.25" spans="1:2">
      <c r="A2281" s="3" t="s">
        <v>2451</v>
      </c>
      <c r="B2281" s="3"/>
    </row>
    <row r="2282" ht="14.25" spans="1:2">
      <c r="A2282" s="3" t="s">
        <v>2452</v>
      </c>
      <c r="B2282" s="3"/>
    </row>
    <row r="2283" ht="14.25" spans="1:2">
      <c r="A2283" s="3" t="s">
        <v>2453</v>
      </c>
      <c r="B2283" s="3"/>
    </row>
    <row r="2284" ht="14.25" spans="1:2">
      <c r="A2284" s="3" t="s">
        <v>2454</v>
      </c>
      <c r="B2284" s="3"/>
    </row>
    <row r="2285" ht="14.25" spans="1:2">
      <c r="A2285" s="3" t="s">
        <v>2455</v>
      </c>
      <c r="B2285" s="3"/>
    </row>
    <row r="2286" ht="14.25" spans="1:2">
      <c r="A2286" s="3" t="s">
        <v>2456</v>
      </c>
      <c r="B2286" s="3"/>
    </row>
    <row r="2287" ht="14.25" spans="1:2">
      <c r="A2287" s="3" t="s">
        <v>2457</v>
      </c>
      <c r="B2287" s="3"/>
    </row>
    <row r="2288" ht="14.25" spans="1:2">
      <c r="A2288" s="3" t="s">
        <v>2458</v>
      </c>
      <c r="B2288" s="3"/>
    </row>
    <row r="2289" ht="14.25" spans="1:2">
      <c r="A2289" s="3" t="s">
        <v>2459</v>
      </c>
      <c r="B2289" s="3"/>
    </row>
    <row r="2290" ht="14.25" spans="1:2">
      <c r="A2290" s="3" t="s">
        <v>2460</v>
      </c>
      <c r="B2290" s="3"/>
    </row>
    <row r="2291" ht="14.25" spans="1:2">
      <c r="A2291" s="3" t="s">
        <v>2461</v>
      </c>
      <c r="B2291" s="3"/>
    </row>
    <row r="2292" ht="14.25" spans="1:2">
      <c r="A2292" s="3" t="s">
        <v>2462</v>
      </c>
      <c r="B2292" s="3"/>
    </row>
    <row r="2293" ht="14.25" spans="1:2">
      <c r="A2293" s="3" t="s">
        <v>2463</v>
      </c>
      <c r="B2293" s="3"/>
    </row>
    <row r="2294" ht="14.25" spans="1:2">
      <c r="A2294" s="3" t="s">
        <v>2464</v>
      </c>
      <c r="B2294" s="3"/>
    </row>
    <row r="2295" ht="14.25" spans="1:2">
      <c r="A2295" s="3" t="s">
        <v>2465</v>
      </c>
      <c r="B2295" s="3"/>
    </row>
    <row r="2296" ht="14.25" spans="1:2">
      <c r="A2296" s="3" t="s">
        <v>2466</v>
      </c>
      <c r="B2296" s="3"/>
    </row>
    <row r="2297" ht="14.25" spans="1:2">
      <c r="A2297" s="3" t="s">
        <v>2467</v>
      </c>
      <c r="B2297" s="3"/>
    </row>
    <row r="2298" ht="14.25" spans="1:2">
      <c r="A2298" s="3" t="s">
        <v>2468</v>
      </c>
      <c r="B2298" s="3"/>
    </row>
    <row r="2299" ht="14.25" spans="1:2">
      <c r="A2299" s="3" t="s">
        <v>2469</v>
      </c>
      <c r="B2299" s="3"/>
    </row>
    <row r="2300" ht="14.25" spans="1:2">
      <c r="A2300" s="3" t="s">
        <v>2470</v>
      </c>
      <c r="B2300" s="3"/>
    </row>
    <row r="2301" ht="14.25" spans="1:2">
      <c r="A2301" s="3" t="s">
        <v>2471</v>
      </c>
      <c r="B2301" s="3"/>
    </row>
    <row r="2302" ht="14.25" spans="1:2">
      <c r="A2302" s="3" t="s">
        <v>2472</v>
      </c>
      <c r="B2302" s="3"/>
    </row>
    <row r="2303" ht="14.25" spans="1:2">
      <c r="A2303" s="3" t="s">
        <v>2473</v>
      </c>
      <c r="B2303" s="3"/>
    </row>
    <row r="2304" ht="14.25" spans="1:2">
      <c r="A2304" s="3" t="s">
        <v>2474</v>
      </c>
      <c r="B2304" s="3"/>
    </row>
    <row r="2305" ht="14.25" spans="1:2">
      <c r="A2305" s="3" t="s">
        <v>2475</v>
      </c>
      <c r="B2305" s="3"/>
    </row>
    <row r="2306" ht="14.25" spans="1:2">
      <c r="A2306" s="3" t="s">
        <v>2476</v>
      </c>
      <c r="B2306" s="3"/>
    </row>
    <row r="2307" ht="14.25" spans="1:2">
      <c r="A2307" s="3" t="s">
        <v>2477</v>
      </c>
      <c r="B2307" s="3"/>
    </row>
    <row r="2308" ht="14.25" spans="1:2">
      <c r="A2308" s="3" t="s">
        <v>2478</v>
      </c>
      <c r="B2308" s="3"/>
    </row>
    <row r="2309" ht="14.25" spans="1:2">
      <c r="A2309" s="3" t="s">
        <v>2479</v>
      </c>
      <c r="B2309" s="3"/>
    </row>
    <row r="2310" ht="14.25" spans="1:2">
      <c r="A2310" s="3" t="s">
        <v>2480</v>
      </c>
      <c r="B2310" s="3"/>
    </row>
    <row r="2311" ht="14.25" spans="1:2">
      <c r="A2311" s="3" t="s">
        <v>2481</v>
      </c>
      <c r="B2311" s="3"/>
    </row>
    <row r="2312" ht="14.25" spans="1:2">
      <c r="A2312" s="3" t="s">
        <v>2482</v>
      </c>
      <c r="B2312" s="3"/>
    </row>
    <row r="2313" ht="14.25" spans="1:2">
      <c r="A2313" s="3" t="s">
        <v>2483</v>
      </c>
      <c r="B2313" s="3"/>
    </row>
    <row r="2314" ht="14.25" spans="1:2">
      <c r="A2314" s="3" t="s">
        <v>2484</v>
      </c>
      <c r="B2314" s="3"/>
    </row>
    <row r="2315" ht="14.25" spans="1:2">
      <c r="A2315" s="3" t="s">
        <v>2485</v>
      </c>
      <c r="B2315" s="3"/>
    </row>
    <row r="2316" ht="14.25" spans="1:2">
      <c r="A2316" s="3" t="s">
        <v>2486</v>
      </c>
      <c r="B2316" s="3"/>
    </row>
    <row r="2317" ht="14.25" spans="1:2">
      <c r="A2317" s="3" t="s">
        <v>2487</v>
      </c>
      <c r="B2317" s="3"/>
    </row>
    <row r="2318" ht="14.25" spans="1:2">
      <c r="A2318" s="3" t="s">
        <v>2488</v>
      </c>
      <c r="B2318" s="3"/>
    </row>
    <row r="2319" ht="14.25" spans="1:2">
      <c r="A2319" s="3" t="s">
        <v>2489</v>
      </c>
      <c r="B2319" s="3"/>
    </row>
    <row r="2320" ht="14.25" spans="1:2">
      <c r="A2320" s="3" t="s">
        <v>2490</v>
      </c>
      <c r="B2320" s="3"/>
    </row>
    <row r="2321" ht="14.25" spans="1:2">
      <c r="A2321" s="3" t="s">
        <v>2491</v>
      </c>
      <c r="B2321" s="3"/>
    </row>
    <row r="2322" ht="14.25" spans="1:2">
      <c r="A2322" s="3" t="s">
        <v>2492</v>
      </c>
      <c r="B2322" s="3"/>
    </row>
    <row r="2323" ht="14.25" spans="1:2">
      <c r="A2323" s="3" t="s">
        <v>2493</v>
      </c>
      <c r="B2323" s="3"/>
    </row>
    <row r="2324" ht="14.25" spans="1:2">
      <c r="A2324" s="3" t="s">
        <v>2494</v>
      </c>
      <c r="B2324" s="3"/>
    </row>
    <row r="2325" ht="14.25" spans="1:2">
      <c r="A2325" s="3" t="s">
        <v>2495</v>
      </c>
      <c r="B2325" s="3"/>
    </row>
    <row r="2326" ht="14.25" spans="1:2">
      <c r="A2326" s="3" t="s">
        <v>2496</v>
      </c>
      <c r="B2326" s="3"/>
    </row>
    <row r="2327" ht="14.25" spans="1:2">
      <c r="A2327" s="3" t="s">
        <v>2497</v>
      </c>
      <c r="B2327" s="3"/>
    </row>
    <row r="2328" ht="14.25" spans="1:2">
      <c r="A2328" s="3" t="s">
        <v>2498</v>
      </c>
      <c r="B2328" s="3"/>
    </row>
    <row r="2329" ht="14.25" spans="1:2">
      <c r="A2329" s="3" t="s">
        <v>2499</v>
      </c>
      <c r="B2329" s="3"/>
    </row>
    <row r="2330" ht="14.25" spans="1:2">
      <c r="A2330" s="3" t="s">
        <v>2500</v>
      </c>
      <c r="B2330" s="3"/>
    </row>
    <row r="2331" ht="14.25" spans="1:2">
      <c r="A2331" s="3" t="s">
        <v>2501</v>
      </c>
      <c r="B2331" s="3"/>
    </row>
    <row r="2332" ht="14.25" spans="1:2">
      <c r="A2332" s="3" t="s">
        <v>2502</v>
      </c>
      <c r="B2332" s="3"/>
    </row>
    <row r="2333" ht="14.25" spans="1:2">
      <c r="A2333" s="3" t="s">
        <v>2503</v>
      </c>
      <c r="B2333" s="3"/>
    </row>
    <row r="2334" ht="14.25" spans="1:2">
      <c r="A2334" s="3" t="s">
        <v>2504</v>
      </c>
      <c r="B2334" s="3"/>
    </row>
    <row r="2335" ht="14.25" spans="1:2">
      <c r="A2335" s="3" t="s">
        <v>2505</v>
      </c>
      <c r="B2335" s="3"/>
    </row>
    <row r="2336" ht="14.25" spans="1:2">
      <c r="A2336" s="3" t="s">
        <v>2506</v>
      </c>
      <c r="B2336" s="3"/>
    </row>
    <row r="2337" ht="14.25" spans="1:2">
      <c r="A2337" s="3" t="s">
        <v>2507</v>
      </c>
      <c r="B2337" s="3"/>
    </row>
    <row r="2338" ht="14.25" spans="1:2">
      <c r="A2338" s="3" t="s">
        <v>2508</v>
      </c>
      <c r="B2338" s="3"/>
    </row>
    <row r="2339" ht="14.25" spans="1:2">
      <c r="A2339" s="3" t="s">
        <v>2509</v>
      </c>
      <c r="B2339" s="3"/>
    </row>
    <row r="2340" ht="14.25" spans="1:2">
      <c r="A2340" s="3" t="s">
        <v>2510</v>
      </c>
      <c r="B2340" s="3"/>
    </row>
    <row r="2341" ht="14.25" spans="1:2">
      <c r="A2341" s="3" t="s">
        <v>2511</v>
      </c>
      <c r="B2341" s="3"/>
    </row>
    <row r="2342" ht="14.25" spans="1:2">
      <c r="A2342" s="3" t="s">
        <v>2512</v>
      </c>
      <c r="B2342" s="3"/>
    </row>
    <row r="2343" ht="14.25" spans="1:2">
      <c r="A2343" s="3" t="s">
        <v>2513</v>
      </c>
      <c r="B2343" s="3"/>
    </row>
    <row r="2344" ht="14.25" spans="1:2">
      <c r="A2344" s="3" t="s">
        <v>2514</v>
      </c>
      <c r="B2344" s="3"/>
    </row>
    <row r="2345" ht="14.25" spans="1:2">
      <c r="A2345" s="3" t="s">
        <v>2515</v>
      </c>
      <c r="B2345" s="3"/>
    </row>
    <row r="2346" ht="14.25" spans="1:2">
      <c r="A2346" s="3" t="s">
        <v>2516</v>
      </c>
      <c r="B2346" s="3"/>
    </row>
    <row r="2347" ht="14.25" spans="1:2">
      <c r="A2347" s="3" t="s">
        <v>2517</v>
      </c>
      <c r="B2347" s="3"/>
    </row>
    <row r="2348" ht="14.25" spans="1:2">
      <c r="A2348" s="3" t="s">
        <v>2518</v>
      </c>
      <c r="B2348" s="3"/>
    </row>
    <row r="2349" ht="14.25" spans="1:2">
      <c r="A2349" s="3" t="s">
        <v>2519</v>
      </c>
      <c r="B2349" s="3"/>
    </row>
    <row r="2350" ht="14.25" spans="1:2">
      <c r="A2350" s="3" t="s">
        <v>2520</v>
      </c>
      <c r="B2350" s="3"/>
    </row>
    <row r="2351" ht="14.25" spans="1:2">
      <c r="A2351" s="3" t="s">
        <v>2521</v>
      </c>
      <c r="B2351" s="3"/>
    </row>
    <row r="2352" ht="14.25" spans="1:2">
      <c r="A2352" s="3" t="s">
        <v>2522</v>
      </c>
      <c r="B2352" s="3"/>
    </row>
    <row r="2353" ht="14.25" spans="1:2">
      <c r="A2353" s="3" t="s">
        <v>2523</v>
      </c>
      <c r="B2353" s="3"/>
    </row>
    <row r="2354" ht="14.25" spans="1:2">
      <c r="A2354" s="3" t="s">
        <v>2524</v>
      </c>
      <c r="B2354" s="3"/>
    </row>
    <row r="2355" ht="14.25" spans="1:2">
      <c r="A2355" s="3" t="s">
        <v>2525</v>
      </c>
      <c r="B2355" s="3"/>
    </row>
    <row r="2356" ht="14.25" spans="1:2">
      <c r="A2356" s="3" t="s">
        <v>2526</v>
      </c>
      <c r="B2356" s="3"/>
    </row>
    <row r="2357" ht="14.25" spans="1:2">
      <c r="A2357" s="3" t="s">
        <v>2527</v>
      </c>
      <c r="B2357" s="3"/>
    </row>
    <row r="2358" ht="14.25" spans="1:2">
      <c r="A2358" s="3" t="s">
        <v>2528</v>
      </c>
      <c r="B2358" s="3"/>
    </row>
    <row r="2359" ht="14.25" spans="1:2">
      <c r="A2359" s="3" t="s">
        <v>2529</v>
      </c>
      <c r="B2359" s="3"/>
    </row>
    <row r="2360" ht="14.25" spans="1:2">
      <c r="A2360" s="3" t="s">
        <v>2530</v>
      </c>
      <c r="B2360" s="3"/>
    </row>
    <row r="2361" ht="14.25" spans="1:2">
      <c r="A2361" s="3" t="s">
        <v>2531</v>
      </c>
      <c r="B2361" s="3"/>
    </row>
    <row r="2362" ht="14.25" spans="1:2">
      <c r="A2362" s="3" t="s">
        <v>2532</v>
      </c>
      <c r="B2362" s="3"/>
    </row>
    <row r="2363" ht="14.25" spans="1:2">
      <c r="A2363" s="3" t="s">
        <v>2533</v>
      </c>
      <c r="B2363" s="3"/>
    </row>
    <row r="2364" ht="14.25" spans="1:2">
      <c r="A2364" s="3" t="s">
        <v>2534</v>
      </c>
      <c r="B2364" s="3"/>
    </row>
    <row r="2365" ht="14.25" spans="1:2">
      <c r="A2365" s="3" t="s">
        <v>2535</v>
      </c>
      <c r="B2365" s="3"/>
    </row>
    <row r="2366" ht="14.25" spans="1:2">
      <c r="A2366" s="3" t="s">
        <v>2536</v>
      </c>
      <c r="B2366" s="3"/>
    </row>
    <row r="2367" ht="14.25" spans="1:2">
      <c r="A2367" s="3" t="s">
        <v>2537</v>
      </c>
      <c r="B2367" s="3"/>
    </row>
    <row r="2368" ht="14.25" spans="1:2">
      <c r="A2368" s="3" t="s">
        <v>2538</v>
      </c>
      <c r="B2368" s="3"/>
    </row>
    <row r="2369" ht="14.25" spans="1:2">
      <c r="A2369" s="3" t="s">
        <v>2539</v>
      </c>
      <c r="B2369" s="3"/>
    </row>
    <row r="2370" ht="14.25" spans="1:2">
      <c r="A2370" s="3" t="s">
        <v>2540</v>
      </c>
      <c r="B2370" s="3"/>
    </row>
    <row r="2371" ht="14.25" spans="1:2">
      <c r="A2371" s="3" t="s">
        <v>2541</v>
      </c>
      <c r="B2371" s="3"/>
    </row>
    <row r="2372" ht="14.25" spans="1:2">
      <c r="A2372" s="3" t="s">
        <v>2542</v>
      </c>
      <c r="B2372" s="3"/>
    </row>
    <row r="2373" ht="14.25" spans="1:2">
      <c r="A2373" s="3" t="s">
        <v>2543</v>
      </c>
      <c r="B2373" s="3"/>
    </row>
    <row r="2374" ht="14.25" spans="1:2">
      <c r="A2374" s="3" t="s">
        <v>2544</v>
      </c>
      <c r="B2374" s="3"/>
    </row>
    <row r="2375" ht="14.25" spans="1:2">
      <c r="A2375" s="3" t="s">
        <v>2545</v>
      </c>
      <c r="B2375" s="3"/>
    </row>
    <row r="2376" ht="14.25" spans="1:2">
      <c r="A2376" s="3" t="s">
        <v>2546</v>
      </c>
      <c r="B2376" s="3"/>
    </row>
    <row r="2377" ht="14.25" spans="1:2">
      <c r="A2377" s="3" t="s">
        <v>2547</v>
      </c>
      <c r="B2377" s="3"/>
    </row>
    <row r="2378" ht="14.25" spans="1:2">
      <c r="A2378" s="3" t="s">
        <v>2548</v>
      </c>
      <c r="B2378" s="3"/>
    </row>
    <row r="2379" ht="14.25" spans="1:2">
      <c r="A2379" s="3" t="s">
        <v>2549</v>
      </c>
      <c r="B2379" s="3"/>
    </row>
    <row r="2380" ht="14.25" spans="1:2">
      <c r="A2380" s="3" t="s">
        <v>2550</v>
      </c>
      <c r="B2380" s="3"/>
    </row>
    <row r="2381" ht="14.25" spans="1:2">
      <c r="A2381" s="3" t="s">
        <v>2551</v>
      </c>
      <c r="B2381" s="3"/>
    </row>
    <row r="2382" ht="14.25" spans="1:2">
      <c r="A2382" s="3" t="s">
        <v>2552</v>
      </c>
      <c r="B2382" s="3"/>
    </row>
    <row r="2383" ht="14.25" spans="1:2">
      <c r="A2383" s="3" t="s">
        <v>2553</v>
      </c>
      <c r="B2383" s="3"/>
    </row>
    <row r="2384" ht="14.25" spans="1:2">
      <c r="A2384" s="3" t="s">
        <v>2554</v>
      </c>
      <c r="B2384" s="3"/>
    </row>
    <row r="2385" ht="14.25" spans="1:2">
      <c r="A2385" s="3" t="s">
        <v>2555</v>
      </c>
      <c r="B2385" s="3"/>
    </row>
    <row r="2386" ht="14.25" spans="1:2">
      <c r="A2386" s="3" t="s">
        <v>2556</v>
      </c>
      <c r="B2386" s="3"/>
    </row>
    <row r="2387" ht="14.25" spans="1:2">
      <c r="A2387" s="3" t="s">
        <v>2557</v>
      </c>
      <c r="B2387" s="3"/>
    </row>
    <row r="2388" ht="14.25" spans="1:2">
      <c r="A2388" s="3" t="s">
        <v>2558</v>
      </c>
      <c r="B2388" s="3"/>
    </row>
    <row r="2389" ht="14.25" spans="1:2">
      <c r="A2389" s="3" t="s">
        <v>2559</v>
      </c>
      <c r="B2389" s="3"/>
    </row>
    <row r="2390" ht="14.25" spans="1:2">
      <c r="A2390" s="3" t="s">
        <v>2560</v>
      </c>
      <c r="B2390" s="3"/>
    </row>
    <row r="2391" ht="14.25" spans="1:2">
      <c r="A2391" s="3" t="s">
        <v>2561</v>
      </c>
      <c r="B2391" s="3"/>
    </row>
    <row r="2392" ht="14.25" spans="1:2">
      <c r="A2392" s="3" t="s">
        <v>2562</v>
      </c>
      <c r="B2392" s="3"/>
    </row>
    <row r="2393" ht="14.25" spans="1:2">
      <c r="A2393" s="3" t="s">
        <v>2563</v>
      </c>
      <c r="B2393" s="3"/>
    </row>
    <row r="2394" ht="14.25" spans="1:2">
      <c r="A2394" s="3" t="s">
        <v>2564</v>
      </c>
      <c r="B2394" s="3"/>
    </row>
    <row r="2395" ht="14.25" spans="1:2">
      <c r="A2395" s="3" t="s">
        <v>2565</v>
      </c>
      <c r="B2395" s="3"/>
    </row>
    <row r="2396" ht="14.25" spans="1:2">
      <c r="A2396" s="3" t="s">
        <v>2566</v>
      </c>
      <c r="B2396" s="3"/>
    </row>
    <row r="2397" ht="14.25" spans="1:2">
      <c r="A2397" s="3" t="s">
        <v>2567</v>
      </c>
      <c r="B2397" s="3"/>
    </row>
    <row r="2398" ht="14.25" spans="1:2">
      <c r="A2398" s="3" t="s">
        <v>2568</v>
      </c>
      <c r="B2398" s="3"/>
    </row>
    <row r="2399" ht="14.25" spans="1:2">
      <c r="A2399" s="3" t="s">
        <v>2569</v>
      </c>
      <c r="B2399" s="3"/>
    </row>
    <row r="2400" ht="14.25" spans="1:2">
      <c r="A2400" s="3" t="s">
        <v>2570</v>
      </c>
      <c r="B2400" s="3"/>
    </row>
    <row r="2401" ht="14.25" spans="1:2">
      <c r="A2401" s="3" t="s">
        <v>2571</v>
      </c>
      <c r="B2401" s="3"/>
    </row>
    <row r="2402" ht="14.25" spans="1:2">
      <c r="A2402" s="3" t="s">
        <v>2572</v>
      </c>
      <c r="B2402" s="3"/>
    </row>
    <row r="2403" ht="14.25" spans="1:2">
      <c r="A2403" s="3" t="s">
        <v>2573</v>
      </c>
      <c r="B2403" s="3"/>
    </row>
    <row r="2404" ht="14.25" spans="1:2">
      <c r="A2404" s="3" t="s">
        <v>2574</v>
      </c>
      <c r="B2404" s="3"/>
    </row>
    <row r="2405" ht="14.25" spans="1:2">
      <c r="A2405" s="3" t="s">
        <v>2575</v>
      </c>
      <c r="B2405" s="3"/>
    </row>
    <row r="2406" ht="14.25" spans="1:2">
      <c r="A2406" s="3" t="s">
        <v>2576</v>
      </c>
      <c r="B2406" s="3"/>
    </row>
    <row r="2407" ht="14.25" spans="1:2">
      <c r="A2407" s="3" t="s">
        <v>2577</v>
      </c>
      <c r="B2407" s="3"/>
    </row>
    <row r="2408" ht="14.25" spans="1:2">
      <c r="A2408" s="3" t="s">
        <v>2578</v>
      </c>
      <c r="B2408" s="3"/>
    </row>
    <row r="2409" ht="14.25" spans="1:2">
      <c r="A2409" s="3" t="s">
        <v>2579</v>
      </c>
      <c r="B2409" s="3"/>
    </row>
    <row r="2410" ht="14.25" spans="1:2">
      <c r="A2410" s="3" t="s">
        <v>2580</v>
      </c>
      <c r="B2410" s="3"/>
    </row>
    <row r="2411" ht="14.25" spans="1:2">
      <c r="A2411" s="3" t="s">
        <v>2581</v>
      </c>
      <c r="B2411" s="3"/>
    </row>
    <row r="2412" ht="14.25" spans="1:2">
      <c r="A2412" s="3" t="s">
        <v>2582</v>
      </c>
      <c r="B2412" s="3"/>
    </row>
    <row r="2413" ht="14.25" spans="1:2">
      <c r="A2413" s="3" t="s">
        <v>2583</v>
      </c>
      <c r="B2413" s="3"/>
    </row>
    <row r="2414" ht="14.25" spans="1:2">
      <c r="A2414" s="3" t="s">
        <v>2584</v>
      </c>
      <c r="B2414" s="3"/>
    </row>
    <row r="2415" ht="14.25" spans="1:2">
      <c r="A2415" s="3" t="s">
        <v>2585</v>
      </c>
      <c r="B2415" s="3"/>
    </row>
    <row r="2416" ht="14.25" spans="1:2">
      <c r="A2416" s="3" t="s">
        <v>2586</v>
      </c>
      <c r="B2416" s="3"/>
    </row>
    <row r="2417" ht="14.25" spans="1:2">
      <c r="A2417" s="3" t="s">
        <v>2587</v>
      </c>
      <c r="B2417" s="3"/>
    </row>
    <row r="2418" ht="14.25" spans="1:2">
      <c r="A2418" s="3" t="s">
        <v>2588</v>
      </c>
      <c r="B2418" s="3"/>
    </row>
    <row r="2419" ht="14.25" spans="1:2">
      <c r="A2419" s="3" t="s">
        <v>2589</v>
      </c>
      <c r="B2419" s="3"/>
    </row>
    <row r="2420" ht="14.25" spans="1:2">
      <c r="A2420" s="3" t="s">
        <v>2590</v>
      </c>
      <c r="B2420" s="3"/>
    </row>
    <row r="2421" ht="14.25" spans="1:2">
      <c r="A2421" s="3" t="s">
        <v>2591</v>
      </c>
      <c r="B2421" s="3"/>
    </row>
    <row r="2422" ht="14.25" spans="1:2">
      <c r="A2422" s="3" t="s">
        <v>2592</v>
      </c>
      <c r="B2422" s="3"/>
    </row>
    <row r="2423" ht="14.25" spans="1:2">
      <c r="A2423" s="3" t="s">
        <v>2593</v>
      </c>
      <c r="B2423" s="3"/>
    </row>
    <row r="2424" ht="14.25" spans="1:2">
      <c r="A2424" s="3" t="s">
        <v>2594</v>
      </c>
      <c r="B2424" s="3"/>
    </row>
    <row r="2425" ht="14.25" spans="1:2">
      <c r="A2425" s="3" t="s">
        <v>2595</v>
      </c>
      <c r="B2425" s="3"/>
    </row>
    <row r="2426" ht="14.25" spans="1:2">
      <c r="A2426" s="3" t="s">
        <v>2596</v>
      </c>
      <c r="B2426" s="3"/>
    </row>
    <row r="2427" ht="14.25" spans="1:2">
      <c r="A2427" s="3" t="s">
        <v>2597</v>
      </c>
      <c r="B2427" s="3"/>
    </row>
    <row r="2428" ht="14.25" spans="1:2">
      <c r="A2428" s="3" t="s">
        <v>2598</v>
      </c>
      <c r="B2428" s="3"/>
    </row>
    <row r="2429" ht="14.25" spans="1:2">
      <c r="A2429" s="3" t="s">
        <v>2599</v>
      </c>
      <c r="B2429" s="3"/>
    </row>
    <row r="2430" ht="15" spans="1:2">
      <c r="A2430" s="5" t="s">
        <v>2600</v>
      </c>
      <c r="B2430" s="3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1"/>
  <sheetViews>
    <sheetView zoomScale="160" zoomScaleNormal="160" workbookViewId="0">
      <selection activeCell="A1" sqref="A1"/>
    </sheetView>
  </sheetViews>
  <sheetFormatPr defaultColWidth="8.875" defaultRowHeight="14.25" outlineLevelCol="4"/>
  <cols>
    <col min="1" max="1" width="58.5" style="14" customWidth="1"/>
    <col min="2" max="2" width="8.25" style="14" customWidth="1"/>
    <col min="3" max="4" width="12.875" style="14" customWidth="1"/>
    <col min="5" max="5" width="9.5" style="14" customWidth="1"/>
    <col min="6" max="16384" width="8.875" style="14"/>
  </cols>
  <sheetData>
    <row r="1" spans="1:5">
      <c r="A1" s="2" t="s">
        <v>2601</v>
      </c>
      <c r="B1" s="3"/>
      <c r="C1" s="3"/>
      <c r="D1" s="3"/>
      <c r="E1" s="3"/>
    </row>
    <row r="2" ht="15" spans="1:5">
      <c r="A2" s="3"/>
      <c r="B2" s="3"/>
      <c r="C2" s="3"/>
      <c r="D2" s="3"/>
      <c r="E2" s="3"/>
    </row>
    <row r="3" ht="15" spans="1:5">
      <c r="A3" s="15" t="s">
        <v>2602</v>
      </c>
      <c r="B3" s="15" t="s">
        <v>113</v>
      </c>
      <c r="C3" s="15" t="s">
        <v>2603</v>
      </c>
      <c r="D3" s="15" t="s">
        <v>2604</v>
      </c>
      <c r="E3" s="15" t="s">
        <v>2605</v>
      </c>
    </row>
    <row r="4" spans="1:5">
      <c r="A4" s="3" t="s">
        <v>2606</v>
      </c>
      <c r="B4" s="3">
        <v>76</v>
      </c>
      <c r="C4" s="16">
        <v>2.937447e-26</v>
      </c>
      <c r="D4" s="16">
        <v>2.937447e-26</v>
      </c>
      <c r="E4" s="16">
        <v>1.997464e-24</v>
      </c>
    </row>
    <row r="5" spans="1:5">
      <c r="A5" s="3" t="s">
        <v>2607</v>
      </c>
      <c r="B5" s="3">
        <v>39</v>
      </c>
      <c r="C5" s="16">
        <v>4.000865e-21</v>
      </c>
      <c r="D5" s="16">
        <v>4.000865e-21</v>
      </c>
      <c r="E5" s="16">
        <v>1.360294e-19</v>
      </c>
    </row>
    <row r="6" spans="1:5">
      <c r="A6" s="3" t="s">
        <v>2608</v>
      </c>
      <c r="B6" s="3">
        <v>13</v>
      </c>
      <c r="C6" s="16">
        <v>2.724934e-7</v>
      </c>
      <c r="D6" s="16">
        <v>2.724934e-7</v>
      </c>
      <c r="E6" s="16">
        <v>5.201074e-6</v>
      </c>
    </row>
    <row r="7" spans="1:5">
      <c r="A7" s="3" t="s">
        <v>2609</v>
      </c>
      <c r="B7" s="3">
        <v>7</v>
      </c>
      <c r="C7" s="16">
        <v>3.059455e-7</v>
      </c>
      <c r="D7" s="16">
        <v>3.059455e-7</v>
      </c>
      <c r="E7" s="16">
        <v>5.201074e-6</v>
      </c>
    </row>
    <row r="8" spans="1:5">
      <c r="A8" s="3" t="s">
        <v>2610</v>
      </c>
      <c r="B8" s="3">
        <v>11</v>
      </c>
      <c r="C8" s="16">
        <v>5.440969e-6</v>
      </c>
      <c r="D8" s="16">
        <v>5.440969e-6</v>
      </c>
      <c r="E8" s="16">
        <v>7.399718e-5</v>
      </c>
    </row>
    <row r="9" spans="1:5">
      <c r="A9" s="3" t="s">
        <v>2611</v>
      </c>
      <c r="B9" s="3">
        <v>10</v>
      </c>
      <c r="C9" s="16">
        <v>2.761323e-5</v>
      </c>
      <c r="D9" s="16">
        <v>2.761323e-5</v>
      </c>
      <c r="E9" s="16">
        <v>0.0003129499</v>
      </c>
    </row>
    <row r="10" spans="1:5">
      <c r="A10" s="3" t="s">
        <v>2612</v>
      </c>
      <c r="B10" s="3">
        <v>15</v>
      </c>
      <c r="C10" s="3">
        <v>0.0001725718</v>
      </c>
      <c r="D10" s="3">
        <v>0.0001725718</v>
      </c>
      <c r="E10" s="16">
        <v>0.001676412</v>
      </c>
    </row>
    <row r="11" spans="1:5">
      <c r="A11" s="3" t="s">
        <v>2613</v>
      </c>
      <c r="B11" s="3">
        <v>25</v>
      </c>
      <c r="C11" s="3">
        <v>0.0003722454</v>
      </c>
      <c r="D11" s="3">
        <v>0.0003722454</v>
      </c>
      <c r="E11" s="16">
        <v>0.003164086</v>
      </c>
    </row>
    <row r="12" spans="1:5">
      <c r="A12" s="3" t="s">
        <v>2614</v>
      </c>
      <c r="B12" s="3">
        <v>12</v>
      </c>
      <c r="C12" s="3">
        <v>0.001144453</v>
      </c>
      <c r="D12" s="3">
        <v>0.001144453</v>
      </c>
      <c r="E12" s="16">
        <v>0.008646978</v>
      </c>
    </row>
    <row r="13" spans="1:5">
      <c r="A13" s="3" t="s">
        <v>2615</v>
      </c>
      <c r="B13" s="3">
        <v>24</v>
      </c>
      <c r="C13" s="3">
        <v>0.002318122</v>
      </c>
      <c r="D13" s="3">
        <v>0.002318122</v>
      </c>
      <c r="E13" s="16">
        <v>0.01576323</v>
      </c>
    </row>
    <row r="14" spans="1:5">
      <c r="A14" s="3" t="s">
        <v>2616</v>
      </c>
      <c r="B14" s="3">
        <v>14</v>
      </c>
      <c r="C14" s="3">
        <v>0.003827562</v>
      </c>
      <c r="D14" s="3">
        <v>0.003827562</v>
      </c>
      <c r="E14" s="16">
        <v>0.02230237</v>
      </c>
    </row>
    <row r="15" spans="1:5">
      <c r="A15" s="3" t="s">
        <v>2617</v>
      </c>
      <c r="B15" s="3">
        <v>4</v>
      </c>
      <c r="C15" s="3">
        <v>0.003935713</v>
      </c>
      <c r="D15" s="3">
        <v>0.003935713</v>
      </c>
      <c r="E15" s="16">
        <v>0.02230237</v>
      </c>
    </row>
    <row r="16" spans="1:5">
      <c r="A16" s="3" t="s">
        <v>2618</v>
      </c>
      <c r="B16" s="3">
        <v>39</v>
      </c>
      <c r="C16" s="3">
        <v>0.007012467</v>
      </c>
      <c r="D16" s="3">
        <v>0.007012467</v>
      </c>
      <c r="E16" s="16">
        <v>0.0366806</v>
      </c>
    </row>
    <row r="17" spans="1:5">
      <c r="A17" s="3" t="s">
        <v>2619</v>
      </c>
      <c r="B17" s="3">
        <v>8</v>
      </c>
      <c r="C17" s="3">
        <v>0.00913541</v>
      </c>
      <c r="D17" s="3">
        <v>0.00913541</v>
      </c>
      <c r="E17" s="16">
        <v>0.04437199</v>
      </c>
    </row>
    <row r="18" spans="1:5">
      <c r="A18" s="3" t="s">
        <v>2620</v>
      </c>
      <c r="B18" s="3">
        <v>9</v>
      </c>
      <c r="C18" s="3">
        <v>0.01244555</v>
      </c>
      <c r="D18" s="3">
        <v>0.01244555</v>
      </c>
      <c r="E18" s="16">
        <v>0.05641983</v>
      </c>
    </row>
    <row r="19" spans="1:5">
      <c r="A19" s="3" t="s">
        <v>2621</v>
      </c>
      <c r="B19" s="3">
        <v>20</v>
      </c>
      <c r="C19" s="3">
        <v>0.01455701</v>
      </c>
      <c r="D19" s="3">
        <v>0.01455701</v>
      </c>
      <c r="E19" s="16">
        <v>0.06186729</v>
      </c>
    </row>
    <row r="20" spans="1:5">
      <c r="A20" s="3" t="s">
        <v>2622</v>
      </c>
      <c r="B20" s="3">
        <v>12</v>
      </c>
      <c r="C20" s="3">
        <v>0.03918924</v>
      </c>
      <c r="D20" s="3">
        <v>0.03918924</v>
      </c>
      <c r="E20" s="16">
        <v>0.156757</v>
      </c>
    </row>
    <row r="21" spans="1:5">
      <c r="A21" s="3" t="s">
        <v>2623</v>
      </c>
      <c r="B21" s="3">
        <v>11</v>
      </c>
      <c r="C21" s="3">
        <v>0.04359287</v>
      </c>
      <c r="D21" s="3">
        <v>0.04359287</v>
      </c>
      <c r="E21" s="16">
        <v>0.1646842</v>
      </c>
    </row>
    <row r="22" spans="1:5">
      <c r="A22" s="3" t="s">
        <v>2624</v>
      </c>
      <c r="B22" s="3">
        <v>11</v>
      </c>
      <c r="C22" s="3">
        <v>0.04681721</v>
      </c>
      <c r="D22" s="3">
        <v>0.04681721</v>
      </c>
      <c r="E22" s="16">
        <v>0.1675563</v>
      </c>
    </row>
    <row r="23" spans="1:5">
      <c r="A23" s="3" t="s">
        <v>2625</v>
      </c>
      <c r="B23" s="3">
        <v>8</v>
      </c>
      <c r="C23" s="3">
        <v>0.05005858</v>
      </c>
      <c r="D23" s="3">
        <v>0.05005858</v>
      </c>
      <c r="E23" s="16">
        <v>0.1701992</v>
      </c>
    </row>
    <row r="24" spans="1:5">
      <c r="A24" s="3" t="s">
        <v>2626</v>
      </c>
      <c r="B24" s="3">
        <v>6</v>
      </c>
      <c r="C24" s="3">
        <v>0.05820549</v>
      </c>
      <c r="D24" s="3">
        <v>0.05820549</v>
      </c>
      <c r="E24" s="16">
        <v>0.1884749</v>
      </c>
    </row>
    <row r="25" spans="1:5">
      <c r="A25" s="3" t="s">
        <v>2627</v>
      </c>
      <c r="B25" s="3">
        <v>241</v>
      </c>
      <c r="C25" s="3">
        <v>0.0806287</v>
      </c>
      <c r="D25" s="3">
        <v>0.0806287</v>
      </c>
      <c r="E25" s="16">
        <v>0.249216</v>
      </c>
    </row>
    <row r="26" spans="1:5">
      <c r="A26" s="3" t="s">
        <v>2628</v>
      </c>
      <c r="B26" s="3">
        <v>9</v>
      </c>
      <c r="C26" s="3">
        <v>0.09435627</v>
      </c>
      <c r="D26" s="3">
        <v>0.09435627</v>
      </c>
      <c r="E26" s="16">
        <v>0.2789664</v>
      </c>
    </row>
    <row r="27" spans="1:5">
      <c r="A27" s="3" t="s">
        <v>2629</v>
      </c>
      <c r="B27" s="3">
        <v>8</v>
      </c>
      <c r="C27" s="3">
        <v>0.1212941</v>
      </c>
      <c r="D27" s="3">
        <v>0.1212941</v>
      </c>
      <c r="E27" s="16">
        <v>0.3436666</v>
      </c>
    </row>
    <row r="28" spans="1:5">
      <c r="A28" s="3" t="s">
        <v>2630</v>
      </c>
      <c r="B28" s="3">
        <v>129</v>
      </c>
      <c r="C28" s="3">
        <v>0.133736</v>
      </c>
      <c r="D28" s="3">
        <v>0.133736</v>
      </c>
      <c r="E28" s="16">
        <v>0.3637619</v>
      </c>
    </row>
    <row r="29" spans="1:5">
      <c r="A29" s="3" t="s">
        <v>2631</v>
      </c>
      <c r="B29" s="3">
        <v>4</v>
      </c>
      <c r="C29" s="3">
        <v>0.1664048</v>
      </c>
      <c r="D29" s="3">
        <v>0.1664048</v>
      </c>
      <c r="E29" s="16">
        <v>0.4352126</v>
      </c>
    </row>
    <row r="30" spans="1:5">
      <c r="A30" s="3" t="s">
        <v>2632</v>
      </c>
      <c r="B30" s="3">
        <v>16</v>
      </c>
      <c r="C30" s="3">
        <v>0.1924594</v>
      </c>
      <c r="D30" s="3">
        <v>0.1924594</v>
      </c>
      <c r="E30" s="16">
        <v>0.4847126</v>
      </c>
    </row>
    <row r="31" spans="1:5">
      <c r="A31" s="3" t="s">
        <v>2633</v>
      </c>
      <c r="B31" s="3">
        <v>11</v>
      </c>
      <c r="C31" s="3">
        <v>0.2539701</v>
      </c>
      <c r="D31" s="3">
        <v>0.2539701</v>
      </c>
      <c r="E31" s="16">
        <v>0.6146905</v>
      </c>
    </row>
    <row r="32" spans="1:5">
      <c r="A32" s="3" t="s">
        <v>2634</v>
      </c>
      <c r="B32" s="3">
        <v>6</v>
      </c>
      <c r="C32" s="3">
        <v>0.2621474</v>
      </c>
      <c r="D32" s="3">
        <v>0.2621474</v>
      </c>
      <c r="E32" s="16">
        <v>0.6146905</v>
      </c>
    </row>
    <row r="33" spans="1:5">
      <c r="A33" s="3" t="s">
        <v>2635</v>
      </c>
      <c r="B33" s="3">
        <v>8</v>
      </c>
      <c r="C33" s="3">
        <v>0.310434</v>
      </c>
      <c r="D33" s="3">
        <v>0.310434</v>
      </c>
      <c r="E33" s="16">
        <v>0.6914944</v>
      </c>
    </row>
    <row r="34" spans="1:5">
      <c r="A34" s="3" t="s">
        <v>2636</v>
      </c>
      <c r="B34" s="3">
        <v>26</v>
      </c>
      <c r="C34" s="3">
        <v>0.3152401</v>
      </c>
      <c r="D34" s="3">
        <v>0.3152401</v>
      </c>
      <c r="E34" s="16">
        <v>0.6914944</v>
      </c>
    </row>
    <row r="35" spans="1:5">
      <c r="A35" s="3" t="s">
        <v>2637</v>
      </c>
      <c r="B35" s="3">
        <v>7</v>
      </c>
      <c r="C35" s="3">
        <v>0.3539746</v>
      </c>
      <c r="D35" s="3">
        <v>0.3539746</v>
      </c>
      <c r="E35" s="16">
        <v>0.7451613</v>
      </c>
    </row>
    <row r="36" spans="1:5">
      <c r="A36" s="3" t="s">
        <v>2638</v>
      </c>
      <c r="B36" s="3">
        <v>1</v>
      </c>
      <c r="C36" s="3">
        <v>0.3616224</v>
      </c>
      <c r="D36" s="3">
        <v>0.3616224</v>
      </c>
      <c r="E36" s="16">
        <v>0.7451613</v>
      </c>
    </row>
    <row r="37" spans="1:5">
      <c r="A37" s="3" t="s">
        <v>2639</v>
      </c>
      <c r="B37" s="3">
        <v>4</v>
      </c>
      <c r="C37" s="3">
        <v>0.3754711</v>
      </c>
      <c r="D37" s="3">
        <v>0.3754711</v>
      </c>
      <c r="E37" s="16">
        <v>0.7509422</v>
      </c>
    </row>
    <row r="38" spans="1:5">
      <c r="A38" s="3" t="s">
        <v>2640</v>
      </c>
      <c r="B38" s="3">
        <v>28</v>
      </c>
      <c r="C38" s="3">
        <v>0.3915477</v>
      </c>
      <c r="D38" s="3">
        <v>0.3915477</v>
      </c>
      <c r="E38" s="16">
        <v>0.7607212</v>
      </c>
    </row>
    <row r="39" spans="1:5">
      <c r="A39" s="3" t="s">
        <v>2641</v>
      </c>
      <c r="B39" s="3">
        <v>5</v>
      </c>
      <c r="C39" s="3">
        <v>0.4795189</v>
      </c>
      <c r="D39" s="3">
        <v>0.4795189</v>
      </c>
      <c r="E39" s="16">
        <v>0.9057579</v>
      </c>
    </row>
    <row r="40" spans="1:5">
      <c r="A40" s="3" t="s">
        <v>2642</v>
      </c>
      <c r="B40" s="3">
        <v>9</v>
      </c>
      <c r="C40" s="3">
        <v>0.6797551</v>
      </c>
      <c r="D40" s="3">
        <v>0.6797551</v>
      </c>
      <c r="E40" s="16">
        <v>1</v>
      </c>
    </row>
    <row r="41" spans="1:5">
      <c r="A41" s="3" t="s">
        <v>2643</v>
      </c>
      <c r="B41" s="3">
        <v>6</v>
      </c>
      <c r="C41" s="3">
        <v>0.7186001</v>
      </c>
      <c r="D41" s="3">
        <v>0.7186001</v>
      </c>
      <c r="E41" s="16">
        <v>1</v>
      </c>
    </row>
    <row r="42" spans="1:5">
      <c r="A42" s="3" t="s">
        <v>2644</v>
      </c>
      <c r="B42" s="3">
        <v>1</v>
      </c>
      <c r="C42" s="3">
        <v>0.7589537</v>
      </c>
      <c r="D42" s="3">
        <v>0.7589537</v>
      </c>
      <c r="E42" s="16">
        <v>1</v>
      </c>
    </row>
    <row r="43" spans="1:5">
      <c r="A43" s="3" t="s">
        <v>2645</v>
      </c>
      <c r="B43" s="3">
        <v>3</v>
      </c>
      <c r="C43" s="3">
        <v>0.8174471</v>
      </c>
      <c r="D43" s="3">
        <v>0.8174471</v>
      </c>
      <c r="E43" s="16">
        <v>1</v>
      </c>
    </row>
    <row r="44" spans="1:5">
      <c r="A44" s="3" t="s">
        <v>2646</v>
      </c>
      <c r="B44" s="3">
        <v>3</v>
      </c>
      <c r="C44" s="3">
        <v>0.8344245</v>
      </c>
      <c r="D44" s="3">
        <v>0.8344245</v>
      </c>
      <c r="E44" s="16">
        <v>1</v>
      </c>
    </row>
    <row r="45" spans="1:5">
      <c r="A45" s="3" t="s">
        <v>2647</v>
      </c>
      <c r="B45" s="3">
        <v>2</v>
      </c>
      <c r="C45" s="3">
        <v>0.8364487</v>
      </c>
      <c r="D45" s="3">
        <v>0.8364487</v>
      </c>
      <c r="E45" s="16">
        <v>1</v>
      </c>
    </row>
    <row r="46" spans="1:5">
      <c r="A46" s="3" t="s">
        <v>2648</v>
      </c>
      <c r="B46" s="3">
        <v>8</v>
      </c>
      <c r="C46" s="3">
        <v>0.8918243</v>
      </c>
      <c r="D46" s="3">
        <v>0.8918243</v>
      </c>
      <c r="E46" s="16">
        <v>1</v>
      </c>
    </row>
    <row r="47" spans="1:5">
      <c r="A47" s="3" t="s">
        <v>2649</v>
      </c>
      <c r="B47" s="3">
        <v>8</v>
      </c>
      <c r="C47" s="3">
        <v>0.8918243</v>
      </c>
      <c r="D47" s="3">
        <v>0.8918243</v>
      </c>
      <c r="E47" s="16">
        <v>1</v>
      </c>
    </row>
    <row r="48" spans="1:5">
      <c r="A48" s="3" t="s">
        <v>2650</v>
      </c>
      <c r="B48" s="3">
        <v>2</v>
      </c>
      <c r="C48" s="3">
        <v>0.9244255</v>
      </c>
      <c r="D48" s="3">
        <v>0.9244255</v>
      </c>
      <c r="E48" s="16">
        <v>1</v>
      </c>
    </row>
    <row r="49" spans="1:5">
      <c r="A49" s="3" t="s">
        <v>2651</v>
      </c>
      <c r="B49" s="3">
        <v>1</v>
      </c>
      <c r="C49" s="3">
        <v>0.9421494</v>
      </c>
      <c r="D49" s="3">
        <v>0.9421494</v>
      </c>
      <c r="E49" s="16">
        <v>1</v>
      </c>
    </row>
    <row r="50" spans="1:5">
      <c r="A50" s="3" t="s">
        <v>2652</v>
      </c>
      <c r="B50" s="3">
        <v>2</v>
      </c>
      <c r="C50" s="3">
        <v>0.9618199</v>
      </c>
      <c r="D50" s="3">
        <v>0.9618199</v>
      </c>
      <c r="E50" s="16">
        <v>1</v>
      </c>
    </row>
    <row r="51" spans="1:5">
      <c r="A51" s="3" t="s">
        <v>2653</v>
      </c>
      <c r="B51" s="3">
        <v>1</v>
      </c>
      <c r="C51" s="3">
        <v>0.9747297</v>
      </c>
      <c r="D51" s="3">
        <v>0.9747297</v>
      </c>
      <c r="E51" s="16">
        <v>1</v>
      </c>
    </row>
    <row r="52" spans="1:5">
      <c r="A52" s="3" t="s">
        <v>2654</v>
      </c>
      <c r="B52" s="3">
        <v>1</v>
      </c>
      <c r="C52" s="3">
        <v>0.9747297</v>
      </c>
      <c r="D52" s="3">
        <v>0.9747297</v>
      </c>
      <c r="E52" s="16">
        <v>1</v>
      </c>
    </row>
    <row r="53" spans="1:5">
      <c r="A53" s="3" t="s">
        <v>2655</v>
      </c>
      <c r="B53" s="3">
        <v>1</v>
      </c>
      <c r="C53" s="3">
        <v>0.9765643</v>
      </c>
      <c r="D53" s="3">
        <v>0.9765643</v>
      </c>
      <c r="E53" s="16">
        <v>1</v>
      </c>
    </row>
    <row r="54" spans="1:5">
      <c r="A54" s="3" t="s">
        <v>2656</v>
      </c>
      <c r="B54" s="3">
        <v>9</v>
      </c>
      <c r="C54" s="3">
        <v>0.9804539</v>
      </c>
      <c r="D54" s="3">
        <v>0.9804539</v>
      </c>
      <c r="E54" s="16">
        <v>1</v>
      </c>
    </row>
    <row r="55" spans="1:5">
      <c r="A55" s="3" t="s">
        <v>2657</v>
      </c>
      <c r="B55" s="3">
        <v>2</v>
      </c>
      <c r="C55" s="3">
        <v>0.981096</v>
      </c>
      <c r="D55" s="3">
        <v>0.981096</v>
      </c>
      <c r="E55" s="16">
        <v>1</v>
      </c>
    </row>
    <row r="56" spans="1:5">
      <c r="A56" s="3" t="s">
        <v>2658</v>
      </c>
      <c r="B56" s="3">
        <v>3</v>
      </c>
      <c r="C56" s="3">
        <v>0.9832703</v>
      </c>
      <c r="D56" s="3">
        <v>0.9832703</v>
      </c>
      <c r="E56" s="16">
        <v>1</v>
      </c>
    </row>
    <row r="57" spans="1:5">
      <c r="A57" s="3" t="s">
        <v>2659</v>
      </c>
      <c r="B57" s="3">
        <v>1</v>
      </c>
      <c r="C57" s="3">
        <v>0.9839253</v>
      </c>
      <c r="D57" s="3">
        <v>0.9839253</v>
      </c>
      <c r="E57" s="16">
        <v>1</v>
      </c>
    </row>
    <row r="58" spans="1:5">
      <c r="A58" s="3" t="s">
        <v>2660</v>
      </c>
      <c r="B58" s="3">
        <v>13</v>
      </c>
      <c r="C58" s="3">
        <v>0.9853694</v>
      </c>
      <c r="D58" s="3">
        <v>0.9853694</v>
      </c>
      <c r="E58" s="16">
        <v>1</v>
      </c>
    </row>
    <row r="59" spans="1:5">
      <c r="A59" s="3" t="s">
        <v>2661</v>
      </c>
      <c r="B59" s="3">
        <v>2</v>
      </c>
      <c r="C59" s="3">
        <v>0.9854202</v>
      </c>
      <c r="D59" s="3">
        <v>0.9854202</v>
      </c>
      <c r="E59" s="16">
        <v>1</v>
      </c>
    </row>
    <row r="60" spans="1:5">
      <c r="A60" s="3" t="s">
        <v>2662</v>
      </c>
      <c r="B60" s="3">
        <v>1</v>
      </c>
      <c r="C60" s="3">
        <v>0.9861768</v>
      </c>
      <c r="D60" s="3">
        <v>0.9861768</v>
      </c>
      <c r="E60" s="16">
        <v>1</v>
      </c>
    </row>
    <row r="61" spans="1:5">
      <c r="A61" s="3" t="s">
        <v>2663</v>
      </c>
      <c r="B61" s="3">
        <v>1</v>
      </c>
      <c r="C61" s="3">
        <v>0.9929943</v>
      </c>
      <c r="D61" s="3">
        <v>0.9929943</v>
      </c>
      <c r="E61" s="16">
        <v>1</v>
      </c>
    </row>
    <row r="62" spans="1:5">
      <c r="A62" s="3" t="s">
        <v>2664</v>
      </c>
      <c r="B62" s="3">
        <v>3</v>
      </c>
      <c r="C62" s="3">
        <v>0.9931797</v>
      </c>
      <c r="D62" s="3">
        <v>0.9931797</v>
      </c>
      <c r="E62" s="16">
        <v>1</v>
      </c>
    </row>
    <row r="63" spans="1:5">
      <c r="A63" s="3" t="s">
        <v>2665</v>
      </c>
      <c r="B63" s="3">
        <v>1</v>
      </c>
      <c r="C63" s="3">
        <v>0.9935042</v>
      </c>
      <c r="D63" s="3">
        <v>0.9935042</v>
      </c>
      <c r="E63" s="16">
        <v>1</v>
      </c>
    </row>
    <row r="64" spans="1:5">
      <c r="A64" s="3" t="s">
        <v>2666</v>
      </c>
      <c r="B64" s="3">
        <v>2</v>
      </c>
      <c r="C64" s="3">
        <v>0.9986921</v>
      </c>
      <c r="D64" s="3">
        <v>0.9986921</v>
      </c>
      <c r="E64" s="16">
        <v>1</v>
      </c>
    </row>
    <row r="65" spans="1:5">
      <c r="A65" s="3" t="s">
        <v>2667</v>
      </c>
      <c r="B65" s="3">
        <v>1</v>
      </c>
      <c r="C65" s="3">
        <v>0.998772</v>
      </c>
      <c r="D65" s="3">
        <v>0.998772</v>
      </c>
      <c r="E65" s="16">
        <v>1</v>
      </c>
    </row>
    <row r="66" spans="1:5">
      <c r="A66" s="3" t="s">
        <v>2668</v>
      </c>
      <c r="B66" s="3">
        <v>8</v>
      </c>
      <c r="C66" s="3">
        <v>0.9988634</v>
      </c>
      <c r="D66" s="3">
        <v>0.9988634</v>
      </c>
      <c r="E66" s="16">
        <v>1</v>
      </c>
    </row>
    <row r="67" spans="1:5">
      <c r="A67" s="3" t="s">
        <v>2669</v>
      </c>
      <c r="B67" s="3">
        <v>6</v>
      </c>
      <c r="C67" s="3">
        <v>0.9993262</v>
      </c>
      <c r="D67" s="3">
        <v>0.9993262</v>
      </c>
      <c r="E67" s="16">
        <v>1</v>
      </c>
    </row>
    <row r="68" spans="1:5">
      <c r="A68" s="3" t="s">
        <v>2670</v>
      </c>
      <c r="B68" s="3">
        <v>1</v>
      </c>
      <c r="C68" s="3">
        <v>0.9999143</v>
      </c>
      <c r="D68" s="3">
        <v>0.9999143</v>
      </c>
      <c r="E68" s="16">
        <v>1</v>
      </c>
    </row>
    <row r="69" spans="1:5">
      <c r="A69" s="3" t="s">
        <v>2671</v>
      </c>
      <c r="B69" s="3">
        <v>3</v>
      </c>
      <c r="C69" s="3">
        <v>0.9999417</v>
      </c>
      <c r="D69" s="3">
        <v>0.9999417</v>
      </c>
      <c r="E69" s="16">
        <v>1</v>
      </c>
    </row>
    <row r="70" spans="1:5">
      <c r="A70" s="3" t="s">
        <v>2672</v>
      </c>
      <c r="B70" s="3">
        <v>1</v>
      </c>
      <c r="C70" s="3">
        <v>0.9999728</v>
      </c>
      <c r="D70" s="3">
        <v>0.9999728</v>
      </c>
      <c r="E70" s="16">
        <v>1</v>
      </c>
    </row>
    <row r="71" ht="15" spans="1:5">
      <c r="A71" s="5" t="s">
        <v>2673</v>
      </c>
      <c r="B71" s="5">
        <v>1</v>
      </c>
      <c r="C71" s="5">
        <v>1</v>
      </c>
      <c r="D71" s="5">
        <v>1</v>
      </c>
      <c r="E71" s="17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拓</dc:creator>
  <cp:lastModifiedBy>杨拓。</cp:lastModifiedBy>
  <dcterms:created xsi:type="dcterms:W3CDTF">2023-05-12T11:15:00Z</dcterms:created>
  <dcterms:modified xsi:type="dcterms:W3CDTF">2025-03-25T09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B85428DCD546D6A5A1DB46053C9C91_13</vt:lpwstr>
  </property>
  <property fmtid="{D5CDD505-2E9C-101B-9397-08002B2CF9AE}" pid="3" name="KSOProductBuildVer">
    <vt:lpwstr>2052-12.1.0.20305</vt:lpwstr>
  </property>
</Properties>
</file>